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angshan/Desktop/儿研所课题/小组进展/new课题/巴豆酰化修饰与肠道代谢/巴豆酰化修饰报告 New/HD343LPCrB2_cloud_report/3-Differentially_expressed_protein/"/>
    </mc:Choice>
  </mc:AlternateContent>
  <xr:revisionPtr revIDLastSave="0" documentId="13_ncr:1_{B86D88E3-F416-E948-A1BC-19C88BEFEA16}" xr6:coauthVersionLast="47" xr6:coauthVersionMax="47" xr10:uidLastSave="{00000000-0000-0000-0000-000000000000}"/>
  <bookViews>
    <workbookView xWindow="0" yWindow="0" windowWidth="28800" windowHeight="18000" activeTab="1" xr2:uid="{00000000-000D-0000-FFFF-FFFF00000000}"/>
  </bookViews>
  <sheets>
    <sheet name="Diff_distribution" sheetId="1" r:id="rId1"/>
    <sheet name="CasevsCon_F" sheetId="2" r:id="rId2"/>
  </sheets>
  <calcPr calcId="124519"/>
</workbook>
</file>

<file path=xl/sharedStrings.xml><?xml version="1.0" encoding="utf-8"?>
<sst xmlns="http://schemas.openxmlformats.org/spreadsheetml/2006/main" count="7753" uniqueCount="4493">
  <si>
    <t>A2APB8</t>
  </si>
  <si>
    <t>A2AQ19</t>
  </si>
  <si>
    <t>B1AXP6</t>
  </si>
  <si>
    <t>D3YZP9</t>
  </si>
  <si>
    <t>E9PVX6</t>
  </si>
  <si>
    <t>E9Q5C9</t>
  </si>
  <si>
    <t>E9Q6J5</t>
  </si>
  <si>
    <t>E9Q7G0</t>
  </si>
  <si>
    <t>F6ZDS4</t>
  </si>
  <si>
    <t>F8VQB6</t>
  </si>
  <si>
    <t>O08528</t>
  </si>
  <si>
    <t>O08734</t>
  </si>
  <si>
    <t>O08784</t>
  </si>
  <si>
    <t>O08808</t>
  </si>
  <si>
    <t>O09130</t>
  </si>
  <si>
    <t>O35129</t>
  </si>
  <si>
    <t>O35379</t>
  </si>
  <si>
    <t>O35685</t>
  </si>
  <si>
    <t>O35841</t>
  </si>
  <si>
    <t>O35887</t>
  </si>
  <si>
    <t>O55125</t>
  </si>
  <si>
    <t>O70310</t>
  </si>
  <si>
    <t>O88271</t>
  </si>
  <si>
    <t>O88509</t>
  </si>
  <si>
    <t>O88569</t>
  </si>
  <si>
    <t>O88844</t>
  </si>
  <si>
    <t>O89017</t>
  </si>
  <si>
    <t>P06745</t>
  </si>
  <si>
    <t>P06801</t>
  </si>
  <si>
    <t>P07901</t>
  </si>
  <si>
    <t>P11499</t>
  </si>
  <si>
    <t>P08113</t>
  </si>
  <si>
    <t>P09405</t>
  </si>
  <si>
    <t>P09411</t>
  </si>
  <si>
    <t>P0C7N9</t>
  </si>
  <si>
    <t>P60843</t>
  </si>
  <si>
    <t>P11103</t>
  </si>
  <si>
    <t>P11404</t>
  </si>
  <si>
    <t>P11983</t>
  </si>
  <si>
    <t>P14152</t>
  </si>
  <si>
    <t>P14206</t>
  </si>
  <si>
    <t>P16546</t>
  </si>
  <si>
    <t>P63017</t>
  </si>
  <si>
    <t>P17182</t>
  </si>
  <si>
    <t>P17427</t>
  </si>
  <si>
    <t>Q61696</t>
  </si>
  <si>
    <t>P18572</t>
  </si>
  <si>
    <t>P19096</t>
  </si>
  <si>
    <t>P20029</t>
  </si>
  <si>
    <t>P20060</t>
  </si>
  <si>
    <t>P20152</t>
  </si>
  <si>
    <t>P21107</t>
  </si>
  <si>
    <t>P21550</t>
  </si>
  <si>
    <t>P21619</t>
  </si>
  <si>
    <t>P23116</t>
  </si>
  <si>
    <t>P24270</t>
  </si>
  <si>
    <t>P26041</t>
  </si>
  <si>
    <t>P26043</t>
  </si>
  <si>
    <t>P26231</t>
  </si>
  <si>
    <t>P27546</t>
  </si>
  <si>
    <t>P30681</t>
  </si>
  <si>
    <t>P31266</t>
  </si>
  <si>
    <t>P31938</t>
  </si>
  <si>
    <t>P34022</t>
  </si>
  <si>
    <t>P34152</t>
  </si>
  <si>
    <t>P35564</t>
  </si>
  <si>
    <t>P40124</t>
  </si>
  <si>
    <t>P41216</t>
  </si>
  <si>
    <t>P42932</t>
  </si>
  <si>
    <t>P43275</t>
  </si>
  <si>
    <t>P49025</t>
  </si>
  <si>
    <t>P49718</t>
  </si>
  <si>
    <t>P50518</t>
  </si>
  <si>
    <t>P50580</t>
  </si>
  <si>
    <t>P51410</t>
  </si>
  <si>
    <t>P52479</t>
  </si>
  <si>
    <t>P52480</t>
  </si>
  <si>
    <t>P52825</t>
  </si>
  <si>
    <t>P70403</t>
  </si>
  <si>
    <t>P53569</t>
  </si>
  <si>
    <t>P54071</t>
  </si>
  <si>
    <t>P56183</t>
  </si>
  <si>
    <t>P56399</t>
  </si>
  <si>
    <t>P56812</t>
  </si>
  <si>
    <t>P57776</t>
  </si>
  <si>
    <t>P58252</t>
  </si>
  <si>
    <t>P59470</t>
  </si>
  <si>
    <t>P60122</t>
  </si>
  <si>
    <t>P61290</t>
  </si>
  <si>
    <t>P61759</t>
  </si>
  <si>
    <t>P62082</t>
  </si>
  <si>
    <t>P62196</t>
  </si>
  <si>
    <t>P62305</t>
  </si>
  <si>
    <t>P62751</t>
  </si>
  <si>
    <t>P62830</t>
  </si>
  <si>
    <t>P63001</t>
  </si>
  <si>
    <t>P63158</t>
  </si>
  <si>
    <t>P63254</t>
  </si>
  <si>
    <t>P70268</t>
  </si>
  <si>
    <t>P70388</t>
  </si>
  <si>
    <t>P70404</t>
  </si>
  <si>
    <t>P70423</t>
  </si>
  <si>
    <t>P70460</t>
  </si>
  <si>
    <t>P80313</t>
  </si>
  <si>
    <t>P80314</t>
  </si>
  <si>
    <t>P80315</t>
  </si>
  <si>
    <t>P97310</t>
  </si>
  <si>
    <t>P97311</t>
  </si>
  <si>
    <t>P97351</t>
  </si>
  <si>
    <t>P97355</t>
  </si>
  <si>
    <t>P97496</t>
  </si>
  <si>
    <t>P97760</t>
  </si>
  <si>
    <t>P97855</t>
  </si>
  <si>
    <t>P99027</t>
  </si>
  <si>
    <t>Q00547</t>
  </si>
  <si>
    <t>Q01320</t>
  </si>
  <si>
    <t>Q01730</t>
  </si>
  <si>
    <t>Q01853</t>
  </si>
  <si>
    <t>Q02248</t>
  </si>
  <si>
    <t>Q04736</t>
  </si>
  <si>
    <t>Q05D44</t>
  </si>
  <si>
    <t>Q08093</t>
  </si>
  <si>
    <t>Q08288</t>
  </si>
  <si>
    <t>Q08943</t>
  </si>
  <si>
    <t>Q0VGB7</t>
  </si>
  <si>
    <t>Q11011</t>
  </si>
  <si>
    <t>Q1HFZ0</t>
  </si>
  <si>
    <t>Q1PSW8</t>
  </si>
  <si>
    <t>Q2KN98</t>
  </si>
  <si>
    <t>Q91VK1</t>
  </si>
  <si>
    <t>Q3TDN2</t>
  </si>
  <si>
    <t>Q3TKY6</t>
  </si>
  <si>
    <t>Q3TLH4</t>
  </si>
  <si>
    <t>Q3UEB3</t>
  </si>
  <si>
    <t>Q3UJB9</t>
  </si>
  <si>
    <t>Q3UKJ7</t>
  </si>
  <si>
    <t>Q3UL36</t>
  </si>
  <si>
    <t>Q3UMU9</t>
  </si>
  <si>
    <t>Q3UMY5</t>
  </si>
  <si>
    <t>Q3URD3</t>
  </si>
  <si>
    <t>Q4VA53</t>
  </si>
  <si>
    <t>Q4VAA2</t>
  </si>
  <si>
    <t>Q52KI8</t>
  </si>
  <si>
    <t>Q569Z6</t>
  </si>
  <si>
    <t>Q571H0</t>
  </si>
  <si>
    <t>Q587J6</t>
  </si>
  <si>
    <t>Q5DW34</t>
  </si>
  <si>
    <t>Q5U5V2</t>
  </si>
  <si>
    <t>Q5XG71</t>
  </si>
  <si>
    <t>Q60520</t>
  </si>
  <si>
    <t>Q60598</t>
  </si>
  <si>
    <t>Q60715</t>
  </si>
  <si>
    <t>Q60843</t>
  </si>
  <si>
    <t>Q60854</t>
  </si>
  <si>
    <t>Q60864</t>
  </si>
  <si>
    <t>Q60930</t>
  </si>
  <si>
    <t>Q61035</t>
  </si>
  <si>
    <t>Q61112</t>
  </si>
  <si>
    <t>Q61235</t>
  </si>
  <si>
    <t>Q61316</t>
  </si>
  <si>
    <t>Q61543</t>
  </si>
  <si>
    <t>Q61656</t>
  </si>
  <si>
    <t>Q61686</t>
  </si>
  <si>
    <t>Q61699</t>
  </si>
  <si>
    <t>Q61753</t>
  </si>
  <si>
    <t>Q61792</t>
  </si>
  <si>
    <t>Q61879</t>
  </si>
  <si>
    <t>Q61990</t>
  </si>
  <si>
    <t>Q62318</t>
  </si>
  <si>
    <t>Q62351</t>
  </si>
  <si>
    <t>Q62426</t>
  </si>
  <si>
    <t>Q62448</t>
  </si>
  <si>
    <t>Q9R210</t>
  </si>
  <si>
    <t>Q64152</t>
  </si>
  <si>
    <t>Q64433</t>
  </si>
  <si>
    <t>Q64737</t>
  </si>
  <si>
    <t>Q65Z40</t>
  </si>
  <si>
    <t>Q68FL6</t>
  </si>
  <si>
    <t>Q69ZC8</t>
  </si>
  <si>
    <t>Q6A026</t>
  </si>
  <si>
    <t>Q6A068</t>
  </si>
  <si>
    <t>Q6NZC7</t>
  </si>
  <si>
    <t>Q6NZJ6</t>
  </si>
  <si>
    <t>Q6P4T2</t>
  </si>
  <si>
    <t>Q6P542</t>
  </si>
  <si>
    <t>Q6P5B0</t>
  </si>
  <si>
    <t>Q6P5G6</t>
  </si>
  <si>
    <t>Q6P8X1</t>
  </si>
  <si>
    <t>Q6PA06</t>
  </si>
  <si>
    <t>Q6PAM1</t>
  </si>
  <si>
    <t>Q6PB66</t>
  </si>
  <si>
    <t>Q6PDQ2</t>
  </si>
  <si>
    <t>Q6PF93</t>
  </si>
  <si>
    <t>Q6PFD9</t>
  </si>
  <si>
    <t>Q99MI1</t>
  </si>
  <si>
    <t>Q6PR54</t>
  </si>
  <si>
    <t>Q6RT24</t>
  </si>
  <si>
    <t>Q6ZQ38</t>
  </si>
  <si>
    <t>Q6ZWV7</t>
  </si>
  <si>
    <t>Q7JJ13</t>
  </si>
  <si>
    <t>Q7TNV0</t>
  </si>
  <si>
    <t>Q7TPV4</t>
  </si>
  <si>
    <t>Q7TQI3</t>
  </si>
  <si>
    <t>Q7TQK5</t>
  </si>
  <si>
    <t>Q7TT50</t>
  </si>
  <si>
    <t>Q80TR8</t>
  </si>
  <si>
    <t>Q80UM3</t>
  </si>
  <si>
    <t>Q80X50</t>
  </si>
  <si>
    <t>Q80X82</t>
  </si>
  <si>
    <t>Q80X90</t>
  </si>
  <si>
    <t>Q80YV2</t>
  </si>
  <si>
    <t>Q810A3</t>
  </si>
  <si>
    <t>Q811Q9</t>
  </si>
  <si>
    <t>Q8BFU3</t>
  </si>
  <si>
    <t>Q8BG05</t>
  </si>
  <si>
    <t>Q8BG81</t>
  </si>
  <si>
    <t>Q8BGE7</t>
  </si>
  <si>
    <t>Q8BGQ7</t>
  </si>
  <si>
    <t>Q8BGS0</t>
  </si>
  <si>
    <t>Q8BHL8</t>
  </si>
  <si>
    <t>Q8BHN5</t>
  </si>
  <si>
    <t>Q8BIJ6</t>
  </si>
  <si>
    <t>Q8BJU0</t>
  </si>
  <si>
    <t>Q8BKC5</t>
  </si>
  <si>
    <t>Q8BL66</t>
  </si>
  <si>
    <t>Q8BLH7</t>
  </si>
  <si>
    <t>Q8BMK4</t>
  </si>
  <si>
    <t>Q8BNV1</t>
  </si>
  <si>
    <t>Q8BSN5</t>
  </si>
  <si>
    <t>Q8BTM8</t>
  </si>
  <si>
    <t>Q8BVY0</t>
  </si>
  <si>
    <t>Q8C1A5</t>
  </si>
  <si>
    <t>Q8C4J7</t>
  </si>
  <si>
    <t>Q8C570</t>
  </si>
  <si>
    <t>Q8C5N3</t>
  </si>
  <si>
    <t>Q8C7R4</t>
  </si>
  <si>
    <t>Q8C9B9</t>
  </si>
  <si>
    <t>Q8CAQ8</t>
  </si>
  <si>
    <t>Q8CCI5</t>
  </si>
  <si>
    <t>Q8CCK0</t>
  </si>
  <si>
    <t>Q8CG47</t>
  </si>
  <si>
    <t>Q8CG48</t>
  </si>
  <si>
    <t>Q8CGK3</t>
  </si>
  <si>
    <t>Q8CH18</t>
  </si>
  <si>
    <t>Q8CHG3</t>
  </si>
  <si>
    <t>Q8CI94</t>
  </si>
  <si>
    <t>Q8CJ53</t>
  </si>
  <si>
    <t>Q8JZM7</t>
  </si>
  <si>
    <t>Q8K1J5</t>
  </si>
  <si>
    <t>Q8K297</t>
  </si>
  <si>
    <t>Q8K2H2</t>
  </si>
  <si>
    <t>Q8K2Z4</t>
  </si>
  <si>
    <t>Q8K310</t>
  </si>
  <si>
    <t>Q8K411</t>
  </si>
  <si>
    <t>Q8R016</t>
  </si>
  <si>
    <t>Q8R035</t>
  </si>
  <si>
    <t>Q8R050</t>
  </si>
  <si>
    <t>Q8R0A0</t>
  </si>
  <si>
    <t>Q8R180</t>
  </si>
  <si>
    <t>Q99KF1</t>
  </si>
  <si>
    <t>Q8R323</t>
  </si>
  <si>
    <t>Q8R349</t>
  </si>
  <si>
    <t>Q8R3Q6</t>
  </si>
  <si>
    <t>Q8R5F3</t>
  </si>
  <si>
    <t>Q8R5H1</t>
  </si>
  <si>
    <t>Q8VCI5</t>
  </si>
  <si>
    <t>Q8VD65</t>
  </si>
  <si>
    <t>Q8VDM4</t>
  </si>
  <si>
    <t>Q8VE88</t>
  </si>
  <si>
    <t>Q8VEE4</t>
  </si>
  <si>
    <t>Q8VEK3</t>
  </si>
  <si>
    <t>Q8VH51</t>
  </si>
  <si>
    <t>Q91VE6</t>
  </si>
  <si>
    <t>Q91VR2</t>
  </si>
  <si>
    <t>Q91WA1</t>
  </si>
  <si>
    <t>Q91XV3</t>
  </si>
  <si>
    <t>Q91YK2</t>
  </si>
  <si>
    <t>Q91YP3</t>
  </si>
  <si>
    <t>Q91YQ5</t>
  </si>
  <si>
    <t>Q91YR7</t>
  </si>
  <si>
    <t>Q91YR9</t>
  </si>
  <si>
    <t>Q91YW3</t>
  </si>
  <si>
    <t>Q920Q4</t>
  </si>
  <si>
    <t>Q921M7</t>
  </si>
  <si>
    <t>Q921N6</t>
  </si>
  <si>
    <t>Q921Y2</t>
  </si>
  <si>
    <t>Q922D8</t>
  </si>
  <si>
    <t>Q922L6</t>
  </si>
  <si>
    <t>Q922Q4</t>
  </si>
  <si>
    <t>Q922Q8</t>
  </si>
  <si>
    <t>Q923A2</t>
  </si>
  <si>
    <t>Q99020</t>
  </si>
  <si>
    <t>Q99J62</t>
  </si>
  <si>
    <t>Q99J99</t>
  </si>
  <si>
    <t>Q99JF8</t>
  </si>
  <si>
    <t>Q99JX4</t>
  </si>
  <si>
    <t>Q99JX7</t>
  </si>
  <si>
    <t>Q99JY8</t>
  </si>
  <si>
    <t>Q99L13</t>
  </si>
  <si>
    <t>Q99LC5</t>
  </si>
  <si>
    <t>Q99LF4</t>
  </si>
  <si>
    <t>Q99LG2</t>
  </si>
  <si>
    <t>Q99MD9</t>
  </si>
  <si>
    <t>Q99MN1</t>
  </si>
  <si>
    <t>Q99MR6</t>
  </si>
  <si>
    <t>Q99NH0</t>
  </si>
  <si>
    <t>Q99P72</t>
  </si>
  <si>
    <t>Q99PL5</t>
  </si>
  <si>
    <t>Q99PV0</t>
  </si>
  <si>
    <t>Q9CPN8</t>
  </si>
  <si>
    <t>Q9CPR4</t>
  </si>
  <si>
    <t>Q9CPV1</t>
  </si>
  <si>
    <t>Q9CQ39</t>
  </si>
  <si>
    <t>Q9CQI3</t>
  </si>
  <si>
    <t>Q9CQM9</t>
  </si>
  <si>
    <t>Q9CQS7</t>
  </si>
  <si>
    <t>Q9CQV5</t>
  </si>
  <si>
    <t>Q9CQV8</t>
  </si>
  <si>
    <t>Q9CR60</t>
  </si>
  <si>
    <t>Q9CR98</t>
  </si>
  <si>
    <t>Q9CRB9</t>
  </si>
  <si>
    <t>Q9CRC8</t>
  </si>
  <si>
    <t>Q9CSN1</t>
  </si>
  <si>
    <t>Q9CVB6</t>
  </si>
  <si>
    <t>Q9CW03</t>
  </si>
  <si>
    <t>Q9CWK8</t>
  </si>
  <si>
    <t>Q9CWL8</t>
  </si>
  <si>
    <t>Q9CWM4</t>
  </si>
  <si>
    <t>Q9CWZ7</t>
  </si>
  <si>
    <t>Q9CX34</t>
  </si>
  <si>
    <t>Q9CX86</t>
  </si>
  <si>
    <t>Q9CXL3</t>
  </si>
  <si>
    <t>Q9CY57</t>
  </si>
  <si>
    <t>Q9CY58</t>
  </si>
  <si>
    <t>Q9CZM2</t>
  </si>
  <si>
    <t>Q9CZW5</t>
  </si>
  <si>
    <t>Q9CZX8</t>
  </si>
  <si>
    <t>Q9D051</t>
  </si>
  <si>
    <t>Q9D0F9</t>
  </si>
  <si>
    <t>Q9D0I8</t>
  </si>
  <si>
    <t>Q9D0R2</t>
  </si>
  <si>
    <t>Q9D168</t>
  </si>
  <si>
    <t>Q9D1P4</t>
  </si>
  <si>
    <t>Q9D4H2</t>
  </si>
  <si>
    <t>Q9D5V5</t>
  </si>
  <si>
    <t>Q9D6R2</t>
  </si>
  <si>
    <t>Q9D6T0</t>
  </si>
  <si>
    <t>Q9D6Z1</t>
  </si>
  <si>
    <t>Q9D753</t>
  </si>
  <si>
    <t>Q9D8T7</t>
  </si>
  <si>
    <t>Q9D8U8</t>
  </si>
  <si>
    <t>Q9D8X2</t>
  </si>
  <si>
    <t>Q9D902</t>
  </si>
  <si>
    <t>Q9DAR7</t>
  </si>
  <si>
    <t>Q9DBP5</t>
  </si>
  <si>
    <t>Q9DBR1</t>
  </si>
  <si>
    <t>Q9DC61</t>
  </si>
  <si>
    <t>Q9EQU5</t>
  </si>
  <si>
    <t>Q9ER69</t>
  </si>
  <si>
    <t>Q9ESX5</t>
  </si>
  <si>
    <t>Q9ESZ8</t>
  </si>
  <si>
    <t>Q9JHJ0</t>
  </si>
  <si>
    <t>Q9JI75</t>
  </si>
  <si>
    <t>Q9JIF7</t>
  </si>
  <si>
    <t>Q9JIK5</t>
  </si>
  <si>
    <t>Q9JIQ3</t>
  </si>
  <si>
    <t>Q9JJ00</t>
  </si>
  <si>
    <t>Q9JJ11</t>
  </si>
  <si>
    <t>Q9JKF1</t>
  </si>
  <si>
    <t>Q9JKV1</t>
  </si>
  <si>
    <t>Q9JL35</t>
  </si>
  <si>
    <t>Q9QUH0</t>
  </si>
  <si>
    <t>Q9QUR7</t>
  </si>
  <si>
    <t>Q9QXS1</t>
  </si>
  <si>
    <t>Q9QXX4</t>
  </si>
  <si>
    <t>Q9QXZ0</t>
  </si>
  <si>
    <t>Q9QYE6</t>
  </si>
  <si>
    <t>Q9R020</t>
  </si>
  <si>
    <t>Q9R0L7</t>
  </si>
  <si>
    <t>Q9WTQ5</t>
  </si>
  <si>
    <t>Q9WTX5</t>
  </si>
  <si>
    <t>Q9WTX8</t>
  </si>
  <si>
    <t>Q9WU78</t>
  </si>
  <si>
    <t>Q9WV32</t>
  </si>
  <si>
    <t>Q9WV70</t>
  </si>
  <si>
    <t>Q9WVA4</t>
  </si>
  <si>
    <t>Q9WVE8</t>
  </si>
  <si>
    <t>Q9Z0J0</t>
  </si>
  <si>
    <t>Q9Z0Z7</t>
  </si>
  <si>
    <t>Q9Z1D1</t>
  </si>
  <si>
    <t>Q9Z1F9</t>
  </si>
  <si>
    <t>Q9Z1Z0</t>
  </si>
  <si>
    <t>Q9Z247</t>
  </si>
  <si>
    <t>Q9Z2D8</t>
  </si>
  <si>
    <t>Q9Z2I8</t>
  </si>
  <si>
    <t>Q9Z2I9</t>
  </si>
  <si>
    <t>Q9Z2U1</t>
  </si>
  <si>
    <t>Q9Z2V5</t>
  </si>
  <si>
    <t>Q9Z2X1</t>
  </si>
  <si>
    <t>K</t>
  </si>
  <si>
    <t>Down</t>
  </si>
  <si>
    <t>Up</t>
  </si>
  <si>
    <t>Targeting protein for Xklp2 OS=Mus musculus OX=10090 GN=Tpx2 PE=1 SV=1</t>
  </si>
  <si>
    <t>RNA polymerase-associated protein RTF1 homolog OS=Mus musculus OX=10090 GN=Rtf1 PE=1 SV=1</t>
  </si>
  <si>
    <t>Mitochondrial import receptor subunit TOM5 homolog OS=Mus musculus OX=10090 GN=Tomm5 PE=3 SV=1</t>
  </si>
  <si>
    <t>Coiled-coil domain-containing protein 6 OS=Mus musculus OX=10090 GN=Ccdc6 PE=1 SV=1</t>
  </si>
  <si>
    <t>Proliferation marker protein Ki-67 OS=Mus musculus OX=10090 GN=Mki67 PE=1 SV=1</t>
  </si>
  <si>
    <t>Nucleolar and coiled-body phosphoprotein 1 OS=Mus musculus OX=10090 GN=Nolc1 PE=1 SV=1</t>
  </si>
  <si>
    <t>Biorientation of chromosomes in cell division protein 1-like 1 OS=Mus musculus OX=10090 GN=Bod1l PE=1 SV=1</t>
  </si>
  <si>
    <t>Nuclear mitotic apparatus protein 1 OS=Mus musculus OX=10090 GN=Numa1 PE=1 SV=1</t>
  </si>
  <si>
    <t>Nucleoprotein TPR OS=Mus musculus OX=10090 GN=Tpr PE=1 SV=1</t>
  </si>
  <si>
    <t>Unconventional myosin-X OS=Mus musculus OX=10090 GN=Myo10 PE=1 SV=1</t>
  </si>
  <si>
    <t>Hexokinase-2 OS=Mus musculus OX=10090 GN=Hk2 PE=1 SV=1</t>
  </si>
  <si>
    <t>Bcl-2 homologous antagonist/killer OS=Mus musculus OX=10090 GN=Bak1 PE=1 SV=3</t>
  </si>
  <si>
    <t>Treacle protein OS=Mus musculus OX=10090 GN=Tcof1 PE=1 SV=1</t>
  </si>
  <si>
    <t>Protein diaphanous homolog 1 OS=Mus musculus OX=10090 GN=Diaph1 PE=1 SV=1</t>
  </si>
  <si>
    <t>NFATC2-interacting protein OS=Mus musculus OX=10090 GN=Nfatc2ip PE=1 SV=1</t>
  </si>
  <si>
    <t>Prohibitin-2 OS=Mus musculus OX=10090 GN=Phb2 PE=1 SV=1</t>
  </si>
  <si>
    <t>Multidrug resistance-associated protein 1 OS=Mus musculus OX=10090 GN=Abcc1 PE=1 SV=1</t>
  </si>
  <si>
    <t>Nuclear migration protein nudC OS=Mus musculus OX=10090 GN=Nudc PE=1 SV=1</t>
  </si>
  <si>
    <t>Apoptosis inhibitor 5 OS=Mus musculus OX=10090 GN=Api5 PE=1 SV=2</t>
  </si>
  <si>
    <t>Calumenin OS=Mus musculus OX=10090 GN=Calu PE=1 SV=1</t>
  </si>
  <si>
    <t>Protein NipSnap homolog 1 OS=Mus musculus OX=10090 GN=Nipsnap1 PE=1 SV=1</t>
  </si>
  <si>
    <t>Glycylpeptide N-tetradecanoyltransferase 1 OS=Mus musculus OX=10090 GN=Nmt1 PE=1 SV=1</t>
  </si>
  <si>
    <t>Craniofacial development protein 1 OS=Mus musculus OX=10090 GN=Cfdp1 PE=1 SV=1</t>
  </si>
  <si>
    <t>DNA (cytosine-5)-methyltransferase 3B OS=Mus musculus OX=10090 GN=Dnmt3b PE=1 SV=2</t>
  </si>
  <si>
    <t>Heterogeneous nuclear ribonucleoproteins A2/B1 OS=Mus musculus OX=10090 GN=Hnrnpa2b1 PE=1 SV=2</t>
  </si>
  <si>
    <t>Isocitrate dehydrogenase [NADP] cytoplasmic OS=Mus musculus OX=10090 GN=Idh1 PE=1 SV=2</t>
  </si>
  <si>
    <t>Legumain OS=Mus musculus OX=10090 GN=Lgmn PE=1 SV=1</t>
  </si>
  <si>
    <t>Glucose-6-phosphate isomerase OS=Mus musculus OX=10090 GN=Gpi PE=1 SV=4</t>
  </si>
  <si>
    <t>NADP-dependent malic enzyme OS=Mus musculus OX=10090 GN=Me1 PE=1 SV=2</t>
  </si>
  <si>
    <t>Heat shock protein HSP 90-alpha OS=Mus musculus OX=10090 GN=Hsp90aa1 PE=1 SV=4</t>
  </si>
  <si>
    <t>Heat shock protein HSP 90-beta OS=Mus musculus OX=10090 GN=Hsp90ab1 PE=1 SV=3</t>
  </si>
  <si>
    <t>Endoplasmin OS=Mus musculus OX=10090 GN=Hsp90b1 PE=1 SV=2</t>
  </si>
  <si>
    <t>Nucleolin OS=Mus musculus OX=10090 GN=Ncl PE=1 SV=2</t>
  </si>
  <si>
    <t>Phosphoglycerate kinase 1 OS=Mus musculus OX=10090 GN=Pgk1 PE=1 SV=4</t>
  </si>
  <si>
    <t>Proteasome assembly chaperone 4 OS=Mus musculus OX=10090 GN=Psmg4 PE=1 SV=1</t>
  </si>
  <si>
    <t>Eukaryotic initiation factor 4A-I OS=Mus musculus OX=10090 GN=Eif4a1 PE=1 SV=1</t>
  </si>
  <si>
    <t>Poly [ADP-ribose] polymerase 1 OS=Mus musculus OX=10090 GN=Parp1 PE=1 SV=3</t>
  </si>
  <si>
    <t>Fatty acid-binding protein, heart OS=Mus musculus OX=10090 GN=Fabp3 PE=1 SV=5</t>
  </si>
  <si>
    <t>T-complex protein 1 subunit alpha OS=Mus musculus OX=10090 GN=Tcp1 PE=1 SV=3</t>
  </si>
  <si>
    <t>Malate dehydrogenase, cytoplasmic OS=Mus musculus OX=10090 GN=Mdh1 PE=1 SV=3</t>
  </si>
  <si>
    <t>40S ribosomal protein SA OS=Mus musculus OX=10090 GN=Rpsa PE=1 SV=4</t>
  </si>
  <si>
    <t>Spectrin alpha chain, non-erythrocytic 1 OS=Mus musculus OX=10090 GN=Sptan1 PE=1 SV=4</t>
  </si>
  <si>
    <t>Heat shock cognate 71 kDa protein OS=Mus musculus OX=10090 GN=Hspa8 PE=1 SV=1</t>
  </si>
  <si>
    <t>Alpha-enolase OS=Mus musculus OX=10090 GN=Eno1 PE=1 SV=3</t>
  </si>
  <si>
    <t>AP-2 complex subunit alpha-2 OS=Mus musculus OX=10090 GN=Ap2a2 PE=1 SV=2</t>
  </si>
  <si>
    <t>Heat shock 70 kDa protein 1A OS=Mus musculus OX=10090 GN=Hspa1a PE=1 SV=2</t>
  </si>
  <si>
    <t>Basigin OS=Mus musculus OX=10090 GN=Bsg PE=1 SV=2</t>
  </si>
  <si>
    <t>Fatty acid synthase OS=Mus musculus OX=10090 GN=Fasn PE=1 SV=2</t>
  </si>
  <si>
    <t>Endoplasmic reticulum chaperone BiP OS=Mus musculus OX=10090 GN=Hspa5 PE=1 SV=3</t>
  </si>
  <si>
    <t>Beta-hexosaminidase subunit beta OS=Mus musculus OX=10090 GN=Hexb PE=1 SV=2</t>
  </si>
  <si>
    <t>Vimentin OS=Mus musculus OX=10090 GN=Vim PE=1 SV=3</t>
  </si>
  <si>
    <t>Tropomyosin alpha-3 chain OS=Mus musculus OX=10090 GN=Tpm3 PE=1 SV=3</t>
  </si>
  <si>
    <t>Beta-enolase OS=Mus musculus OX=10090 GN=Eno3 PE=1 SV=3</t>
  </si>
  <si>
    <t>Lamin-B2 OS=Mus musculus OX=10090 GN=Lmnb2 PE=1 SV=2</t>
  </si>
  <si>
    <t>Eukaryotic translation initiation factor 3 subunit A OS=Mus musculus OX=10090 GN=Eif3a PE=1 SV=5</t>
  </si>
  <si>
    <t>Catalase OS=Mus musculus OX=10090 GN=Cat PE=1 SV=4</t>
  </si>
  <si>
    <t>Moesin OS=Mus musculus OX=10090 GN=Msn PE=1 SV=3</t>
  </si>
  <si>
    <t>Radixin OS=Mus musculus OX=10090 GN=Rdx PE=1 SV=3</t>
  </si>
  <si>
    <t>Catenin alpha-1 OS=Mus musculus OX=10090 GN=Ctnna1 PE=1 SV=1</t>
  </si>
  <si>
    <t>Microtubule-associated protein 4 OS=Mus musculus OX=10090 GN=Map4 PE=1 SV=3</t>
  </si>
  <si>
    <t>High mobility group protein B2 OS=Mus musculus OX=10090 GN=Hmgb2 PE=1 SV=3</t>
  </si>
  <si>
    <t>Recombining binding protein suppressor of hairless OS=Mus musculus OX=10090 GN=Rbpj PE=1 SV=1</t>
  </si>
  <si>
    <t>Dual specificity mitogen-activated protein kinase kinase 1 OS=Mus musculus OX=10090 GN=Map2k1 PE=1 SV=2</t>
  </si>
  <si>
    <t>Ran-specific GTPase-activating protein OS=Mus musculus OX=10090 GN=Ranbp1 PE=1 SV=2</t>
  </si>
  <si>
    <t>Focal adhesion kinase 1 OS=Mus musculus OX=10090 GN=Ptk2 PE=1 SV=4</t>
  </si>
  <si>
    <t>Calnexin OS=Mus musculus OX=10090 GN=Canx PE=1 SV=1</t>
  </si>
  <si>
    <t>Adenylyl cyclase-associated protein 1 OS=Mus musculus OX=10090 GN=Cap1 PE=1 SV=4</t>
  </si>
  <si>
    <t>Long-chain-fatty-acid--CoA ligase 1 OS=Mus musculus OX=10090 GN=Acsl1 PE=1 SV=2</t>
  </si>
  <si>
    <t>T-complex protein 1 subunit theta OS=Mus musculus OX=10090 GN=Cct8 PE=1 SV=3</t>
  </si>
  <si>
    <t>Histone H1.1 OS=Mus musculus OX=10090 GN=H1-1 PE=1 SV=2</t>
  </si>
  <si>
    <t>Citron Rho-interacting kinase OS=Mus musculus OX=10090 GN=Cit PE=1 SV=3</t>
  </si>
  <si>
    <t>DNA replication licensing factor MCM5 OS=Mus musculus OX=10090 GN=Mcm5 PE=1 SV=2</t>
  </si>
  <si>
    <t>V-type proton ATPase subunit E 1 OS=Mus musculus OX=10090 GN=Atp6v1e1 PE=1 SV=2</t>
  </si>
  <si>
    <t>Proliferation-associated protein 2G4 OS=Mus musculus OX=10090 GN=Pa2g4 PE=1 SV=3</t>
  </si>
  <si>
    <t>60S ribosomal protein L9 OS=Mus musculus OX=10090 GN=Rpl9 PE=1 SV=2</t>
  </si>
  <si>
    <t>Ubiquitin carboxyl-terminal hydrolase 10 OS=Mus musculus OX=10090 GN=Usp10 PE=1 SV=3</t>
  </si>
  <si>
    <t>Pyruvate kinase PKM OS=Mus musculus OX=10090 GN=Pkm PE=1 SV=4</t>
  </si>
  <si>
    <t>Carnitine O-palmitoyltransferase 2, mitochondrial OS=Mus musculus OX=10090 GN=Cpt2 PE=1 SV=2</t>
  </si>
  <si>
    <t>Protein CASP OS=Mus musculus OX=10090 GN=Cux1 PE=1 SV=2</t>
  </si>
  <si>
    <t>CCAAT/enhancer-binding protein zeta OS=Mus musculus OX=10090 GN=Cebpz PE=1 SV=2</t>
  </si>
  <si>
    <t>Isocitrate dehydrogenase [NADP], mitochondrial OS=Mus musculus OX=10090 GN=Idh2 PE=1 SV=3</t>
  </si>
  <si>
    <t>Ribosomal RNA processing protein 1 homolog A OS=Mus musculus OX=10090 GN=Rrp1 PE=1 SV=2</t>
  </si>
  <si>
    <t>Ubiquitin carboxyl-terminal hydrolase 5 OS=Mus musculus OX=10090 GN=Usp5 PE=1 SV=1</t>
  </si>
  <si>
    <t>Programmed cell death protein 5 OS=Mus musculus OX=10090 GN=Pdcd5 PE=1 SV=3</t>
  </si>
  <si>
    <t>Elongation factor 1-delta OS=Mus musculus OX=10090 GN=Eef1d PE=1 SV=3</t>
  </si>
  <si>
    <t>Elongation factor 2 OS=Mus musculus OX=10090 GN=Eef2 PE=1 SV=2</t>
  </si>
  <si>
    <t>DNA-directed RNA polymerase III subunit RPC2 OS=Mus musculus OX=10090 GN=Polr3b PE=1 SV=2</t>
  </si>
  <si>
    <t>RuvB-like 1 OS=Mus musculus OX=10090 GN=Ruvbl1 PE=1 SV=1</t>
  </si>
  <si>
    <t>Proteasome activator complex subunit 3 OS=Mus musculus OX=10090 GN=Psme3 PE=1 SV=1</t>
  </si>
  <si>
    <t>Prefoldin subunit 3 OS=Mus musculus OX=10090 GN=Vbp1 PE=1 SV=2</t>
  </si>
  <si>
    <t>40S ribosomal protein S7 OS=Mus musculus OX=10090 GN=Rps7 PE=2 SV=1</t>
  </si>
  <si>
    <t>26S proteasome regulatory subunit 8 OS=Mus musculus OX=10090 GN=Psmc5 PE=1 SV=1</t>
  </si>
  <si>
    <t>Small nuclear ribonucleoprotein E OS=Mus musculus OX=10090 GN=Snrpe PE=1 SV=1</t>
  </si>
  <si>
    <t>60S ribosomal protein L23a OS=Mus musculus OX=10090 GN=Rpl23a PE=1 SV=1</t>
  </si>
  <si>
    <t>60S ribosomal protein L23 OS=Mus musculus OX=10090 GN=Rpl23 PE=1 SV=1</t>
  </si>
  <si>
    <t>Ras-related C3 botulinum toxin substrate 1 OS=Mus musculus OX=10090 GN=Rac1 PE=1 SV=1</t>
  </si>
  <si>
    <t>High mobility group protein B1 OS=Mus musculus OX=10090 GN=Hmgb1 PE=1 SV=2</t>
  </si>
  <si>
    <t>Cysteine-rich protein 1 OS=Mus musculus OX=10090 GN=Crip1 PE=1 SV=2</t>
  </si>
  <si>
    <t>Serine/threonine-protein kinase N1 OS=Mus musculus OX=10090 GN=Pkn1 PE=1 SV=3</t>
  </si>
  <si>
    <t>DNA repair protein RAD50 OS=Mus musculus OX=10090 GN=Rad50 PE=1 SV=1</t>
  </si>
  <si>
    <t>Isocitrate dehydrogenase [NAD] subunit gamma 1, mitochondrial OS=Mus musculus OX=10090 GN=Idh3g PE=1 SV=1</t>
  </si>
  <si>
    <t>Cationic amino acid transporter 3 OS=Mus musculus OX=10090 GN=Slc7a3 PE=2 SV=1</t>
  </si>
  <si>
    <t>Vasodilator-stimulated phosphoprotein OS=Mus musculus OX=10090 GN=Vasp PE=1 SV=4</t>
  </si>
  <si>
    <t>T-complex protein 1 subunit eta OS=Mus musculus OX=10090 GN=Cct7 PE=1 SV=1</t>
  </si>
  <si>
    <t>T-complex protein 1 subunit beta OS=Mus musculus OX=10090 GN=Cct2 PE=1 SV=4</t>
  </si>
  <si>
    <t>T-complex protein 1 subunit delta OS=Mus musculus OX=10090 GN=Cct4 PE=1 SV=3</t>
  </si>
  <si>
    <t>DNA replication licensing factor MCM2 OS=Mus musculus OX=10090 GN=Mcm2 PE=1 SV=3</t>
  </si>
  <si>
    <t>DNA replication licensing factor MCM6 OS=Mus musculus OX=10090 GN=Mcm6 PE=1 SV=1</t>
  </si>
  <si>
    <t>40S ribosomal protein S3a OS=Mus musculus OX=10090 GN=Rps3a PE=1 SV=3</t>
  </si>
  <si>
    <t>Spermine synthase OS=Mus musculus OX=10090 GN=Sms PE=1 SV=1</t>
  </si>
  <si>
    <t>SWI/SNF complex subunit SMARCC1 OS=Mus musculus OX=10090 GN=Smarcc1 PE=1 SV=2</t>
  </si>
  <si>
    <t>DNA-directed RNA polymerase II subunit RPB3 OS=Mus musculus OX=10090 GN=Polr2c PE=1 SV=2</t>
  </si>
  <si>
    <t>Ras GTPase-activating protein-binding protein 1 OS=Mus musculus OX=10090 GN=G3bp1 PE=1 SV=1</t>
  </si>
  <si>
    <t>60S acidic ribosomal protein P2 OS=Mus musculus OX=10090 GN=Rplp2 PE=1 SV=3</t>
  </si>
  <si>
    <t>Hyaluronan mediated motility receptor OS=Mus musculus OX=10090 GN=Hmmr PE=1 SV=4</t>
  </si>
  <si>
    <t>DNA topoisomerase 2-alpha OS=Mus musculus OX=10090 GN=Top2a PE=1 SV=2</t>
  </si>
  <si>
    <t>Ras suppressor protein 1 OS=Mus musculus OX=10090 GN=Rsu1 PE=1 SV=3</t>
  </si>
  <si>
    <t>Transitional endoplasmic reticulum ATPase OS=Mus musculus OX=10090 GN=Vcp PE=1 SV=4</t>
  </si>
  <si>
    <t>Catenin beta-1 OS=Mus musculus OX=10090 GN=Ctnnb1 PE=1 SV=1</t>
  </si>
  <si>
    <t>Tyrosine-protein kinase Yes OS=Mus musculus OX=10090 GN=Yes1 PE=1 SV=3</t>
  </si>
  <si>
    <t>Eukaryotic translation initiation factor 5B OS=Mus musculus OX=10090 GN=Eif5b PE=1 SV=2</t>
  </si>
  <si>
    <t>Calponin-2 OS=Mus musculus OX=10090 GN=Cnn2 PE=1 SV=1</t>
  </si>
  <si>
    <t>Cell growth-regulating nucleolar protein OS=Mus musculus OX=10090 GN=Lyar PE=1 SV=2</t>
  </si>
  <si>
    <t>FACT complex subunit SSRP1 OS=Mus musculus OX=10090 GN=Ssrp1 PE=1 SV=2</t>
  </si>
  <si>
    <t>Serine/threonine-protein phosphatase 4 regulatory subunit 2 OS=Mus musculus OX=10090 GN=Ppp4r2 PE=1 SV=1</t>
  </si>
  <si>
    <t>Puromycin-sensitive aminopeptidase OS=Mus musculus OX=10090 GN=Npepps PE=1 SV=2</t>
  </si>
  <si>
    <t>RNA cytosine C(5)-methyltransferase NSUN2 OS=Mus musculus OX=10090 GN=Nsun2 PE=1 SV=2</t>
  </si>
  <si>
    <t>E3 ubiquitin-protein ligase TRIM71 OS=Mus musculus OX=10090 GN=Trim71 PE=1 SV=1</t>
  </si>
  <si>
    <t>Cytospin-A OS=Mus musculus OX=10090 GN=Specc1l PE=1 SV=1</t>
  </si>
  <si>
    <t>Basic leucine zipper and W2 domain-containing protein 2 OS=Mus musculus OX=10090 GN=Bzw2 PE=1 SV=1</t>
  </si>
  <si>
    <t>FAS-associated factor 2 OS=Mus musculus OX=10090 GN=Faf2 PE=1 SV=2</t>
  </si>
  <si>
    <t>Spliceosome-associated protein CWC27 homolog OS=Mus musculus OX=10090 GN=Cwc27 PE=1 SV=1</t>
  </si>
  <si>
    <t>Protein PRRC2C OS=Mus musculus OX=10090 GN=Prrc2c PE=1 SV=3</t>
  </si>
  <si>
    <t>Poly(U)-binding-splicing factor PUF60 OS=Mus musculus OX=10090 GN=Puf60 PE=1 SV=2</t>
  </si>
  <si>
    <t>Enhancer of mRNA-decapping protein 4 OS=Mus musculus OX=10090 GN=Edc4 PE=1 SV=2</t>
  </si>
  <si>
    <t>WD40 repeat-containing protein SMU1 OS=Mus musculus OX=10090 GN=Smu1 PE=2 SV=2</t>
  </si>
  <si>
    <t>Arginine and glutamate-rich protein 1 OS=Mus musculus OX=10090 GN=Arglu1 PE=1 SV=2</t>
  </si>
  <si>
    <t>Hepatoma-derived growth factor-related protein 2 OS=Mus musculus OX=10090 GN=Hdgfl2 PE=1 SV=1</t>
  </si>
  <si>
    <t>Echinoderm microtubule-associated protein-like 4 OS=Mus musculus OX=10090 GN=Eml4 PE=1 SV=1</t>
  </si>
  <si>
    <t>Sarcolemmal membrane-associated protein OS=Mus musculus OX=10090 GN=Slmap PE=1 SV=2</t>
  </si>
  <si>
    <t>Sister chromatid cohesion protein PDS5 homolog B OS=Mus musculus OX=10090 GN=Pds5b PE=1 SV=1</t>
  </si>
  <si>
    <t>Protein CDV3 OS=Mus musculus OX=10090 GN=Cdv3 PE=1 SV=2</t>
  </si>
  <si>
    <t>Serine/arginine repetitive matrix protein 1 OS=Mus musculus OX=10090 GN=Srrm1 PE=1 SV=2</t>
  </si>
  <si>
    <t>Thyroid hormone receptor-associated protein 3 OS=Mus musculus OX=10090 GN=Thrap3 PE=1 SV=1</t>
  </si>
  <si>
    <t>Nucleolar pre-ribosomal-associated protein 1 OS=Mus musculus OX=10090 GN=Urb1 PE=1 SV=2</t>
  </si>
  <si>
    <t>LINE-1 type transposase domain-containing protein 1 OS=Mus musculus OX=10090 GN=L1td1 PE=2 SV=1</t>
  </si>
  <si>
    <t>Histone-lysine N-methyltransferase EHMT1 OS=Mus musculus OX=10090 GN=Ehmt1 PE=1 SV=2</t>
  </si>
  <si>
    <t>Hydroxylysine kinase OS=Mus musculus OX=10090 GN=Hykk PE=1 SV=2</t>
  </si>
  <si>
    <t>Small subunit processome component 20 homolog OS=Mus musculus OX=10090 GN=Utp20 PE=1 SV=2</t>
  </si>
  <si>
    <t>Paired amphipathic helix protein Sin3a OS=Mus musculus OX=10090 GN=Sin3a PE=1 SV=3</t>
  </si>
  <si>
    <t>Src substrate cortactin OS=Mus musculus OX=10090 GN=Cttn PE=1 SV=2</t>
  </si>
  <si>
    <t>Prolyl 4-hydroxylase subunit alpha-1 OS=Mus musculus OX=10090 GN=P4ha1 PE=1 SV=2</t>
  </si>
  <si>
    <t>Krueppel-like factor 2 OS=Mus musculus OX=10090 GN=Klf2 PE=1 SV=2</t>
  </si>
  <si>
    <t>Serpin B6 OS=Mus musculus OX=10090 GN=Serpinb6 PE=1 SV=1</t>
  </si>
  <si>
    <t>Stress-induced-phosphoprotein 1 OS=Mus musculus OX=10090 GN=Stip1 PE=1 SV=1</t>
  </si>
  <si>
    <t>Voltage-dependent anion-selective channel protein 2 OS=Mus musculus OX=10090 GN=Vdac2 PE=1 SV=2</t>
  </si>
  <si>
    <t>Histidine--tRNA ligase, cytoplasmic OS=Mus musculus OX=10090 GN=Hars1 PE=1 SV=2</t>
  </si>
  <si>
    <t>45 kDa calcium-binding protein OS=Mus musculus OX=10090 GN=Sdf4 PE=1 SV=1</t>
  </si>
  <si>
    <t>Beta-2-syntrophin OS=Mus musculus OX=10090 GN=Sntb2 PE=1 SV=2</t>
  </si>
  <si>
    <t>Heat shock 70 kDa protein 4 OS=Mus musculus OX=10090 GN=Hspa4 PE=1 SV=1</t>
  </si>
  <si>
    <t>Golgi apparatus protein 1 OS=Mus musculus OX=10090 GN=Glg1 PE=1 SV=1</t>
  </si>
  <si>
    <t>Probable ATP-dependent RNA helicase DDX5 OS=Mus musculus OX=10090 GN=Ddx5 PE=1 SV=2</t>
  </si>
  <si>
    <t>Chromobox protein homolog 5 OS=Mus musculus OX=10090 GN=Cbx5 PE=1 SV=1</t>
  </si>
  <si>
    <t>Heat shock protein 105 kDa OS=Mus musculus OX=10090 GN=Hsph1 PE=1 SV=2</t>
  </si>
  <si>
    <t>D-3-phosphoglycerate dehydrogenase OS=Mus musculus OX=10090 GN=Phgdh PE=1 SV=3</t>
  </si>
  <si>
    <t>LIM and SH3 domain protein 1 OS=Mus musculus OX=10090 GN=Lasp1 PE=1 SV=1</t>
  </si>
  <si>
    <t>Myosin-10 OS=Mus musculus OX=10090 GN=Myh10 PE=1 SV=2</t>
  </si>
  <si>
    <t>Poly(rC)-binding protein 2 OS=Mus musculus OX=10090 GN=Pcbp2 PE=1 SV=1</t>
  </si>
  <si>
    <t>Transcription intermediary factor 1-beta OS=Mus musculus OX=10090 GN=Trim28 PE=1 SV=3</t>
  </si>
  <si>
    <t>Transferrin receptor protein 1 OS=Mus musculus OX=10090 GN=Tfrc PE=1 SV=1</t>
  </si>
  <si>
    <t>Cystatin-B OS=Mus musculus OX=10090 GN=Cstb PE=1 SV=1</t>
  </si>
  <si>
    <t>Eukaryotic translation initiation factor 4 gamma 2 OS=Mus musculus OX=10090 GN=Eif4g2 PE=1 SV=2</t>
  </si>
  <si>
    <t>Transcription factor EB OS=Mus musculus OX=10090 GN=Tfeb PE=1 SV=2</t>
  </si>
  <si>
    <t>Transcription factor BTF3 OS=Mus musculus OX=10090 GN=Btf3 PE=1 SV=3</t>
  </si>
  <si>
    <t>10 kDa heat shock protein, mitochondrial OS=Mus musculus OX=10090 GN=Hspe1 PE=1 SV=2</t>
  </si>
  <si>
    <t>Trifunctional purine biosynthetic protein adenosine-3 OS=Mus musculus OX=10090 GN=Gart PE=1 SV=3</t>
  </si>
  <si>
    <t>Wings apart-like protein homolog OS=Mus musculus OX=10090 GN=Wapl PE=1 SV=2</t>
  </si>
  <si>
    <t>Methionine--tRNA ligase, cytoplasmic OS=Mus musculus OX=10090 GN=Mars1 PE=1 SV=1</t>
  </si>
  <si>
    <t>GPALPP motifs-containing protein 1 OS=Mus musculus OX=10090 GN=Gpalpp1 PE=1 SV=2</t>
  </si>
  <si>
    <t>Sister chromatid cohesion protein PDS5 homolog A OS=Mus musculus OX=10090 GN=Pds5a PE=1 SV=3</t>
  </si>
  <si>
    <t>Cell division cycle 5-like protein OS=Mus musculus OX=10090 GN=Cdc5l PE=1 SV=2</t>
  </si>
  <si>
    <t>SEC23-interacting protein OS=Mus musculus OX=10090 GN=Sec23ip PE=1 SV=2</t>
  </si>
  <si>
    <t>Eukaryotic translation initiation factor 4 gamma 1 OS=Mus musculus OX=10090 GN=Eif4g1 PE=1 SV=1</t>
  </si>
  <si>
    <t>U5 small nuclear ribonucleoprotein 200 kDa helicase OS=Mus musculus OX=10090 GN=Snrnp200 PE=1 SV=1</t>
  </si>
  <si>
    <t>ATP-binding cassette sub-family F member 1 OS=Mus musculus OX=10090 GN=Abcf1 PE=1 SV=1</t>
  </si>
  <si>
    <t>RRP12-like protein OS=Mus musculus OX=10090 GN=Rrp12 PE=1 SV=1</t>
  </si>
  <si>
    <t>UBX domain-containing protein 7 OS=Mus musculus OX=10090 GN=Ubxn7 PE=1 SV=2</t>
  </si>
  <si>
    <t>Sorting nexin-6 OS=Mus musculus OX=10090 GN=Snx6 PE=1 SV=2</t>
  </si>
  <si>
    <t>Atlastin-2 OS=Mus musculus OX=10090 GN=Atl2 PE=1 SV=1</t>
  </si>
  <si>
    <t>Alpha-taxilin OS=Mus musculus OX=10090 GN=Txlna PE=1 SV=1</t>
  </si>
  <si>
    <t>Leucine-rich PPR motif-containing protein, mitochondrial OS=Mus musculus OX=10090 GN=Lrpprc PE=1 SV=2</t>
  </si>
  <si>
    <t>Chromodomain-helicase-DNA-binding protein 4 OS=Mus musculus OX=10090 GN=Chd4 PE=1 SV=1</t>
  </si>
  <si>
    <t>Phosphatidylinositol 3-kinase catalytic subunit type 3 OS=Mus musculus OX=10090 GN=Pik3c3 PE=1 SV=1</t>
  </si>
  <si>
    <t>Nuclear pore complex protein Nup98-Nup96 OS=Mus musculus OX=10090 GN=Nup98 PE=1 SV=2</t>
  </si>
  <si>
    <t>ELKS/Rab6-interacting/CAST family member 1 OS=Mus musculus OX=10090 GN=Erc1 PE=1 SV=1</t>
  </si>
  <si>
    <t>Telomere-associated protein RIF1 OS=Mus musculus OX=10090 GN=Rif1 PE=1 SV=2</t>
  </si>
  <si>
    <t>Centromere-associated protein E OS=Mus musculus OX=10090 GN=Cenpe PE=1 SV=1</t>
  </si>
  <si>
    <t>Cullin-associated NEDD8-dissociated protein 1 OS=Mus musculus OX=10090 GN=Cand1 PE=1 SV=2</t>
  </si>
  <si>
    <t>60S ribosomal protein L35 OS=Mus musculus OX=10090 GN=Rpl35 PE=1 SV=1</t>
  </si>
  <si>
    <t>Bromodomain-containing protein 2 OS=Mus musculus OX=10090 GN=Brd2 PE=1 SV=1</t>
  </si>
  <si>
    <t>Protein DEK OS=Mus musculus OX=10090 GN=Dek PE=1 SV=1</t>
  </si>
  <si>
    <t>Myb-binding protein 1A OS=Mus musculus OX=10090 GN=Mybbp1a PE=1 SV=2</t>
  </si>
  <si>
    <t>Ubiquitin thioesterase OTUB1 OS=Mus musculus OX=10090 GN=Otub1 PE=1 SV=2</t>
  </si>
  <si>
    <t>Coiled-coil domain-containing protein 93 OS=Mus musculus OX=10090 GN=Ccdc93 PE=1 SV=1</t>
  </si>
  <si>
    <t>Serine/threonine-protein kinase MRCK beta OS=Mus musculus OX=10090 GN=Cdc42bpb PE=1 SV=2</t>
  </si>
  <si>
    <t>DDB1- and CUL4-associated factor 1 OS=Mus musculus OX=10090 GN=Dcaf1 PE=1 SV=4</t>
  </si>
  <si>
    <t>N-alpha-acetyltransferase 15, NatA auxiliary subunit OS=Mus musculus OX=10090 GN=Naa15 PE=1 SV=1</t>
  </si>
  <si>
    <t>Ubiquitin-associated protein 2-like OS=Mus musculus OX=10090 GN=Ubap2l PE=1 SV=1</t>
  </si>
  <si>
    <t>Symplekin OS=Mus musculus OX=10090 GN=Sympk PE=1 SV=2</t>
  </si>
  <si>
    <t>Filamin-B OS=Mus musculus OX=10090 GN=Flnb PE=1 SV=3</t>
  </si>
  <si>
    <t>Nuclear-interacting partner of ALK OS=Mus musculus OX=10090 GN=Zc3hc1 PE=1 SV=1</t>
  </si>
  <si>
    <t>Tetratricopeptide repeat protein 9C OS=Mus musculus OX=10090 GN=Ttc9c PE=1 SV=1</t>
  </si>
  <si>
    <t>Choline-phosphate cytidylyltransferase B OS=Mus musculus OX=10090 GN=Pcyt1b PE=1 SV=2</t>
  </si>
  <si>
    <t>RING finger protein 214 OS=Mus musculus OX=10090 GN=Rnf214 PE=1 SV=1</t>
  </si>
  <si>
    <t>Heterogeneous nuclear ribonucleoprotein A3 OS=Mus musculus OX=10090 GN=Hnrnpa3 PE=1 SV=1</t>
  </si>
  <si>
    <t>Polymerase delta-interacting protein 3 OS=Mus musculus OX=10090 GN=Poldip3 PE=1 SV=1</t>
  </si>
  <si>
    <t>Tripartite motif-containing protein 6 OS=Mus musculus OX=10090 GN=Trim6 PE=1 SV=1</t>
  </si>
  <si>
    <t>Alanine--tRNA ligase, cytoplasmic OS=Mus musculus OX=10090 GN=Aars1 PE=1 SV=1</t>
  </si>
  <si>
    <t>Protein MAK16 homolog OS=Mus musculus OX=10090 GN=Mak16 PE=1 SV=1</t>
  </si>
  <si>
    <t>Proteasome inhibitor PI31 subunit OS=Mus musculus OX=10090 GN=Psmf1 PE=1 SV=1</t>
  </si>
  <si>
    <t>RNA-binding protein 45 OS=Mus musculus OX=10090 GN=Rbm45 PE=1 SV=1</t>
  </si>
  <si>
    <t>Isoleucine--tRNA ligase, mitochondrial OS=Mus musculus OX=10090 GN=Iars2 PE=1 SV=1</t>
  </si>
  <si>
    <t>Small glutamine-rich tetratricopeptide repeat-containing protein alpha OS=Mus musculus OX=10090 GN=Sgta PE=1 SV=2</t>
  </si>
  <si>
    <t>Importin-5 OS=Mus musculus OX=10090 GN=Ipo5 PE=1 SV=3</t>
  </si>
  <si>
    <t>Early endosome antigen 1 OS=Mus musculus OX=10090 GN=Eea1 PE=1 SV=2</t>
  </si>
  <si>
    <t>HIRA-interacting protein 3 OS=Mus musculus OX=10090 GN=Hirip3 PE=1 SV=1</t>
  </si>
  <si>
    <t>Cytoskeleton-associated protein 4 OS=Mus musculus OX=10090 GN=Ckap4 PE=1 SV=2</t>
  </si>
  <si>
    <t>tRNA (uracil-5-)-methyltransferase homolog A OS=Mus musculus OX=10090 GN=Trmt2a PE=1 SV=1</t>
  </si>
  <si>
    <t>PHD finger protein 23 OS=Mus musculus OX=10090 GN=Phf23 PE=2 SV=2</t>
  </si>
  <si>
    <t>Filamin-A OS=Mus musculus OX=10090 GN=Flna PE=1 SV=5</t>
  </si>
  <si>
    <t>Ribosomal L1 domain-containing protein 1 OS=Mus musculus OX=10090 GN=Rsl1d1 PE=1 SV=1</t>
  </si>
  <si>
    <t>Thimet oligopeptidase OS=Mus musculus OX=10090 GN=Thop1 PE=1 SV=1</t>
  </si>
  <si>
    <t>Transducin beta-like protein 3 OS=Mus musculus OX=10090 GN=Tbl3 PE=2 SV=1</t>
  </si>
  <si>
    <t>mRNA export factor OS=Mus musculus OX=10090 GN=Rae1 PE=1 SV=1</t>
  </si>
  <si>
    <t>Pre-mRNA-splicing factor CWC22 homolog OS=Mus musculus OX=10090 GN=Cwc22 PE=1 SV=1</t>
  </si>
  <si>
    <t>Ubiquitin-like modifier-activating enzyme 6 OS=Mus musculus OX=10090 GN=Uba6 PE=1 SV=1</t>
  </si>
  <si>
    <t>Death-inducer obliterator 1 OS=Mus musculus OX=10090 GN=Dido1 PE=1 SV=4</t>
  </si>
  <si>
    <t>MICOS complex subunit Mic60 OS=Mus musculus OX=10090 GN=Immt PE=1 SV=1</t>
  </si>
  <si>
    <t>RING1 and YY1-binding protein OS=Mus musculus OX=10090 GN=Rybp PE=1 SV=1</t>
  </si>
  <si>
    <t>Core histone macro-H2A.2 OS=Mus musculus OX=10090 GN=Macroh2a2 PE=1 SV=3</t>
  </si>
  <si>
    <t>Structural maintenance of chromosomes protein 4 OS=Mus musculus OX=10090 GN=Smc4 PE=1 SV=1</t>
  </si>
  <si>
    <t>Structural maintenance of chromosomes protein 2 OS=Mus musculus OX=10090 GN=Smc2 PE=1 SV=2</t>
  </si>
  <si>
    <t>Lon protease homolog, mitochondrial OS=Mus musculus OX=10090 GN=Lonp1 PE=1 SV=2</t>
  </si>
  <si>
    <t>Cell division cycle and apoptosis regulator protein 1 OS=Mus musculus OX=10090 GN=Ccar1 PE=1 SV=1</t>
  </si>
  <si>
    <t>GRIP and coiled-coil domain-containing protein 2 OS=Mus musculus OX=10090 GN=Gcc2 PE=1 SV=2</t>
  </si>
  <si>
    <t>Glycogen phosphorylase, brain form OS=Mus musculus OX=10090 GN=Pygb PE=1 SV=3</t>
  </si>
  <si>
    <t>Cdc42-interacting protein 4 OS=Mus musculus OX=10090 GN=Trip10 PE=1 SV=2</t>
  </si>
  <si>
    <t>Parafibromin OS=Mus musculus OX=10090 GN=Cdc73 PE=1 SV=1</t>
  </si>
  <si>
    <t>Replication stress response regulator SDE2 OS=Mus musculus OX=10090 GN=Sde2 PE=1 SV=1</t>
  </si>
  <si>
    <t>Procollagen galactosyltransferase 1 OS=Mus musculus OX=10090 GN=Colgalt1 PE=1 SV=2</t>
  </si>
  <si>
    <t>Deubiquitinase OTUD6B OS=Mus musculus OX=10090 GN=Otud6b PE=1 SV=1</t>
  </si>
  <si>
    <t>Condensin complex subunit 1 OS=Mus musculus OX=10090 GN=Ncapd2 PE=1 SV=2</t>
  </si>
  <si>
    <t>Matrin-3 OS=Mus musculus OX=10090 GN=Matr3 PE=1 SV=1</t>
  </si>
  <si>
    <t>Presequence protease, mitochondrial OS=Mus musculus OX=10090 GN=Pitrm1 PE=1 SV=1</t>
  </si>
  <si>
    <t>Bleomycin hydrolase OS=Mus musculus OX=10090 GN=Blmh PE=1 SV=1</t>
  </si>
  <si>
    <t>Peptidyl-tRNA hydrolase ICT1, mitochondrial OS=Mus musculus OX=10090 GN=Mrpl58 PE=1 SV=1</t>
  </si>
  <si>
    <t>Eukaryotic peptide chain release factor GTP-binding subunit ERF3A OS=Mus musculus OX=10090 GN=Gspt1 PE=1 SV=2</t>
  </si>
  <si>
    <t>General transcription factor IIF subunit 2 OS=Mus musculus OX=10090 GN=Gtf2f2 PE=1 SV=1</t>
  </si>
  <si>
    <t>ERO1-like protein alpha OS=Mus musculus OX=10090 GN=Ero1a PE=1 SV=2</t>
  </si>
  <si>
    <t>Transmembrane emp24 domain-containing protein 9 OS=Mus musculus OX=10090 GN=Tmed9 PE=1 SV=2</t>
  </si>
  <si>
    <t>Replication factor C subunit 3 OS=Mus musculus OX=10090 GN=Rfc3 PE=1 SV=1</t>
  </si>
  <si>
    <t>Cell division cycle protein 16 homolog OS=Mus musculus OX=10090 GN=Cdc16 PE=1 SV=1</t>
  </si>
  <si>
    <t>Protein MIX23 OS=Mus musculus OX=10090 GN=Mix23 PE=1 SV=1</t>
  </si>
  <si>
    <t>ADP-ribose glycohydrolase OARD1 OS=Mus musculus OX=10090 GN=Oard1 PE=1 SV=2</t>
  </si>
  <si>
    <t>Ubiquitin carboxyl-terminal hydrolase 15 OS=Mus musculus OX=10090 GN=Usp15 PE=1 SV=1</t>
  </si>
  <si>
    <t>Peroxisomal biogenesis factor 19 OS=Mus musculus OX=10090 GN=Pex19 PE=1 SV=1</t>
  </si>
  <si>
    <t>Phosphoinositide 3-kinase regulatory subunit 4 OS=Mus musculus OX=10090 GN=Pik3r4 PE=1 SV=3</t>
  </si>
  <si>
    <t>26S proteasome non-ATPase regulatory subunit 2 OS=Mus musculus OX=10090 GN=Psmd2 PE=1 SV=1</t>
  </si>
  <si>
    <t>Protein FAM114A2 OS=Mus musculus OX=10090 GN=Fam114a2 PE=1 SV=2</t>
  </si>
  <si>
    <t>Replication protein A 70 kDa DNA-binding subunit OS=Mus musculus OX=10090 GN=Rpa1 PE=1 SV=1</t>
  </si>
  <si>
    <t>Heterogeneous nuclear ribonucleoprotein U OS=Mus musculus OX=10090 GN=Hnrnpu PE=1 SV=1</t>
  </si>
  <si>
    <t>RNA-binding protein 39 OS=Mus musculus OX=10090 GN=Rbm39 PE=1 SV=2</t>
  </si>
  <si>
    <t>MKI67 FHA domain-interacting nucleolar phosphoprotein OS=Mus musculus OX=10090 GN=Nifk PE=1 SV=1</t>
  </si>
  <si>
    <t>ATP synthase subunit gamma, mitochondrial OS=Mus musculus OX=10090 GN=Atp5f1c PE=1 SV=1</t>
  </si>
  <si>
    <t>TIMELESS-interacting protein OS=Mus musculus OX=10090 GN=Tipin PE=1 SV=2</t>
  </si>
  <si>
    <t>Brain acid soluble protein 1 OS=Mus musculus OX=10090 GN=Basp1 PE=1 SV=3</t>
  </si>
  <si>
    <t>Ribosomal RNA processing protein 1 homolog B OS=Mus musculus OX=10090 GN=Rrp1b PE=1 SV=2</t>
  </si>
  <si>
    <t>Deoxyribose-phosphate aldolase OS=Mus musculus OX=10090 GN=Dera PE=1 SV=1</t>
  </si>
  <si>
    <t>Dolichyl-diphosphooligosaccharide--protein glycosyltransferase subunit 1 OS=Mus musculus OX=10090 GN=Rpn1 PE=1 SV=1</t>
  </si>
  <si>
    <t>Pre-mRNA-processing factor 6 OS=Mus musculus OX=10090 GN=Prpf6 PE=1 SV=1</t>
  </si>
  <si>
    <t>Prostaglandin reductase 1 OS=Mus musculus OX=10090 GN=Ptgr1 PE=1 SV=2</t>
  </si>
  <si>
    <t>DnaJ homolog subfamily C member 3 OS=Mus musculus OX=10090 GN=Dnajc3 PE=1 SV=1</t>
  </si>
  <si>
    <t>Vacuolar protein sorting-associated protein 16 homolog OS=Mus musculus OX=10090 GN=Vps16 PE=1 SV=3</t>
  </si>
  <si>
    <t>CYFIP-related Rac1 interactor B OS=Mus musculus OX=10090 GN=Cyrib PE=1 SV=1</t>
  </si>
  <si>
    <t>Probable ATP-dependent RNA helicase DDX27 OS=Mus musculus OX=10090 GN=Ddx27 PE=1 SV=3</t>
  </si>
  <si>
    <t>U3 small nucleolar ribonucleoprotein protein IMP3 OS=Mus musculus OX=10090 GN=Imp3 PE=2 SV=1</t>
  </si>
  <si>
    <t>C-1-tetrahydrofolate synthase, cytoplasmic OS=Mus musculus OX=10090 GN=Mthfd1 PE=1 SV=4</t>
  </si>
  <si>
    <t>Negative elongation factor D OS=Mus musculus OX=10090 GN=Nelfcd PE=1 SV=2</t>
  </si>
  <si>
    <t>Pyrroline-5-carboxylate reductase 2 OS=Mus musculus OX=10090 GN=Pycr2 PE=1 SV=1</t>
  </si>
  <si>
    <t>Leucine-rich repeat-containing protein 59 OS=Mus musculus OX=10090 GN=Lrrc59 PE=1 SV=1</t>
  </si>
  <si>
    <t>Protein Spindly OS=Mus musculus OX=10090 GN=Spdl1 PE=1 SV=2</t>
  </si>
  <si>
    <t>Heterogeneous nuclear ribonucleoprotein A/B OS=Mus musculus OX=10090 GN=Hnrnpab PE=1 SV=1</t>
  </si>
  <si>
    <t>Replication factor C subunit 4 OS=Mus musculus OX=10090 GN=Rfc4 PE=1 SV=1</t>
  </si>
  <si>
    <t>3-mercaptopyruvate sulfurtransferase OS=Mus musculus OX=10090 GN=Mpst PE=1 SV=4</t>
  </si>
  <si>
    <t>PC4 and SFRS1-interacting protein OS=Mus musculus OX=10090 GN=Psip1 PE=1 SV=1</t>
  </si>
  <si>
    <t>Eukaryotic translation initiation factor 3 subunit M OS=Mus musculus OX=10090 GN=Eif3m PE=1 SV=1</t>
  </si>
  <si>
    <t>Nuclear RNA export factor 1 OS=Mus musculus OX=10090 GN=Nxf1 PE=1 SV=3</t>
  </si>
  <si>
    <t>Phospholipid phosphatase 3 OS=Mus musculus OX=10090 GN=Plpp3 PE=1 SV=1</t>
  </si>
  <si>
    <t>3-hydroxyisobutyrate dehydrogenase, mitochondrial OS=Mus musculus OX=10090 GN=Hibadh PE=1 SV=1</t>
  </si>
  <si>
    <t>Electron transfer flavoprotein subunit alpha, mitochondrial OS=Mus musculus OX=10090 GN=Etfa PE=1 SV=2</t>
  </si>
  <si>
    <t>RNA-splicing ligase RtcB homolog OS=Mus musculus OX=10090 GN=Rtcb PE=1 SV=1</t>
  </si>
  <si>
    <t>Transportin-2 OS=Mus musculus OX=10090 GN=Tnpo2 PE=1 SV=1</t>
  </si>
  <si>
    <t>Nuclear autoantigenic sperm protein OS=Mus musculus OX=10090 GN=Nasp PE=1 SV=2</t>
  </si>
  <si>
    <t>Lysine--tRNA ligase OS=Mus musculus OX=10090 GN=Kars1 PE=1 SV=1</t>
  </si>
  <si>
    <t>Serrate RNA effector molecule homolog OS=Mus musculus OX=10090 GN=Srrt PE=1 SV=1</t>
  </si>
  <si>
    <t>Ankyrin repeat domain-containing protein 17 OS=Mus musculus OX=10090 GN=Ankrd17 PE=1 SV=2</t>
  </si>
  <si>
    <t>Reticulon-4 OS=Mus musculus OX=10090 GN=Rtn4 PE=1 SV=2</t>
  </si>
  <si>
    <t>Ribosome-binding protein 1 OS=Mus musculus OX=10090 GN=Rrbp1 PE=1 SV=2</t>
  </si>
  <si>
    <t>Pre-mRNA-processing-splicing factor 8 OS=Mus musculus OX=10090 GN=Prpf8 PE=1 SV=2</t>
  </si>
  <si>
    <t>Insulin-like growth factor 2 mRNA-binding protein 3 OS=Mus musculus OX=10090 GN=Igf2bp3 PE=1 SV=1</t>
  </si>
  <si>
    <t>60S ribosomal protein L17 OS=Mus musculus OX=10090 GN=Rpl17 PE=1 SV=3</t>
  </si>
  <si>
    <t>Spindle and kinetochore-associated protein 1 OS=Mus musculus OX=10090 GN=Ska1 PE=2 SV=2</t>
  </si>
  <si>
    <t>Mediator of RNA polymerase II transcription subunit 21 OS=Mus musculus OX=10090 GN=Med21 PE=1 SV=1</t>
  </si>
  <si>
    <t>Glia maturation factor beta OS=Mus musculus OX=10090 GN=Gmfb PE=1 SV=3</t>
  </si>
  <si>
    <t>Glutaredoxin-3 OS=Mus musculus OX=10090 GN=Glrx3 PE=1 SV=1</t>
  </si>
  <si>
    <t>Developmental pluripotency-associated protein 5A OS=Mus musculus OX=10090 GN=Dppa5a PE=1 SV=2</t>
  </si>
  <si>
    <t>28S ribosomal protein S24, mitochondrial OS=Mus musculus OX=10090 GN=Mrps24 PE=1 SV=1</t>
  </si>
  <si>
    <t>14-3-3 protein beta/alpha OS=Mus musculus OX=10090 GN=Ywhab PE=1 SV=3</t>
  </si>
  <si>
    <t>Vesicle transport protein GOT1B OS=Mus musculus OX=10090 GN=Golt1b PE=1 SV=1</t>
  </si>
  <si>
    <t>Protein FAM136A OS=Mus musculus OX=10090 GN=Fam136a PE=1 SV=1</t>
  </si>
  <si>
    <t>MICOS complex subunit Mic19 OS=Mus musculus OX=10090 GN=Chchd3 PE=1 SV=1</t>
  </si>
  <si>
    <t>Leucine-rich repeat-containing protein 40 OS=Mus musculus OX=10090 GN=Lrrc40 PE=1 SV=2</t>
  </si>
  <si>
    <t>SNW domain-containing protein 1 OS=Mus musculus OX=10090 GN=Snw1 PE=1 SV=3</t>
  </si>
  <si>
    <t>Actin-related protein 2/3 complex subunit 2 OS=Mus musculus OX=10090 GN=Arpc2 PE=1 SV=3</t>
  </si>
  <si>
    <t>Structural maintenance of chromosomes protein 3 OS=Mus musculus OX=10090 GN=Smc3 PE=1 SV=2</t>
  </si>
  <si>
    <t>Sorting nexin-2 OS=Mus musculus OX=10090 GN=Snx2 PE=1 SV=2</t>
  </si>
  <si>
    <t>Beta-catenin-like protein 1 OS=Mus musculus OX=10090 GN=Ctnnbl1 PE=1 SV=1</t>
  </si>
  <si>
    <t>Prefoldin subunit 1 OS=Mus musculus OX=10090 GN=Pfdn1 PE=1 SV=1</t>
  </si>
  <si>
    <t>Gamma-soluble NSF attachment protein OS=Mus musculus OX=10090 GN=Napg PE=1 SV=1</t>
  </si>
  <si>
    <t>Protein SGT1 homolog OS=Mus musculus OX=10090 GN=Sugt1 PE=1 SV=3</t>
  </si>
  <si>
    <t>Heterogeneous nuclear ribonucleoprotein A0 OS=Mus musculus OX=10090 GN=Hnrnpa0 PE=1 SV=1</t>
  </si>
  <si>
    <t>Uncharacterized protein C7orf50 homolog OS=Mus musculus OX=10090 PE=1 SV=3</t>
  </si>
  <si>
    <t>Chromatin target of PRMT1 protein OS=Mus musculus OX=10090 GN=Chtop PE=1 SV=2</t>
  </si>
  <si>
    <t>Plasminogen activator inhibitor 1 RNA-binding protein OS=Mus musculus OX=10090 GN=Serbp1 PE=1 SV=2</t>
  </si>
  <si>
    <t>60S ribosomal protein L15 OS=Mus musculus OX=10090 GN=Rpl15 PE=1 SV=4</t>
  </si>
  <si>
    <t>Mitochondrial import receptor subunit TOM70 OS=Mus musculus OX=10090 GN=Tomm70 PE=1 SV=2</t>
  </si>
  <si>
    <t>40S ribosomal protein S19 OS=Mus musculus OX=10090 GN=Rps19 PE=1 SV=3</t>
  </si>
  <si>
    <t>Pyruvate dehydrogenase E1 component subunit beta, mitochondrial OS=Mus musculus OX=10090 GN=Pdhb PE=1 SV=1</t>
  </si>
  <si>
    <t>Phosphoglucomutase-1 OS=Mus musculus OX=10090 GN=Pgm1 PE=1 SV=4</t>
  </si>
  <si>
    <t>mRNA turnover protein 4 homolog OS=Mus musculus OX=10090 GN=Mrto4 PE=1 SV=1</t>
  </si>
  <si>
    <t>Threonine--tRNA ligase 1, cytoplasmic OS=Mus musculus OX=10090 GN=Tars1 PE=1 SV=2</t>
  </si>
  <si>
    <t>Integrator complex subunit 12 OS=Mus musculus OX=10090 GN=Ints12 PE=1 SV=1</t>
  </si>
  <si>
    <t>Cysteine and histidine-rich domain-containing protein 1 OS=Mus musculus OX=10090 GN=Chordc1 PE=1 SV=1</t>
  </si>
  <si>
    <t>GRIP and coiled-coil domain-containing protein 1 OS=Mus musculus OX=10090 GN=Gcc1 PE=1 SV=2</t>
  </si>
  <si>
    <t>Cullin-5 OS=Mus musculus OX=10090 GN=Cul5 PE=1 SV=3</t>
  </si>
  <si>
    <t>Isocitrate dehydrogenase [NAD] subunit alpha, mitochondrial OS=Mus musculus OX=10090 GN=Idh3a PE=1 SV=1</t>
  </si>
  <si>
    <t>Nitric oxide synthase-interacting protein OS=Mus musculus OX=10090 GN=Nosip PE=1 SV=1</t>
  </si>
  <si>
    <t>Nucleolar protein 56 OS=Mus musculus OX=10090 GN=Nop56 PE=1 SV=2</t>
  </si>
  <si>
    <t>Exosome complex component RRP43 OS=Mus musculus OX=10090 GN=Exosc8 PE=1 SV=1</t>
  </si>
  <si>
    <t>SRA stem-loop-interacting RNA-binding protein, mitochondrial OS=Mus musculus OX=10090 GN=Slirp PE=1 SV=2</t>
  </si>
  <si>
    <t>Sorting nexin-5 OS=Mus musculus OX=10090 GN=Snx5 PE=1 SV=1</t>
  </si>
  <si>
    <t>Coiled-coil domain-containing protein 124 OS=Mus musculus OX=10090 GN=Ccdc124 PE=1 SV=1</t>
  </si>
  <si>
    <t>General transcription factor IIE subunit 2 OS=Mus musculus OX=10090 GN=Gtf2e2 PE=1 SV=2</t>
  </si>
  <si>
    <t>m7GpppX diphosphatase OS=Mus musculus OX=10090 GN=Dcps PE=1 SV=1</t>
  </si>
  <si>
    <t>UMP-CMP kinase OS=Mus musculus OX=10090 GN=Cmpk1 PE=1 SV=1</t>
  </si>
  <si>
    <t>5'-3' exoribonuclease 2 OS=Mus musculus OX=10090 GN=Xrn2 PE=1 SV=1</t>
  </si>
  <si>
    <t>Mitochondrial-processing peptidase subunit alpha OS=Mus musculus OX=10090 GN=Pmpca PE=1 SV=1</t>
  </si>
  <si>
    <t>Protein SET OS=Mus musculus OX=10090 GN=Set PE=1 SV=1</t>
  </si>
  <si>
    <t>Pre-mRNA-splicing regulator WTAP OS=Mus musculus OX=10090 GN=Wtap PE=1 SV=3</t>
  </si>
  <si>
    <t>H/ACA ribonucleoprotein complex subunit DKC1 OS=Mus musculus OX=10090 GN=Dkc1 PE=1 SV=4</t>
  </si>
  <si>
    <t>General transcription factor II-I OS=Mus musculus OX=10090 GN=Gtf2i PE=1 SV=3</t>
  </si>
  <si>
    <t>Tropomodulin-3 OS=Mus musculus OX=10090 GN=Tmod3 PE=1 SV=1</t>
  </si>
  <si>
    <t>Ribosyldihydronicotinamide dehydrogenase [quinone] OS=Mus musculus OX=10090 GN=Nqo2 PE=1 SV=3</t>
  </si>
  <si>
    <t>Coatomer subunit beta OS=Mus musculus OX=10090 GN=Copb1 PE=1 SV=1</t>
  </si>
  <si>
    <t>Nucleolar RNA helicase 2 OS=Mus musculus OX=10090 GN=Ddx21 PE=1 SV=3</t>
  </si>
  <si>
    <t>Diablo homolog, mitochondrial OS=Mus musculus OX=10090 GN=Diablo PE=1 SV=2</t>
  </si>
  <si>
    <t>Phospholipid scramblase 1 OS=Mus musculus OX=10090 GN=Plscr1 PE=1 SV=1</t>
  </si>
  <si>
    <t>Transforming acidic coiled-coil-containing protein 3 OS=Mus musculus OX=10090 GN=Tacc3 PE=1 SV=1</t>
  </si>
  <si>
    <t>Ras GTPase-activating-like protein IQGAP1 OS=Mus musculus OX=10090 GN=Iqgap1 PE=1 SV=2</t>
  </si>
  <si>
    <t>Proteasomal ubiquitin receptor ADRM1 OS=Mus musculus OX=10090 GN=Adrm1 PE=1 SV=2</t>
  </si>
  <si>
    <t>High mobility group nucleosome-binding domain-containing protein 5 OS=Mus musculus OX=10090 GN=Hmgn5 PE=1 SV=2</t>
  </si>
  <si>
    <t>Glutaredoxin-1 OS=Mus musculus OX=10090 GN=Glrx PE=1 SV=3</t>
  </si>
  <si>
    <t>Peptidyl-prolyl cis-trans isomerase NIMA-interacting 1 OS=Mus musculus OX=10090 GN=Pin1 PE=1 SV=1</t>
  </si>
  <si>
    <t>Plectin OS=Mus musculus OX=10090 GN=Plec PE=1 SV=3</t>
  </si>
  <si>
    <t>Calcium-binding mitochondrial carrier protein Aralar2 OS=Mus musculus OX=10090 GN=Slc25a13 PE=1 SV=1</t>
  </si>
  <si>
    <t>Microtubule-actin cross-linking factor 1 OS=Mus musculus OX=10090 GN=Macf1 PE=1 SV=2</t>
  </si>
  <si>
    <t>Golgin subfamily A member 5 OS=Mus musculus OX=10090 GN=Golga5 PE=1 SV=2</t>
  </si>
  <si>
    <t>Zinc finger Ran-binding domain-containing protein 2 OS=Mus musculus OX=10090 GN=Zranb2 PE=1 SV=2</t>
  </si>
  <si>
    <t>A-kinase anchor protein 8-like OS=Mus musculus OX=10090 GN=Akap8l PE=1 SV=1</t>
  </si>
  <si>
    <t>A-kinase anchor protein 12 OS=Mus musculus OX=10090 GN=Akap12 PE=1 SV=1</t>
  </si>
  <si>
    <t>S-phase kinase-associated protein 1 OS=Mus musculus OX=10090 GN=Skp1 PE=1 SV=3</t>
  </si>
  <si>
    <t>Mitotic spindle assembly checkpoint protein MAD1 OS=Mus musculus OX=10090 GN=Mad1l1 PE=1 SV=1</t>
  </si>
  <si>
    <t>Programmed cell death 6-interacting protein OS=Mus musculus OX=10090 GN=Pdcd6ip PE=1 SV=3</t>
  </si>
  <si>
    <t>Actin-related protein 2/3 complex subunit 1B OS=Mus musculus OX=10090 GN=Arpc1b PE=1 SV=4</t>
  </si>
  <si>
    <t>Nucleolar complex protein 2 homolog OS=Mus musculus OX=10090 GN=Noc2l PE=1 SV=2</t>
  </si>
  <si>
    <t>Transgelin-2 OS=Mus musculus OX=10090 GN=Tagln2 PE=1 SV=4</t>
  </si>
  <si>
    <t>Protein kinase C and casein kinase substrate in neurons protein 2 OS=Mus musculus OX=10090 GN=Pacsin2 PE=1 SV=1</t>
  </si>
  <si>
    <t>NPC intracellular cholesterol transporter 2 OS=Mus musculus OX=10090 GN=Npc2 PE=1 SV=1</t>
  </si>
  <si>
    <t>Krueppel-like factor 5 OS=Mus musculus OX=10090 GN=Klf5 PE=1 SV=2</t>
  </si>
  <si>
    <t>Eukaryotic translation initiation factor 3 subunit G OS=Mus musculus OX=10090 GN=Eif3g PE=1 SV=2</t>
  </si>
  <si>
    <t>SUMO-activating enzyme subunit 2 OS=Mus musculus OX=10090 GN=Uba2 PE=1 SV=1</t>
  </si>
  <si>
    <t>General vesicular transport factor p115 OS=Mus musculus OX=10090 GN=Uso1 PE=1 SV=2</t>
  </si>
  <si>
    <t>Peptidyl-prolyl cis-trans isomerase FKBP9 OS=Mus musculus OX=10090 GN=Fkbp9 PE=1 SV=1</t>
  </si>
  <si>
    <t>Methyl-CpG-binding domain protein 3 OS=Mus musculus OX=10090 GN=Mbd3 PE=1 SV=1</t>
  </si>
  <si>
    <t>Succinate--CoA ligase [GDP-forming] subunit beta, mitochondrial OS=Mus musculus OX=10090 GN=Suclg2 PE=1 SV=3</t>
  </si>
  <si>
    <t>Succinate--CoA ligase [ADP-forming] subunit beta, mitochondrial OS=Mus musculus OX=10090 GN=Sucla2 PE=1 SV=2</t>
  </si>
  <si>
    <t>Proteasome subunit alpha type-5 OS=Mus musculus OX=10090 GN=Psma5 PE=1 SV=1</t>
  </si>
  <si>
    <t>Histone deacetylase 6 OS=Mus musculus OX=10090 GN=Hdac6 PE=1 SV=3</t>
  </si>
  <si>
    <t>Heterogeneous nuclear ribonucleoprotein F OS=Mus musculus OX=10090 GN=Hnrnpf PE=1 SV=3</t>
  </si>
  <si>
    <t>Tpx2</t>
  </si>
  <si>
    <t>Rtf1</t>
  </si>
  <si>
    <t>Tomm5</t>
  </si>
  <si>
    <t>Ccdc6</t>
  </si>
  <si>
    <t>Mki67</t>
  </si>
  <si>
    <t>Nolc1</t>
  </si>
  <si>
    <t>Bod1l</t>
  </si>
  <si>
    <t>Numa1</t>
  </si>
  <si>
    <t>Tpr</t>
  </si>
  <si>
    <t>Myo10</t>
  </si>
  <si>
    <t>Hk2</t>
  </si>
  <si>
    <t>Bak1</t>
  </si>
  <si>
    <t>Tcof1</t>
  </si>
  <si>
    <t>Diaph1</t>
  </si>
  <si>
    <t>Nfatc2ip</t>
  </si>
  <si>
    <t>Phb2</t>
  </si>
  <si>
    <t>Abcc1</t>
  </si>
  <si>
    <t>Nudc</t>
  </si>
  <si>
    <t>Api5</t>
  </si>
  <si>
    <t>Calu</t>
  </si>
  <si>
    <t>Nipsnap1</t>
  </si>
  <si>
    <t>Nmt1</t>
  </si>
  <si>
    <t>Cfdp1</t>
  </si>
  <si>
    <t>Dnmt3b</t>
  </si>
  <si>
    <t>Hnrnpa2b1</t>
  </si>
  <si>
    <t>Idh1</t>
  </si>
  <si>
    <t>Lgmn</t>
  </si>
  <si>
    <t>Gpi</t>
  </si>
  <si>
    <t>Me1</t>
  </si>
  <si>
    <t>Hsp90aa1</t>
  </si>
  <si>
    <t>Hsp90ab1</t>
  </si>
  <si>
    <t>Hsp90b1</t>
  </si>
  <si>
    <t>Ncl</t>
  </si>
  <si>
    <t>Pgk1</t>
  </si>
  <si>
    <t>Psmg4</t>
  </si>
  <si>
    <t>Eif4a1</t>
  </si>
  <si>
    <t>Parp1</t>
  </si>
  <si>
    <t>Fabp3</t>
  </si>
  <si>
    <t>Tcp1</t>
  </si>
  <si>
    <t>Mdh1</t>
  </si>
  <si>
    <t>Rpsa</t>
  </si>
  <si>
    <t>Sptan1</t>
  </si>
  <si>
    <t>Hspa8</t>
  </si>
  <si>
    <t>Eno1</t>
  </si>
  <si>
    <t>Ap2a2</t>
  </si>
  <si>
    <t>Hspa1a</t>
  </si>
  <si>
    <t>Bsg</t>
  </si>
  <si>
    <t>Fasn</t>
  </si>
  <si>
    <t>Hspa5</t>
  </si>
  <si>
    <t>Hexb</t>
  </si>
  <si>
    <t>Vim</t>
  </si>
  <si>
    <t>Tpm3</t>
  </si>
  <si>
    <t>Eno3</t>
  </si>
  <si>
    <t>Lmnb2</t>
  </si>
  <si>
    <t>Eif3a</t>
  </si>
  <si>
    <t>Cat</t>
  </si>
  <si>
    <t>Msn</t>
  </si>
  <si>
    <t>Rdx</t>
  </si>
  <si>
    <t>Ctnna1</t>
  </si>
  <si>
    <t>Map4</t>
  </si>
  <si>
    <t>Hmgb2</t>
  </si>
  <si>
    <t>Rbpj</t>
  </si>
  <si>
    <t>Map2k1</t>
  </si>
  <si>
    <t>Ranbp1</t>
  </si>
  <si>
    <t>Ptk2</t>
  </si>
  <si>
    <t>Canx</t>
  </si>
  <si>
    <t>Cap1</t>
  </si>
  <si>
    <t>Acsl1</t>
  </si>
  <si>
    <t>Cct8</t>
  </si>
  <si>
    <t>H1-1</t>
  </si>
  <si>
    <t>Cit</t>
  </si>
  <si>
    <t>Mcm5</t>
  </si>
  <si>
    <t>Atp6v1e1</t>
  </si>
  <si>
    <t>Pa2g4</t>
  </si>
  <si>
    <t>Rpl9</t>
  </si>
  <si>
    <t>Usp10</t>
  </si>
  <si>
    <t>Pkm</t>
  </si>
  <si>
    <t>Cpt2</t>
  </si>
  <si>
    <t>Cux1</t>
  </si>
  <si>
    <t>Cebpz</t>
  </si>
  <si>
    <t>Idh2</t>
  </si>
  <si>
    <t>Rrp1</t>
  </si>
  <si>
    <t>Usp5</t>
  </si>
  <si>
    <t>Pdcd5</t>
  </si>
  <si>
    <t>Eef1d</t>
  </si>
  <si>
    <t>Eef2</t>
  </si>
  <si>
    <t>Polr3b</t>
  </si>
  <si>
    <t>Ruvbl1</t>
  </si>
  <si>
    <t>Psme3</t>
  </si>
  <si>
    <t>Vbp1</t>
  </si>
  <si>
    <t>Rps7</t>
  </si>
  <si>
    <t>Psmc5</t>
  </si>
  <si>
    <t>Snrpe</t>
  </si>
  <si>
    <t>Rpl23a</t>
  </si>
  <si>
    <t>Rpl23</t>
  </si>
  <si>
    <t>Rac1</t>
  </si>
  <si>
    <t>Hmgb1</t>
  </si>
  <si>
    <t>Crip1</t>
  </si>
  <si>
    <t>Pkn1</t>
  </si>
  <si>
    <t>Rad50</t>
  </si>
  <si>
    <t>Idh3g</t>
  </si>
  <si>
    <t>Slc7a3</t>
  </si>
  <si>
    <t>Vasp</t>
  </si>
  <si>
    <t>Cct7</t>
  </si>
  <si>
    <t>Cct2</t>
  </si>
  <si>
    <t>Cct4</t>
  </si>
  <si>
    <t>Mcm2</t>
  </si>
  <si>
    <t>Mcm6</t>
  </si>
  <si>
    <t>Rps3a</t>
  </si>
  <si>
    <t>Sms</t>
  </si>
  <si>
    <t>Smarcc1</t>
  </si>
  <si>
    <t>Polr2c</t>
  </si>
  <si>
    <t>G3bp1</t>
  </si>
  <si>
    <t>Rplp2</t>
  </si>
  <si>
    <t>Hmmr</t>
  </si>
  <si>
    <t>Top2a</t>
  </si>
  <si>
    <t>Rsu1</t>
  </si>
  <si>
    <t>Vcp</t>
  </si>
  <si>
    <t>Ctnnb1</t>
  </si>
  <si>
    <t>Yes1</t>
  </si>
  <si>
    <t>Eif5b</t>
  </si>
  <si>
    <t>Cnn2</t>
  </si>
  <si>
    <t>Lyar</t>
  </si>
  <si>
    <t>Ssrp1</t>
  </si>
  <si>
    <t>Ppp4r2</t>
  </si>
  <si>
    <t>Npepps</t>
  </si>
  <si>
    <t>Nsun2</t>
  </si>
  <si>
    <t>Trim71</t>
  </si>
  <si>
    <t>Specc1l</t>
  </si>
  <si>
    <t>Bzw2</t>
  </si>
  <si>
    <t>Faf2</t>
  </si>
  <si>
    <t>Cwc27</t>
  </si>
  <si>
    <t>Prrc2c</t>
  </si>
  <si>
    <t>Puf60</t>
  </si>
  <si>
    <t>Edc4</t>
  </si>
  <si>
    <t>Smu1</t>
  </si>
  <si>
    <t>Arglu1</t>
  </si>
  <si>
    <t>Hdgfl2</t>
  </si>
  <si>
    <t>Eml4</t>
  </si>
  <si>
    <t>Slmap</t>
  </si>
  <si>
    <t>Pds5b</t>
  </si>
  <si>
    <t>Cdv3</t>
  </si>
  <si>
    <t>Srrm1</t>
  </si>
  <si>
    <t>Thrap3</t>
  </si>
  <si>
    <t>Urb1</t>
  </si>
  <si>
    <t>L1td1</t>
  </si>
  <si>
    <t>Ehmt1</t>
  </si>
  <si>
    <t>Hykk</t>
  </si>
  <si>
    <t>Utp20</t>
  </si>
  <si>
    <t>Sin3a</t>
  </si>
  <si>
    <t>Cttn</t>
  </si>
  <si>
    <t>P4ha1</t>
  </si>
  <si>
    <t>Klf2</t>
  </si>
  <si>
    <t>Serpinb6</t>
  </si>
  <si>
    <t>Stip1</t>
  </si>
  <si>
    <t>Vdac2</t>
  </si>
  <si>
    <t>Hars1</t>
  </si>
  <si>
    <t>Sdf4</t>
  </si>
  <si>
    <t>Sntb2</t>
  </si>
  <si>
    <t>Hspa4</t>
  </si>
  <si>
    <t>Glg1</t>
  </si>
  <si>
    <t>Ddx5</t>
  </si>
  <si>
    <t>Cbx5</t>
  </si>
  <si>
    <t>Hsph1</t>
  </si>
  <si>
    <t>Phgdh</t>
  </si>
  <si>
    <t>Lasp1</t>
  </si>
  <si>
    <t>Myh10</t>
  </si>
  <si>
    <t>Pcbp2</t>
  </si>
  <si>
    <t>Trim28</t>
  </si>
  <si>
    <t>Tfrc</t>
  </si>
  <si>
    <t>Cstb</t>
  </si>
  <si>
    <t>Eif4g2</t>
  </si>
  <si>
    <t>Tfeb</t>
  </si>
  <si>
    <t>Btf3</t>
  </si>
  <si>
    <t>Hspe1</t>
  </si>
  <si>
    <t>Gart</t>
  </si>
  <si>
    <t>Wapl</t>
  </si>
  <si>
    <t>Mars1</t>
  </si>
  <si>
    <t>Gpalpp1</t>
  </si>
  <si>
    <t>Pds5a</t>
  </si>
  <si>
    <t>Cdc5l</t>
  </si>
  <si>
    <t>Sec23ip</t>
  </si>
  <si>
    <t>Eif4g1</t>
  </si>
  <si>
    <t>Snrnp200</t>
  </si>
  <si>
    <t>Abcf1</t>
  </si>
  <si>
    <t>Rrp12</t>
  </si>
  <si>
    <t>Ubxn7</t>
  </si>
  <si>
    <t>Snx6</t>
  </si>
  <si>
    <t>Atl2</t>
  </si>
  <si>
    <t>Txlna</t>
  </si>
  <si>
    <t>Lrpprc</t>
  </si>
  <si>
    <t>Chd4</t>
  </si>
  <si>
    <t>Pik3c3</t>
  </si>
  <si>
    <t>Nup98</t>
  </si>
  <si>
    <t>Erc1</t>
  </si>
  <si>
    <t>Rif1</t>
  </si>
  <si>
    <t>Cenpe</t>
  </si>
  <si>
    <t>Cand1</t>
  </si>
  <si>
    <t>Rpl35</t>
  </si>
  <si>
    <t>Brd2</t>
  </si>
  <si>
    <t>Dek</t>
  </si>
  <si>
    <t>Mybbp1a</t>
  </si>
  <si>
    <t>Otub1</t>
  </si>
  <si>
    <t>Ccdc93</t>
  </si>
  <si>
    <t>Cdc42bpb</t>
  </si>
  <si>
    <t>Dcaf1</t>
  </si>
  <si>
    <t>Naa15</t>
  </si>
  <si>
    <t>Ubap2l</t>
  </si>
  <si>
    <t>Sympk</t>
  </si>
  <si>
    <t>Flnb</t>
  </si>
  <si>
    <t>Zc3hc1</t>
  </si>
  <si>
    <t>Ttc9c</t>
  </si>
  <si>
    <t>Pcyt1b</t>
  </si>
  <si>
    <t>Rnf214</t>
  </si>
  <si>
    <t>Hnrnpa3</t>
  </si>
  <si>
    <t>Poldip3</t>
  </si>
  <si>
    <t>Trim6</t>
  </si>
  <si>
    <t>Aars1</t>
  </si>
  <si>
    <t>Mak16</t>
  </si>
  <si>
    <t>Psmf1</t>
  </si>
  <si>
    <t>Rbm45</t>
  </si>
  <si>
    <t>Iars2</t>
  </si>
  <si>
    <t>Sgta</t>
  </si>
  <si>
    <t>Ipo5</t>
  </si>
  <si>
    <t>Eea1</t>
  </si>
  <si>
    <t>Hirip3</t>
  </si>
  <si>
    <t>Ckap4</t>
  </si>
  <si>
    <t>Trmt2a</t>
  </si>
  <si>
    <t>Phf23</t>
  </si>
  <si>
    <t>Flna</t>
  </si>
  <si>
    <t>Rsl1d1</t>
  </si>
  <si>
    <t>Thop1</t>
  </si>
  <si>
    <t>Tbl3</t>
  </si>
  <si>
    <t>Rae1</t>
  </si>
  <si>
    <t>Cwc22</t>
  </si>
  <si>
    <t>Uba6</t>
  </si>
  <si>
    <t>Dido1</t>
  </si>
  <si>
    <t>Immt</t>
  </si>
  <si>
    <t>Rybp</t>
  </si>
  <si>
    <t>Macroh2a2</t>
  </si>
  <si>
    <t>Smc4</t>
  </si>
  <si>
    <t>Smc2</t>
  </si>
  <si>
    <t>Lonp1</t>
  </si>
  <si>
    <t>Ccar1</t>
  </si>
  <si>
    <t>Gcc2</t>
  </si>
  <si>
    <t>Pygb</t>
  </si>
  <si>
    <t>Trip10</t>
  </si>
  <si>
    <t>Cdc73</t>
  </si>
  <si>
    <t>Sde2</t>
  </si>
  <si>
    <t>Colgalt1</t>
  </si>
  <si>
    <t>Otud6b</t>
  </si>
  <si>
    <t>Ncapd2</t>
  </si>
  <si>
    <t>Matr3</t>
  </si>
  <si>
    <t>Pitrm1</t>
  </si>
  <si>
    <t>Blmh</t>
  </si>
  <si>
    <t>Mrpl58</t>
  </si>
  <si>
    <t>Gspt1</t>
  </si>
  <si>
    <t>Gtf2f2</t>
  </si>
  <si>
    <t>Ero1a</t>
  </si>
  <si>
    <t>Tmed9</t>
  </si>
  <si>
    <t>Rfc3</t>
  </si>
  <si>
    <t>Cdc16</t>
  </si>
  <si>
    <t>Mix23</t>
  </si>
  <si>
    <t>Oard1</t>
  </si>
  <si>
    <t>Usp15</t>
  </si>
  <si>
    <t>Pex19</t>
  </si>
  <si>
    <t>Pik3r4</t>
  </si>
  <si>
    <t>Psmd2</t>
  </si>
  <si>
    <t>Fam114a2</t>
  </si>
  <si>
    <t>Rpa1</t>
  </si>
  <si>
    <t>Hnrnpu</t>
  </si>
  <si>
    <t>Rbm39</t>
  </si>
  <si>
    <t>Nifk</t>
  </si>
  <si>
    <t>Atp5f1c</t>
  </si>
  <si>
    <t>Tipin</t>
  </si>
  <si>
    <t>Basp1</t>
  </si>
  <si>
    <t>Rrp1b</t>
  </si>
  <si>
    <t>Dera</t>
  </si>
  <si>
    <t>Rpn1</t>
  </si>
  <si>
    <t>Prpf6</t>
  </si>
  <si>
    <t>Ptgr1</t>
  </si>
  <si>
    <t>Dnajc3</t>
  </si>
  <si>
    <t>Vps16</t>
  </si>
  <si>
    <t>Cyrib</t>
  </si>
  <si>
    <t>Ddx27</t>
  </si>
  <si>
    <t>Imp3</t>
  </si>
  <si>
    <t>Mthfd1</t>
  </si>
  <si>
    <t>Nelfcd</t>
  </si>
  <si>
    <t>Pycr2</t>
  </si>
  <si>
    <t>Lrrc59</t>
  </si>
  <si>
    <t>Spdl1</t>
  </si>
  <si>
    <t>Hnrnpab</t>
  </si>
  <si>
    <t>Rfc4</t>
  </si>
  <si>
    <t>Mpst</t>
  </si>
  <si>
    <t>Psip1</t>
  </si>
  <si>
    <t>Eif3m</t>
  </si>
  <si>
    <t>Nxf1</t>
  </si>
  <si>
    <t>Plpp3</t>
  </si>
  <si>
    <t>Hibadh</t>
  </si>
  <si>
    <t>Etfa</t>
  </si>
  <si>
    <t>Rtcb</t>
  </si>
  <si>
    <t>Tnpo2</t>
  </si>
  <si>
    <t>Nasp</t>
  </si>
  <si>
    <t>Kars1</t>
  </si>
  <si>
    <t>Srrt</t>
  </si>
  <si>
    <t>Ankrd17</t>
  </si>
  <si>
    <t>Rtn4</t>
  </si>
  <si>
    <t>Rrbp1</t>
  </si>
  <si>
    <t>Prpf8</t>
  </si>
  <si>
    <t>Igf2bp3</t>
  </si>
  <si>
    <t>Rpl17</t>
  </si>
  <si>
    <t>Ska1</t>
  </si>
  <si>
    <t>Med21</t>
  </si>
  <si>
    <t>Gmfb</t>
  </si>
  <si>
    <t>Glrx3</t>
  </si>
  <si>
    <t>Dppa5a</t>
  </si>
  <si>
    <t>Mrps24</t>
  </si>
  <si>
    <t>Ywhab</t>
  </si>
  <si>
    <t>Golt1b</t>
  </si>
  <si>
    <t>Fam136a</t>
  </si>
  <si>
    <t>Chchd3</t>
  </si>
  <si>
    <t>Lrrc40</t>
  </si>
  <si>
    <t>Snw1</t>
  </si>
  <si>
    <t>Arpc2</t>
  </si>
  <si>
    <t>Smc3</t>
  </si>
  <si>
    <t>Snx2</t>
  </si>
  <si>
    <t>Ctnnbl1</t>
  </si>
  <si>
    <t>Pfdn1</t>
  </si>
  <si>
    <t>Napg</t>
  </si>
  <si>
    <t>Sugt1</t>
  </si>
  <si>
    <t>Hnrnpa0</t>
  </si>
  <si>
    <t>--</t>
  </si>
  <si>
    <t>Chtop</t>
  </si>
  <si>
    <t>Serbp1</t>
  </si>
  <si>
    <t>Rpl15</t>
  </si>
  <si>
    <t>Tomm70</t>
  </si>
  <si>
    <t>Rps19</t>
  </si>
  <si>
    <t>Pdhb</t>
  </si>
  <si>
    <t>Pgm1</t>
  </si>
  <si>
    <t>Mrto4</t>
  </si>
  <si>
    <t>Tars1</t>
  </si>
  <si>
    <t>Ints12</t>
  </si>
  <si>
    <t>Chordc1</t>
  </si>
  <si>
    <t>Gcc1</t>
  </si>
  <si>
    <t>Cul5</t>
  </si>
  <si>
    <t>Idh3a</t>
  </si>
  <si>
    <t>Nosip</t>
  </si>
  <si>
    <t>Nop56</t>
  </si>
  <si>
    <t>Exosc8</t>
  </si>
  <si>
    <t>Slirp</t>
  </si>
  <si>
    <t>Snx5</t>
  </si>
  <si>
    <t>Ccdc124</t>
  </si>
  <si>
    <t>Gtf2e2</t>
  </si>
  <si>
    <t>Dcps</t>
  </si>
  <si>
    <t>Cmpk1</t>
  </si>
  <si>
    <t>Xrn2</t>
  </si>
  <si>
    <t>Pmpca</t>
  </si>
  <si>
    <t>Set</t>
  </si>
  <si>
    <t>Wtap</t>
  </si>
  <si>
    <t>Dkc1</t>
  </si>
  <si>
    <t>Gtf2i</t>
  </si>
  <si>
    <t>Tmod3</t>
  </si>
  <si>
    <t>Nqo2</t>
  </si>
  <si>
    <t>Copb1</t>
  </si>
  <si>
    <t>Ddx21</t>
  </si>
  <si>
    <t>Diablo</t>
  </si>
  <si>
    <t>Plscr1</t>
  </si>
  <si>
    <t>Tacc3</t>
  </si>
  <si>
    <t>Iqgap1</t>
  </si>
  <si>
    <t>Adrm1</t>
  </si>
  <si>
    <t>Hmgn5</t>
  </si>
  <si>
    <t>Glrx</t>
  </si>
  <si>
    <t>Pin1</t>
  </si>
  <si>
    <t>Plec</t>
  </si>
  <si>
    <t>Slc25a13</t>
  </si>
  <si>
    <t>Macf1</t>
  </si>
  <si>
    <t>Golga5</t>
  </si>
  <si>
    <t>Zranb2</t>
  </si>
  <si>
    <t>Akap8l</t>
  </si>
  <si>
    <t>Akap12</t>
  </si>
  <si>
    <t>Skp1</t>
  </si>
  <si>
    <t>Mad1l1</t>
  </si>
  <si>
    <t>Pdcd6ip</t>
  </si>
  <si>
    <t>Arpc1b</t>
  </si>
  <si>
    <t>Noc2l</t>
  </si>
  <si>
    <t>Tagln2</t>
  </si>
  <si>
    <t>Pacsin2</t>
  </si>
  <si>
    <t>Npc2</t>
  </si>
  <si>
    <t>Klf5</t>
  </si>
  <si>
    <t>Eif3g</t>
  </si>
  <si>
    <t>Uba2</t>
  </si>
  <si>
    <t>Uso1</t>
  </si>
  <si>
    <t>Fkbp9</t>
  </si>
  <si>
    <t>Mbd3</t>
  </si>
  <si>
    <t>Suclg2</t>
  </si>
  <si>
    <t>Sucla2</t>
  </si>
  <si>
    <t>Psma5</t>
  </si>
  <si>
    <t>Hdac6</t>
  </si>
  <si>
    <t>Hnrnpf</t>
  </si>
  <si>
    <t>FK(1)ALPVPHFDTINLPEK</t>
  </si>
  <si>
    <t>IFESGPILPK(1)R</t>
  </si>
  <si>
    <t>LTQIQESQVTSHNK(1)ER</t>
  </si>
  <si>
    <t>IEGLAPK(1)LDPEEMK</t>
  </si>
  <si>
    <t>LMQLQHEK(1)AELEQHLEQEQEFQVNK</t>
  </si>
  <si>
    <t>EHFETPNPK(0.987)DK(0.013)PITEDR</t>
  </si>
  <si>
    <t>ESGELSEGSEK(1)TSAR</t>
  </si>
  <si>
    <t>HSVNLDEGESAQAVHK(1)TVTPGK</t>
  </si>
  <si>
    <t>AAAQVK(1)R</t>
  </si>
  <si>
    <t>AAK(1)ESEEEEEEEETEEK</t>
  </si>
  <si>
    <t>PQAK(1)AVRPPAK</t>
  </si>
  <si>
    <t>ASVPQHAGK(1)AAAK</t>
  </si>
  <si>
    <t>SPK(1)PAVTPK</t>
  </si>
  <si>
    <t>TVVSK(1)TPAK</t>
  </si>
  <si>
    <t>GDSVHK(1)MSDETELHSSEK</t>
  </si>
  <si>
    <t>EK(0.118)DAK(0.882)LESLQQQLQAANDAR</t>
  </si>
  <si>
    <t>IDHLALLNEK(1)QAASSQEPSELEELR</t>
  </si>
  <si>
    <t>LQTQLNELQAQLSQK(1)EQAAEHYK</t>
  </si>
  <si>
    <t>LTEHDQASK(1)VQQQK</t>
  </si>
  <si>
    <t>K(0.07)K(0.93)LENEVEQR</t>
  </si>
  <si>
    <t>TSNEHLQK(1)HVEDLLTK</t>
  </si>
  <si>
    <t>NQQLINQQK(1)DPDTEEYRK</t>
  </si>
  <si>
    <t>TWK(1)TLALAK</t>
  </si>
  <si>
    <t>TREEEEDSTMEAGDQVSEDTVEMPLPK(1)K</t>
  </si>
  <si>
    <t>SK(1)QEALK</t>
  </si>
  <si>
    <t>TLESLK(1)LSHEQLLEVK</t>
  </si>
  <si>
    <t>IASSLFK(1)SGISWGR</t>
  </si>
  <si>
    <t>AALGQGVAPVHTQK(1)TGPSVK</t>
  </si>
  <si>
    <t>LPQAK(1)ANPPPTK</t>
  </si>
  <si>
    <t>LSGDLEAGAPK(1)NK</t>
  </si>
  <si>
    <t>ELGDYFVFDPK(1)K</t>
  </si>
  <si>
    <t>LFTLK(1)IR</t>
  </si>
  <si>
    <t>EYTAAVEAK(1)QVAQQEAQR</t>
  </si>
  <si>
    <t>SVVAK(1)FNASQLITQR</t>
  </si>
  <si>
    <t>GYIQMTHLNK(1)TK</t>
  </si>
  <si>
    <t>DAEDQEAQLK(1)NGSLDSPGK</t>
  </si>
  <si>
    <t>K(1)TDFFIGGEEGMAEK</t>
  </si>
  <si>
    <t>LAAQFIPK(1)FFK</t>
  </si>
  <si>
    <t>IDDDK(1)DGFVTVDELK</t>
  </si>
  <si>
    <t>VHNDAQNFDYDHDAFLGAEEAK(1)SFDQLTPEESK</t>
  </si>
  <si>
    <t>TYK(0.981)LK(0.019)PGTMIEWGNNWAR</t>
  </si>
  <si>
    <t>MVEINFLCVHK(1)K</t>
  </si>
  <si>
    <t>QK(1)MSTLEK</t>
  </si>
  <si>
    <t>QPVVNK(1)SK</t>
  </si>
  <si>
    <t>VQTITTK(1)SNSIR</t>
  </si>
  <si>
    <t>MEK(1)TLETVPLER</t>
  </si>
  <si>
    <t>NYYEQWGK(1)LTDCVVMR</t>
  </si>
  <si>
    <t>LVTGWVK(1)PIIIGR</t>
  </si>
  <si>
    <t>VMQFQGMK(1)HR</t>
  </si>
  <si>
    <t>YMYEHK(1)MYQK</t>
  </si>
  <si>
    <t>ELQAAGK(1)SPEDLEK</t>
  </si>
  <si>
    <t>IWLVDSK(1)GLIVK</t>
  </si>
  <si>
    <t>AEADK(1)NDK</t>
  </si>
  <si>
    <t>ELISNASDALDK(1)IR</t>
  </si>
  <si>
    <t>MMK(1)LIINSLYK</t>
  </si>
  <si>
    <t>GGGGDFK(1)PQGK</t>
  </si>
  <si>
    <t>ELNYFAK(1)ALESPER</t>
  </si>
  <si>
    <t>IK(1)EEMETFPEKF</t>
  </si>
  <si>
    <t>GIYAYGFEK(1)PSAIQQR</t>
  </si>
  <si>
    <t>AQNELIWNIK(1)DELK</t>
  </si>
  <si>
    <t>NFDDYMK(1)SLGVGFATR</t>
  </si>
  <si>
    <t>IEDVGSDEEDDSGK(1)DK</t>
  </si>
  <si>
    <t>IACLDFSLQK(1)TK</t>
  </si>
  <si>
    <t>IVNAK(1)IACLDFSLQK</t>
  </si>
  <si>
    <t>TWK(1)FVEGLPINDFSR</t>
  </si>
  <si>
    <t>K(1)SDGIYIINLK</t>
  </si>
  <si>
    <t>IAALQAFADQLIAVDHYAK(1)GDIANR</t>
  </si>
  <si>
    <t>ITITNDK(1)GR</t>
  </si>
  <si>
    <t>IGAEVYHNLK(1)NVIK</t>
  </si>
  <si>
    <t>THIETVINALK(1)TER</t>
  </si>
  <si>
    <t>VLQEDTLPDLHTK(1)YIVDADDR</t>
  </si>
  <si>
    <t>SDEAVK(0.002)PLGVK(0.998)VSDLLLSTDER</t>
  </si>
  <si>
    <t>K(0.057)K(0.943)ELEEIVQPIISK</t>
  </si>
  <si>
    <t>NYYK(1)VEPLNFEGSEK</t>
  </si>
  <si>
    <t>ILLAELEQLK(1)GQGK</t>
  </si>
  <si>
    <t>QAK(1)QESNEYR</t>
  </si>
  <si>
    <t>EAK(1)HIAEEADRK</t>
  </si>
  <si>
    <t>YDLDFK(1)SPDDPAR</t>
  </si>
  <si>
    <t>VK(1)DLESLFHR</t>
  </si>
  <si>
    <t>EEQHQLAVNAYLK(1)NSR</t>
  </si>
  <si>
    <t>VVHAK(1)GAGAFGYFEVTHDITR</t>
  </si>
  <si>
    <t>LTPK(1)IGFPWSEIR</t>
  </si>
  <si>
    <t>QLFDQVVK(1)TIGLR</t>
  </si>
  <si>
    <t>TQNDVLHAENVK(1)AGR</t>
  </si>
  <si>
    <t>QQELK(1)DVGNR</t>
  </si>
  <si>
    <t>VSYSHIQSK(1)CGSK</t>
  </si>
  <si>
    <t>RPPSAFFLFCSENRPK(1)IK</t>
  </si>
  <si>
    <t>GDQTVLILHAK(1)VAQK</t>
  </si>
  <si>
    <t>IPEQILGK(1)VSIAVIK</t>
  </si>
  <si>
    <t>AWVWNTHADFADECPK(1)PELLAIR</t>
  </si>
  <si>
    <t>LLNSDLGELISK(1)MK</t>
  </si>
  <si>
    <t>QK(1)SDAEEDGVTGSQDEEDSKPK</t>
  </si>
  <si>
    <t>HVSDDMK(1)THK</t>
  </si>
  <si>
    <t>LIFHK(1)IQSSLGGK</t>
  </si>
  <si>
    <t>AVDDGVNTFK(1)VLTR</t>
  </si>
  <si>
    <t>VCK(1)ILGSGIYSSSVLHGMVFK</t>
  </si>
  <si>
    <t>K(0.155)PK(0.887)K(0.958)TAGAAAK</t>
  </si>
  <si>
    <t>EAQVSAQHLEVHLK(1)QK</t>
  </si>
  <si>
    <t>LKDDIQTK(1)SEQIQQMADK</t>
  </si>
  <si>
    <t>FAIGSQVSEHSIVQDFTK(1)QK</t>
  </si>
  <si>
    <t>IAEALSK(1)MK</t>
  </si>
  <si>
    <t>AEEIDAK(1)AEEEFNIEK</t>
  </si>
  <si>
    <t>EK(1)QIEQQK</t>
  </si>
  <si>
    <t>LK(1)IMEYYEK</t>
  </si>
  <si>
    <t>LVK(1)PGNQNTQVTEAWNK</t>
  </si>
  <si>
    <t>SGEDEQQEQTIAEDLVVTK(1)YK</t>
  </si>
  <si>
    <t>SLVEASSSGVSVLSLCEK(1)GDAMIMEETGK</t>
  </si>
  <si>
    <t>MK(1)TILSNQTVDIPENVEITLK</t>
  </si>
  <si>
    <t>GSEDEWEQVGPK(1)NK</t>
  </si>
  <si>
    <t>GDLGIEIPAEK(1)VFLAQK</t>
  </si>
  <si>
    <t>PK(1)PHSEAGTAFIQTQQLHAAMADTFLEHMCR</t>
  </si>
  <si>
    <t>YHGQLTK(1)EAAMGQGFDR</t>
  </si>
  <si>
    <t>LEEAEHK(1)LQTLQTALEK</t>
  </si>
  <si>
    <t>AYPYSQIGDDK(1)VR</t>
  </si>
  <si>
    <t>IATK(1)ASHLLEVLLR</t>
  </si>
  <si>
    <t>EK(1)LILPHVDVQLK</t>
  </si>
  <si>
    <t>VCVQTVESGAMTK(1)DLAGCIHGLSNVK</t>
  </si>
  <si>
    <t>ATGGFTPDELLK(1)VWK</t>
  </si>
  <si>
    <t>LDK(1)FYMLMR</t>
  </si>
  <si>
    <t>PALESGDGEQVPEQK(1)EVQDGIAPR</t>
  </si>
  <si>
    <t>LAELQAK(1)HGDPGDAAQQEAK</t>
  </si>
  <si>
    <t>K(0.131)PTLVAK(0.869)SSILLDVKPWDDETDMAQLETCVR</t>
  </si>
  <si>
    <t>GLK(1)EGIPALDNFLDK</t>
  </si>
  <si>
    <t>YLAEK(1)YEWDVAEAR</t>
  </si>
  <si>
    <t>ELLASTILTHVPVK(1)EFNFR</t>
  </si>
  <si>
    <t>TISHVIIGLK(1)TAK</t>
  </si>
  <si>
    <t>K(1)LLELDSFLK</t>
  </si>
  <si>
    <t>GQIPEIK(1)QTLEILK</t>
  </si>
  <si>
    <t>AQQNNVEHK(1)VETFSGVYK</t>
  </si>
  <si>
    <t>VK(1)LDGSR</t>
  </si>
  <si>
    <t>EVIELPVK(1)HPELFEALGIAQPK</t>
  </si>
  <si>
    <t>IMLK(1)GDNITLLQSVSN</t>
  </si>
  <si>
    <t>IEDNNTLVFIVDVK(1)ANK</t>
  </si>
  <si>
    <t>RK(1)DGVFLYFEDNAGVIVNNK</t>
  </si>
  <si>
    <t>HHCPNTPIILVGTK(1)LDLR</t>
  </si>
  <si>
    <t>ILDK(1)CNEIISWLDK</t>
  </si>
  <si>
    <t>RFDDAVVQSDMK(1)HWPFMVVNDAGRPK</t>
  </si>
  <si>
    <t>NTTIPTK(1)QTQTFTTYSDNQPGVLIQVYEGER</t>
  </si>
  <si>
    <t>LGEMWNNTAADDK(1)QPYEK</t>
  </si>
  <si>
    <t>VTSLGK(1)DWHRPCLK</t>
  </si>
  <si>
    <t>IFSK(1)QQGK</t>
  </si>
  <si>
    <t>QLEDWLHSK(1)SK</t>
  </si>
  <si>
    <t>HK(1)DIDILIVR</t>
  </si>
  <si>
    <t>HTVTMIPGDGIGPELMLHVK(1)SVFR</t>
  </si>
  <si>
    <t>IAEYAFK(1)LAQESGR</t>
  </si>
  <si>
    <t>TLK(1)GTILLK</t>
  </si>
  <si>
    <t>RPWEK(1)NSTTLPR</t>
  </si>
  <si>
    <t>LLDVVHPAAK(1)TLVDIAK</t>
  </si>
  <si>
    <t>NPK(1)IALLNVELELK</t>
  </si>
  <si>
    <t>TIPGK(1)QQLLIGAYAK</t>
  </si>
  <si>
    <t>LALVTGGEIASTFDHPELVK(1)LGSCK</t>
  </si>
  <si>
    <t>ALEK(1)GLEILTDMSR</t>
  </si>
  <si>
    <t>TGCNVLLIQK(1)SILR</t>
  </si>
  <si>
    <t>DQQIGEK(1)IFASIAPSIYGHEDIK</t>
  </si>
  <si>
    <t>DVEQQFK(1)YTQPNICR</t>
  </si>
  <si>
    <t>K(1)WQTMIEAHVDVK</t>
  </si>
  <si>
    <t>LK(0.012)PK(0.988)MVTMVEIDQMVIDGCK</t>
  </si>
  <si>
    <t>EQDSDVSEDVK(1)PEEK</t>
  </si>
  <si>
    <t>NTEK(1)EQDSDVSEDVKPEEK</t>
  </si>
  <si>
    <t>EHAK(1)WNPTAGVAFEYDPDNALR</t>
  </si>
  <si>
    <t>INSGGK(1)LPNFGFVVFDDSEPVQK</t>
  </si>
  <si>
    <t>YVASYLLAALGGNSSPSAK(1)DIK</t>
  </si>
  <si>
    <t>DVTAQLESYK(1)SSTLK</t>
  </si>
  <si>
    <t>DKVDETGNSLK(1)VIHEQVNPR</t>
  </si>
  <si>
    <t>EIGELTQLK(1)ELHIQGNR</t>
  </si>
  <si>
    <t>LK(1)HLNLGMNR</t>
  </si>
  <si>
    <t>QLAQIK(1)EMVELPLR</t>
  </si>
  <si>
    <t>LLNDEDQVVVNK(1)AAVMVHQLSK</t>
  </si>
  <si>
    <t>LTTVCPTVKPQTQGLAK(1)DAWEIPR</t>
  </si>
  <si>
    <t>APIICVLGHVDTGK(1)TK</t>
  </si>
  <si>
    <t>MK(1)ILPQYIFNSR</t>
  </si>
  <si>
    <t>QSIDALK(1)DWFR</t>
  </si>
  <si>
    <t>GPSYGLSAEVK(1)NR</t>
  </si>
  <si>
    <t>LPEQPEEGEAK(1)DHEAPSK</t>
  </si>
  <si>
    <t>EEYGK(1)LFDFVNAK</t>
  </si>
  <si>
    <t>HPDEDAVESEEHEVK(1)R</t>
  </si>
  <si>
    <t>NVKPDQWVK(1)LNLGTVGFYR</t>
  </si>
  <si>
    <t>YFK(1)ELEDLEVDGQK</t>
  </si>
  <si>
    <t>MLAQVQELK(1)TIR</t>
  </si>
  <si>
    <t>SELEEK(1)DTER</t>
  </si>
  <si>
    <t>EVVLYVK(1)EEMK</t>
  </si>
  <si>
    <t>RKEEEVQQQK(1)LAEER</t>
  </si>
  <si>
    <t>EDQTLALLSQFK(1)SK</t>
  </si>
  <si>
    <t>ESSSEDQTAK(1)TPESTENR</t>
  </si>
  <si>
    <t>QQEK(1)ELEQQR</t>
  </si>
  <si>
    <t>SIDMSWDSVTMK(1)HK</t>
  </si>
  <si>
    <t>LFQFLQADPHNSLSK(1)AAR</t>
  </si>
  <si>
    <t>IWNMK(1)TTECSNTFK</t>
  </si>
  <si>
    <t>QQEIEEK(1)LIEEETAR</t>
  </si>
  <si>
    <t>ADNEK(1)LEEQPGEQAPR</t>
  </si>
  <si>
    <t>LK(1)LEWVYGYR</t>
  </si>
  <si>
    <t>DK(1)LLSAQDEILLLR</t>
  </si>
  <si>
    <t>HDVIVSIVTAAK(1)K</t>
  </si>
  <si>
    <t>NTGSK(1)IEEDFPHIR</t>
  </si>
  <si>
    <t>DENEWK(1)EFEQR</t>
  </si>
  <si>
    <t>MK(1)DSSVQEATSTSDILK</t>
  </si>
  <si>
    <t>EELDEHDK(1)DK</t>
  </si>
  <si>
    <t>TK(1)DLHVLMDHLPNTLR</t>
  </si>
  <si>
    <t>APK(1)ESPPEGGAGATLR</t>
  </si>
  <si>
    <t>SILGLHAASK(1)DHR</t>
  </si>
  <si>
    <t>ALEEFHHPK(1)LSLFHR</t>
  </si>
  <si>
    <t>EQECISK(1)SVSFLPR</t>
  </si>
  <si>
    <t>IK(1)QIMHHFIPDLLFAQR</t>
  </si>
  <si>
    <t>ELETGPK(1)ASHGYGGK</t>
  </si>
  <si>
    <t>LTSTATK(1)DPEGFVGHPVNAFK</t>
  </si>
  <si>
    <t>SSHLK(1)AHLR</t>
  </si>
  <si>
    <t>TCDLLASFK(1)DSCLK</t>
  </si>
  <si>
    <t>IQK(1)LMDVGLIAIR</t>
  </si>
  <si>
    <t>SFNAGGHK(1)LGLALELEA</t>
  </si>
  <si>
    <t>ASAEQIEEEVTK(1)LLK</t>
  </si>
  <si>
    <t>FLASK(1)GHNER</t>
  </si>
  <si>
    <t>HQNTTK(1)DR</t>
  </si>
  <si>
    <t>IK(1)ELTSICSPIISK</t>
  </si>
  <si>
    <t>SEESEEPMETDQNAK(1)EEEK</t>
  </si>
  <si>
    <t>ECAEEPVGK(1)GYMVSCLVDHR</t>
  </si>
  <si>
    <t>DWVLNEFK(1)HGK</t>
  </si>
  <si>
    <t>MK(1)EGENNKPR</t>
  </si>
  <si>
    <t>LK(1)VLGTAFDPFLGGK</t>
  </si>
  <si>
    <t>QAYIDK(1)LEELMK</t>
  </si>
  <si>
    <t>VTADVINAAEK(1)LQVVGR</t>
  </si>
  <si>
    <t>YWHK(1)ACFHCETCK</t>
  </si>
  <si>
    <t>QVLALQSQLADTK(1)K</t>
  </si>
  <si>
    <t>LVVPASQCGSLIGK(1)GGCK</t>
  </si>
  <si>
    <t>EEETEAAIGAPPAAPEGPETK(1)PVLMPLTEGPGAEGPR</t>
  </si>
  <si>
    <t>FASWALESDNNTALLLSK(1)K</t>
  </si>
  <si>
    <t>QVDGDNSHVEMK(1)LAADEEENADNNMK</t>
  </si>
  <si>
    <t>FDVFK(1)AISFK</t>
  </si>
  <si>
    <t>QLLLSFK(1)PVMQK</t>
  </si>
  <si>
    <t>WNK(1)GTILK</t>
  </si>
  <si>
    <t>QSVDGK(1)APLATGEDDDDEVPDLVENFDEASK</t>
  </si>
  <si>
    <t>VVLDDK(1)DYFLFR</t>
  </si>
  <si>
    <t>VAEHK(1)IFPAALQLVASGAVQLR</t>
  </si>
  <si>
    <t>SSQGASNFDK(1)LMDGTSQSLAK</t>
  </si>
  <si>
    <t>AAETVLK(1)QQGVLALR</t>
  </si>
  <si>
    <t>LTK(1)GDDDSSKPITR</t>
  </si>
  <si>
    <t>SESLMDIHHK(1)K</t>
  </si>
  <si>
    <t>QSFDLAK(1)VLLK</t>
  </si>
  <si>
    <t>LLHLAK(1)LMPTQWR</t>
  </si>
  <si>
    <t>AALAALTK(1)GQDESAPK</t>
  </si>
  <si>
    <t>IHNAENIQPGEQK(1)YEYK</t>
  </si>
  <si>
    <t>FQIMNEIVYEK(1)IMEHAGK</t>
  </si>
  <si>
    <t>LLGK(1)GNIIISTPEK</t>
  </si>
  <si>
    <t>VFSLSSEFK(1)NITVR</t>
  </si>
  <si>
    <t>EAEQGSGEEK(1)EEK</t>
  </si>
  <si>
    <t>FGFELVK(1)GLLPAEYHK</t>
  </si>
  <si>
    <t>HVQSK(1)GYPNER</t>
  </si>
  <si>
    <t>SHK(1)SAADDYNR</t>
  </si>
  <si>
    <t>LK(1)DIDEDFKR</t>
  </si>
  <si>
    <t>MCELMK(1)QQETHLK</t>
  </si>
  <si>
    <t>GICNLLNTYHVPELIK(1)DIK</t>
  </si>
  <si>
    <t>LIQALALK(1)GDVESIEAIQR</t>
  </si>
  <si>
    <t>FGTEELFK(1)DEATDGGGDNK</t>
  </si>
  <si>
    <t>QLEELLSDMK(1)ADVTR</t>
  </si>
  <si>
    <t>VPDPQMSMENLVESK(1)HHK</t>
  </si>
  <si>
    <t>ALTTPTHYK(1)LTPR</t>
  </si>
  <si>
    <t>QAK(1)ELFLLR</t>
  </si>
  <si>
    <t>HNTTSAK(1)GFLSPGSQSSK</t>
  </si>
  <si>
    <t>NVGINMESK(1)ESTASVVAR</t>
  </si>
  <si>
    <t>VQDEK(1)INNLK</t>
  </si>
  <si>
    <t>LTTVK(1)ALTLIAGSPLK</t>
  </si>
  <si>
    <t>QLDDLK(1)VELSQLR</t>
  </si>
  <si>
    <t>AVHEQLAALSQGPISK(1)PK</t>
  </si>
  <si>
    <t>KPPTDEELK(0.001)ETVK(0.999)K</t>
  </si>
  <si>
    <t>NLHK(1)LLYNRPGTVSSLK</t>
  </si>
  <si>
    <t>SPHPQSALPK(1)K</t>
  </si>
  <si>
    <t>ESK(1)FFEHFIEGGR</t>
  </si>
  <si>
    <t>LQQEIETLK(1)AER</t>
  </si>
  <si>
    <t>SMTQSNTLTK(1)DEDVQR</t>
  </si>
  <si>
    <t>HLASLLLHNK(1)FATEFVAHGGVQK</t>
  </si>
  <si>
    <t>K(0.086)K(0.914)DDDDEEIGGPK</t>
  </si>
  <si>
    <t>AINVLLEGNPDTHSWEMVGK(1)K</t>
  </si>
  <si>
    <t>DGGQTESNEEGK(1)ENR</t>
  </si>
  <si>
    <t>GNWEQPQNQNQTQHK(1)QR</t>
  </si>
  <si>
    <t>LIHELAAVYTEAIADIK(1)R</t>
  </si>
  <si>
    <t>VIVLFAGQHISK(1)SPFEVNVDK</t>
  </si>
  <si>
    <t>SNQPAETDSMSLSEK(1)SR</t>
  </si>
  <si>
    <t>LQEAQVYK(1)EEGNQR</t>
  </si>
  <si>
    <t>GYTAK(1)ELNVSFINEK</t>
  </si>
  <si>
    <t>AWK(1)AEILSLESR</t>
  </si>
  <si>
    <t>YGK(1)IETIEVMEDR</t>
  </si>
  <si>
    <t>RGEEGHDPK(1)EPEQLR</t>
  </si>
  <si>
    <t>ALFK(1)SSGASVTTQPTEFK</t>
  </si>
  <si>
    <t>AEGDLIHQSQSLK(1)DLISDLEHR</t>
  </si>
  <si>
    <t>NSSHAGAFVIVTEEAIAK(1)GIR</t>
  </si>
  <si>
    <t>QDTYGDIYNFPIHAFDK(1)ALEK</t>
  </si>
  <si>
    <t>TYK(1)NSEELR</t>
  </si>
  <si>
    <t>LK(1)VMLADSPR</t>
  </si>
  <si>
    <t>EESSYK(1)VIVVPTAR</t>
  </si>
  <si>
    <t>SNLK(1)IAELK</t>
  </si>
  <si>
    <t>FHEK(1)VIAALLQTMEDQGNQR</t>
  </si>
  <si>
    <t>QQHQEQQALQQSATAK(1)LR</t>
  </si>
  <si>
    <t>EVSDSQAGQNTK(1)EER</t>
  </si>
  <si>
    <t>VTEEEEDMK(1)QEQK</t>
  </si>
  <si>
    <t>DAVK(1)EVQASMMSR</t>
  </si>
  <si>
    <t>ERDIEALK(1)SSLQTMESDVYTEVR</t>
  </si>
  <si>
    <t>NK(1)CEFLVGVGVDGK</t>
  </si>
  <si>
    <t>LK(1)DSLFDLDGPK</t>
  </si>
  <si>
    <t>GQHVPGSPFQFTVGPLGEGGAHK(1)VR</t>
  </si>
  <si>
    <t>WQSVK(1)LLFLK</t>
  </si>
  <si>
    <t>AVILELK(1)EAECAK</t>
  </si>
  <si>
    <t>EENCAILK(1)ELVSLR</t>
  </si>
  <si>
    <t>TSILRPGGSEDASAMLK(1)QFLGR</t>
  </si>
  <si>
    <t>LK(1)ESFLVTGSQDCTVK</t>
  </si>
  <si>
    <t>TAK(1)MWDLNSNQAIQIAQHDAPVK</t>
  </si>
  <si>
    <t>NTPK(1)VIVAQKPEAEQK</t>
  </si>
  <si>
    <t>LK(1)DGSLFWQSPK</t>
  </si>
  <si>
    <t>GHLSNEEAPK(0.996)AIK(0.004)PTSK</t>
  </si>
  <si>
    <t>LHNMIVDLDNVVK(1)K</t>
  </si>
  <si>
    <t>SSTPK(1)GDMSAVNDESF</t>
  </si>
  <si>
    <t>NCFPK(1)QTAAQVTLK</t>
  </si>
  <si>
    <t>VEELK(1)SVPAK</t>
  </si>
  <si>
    <t>ELQK(1)LTQEEINLK</t>
  </si>
  <si>
    <t>RK(1)ELQNSMAEDSK</t>
  </si>
  <si>
    <t>DDK(1)DAIEEK</t>
  </si>
  <si>
    <t>AEVEQK(1)LQLLEEK</t>
  </si>
  <si>
    <t>EVSELSETFISGSEK(1)EK</t>
  </si>
  <si>
    <t>QK(1)QISVR</t>
  </si>
  <si>
    <t>AQQQLENGFK(1)QLENSK</t>
  </si>
  <si>
    <t>AFHLK(1)YDEVR</t>
  </si>
  <si>
    <t>LK(1)CELMVLGLK</t>
  </si>
  <si>
    <t>YEHVMK(1)LR</t>
  </si>
  <si>
    <t>HREELEQLK(1)QLTFK</t>
  </si>
  <si>
    <t>LQDMVTK(1)GFAHPDPLWIPFK</t>
  </si>
  <si>
    <t>MK(1)SQAFIEMETR</t>
  </si>
  <si>
    <t>TIEEVIEK(1)GFEDDRIEALLHK</t>
  </si>
  <si>
    <t>NYHK(1)IGPITPLQFYK</t>
  </si>
  <si>
    <t>GADTAWK(1)VPEHAK</t>
  </si>
  <si>
    <t>TAGVK(1)HLIVLINK</t>
  </si>
  <si>
    <t>HLIVLINK(1)MDDPTVNWSNER</t>
  </si>
  <si>
    <t>GIHK(1)NTWELKPEYR</t>
  </si>
  <si>
    <t>VLPFFERPDFQLFTGNK(1)VQDAENK</t>
  </si>
  <si>
    <t>HLK(1)SFFEAK</t>
  </si>
  <si>
    <t>VVLLTEVDK(1)LTK</t>
  </si>
  <si>
    <t>GK(1)IYDALDNR</t>
  </si>
  <si>
    <t>TAEK(1)WFLDALEK</t>
  </si>
  <si>
    <t>NLDDLTLLK(1)R</t>
  </si>
  <si>
    <t>SLEAMK(1)SHCLK</t>
  </si>
  <si>
    <t>SFLALDWDPDLK(1)K</t>
  </si>
  <si>
    <t>ELAEEEPHLVEQFQK(1)LSEAAGR</t>
  </si>
  <si>
    <t>PK(1)GLLVAHLHEHK</t>
  </si>
  <si>
    <t>DKEQELSEEDK(1)QLQDELEMLVER</t>
  </si>
  <si>
    <t>SVISGGLDALEFIGK(1)K</t>
  </si>
  <si>
    <t>AK(1)DALVDIIGICK</t>
  </si>
  <si>
    <t>KDCEVVMMIGLPGAGK(1)TTWVTK</t>
  </si>
  <si>
    <t>QMADTGK(1)LNTLLQR</t>
  </si>
  <si>
    <t>GYGFITFSDSECAK(1)K</t>
  </si>
  <si>
    <t>GIDYSFPSLVLPK(1)PK</t>
  </si>
  <si>
    <t>EVMIVGVGEK(1)IK</t>
  </si>
  <si>
    <t>GK(1)GHEAEDLK</t>
  </si>
  <si>
    <t>ESEPQAAADATEVK(0.955)ESTEEK(0.045)PK</t>
  </si>
  <si>
    <t>FLPK(1)PLFFR</t>
  </si>
  <si>
    <t>GDTVSPAAEEDSGGHIHK(1)K</t>
  </si>
  <si>
    <t>TAK(1)ESLAWLSLVK</t>
  </si>
  <si>
    <t>FFTVK(1)LPVALDPGSK</t>
  </si>
  <si>
    <t>HIWITAAK(1)LEEANGNTQMVEK</t>
  </si>
  <si>
    <t>VVESK(1)NSAFPK</t>
  </si>
  <si>
    <t>EAESQLVK(1)ADEMQR</t>
  </si>
  <si>
    <t>NEFAAK(1)ATEDQMR</t>
  </si>
  <si>
    <t>AWGAVVPLVGK(1)LK</t>
  </si>
  <si>
    <t>IAK(1)ALQEFDLALR</t>
  </si>
  <si>
    <t>FHEQK(1)LLK</t>
  </si>
  <si>
    <t>HQPDGK(1)YVVVTGITPTPLGEGK</t>
  </si>
  <si>
    <t>THLSLSHNPEQK(1)GVPTGFVLPIR</t>
  </si>
  <si>
    <t>FAQEK(1)GHDASQITLALGTAASYPR</t>
  </si>
  <si>
    <t>ELQSMADQEK(1)VSPAALK</t>
  </si>
  <si>
    <t>VLQHMK(1)AVQADQER</t>
  </si>
  <si>
    <t>LDLQGELLAHK(1)SEELR</t>
  </si>
  <si>
    <t>GFGFILFK(1)DSSSVEK</t>
  </si>
  <si>
    <t>GSGGGQGSTNYGK(1)SQR</t>
  </si>
  <si>
    <t>MFVGGLSWDTSK(1)K</t>
  </si>
  <si>
    <t>VAQPK(1)EVYQQQQYGSGGR</t>
  </si>
  <si>
    <t>VK(1)PVPWVEK</t>
  </si>
  <si>
    <t>LLDASWYLPK(1)LGR</t>
  </si>
  <si>
    <t>PGDLIFAK(1)MK</t>
  </si>
  <si>
    <t>KGFNEGLWEIDNNPK(1)VK</t>
  </si>
  <si>
    <t>LLYEALVDCK(1)K</t>
  </si>
  <si>
    <t>GLK(1)LEELWLDR</t>
  </si>
  <si>
    <t>GEDSK(1)VQEAR</t>
  </si>
  <si>
    <t>EAGEQVASSPAEVAEK(1)ADR</t>
  </si>
  <si>
    <t>EFK(1)EAGEQVASSPAEVAEK</t>
  </si>
  <si>
    <t>TIYAGNALCTVK(1)CDEK</t>
  </si>
  <si>
    <t>GGGVGGFLPAMK(1)QIGNVAALPGIVHR</t>
  </si>
  <si>
    <t>HCSPK(1)IR</t>
  </si>
  <si>
    <t>QLTESSEEAK(1)EAAIPGLNEDEVASGK</t>
  </si>
  <si>
    <t>EVLLFPAMK(1)PEDK</t>
  </si>
  <si>
    <t>EVAFFNNFLTDAK(1)R</t>
  </si>
  <si>
    <t>PLHK(1)TCSLFMR</t>
  </si>
  <si>
    <t>ENFELQAAQEK(1)EK</t>
  </si>
  <si>
    <t>GVIQAIQK(1)SDEGHPFR</t>
  </si>
  <si>
    <t>QVLQLQASHK(1)ESEEALQK</t>
  </si>
  <si>
    <t>TGVIQDTWHK(1)ATQK</t>
  </si>
  <si>
    <t>TTQEQLTK(1)EK</t>
  </si>
  <si>
    <t>DGVWNLQNEVTK(1)ER</t>
  </si>
  <si>
    <t>EEVK(1)LEAHIR</t>
  </si>
  <si>
    <t>SAEFLLHMLK(1)NAESNAELK</t>
  </si>
  <si>
    <t>DTK(1)GHHFIVEADIK</t>
  </si>
  <si>
    <t>IQSALADIAQSQLK(1)TR</t>
  </si>
  <si>
    <t>ETHNAAIIMK(1)IDK</t>
  </si>
  <si>
    <t>GDLVGGLDIVK(1)ELK</t>
  </si>
  <si>
    <t>VPEDLK(1)DPEVFQVQSLVLK</t>
  </si>
  <si>
    <t>K(1)GWLSLHTGNLDGEDHAAER</t>
  </si>
  <si>
    <t>TMDK(1)SELVQK</t>
  </si>
  <si>
    <t>SFVDK(1)VGESNNMV</t>
  </si>
  <si>
    <t>DSMDAGTK(1)ELQVK</t>
  </si>
  <si>
    <t>SSEFYK(1)VTTEEYQK</t>
  </si>
  <si>
    <t>LK(1)ILPEEITSLK</t>
  </si>
  <si>
    <t>PSK(1)NLDK</t>
  </si>
  <si>
    <t>TSDFLK(1)VLNR</t>
  </si>
  <si>
    <t>DSILSEMK(1)MLK</t>
  </si>
  <si>
    <t>EHMDAINHDTK(1)ELEK</t>
  </si>
  <si>
    <t>FSDFLGLHSK(1)LASK</t>
  </si>
  <si>
    <t>LLQIIDRDGEEEEEEEEPLDESSVK(1)K</t>
  </si>
  <si>
    <t>TIFPLFMK(1)SPR</t>
  </si>
  <si>
    <t>VK(1)LADIQIEQLNR</t>
  </si>
  <si>
    <t>WKPDYDSAASEYGK(1)AAVAFK</t>
  </si>
  <si>
    <t>LEGQGDEPTPK(1)QFTADVK</t>
  </si>
  <si>
    <t>LFVGGLK(1)GDVAEGDLIEHFSQFGAVEK</t>
  </si>
  <si>
    <t>EAGIAATQTAK(1)VQTLPAK</t>
  </si>
  <si>
    <t>EQLDNQLDAYMSK(1)TK</t>
  </si>
  <si>
    <t>GGSGSHNWGTVK(1)DELTESPK</t>
  </si>
  <si>
    <t>SSFSHYSGLK(1)HEDK</t>
  </si>
  <si>
    <t>GAYK(1)YIQELWR</t>
  </si>
  <si>
    <t>AIDMFNK(1)AINLAK</t>
  </si>
  <si>
    <t>GLLQLQWK(1)QDLDK</t>
  </si>
  <si>
    <t>VLQALEGLK(1)MVEK</t>
  </si>
  <si>
    <t>DIIFAVK(1)K</t>
  </si>
  <si>
    <t>MMK(1)DLEALMLDR</t>
  </si>
  <si>
    <t>GLELK(1)QNLIEELR</t>
  </si>
  <si>
    <t>ETLLEMFK(1)YNK</t>
  </si>
  <si>
    <t>IYGISFPDPK(1)LLK</t>
  </si>
  <si>
    <t>ALGFLHSK(1)SK</t>
  </si>
  <si>
    <t>KAEPMQWASLELPTTK(1)K</t>
  </si>
  <si>
    <t>MK(1)QDLEDANK</t>
  </si>
  <si>
    <t>GSLQFEDK(1)WDFMHPIVLK</t>
  </si>
  <si>
    <t>DLGGNAK(1)CSDFTEEICR</t>
  </si>
  <si>
    <t>GFLEK(1)EAAIVSR</t>
  </si>
  <si>
    <t>EEVASEPEEAASPTTPK(1)K</t>
  </si>
  <si>
    <t>AAGFK(1)TVEPLEYYR</t>
  </si>
  <si>
    <t>AASAIK(1)GLSALR</t>
  </si>
  <si>
    <t>VSSDEDLK(1)LTELLR</t>
  </si>
  <si>
    <t>QK(1)ELEDAYWK</t>
  </si>
  <si>
    <t>FK(1)THNEHLAGVLK</t>
  </si>
  <si>
    <t>AHLLAQVIENLECDPK(1)HYQQR</t>
  </si>
  <si>
    <t>IQTYLESTKPIIDLYEEMGK(1)VK</t>
  </si>
  <si>
    <t>NLTVILSDASAPGEGEHK(1)IMDYIR</t>
  </si>
  <si>
    <t>FDSK(1)DEILLTLEK</t>
  </si>
  <si>
    <t>SSQTQNK(1)ASR</t>
  </si>
  <si>
    <t>VEVTEFEDIK(1)SGYR</t>
  </si>
  <si>
    <t>DKLEQAQNELSAWK(1)FTPDSQTGK</t>
  </si>
  <si>
    <t>VVYPLEK(1)LLTSHK</t>
  </si>
  <si>
    <t>FAEALGSTEAK(1)AVPYQK</t>
  </si>
  <si>
    <t>TLEANTHVK(1)HFSLAATR</t>
  </si>
  <si>
    <t>NDITGAPSNPDVFSYGIETHEAYK(1)K</t>
  </si>
  <si>
    <t>LK(1)EAELLEPLMPAIR</t>
  </si>
  <si>
    <t>DSEDNPQTLLFSATCPHWVFNVAK(1)K</t>
  </si>
  <si>
    <t>KQEEEPQDDTASTSK(1)TSK</t>
  </si>
  <si>
    <t>NHIQLVK(1)SQVQEVR</t>
  </si>
  <si>
    <t>VEMTSK(1)QQEYLK</t>
  </si>
  <si>
    <t>SLDEESVVGK(1)ISK</t>
  </si>
  <si>
    <t>TK(1)EIDELTR</t>
  </si>
  <si>
    <t>LHEK(1)GVLLEIEDLQANQFK</t>
  </si>
  <si>
    <t>AMQNNAK(1)SDPK</t>
  </si>
  <si>
    <t>DK(0.885)K(0.115)DEEEDMSLD</t>
  </si>
  <si>
    <t>DTGEEVEDGK(1)IEEEGLNEKPGTAK</t>
  </si>
  <si>
    <t>EQNK(1)EAEEDDGK</t>
  </si>
  <si>
    <t>KEEGEQEVAVDEGSDENK(1)VEAEEEGAENK</t>
  </si>
  <si>
    <t>LK(1)QIGALQL</t>
  </si>
  <si>
    <t>ADEEK(1)LPPGWEK</t>
  </si>
  <si>
    <t>FHK(1)LQNVQIALDYLR</t>
  </si>
  <si>
    <t>RLEEQAALHK(1)ADIEER</t>
  </si>
  <si>
    <t>RK(1)QEELQHLEQQR</t>
  </si>
  <si>
    <t>ADPAELK(1)AIFLK</t>
  </si>
  <si>
    <t>DK(1)NSVFSVLDEEITK</t>
  </si>
  <si>
    <t>EQLIQSK(1)SSVASLVGR</t>
  </si>
  <si>
    <t>DSQLAVLK(1)VR</t>
  </si>
  <si>
    <t>YAK(1)LEER</t>
  </si>
  <si>
    <t>YK(1)LDEDEDEDDADLSK</t>
  </si>
  <si>
    <t>LPK(1)QTADFLQEYVTNK</t>
  </si>
  <si>
    <t>DKNEK(1)SDTVQLLTVK</t>
  </si>
  <si>
    <t>MLPK(1)HPEGIVSEVEMLSSQER</t>
  </si>
  <si>
    <t>LAETQEVPQEAEPVEELMK(1)TK</t>
  </si>
  <si>
    <t>VIQWCTHHK(1)DDPPPPEDDENKEK</t>
  </si>
  <si>
    <t>AEHEQK(1)IK</t>
  </si>
  <si>
    <t>NIQVSHQEFSK(1)MK</t>
  </si>
  <si>
    <t>ASSEGGAATGAGLDSLHK(1)NSVSQISVLSGGK</t>
  </si>
  <si>
    <t>LLLPSSSPLWGK(1)LR</t>
  </si>
  <si>
    <t>DDGLFSGDPNWFPK(1)K</t>
  </si>
  <si>
    <t>ALYDYEGQEHDELSFK(1)AGDELTK</t>
  </si>
  <si>
    <t>LVVEWK(1)LEDDKK</t>
  </si>
  <si>
    <t>ICK(1)GDHWTTR</t>
  </si>
  <si>
    <t>GTILISSEEGETEANNPK(1)K</t>
  </si>
  <si>
    <t>SQQALLQGQLAEK(1)DSLIENLK</t>
  </si>
  <si>
    <t>LK(1)DQEAK</t>
  </si>
  <si>
    <t>QPVTK(1)ITNHPSNK</t>
  </si>
  <si>
    <t>FFVANTAK(1)EALEAAK</t>
  </si>
  <si>
    <t>VDDAK(1)ALIADSGLK</t>
  </si>
  <si>
    <t>EELEEVIK(1)DI</t>
  </si>
  <si>
    <t>NAAHQNK(1)FGEDMPHSH</t>
  </si>
  <si>
    <t>MLGPEGGEGYVVK(1)LR</t>
  </si>
  <si>
    <t>nucleus</t>
  </si>
  <si>
    <t>extracellular</t>
  </si>
  <si>
    <t>cytoplasm</t>
  </si>
  <si>
    <t>mitochondria</t>
  </si>
  <si>
    <t>plasma membrane</t>
  </si>
  <si>
    <t>endoplasmic reticulum</t>
  </si>
  <si>
    <t>cytoplasm,nucleus</t>
  </si>
  <si>
    <t>cytoskeleton</t>
  </si>
  <si>
    <t>peroxisome</t>
  </si>
  <si>
    <t>mitochondria,peroxisome</t>
  </si>
  <si>
    <t>K16812</t>
  </si>
  <si>
    <t>K15178</t>
  </si>
  <si>
    <t>K17773</t>
  </si>
  <si>
    <t>K09288</t>
  </si>
  <si>
    <t>K17582</t>
  </si>
  <si>
    <t>K16808</t>
  </si>
  <si>
    <t>K09291</t>
  </si>
  <si>
    <t>K12559</t>
  </si>
  <si>
    <t>K00844</t>
  </si>
  <si>
    <t>K14021</t>
  </si>
  <si>
    <t>K14562</t>
  </si>
  <si>
    <t>K05740</t>
  </si>
  <si>
    <t>K17081</t>
  </si>
  <si>
    <t>K05665</t>
  </si>
  <si>
    <t>K23901</t>
  </si>
  <si>
    <t>K00671</t>
  </si>
  <si>
    <t>K17399</t>
  </si>
  <si>
    <t>K13158</t>
  </si>
  <si>
    <t>K00031</t>
  </si>
  <si>
    <t>K01369</t>
  </si>
  <si>
    <t>K01810</t>
  </si>
  <si>
    <t>K00029</t>
  </si>
  <si>
    <t>K04079</t>
  </si>
  <si>
    <t>K09487</t>
  </si>
  <si>
    <t>K11294</t>
  </si>
  <si>
    <t>K00927</t>
  </si>
  <si>
    <t>K11878</t>
  </si>
  <si>
    <t>K03257</t>
  </si>
  <si>
    <t>K24070</t>
  </si>
  <si>
    <t>K08752</t>
  </si>
  <si>
    <t>K09493</t>
  </si>
  <si>
    <t>K00025</t>
  </si>
  <si>
    <t>K02998</t>
  </si>
  <si>
    <t>K06114</t>
  </si>
  <si>
    <t>K03283</t>
  </si>
  <si>
    <t>K01689</t>
  </si>
  <si>
    <t>K11824</t>
  </si>
  <si>
    <t>K06535</t>
  </si>
  <si>
    <t>K00665</t>
  </si>
  <si>
    <t>K09490</t>
  </si>
  <si>
    <t>K12373</t>
  </si>
  <si>
    <t>K07606</t>
  </si>
  <si>
    <t>K09290</t>
  </si>
  <si>
    <t>K07611</t>
  </si>
  <si>
    <t>K03254</t>
  </si>
  <si>
    <t>K03781</t>
  </si>
  <si>
    <t>K05763</t>
  </si>
  <si>
    <t>K05762</t>
  </si>
  <si>
    <t>K05691</t>
  </si>
  <si>
    <t>K10431</t>
  </si>
  <si>
    <t>K11295</t>
  </si>
  <si>
    <t>K06053</t>
  </si>
  <si>
    <t>K04368</t>
  </si>
  <si>
    <t>K15306</t>
  </si>
  <si>
    <t>K05725</t>
  </si>
  <si>
    <t>K08054</t>
  </si>
  <si>
    <t>K17261</t>
  </si>
  <si>
    <t>K01897</t>
  </si>
  <si>
    <t>K09500</t>
  </si>
  <si>
    <t>K11275</t>
  </si>
  <si>
    <t>K16308</t>
  </si>
  <si>
    <t>K02209</t>
  </si>
  <si>
    <t>K02150</t>
  </si>
  <si>
    <t>K02940</t>
  </si>
  <si>
    <t>K11841</t>
  </si>
  <si>
    <t>K00873</t>
  </si>
  <si>
    <t>K08766</t>
  </si>
  <si>
    <t>K14832</t>
  </si>
  <si>
    <t>K14849</t>
  </si>
  <si>
    <t>K11836</t>
  </si>
  <si>
    <t>K06875</t>
  </si>
  <si>
    <t>K15410</t>
  </si>
  <si>
    <t>K03234</t>
  </si>
  <si>
    <t>K03021</t>
  </si>
  <si>
    <t>K04499</t>
  </si>
  <si>
    <t>K06698</t>
  </si>
  <si>
    <t>K02993</t>
  </si>
  <si>
    <t>K03066</t>
  </si>
  <si>
    <t>K11097</t>
  </si>
  <si>
    <t>K02893</t>
  </si>
  <si>
    <t>K02894</t>
  </si>
  <si>
    <t>K04392</t>
  </si>
  <si>
    <t>K10802</t>
  </si>
  <si>
    <t>K24412</t>
  </si>
  <si>
    <t>K06071</t>
  </si>
  <si>
    <t>K10866</t>
  </si>
  <si>
    <t>K00030</t>
  </si>
  <si>
    <t>K13865</t>
  </si>
  <si>
    <t>K06274</t>
  </si>
  <si>
    <t>K09499</t>
  </si>
  <si>
    <t>K09494</t>
  </si>
  <si>
    <t>K09496</t>
  </si>
  <si>
    <t>K02540</t>
  </si>
  <si>
    <t>K02542</t>
  </si>
  <si>
    <t>K02984</t>
  </si>
  <si>
    <t>K00802</t>
  </si>
  <si>
    <t>K11649</t>
  </si>
  <si>
    <t>K03011</t>
  </si>
  <si>
    <t>K17265</t>
  </si>
  <si>
    <t>K02943</t>
  </si>
  <si>
    <t>K06267</t>
  </si>
  <si>
    <t>K03164</t>
  </si>
  <si>
    <t>K13525</t>
  </si>
  <si>
    <t>K02105</t>
  </si>
  <si>
    <t>K05705</t>
  </si>
  <si>
    <t>K03243</t>
  </si>
  <si>
    <t>K15263</t>
  </si>
  <si>
    <t>K09272</t>
  </si>
  <si>
    <t>K15425</t>
  </si>
  <si>
    <t>K08776</t>
  </si>
  <si>
    <t>K15335</t>
  </si>
  <si>
    <t>K12035</t>
  </si>
  <si>
    <t>K23028</t>
  </si>
  <si>
    <t>K18726</t>
  </si>
  <si>
    <t>K12737</t>
  </si>
  <si>
    <t>K12838</t>
  </si>
  <si>
    <t>K12616</t>
  </si>
  <si>
    <t>K13111</t>
  </si>
  <si>
    <t>K13173</t>
  </si>
  <si>
    <t>K25065</t>
  </si>
  <si>
    <t>K15420</t>
  </si>
  <si>
    <t>K11267</t>
  </si>
  <si>
    <t>K13171</t>
  </si>
  <si>
    <t>K13112</t>
  </si>
  <si>
    <t>K14861</t>
  </si>
  <si>
    <t>K11420</t>
  </si>
  <si>
    <t>K18201</t>
  </si>
  <si>
    <t>K14772</t>
  </si>
  <si>
    <t>K11644</t>
  </si>
  <si>
    <t>K06106</t>
  </si>
  <si>
    <t>K00472</t>
  </si>
  <si>
    <t>K17845</t>
  </si>
  <si>
    <t>K13963</t>
  </si>
  <si>
    <t>K09553</t>
  </si>
  <si>
    <t>K15040</t>
  </si>
  <si>
    <t>K01892</t>
  </si>
  <si>
    <t>K19934</t>
  </si>
  <si>
    <t>K24064</t>
  </si>
  <si>
    <t>K09489</t>
  </si>
  <si>
    <t>K06816</t>
  </si>
  <si>
    <t>K12823</t>
  </si>
  <si>
    <t>K11587</t>
  </si>
  <si>
    <t>K09485</t>
  </si>
  <si>
    <t>K00058</t>
  </si>
  <si>
    <t>K24420</t>
  </si>
  <si>
    <t>K10352</t>
  </si>
  <si>
    <t>K13162</t>
  </si>
  <si>
    <t>K08882</t>
  </si>
  <si>
    <t>K06503</t>
  </si>
  <si>
    <t>K13907</t>
  </si>
  <si>
    <t>K03260</t>
  </si>
  <si>
    <t>K15590</t>
  </si>
  <si>
    <t>K01527</t>
  </si>
  <si>
    <t>K04078</t>
  </si>
  <si>
    <t>K11787</t>
  </si>
  <si>
    <t>K25163</t>
  </si>
  <si>
    <t>K01874</t>
  </si>
  <si>
    <t>K12860</t>
  </si>
  <si>
    <t>K12854</t>
  </si>
  <si>
    <t>K06184</t>
  </si>
  <si>
    <t>K14794</t>
  </si>
  <si>
    <t>K24350</t>
  </si>
  <si>
    <t>K17920</t>
  </si>
  <si>
    <t>K17339</t>
  </si>
  <si>
    <t>K17964</t>
  </si>
  <si>
    <t>K11643</t>
  </si>
  <si>
    <t>K00914</t>
  </si>
  <si>
    <t>K14297</t>
  </si>
  <si>
    <t>K11138</t>
  </si>
  <si>
    <t>K11498</t>
  </si>
  <si>
    <t>K17263</t>
  </si>
  <si>
    <t>K02918</t>
  </si>
  <si>
    <t>K08871</t>
  </si>
  <si>
    <t>K17046</t>
  </si>
  <si>
    <t>K02331</t>
  </si>
  <si>
    <t>K09602</t>
  </si>
  <si>
    <t>K16307</t>
  </si>
  <si>
    <t>K11789</t>
  </si>
  <si>
    <t>K20792</t>
  </si>
  <si>
    <t>K06100</t>
  </si>
  <si>
    <t>K04437</t>
  </si>
  <si>
    <t>K24930</t>
  </si>
  <si>
    <t>K00968</t>
  </si>
  <si>
    <t>K12741</t>
  </si>
  <si>
    <t>K22414</t>
  </si>
  <si>
    <t>K11999</t>
  </si>
  <si>
    <t>K01872</t>
  </si>
  <si>
    <t>K14831</t>
  </si>
  <si>
    <t>K06700</t>
  </si>
  <si>
    <t>K25081</t>
  </si>
  <si>
    <t>K01870</t>
  </si>
  <si>
    <t>K16365</t>
  </si>
  <si>
    <t>K20222</t>
  </si>
  <si>
    <t>K12478</t>
  </si>
  <si>
    <t>K13999</t>
  </si>
  <si>
    <t>K15332</t>
  </si>
  <si>
    <t>K14775</t>
  </si>
  <si>
    <t>K01392</t>
  </si>
  <si>
    <t>K14555</t>
  </si>
  <si>
    <t>K14298</t>
  </si>
  <si>
    <t>K13100</t>
  </si>
  <si>
    <t>K10699</t>
  </si>
  <si>
    <t>K17785</t>
  </si>
  <si>
    <t>K11469</t>
  </si>
  <si>
    <t>K11251</t>
  </si>
  <si>
    <t>K06675</t>
  </si>
  <si>
    <t>K06674</t>
  </si>
  <si>
    <t>K08675</t>
  </si>
  <si>
    <t>K20282</t>
  </si>
  <si>
    <t>K00688</t>
  </si>
  <si>
    <t>K07196</t>
  </si>
  <si>
    <t>K15175</t>
  </si>
  <si>
    <t>K25059</t>
  </si>
  <si>
    <t>K11703</t>
  </si>
  <si>
    <t>K18342</t>
  </si>
  <si>
    <t>K06677</t>
  </si>
  <si>
    <t>K13213</t>
  </si>
  <si>
    <t>K06972</t>
  </si>
  <si>
    <t>K01372</t>
  </si>
  <si>
    <t>K15033</t>
  </si>
  <si>
    <t>K03267</t>
  </si>
  <si>
    <t>K03139</t>
  </si>
  <si>
    <t>K10950</t>
  </si>
  <si>
    <t>K20346</t>
  </si>
  <si>
    <t>K10756</t>
  </si>
  <si>
    <t>K03353</t>
  </si>
  <si>
    <t>K21343</t>
  </si>
  <si>
    <t>K13337</t>
  </si>
  <si>
    <t>K08333</t>
  </si>
  <si>
    <t>K03028</t>
  </si>
  <si>
    <t>K07466</t>
  </si>
  <si>
    <t>K12888</t>
  </si>
  <si>
    <t>K13091</t>
  </si>
  <si>
    <t>K14838</t>
  </si>
  <si>
    <t>K02136</t>
  </si>
  <si>
    <t>K10904</t>
  </si>
  <si>
    <t>K17272</t>
  </si>
  <si>
    <t>K01619</t>
  </si>
  <si>
    <t>K12666</t>
  </si>
  <si>
    <t>K12855</t>
  </si>
  <si>
    <t>K13948</t>
  </si>
  <si>
    <t>K09523</t>
  </si>
  <si>
    <t>K20180</t>
  </si>
  <si>
    <t>K13181</t>
  </si>
  <si>
    <t>K14560</t>
  </si>
  <si>
    <t>K00288</t>
  </si>
  <si>
    <t>K15181</t>
  </si>
  <si>
    <t>K00286</t>
  </si>
  <si>
    <t>K13044</t>
  </si>
  <si>
    <t>K10755</t>
  </si>
  <si>
    <t>K01011</t>
  </si>
  <si>
    <t>K25057</t>
  </si>
  <si>
    <t>K15030</t>
  </si>
  <si>
    <t>K14284</t>
  </si>
  <si>
    <t>K01080</t>
  </si>
  <si>
    <t>K00020</t>
  </si>
  <si>
    <t>K03522</t>
  </si>
  <si>
    <t>K14415</t>
  </si>
  <si>
    <t>K18727</t>
  </si>
  <si>
    <t>K11291</t>
  </si>
  <si>
    <t>K04567</t>
  </si>
  <si>
    <t>K16726</t>
  </si>
  <si>
    <t>K20720</t>
  </si>
  <si>
    <t>K14000</t>
  </si>
  <si>
    <t>K12856</t>
  </si>
  <si>
    <t>K13197</t>
  </si>
  <si>
    <t>K02880</t>
  </si>
  <si>
    <t>K15152</t>
  </si>
  <si>
    <t>K17403</t>
  </si>
  <si>
    <t>K16197</t>
  </si>
  <si>
    <t>K17563</t>
  </si>
  <si>
    <t>K06063</t>
  </si>
  <si>
    <t>K05758</t>
  </si>
  <si>
    <t>K06669</t>
  </si>
  <si>
    <t>K17917</t>
  </si>
  <si>
    <t>K12864</t>
  </si>
  <si>
    <t>K09548</t>
  </si>
  <si>
    <t>K21198</t>
  </si>
  <si>
    <t>K12795</t>
  </si>
  <si>
    <t>K12894</t>
  </si>
  <si>
    <t>K13199</t>
  </si>
  <si>
    <t>K02877</t>
  </si>
  <si>
    <t>K17768</t>
  </si>
  <si>
    <t>K02966</t>
  </si>
  <si>
    <t>K00162</t>
  </si>
  <si>
    <t>K01835</t>
  </si>
  <si>
    <t>K14815</t>
  </si>
  <si>
    <t>K01868</t>
  </si>
  <si>
    <t>K13149</t>
  </si>
  <si>
    <t>K16729</t>
  </si>
  <si>
    <t>K20281</t>
  </si>
  <si>
    <t>K10612</t>
  </si>
  <si>
    <t>K13125</t>
  </si>
  <si>
    <t>K14564</t>
  </si>
  <si>
    <t>K12586</t>
  </si>
  <si>
    <t>K25095</t>
  </si>
  <si>
    <t>K03137</t>
  </si>
  <si>
    <t>K12584</t>
  </si>
  <si>
    <t>K13800</t>
  </si>
  <si>
    <t>K12619</t>
  </si>
  <si>
    <t>K01412</t>
  </si>
  <si>
    <t>K11290</t>
  </si>
  <si>
    <t>K22824</t>
  </si>
  <si>
    <t>K11131</t>
  </si>
  <si>
    <t>K03121</t>
  </si>
  <si>
    <t>K10370</t>
  </si>
  <si>
    <t>K08071</t>
  </si>
  <si>
    <t>K17301</t>
  </si>
  <si>
    <t>K16911</t>
  </si>
  <si>
    <t>K10522</t>
  </si>
  <si>
    <t>K14283</t>
  </si>
  <si>
    <t>K16848</t>
  </si>
  <si>
    <t>K06691</t>
  </si>
  <si>
    <t>K17045</t>
  </si>
  <si>
    <t>K03676</t>
  </si>
  <si>
    <t>K09578</t>
  </si>
  <si>
    <t>K10388</t>
  </si>
  <si>
    <t>K15105</t>
  </si>
  <si>
    <t>K19827</t>
  </si>
  <si>
    <t>K15978</t>
  </si>
  <si>
    <t>K16528</t>
  </si>
  <si>
    <t>K03094</t>
  </si>
  <si>
    <t>K06679</t>
  </si>
  <si>
    <t>K12200</t>
  </si>
  <si>
    <t>K05757</t>
  </si>
  <si>
    <t>K14833</t>
  </si>
  <si>
    <t>K20526</t>
  </si>
  <si>
    <t>K20123</t>
  </si>
  <si>
    <t>K13443</t>
  </si>
  <si>
    <t>K09206</t>
  </si>
  <si>
    <t>K03248</t>
  </si>
  <si>
    <t>K10685</t>
  </si>
  <si>
    <t>K09575</t>
  </si>
  <si>
    <t>K11591</t>
  </si>
  <si>
    <t>K01900</t>
  </si>
  <si>
    <t>K02729</t>
  </si>
  <si>
    <t>K11407</t>
  </si>
  <si>
    <t>K12898</t>
  </si>
  <si>
    <t>CCDC6; coiled-coil domain-containing protein 6</t>
  </si>
  <si>
    <t>TPR; nucleoprotein TPR</t>
  </si>
  <si>
    <t>MYO10; myosin X</t>
  </si>
  <si>
    <t>HK; hexokinase [EC:2.7.1.1]</t>
  </si>
  <si>
    <t>BAK; Bcl-2 homologous antagonist/killer</t>
  </si>
  <si>
    <t>TCOF1; Treacher Collins syndrome protein</t>
  </si>
  <si>
    <t>DIAPH1; diaphanous 1</t>
  </si>
  <si>
    <t>ABCC1; ATP-binding cassette, subfamily C (CFTR/MRP), member 1 [EC:7.6.2.3]</t>
  </si>
  <si>
    <t>DNMT3B; DNA (cytosine-5)-methyltransferase 3B [EC:2.1.1.37]</t>
  </si>
  <si>
    <t>HNRNPA2B1; heterogeneous nuclear ribonucleoprotein A2/B1</t>
  </si>
  <si>
    <t>IDH1; isocitrate dehydrogenase [EC:1.1.1.42]</t>
  </si>
  <si>
    <t>LGMN; legumain [EC:3.4.22.34]</t>
  </si>
  <si>
    <t>GPI; glucose-6-phosphate isomerase [EC:5.3.1.9]</t>
  </si>
  <si>
    <t>E1.1.1.40; malate dehydrogenase (oxaloacetate-decarboxylating)(NADP+) [EC:1.1.1.40]</t>
  </si>
  <si>
    <t>HSP90A; molecular chaperone HtpG</t>
  </si>
  <si>
    <t>HSP90B; heat shock protein 90kDa beta</t>
  </si>
  <si>
    <t>PGK; phosphoglycerate kinase [EC:2.7.2.3]</t>
  </si>
  <si>
    <t>EIF4A; translation initiation factor 4A</t>
  </si>
  <si>
    <t>PARP1; poly [ADP-ribose] polymerase 1 [EC:2.4.2.30]</t>
  </si>
  <si>
    <t>FABP3; fatty acid-binding protein 3, muscle and heart</t>
  </si>
  <si>
    <t>MDH1; malate dehydrogenase [EC:1.1.1.37]</t>
  </si>
  <si>
    <t>RP-SAe; small subunit ribosomal protein SAe</t>
  </si>
  <si>
    <t>SPTA; spectrin alpha</t>
  </si>
  <si>
    <t>HSPA1s; heat shock 70kDa protein 1/2/6/8</t>
  </si>
  <si>
    <t>ENO; enolase [EC:4.2.1.11]</t>
  </si>
  <si>
    <t>AP2A; AP-2 complex subunit alpha</t>
  </si>
  <si>
    <t>FASN; fatty acid synthase, animal type [EC:2.3.1.85]</t>
  </si>
  <si>
    <t>HSPA5; endoplasmic reticulum chaperone BiP [EC:3.6.4.10]</t>
  </si>
  <si>
    <t>HEXA_B; hexosaminidase [EC:3.2.1.52]</t>
  </si>
  <si>
    <t>VIM; vimentin</t>
  </si>
  <si>
    <t>TPM3; tropomyosin 3</t>
  </si>
  <si>
    <t>LMNB; lamin B</t>
  </si>
  <si>
    <t>EIF3A; translation initiation factor 3 subunit A</t>
  </si>
  <si>
    <t>katE; catalase [EC:1.11.1.6]</t>
  </si>
  <si>
    <t>MSN; moesin</t>
  </si>
  <si>
    <t>RDX; radixin</t>
  </si>
  <si>
    <t>CTNNA; catenin alpha</t>
  </si>
  <si>
    <t>RBPSUH; recombining binding protein suppressor of hairless</t>
  </si>
  <si>
    <t>MAP2K1; mitogen-activated protein kinase kinase 1 [EC:2.7.12.2]</t>
  </si>
  <si>
    <t>RANBP1; Ran-binding protein 1</t>
  </si>
  <si>
    <t>PTK2; focal adhesion kinase 1 [EC:2.7.10.2]</t>
  </si>
  <si>
    <t>CANX; calnexin</t>
  </si>
  <si>
    <t>ACSL; long-chain acyl-CoA synthetase [EC:6.2.1.3]</t>
  </si>
  <si>
    <t>MCM5; DNA replication licensing factor MCM5 [EC:3.6.4.12]</t>
  </si>
  <si>
    <t>ATPeV1E; V-type H+-transporting ATPase subunit E</t>
  </si>
  <si>
    <t>RP-L9e; large subunit ribosomal protein L9e</t>
  </si>
  <si>
    <t>PK; pyruvate kinase [EC:2.7.1.40]</t>
  </si>
  <si>
    <t>CPT2; carnitine O-palmitoyltransferase 2 [EC:2.3.1.21]</t>
  </si>
  <si>
    <t>EEF2; elongation factor 2</t>
  </si>
  <si>
    <t>RPC2; DNA-directed RNA polymerase III subunit RPC2 [EC:2.7.7.6]</t>
  </si>
  <si>
    <t>RUVBL1; RuvB-like protein 1 [EC:3.6.4.12]</t>
  </si>
  <si>
    <t>PSME3; proteasome activator subunit 3 (PA28 gamma)</t>
  </si>
  <si>
    <t>RP-S7e; small subunit ribosomal protein S7e</t>
  </si>
  <si>
    <t>PSMC5; 26S proteasome regulatory subunit T6</t>
  </si>
  <si>
    <t>SNRPE; small nuclear ribonucleoprotein E</t>
  </si>
  <si>
    <t>RP-L23Ae; large subunit ribosomal protein L23Ae</t>
  </si>
  <si>
    <t>RP-L23e; large subunit ribosomal protein L23e</t>
  </si>
  <si>
    <t>RAC1; Ras-related C3 botulinum toxin substrate 1</t>
  </si>
  <si>
    <t>HMGB1; high mobility group protein B1</t>
  </si>
  <si>
    <t>PKN1; serine/threonine-protein kinase N1 [EC:2.7.11.13]</t>
  </si>
  <si>
    <t>RAD50; DNA repair protein RAD50 [EC:3.6.-.-]</t>
  </si>
  <si>
    <t>IDH3; isocitrate dehydrogenase (NAD+) [EC:1.1.1.41]</t>
  </si>
  <si>
    <t>VASP; vasodilator-stimulated phosphoprotein</t>
  </si>
  <si>
    <t>MCM2; DNA replication licensing factor MCM2 [EC:3.6.4.12]</t>
  </si>
  <si>
    <t>MCM6; DNA replication licensing factor MCM6 [EC:3.6.4.12]</t>
  </si>
  <si>
    <t>RP-S3Ae; small subunit ribosomal protein S3Ae</t>
  </si>
  <si>
    <t>SMS; spermine synthase [EC:2.5.1.22]</t>
  </si>
  <si>
    <t>SMARCC; SWI/SNF related-matrix-associated actin-dependent regulator of chromatin subfamily C</t>
  </si>
  <si>
    <t>RPB3; DNA-directed RNA polymerase II subunit RPB3</t>
  </si>
  <si>
    <t>RP-LP2; large subunit ribosomal protein LP2</t>
  </si>
  <si>
    <t>HMMR; hyaluronan-mediated motility receptor</t>
  </si>
  <si>
    <t>TOP2; DNA topoisomerase II [EC:5.6.2.2]</t>
  </si>
  <si>
    <t>VCP; transitional endoplasmic reticulum ATPase</t>
  </si>
  <si>
    <t>CTNNB1; catenin beta 1</t>
  </si>
  <si>
    <t>YES1; tyrosine-protein kinase Yes [EC:2.7.10.2]</t>
  </si>
  <si>
    <t>EIF5B; translation initiation factor 5B</t>
  </si>
  <si>
    <t>TRIM71; tripartite motif-containing protein 71 [EC:2.3.2.27]</t>
  </si>
  <si>
    <t>PUF60; poly(U)-binding-splicing factor PUF60</t>
  </si>
  <si>
    <t>EDC4; enhancer of mRNA-decapping protein 4</t>
  </si>
  <si>
    <t>EML4; echinoderm microtubule-associated protein-like 4</t>
  </si>
  <si>
    <t>SRRM1; serine/arginine repetitive matrix protein 1</t>
  </si>
  <si>
    <t>EHMT; [histone H3]-lysine9 N-trimethyltransferase EHMT [EC:2.1.1.355]</t>
  </si>
  <si>
    <t>AGPHD1; hydroxylysine kinase [EC:2.7.1.81]</t>
  </si>
  <si>
    <t>SIN3A; paired amphipathic helix protein Sin3a</t>
  </si>
  <si>
    <t>CTTN; cortactin</t>
  </si>
  <si>
    <t>P4HA; prolyl 4-hydroxylase [EC:1.14.11.2]</t>
  </si>
  <si>
    <t>KLF2; krueppel-like factor 2</t>
  </si>
  <si>
    <t>SERPINB; serpin B</t>
  </si>
  <si>
    <t>STIP1; stress-induced-phosphoprotein 1</t>
  </si>
  <si>
    <t>VDAC2; voltage-dependent anion channel protein 2</t>
  </si>
  <si>
    <t>HARS; histidyl-tRNA synthetase [EC:6.1.1.21]</t>
  </si>
  <si>
    <t>HSPA4; heat shock 70kDa protein 4</t>
  </si>
  <si>
    <t>GLG1; golgi apparatus protein 1</t>
  </si>
  <si>
    <t>DDX5; ATP-dependent RNA helicase DDX5/DBP2 [EC:3.6.4.13]</t>
  </si>
  <si>
    <t>HSP110; heat shock protein 110kDa</t>
  </si>
  <si>
    <t>serA; D-3-phosphoglycerate dehydrogenase / 2-oxoglutarate reductase [EC:1.1.1.95 1.1.1.399]</t>
  </si>
  <si>
    <t>MYH9s; myosin heavy chain 9/10/11/14</t>
  </si>
  <si>
    <t>PCBP2; poly(rC)-binding protein 2</t>
  </si>
  <si>
    <t>TFRC; transferrin receptor</t>
  </si>
  <si>
    <t>EIF4G; translation initiation factor 4G</t>
  </si>
  <si>
    <t>TFEB; transcription factor EB</t>
  </si>
  <si>
    <t>GART; phosphoribosylamine--glycine ligase / phosphoribosylglycinamide formyltransferase / phosphoribosylformylglycinamidine cyclo-ligase [EC:6.3.4.13 2.1.2.2 6.3.3.1]</t>
  </si>
  <si>
    <t>MARS; methionyl-tRNA synthetase [EC:6.1.1.10]</t>
  </si>
  <si>
    <t>CDC5L; pre-mRNA-splicing factor CDC5/CEF1</t>
  </si>
  <si>
    <t>SNRNP200; pre-mRNA-splicing helicase BRR2 [EC:3.6.4.13]</t>
  </si>
  <si>
    <t>SNX5_6_32; sorting nexin-5/6/32</t>
  </si>
  <si>
    <t>CHD4; chromodomain-helicase-DNA-binding protein 4 [EC:3.6.4.12]</t>
  </si>
  <si>
    <t>PIK3C3; phosphatidylinositol 3-kinase [EC:2.7.1.137]</t>
  </si>
  <si>
    <t>NUP98; nuclear pore complex protein Nup98-Nup96</t>
  </si>
  <si>
    <t>RIF1; telomere-associated protein RIF1</t>
  </si>
  <si>
    <t>RP-L35e; large subunit ribosomal protein L35e</t>
  </si>
  <si>
    <t>DCAF1; DDB1- and CUL4-associated factor 1 [EC:2.7.11.1]</t>
  </si>
  <si>
    <t>SYMPK; symplekin</t>
  </si>
  <si>
    <t>FLNA; filamin</t>
  </si>
  <si>
    <t>PCYT1; choline-phosphate cytidylyltransferase [EC:2.7.7.15]</t>
  </si>
  <si>
    <t>HNRNPA1_3; heterogeneous nuclear ribonucleoprotein A1/A3</t>
  </si>
  <si>
    <t>AARS; alanyl-tRNA synthetase [EC:6.1.1.7]</t>
  </si>
  <si>
    <t>PSMF1; proteasome inhibitor subunit 1 (PI31)</t>
  </si>
  <si>
    <t>IARS; isoleucyl-tRNA synthetase [EC:6.1.1.5]</t>
  </si>
  <si>
    <t>EEA1; early endosome antigen 1</t>
  </si>
  <si>
    <t>CKAP4; cytoskeleton-associated protein 4</t>
  </si>
  <si>
    <t>THOP1; thimet oligopeptidase [EC:3.4.24.15]</t>
  </si>
  <si>
    <t>UTP13; U3 small nucleolar RNA-associated protein 13</t>
  </si>
  <si>
    <t>RAE1; mRNA export factor</t>
  </si>
  <si>
    <t>UBE1L2; ubiquitin-activating enzyme E1-like protein 2 [EC:6.2.1.45]</t>
  </si>
  <si>
    <t>H2A; histone H2A</t>
  </si>
  <si>
    <t>GCC2; GRIP and coiled-coil domain-containing protein 2</t>
  </si>
  <si>
    <t>PYG; glycogen phosphorylase [EC:2.4.1.1]</t>
  </si>
  <si>
    <t>TRIP10; thyroid hormone receptor interactor 10</t>
  </si>
  <si>
    <t>GLT25D; collagen beta-1,O-galactosyltransferase [EC:2.4.1.50]</t>
  </si>
  <si>
    <t>MATR3; matrin 3</t>
  </si>
  <si>
    <t>ERF3; peptide chain release factor subunit 3</t>
  </si>
  <si>
    <t>TFIIF2; transcription initiation factor TFIIF subunit beta [EC:3.6.4.12]</t>
  </si>
  <si>
    <t>ERO1L; ERO1-like protein alpha [EC:1.8.4.-]</t>
  </si>
  <si>
    <t>RFC3_5; replication factor C subunit 3/5</t>
  </si>
  <si>
    <t>APC6; anaphase-promoting complex subunit 6</t>
  </si>
  <si>
    <t>USP15; ubiquitin carboxyl-terminal hydrolase 15 [EC:3.4.19.12]</t>
  </si>
  <si>
    <t>PEX19; peroxin-19</t>
  </si>
  <si>
    <t>PIK3R4; phosphoinositide-3-kinase, regulatory subunit 4 [EC:2.7.11.1]</t>
  </si>
  <si>
    <t>PSMD2; 26S proteasome regulatory subunit N1</t>
  </si>
  <si>
    <t>RFA1; replication factor A1</t>
  </si>
  <si>
    <t>HNRNPU; heterogeneous nuclear ribonucleoprotein U</t>
  </si>
  <si>
    <t>ATPeF1G; F-type H+-transporting ATPase subunit gamma</t>
  </si>
  <si>
    <t>deoC; deoxyribose-phosphate aldolase [EC:4.1.2.4]</t>
  </si>
  <si>
    <t>OST1; oligosaccharyltransferase complex subunit alpha (ribophorin I)</t>
  </si>
  <si>
    <t>PRPF6; pre-mRNA-processing factor 6</t>
  </si>
  <si>
    <t>DNAJC3; DnaJ homolog subfamily C member 3</t>
  </si>
  <si>
    <t>VPS16; vacuolar protein sorting-associated protein 16</t>
  </si>
  <si>
    <t>IMP3; U3 small nucleolar ribonucleoprotein protein IMP3</t>
  </si>
  <si>
    <t>MTHFD; methylenetetrahydrofolate dehydrogenase (NADP+) / methenyltetrahydrofolate cyclohydrolase / formyltetrahydrofolate synthetase [EC:1.5.1.5 3.5.4.9 6.3.4.3]</t>
  </si>
  <si>
    <t>proC; pyrroline-5-carboxylate reductase [EC:1.5.1.2]</t>
  </si>
  <si>
    <t>RFC2_4; replication factor C subunit 2/4</t>
  </si>
  <si>
    <t>TST; thiosulfate/3-mercaptopyruvate sulfurtransferase [EC:2.8.1.1 2.8.1.2]</t>
  </si>
  <si>
    <t>NXF; nuclear RNA export factor</t>
  </si>
  <si>
    <t>PLPP1_2_3; phosphatidate phosphatase [EC:3.1.3.4]</t>
  </si>
  <si>
    <t>HIBADH; 3-hydroxyisobutyrate dehydrogenase [EC:1.1.1.31]</t>
  </si>
  <si>
    <t>KARS; lysyl-tRNA synthetase, class II [EC:6.1.1.6]</t>
  </si>
  <si>
    <t>RTN4; reticulon-4</t>
  </si>
  <si>
    <t>RRBP1; ribosome-binding protein 1</t>
  </si>
  <si>
    <t>PRPF8; pre-mRNA-processing factor 8</t>
  </si>
  <si>
    <t>RP-L17e; large subunit ribosomal protein L17e</t>
  </si>
  <si>
    <t>YWHAB_Q_Z; 14-3-3 protein beta/theta/zeta</t>
  </si>
  <si>
    <t>SNW1; SNW domain-containing protein 1</t>
  </si>
  <si>
    <t>ARPC2; actin related protein 2/3 complex, subunit 2</t>
  </si>
  <si>
    <t>SMC3; structural maintenance of chromosome 3 (chondroitin sulfate proteoglycan 6)</t>
  </si>
  <si>
    <t>SNX1_2; sorting nexin-1/2</t>
  </si>
  <si>
    <t>CTNNBL1; beta-catenin-like protein 1</t>
  </si>
  <si>
    <t>SUGT1; suppressor of G2 allele of SKP1</t>
  </si>
  <si>
    <t>RP-L15e; large subunit ribosomal protein L15e</t>
  </si>
  <si>
    <t>RP-S19e; small subunit ribosomal protein S19e</t>
  </si>
  <si>
    <t>PDHB; pyruvate dehydrogenase E1 component beta subunit [EC:1.2.4.1]</t>
  </si>
  <si>
    <t>pgm; phosphoglucomutase [EC:5.4.2.2]</t>
  </si>
  <si>
    <t>TARS; threonyl-tRNA synthetase [EC:6.1.1.3]</t>
  </si>
  <si>
    <t>CUL5; cullin 5</t>
  </si>
  <si>
    <t>NOP56; nucleolar protein 56</t>
  </si>
  <si>
    <t>RRP43; exosome complex component RRP43</t>
  </si>
  <si>
    <t>TFIIE2; transcription initiation factor TFIIE subunit beta</t>
  </si>
  <si>
    <t>DCPS; m7GpppX diphosphatase [EC:3.6.1.59]</t>
  </si>
  <si>
    <t>CMPK1; UMP-CMP kinase [EC:2.7.4.14]</t>
  </si>
  <si>
    <t>XRN2; 5'-3' exoribonuclease 2 [EC:3.1.13.-]</t>
  </si>
  <si>
    <t>DKC1; H/ACA ribonucleoprotein complex subunit 4 [EC:5.4.99.-]</t>
  </si>
  <si>
    <t>TFII-I; transcription initiation factor TFII-I</t>
  </si>
  <si>
    <t>DIABLO; diablo</t>
  </si>
  <si>
    <t>TACC3; transforming acidic coiled-coil-containing protein 3</t>
  </si>
  <si>
    <t>IQGAP1; Ras GTPase-activating-like protein IQGAP1</t>
  </si>
  <si>
    <t>RPN13; 26S proteasome regulatory subunit N13</t>
  </si>
  <si>
    <t>PIN1; peptidyl-prolyl cis-trans isomerase NIMA-interacting 1 [EC:5.2.1.8]</t>
  </si>
  <si>
    <t>SKP1; S-phase kinase-associated protein 1</t>
  </si>
  <si>
    <t>MAD1; mitotic spindle assembly checkpoint protein MAD1</t>
  </si>
  <si>
    <t>PDCD6IP; programmed cell death 6-interacting protein</t>
  </si>
  <si>
    <t>ARPC1A_B; actin related protein 2/3 complex, subunit 1A/1B</t>
  </si>
  <si>
    <t>NPC2; Niemann-Pick C2 protein</t>
  </si>
  <si>
    <t>KLF5; krueppel-like factor 5</t>
  </si>
  <si>
    <t>EIF3G; translation initiation factor 3 subunit G</t>
  </si>
  <si>
    <t>UBLE1B; ubiquitin-like 1-activating enzyme E1 B [EC:6.2.1.45]</t>
  </si>
  <si>
    <t>LSC2; succinyl-CoA synthetase beta subunit [EC:6.2.1.4 6.2.1.5]</t>
  </si>
  <si>
    <t>PSMA5; 20S proteasome subunit alpha 5 [EC:3.4.25.1]</t>
  </si>
  <si>
    <t>HDAC6; histone deacetylase 6 [EC:3.5.1.98]</t>
  </si>
  <si>
    <t>mmu05216 Thyroid cancer; mmu05200 Pathways in cancer</t>
  </si>
  <si>
    <t>mmu05014 Amyotrophic lateral sclerosis; mmu05216 Thyroid cancer; mmu03013 RNA transport; mmu05200 Pathways in cancer</t>
  </si>
  <si>
    <t>mmu04666 Fc gamma R-mediated phagocytosis</t>
  </si>
  <si>
    <t>mmu01200 Carbon metabolism; mmu00520 Amino sugar and nucleotide sugar metabolism; mmu05230 Central carbon metabolism in cancer; mmu04973 Carbohydrate digestion and absorption; mmu01100 Metabolic pathways; mmu00500 Starch and sucrose metabolism; mmu00051 Fructose and mannose metabolism; mmu04930 Type II diabetes mellitus; mmu00052 Galactose metabolism; mmu00010 Glycolysis / Gluconeogenesis; mmu00524 Neomycin, kanamycin and gentamicin biosynthesis; mmu04066 HIF-1 signaling pathway; mmu04910 Insulin signaling pathway</t>
  </si>
  <si>
    <t>mmu05213 Endometrial cancer; mmu04215 Apoptosis - multiple species; mmu05226 Gastric cancer; mmu01524 Platinum drug resistance; mmu05160 Hepatitis C; mmu05162 Measles; mmu05163 Human cytomegalovirus infection; mmu05170 Human immunodeficiency virus 1 infection; mmu05203 Viral carcinogenesis; mmu05164 Influenza A; mmu05132 Salmonella infection; mmu05210 Colorectal cancer; mmu05223 Non-small cell lung cancer; mmu04210 Apoptosis; mmu05022 Pathways of neurodegeneration - multiple diseases; mmu05214 Glioma; mmu05165 Human papillomavirus infection; mmu05169 Epstein-Barr virus infection; mmu05167 Kaposi sarcoma-associated herpesvirus infection; mmu05217 Basal cell carcinoma; mmu05218 Melanoma; mmu05225 Hepatocellular carcinoma; mmu05216 Thyroid cancer; mmu05206 MicroRNAs in cancer; mmu05202 Transcriptional misregulation in cancer; mmu05224 Breast cancer; mmu05220 Chronic myeloid leukemia; mmu05168 Herpes simplex virus 1 infection; mmu05222 Small cell lung cancer; mmu05212 Pancreatic cancer; mmu04141 Protein processing in endoplasmic reticulum; mmu05200 Pathways in cancer</t>
  </si>
  <si>
    <t>mmu03008 Ribosome biogenesis in eukaryotes</t>
  </si>
  <si>
    <t>mmu04810 Regulation of actin cytoskeleton; mmu04510 Focal adhesion; mmu04933 AGE-RAGE signaling pathway in diabetic complications</t>
  </si>
  <si>
    <t>mmu05206 MicroRNAs in cancer; mmu02010 ABC transporters; mmu04977 Vitamin digestion and absorption; mmu01523 Antifolate resistance; mmu04071 Sphingolipid signaling pathway</t>
  </si>
  <si>
    <t>mmu05206 MicroRNAs in cancer; mmu00270 Cysteine and methionine metabolism; mmu01100 Metabolic pathways</t>
  </si>
  <si>
    <t>mmu05014 Amyotrophic lateral sclerosis</t>
  </si>
  <si>
    <t>mmu01230 Biosynthesis of amino acids; mmu01200 Carbon metabolism; mmu05230 Central carbon metabolism in cancer; mmu04146 Peroxisome; mmu01100 Metabolic pathways; mmu00480 Glutathione metabolism; mmu01210 2-Oxocarboxylic acid metabolism; mmu00020 Citrate cycle (TCA cycle)</t>
  </si>
  <si>
    <t>mmu04612 Antigen processing and presentation; mmu04142 Lysosome</t>
  </si>
  <si>
    <t>mmu01200 Carbon metabolism; mmu00520 Amino sugar and nucleotide sugar metabolism; mmu00030 Pentose phosphate pathway; mmu01100 Metabolic pathways; mmu00010 Glycolysis / Gluconeogenesis; mmu00500 Starch and sucrose metabolism</t>
  </si>
  <si>
    <t>mmu00620 Pyruvate metabolism; mmu01200 Carbon metabolism; mmu03320 PPAR signaling pathway; mmu01100 Metabolic pathways</t>
  </si>
  <si>
    <t>mmu04914 Progesterone-mediated oocyte maturation; mmu04612 Antigen processing and presentation; mmu05418 Fluid shear stress and atherosclerosis; mmu04621 NOD-like receptor signaling pathway; mmu05417 Lipid and atherosclerosis; mmu04657 IL-17 signaling pathway; mmu05132 Salmonella infection; mmu04659 Th17 cell differentiation; mmu05207 Chemical carcinogenesis - receptor activation; mmu04217 Necroptosis; mmu04151 PI3K-Akt signaling pathway; mmu05215 Prostate cancer; mmu04141 Protein processing in endoplasmic reticulum; mmu04915 Estrogen signaling pathway; mmu05200 Pathways in cancer</t>
  </si>
  <si>
    <t>mmu05418 Fluid shear stress and atherosclerosis; mmu05417 Lipid and atherosclerosis; mmu04657 IL-17 signaling pathway; mmu05132 Salmonella infection; mmu04918 Thyroid hormone synthesis; mmu05207 Chemical carcinogenesis - receptor activation; mmu04151 PI3K-Akt signaling pathway; mmu05215 Prostate cancer; mmu04141 Protein processing in endoplasmic reticulum; mmu05200 Pathways in cancer; mmu04915 Estrogen signaling pathway</t>
  </si>
  <si>
    <t>mmu01230 Biosynthesis of amino acids; mmu01200 Carbon metabolism; mmu01100 Metabolic pathways; mmu00010 Glycolysis / Gluconeogenesis; mmu04066 HIF-1 signaling pathway</t>
  </si>
  <si>
    <t>mmu03013 RNA transport</t>
  </si>
  <si>
    <t>mmu04210 Apoptosis; mmu04064 NF-kappa B signaling pathway; mmu04217 Necroptosis; mmu03410 Base excision repair; mmu05415 Diabetic cardiomyopathy</t>
  </si>
  <si>
    <t>mmu03320 PPAR signaling pathway</t>
  </si>
  <si>
    <t>mmu00620 Pyruvate metabolism; mmu01200 Carbon metabolism; mmu00630 Glyoxylate and dicarboxylate metabolism; mmu00270 Cysteine and methionine metabolism; mmu01100 Metabolic pathways; mmu00020 Citrate cycle (TCA cycle); mmu04964 Proximal tubule bicarbonate reclamation</t>
  </si>
  <si>
    <t>mmu03010 Ribosome; mmu05171 Coronavirus disease - COVID-19</t>
  </si>
  <si>
    <t>mmu04210 Apoptosis</t>
  </si>
  <si>
    <t>mmu04612 Antigen processing and presentation; mmu05020 Prion disease; mmu04010 MAPK signaling pathway; mmu03040 Spliceosome; mmu05134 Legionellosis; mmu05417 Lipid and atherosclerosis; mmu04213 Longevity regulating pathway - multiple species; mmu05145 Toxoplasmosis; mmu05162 Measles; mmu04144 Endocytosis; mmu04141 Protein processing in endoplasmic reticulum; mmu04915 Estrogen signaling pathway</t>
  </si>
  <si>
    <t>mmu01230 Biosynthesis of amino acids; mmu01200 Carbon metabolism; mmu01100 Metabolic pathways; mmu00010 Glycolysis / Gluconeogenesis; mmu03018 RNA degradation; mmu04066 HIF-1 signaling pathway</t>
  </si>
  <si>
    <t>mmu04961 Endocrine and other factor-regulated calcium reabsorption; mmu05016 Huntington disease; mmu04721 Synaptic vesicle cycle; mmu04144 Endocytosis</t>
  </si>
  <si>
    <t>mmu04152 AMPK signaling pathway; mmu01100 Metabolic pathways; mmu00061 Fatty acid biosynthesis; mmu01212 Fatty acid metabolism; mmu04910 Insulin signaling pathway</t>
  </si>
  <si>
    <t>mmu04612 Antigen processing and presentation; mmu05020 Prion disease; mmu03060 Protein export; mmu05417 Lipid and atherosclerosis; mmu05014 Amyotrophic lateral sclerosis; mmu04918 Thyroid hormone synthesis; mmu05022 Pathways of neurodegeneration - multiple diseases; mmu04141 Protein processing in endoplasmic reticulum; mmu05012 Parkinson disease</t>
  </si>
  <si>
    <t>mmu00511 Other glycan degradation; mmu00520 Amino sugar and nucleotide sugar metabolism; mmu00531 Glycosaminoglycan degradation; mmu01100 Metabolic pathways; mmu00513 Various types of N-glycan biosynthesis; mmu04142 Lysosome; mmu00603 Glycosphingolipid biosynthesis - globo and isoglobo series; mmu00604 Glycosphingolipid biosynthesis - ganglio series</t>
  </si>
  <si>
    <t>mmu05206 MicroRNAs in cancer; mmu05169 Epstein-Barr virus infection</t>
  </si>
  <si>
    <t>mmu04260 Cardiac muscle contraction; mmu04261 Adrenergic signaling in cardiomyocytes; mmu05414 Dilated cardiomyopathy; mmu05410 Hypertrophic cardiomyopathy; mmu05216 Thyroid cancer; mmu05200 Pathways in cancer</t>
  </si>
  <si>
    <t>mmu01200 Carbon metabolism; mmu00630 Glyoxylate and dicarboxylate metabolism; mmu04146 Peroxisome; mmu01100 Metabolic pathways; mmu05208 Chemical carcinogenesis - reactive oxygen species; mmu04068 FoxO signaling pathway; mmu05014 Amyotrophic lateral sclerosis; mmu04213 Longevity regulating pathway - multiple species; mmu05022 Pathways of neurodegeneration - multiple diseases; mmu00380 Tryptophan metabolism; mmu04211 Longevity regulating pathway</t>
  </si>
  <si>
    <t>mmu04670 Leukocyte transendothelial migration; mmu05205 Proteoglycans in cancer; mmu05162 Measles; mmu04810 Regulation of actin cytoskeleton; mmu04530 Tight junction</t>
  </si>
  <si>
    <t>mmu05206 MicroRNAs in cancer; mmu05205 Proteoglycans in cancer; mmu04810 Regulation of actin cytoskeleton; mmu04530 Tight junction</t>
  </si>
  <si>
    <t>mmu05412 Arrhythmogenic right ventricular cardiomyopathy; mmu05213 Endometrial cancer; mmu05226 Gastric cancer; mmu04670 Leukocyte transendothelial migration; mmu04390 Hippo signaling pathway; mmu05100 Bacterial invasion of epithelial cells; mmu04520 Adherens junction; mmu05200 Pathways in cancer</t>
  </si>
  <si>
    <t>mmu04330 Notch signaling pathway; mmu05165 Human papillomavirus infection; mmu05203 Viral carcinogenesis; mmu05017 Spinocerebellar ataxia; mmu04658 Th1 and Th2 cell differentiation; mmu05169 Epstein-Barr virus infection</t>
  </si>
  <si>
    <t>mmu04371 Apelin signaling pathway; mmu04218 Cellular senescence; mmu04510 Focal adhesion; mmu05135 Yersinia infection; mmu05213 Endometrial cancer; mmu04916 Melanogenesis; mmu05160 Hepatitis C; mmu05205 Proteoglycans in cancer; mmu05215 Prostate cancer; mmu05163 Human cytomegalovirus infection; mmu04917 Prolactin signaling pathway; mmu04910 Insulin signaling pathway; mmu04914 Progesterone-mediated oocyte maturation; mmu04140 Autophagy - animal; mmu04726 Serotonergic synapse; mmu04660 T cell receptor signaling pathway; mmu05132 Salmonella infection; mmu01522 Endocrine resistance; mmu05235 PD-L1 expression and PD-1 checkpoint pathway in cancer; mmu04662 B cell receptor signaling pathway; mmu05022 Pathways of neurodegeneration - multiple diseases; mmu04929 GnRH secretion; mmu04730 Long-term depression; mmu04926 Relaxin signaling pathway; mmu04072 Phospholipase D signaling pathway; mmu05034 Alcoholism; mmu04928 Parathyroid hormone synthesis, secretion and action; mmu04014 Ras signaling pathway; mmu05167 Kaposi sarcoma-associated herpesvirus infection; mmu05225 Hepatocellular carcinoma; mmu04650 Natural killer cell mediated cytotoxicity; mmu05216 Thyroid cancer; mmu04114 Oocyte meiosis; mmu05230 Central carbon metabolism in cancer; mmu04062 Chemokine signaling pathway; mmu04666 Fc gamma R-mediated phagocytosis; mmu04024 cAMP signaling pathway; mmu04068 FoxO signaling pathway; mmu04934 Cushing syndrome; mmu05224 Breast cancer; mmu04613 Neutrophil extracellular trap formation; mmu05010 Alzheimer disease; mmu05220 Chronic myeloid leukemia; mmu04620 Toll-like receptor signaling pathway; mmu04550 Signaling pathways regulating pluripotency of stem cells; mmu04668 TNF signaling pathway; mmu04151 PI3K-Akt signaling pathway; mmu05212 Pancreatic cancer; mmu05200 Pathways in cancer; mmu04370 VEGF signaling pathway; mmu04270 Vascular smooth muscle contraction; mmu04012 ErbB signaling pathway; mmu05226 Gastric cancer; mmu01521 EGFR tyrosine kinase inhibitor resistance; mmu05170 Human immunodeficiency virus 1 infection; mmu04022 cGMP-PKG signaling pathway; mmu05221 Acute myeloid leukemia; mmu04015 Rap1 signaling pathway; mmu05164 Influenza A; mmu05208 Chemical carcinogenesis - reactive oxygen species; mmu05210 Colorectal cancer; mmu04071 Sphingolipid signaling pathway; mmu05223 Non-small cell lung cancer; mmu04210 Apoptosis; mmu05207 Chemical carcinogenesis - receptor activation; mmu04380 Osteoclast differentiation; mmu04722 Neurotrophin signaling pathway; mmu04935 Growth hormone synthesis, secretion and action; mmu04664 Fc epsilon RI signaling pathway; mmu05214 Glioma; mmu04915 Estrogen signaling pathway; mmu04725 Cholinergic synapse; mmu05165 Human papillomavirus infection; mmu04912 GnRH signaling pathway; mmu05161 Hepatitis B; mmu04810 Regulation of actin cytoskeleton; mmu05166 Human T-cell leukemia virus 1 infection; mmu04921 Oxytocin signaling pathway; mmu04919 Thyroid hormone signaling pathway; mmu05218 Melanoma; mmu04540 Gap junction; mmu04066 HIF-1 signaling pathway; mmu05206 MicroRNAs in cancer; mmu04010 MAPK signaling pathway; mmu04720 Long-term potentiation; mmu04150 mTOR signaling pathway; mmu05219 Bladder cancer; mmu05211 Renal cell carcinoma; mmu05231 Choline metabolism in cancer</t>
  </si>
  <si>
    <t>mmu05203 Viral carcinogenesis; mmu05166 Human T-cell leukemia virus 1 infection</t>
  </si>
  <si>
    <t>mmu05165 Human papillomavirus infection; mmu04370 VEGF signaling pathway; mmu04810 Regulation of actin cytoskeleton; mmu04012 ErbB signaling pathway; mmu04510 Focal adhesion; mmu05417 Lipid and atherosclerosis; mmu05135 Yersinia infection; mmu05205 Proteoglycans in cancer; mmu05163 Human cytomegalovirus infection; mmu05170 Human immunodeficiency virus 1 infection; mmu04062 Chemokine signaling pathway; mmu05418 Fluid shear stress and atherosclerosis; mmu05146 Amoebiasis; mmu05208 Chemical carcinogenesis - reactive oxygen species; mmu01522 Endocrine resistance; mmu05202 Transcriptional misregulation in cancer; mmu04360 Axon guidance; mmu04151 PI3K-Akt signaling pathway; mmu04670 Leukocyte transendothelial migration; mmu04935 Growth hormone synthesis, secretion and action; mmu05100 Bacterial invasion of epithelial cells; mmu05222 Small cell lung cancer; mmu05200 Pathways in cancer</t>
  </si>
  <si>
    <t>mmu04918 Thyroid hormone synthesis; mmu04612 Antigen processing and presentation; mmu05166 Human T-cell leukemia virus 1 infection; mmu04141 Protein processing in endoplasmic reticulum; mmu04145 Phagosome</t>
  </si>
  <si>
    <t>mmu04920 Adipocytokine signaling pathway; mmu04146 Peroxisome; mmu03320 PPAR signaling pathway; mmu04714 Thermogenesis; mmu01100 Metabolic pathways; mmu00071 Fatty acid degradation; mmu01212 Fatty acid metabolism; mmu04216 Ferroptosis; mmu00061 Fatty acid biosynthesis</t>
  </si>
  <si>
    <t>mmu03030 DNA replication; mmu04110 Cell cycle</t>
  </si>
  <si>
    <t>mmu04966 Collecting duct acid secretion; mmu05165 Human papillomavirus infection; mmu00190 Oxidative phosphorylation; mmu01100 Metabolic pathways; mmu04721 Synaptic vesicle cycle; mmu05323 Rheumatoid arthritis; mmu04150 mTOR signaling pathway; mmu04145 Phagosome</t>
  </si>
  <si>
    <t>mmu00620 Pyruvate metabolism; mmu01230 Biosynthesis of amino acids; mmu01200 Carbon metabolism; mmu05165 Human papillomavirus infection; mmu05203 Viral carcinogenesis; mmu05230 Central carbon metabolism in cancer; mmu04922 Glucagon signaling pathway; mmu01100 Metabolic pathways; mmu00230 Purine metabolism; mmu04930 Type II diabetes mellitus; mmu00010 Glycolysis / Gluconeogenesis; mmu01240 Biosynthesis of cofactors</t>
  </si>
  <si>
    <t>mmu03320 PPAR signaling pathway; mmu04714 Thermogenesis; mmu00071 Fatty acid degradation; mmu01212 Fatty acid metabolism; mmu05415 Diabetic cardiomyopathy</t>
  </si>
  <si>
    <t>mmu04152 AMPK signaling pathway; mmu04921 Oxytocin signaling pathway</t>
  </si>
  <si>
    <t>mmu03020 RNA polymerase; mmu04623 Cytosolic DNA-sensing pathway</t>
  </si>
  <si>
    <t>mmu04310 Wnt signaling pathway</t>
  </si>
  <si>
    <t>mmu04612 Antigen processing and presentation; mmu03050 Proteasome; mmu05160 Hepatitis C</t>
  </si>
  <si>
    <t>mmu05020 Prion disease; mmu03050 Proteasome; mmu05016 Huntington disease; mmu05014 Amyotrophic lateral sclerosis; mmu05169 Epstein-Barr virus infection; mmu05010 Alzheimer disease; mmu05022 Pathways of neurodegeneration - multiple diseases; mmu05017 Spinocerebellar ataxia; mmu05012 Parkinson disease</t>
  </si>
  <si>
    <t>mmu03040 Spliceosome</t>
  </si>
  <si>
    <t>mmu04370 VEGF signaling pathway; mmu04510 Focal adhesion; mmu05417 Lipid and atherosclerosis; mmu05135 Yersinia infection; mmu05205 Proteoglycans in cancer; mmu04520 Adherens junction; mmu05163 Human cytomegalovirus infection; mmu05170 Human immunodeficiency virus 1 infection; mmu04530 Tight junction; mmu04015 Rap1 signaling pathway; mmu04310 Wnt signaling pathway; mmu05416 Viral myocarditis; mmu05203 Viral carcinogenesis; mmu05208 Chemical carcinogenesis - reactive oxygen species; mmu05014 Amyotrophic lateral sclerosis; mmu05132 Salmonella infection; mmu05210 Colorectal cancer; mmu04071 Sphingolipid signaling pathway; mmu04662 B cell receptor signaling pathway; mmu04380 Osteoclast differentiation; mmu04360 Axon guidance; mmu04670 Leukocyte transendothelial migration; mmu05022 Pathways of neurodegeneration - multiple diseases; mmu04722 Neurotrophin signaling pathway; mmu04664 Fc epsilon RI signaling pathway; mmu05100 Bacterial invasion of epithelial cells; mmu04932 Non-alcoholic fatty liver disease; mmu04810 Regulation of actin cytoskeleton; mmu05169 Epstein-Barr virus infection; mmu04014 Ras signaling pathway; mmu05167 Kaposi sarcoma-associated herpesvirus infection; mmu05415 Diabetic cardiomyopathy; mmu04650 Natural killer cell mediated cytotoxicity; mmu05020 Prion disease; mmu04010 MAPK signaling pathway; mmu04062 Chemokine signaling pathway; mmu05418 Fluid shear stress and atherosclerosis; mmu04666 Fc gamma R-mediated phagocytosis; mmu04024 cAMP signaling pathway; mmu04933 AGE-RAGE signaling pathway in diabetic complications; mmu04972 Pancreatic secretion; mmu04613 Neutrophil extracellular trap formation; mmu04620 Toll-like receptor signaling pathway; mmu04151 PI3K-Akt signaling pathway; mmu05211 Renal cell carcinoma; mmu05212 Pancreatic cancer; mmu05231 Choline metabolism in cancer; mmu04145 Phagosome; mmu05200 Pathways in cancer</t>
  </si>
  <si>
    <t>mmu04217 Necroptosis; mmu04140 Autophagy - animal; mmu03410 Base excision repair; mmu04613 Neutrophil extracellular trap formation</t>
  </si>
  <si>
    <t>mmu04151 PI3K-Akt signaling pathway; mmu04621 NOD-like receptor signaling pathway; mmu05135 Yersinia infection; mmu05132 Salmonella infection</t>
  </si>
  <si>
    <t>mmu03440 Homologous recombination; mmu04218 Cellular senescence; mmu03450 Non-homologous end-joining</t>
  </si>
  <si>
    <t>mmu01230 Biosynthesis of amino acids; mmu01200 Carbon metabolism; mmu01210 2-Oxocarboxylic acid metabolism; mmu01100 Metabolic pathways; mmu00020 Citrate cycle (TCA cycle)</t>
  </si>
  <si>
    <t>mmu04015 Rap1 signaling pathway; mmu04670 Leukocyte transendothelial migration; mmu04666 Fc gamma R-mediated phagocytosis; mmu04510 Focal adhesion; mmu04022 cGMP-PKG signaling pathway; mmu04611 Platelet activation; mmu04530 Tight junction</t>
  </si>
  <si>
    <t>mmu00480 Glutathione metabolism; mmu00270 Cysteine and methionine metabolism; mmu00330 Arginine and proline metabolism; mmu01100 Metabolic pathways</t>
  </si>
  <si>
    <t>mmu04714 Thermogenesis; mmu05225 Hepatocellular carcinoma</t>
  </si>
  <si>
    <t>mmu03020 RNA polymerase; mmu05016 Huntington disease</t>
  </si>
  <si>
    <t>mmu04512 ECM-receptor interaction</t>
  </si>
  <si>
    <t>mmu01524 Platinum drug resistance</t>
  </si>
  <si>
    <t>mmu05134 Legionellosis; mmu05022 Pathways of neurodegeneration - multiple diseases; mmu04141 Protein processing in endoplasmic reticulum; mmu05014 Amyotrophic lateral sclerosis</t>
  </si>
  <si>
    <t>mmu05165 Human papillomavirus infection; mmu04510 Focal adhesion; mmu05213 Endometrial cancer; mmu05167 Kaposi sarcoma-associated herpesvirus infection; mmu05217 Basal cell carcinoma; mmu04919 Thyroid hormone signaling pathway; mmu04916 Melanogenesis; mmu05226 Gastric cancer; mmu05160 Hepatitis C; mmu05205 Proteoglycans in cancer; mmu05225 Hepatocellular carcinoma; mmu04520 Adherens junction; mmu05215 Prostate cancer; mmu05163 Human cytomegalovirus infection; mmu05216 Thyroid cancer; mmu04015 Rap1 signaling pathway; mmu04310 Wnt signaling pathway; mmu05418 Fluid shear stress and atherosclerosis; mmu05412 Arrhythmogenic right ventricular cardiomyopathy; mmu05132 Salmonella infection; mmu04934 Cushing syndrome; mmu05210 Colorectal cancer; mmu05010 Alzheimer disease; mmu05224 Breast cancer; mmu04550 Signaling pathways regulating pluripotency of stem cells; mmu04670 Leukocyte transendothelial migration; mmu05022 Pathways of neurodegeneration - multiple diseases; mmu04390 Hippo signaling pathway; mmu05100 Bacterial invasion of epithelial cells; mmu05200 Pathways in cancer</t>
  </si>
  <si>
    <t>mmu04520 Adherens junction</t>
  </si>
  <si>
    <t>mmu05206 MicroRNAs in cancer</t>
  </si>
  <si>
    <t>mmu03018 RNA degradation</t>
  </si>
  <si>
    <t>mmu05235 PD-L1 expression and PD-1 checkpoint pathway in cancer; mmu05223 Non-small cell lung cancer; mmu05200 Pathways in cancer</t>
  </si>
  <si>
    <t>mmu03015 mRNA surveillance pathway; mmu03013 RNA transport</t>
  </si>
  <si>
    <t>mmu00310 Lysine degradation; mmu01100 Metabolic pathways; mmu04211 Longevity regulating pathway</t>
  </si>
  <si>
    <t>mmu00310 Lysine degradation; mmu01100 Metabolic pathways</t>
  </si>
  <si>
    <t>mmu04919 Thyroid hormone signaling pathway; mmu05016 Huntington disease; mmu05202 Transcriptional misregulation in cancer; mmu05169 Epstein-Barr virus infection</t>
  </si>
  <si>
    <t>mmu05205 Proteoglycans in cancer; mmu05100 Bacterial invasion of epithelial cells; mmu04530 Tight junction</t>
  </si>
  <si>
    <t>mmu00330 Arginine and proline metabolism; mmu01100 Metabolic pathways</t>
  </si>
  <si>
    <t>mmu04371 Apelin signaling pathway; mmu05418 Fluid shear stress and atherosclerosis; mmu04068 FoxO signaling pathway</t>
  </si>
  <si>
    <t>mmu05146 Amoebiasis</t>
  </si>
  <si>
    <t>mmu05020 Prion disease</t>
  </si>
  <si>
    <t>mmu04218 Cellular senescence; mmu05166 Human T-cell leukemia virus 1 infection; mmu05415 Diabetic cardiomyopathy; mmu04020 Calcium signaling pathway; mmu04979 Cholesterol metabolism; mmu05017 Spinocerebellar ataxia; mmu04022 cGMP-PKG signaling pathway; mmu05012 Parkinson disease; mmu05020 Prion disease; mmu05016 Huntington disease; mmu04621 NOD-like receptor signaling pathway; mmu05208 Chemical carcinogenesis - reactive oxygen species; mmu05010 Alzheimer disease; mmu04613 Neutrophil extracellular trap formation; mmu04216 Ferroptosis; mmu04217 Necroptosis; mmu05022 Pathways of neurodegeneration - multiple diseases</t>
  </si>
  <si>
    <t>mmu00970 Aminoacyl-tRNA biosynthesis</t>
  </si>
  <si>
    <t>mmu04612 Antigen processing and presentation; mmu05417 Lipid and atherosclerosis; mmu04530 Tight junction</t>
  </si>
  <si>
    <t>mmu04514 Cell adhesion molecules</t>
  </si>
  <si>
    <t>mmu03040 Spliceosome; mmu05205 Proteoglycans in cancer; mmu05202 Transcriptional misregulation in cancer</t>
  </si>
  <si>
    <t>mmu04141 Protein processing in endoplasmic reticulum</t>
  </si>
  <si>
    <t>mmu01230 Biosynthesis of amino acids; mmu01200 Carbon metabolism; mmu00260 Glycine, serine and threonine metabolism; mmu00270 Cysteine and methionine metabolism; mmu01100 Metabolic pathways</t>
  </si>
  <si>
    <t>mmu04270 Vascular smooth muscle contraction; mmu04810 Regulation of actin cytoskeleton; mmu04530 Tight junction</t>
  </si>
  <si>
    <t>mmu04216 Ferroptosis</t>
  </si>
  <si>
    <t>mmu04216 Ferroptosis; mmu04640 Hematopoietic cell lineage; mmu04066 HIF-1 signaling pathway; mmu04145 Phagosome; mmu04144 Endocytosis</t>
  </si>
  <si>
    <t>mmu05416 Viral myocarditis; mmu03013 RNA transport</t>
  </si>
  <si>
    <t>mmu04137 Mitophagy - animal</t>
  </si>
  <si>
    <t>mmu01100 Metabolic pathways; mmu00670 One carbon pool by folate; mmu01523 Antifolate resistance; mmu00230 Purine metabolism</t>
  </si>
  <si>
    <t>mmu00450 Selenocompound metabolism; mmu01100 Metabolic pathways; mmu00970 Aminoacyl-tRNA biosynthesis</t>
  </si>
  <si>
    <t>mmu04144 Endocytosis</t>
  </si>
  <si>
    <t>mmu05165 Human papillomavirus infection; mmu05203 Viral carcinogenesis</t>
  </si>
  <si>
    <t>mmu04070 Phosphatidylinositol signaling system; mmu04371 Apelin signaling pathway; mmu04140 Autophagy - animal; mmu05016 Huntington disease; mmu01100 Metabolic pathways; mmu05132 Salmonella infection; mmu05014 Amyotrophic lateral sclerosis; mmu05152 Tuberculosis; mmu05167 Kaposi sarcoma-associated herpesvirus infection; mmu05010 Alzheimer disease; mmu05017 Spinocerebellar ataxia; mmu05022 Pathways of neurodegeneration - multiple diseases; mmu00562 Inositol phosphate metabolism; mmu04145 Phagosome</t>
  </si>
  <si>
    <t>mmu05164 Influenza A; mmu05014 Amyotrophic lateral sclerosis; mmu03013 RNA transport</t>
  </si>
  <si>
    <t>mmu04550 Signaling pathways regulating pluripotency of stem cells</t>
  </si>
  <si>
    <t>mmu05170 Human immunodeficiency virus 1 infection</t>
  </si>
  <si>
    <t>mmu03015 mRNA surveillance pathway; mmu04530 Tight junction</t>
  </si>
  <si>
    <t>mmu04010 MAPK signaling pathway; mmu05205 Proteoglycans in cancer; mmu04510 Focal adhesion; mmu05132 Salmonella infection</t>
  </si>
  <si>
    <t>mmu01100 Metabolic pathways; mmu00440 Phosphonate and phosphinate metabolism; mmu05231 Choline metabolism in cancer; mmu00564 Glycerophospholipid metabolism</t>
  </si>
  <si>
    <t>mmu03040 Spliceosome; mmu05014 Amyotrophic lateral sclerosis</t>
  </si>
  <si>
    <t>mmu03050 Proteasome</t>
  </si>
  <si>
    <t>mmu04145 Phagosome; mmu04144 Endocytosis; mmu05152 Tuberculosis</t>
  </si>
  <si>
    <t>mmu04614 Renin-angiotensin system; mmu05143 African trypanosomiasis</t>
  </si>
  <si>
    <t>mmu04120 Ubiquitin mediated proteolysis</t>
  </si>
  <si>
    <t>mmu05322 Systemic lupus erythematosus; mmu04217 Necroptosis; mmu05034 Alcoholism; mmu04613 Neutrophil extracellular trap formation</t>
  </si>
  <si>
    <t>mmu05132 Salmonella infection</t>
  </si>
  <si>
    <t>mmu04217 Necroptosis; mmu04922 Glucagon signaling pathway; mmu04931 Insulin resistance; mmu01100 Metabolic pathways; mmu00500 Starch and sucrose metabolism; mmu04910 Insulin signaling pathway</t>
  </si>
  <si>
    <t>mmu04910 Insulin signaling pathway</t>
  </si>
  <si>
    <t>mmu00310 Lysine degradation; mmu00514 Other types of O-glycan biosynthesis; mmu01100 Metabolic pathways</t>
  </si>
  <si>
    <t>mmu03015 mRNA surveillance pathway</t>
  </si>
  <si>
    <t>mmu03022 Basal transcription factors</t>
  </si>
  <si>
    <t>mmu05417 Lipid and atherosclerosis; mmu04141 Protein processing in endoplasmic reticulum</t>
  </si>
  <si>
    <t>mmu03430 Mismatch repair; mmu03030 DNA replication; mmu03420 Nucleotide excision repair</t>
  </si>
  <si>
    <t>mmu04914 Progesterone-mediated oocyte maturation; mmu04114 Oocyte meiosis; mmu04110 Cell cycle; mmu05166 Human T-cell leukemia virus 1 infection; mmu04120 Ubiquitin mediated proteolysis</t>
  </si>
  <si>
    <t>mmu04146 Peroxisome</t>
  </si>
  <si>
    <t>mmu04371 Apelin signaling pathway; mmu04140 Autophagy - animal; mmu05017 Spinocerebellar ataxia; mmu05022 Pathways of neurodegeneration - multiple diseases; mmu05016 Huntington disease; mmu05014 Amyotrophic lateral sclerosis; mmu05010 Alzheimer disease</t>
  </si>
  <si>
    <t>mmu03430 Mismatch repair; mmu03030 DNA replication; mmu03440 Homologous recombination; mmu03420 Nucleotide excision repair; mmu03460 Fanconi anemia pathway</t>
  </si>
  <si>
    <t>mmu05020 Prion disease; mmu00190 Oxidative phosphorylation; mmu04714 Thermogenesis; mmu05016 Huntington disease; mmu01100 Metabolic pathways; mmu05208 Chemical carcinogenesis - reactive oxygen species; mmu05014 Amyotrophic lateral sclerosis; mmu05415 Diabetic cardiomyopathy; mmu05010 Alzheimer disease; mmu05022 Pathways of neurodegeneration - multiple diseases; mmu05012 Parkinson disease</t>
  </si>
  <si>
    <t>mmu00030 Pentose phosphate pathway; mmu01100 Metabolic pathways</t>
  </si>
  <si>
    <t>mmu00510 N-Glycan biosynthesis; mmu01100 Metabolic pathways; mmu00513 Various types of N-glycan biosynthesis; mmu04141 Protein processing in endoplasmic reticulum</t>
  </si>
  <si>
    <t>mmu05164 Influenza A; mmu04141 Protein processing in endoplasmic reticulum</t>
  </si>
  <si>
    <t>mmu01100 Metabolic pathways; mmu00670 One carbon pool by folate; mmu01240 Biosynthesis of cofactors</t>
  </si>
  <si>
    <t>mmu01230 Biosynthesis of amino acids; mmu00330 Arginine and proline metabolism; mmu01100 Metabolic pathways</t>
  </si>
  <si>
    <t>mmu00920 Sulfur metabolism; mmu00270 Cysteine and methionine metabolism; mmu01100 Metabolic pathways; mmu04122 Sulfur relay system</t>
  </si>
  <si>
    <t>mmu03015 mRNA surveillance pathway; mmu05164 Influenza A; mmu05168 Herpes simplex virus 1 infection; mmu05014 Amyotrophic lateral sclerosis; mmu03008 Ribosome biogenesis in eukaryotes; mmu03013 RNA transport</t>
  </si>
  <si>
    <t>mmu00565 Ether lipid metabolism; mmu00561 Glycerolipid metabolism; mmu04666 Fc gamma R-mediated phagocytosis; mmu01100 Metabolic pathways; mmu00600 Sphingolipid metabolism; mmu04072 Phospholipase D signaling pathway; mmu05231 Choline metabolism in cancer; mmu04975 Fat digestion and absorption; mmu00564 Glycerophospholipid metabolism</t>
  </si>
  <si>
    <t>mmu01100 Metabolic pathways; mmu00280 Valine, leucine and isoleucine degradation</t>
  </si>
  <si>
    <t>mmu05010 Alzheimer disease</t>
  </si>
  <si>
    <t>mmu04114 Oocyte meiosis; mmu05203 Viral carcinogenesis; mmu04110 Cell cycle; mmu05160 Hepatitis C; mmu04151 PI3K-Akt signaling pathway; mmu04390 Hippo signaling pathway; mmu05161 Hepatitis B</t>
  </si>
  <si>
    <t>mmu04330 Notch signaling pathway; mmu03040 Spliceosome; mmu05203 Viral carcinogenesis; mmu05169 Epstein-Barr virus infection</t>
  </si>
  <si>
    <t>mmu04666 Fc gamma R-mediated phagocytosis; mmu04810 Regulation of actin cytoskeleton; mmu05100 Bacterial invasion of epithelial cells; mmu05135 Yersinia infection; mmu05132 Salmonella infection; mmu04144 Endocytosis; mmu04530 Tight junction</t>
  </si>
  <si>
    <t>mmu04114 Oocyte meiosis; mmu04110 Cell cycle</t>
  </si>
  <si>
    <t>mmu04621 NOD-like receptor signaling pathway</t>
  </si>
  <si>
    <t>mmu00620 Pyruvate metabolism; mmu01200 Carbon metabolism; mmu05230 Central carbon metabolism in cancer; mmu04922 Glucagon signaling pathway; mmu01100 Metabolic pathways; mmu05415 Diabetic cardiomyopathy; mmu00020 Citrate cycle (TCA cycle); mmu00010 Glycolysis / Gluconeogenesis; mmu04066 HIF-1 signaling pathway</t>
  </si>
  <si>
    <t>mmu00520 Amino sugar and nucleotide sugar metabolism; mmu00030 Pentose phosphate pathway; mmu01100 Metabolic pathways; mmu00052 Galactose metabolism; mmu00010 Glycolysis / Gluconeogenesis; mmu00500 Starch and sucrose metabolism; mmu00230 Purine metabolism</t>
  </si>
  <si>
    <t>mmu04120 Ubiquitin mediated proteolysis; mmu05170 Human immunodeficiency virus 1 infection</t>
  </si>
  <si>
    <t>mmu05017 Spinocerebellar ataxia; mmu03008 Ribosome biogenesis in eukaryotes</t>
  </si>
  <si>
    <t>mmu05203 Viral carcinogenesis; mmu03022 Basal transcription factors</t>
  </si>
  <si>
    <t>mmu00240 Pyrimidine metabolism; mmu01100 Metabolic pathways; mmu00983 Drug metabolism - other enzymes; mmu01240 Biosynthesis of cofactors</t>
  </si>
  <si>
    <t>mmu03018 RNA degradation; mmu03008 Ribosome biogenesis in eukaryotes</t>
  </si>
  <si>
    <t>mmu03022 Basal transcription factors; mmu04022 cGMP-PKG signaling pathway</t>
  </si>
  <si>
    <t>mmu04210 Apoptosis; mmu04215 Apoptosis - multiple species</t>
  </si>
  <si>
    <t>mmu05205 Proteoglycans in cancer; mmu04810 Regulation of actin cytoskeleton; mmu04520 Adherens junction</t>
  </si>
  <si>
    <t>mmu04622 RIG-I-like receptor signaling pathway</t>
  </si>
  <si>
    <t>mmu04114 Oocyte meiosis; mmu04310 Wnt signaling pathway; mmu04110 Cell cycle; mmu05132 Salmonella infection; mmu04710 Circadian rhythm; mmu04120 Ubiquitin mediated proteolysis; mmu05170 Human immunodeficiency virus 1 infection; mmu04141 Protein processing in endoplasmic reticulum; mmu04350 TGF-beta signaling pathway; mmu05200 Pathways in cancer</t>
  </si>
  <si>
    <t>mmu04914 Progesterone-mediated oocyte maturation; mmu04114 Oocyte meiosis; mmu05203 Viral carcinogenesis; mmu04110 Cell cycle; mmu05166 Human T-cell leukemia virus 1 infection</t>
  </si>
  <si>
    <t>mmu04979 Cholesterol metabolism; mmu04142 Lysosome</t>
  </si>
  <si>
    <t>mmu05207 Chemical carcinogenesis - receptor activation</t>
  </si>
  <si>
    <t>mmu01200 Carbon metabolism; mmu01100 Metabolic pathways; mmu00020 Citrate cycle (TCA cycle); mmu00640 Propanoate metabolism</t>
  </si>
  <si>
    <t>mmu05020 Prion disease; mmu03050 Proteasome; mmu05016 Huntington disease; mmu05014 Amyotrophic lateral sclerosis; mmu05010 Alzheimer disease; mmu05022 Pathways of neurodegeneration - multiple diseases; mmu05017 Spinocerebellar ataxia; mmu05012 Parkinson disease</t>
  </si>
  <si>
    <t>mmu05203 Viral carcinogenesis; mmu05034 Alcoholism; mmu05014 Amyotrophic lateral sclerosis; mmu04613 Neutrophil extracellular trap formation</t>
  </si>
  <si>
    <t>GO:0000226 microtubule cytoskeleton organization; GO:0000278 mitotic cell cycle; GO:0000280 nuclear division; GO:0001932 regulation of protein phosphorylation; GO:0001934 positive regulation of protein phosphorylation; GO:0006996 organelle organization; GO:0007010 cytoskeleton organization; GO:0007017 microtubule-based process; GO:0007049 cell cycle; GO:0007051 spindle organization; GO:0007052 mitotic spindle organization; GO:0007346 regulation of mitotic cell cycle; GO:0008283 cell population proliferation; GO:0009893 positive regulation of metabolic process; GO:0009966 regulation of signal transduction; GO:0009987 cellular process; GO:0010389 regulation of G2/M transition of mitotic cell cycle; GO:0010562 positive regulation of phosphorus metabolic process; GO:0010564 regulation of cell cycle process; GO:0010604 positive regulation of macromolecule metabolic process; GO:0010646 regulation of cell communication; GO:0016043 cellular component organization; GO:0019220 regulation of phosphate metabolic process; GO:0019222 regulation of metabolic process; GO:0022402 cell cycle process; GO:0022607 cellular component assembly; GO:0023051 regulation of signaling; GO:0031323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2886 regulation of microtubule-based process; GO:0033043 regulation of organelle organization; GO:0033674 positive regulation of kinase activity; GO:0042325 regulation of phosphorylation; GO:0042327 positive regulation of phosphorylation; GO:0043085 positive regulation of catalytic activity; GO:0043549 regulation of kinase activity; GO:0044085 cellular component biogenesis; GO:0044093 positive regulation of molecular function; GO:0045859 regulation of protein kinase activity; GO:0045860 positive regulation of protein kinase activity; GO:0045937 positive regulation of phosphate metabolic process; GO:0048285 organelle fission; GO:0048518 positive regulation of biological process; GO:0048522 positive regulation of cellular process; GO:0048583 regulation of response to stimulus; GO:0050789 regulation of biological process; GO:0050790 regulation of catalytic activity; GO:0050794 regulation of cellular process; GO:0051128 regulation of cellular component organization; GO:0051171 regulation of nitrogen compound metabolic process; GO:0051173 positive regulation of nitrogen compound metabolic process; GO:0051174 regulation of phosphorus metabolic process; GO:0051225 spindle assembly; GO:0051246 regulation of protein metabolic process; GO:0051247 positive regulation of protein metabolic process; GO:0051338 regulation of transferase activity; GO:0051347 positive regulation of transferase activity; GO:0051493 regulation of cytoskeleton organization; GO:0051726 regulation of cell cycle; GO:0060236 regulation of mitotic spindle organization; GO:0060255 regulation of macromolecule metabolic process; GO:0065007 biological regulation; GO:0065009 regulation of molecular function; GO:0070507 regulation of microtubule cytoskeleton organization; GO:0070925 organelle assembly; GO:0071840 cellular component organization or biogenesis; GO:0080090 regulation of primary metabolic process; GO:0090224 regulation of spindle organization; GO:0090307 mitotic spindle assembly; GO:0140014 mitotic nuclear division; GO:1901796 regulation of signal transduction by p53 class mediator; GO:1901987 regulation of cell cycle phase transition; GO:1901990 regulation of mitotic cell cycle phase transition; GO:1902531 regulation of intracellular signal transduction; GO:1902749 regulation of cell cycle G2/M phase transition; GO:1902850 microtubule cytoskeleton organization involved in mitosis; GO:1903047 mitotic cell cycle process;</t>
  </si>
  <si>
    <t>GO:0000122 negative regulation of transcription by RNA polymerase II; GO:0001701 in utero embryonic development; GO:0001704 formation of primary germ layer; GO:0001706 endoderm formation; GO:0001711 endodermal cell fate commitment; GO:0001824 blastocyst development; GO:0001832 blastocyst growth; GO:0006139 nucleobase-containing compound metabolic process; GO:0006325 chromatin organization; GO:0006351 transcription, DNA-templated; GO:0006354 DNA-templated transcription, elongation; GO:0006355 regulation of transcription, DNA-templated; GO:0006357 regulation of transcription by RNA polymerase II; GO:0006366 transcription by RNA polymerase II; GO:0006368 transcription elongation from RNA polymerase II promoter; GO:0006464 cellular protein modification process; GO:0006479 protein methylation; GO:0006725 cellular aromatic compound metabolic process; GO:0006807 nitrogen compound metabolic process; GO:0006996 organelle organization; GO:0007275 multicellular organism development; GO:0007369 gastrulation; GO:0007492 endoderm development; GO:0008152 metabolic process; GO:0008213 protein alkylation; GO:0009058 biosynthetic process; GO:0009059 macromolecule biosynthetic process; GO:0009653 anatomical structure morphogenesis; GO:0009790 embryo development; GO:0009792 embryo development ending in birth or egg hatching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38 positive regulation of organelle organization; GO:0016043 cellular component organization; GO:0016070 RNA metabolic process; GO:0016567 protein ubiquitination; GO:0016569 covalent chromatin modification; GO:0016570 histone modification; GO:0016571 histone methylation; GO:0018022 peptidyl-lysine methylation; GO:0018023 peptidyl-lysine trimethylation; GO:0018130 heterocycle biosynthetic process; GO:0018193 peptidyl-amino acid modification; GO:0018205 peptidyl-lysine modification; GO:0019219 regulation of nucleobase-containing compound metabolic process; GO:0019222 regulation of metabolic process; GO:0019438 aromatic compound biosynthetic process; GO:0019538 protein metabolic process; GO:0019827 stem cell population maintenance; GO:0030154 cell differentiation; GO:0031056 regulation of histone modification; GO:0031058 positive regulation of histone modification; GO:0031060 regulation of histone methylation; GO:0031062 positive regulation of histone methyl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99 regulation of protein modification process; GO:0031401 positive regulation of protein modification process; GO:0032259 methylation; GO:0032268 regulation of cellular protein metabolic process; GO:0032270 positive regulation of cellular protein metabolic process; GO:0032446 protein modification by small protein conjugation; GO:0032501 multicellular organismal process; GO:0032502 developmental process; GO:0032774 RNA biosynthetic process; GO:0032784 regulation of DNA-templated transcription, elongation; GO:0032786 positive regulation of DNA-templated transcription, elongation; GO:0032968 positive regulation of transcription elongation from RNA polymerase II promoter; GO:0033043 regulation of organelle organization; GO:0033044 regulation of chromosome organization; GO:0034243 regulation of transcription elongation from RNA polymerase II promoter; GO:0034641 cellular nitrogen compound metabolic process; GO:0034645 cellular macromolecule biosynthetic process; GO:0034654 nucleobase-containing compound biosynthetic process; GO:0034968 histone lysine methylation; GO:0035987 endodermal cell differentiation; GO:0036211 protein modification process; GO:0040007 growth; GO:0043009 chordate embryonic development; GO:0043170 macromolecule metabolic process; GO:0043412 macromolecule modification; GO:0043414 macromolecule methyl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65 cell fate commitment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8518 positive regulation of biological process; GO:0048519 negative regulation of biological process; GO:0048522 positive regulation of cellular process; GO:0048523 negative regulation of cellular process; GO:0048589 developmental growth; GO:0048598 embryonic morphogenesis; GO:0048646 anatomical structure formation involved in morphogenesis; GO:0048856 anatomical structure development; GO:0048869 cellular developmental process; GO:0050789 regulation of biological process; GO:0050794 regulation of cellular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276 chromosome organization; GO:0051568 histone H3-K4 methylation; GO:0051569 regulation of histone H3-K4 methylation; GO:0051571 positive regulation of histone H3-K4 methylation; GO:0060255 regulation of macromolecule metabolic process; GO:0060795 cell fate commitment involved in formation of primary germ layer; GO:0065007 biological regulation; GO:0070647 protein modification by small protein conjugation or removal; GO:0071704 organic substance metabolic process; GO:0071840 cellular component organization or biogenesis; GO:0080090 regulation of primary metabolic process; GO:0080182 histone H3-K4 trimethylation; GO:0090304 nucleic acid metabolic process; GO:0097659 nucleic acid-templated transcription; GO:0098727 maintenance of cell number; GO:1901360 organic cyclic compound metabolic process; GO:1901362 organic cyclic compound biosynthetic process; GO:1901564 organonitrogen compound metabolic process; GO:1901576 organic substance biosynthetic process; GO:1902275 regulation of chromatin organization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5269 positive regulation of chromatin organization; GO:2000112 regulation of cellular macromolecule biosynthetic process; GO:2000113 negative regulation of cellular macromolecule biosynthetic process; GO:2001141 regulation of RNA biosynthetic process; GO:2001252 positive regulation of chromosome organization;</t>
  </si>
  <si>
    <t>GO:0006605 protein targeting; GO:0006626 protein targeting to mitochondrion; GO:0006810 transport; GO:0006839 mitochondrial transport; GO:0006886 intracellular protein transport; GO:0006996 organelle organization; GO:0007005 mitochondrion organization; GO:0008104 protein localization; GO:0009987 cellular process; GO:0015031 protein transport; GO:0015833 peptide transport; GO:0016043 cellular component organization; GO:0033036 macromolecule localization; GO:0033365 protein localization to organelle; GO:0034613 cellular protein localization; GO:0042886 amide transport; GO:0045184 establishment of protein localization; GO:0046907 intracellular transport; GO:0051179 localization; GO:0051234 establishment of localization; GO:0051641 cellular localization; GO:0051649 establishment of localization in cell; GO:0070585 protein localization to mitochondrion; GO:0070727 cellular macromolecule localization; GO:0071702 organic substance transport; GO:0071705 nitrogen compound transport; GO:0071840 cellular component organization or biogenesis; GO:0072594 establishment of protein localization to organelle; GO:0072655 establishment of protein localization to mitochondrion;</t>
  </si>
  <si>
    <t>GO:0000003 reproduction; GO:0001889 liver development; GO:0007049 cell cycle; GO:0007088 regulation of mitotic nuclear division; GO:0007275 multicellular organism development; GO:0007346 regulation of mitotic cell cycle; GO:0008283 cell population proliferation; GO:0009653 anatomical structure morphogenesis; GO:0009887 animal organ morphogenesis; GO:0009987 cellular process; GO:0010564 regulation of cell cycle process; GO:0022414 reproductive process; GO:0022612 gland morphogenesis; GO:0032501 multicellular organismal process; GO:0032502 developmental process; GO:0033043 regulation of organelle organization; GO:0033044 regulation of chromosome organization; GO:0048513 animal organ development; GO:0048731 system development; GO:0048732 gland development; GO:0048856 anatomical structure development; GO:0050673 epithelial cell proliferation; GO:0050789 regulation of biological process; GO:0050794 regulation of cellular process; GO:0051128 regulation of cellular component organization; GO:0051321 meiotic cell cycle; GO:0051726 regulation of cell cycle; GO:0051783 regulation of nuclear division; GO:0051983 regulation of chromosome segregation; GO:0061008 hepaticobiliary system development; GO:0065007 biological regulation; GO:0072574 hepatocyte proliferation; GO:0072575 epithelial cell proliferation involved in liver morphogenesis; GO:0072576 liver morphogenesis; GO:1902275 regulation of chromatin organization; GO:1990705 cholangiocyte proliferation;</t>
  </si>
  <si>
    <t>GO:0000278 mitotic cell cycle; GO:0001837 epithelial to mesenchymal transition; GO:0006139 nucleobase-containing compound metabolic process; GO:0006355 regulation of transcription, DNA-templated; GO:0006364 rRNA processing; GO:0006396 RNA processing; GO:0006417 regulation of translation; GO:0006725 cellular aromatic compound metabolic process; GO:0006807 nitrogen compound metabolic process; GO:0006950 response to stress; GO:0006970 response to osmotic stress; GO:0006996 organelle organization; GO:0006997 nucleus organization; GO:0007000 nucleolus organization; GO:0007049 cell cycle; GO:0007275 multicellular organism development; GO:0008152 metabolic process; GO:0008284 positive regulation of cell population proliferation; GO:0009628 response to abiotic stimulus; GO:0009653 anatomical structure morphogenesis; GO:0009790 embryo development; GO:0009792 embryo development ending in birth or egg hatching; GO:0009888 tissue development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4029 neural crest formation; GO:0014031 mesenchymal cell development; GO:0014032 neural crest cell development; GO:0014033 neural crest cell differentiation; GO:0016043 cellular component organization; GO:0016070 RNA metabolic process; GO:0016072 rRNA metabolic process; GO:0016074 snoRNA metabolic process; GO:0019219 regulation of nucleobase-containing compound metabolic process; GO:0019222 regulation of metabolic process; GO:0022613 ribonucleoprotein complex biogenesis; GO:0030154 cell differentiation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386 regulation of intracellular transport; GO:0032501 multicellular organismal process; GO:0032502 developmental process; GO:0032879 regulation of localization; GO:0032880 regulation of protein localization; GO:0033157 regulation of intracellular protein transport; GO:0033979 box H/ACA snoRNA metabolic process; GO:0034248 regulation of cellular amide metabolic process; GO:0034470 ncRNA processing; GO:0034641 cellular nitrogen compound metabolic process; GO:0034660 ncRNA metabolic process; GO:0042127 regulation of cell population proliferation; GO:0042254 ribosome biogenesis; GO:0042306 regulation of protein import into nucleus; GO:0043009 chordate embryonic development; GO:0043170 macromolecule metabolic process; GO:0044085 cellular component biogenesis; GO:0044237 cellular metabolic process; GO:0044238 primary metabolic process; GO:0045893 positive regulation of transcription, DNA-templated; GO:0045935 positive regulation of nucleobase-containing compound metabolic process; GO:0046483 heterocycle metabolic process; GO:0046822 regulation of nucleocytoplasmic transport; GO:0048468 cell development; GO:0048513 animal organ development; GO:0048518 positive regulation of biological process; GO:0048522 positive regulation of cellular process; GO:0048646 anatomical structure formation involved in morphogenesis; GO:0048731 system development; GO:0048762 mesenchymal cell differentiation; GO:0048856 anatomical structure development; GO:0048863 stem cell differentiation; GO:0048864 stem cell development; GO:0048869 cellular developmental process; GO:0050789 regulation of biological process; GO:0050794 regulation of cellular process; GO:0050896 response to stimulus; GO:0051049 regulation of transport; GO:0051171 regulation of nitrogen compound metabolic process; GO:0051173 positive regulation of nitrogen compound metabolic process; GO:0051223 regulation of protein transport; GO:0051246 regulation of protein metabolic process; GO:0051252 regulation of RNA metabolic process; GO:0051254 positive regulation of RNA metabolic process; GO:0060255 regulation of macromolecule metabolic process; GO:0060341 regulation of cellular localization; GO:0060485 mesenchyme development; GO:0065007 biological regulation; GO:0070201 regulation of establishment of protein localization; GO:0071704 organic substance metabolic process; GO:0071840 cellular component organization or biogenesis; GO:0080090 regulation of primary metabolic process; GO:0090087 regulation of peptide transport; GO:0090304 nucleic acid metabolic process; GO:1900180 regulation of protein localization to nucleus; GO:1901360 organic cyclic compound metabolic process; GO:1902680 positive regulation of RNA biosynthetic process; GO:1903506 regulation of nucleic acid-templated transcription; GO:1903508 positive regulation of nucleic acid-templated transcription; GO:1903827 regulation of cellular protein localization; GO:1904589 regulation of protein import; GO:2000112 regulation of cellular macromolecule biosynthetic process; GO:2001141 regulation of RNA biosynthetic process;</t>
  </si>
  <si>
    <t>GO:0006139 nucleobase-containing compound metabolic process; GO:0006259 DNA metabolic process; GO:0006260 DNA replication; GO:0006261 DNA-dependent DNA replication; GO:0006725 cellular aromatic compound metabolic process; GO:0006807 nitrogen compound metabolic process; GO:0006950 response to stress; GO:0006974 cellular response to DNA damage stimulus; GO:0008152 metabolic process; GO:0009058 biosynthetic process; GO:0009059 macromolecule biosynthetic process; GO:0009987 cellular process; GO:0031297 replication fork processing; GO:0033554 cellular response to stress; GO:0034641 cellular nitrogen compound metabol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5005 DNA-dependent DNA replication maintenance of fidelity; GO:0046483 heterocycle metabolic process; GO:0050896 response to stimulus; GO:0051716 cellular response to stimulus; GO:0071704 organic substance metabolic process; GO:0090304 nucleic acid metabolic process; GO:1901360 organic cyclic compound metabolic process; GO:1901576 organic substance biosynthetic process;</t>
  </si>
  <si>
    <t>GO:0000132 establishment of mitotic spindle orientation; GO:0000226 microtubule cytoskeleton organization; GO:0000278 mitotic cell cycle; GO:0001578 microtubule bundle formation; GO:0006355 regulation of transcription, DNA-templated; GO:0006357 regulation of transcription by RNA polymerase II; GO:0006996 organelle organization; GO:0006997 nucleus organization; GO:0007010 cytoskeleton organization; GO:0007017 microtubule-based process; GO:0007049 cell cycle; GO:0007051 spindle organization; GO:0007088 regulation of mitotic nuclear division; GO:0007163 establishment or maintenance of cell polarity; GO:0007346 regulation of mitotic cell cycle; GO:0009889 regulation of biosynthetic process; GO:0009966 regulation of signal transduction; GO:0009967 positive regulation of signal transduction; GO:0009987 cellular process; GO:0010468 regulation of gene expression; GO:0010556 regulation of macromolecule biosynthetic process; GO:0010564 regulation of cell cycle process; GO:0010638 positive regulation of organelle organization; GO:0010646 regulation of cell communication; GO:0010647 positive regulation of cell communication; GO:0016043 cellular component organization; GO:0019219 regulation of nucleobase-containing compound metabolic process; GO:0019222 regulation of metabolic process; GO:0022402 cell cycle process; GO:0022607 cellular component assembly; GO:0023051 regulation of signaling; GO:0023056 positive regulation of signaling; GO:0030010 establishment of cell polarity; GO:0030510 regulation of BMP signaling pathway; GO:0030513 positive regulation of BMP signaling pathway; GO:0030856 regulation of epithelial cell differentiation; GO:0030858 positive regulation of epithelial cell differentiation; GO:0030953 astral microtubule organization; GO:0031110 regulation of microtubule polymerization or depolymerization; GO:0031112 positive regulation of microtubule polymerization or depolymerization; GO:0031113 regulation of microtubule polymerization; GO:0031116 positive regulation of microtubule polymerization; GO:0031122 cytoplasmic microtubule organization; GO:0031323 regulation of cellular metabolic process; GO:0031326 regulation of cellular biosynthetic process; GO:0031334 positive regulation of protein-containing complex assembly; GO:0032271 regulation of protein polymerization; GO:0032273 positive regulation of protein polymerization; GO:0032386 regulation of intracellular transport; GO:0032388 positive regulation of intracellular transport; GO:0032879 regulation of localization; GO:0032880 regulation of protein localization; GO:0032886 regulation of microtubule-based process; GO:0032887 regulation of spindle elongation; GO:0032888 regulation of mitotic spindle elongation; GO:0033043 regulation of organelle organization; GO:0033044 regulation of chromosome organization; GO:0033045 regulation of sister chromatid segregation; GO:0033047 regulation of mitotic sister chromatid segregation; GO:0040001 establishment of mitotic spindle localization; GO:0042634 regulation of hair cycle; GO:0042635 positive regulation of hair cycle; GO:0043254 regulation of protein-containing complex assembly; GO:0044085 cellular component biogenesis; GO:0044087 regulation of cellular component biogenesis; GO:0044089 positive regulation of cellular component biogenesis; GO:0045595 regulation of cell differentiation; GO:0045597 positive regulation of cell differentiation; GO:0045604 regulation of epidermal cell differentiation; GO:0045606 positive regulation of epidermal cell differentiation; GO:0045616 regulation of keratinocyte differentiation; GO:0045618 positive regulation of keratinocyte differentiation; GO:0045682 regulation of epidermis development; GO:0045684 positive regulation of epidermis development; GO:0045787 positive regulation of cell cycle; GO:0045840 positive regulation of mitotic nuclear division; GO:0045931 positive regulation of mitotic cell cycle; GO:0048518 positive regulation of biological process; GO:0048522 positive regulation of cellular process; GO:0048583 regulation of response to stimulus; GO:0048584 positive regulation of response to stimulus; GO:0050789 regulation of biological process; GO:0050793 regulation of developmental process; GO:0050794 regulation of cellular process; GO:0051049 regulation of transport; GO:0051050 posi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9 localization; GO:0051225 spindle assembly; GO:0051234 establishment of localization; GO:0051239 regulation of multicellular organismal process; GO:0051240 positive regulation of multicellular organismal process; GO:0051252 regulation of RNA metabolic process; GO:0051293 establishment of spindle localization; GO:0051294 establishment of spindle orientation; GO:0051493 regulation of cytoskeleton organization; GO:0051495 positive regulation of cytoskeleton organization; GO:0051640 organelle localization; GO:0051641 cellular localization; GO:0051649 establishment of localization in cell; GO:0051653 spindle localization; GO:0051656 establishment of organelle localization; GO:0051726 regulation of cell cycle; GO:0051783 regulation of nuclear division; GO:0051785 positive regulation of nuclear division; GO:0051797 regulation of hair follicle development; GO:0051798 positive regulation of hair follicle development; GO:0051983 regulation of chromosome segregation; GO:0051984 positive regulation of chromosome segregation; GO:0055048 anastral spindle assembly; GO:0060236 regulation of mitotic spindle organization; GO:0060255 regulation of macromolecule metabolic process; GO:0060341 regulation of cellular localization; GO:0062033 positive regulation of mitotic sister chromatid segregation; GO:0065007 biological regulation; GO:0070507 regulation of microtubule cytoskeleton organization; GO:0070925 organelle assembly; GO:0071840 cellular component organization or biogenesis; GO:0080090 regulation of primary metabolic process; GO:0090068 positive regulation of cell cycle process; GO:0090092 regulation of transmembrane receptor protein serine/threonine kinase signaling pathway; GO:0090100 positive regulation of transmembrane receptor protein serine/threonine kinase signaling pathway; GO:0090169 regulation of spindle assembly; GO:0090224 regulation of spindle organization; GO:0090235 regulation of metaphase plate congression; GO:0090287 regulation of cellular response to growth factor stimulus; GO:0097435 supramolecular fiber organization; GO:0110028 positive regulation of mitotic spindle organization; GO:1902115 regulation of organelle assembly; GO:1902117 positive regulation of organelle assembly; GO:1902363 regulation of protein localization to spindle pole body; GO:1902365 positive regulation of protein localization to spindle pole body; GO:1902846 positive regulation of mitotic spindle elongation; GO:1902850 microtubule cytoskeleton organization involved in mitosis; GO:1902903 regulation of supramolecular fiber organization; GO:1902905 positive regulation of supramolecular fiber organization; GO:1903047 mitotic cell cycle process; GO:1903506 regulation of nucleic acid-templated transcription; GO:1903827 regulation of cellular protein localization; GO:1903829 positive regulation of cellular protein localization; GO:1904375 regulation of protein localization to cell periphery; GO:1904377 positive regulation of protein localization to cell periphery; GO:1904776 regulation of protein localization to cell cortex; GO:1904778 positive regulation of protein localization to cell cortex; GO:1905818 regulation of chromosome separation; GO:1905820 positive regulation of chromosome separation; GO:1905832 positive regulation of spindle assembly; GO:2000026 regulation of multicellular organismal development; GO:2000112 regulation of cellular macromolecule biosynthetic process; GO:2001141 regulation of RNA biosynthetic process; GO:2001252 positive regulation of chromosome organization;</t>
  </si>
  <si>
    <t>GO:0000075 cell cycle checkpoint; GO:0000122 negative regulation of transcription by RNA polymerase II; GO:0000278 mitotic cell cycle; GO:0001672 regulation of chromatin assembly or disassembly; GO:0006355 regulation of transcription, DNA-templated; GO:0006357 regulation of transcription by RNA polymerase II; GO:0006403 RNA localization; GO:0006404 RNA import into nucleus; GO:0006405 RNA export from nucleus; GO:0006406 mRNA export from nucleus; GO:0006417 regulation of translation; GO:0006446 regulation of translational initiation; GO:0006606 protein import into nucleus; GO:0006611 protein export from nucleus; GO:0006810 transport; GO:0006886 intracellular protein transport; GO:0006913 nucleocytoplasmic transport; GO:0006950 response to stress; GO:0006996 organelle organization; GO:0006997 nucleus organization; GO:0006999 nuclear pore organization; GO:0007049 cell cycle; GO:0007088 regulation of mitotic nuclear division; GO:0007093 mitotic cell cycle checkpoint; GO:0007094 mitotic spindle assembly checkpoint; GO:0007346 regulation of mitotic cell cycle; GO:0008104 protein localization; GO:0008152 metabolic process; GO:0009266 response to temperature stimulus; GO:0009408 response to heat; GO:0009628 response to abiotic stimulus; GO:0009719 response to endogenous stimulus; GO:0009889 regulation of biosynthetic process; GO:0009890 negative regulation of biosynthetic process; GO:0009892 negative regulation of metabolic process; GO:0009987 cellular process; GO:0010033 response to organic substance; GO:0010467 gene expression; GO:0010468 regulation of gene expression; GO:0010556 regulation of macromolecule biosynthetic process; GO:0010558 negative regulation of macromolecule biosynthetic process; GO:0010564 regulation of cell cycle process; GO:0010605 negative regulation of macromolecule metabolic process; GO:0010608 posttranscriptional regulation of gene expression; GO:0010629 negative regulation of gene expression; GO:0010638 positive regulation of organelle organization; GO:0010639 negative regulation of organelle organization; GO:0010847 regulation of chromatin assembly; GO:0010948 negative regulation of cell cycle process; GO:0010965 regulation of mitotic sister chromatid separation; GO:0015031 protein transport; GO:0015833 peptide transport; GO:0015931 nucleobase-containing compound transport; GO:0016032 viral process; GO:0016043 cellular component organization; GO:0017038 protein import; GO:0017148 negative regulation of translation; GO:0019219 regulation of nucleobase-containing compound metabolic process; GO:0019222 regulation of metabolic process; GO:0022402 cell cycle process; GO:0030071 regulation of mitotic metaphase/anaphase transition; GO:0031323 regulation of cellular metabolic process; GO:0031324 negative regulation of cellular metabolic process; GO:0031326 regulation of cellular biosynthetic process; GO:0031327 negative regulation of cellular biosynthetic process; GO:0031445 regulation of heterochromatin assembly; GO:0031453 positive regulation of heterochromatin assembly; GO:0031503 protein-containing complex localization; GO:0031577 spindle checkpoint; GO:0031990 mRNA export from nucleus in response to heat stress; GO:0032239 regulation of nucleobase-containing compound transport; GO:0032240 negative regulation of nucleobase-containing compound transport; GO:0032268 regulation of cellular protein metabolic process; GO:0032269 negative regulation of cellular protein metabolic process; GO:0032386 regulation of intracellular transport; GO:0032387 negative regulation of intracellular transport; GO:0032388 positive regulation of intracellular transport; GO:0032879 regulation of localization; GO:0032880 regulation of protein localization; GO:0032886 regulation of microtubule-based process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157 regulation of intracellular protein transport; GO:0033365 protein localization to organelle; GO:0033554 cellular response to stress; GO:0034097 response to cytokine; GO:0034248 regulation of cellular amide metabolic process; GO:0034249 negative regulation of cellular amide metabolic process; GO:0034504 protein localization to nucleus; GO:0034605 cellular response to heat; GO:0034613 cellular protein localization; GO:0035455 response to interferon-alpha; GO:0035457 cellular response to interferon-alpha; GO:0042221 response to chemical; GO:0042306 regulation of protein import into nucleus; GO:0042307 positive regulation of protein import into nucleus; GO:0042886 amide transport; GO:0043170 macromolecule metabolic process; GO:0043933 protein-containing complex subunit organization; GO:0044087 regulation of cellular component biogenesis; GO:0044089 positive regulation of cellular component biogenesis; GO:0044403 symbiotic process; GO:0044419 interspecies interaction between organisms; GO:0045184 establishment of protein localization; GO:0045786 negative regulation of cell cycle; GO:0045787 positive regulation of cell cycle; GO:0045799 positive regulation of chromatin assembly or disassembly; GO:0045839 negative regulation of mitotic nuclear division; GO:0045841 negative regulation of mitotic metaphase/anaphase transition; GO:0045892 negative regulation of transcription, DNA-templated; GO:0045930 negative regulation of mitotic cell cycle; GO:0045931 positive regulation of mitotic cell cycle; GO:0045934 negative regulation of nucleobase-containing compound metabolic process; GO:0045947 negative regulation of translational initiation; GO:0046822 regulation of nucleocytoplasmic transport; GO:0046823 negative regulation of nucleocytoplasmic transport; GO:0046824 positive regulation of nucleocytoplasmic transport; GO:0046825 regulation of protein export from nucleus; GO:0046827 positive regulation of protein export from nucleus; GO:0046831 regulation of RNA export from nucleus; GO:0046832 negative regulation of RNA export from nucleus; GO:0046907 intracellular transport; GO:0048518 positive regulation of biological process; GO:0048519 negative regulation of biological process; GO:0048522 positive regulation of cellular process; GO:0048523 negative regulation of cellular process; GO:0050657 nucleic acid transport; GO:0050658 RNA transport; GO:0050789 regulation of biological process; GO:0050794 regulation of cellular process; GO:0050896 response to stimulus; GO:0051028 mRNA transport; GO:0051049 regulation of transport; GO:0051050 positive regulation of transport; GO:0051051 negative regulation of transport; GO:0051128 regulation of cellular component organization; GO:0051129 negative regulation of cellular component organization; GO:0051130 positive regulation of cellular component organization; GO:0051168 nuclear export; GO:0051169 nuclear transport; GO:0051170 import into nucleus; GO:0051171 regulation of nitrogen compound metabolic process; GO:0051172 negative regulation of nitrogen compound metabolic process; GO:0051179 localization; GO:0051222 positive regulation of protein transport; GO:0051223 regulation of protein transport; GO:0051234 establishment of localization; GO:0051236 establishment of RNA localization; GO:0051246 regulation of protein metabolic process; GO:0051248 negative regulation of protein metabolic process; GO:0051252 regulation of RNA metabolic process; GO:0051253 negative regulation of RNA metabolic process; GO:0051493 regulation of cytoskeleton organization; GO:0051641 cellular localization; GO:0051649 establishment of localization in cell; GO:0051704 multi-organism process; GO:0051716 cellular response to stimulus; GO:0051726 regulation of cell cycle; GO:0051783 regulation of nuclear division; GO:0051784 negative regulation of nuclear division; GO:0051983 regulation of chromosome segregation; GO:0051985 negative regulation of chromosome segregation; GO:0060236 regulation of mitotic spindle organization; GO:0060255 regulation of macromolecule metabolic process; GO:0060341 regulation of cellular localization; GO:0065007 biological regulation; GO:0070201 regulation of establishment of protein localization; GO:0070507 regulation of microtubule cytoskeleton organization; GO:0070727 cellular macromolecule localization; GO:0070848 response to growth factor; GO:0070849 response to epidermal growth factor; GO:0070887 cellular response to chemical stimulus; GO:0071166 ribonucleoprotein complex localization; GO:0071173 spindle assembly checkpoint; GO:0071174 mitotic spindle checkpoint; GO:0071310 cellular response to organic substance; GO:0071345 cellular response to cytokine stimulus; GO:0071426 ribonucleoprotein complex export from nucleus; GO:0071427 mRNA-containing ribonucleoprotein complex export from nucleus; GO:0071702 organic substance transport; GO:0071704 organic substance metabolic process; GO:0071705 nitrogen compound transport; GO:0071840 cellular component organization or biogenesis; GO:0072594 establishment of protein localization to organelle; GO:0080090 regulation of primary metabolic process; GO:0090068 positive regulation of cell cycle process; GO:0090087 regulation of peptide transport; GO:0090169 regulation of spindle assembly; GO:0090224 regulation of spindle organization; GO:0090231 regulation of spindle checkpoint; GO:0090232 positive regulation of spindle checkpoint; GO:0090266 regulation of mitotic cell cycle spindle assembly checkpoint; GO:0090267 positive regulation of mitotic cell cycle spindle assembly checkpoint; GO:0090316 positive regulation of intracellular protein transport; GO:1900180 regulation of protein localization to nucleus; GO:1900182 positive regulation of protein localization to nucleus; GO:1901673 regulation of mitotic spindle assembly; GO:1901976 regulation of cell cycle checkpoint; GO:1901978 positive regulation of cell cycle checkpoint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2115 regulation of organelle assembly; GO:1902275 regulation of chromatin organization; GO:1902679 negative regulation of RNA biosynthetic process; GO:1903047 mitotic cell cycle process; GO:1903504 regulation of mitotic spindle checkpoint; GO:1903506 regulation of nucleic acid-templated transcription; GO:1903507 negative regulation of nucleic acid-templated transcription; GO:1903827 regulation of cellular protein localization; GO:1903829 positive regulation of cellular protein localization; GO:1904589 regulation of protein import; GO:1904591 positive regulation of protein import; GO:1904951 positive regulation of establishment of protein localization; GO:1905269 positive regulation of chromatin organization; GO:1905818 regulation of chromosome separation; GO:1905819 negative regulation of chromosome separation; GO:2000112 regulation of cellular macromolecule biosynthetic process; GO:2000113 negative regulation of cellular macromolecule biosynthetic process; GO:2000816 negative regulation of mitotic sister chromatid separation; GO:2001141 regulation of RNA biosynthetic process; GO:2001251 negative regulation of chromosome organization; GO:2001252 positive regulation of chromosome organization;</t>
  </si>
  <si>
    <t>GO:0006810 transport; GO:0006928 movement of cell or subcellular component; GO:0008360 regulation of cell shape; GO:0009987 cellular process; GO:0022407 regulation of cell-cell adhesion; GO:0022409 positive regulation of cell-cell adhesion; GO:0022603 regulation of anatomical structure morphogenesis; GO:0022604 regulation of cell morphogenesis; GO:0030155 regulation of cell adhesion; GO:0030705 cytoskeleton-dependent intracellular transport; GO:0031344 regulation of cell projection organization; GO:0040011 locomotion; GO:0044087 regulation of cellular component biogenesis; GO:0045785 positive regulation of cell adhesion; GO:0046907 intracellular transport; GO:0048518 positive regulation of biological process; GO:0048870 cell motility; GO:0050789 regulation of biological process; GO:0050793 regulation of developmental process; GO:0050794 regulation of cellular process; GO:0051128 regulation of cellular component organization; GO:0051179 localization; GO:0051234 establishment of localization; GO:0051489 regulation of filopodium assembly; GO:0051641 cellular localization; GO:0051649 establishment of localization in cell; GO:0051674 localization of cell; GO:0060491 regulation of cell projection assembly; GO:0065007 biological regulation; GO:0065008 regulation of biological quality; GO:0120032 regulation of plasma membrane bounded cell projection assembly; GO:0120035 regulation of plasma membrane bounded cell projection organization;</t>
  </si>
  <si>
    <t>GO:0001678 cellular glucose homeostasis; GO:0002931 response to ischemia; 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810 transport; GO:0006839 mitochondrial transport; GO:0006915 apoptotic process; GO:0006950 response to stress; GO:0006996 organelle organization; GO:0007005 mitochondrion organization; GO:0007006 mitochondrial membrane organization; GO:0007275 multicellular organism development; GO:0007589 body fluid secretion; GO:0007595 lactation; GO:0008104 protein localization; GO:0008152 metabolic process; GO:0008219 cell death; GO:0008637 apoptotic mitochondrial change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892 negative regulation of metabolic process; GO:0009893 positive regulation of metabolic process; GO:0009894 regulation of catabolic process; GO:0009896 positive regulation of catabolic process; GO:0009987 cellular process; GO:0010033 response to organic substance; GO:0010506 regulation of autophagy; GO:0010508 positive regulation of autophagy; GO:0010638 positive regulation of organelle organization; GO:0010821 regulation of mitochondrion organization; GO:0010822 positive regulation of mitochondrion organization; GO:0010827 regulation of glucose transmembrane transport; GO:0012501 programmed cell death; GO:0016043 cellular component organization; GO:0016052 carbohydrate catabolic process; GO:0016053 organic acid biosynthetic process; GO:0016310 phosphorylation; GO:0017144 drug metabolic process; GO:0018130 heterocycle biosynthetic process; GO:0019222 regulation of metabolic process; GO:0019318 hexose metabol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25 cellular homeostasis; GO:0019752 carboxylic acid metabolic process; GO:0022603 regulation of anatomical structure morphogenesis; GO:0030879 mammary gland development; GO:0031323 regulation of cellular metabolic process; GO:0031324 negative regulation of cellular metabolic process; GO:0031325 positive regulation of cellular metabolic process; GO:0031329 regulation of cellular catabolic process; GO:0031331 positive regulation of cellular catabolic process; GO:0032501 multicellular organismal process; GO:0032502 developmental process; GO:0032507 maintenance of protein location in cell; GO:0032787 monocarboxylic acid metabolic process; GO:0032879 regulation of localization; GO:0033036 macromolecule localization; GO:0033043 regulation of organelle organization; GO:0033365 protein localization to organelle; GO:0033500 carbohydrate homeostasis; GO:0033554 cellular response to stress; GO:0034097 response to cytokine; GO:0034404 nucleobase-containing small molecule biosynthetic process; GO:0034613 cellular protein localization; GO:0034641 cellular nitrogen compound metabolic process; GO:0034654 nucleobase-containing compound biosynthetic process; GO:0034655 nucleobase-containing compound catabolic process; GO:0034762 regulation of transmembrane transport; GO:0035795 negative regulation of mitochondrial membrane permeability; GO:0042221 response to chemical; GO:0042592 homeostatic process; GO:0042593 glucose homeostasis; GO:0042866 pyruvate biosynthetic process; GO:0043436 oxoacid metabolic process; GO:0044237 cellular metabolic process; GO:0044238 primary metabolic process; GO:0044248 cellular catabolic process; GO:0044249 cellular biosynthetic process; GO:0044262 cellular carbohydrate metabolic process; GO:0044270 cellular nitrogen compound catabolic process; GO:0044271 cellular nitrogen compound biosynthetic process; GO:0044281 small molecule metabolic process; GO:0044282 small molecule catabolic process; GO:0044283 small molecule biosynthetic process; GO:0045184 establishment of protein localization; GO:0045185 maintenance of protein location; GO:0045765 regulation of angiogenesis; GO:0045766 positive regulation of angiogenesis; GO:0046031 ADP metabolic process; GO:0046034 ATP metabolic process; GO:0046324 regulation of glucose import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835 carbohydrate phosphorylation; GO:0046902 regulation of mitochondrial membrane permeability; GO:0046903 secretion; GO:0046939 nucleotide phosphorylation; GO:0048513 animal organ development; GO:0048518 positive regulation of biological process; GO:0048519 negative regulation of biological process; GO:0048522 positive regulation of cellular process; GO:0048523 negative regulation of cellular process; GO:0048731 system development; GO:0048732 gland development; GO:0048856 anatomical structure development; GO:0048878 chemical homeostasis; GO:0050789 regulation of biological process; GO:0050793 regulation of developmental process; GO:0050794 regulation of cellular process; GO:0050878 regulation of body fluid levels; GO:0050896 response to stimulus; GO:0051049 regulation of transport; GO:0051094 positive regulation of developmental process; GO:0051128 regulation of cellular component organization; GO:0051130 positive regulation of cellular component organization; GO:0051156 glucose 6-phosphate metabolic process; GO:0051179 localization; GO:0051186 cofactor metabolic process; GO:0051188 cofactor biosynthetic process; GO:0051234 establishment of localization; GO:0051235 maintenance of location; GO:0051239 regulation of multicellular organismal process; GO:0051240 positive regulation of multicellular organismal process; GO:0051641 cellular localization; GO:0051651 maintenance of location in cell; GO:0051716 cellular response to stimulus; GO:0055082 cellular chemical homeostasis; GO:0055086 nucleobase-containing small molecule metabolic process; GO:0055114 oxidation-reduction process; GO:0061024 membrane organization; GO:0061615 glycolytic process through fructose-6-phosphate; GO:0061620 glycolytic process through glucose-6-phosphate; GO:0061621 canonical glycolysis; GO:0061718 glucose catabolic process to pyruvate; GO:0065007 biological regulation; GO:0065008 regulation of biological quality; GO:0070585 protein localization to mitochondrion; GO:0070727 cellular macromolecule localization; GO:0070887 cellular response to chemical stimulus; GO:0071310 cellular response to organic substance; GO:0071345 cellular response to cytokine stimulus; GO:0071704 organic substance metabolic process; GO:0071840 cellular component organization or biogenesi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72594 establishment of protein localization to organelle; GO:0072595 maintenance of protein localization in organelle; GO:0072655 establishment of protein localization to mitochondrion; GO:0072656 maintenance of protein location in mitochondrion; GO:0090407 organophosphate biosynthetic process; GO:0090559 regulation of membrane permeability; GO:0098780 response to mitochondrial depolarisation; GO:1901135 carbohydrate derivative metabolic process; GO:1901137 carbohydrate derivative biosynthetic process; GO:1901292 nucleoside phosphate catabolic process; GO:1901293 nucleoside phosphate biosynthetic process; GO:1901342 regulation of vasculature development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3146 regulation of autophagy of mitochondrion; GO:1903599 positive regulation of autophagy of mitochondrion; GO:1904018 positive regulation of vasculature development; GO:1904923 regulation of autophagy of mitochondrion in response to mitochondrial depolarization; GO:1904925 positive regulation of autophagy of mitochondrion in response to mitochondrial depolarization; GO:1905709 negative regulation of membrane permeability; GO:1990823 response to leukemia inhibitory factor; GO:1990830 cellular response to leukemia inhibitory factor; GO:2000026 regulation of multicellular organismal development; GO:2000377 regulation of reactive oxygen species metabolic process; GO:2000378 negative regulation of reactive oxygen species metabolic process;</t>
  </si>
  <si>
    <t>GO:0000003 reproduction; GO:0001568 blood vessel development; GO:0001654 eye development; GO:0001775 cell activation; GO:0001776 leukocyte homeostasis; GO:0001782 B cell homeostasis; GO:0001783 B cell apoptotic process; GO:0001836 release of cytochrome c from mitochondria; GO:0001932 regulation of protein phosphorylation; GO:0001933 negative regulation of protein phosphorylation; GO:0001944 vasculature development; GO:0001974 blood vessel remodeling; GO:0002260 lymphocyte homeostasis; GO:0002262 myeloid cell homeostasis; GO:0002339 B cell selection; GO:0002352 B cell negative selection; GO:0002376 immune system process; GO:0002520 immune system development; GO:0002521 leukocyte differentiation; GO:0003006 developmental process involved in reproduction; GO:0006508 proteolysis; GO:0006807 nitrogen compound metabolic process; GO:0006810 transport; GO:0006811 ion transport; GO:0006839 mitochondrial transport; GO:0006873 cellular ion homeostasis; GO:0006874 cellular calcium ion homeostasis; GO:0006875 cellular metal ion homeostasis; GO:0006915 apoptotic process; GO:0006919 activation of cysteine-type endopeptidase activity involved in apoptotic process; GO:0006950 response to stress; GO:0006974 cellular response to DNA damage stimulus; GO:0006986 response to unfolded protein; GO:0006996 organelle organization; GO:0007005 mitochondrion organization; GO:0007006 mitochondrial membrane organization; GO:0007154 cell communication; GO:0007165 signal transduction; GO:0007166 cell surface receptor signaling pathway; GO:0007204 positive regulation of cytosolic calcium ion concentration; GO:0007275 multicellular organism development; GO:0007423 sensory organ development; GO:0007548 sex differentiation; GO:0008053 mitochondrial fusion; GO:0008152 metabolic process; GO:0008219 cell death; GO:0008283 cell population proliferation; GO:0008285 negative regulation of cell population proliferation; GO:0008630 intrinsic apoptotic signaling pathway in response to DNA damage; GO:0008635 activation of cysteine-type endopeptidase activity involved in apoptotic process by cytochrome c; GO:0008637 apoptotic mitochondrial changes; GO:0009314 response to radiation; GO:0009411 response to UV; GO:0009416 response to light stimulus; GO:0009605 response to external stimulus; GO:0009607 response to biotic stimulus; GO:0009612 response to mechanical stimulus; GO:0009620 response to fungus; GO:0009628 response to abiotic stimulus; GO:0009636 response to toxic substance; GO:0009653 anatomical structure morphogenesis; GO:0009791 post-embryonic development; GO:0009886 post-embryonic animal morphogenesis; GO:0009887 animal organ morphogenesis; GO:0009892 negative regulation of metabolic process; GO:0009893 positive regulation of metabolic process; GO:0009966 regulation of signal transduction; GO:0009967 positive regulation of signal transduction; GO:0009987 cellular process; GO:0010033 response to organic substance; GO:0010046 response to mycotoxin; GO:0010212 response to ionizing radiation; GO:0010248 establishment or maintenance of transmembrane electrochemical gradient; GO:0010332 response to gamma radiation; GO:0010467 gene expression; GO:0010468 regulation of gene expression; GO:0010522 regulation of calcium ion transport into cytosol; GO:0010524 positive regulation of calcium ion transport into cytosol; GO:0010563 negative regulation of phosphorus metabolic process; GO:0010604 positive regulation of macromolecule metabolic process; GO:0010605 negative regulation of macromolecule metabolic process; GO:0010629 negative regulation of gene expression; GO:0010638 positive regulation of organelle organization; GO:0010646 regulation of cell communication; GO:0010647 positive regulation of cell communication; GO:0010821 regulation of mitochondrion organization; GO:0010822 positive regulation of mitochondrion organization; GO:0010941 regulation of cell death; GO:0010942 positive regulation of cell death; GO:0010950 positive regulation of endopeptidase activity; GO:0010952 positive regulation of peptidase activity; GO:0010959 regulation of metal ion transport; GO:0012501 programmed cell death; GO:0016043 cellular component organization; GO:0016485 protein processing; GO:0019220 regulation of phosphate metabolic process; GO:0019222 regulation of metabolic process; GO:0019538 protein metabolic process; GO:0019725 cellular homeostasis; GO:0022414 reproductive process; GO:0023051 regulation of signaling; GO:0023052 signaling; GO:0023056 positive regulation of signaling; GO:0030003 cellular cation homeostasis; GO:0030097 hemopoiesis; GO:0030098 lymphocyte differentiation; GO:0030154 cell differentiation; GO:0030162 regulation of proteolysis; GO:0030183 B cell differentiation; GO:0030540 female genitalia development; GO:0031077 post-embryonic camera-type eye development; GO:0031323 regulation of cellular metabolic process; GO:0031324 negative regulation of cellular metabolic process; GO:0031325 positive regulation of cellular metabolic process; GO:0031399 regulation of protein modification process; GO:0031400 negative regulation of protein modification process; GO:0031638 zymogen activation; GO:0032268 regulation of cellular protein metabolic process; GO:0032269 negative regulation of cellular protein metabolic process; GO:0032270 positive regulation of cellular protein metabolic process; GO:0032469 endoplasmic reticulum calcium ion homeostasis; GO:0032471 negative regulation of endoplasmic reticulum calcium ion concentration; GO:0032501 multicellular organismal process; GO:0032502 developmental process; GO:0032879 regulation of localization; GO:0033043 regulation of organelle organization; GO:0033135 regulation of peptidyl-serine phosphorylation; GO:0033137 negative regulation of peptidyl-serine phosphorylation; GO:0033554 cellular response to stress; GO:0034220 ion transmembrane transport; GO:0034620 cellular response to unfolded protein; GO:0034644 cellular response to UV; GO:0034976 response to endoplasmic reticulum stress; GO:0035107 appendage morphogenesis; GO:0035108 limb morphogenesis; GO:0035239 tube morphogenesis; GO:0035295 tube development; GO:0035556 intracellular signal transduction; GO:0035966 response to topologically incorrect protein; GO:0035967 cellular response to topologically incorrect protein; GO:0038034 signal transduction in absence of ligand; GO:0042113 B cell activation; GO:0042127 regulation of cell population proliferation; GO:0042221 response to chemical; GO:0042325 regulation of phosphorylation; GO:0042326 negative regulation of phosphorylation; GO:0042391 regulation of membrane potential; GO:0042592 homeostatic process; GO:0042981 regulation of apoptotic process; GO:0043010 camera-type eye development; GO:0043065 positive regulation of apoptotic process; GO:0043067 regulation of programmed cell death; GO:0043068 positive regulation of programmed cell death; GO:0043085 positive regulation of catalytic activity; GO:0043170 macromolecule metabolic process; GO:0043207 response to external biotic stimulus; GO:0043269 regulation of ion transport; GO:0043270 positive regulation of ion transport; GO:0043280 positive regulation of cysteine-type endopeptidase activity involved in apoptotic process; GO:0043281 regulation of cysteine-type endopeptidase activity involved in apoptotic process; GO:0043393 regulation of protein binding; GO:0043496 regulation of protein homodimerization activity; GO:0043497 regulation of protein heterodimerization activity; GO:0044093 positive regulation of molecular function; GO:0044238 primary metabolic process; GO:0044346 fibroblast apoptotic process; GO:0045321 leukocyte activation; GO:0045862 positive regulation of proteolysis; GO:0045936 negative regulation of phosphate metabolic process; GO:0046649 lymphocyte activation; GO:0046660 female sex differentiation; GO:0046902 regulation of mitochondrial membrane permeability; GO:0048050 post-embryonic eye morphogenesis; GO:0048284 organelle fusion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34 hematopoietic or lymphoid organ development; GO:0048563 post-embryonic animal organ morphogenesis; GO:0048569 post-embryonic animal organ development; GO:0048583 regulation of response to stimulus; GO:0048584 positive regulation of response to stimulus; GO:0048592 eye morphogenesis; GO:0048593 camera-type eye morphogenesis; GO:0048597 post-embryonic camera-type eye morphogenesis; GO:0048608 reproductive structure development; GO:0048731 system development; GO:0048736 appendage development; GO:0048771 tissue remodeling; GO:0048806 genitalia development; GO:0048856 anatomical structure development; GO:0048869 cellular developmental process; GO:0048872 homeostasis of number of cells; GO:0048878 chemical homeostasis; GO:0050789 regulation of biological process; GO:0050790 regulation of catalytic activity; GO:0050794 regulation of cellular process; GO:0050801 ion homeostasis; GO:0050896 response to stimulus; GO:0051049 regulation of transport; GO:0051050 positive regulation of transport; GO:0051098 regulation of binding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48 negative regulation of protein metabolic process; GO:0051336 regulation of hydrolase activity; GO:0051345 positive regulation of hydrolase activity; GO:0051480 regulation of cytosolic calcium ion concentration; GO:0051604 protein maturation; GO:0051704 multi-organism process; GO:0051707 response to other organism; GO:0051716 cellular response to stimulus; GO:0051726 regulation of cell cycle; GO:0051881 regulation of mitochondrial membrane potential; GO:0051924 regulation of calcium ion transport; GO:0051928 positive regulation of calcium ion transport; GO:0052547 regulation of peptidase activity; GO:0052548 regulation of endopeptidase activity; GO:0055065 metal ion homeostasis; GO:0055074 calcium ion homeostasis; GO:0055080 cation homeostasis; GO:0055082 cellular chemical homeostasis; GO:0055085 transmembrane transport; GO:0060068 vagina development; GO:0060173 limb development; GO:0060255 regulation of macromolecule metabolic process; GO:0060341 regulation of cellular localization; GO:0060561 apoptotic process involved in morphogenesis; GO:0061024 membrane organization; GO:0061025 membrane fusion; GO:0061458 reproductive system development; GO:0065007 biological regulation; GO:0065008 regulation of biological quality; GO:0065009 regulation of molecular function; GO:0070059 intrinsic apoptotic signaling pathway in response to endoplasmic reticulum stress; GO:0070227 lymphocyte apoptotic process; GO:0070231 T cell apoptotic process; GO:0070242 thymocyte apoptotic process; GO:0070887 cellular response to chemical stimulus; GO:0071214 cellular response to abiotic stimulus; GO:0071260 cellular response to mechanical stimulus; GO:0071310 cellular response to organic substance; GO:0071478 cellular response to radiation; GO:0071482 cellular response to light stimulus; GO:0071496 cellular response to external stimulus; GO:0071704 organic substance metabolic process; GO:0071840 cellular component organization or biogenesis; GO:0071887 leukocyte apoptotic process; GO:0072358 cardiovascular system development; GO:0072359 circulatory system development; GO:0072503 cellular divalent inorganic cation homeostasis; GO:0072507 divalent inorganic cation homeostasis; GO:0080090 regulation of primary metabolic process; GO:0080134 regulation of response to stress; GO:0080135 regulation of cellular response to stress; GO:0090199 regulation of release of cytochrome c from mitochondria; GO:0090200 positive regulation of release of cytochrome c from mitochondria; GO:0090559 regulation of membrane permeability; GO:0090596 sensory organ morphogenesis; GO:0097190 apoptotic signaling pathway; GO:0097191 extrinsic apoptotic signaling pathway; GO:0097192 extrinsic apoptotic signaling pathway in absence of ligand; GO:0097193 intrinsic apoptotic signaling pathway; GO:0097202 activation of cysteine-type endopeptidase activity; GO:0098771 inorganic ion homeostasis; GO:0104004 cellular response to environmental stimulus; GO:1900101 regulation of endoplasmic reticulum unfolded protein response; GO:1900103 positive regulation of endoplasmic reticulum unfolded protein response; GO:1901028 regulation of mitochondrial outer membrane permeabilization involved in apoptotic signaling pathway; GO:1901030 positive regulation of mitochondrial outer membrane permeabilization involved in apoptotic signaling pathway; GO:1901564 organonitrogen compound metabolic process; GO:1902262 apoptotic process involved in blood vessel morphogenesis; GO:1902742 apoptotic process involved in development; GO:1903894 regulation of IRE1-mediated unfolded protein response; GO:1903896 positive regulation of IRE1-mediated unfolded protein response; GO:1905897 regulation of response to endoplasmic reticulum stress; GO:1905898 positive regulation of response to endoplasmic reticulum stress; GO:2000116 regulation of cysteine-type endopeptidase activity; GO:2001056 positive regulation of cysteine-type endopeptidase activity; GO:2001233 regulation of apoptotic signaling pathway; GO:2001235 positive regulation of apoptotic signaling pathway;</t>
  </si>
  <si>
    <t>GO:0001501 skeletal system development; GO:0001837 epithelial to mesenchymal transition; GO:0006139 nucleobase-containing compound metabolic process; GO:0006351 transcription, DNA-templated; GO:0006360 transcription by RNA polymerase I; GO:0006417 regulation of translation; GO:0006725 cellular aromatic compound metabolic process; GO:0006807 nitrogen compound metabolic process; GO:0007275 multicellular organism development; GO:0008152 metabolic process; GO:0009058 biosynthetic process; GO:0009059 macromolecule biosynthetic process; GO:0009303 rRNA transcription; GO:0009653 anatomical structure morphogenesis; GO:0009790 embryo development; GO:0009792 embryo development ending in birth or egg hatching; GO:0009888 tissue development; GO:0009889 regulation of biosynthetic process; GO:0009987 cellular process; GO:0010467 gene expression; GO:0010468 regulation of gene expression; GO:0010556 regulation of macromolecule biosynthetic process; GO:0010608 posttranscriptional regulation of gene expression; GO:0014029 neural crest formation; GO:0014031 mesenchymal cell development; GO:0014032 neural crest cell development; GO:0014033 neural crest cell differentiation; GO:0016070 RNA metabolic process; GO:0016072 rRNA metabolic process; GO:0018130 heterocycle biosynthetic process; GO:0019222 regulation of metabolic process; GO:0019438 aromatic compound biosynthetic process; GO:0030154 cell differentiation; GO:0031323 regulation of cellular metabolic process; GO:0031326 regulation of cellular biosynthetic process; GO:0032268 regulation of cellular protein metabolic process; GO:0032501 multicellular organismal process; GO:0032502 developmental process; GO:0032774 RNA biosynthetic process; GO:0034248 regulation of cellular amide metabolic process; GO:0034641 cellular nitrogen compound metabolic process; GO:0034645 cellular macromolecule biosynthetic process; GO:0034654 nucleobase-containing compound biosynthetic process; GO:0034660 ncRNA metabolic process; GO:0042790 nucleolar large rRNA transcription by RNA polymerase I; GO:0043009 chordate embryonic development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48468 cell development; GO:0048513 animal organ development; GO:0048646 anatomical structure formation involved in morphogenesis; GO:0048731 system development; GO:0048762 mesenchymal cell differentiation; GO:0048856 anatomical structure development; GO:0048863 stem cell differentiation; GO:0048864 stem cell development; GO:0048869 cellular developmental process; GO:0050789 regulation of biological process; GO:0050794 regulation of cellular process; GO:0051171 regulation of nitrogen compound metabolic process; GO:0051246 regulation of protein metabolic process; GO:0060255 regulation of macromolecule metabolic process; GO:0060485 mesenchyme development; GO:0065007 biological regulation; GO:0071704 organic substance metabolic process; GO:0080090 regulation of primary metabolic process; GO:0090304 nucleic acid metabolic process; GO:0097659 nucleic acid-templated transcription; GO:0098781 ncRNA transcription; GO:1901360 organic cyclic compound metabolic process; GO:1901362 organic cyclic compound biosynthetic process; GO:1901576 organic substance biosynthetic process; GO:2000112 regulation of cellular macromolecule biosynthetic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008 system process; GO:0006810 transport; GO:0006887 exocytosis; GO:0006955 immune response; GO:0006996 organelle organization; GO:0007010 cytoskeleton organization; GO:0007015 actin filament organization; GO:0007275 multicellular organism development; GO:0007399 nervous system development; GO:0007417 central nervous system development; GO:0007420 brain development; GO:0007600 sensory perception; GO:0007605 sensory perception of sound; GO:0008104 protein localization; GO:0008154 actin polymerization or depolymerization; GO:0008360 regulation of cell shape; GO:0009719 response to endogenous stimulus; GO:0009987 cellular process; GO:0010033 response to organic substance; GO:0010243 response to organonitrogen compound; GO:0010522 regulation of calcium ion transport into cytosol; GO:0010959 regulation of metal ion transport; GO:0014070 response to organic cyclic compound; GO:0016043 cellular component organization; GO:0016192 vesicle-mediated transport; GO:0022008 neurogenesis; GO:0022603 regulation of anatomical structure morphogenesis; GO:0022604 regulation of cell morphogenesis; GO:0022607 cellular component assembly; GO:0030029 actin filament-based process; GO:0030030 cell projection organization; GO:0030036 actin cytoskeleton organization; GO:0030041 actin filament polymerization; GO:0030154 cell differentiation; GO:0030182 neuron differentiation; GO:0030334 regulation of cell migration; GO:0030335 positive regulation of cell migration; GO:0031175 neuron projection development; GO:0032501 multicellular organismal process; GO:0032502 developmental process; GO:0032879 regulation of localization; GO:0032886 regulation of microtubule-based process; GO:0032940 secretion by cell; GO:0033036 macromolecule localization; GO:0033043 regulation of organelle organization; GO:0033365 protein localization to organelle; GO:0034613 cellular protein localization; GO:0034622 cellular protein-containing complex assembly; GO:0034762 regulation of transmembrane transport; GO:0034765 regulation of ion transmembrane transport; GO:0034776 response to histamine; GO:0035372 protein localization to microtubule; GO:0036230 granulocyte activation; GO:0040012 regulation of locomotion; GO:0040017 positive regulation of locomotion; GO:0042119 neutrophil activation; GO:0042221 response to chemical; GO:0043269 regulation of ion transport; GO:0043299 leukocyte degranulation; GO:0043312 neutrophil degranulation; GO:0043933 protein-containing complex subunit organization; GO:0044085 cellular component biogenesis; GO:0044380 protein localization to cytoskeleton; GO:0045055 regulated exocytosis; GO:0045321 leukocyte activation; GO:0046903 secretion; GO:0048468 cell development; GO:0048513 animal organ development; GO:0048518 positive regulation of biological process; GO:0048522 positive regulation of cellular process; GO:0048666 neuron development; GO:0048699 generation of neurons; GO:0048731 system development; GO:0048856 anatomical structure development; GO:0048869 cellular developmental process; GO:0050789 regulation of biological process; GO:0050793 regulation of developmental process; GO:0050794 regulation of cellular process; GO:0050877 nervous system process; GO:0050896 response to stimulus; GO:0050954 sensory perception of mechanical stimulus; GO:0051049 regulation of transport; GO:0051128 regulation of cellular component organization; GO:0051179 localization; GO:0051234 establishment of localization; GO:0051258 protein polymerization; GO:0051270 regulation of cellular component movement; GO:0051272 positive regulation of cellular component movement; GO:0051279 regulation of release of sequestered calcium ion into cytosol; GO:0051282 regulation of sequestering of calcium ion; GO:0051493 regulation of cytoskeleton organization; GO:0051641 cellular localization; GO:0051716 cellular response to stimulus; GO:0051924 regulation of calcium ion transport; GO:0060322 head development; GO:0060341 regulation of cellular localization; GO:0060359 response to ammonium ion; GO:0065003 protein-containing complex assembly; GO:0065007 biological regulation; GO:0065008 regulation of biological quality; GO:0070727 cellular macromolecule localization; GO:0070887 cellular response to chemical stimulus; GO:0071242 cellular response to ammonium ion; GO:0071310 cellular response to organic substance; GO:0071407 cellular response to organic cyclic compound; GO:0071417 cellular response to organonitrogen compound; GO:0071420 cellular response to histamine; GO:0071495 cellular response to endogenous stimulus; GO:0071840 cellular component organization or biogenesis; GO:0072698 protein localization to microtubule cytoskeleton; GO:0097435 supramolecular fiber organization; GO:0120036 plasma membrane bounded cell projection organization; GO:1901698 response to nitrogen compound; GO:1901699 cellular response to nitrogen compound; GO:1903169 regulation of calcium ion transmembrane transport; GO:1904062 regulation of cation transmembrane transport; GO:2000145 regulation of cell motility; GO:2000147 positive regulation of cell motility;</t>
  </si>
  <si>
    <t>GO:0001816 cytokine production; GO:0006355 regulation of transcription, DNA-templated; GO:0006357 regulation of transcription by RNA polymerase II; GO:0006464 cellular protein modification process; GO:0006807 nitrogen compound metabolic process; GO:0008152 metabolic process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925 protein sumoylation; GO:0018193 peptidyl-amino acid modification; GO:0018205 peptidyl-lysine modification; GO:0019219 regulation of nucleobase-containing compound metabolic process; GO:0019222 regulation of me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2446 protein modification by small protein conjugation; GO:0032501 multicellular organismal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5893 positive regulation of transcription, DNA-templated; GO:0045935 positive regulation of nucleobase-containing compound metabolic process; GO:0045944 positive regulation of transcription by RNA polymerase II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70647 protein modification by small protein conjugation or removal; GO:0071704 organic substance metabolic process; GO:0080090 regulation of primary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003 reproduction; GO:0000819 sister chromatid segregation; GO:0001763 morphogenesis of a branching structure; GO:0001932 regulation of protein phosphorylation; GO:0001934 positive regulation of protein phosphorylation; GO:0002009 morphogenesis of an epithelium; GO:0003006 developmental process involved in reproduction; GO:0006355 regulation of transcription, DNA-templated; GO:0006606 protein import into nucleus; GO:0006810 transport; GO:0006811 ion transport; GO:0006812 cation transport; GO:0006816 calcium ion transport; GO:0006851 mitochondrial calcium ion transmembrane transport; GO:0006886 intracellular protein transport; GO:0006913 nucleocytoplasmic transport; GO:0006996 organelle organization; GO:0007005 mitochondrion organization; GO:0007049 cell cycle; GO:0007059 chromosome segregation; GO:0007062 sister chromatid cohesion; GO:0007088 regulation of mitotic nuclear division; GO:0007096 regulation of exit from mitosis; GO:0007275 multicellular organism development; GO:0007346 regulation of mitotic cell cycle; GO:0008104 protein localization; GO:0008285 negative regulation of cell population proliferation; GO:0009653 anatomical structure morphogenesis; GO:0009887 animal organ morphogenesis; GO:0009888 tissue development; GO:0009889 regulation of biosynthetic process; GO:0009890 negative regulation of biosynthetic process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10468 regulation of gene expression; GO:0010556 regulation of macromolecule biosynthetic process; GO:0010558 negative regulation of macromolecule biosynthetic process; GO:0010562 positive regulation of phosphorus metabolic process; GO:0010564 regulation of cell cycle process; GO:0010604 positive regulation of macromolecule metabolic process; GO:0010605 negative regulation of macromolecule metabolic process; GO:0010629 negative regulation of gene expression; GO:0010638 positive regulation of organelle organization; GO:0010646 regulation of cell communication; GO:0010647 positive regulation of cell communication; GO:0010648 negative regulation of cell communication; GO:0010941 regulation of cell death; GO:0015031 protein transport; GO:0015833 peptide transport; GO:0016043 cellular component organization; GO:0017038 protein import; GO:0019219 regulation of nucleobase-containing compound metabolic process; GO:0019220 regulation of phosphate metabolic process; GO:0019222 regulation of metabolic process; GO:0022402 cell cycle process; GO:0022414 reproductive process; GO:0022603 regulation of anatomical structure morphogenesis; GO:0022612 gland morphogenesis; GO:0023051 regulation of signaling; GO:0023056 positive regulation of signaling; GO:0023057 negative regulation of signaling; GO:0030001 metal ion transport; GO:0030879 mammary gland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1 positive regulation of protein modification process; GO:0031536 positive regulation of exit from mitosis; GO:0031647 regulation of protein stability; GO:0032268 regulation of cellular protein metabolic process; GO:0032270 positive regulation of cellular protein metabolic process; GO:0032501 multicellular organismal process; GO:0032502 developmental process; GO:0033036 macromolecule localization; GO:0033043 regulation of organelle organization; GO:0033143 regulation of intracellular steroid hormone receptor signaling pathway; GO:0033144 negative regulation of intracellular steroid hormone receptor signaling pathway; GO:0033146 regulation of intracellular estrogen receptor signaling pathway; GO:0033147 negative regulation of intracellular estrogen receptor signaling pathway; GO:0033365 protein localization to organelle; GO:0033599 regulation of mammary gland epithelial cell proliferation; GO:0033600 negative regulation of mammary gland epithelial cell proliferation; GO:0034220 ion transmembrane transport; GO:0034504 protein localization to nucleus; GO:0034613 cellular protein localization; GO:0035239 tube morphogenesis; GO:0035295 tube development; GO:0042127 regulation of cell population proliferation; GO:0042325 regulation of phosphorylation; GO:0042327 positive regulation of phosphorylation; GO:0042695 thelarche; GO:0042886 amide transport; GO:0042981 regulation of apoptotic process; GO:0043066 negative regulation of apoptotic process; GO:0043067 regulation of programmed cell death; GO:0043069 negative regulation of programmed cell death; GO:0043408 regulation of MAPK cascade; GO:0043410 positive regulation of MAPK cascade; GO:0043433 negative regulation of DNA-binding transcription factor activity; GO:0044092 negative regulation of molecular function; GO:0044093 positive regulation of molecular function; GO:0045136 development of secondary sexual characteristics; GO:0045184 establishment of protein localization; GO:0045787 positive regulation of cell cycle; GO:0045840 positive regulation of mitotic nuclear division; GO:0045892 negative regulation of transcription, DNA-templated; GO:0045931 positive regulation of mitotic cell cycle; GO:0045934 negative regulation of nucleobase-containing compound metabolic process; GO:0045937 positive regulation of phosphate metabolic process; GO:0046543 development of secondary female sexual characteristics; GO:0046907 intracellular transpor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729 tissue morphogenesis; GO:0048731 system development; GO:0048732 gland development; GO:0048754 branching morphogenesis of an epithelial tube; GO:0048856 anatomical structure development; GO:0050678 regulation of epithelial cell proliferation; GO:0050680 negative regulation of epithelial cell proliferation; GO:0050789 regulation of biological process; GO:0050793 regulation of developmental process; GO:0050794 regulation of cellular process; GO:0050821 protein stabilization; GO:0051090 regulation of DNA-binding transcription factor activity; GO:0051091 positive regulation of DNA-binding transcription factor activity; GO:0051093 negative regulation of developmental process; GO:0051128 regulation of cellular component organization; GO:0051130 positive regulation of cellular component organization; GO:0051169 nuclear transport; GO:0051170 import into nucleus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1 negative regulation of multicellular organismal process; GO:0051246 regulation of protein metabolic process; GO:0051247 positive regulation of protein metabolic process; GO:0051252 regulation of RNA metabolic process; GO:0051253 negative regulation of RNA metabolic process; GO:0051276 chromosome organization; GO:0051641 cellular localization; GO:0051649 establishment of localization in cell; GO:0051726 regulation of cell cycle; GO:0051783 regulation of nuclear division; GO:0051785 positive regulation of nuclear division; GO:0055085 transmembrane transport; GO:0060255 regulation of macromolecule metabolic process; GO:0060429 epithelium development; GO:0060443 mammary gland morphogenesis; GO:0060444 branching involved in mammary gland duct morphogenesis; GO:0060548 negative regulation of cell death; GO:0060562 epithelial tube morphogenesis; GO:0060603 mammary gland duct morphogenesis; GO:0060688 regulation of morphogenesis of a branching structure; GO:0060744 mammary gland branching involved in thelarche; GO:0060749 mammary gland alveolus development; GO:0060762 regulation of branching involved in mammary gland duct morphogenesis; GO:0061138 morphogenesis of a branching epithelium; GO:0061180 mammary gland epithelium development; GO:0061377 mammary gland lobule development; GO:0065007 biological regulation; GO:0065008 regulation of biological quality; GO:0065009 regulation of molecular function; GO:0070372 regulation of ERK1 and ERK2 cascade; GO:0070374 positive regulation of ERK1 and ERK2 cascade; GO:0070588 calcium ion transmembrane transport; GO:0070727 cellular macromolecule localization; GO:0070838 divalent metal ion transport; GO:0071702 organic substance transport; GO:0071705 nitrogen compound transport; GO:0071840 cellular component organization or biogenesis; GO:0072511 divalent inorganic cation transport; GO:0072594 establishment of protein localization to organelle; GO:0080090 regulation of primary metabolic process; GO:0090068 positive regulation of cell cycle process; GO:0098655 cation transmembrane transport; GO:0098660 inorganic ion transmembrane transport; GO:0098662 inorganic cation transmembrane transport; GO:0098813 nuclear chromosome segregation; GO:1901987 regulation of cell cycle phase transition; GO:1901989 positive regulation of cell cycle phase transition; GO:1901990 regulation of mitotic cell cycle phase transition; GO:1901992 positive regulation of mitotic cell cycle phase transition; GO:1902531 regulation of intracellular signal transduction; GO:1902533 positive regulation of intracellular signal transduction; GO:1902679 negative regulation of RNA biosynthetic process; GO:1902806 regulation of cell cycle G1/S phase transition; GO:1902808 positive regulation of cell cycle G1/S phase transition; GO:1903506 regulation of nucleic acid-templated transcription; GO:1903507 negative regulation of nucleic acid-templated transcription; GO:1905330 regulation of morphogenesis of an epithelium; GO:2000026 regulation of multicellular organismal development; GO:2000027 regulation of animal organ morphogenesis; GO:2000112 regulation of cellular macromolecule biosynthetic process; GO:2000113 negative regulation of cellular macromolecule biosynthetic process; GO:2001141 regulation of RNA biosynthetic process;</t>
  </si>
  <si>
    <t>GO:0006082 organic acid metabolic process; GO:0006690 icosanoid metabolic process; GO:0006691 leukotriene metabolic process; GO:0006725 cellular aromatic compound metabolic process; GO:0006766 vitamin metabolic process; GO:0006767 water-soluble vitamin metabolic process; GO:0006807 nitrogen compound metabolic process; GO:0006810 transport; GO:0006811 ion transport; GO:0006820 anion transport; GO:0006855 drug transmembrane transport; GO:0006857 oligopeptide transport; GO:0006869 lipid transport; GO:0006928 movement of cell or subcellular component; GO:0006935 chemotaxis; GO:0006950 response to stress; GO:0006979 response to oxidative stress; GO:0008152 metabolic process; GO:0009235 cobalamin metabolic process; GO:0009605 response to external stimulus; GO:0009987 cellular process; GO:0010876 lipid localization; GO:0010941 regulation of cell death; GO:0015698 inorganic anion transport; GO:0015711 organic anion transport; GO:0015718 monocarboxylic acid transport; GO:0015748 organophosphate ester transport; GO:0015833 peptide transport; GO:0015849 organic acid transport; GO:0015889 cobalamin transport; GO:0015893 drug transport; GO:0015908 fatty acid transport; GO:0015909 long-chain fatty acid transport; GO:0015911 long-chain fatty acid import across plasma membrane; GO:0015914 phospholipid transport; GO:0016043 cellular component organization; GO:0016477 cell migration; GO:0017144 drug metabolic process; GO:0019752 carboxylic acid metabolic process; GO:0030334 regulation of cell migration; GO:0030335 positive regulation of cell migration; GO:0032879 regulation of localization; GO:0033013 tetrapyrrole metabolic process; GO:0033036 macromolecule localization; GO:0033700 phospholipid efflux; GO:0034204 lipid translocation; GO:0034220 ion transmembrane transport; GO:0034635 glutathione transport; GO:0034762 regulation of transmembrane transport; GO:0034764 positive regulation of transmembrane transport; GO:0034775 glutathione transmembrane transport; GO:0035443 tripeptide transmembrane transport; GO:0035461 vitamin transmembrane transport; GO:0035672 oligopeptide transmembrane transport; GO:0040011 locomotion; GO:0040012 regulation of locomotion; GO:0040017 positive regulation of locomotion; GO:0042221 response to chemical; GO:0042330 taxis; GO:0042493 response to drug; GO:0042886 amide transport; GO:0042908 xenobiotic transport; GO:0042939 tripeptide transport; GO:0043436 oxoacid metabolic process; GO:0044237 cellular metabolic process; GO:0044281 small molecule metabolic process; GO:0045332 phospholipid translocation; GO:0046483 heterocycle metabolic process; GO:0046618 drug export; GO:0046942 carboxylic acid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870 cell motility; GO:0050789 regulation of biological process; GO:0050794 regulation of cellular process; GO:0050896 response to stimulus; GO:0051049 regulation of transport; GO:0051050 positive regulation of transport; GO:0051179 localization; GO:0051180 vitamin transport; GO:0051181 cofactor transport; GO:0051186 cofactor metabolic process; GO:0051234 establishment of localization; GO:0051270 regulation of cellular component movement; GO:0051272 positive regulation of cellular component movement; GO:0051674 localization of cell; GO:0051716 cellular response to stimulus; GO:0055085 transmembrane transport; GO:0060326 cell chemotaxis; GO:0060548 negative regulation of cell death; GO:0061024 membrane organization; GO:0065007 biological regulation; GO:0065008 regulation of biological quality; GO:0070887 cellular response to chemical stimulus; GO:0071702 organic substance transport; GO:0071704 organic substance metabolic process; GO:0071705 nitrogen compound transport; GO:0071840 cellular component organization or biogenesis; GO:0072337 modified amino acid transport; GO:0072348 sulfur compound transport; GO:0097035 regulation of membrane lipid distribution; GO:0098656 anion transmembrane transport; GO:0099039 sphingolipid translocation; GO:1901214 regulation of neuron death; GO:1901215 negative regulation of neuron death; GO:1901360 organic cyclic compound metabolic process; GO:1901564 organonitrogen compound metabolic process; GO:1901568 fatty acid derivative metabolic process; GO:1902001 fatty acid transmembrane transport; GO:1903825 organic acid transmembrane transport; GO:1905039 carboxylic acid transmembrane transport; GO:1905699 regulation of xenobiotic detoxification by transmembrane export across the plasma membrane; GO:1905701 positive regulation of xenobiotic detoxification by transmembrane export across the plasma membrane; GO:2000145 regulation of cell motility; GO:2000147 positive regulation of cell motility; GO:2001023 regulation of response to drug; GO:2001025 positive regulation of response to drug;</t>
  </si>
  <si>
    <t>GO:0006457 protein folding; GO:0006810 transport; GO:0007097 nuclear migration; GO:0007275 multicellular organism development; GO:0008283 cell population proliferation; GO:0009719 response to endogenous stimulus; GO:0009725 response to hormone; GO:0009987 cellular process; GO:0010033 response to organic substance; GO:0010243 response to organonitrogen compound; GO:0032501 multicellular organismal process; GO:0032502 developmental process; GO:0042221 response to chemical; GO:0043434 response to peptide hormone; GO:0046907 intracellular transport; GO:0048856 anatomical structure development; GO:0050896 response to stimulus; GO:0051179 localization; GO:0051234 establishment of localization; GO:0051640 organelle localization; GO:0051641 cellular localization; GO:0051647 nucleus localization; GO:0051649 establishment of localization in cell; GO:0051656 establishment of organelle localization; GO:1901652 response to peptide; GO:1901698 response to nitrogen compound; GO:1901700 response to oxygen-containing compound;</t>
  </si>
  <si>
    <t>GO:0010941 regulation of cell death; GO:0042981 regulation of apoptotic process; GO:0043066 negative regulation of apoptotic process; GO:0043067 regulation of programmed cell death; GO:0043069 negative regulation of programmed cell death; GO:0048519 negative regulation of biological process; GO:0048523 negative regulation of cellular process; GO:0050789 regulation of biological process; GO:0050794 regulation of cellular process; GO:0060548 negative regulation of cell death; GO:0065007 biological regulation; GO:2000269 regulation of fibroblast apoptotic process; GO:2000270 negative regulation of fibroblast apoptotic process;</t>
  </si>
  <si>
    <t>GO:0043086 negative regulation of catalytic activity; GO:0044092 negative regulation of molecular function; GO:0050790 regulation of catalytic activity; GO:0065007 biological regulation; GO:0065009 regulation of molecular function;</t>
  </si>
  <si>
    <t>GO:0003008 system process; GO:0007600 sensory perception; GO:0019233 sensory perception of pain; GO:0032501 multicellular organismal process; GO:0050877 nervous system process;</t>
  </si>
  <si>
    <t>GO:0001701 in utero embryonic development; GO:0006464 cellular protein modification process; GO:0006497 protein lipidation; GO:0006498 N-terminal protein lipidation; GO:0006499 N-terminal protein myristoylation; GO:0006807 nitrogen compound metabolic process; GO:0006810 transport; GO:0006839 mitochondrial transport; GO:0006996 organelle organization; GO:0007005 mitochondrion organization; GO:0007006 mitochondrial membrane organization; GO:0007275 multicellular organism development; GO:0008152 metabolic process; GO:0008277 regulation of G protein-coupled receptor signaling pathway; GO:0009058 biosynthetic process; GO:0009059 macromolecule biosynthetic process; GO:0009790 embryo development; GO:0009792 embryo development ending in birth or egg hatching; GO:0009966 regulation of signal transduction; GO:0009967 positive regulation of signal transduction; GO:0009987 cellular process; GO:0010638 positive regulation of organelle organization; GO:0010646 regulation of cell communication; GO:0010647 positive regulation of cell communication; GO:0010821 regulation of mitochondrion organization; GO:0010822 positive regulation of mitochondrion organization; GO:0010941 regulation of cell death; GO:0010942 positive regulation of cell death; GO:0016043 cellular component organization; GO:0018008 N-terminal peptidyl-glycine N-myristoylation; GO:0018193 peptidyl-amino acid modification; GO:0018201 peptidyl-glycine modification; GO:0018377 protein myristoylation; GO:0019538 protein metabolic process; GO:0022400 regulation of rhodopsin mediated signaling pathway; GO:0023051 regulation of signaling; GO:0023056 positive regulation of signaling; GO:0031365 N-terminal protein amino acid modification; GO:0032101 regulation of response to external stimulus; GO:0032501 multicellular organismal process; GO:0032502 developmental process; GO:0032879 regulation of localization; GO:0032880 regulation of protein localization; GO:0033043 regulation of organelle organization; GO:0034645 cellular macromolecule biosynthetic process; GO:0036211 protein modification process; GO:0042157 lipoprotein metabolic process; GO:0042158 lipoprotein biosynthetic process; GO:0042180 cellular ketone metabolic process; GO:0042981 regulation of apoptotic process; GO:0043009 chordate embryonic development; GO:0043065 positive regulation of apoptotic process; GO:0043067 regulation of programmed cell death; GO:0043068 positive regulation of programmed cell death; GO:0043170 macromolecule metabolic process; GO:0043412 macromolecule modification; GO:0043543 protein acylation; GO:0044237 cellular metabolic process; GO:0044238 primary metabolic process; GO:0044249 cellular biosynthetic process; GO:0044260 cellular macromolecule metabolic process; GO:0044267 cellular protein metabolic process; GO:0044281 small molecule metabolic process; GO:0046902 regulation of mitochondrial membrane permeability; GO:0048518 positive regulation of biological process; GO:0048522 positive regulation of cellular process; GO:0048583 regulation of response to stimulus; GO:0048584 positive regulation of response to stimulus; GO:0048856 anatomical structure development; GO:0050789 regulation of biological process; GO:0050794 regulation of cellular process; GO:0051049 regulation of transport; GO:0051050 positive regulation of transport; GO:0051128 regulation of cellular component organization; GO:0051130 positive regulation of cellular component organization; GO:0051179 localization; GO:0051234 establishment of localization; GO:0060341 regulation of cellular localization; GO:0061024 membrane organization; GO:0065007 biological regulation; GO:0065008 regulation of biological quality; GO:0070201 regulation of establishment of protein localization; GO:0071704 organic substance metabolic process; GO:0071840 cellular component organization or biogenesis; GO:0090559 regulation of membrane permeability; GO:1900739 regulation of protein insertion into mitochondrial membrane involved in apoptotic signaling pathway; GO:1900740 positive regulation of protein insertion into mitochondrial membrane involved in apoptotic signaling pathway; GO:1901028 regulation of mitochondrial outer membrane permeabilization involved in apoptotic signaling pathway; GO:1901030 positive regulation of mitochondrial outer membrane permeabilization involved in apoptotic signaling pathway; GO:1901564 organonitrogen compound metabolic process; GO:1901566 organonitrogen compound biosynthetic process; GO:1901576 organic substance biosynthetic process; GO:1903747 regulation of establishment of protein localization to mitochondrion; GO:1903749 positive regulation of establishment of protein localization to mitochondrion; GO:1903827 regulation of cellular protein localization; GO:1903829 positive regulation of cellular protein localization; GO:1904951 positive regulation of establishment of protein localization; GO:1905475 regulation of protein localization to membrane; GO:1905477 positive regulation of protein localization to membrane; GO:2001233 regulation of apoptotic signaling pathway; GO:2001235 positive regulation of apoptotic signaling pathway;</t>
  </si>
  <si>
    <t>GO:0007155 cell adhesion; GO:0008360 regulation of cell shape; GO:0010941 regulation of cell death; GO:0022603 regulation of anatomical structure morphogenesis; GO:0022604 regulation of cell morphogenesis; GO:0022610 biological adhesion; GO:0042127 regulation of cell population proliferation; GO:0042981 regulation of apoptotic process; GO:0043066 negative regulation of apoptotic process; GO:0043067 regulation of programmed cell death; GO:0043069 negative regulation of programmed cell death; GO:0048519 negative regulation of biological process; GO:0048523 negative regulation of cellular process; GO:0050789 regulation of biological process; GO:0050793 regulation of developmental process; GO:0050794 regulation of cellular process; GO:0051128 regulation of cellular component organization; GO:0060548 negative regulation of cell death; GO:0065007 biological regulation; GO:0065008 regulation of biological quality; GO:2000269 regulation of fibroblast apoptotic process; GO:2000270 negative regulation of fibroblast apoptotic process;</t>
  </si>
  <si>
    <t>GO:0000122 negative regulation of transcription by RNA polymerase II; GO:0001101 response to acid chemical; GO:0006139 nucleobase-containing compound metabolic process; GO:0006259 DNA metabolic process; GO:0006304 DNA modification; GO:0006305 DNA alkylation; GO:0006306 DNA methylation; GO:0006325 chromatin organization; GO:0006342 chromatin silencing; GO:0006346 DNA methylation-dependent heterochromatin assembly; GO:0006349 regulation of gene expression by genetic imprinting; GO:0006355 regulation of transcription, DNA-templated; GO:0006357 regulation of transcription by RNA polymerase II; GO:0006725 cellular aromatic compound metabolic process; GO:0006807 nitrogen compound metabolic process; GO:0006996 organelle organization; GO:0007275 multicellular organism development; GO:0007399 nervous system development; GO:0007549 dosage compensation; GO:0008152 metabolic process; GO:0009048 dosage compensation by inactivation of X chromosome; GO:0009719 response to endogenous stimulus; GO:0009790 embryo development; GO:0009889 regulation of biosynthetic process; GO:0009890 negative regulation of biosynthetic process; GO:0009892 negative regulation of metabolic process; GO:0009893 positive regulation of metabolic process; GO:0009987 cellular process; GO:0010033 response to organic substance; GO:0010243 response to organonitrogen compound; GO:0010468 regulation of gene expression; GO:0010556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38 positive regulation of organelle organization; GO:0010639 negative regulation of organelle organization; GO:0010720 positive regulation of cell development; GO:0016043 cellular component organization; GO:0016458 gene silencing; GO:0016569 covalent chromatin modification; GO:0019219 regulation of nucleobase-containing compound metabolic process; GO:0019222 regulation of metabolic process; GO:0022008 neurogenesis; GO:0030154 cell differentiation; GO:0031056 regulation of histone modification; GO:0031057 negative regulation of histone modification; GO:0031058 positive regulation of histone modification; GO:0031060 regulation of histone methylation; GO:0031061 negative regulation of histone methylation; GO:0031062 positive regulation of histone methyl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0 negative regulation of protein modification process; GO:0031401 positive regulation of protein modification process; GO:0031503 protein-containing complex localization; GO:0032259 methylation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776 DNA methylation on cytosine; GO:0033043 regulation of organelle organization; GO:0033044 regulation of chromosome organization; GO:0034641 cellular nitrogen compound metabolic process; GO:0040029 regulation of gene expression, epigenetic; GO:0042221 response to chemical; GO:0043045 DNA methylation involved in embryo development; GO:0043170 macromolecule metabolic process; GO:0043200 response to amino acid; GO:0043412 macromolecule modification; GO:0043414 macromolecule methylation; GO:0044237 cellular metabolic process; GO:0044238 primary metabolic process; GO:0044260 cellular macromolecule metabolic process; GO:0044728 DNA methylation or demethylation; GO:0045595 regulation of cell differentiation; GO:0045597 positive regulation of cell differentiation; GO:0045664 regulation of neuron differentiation; GO:0045666 positive regulation of neuron differentiation; GO:0045814 negative regulation of gene expression, epigenetic; GO:0045892 negative regulation of transcription, DNA-templated; GO:0045934 nega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699 generation of neurons; GO:0048731 system development; GO:0048856 anatomical structure development; GO:0048869 cellular developmental process; GO:0050767 regulation of neurogenesis; GO:0050769 positive regulation of neurogenesis; GO:0050789 regulation of biological process; GO:0050793 regulation of developmental process; GO:0050794 regulation of cellular process; GO:0050896 response to stimulus; GO:0051094 posi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9 localization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76 chromosome organization; GO:0051569 regulation of histone H3-K4 methylation; GO:0051570 regulation of histone H3-K9 methylation; GO:0051571 positive regulation of histone H3-K4 methylation; GO:0051573 negative regulation of histone H3-K9 methylation; GO:0051716 cellular response to stimulus; GO:0051960 regulation of nervous system development; GO:0051962 positive regulation of nervous system development; GO:0060255 regulation of macromolecule metabolic process; GO:0060284 regulation of cell development; GO:0060821 inactivation of X chromosome by DNA methylation; GO:0065007 biological regulation; GO:0070887 cellular response to chemical stimulus; GO:0071229 cellular response to acid chemical; GO:0071230 cellular response to amino acid stimulus; GO:0071310 cellular response to organic substance; GO:0071417 cellular response to organonitrogen compound; GO:0071495 cellular response to endogenous stimulus; GO:0071514 genetic imprinting; GO:0071704 organic substance metabolic process; GO:0071840 cellular component organization or biogenesis; GO:0080090 regulation of primary metabolic process; GO:0090116 C-5 methylation of cytosine; GO:0090304 nucleic acid metabolic process; GO:1901360 organic cyclic compound metabolic process; GO:1901538 changes to DNA methylation involved in embryo development; GO:1901698 response to nitrogen compound; GO:1901699 cellular response to nitrogen compound; GO:1901700 response to oxygen-containing compound; GO:1901701 cellular response to oxygen-containing compound; GO:1902275 regulation of chromatin organization; GO:1902679 negative regulation of RNA biosynthetic process; GO:1903506 regulation of nucleic acid-templated transcription; GO:1903507 negative regulation of nucleic acid-templated transcription; GO:1905268 negative regulation of chromatin organization; GO:1905269 positive regulation of chromatin organization; GO:2000026 regulation of multicellular organismal development; GO:2000112 regulation of cellular macromolecule biosynthetic process; GO:2000113 negative regulation of cellular macromolecule biosynthetic process; GO:2001141 regulation of RNA biosynthetic process; GO:2001251 negative regulation of chromosome organization; GO:2001252 positive regulation of chromosome organization;</t>
  </si>
  <si>
    <t>GO:0000003 reproduction; GO:0000375 RNA splicing, via transesterification reactions; GO:0000377 RNA splicing, via transesterification reactions with bulged adenosine as nucleophile; GO:0000398 mRNA splicing, via spliceosome; GO:0000723 telomere maintenance; GO:0003006 developmental process involved in reproduction; GO:0006139 nucleobase-containing compound metabolic process; GO:0006259 DNA metabolic process; GO:0006396 RNA processing; GO:0006397 mRNA processing; GO:0006403 RNA localization; GO:0006405 RNA export from nucleus; GO:0006406 m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6996 organelle organization; GO:0007154 cell communication; GO:0007165 signal transduction; GO:0007166 cell surface receptor signaling pathway; GO:0007275 multicellular organism development; GO:0007399 nervous system development; GO:0007417 central nervous system development; GO:0007548 sex differentiation; GO:0008104 protein localization; GO:0008152 metabolic process; GO:0008380 RNA splicing; GO:0008406 gonad development; GO:0008584 male gonad development; GO:0009719 response to endogenous stimulus; GO:0009725 response to hormone; GO:0009889 regulation of biosynthetic process; GO:0009891 positive regulation of biosynthetic process; GO:0009892 negative regulation of metabolic process; GO:0009893 positive regulation of metabolic process; GO:0009987 cellular process; GO:0010001 glial cell differentiation; GO:0010033 response to organic substance; GO:0010467 gene expression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29 negative regulation of gene expression; GO:0010638 positive regulation of organelle organization; GO:0014070 response to organic cyclic compound; GO:0015031 protein transport; GO:0015833 peptide transport; GO:0015931 nucleobase-containing compound transport; GO:0016043 cellular component organization; GO:0016070 RNA metabolic process; GO:0016071 mRNA metabolic process; GO:0016233 telomere capping; GO:0016441 posttranscriptional gene silencing; GO:0016458 gene silencing; GO:0019219 regulation of nucleobase-containing compound metabolic process; GO:0019221 cytokine-mediated signaling pathway; GO:0019222 regulation of metabolic process; GO:0022008 neurogenesis; GO:0022414 reproductive process; GO:0023052 signaling; GO:0030154 cell differentiation; GO:0030323 respiratory tube development; GO:0030324 lung development; GO:0031047 gene silencing by RNA; GO:0031050 dsRNA processing; GO:0031053 primary miRNA processing; GO:0031323 regulation of cellular metabolic process; GO:0031325 positive regulation of cellular metabolic process; GO:0031326 regulation of cellular biosynthetic process; GO:0031328 positive regulation of cellular biosynthetic process; GO:0031503 protein-containing complex localization; GO:0031960 response to corticosteroid; GO:0032200 telomere organization; GO:0032204 regulation of telomere maintenance; GO:0032206 positive regulation of telomere maintenance; GO:0032392 DNA geometric change; GO:0032501 multicellular organismal process; GO:0032502 developmental process; GO:0033036 macromolecule localization; GO:0033043 regulation of organelle organization; GO:0033044 regulation of chromosome organization; GO:0033993 response to lipid; GO:0034097 response to cytokine; GO:0034470 ncRNA processing; GO:0034613 cellular protein localization; GO:0034641 cellular nitrogen compound metabolic process; GO:0034660 ncRNA metabolic process; GO:0035194 post-transcriptional gene silencing by RNA; GO:0035195 gene silencing by miRNA; GO:0035196 production of miRNAs involved in gene silencing by miRNA; GO:0035295 tube development; GO:0035722 interleukin-12-mediated signaling pathway; GO:0040029 regulation of gene expression, epigenetic; GO:0042063 gliogenesis; GO:0042221 response to chemical; GO:0042592 homeostatic process; GO:0042886 amide transport; GO:0043085 positive regulation of catalytic activity; GO:0043170 macromolecule metabolic process; GO:0043331 response to dsRNA; GO:0044093 positive regulation of molecular function; GO:0044237 cellular metabolic process; GO:0044238 primary metabolic process; GO:0044260 cellular macromolecule metabolic process; GO:0044806 G-quadruplex DNA unwinding; GO:0045137 development of primary sexual characteristics; GO:0045184 establishment of protein localization; GO:0045935 positive regulation of nucleobase-containing compound metabolic process; GO:0046483 heterocycle metabolic process; GO:0046546 development of primary male sexual characteristics; GO:0046661 male sex differentiation; GO:0046907 intracellular transport; GO:0048513 animal organ development; GO:0048518 positive regulation of biological process; GO:0048519 negative regulation of biological process; GO:0048522 positive regulation of cellular process; GO:0048545 response to steroid hormone; GO:0048608 reproductive structure development; GO:0048709 oligodendrocyte differentiation; GO:0048731 system development; GO:0048856 anatomical structure development; GO:0048869 cellular developmental process; GO:0050657 nucleic acid transport; GO:0050658 RNA transport; GO:0050789 regulation of biological process; GO:0050790 regulation of catalytic activity; GO:0050794 regulation of cellular process; GO:0050896 response to stimulus; GO:0051028 mRNA transport; GO:0051052 regulation of DNA metabolic process; GO:0051054 positive regulation of DNA metabolic process; GO:0051128 regulation of cellular component organization; GO:0051130 positive regulation of cellular component organization; GO:0051168 nuclear export; GO:0051169 nuclear transport; GO:0051171 regulation of nitrogen compound metabolic process; GO:0051173 positive regulation of nitrogen compound metabolic process; GO:0051179 localization; GO:0051234 establishment of localization; GO:0051236 establishment of RNA localization; GO:0051276 chromosome organization; GO:0051338 regulation of transferase activity; GO:0051347 positive regulation of transferase activity; GO:0051385 response to mineralocorticoid; GO:0051641 cellular localization; GO:0051649 establishment of localization in cell; GO:0051716 cellular response to stimulus; GO:0051972 regulation of telomerase activity; GO:0051973 positive regulation of telomerase activity; GO:0060249 anatomical structure homeostasis; GO:0060255 regulation of macromolecule metabolic process; GO:0060541 respiratory system development; GO:0061458 reproductive system development; GO:0065007 biological regulation; GO:0065008 regulation of biological quality; GO:0065009 regulation of molecular function; GO:0070671 response to interleukin-12; GO:0070727 cellular macromolecule localization; GO:0070887 cellular response to chemical stimulus; GO:0070918 production of small RNA involved in gene silencing by RNA; GO:0071103 DNA conformation change; GO:0071166 ribonucleoprotein complex localization; GO:0071310 cellular response to organic substance; GO:0071345 cellular response to cytokine stimulus; GO:0071349 cellular response to interleukin-12; GO:0071359 cellular response to dsRNA; GO:0071407 cellular response to organic cyclic compound; GO:0071426 ribonucleoprotein complex export from nucleus; GO:0071427 mRNA-containing ribonucleoprotein complex export from nucleus; GO:0071702 organic substance transport; GO:0071704 organic substance metabolic process; GO:0071705 nitrogen compound transport; GO:0071840 cellular component organization or biogenesis; GO:0080090 regulation of primary metabolic process; GO:0090304 nucleic acid metabolic process; GO:1901360 organic cyclic compound metabolic process; GO:1901698 response to nitrogen compound; GO:1901699 cellular response to nitrogen compound; GO:1904356 regulation of telomere maintenance via telomere lengthening; GO:1904358 positive regulation of telomere maintenance via telomere lengthening; GO:1905661 regulation of telomerase RNA reverse transcriptase activity; GO:1905663 positive regulation of telomerase RNA reverse transcriptase activity; GO:1990428 miRNA transport; GO:2000112 regulation of cellular macromolecule biosynthetic process; GO:2000278 regulation of DNA biosynthetic process; GO:2000573 positive regulation of DNA biosynthetic process; GO:2001252 positive regulation of chromosome organization;</t>
  </si>
  <si>
    <t>GO:0000003 reproduction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006 developmental process involved in reproduction; GO:0006082 organic acid metabolic process; GO:0006102 isocitrate metabolic process; GO:0006103 2-oxoglutarate metabolic process; GO:0006139 nucleobase-containing compound metabolic process; GO:0006518 peptide metabolic process; GO:0006575 cellular modified amino acid metabolic process; GO:0006605 protein targeting; GO:0006625 protein targeting to peroxisome; GO:0006725 cellular aromatic compound metabolic process; GO:0006732 coenzyme metabolic process; GO:0006733 oxidoreduction coenzyme metabolic process; GO:0006739 NADP metabolic process; GO:0006740 NADPH regeneration; GO:0006749 glutathione metabolic process; GO:0006753 nucleoside phosphate metabolic process; GO:0006790 sulfur compound metabolic process; GO:0006793 phosphorus metabolic process; GO:0006796 phosphate-containing compound metabolic process; GO:0006807 nitrogen compound metabolic process; GO:0006810 transport; GO:0006886 intracellular protein transport; GO:0006887 exocytosis; GO:0006950 response to stress; GO:0006955 immune response; GO:0006979 response to oxidative stress; GO:0006996 organelle organization; GO:0007031 peroxisome organization; GO:0007275 multicellular organism development; GO:0007548 sex differentiation; GO:0008104 protein localization; GO:0008152 metabolic process; GO:0008406 gonad development; GO:0008585 female gonad development; GO:0009117 nucleotide metabolic process; GO:0009719 response to endogenous stimulus; GO:0009725 response to hormone; GO:0009889 regulation of biosynthetic process; GO:0009894 regulation of catabolic process; GO:0009987 cellular process; GO:0010033 response to organic substance; GO:0014070 response to organic cyclic compound; GO:0015031 protein transport; GO:0015833 peptide transport; GO:0016043 cellular component organization; GO:0016192 vesicle-mediated transport; GO:0019216 regulation of lipid metabolic process; GO:0019220 regulation of phosphate metabolic process; GO:0019222 regulation of metabolic process; GO:0019362 pyridine nucleotide metabolic process; GO:0019637 organophosphate metabolic process; GO:0019752 carboxylic acid metabolic process; GO:0022414 reproductive process; GO:0031323 regulation of cellular metabolic process; GO:0031326 regulation of cellular biosynthetic process; GO:0031329 regulation of cellular catabolic process; GO:0032501 multicellular organismal process; GO:0032502 developmental process; GO:0032940 secretion by cell; GO:0033036 macromolecule localization; GO:0033365 protein localization to organelle; GO:0033993 response to lipid; GO:0034613 cellular protein localization; GO:0034641 cellular nitrogen compound metabolic process; GO:0036230 granulocyte activation; GO:0042119 neutrophil activation; GO:0042221 response to chemical; GO:0042886 amide transport; GO:0043299 leukocyte degranulation; GO:0043312 neutrophil degranulation; GO:0043436 oxoacid metabolic process; GO:0043574 peroxisomal transport; GO:0043603 cellular amide metabolic process; GO:0043648 dicarboxylic acid metabolic process; GO:0044237 cellular metabolic process; GO:0044238 primary metabolic process; GO:0044281 small molecule metabolic process; GO:0045055 regulated exocytosis; GO:0045137 development of primary sexual characteristics; GO:0045184 establishment of protein localization; GO:0045321 leukocyte activation; GO:0046483 heterocycle metabolic process; GO:0046496 nicotinamide nucleotide metabolic process; GO:0046545 development of primary female sexual characteristics; GO:0046660 female sex differentiation; GO:0046890 regulation of lipid biosynthetic process; GO:0046903 secretion; GO:0046907 intracellular transport; GO:0048513 animal organ development; GO:0048545 response to steroid hormone; GO:0048608 reproductive structure development; GO:0048731 system development; GO:0048856 anatomical structure development; GO:0050789 regulation of biological process; GO:0050794 regulation of cellular process; GO:0050896 response to stimulus; GO:0050994 regulation of lipid catabolic process; GO:0051174 regulation of phosphorus metabolic process; GO:0051179 localization; GO:0051186 cofactor metabolic process; GO:0051234 establishment of localization; GO:0051641 cellular localization; GO:0051649 establishment of localization in cell; GO:0055086 nucleobase-containing small molecule metabolic process; GO:0055114 oxidation-reduction process; GO:0060696 regulation of phospholipid catabolic process; GO:0061458 reproductive system development; GO:0065007 biological regulation; GO:0070727 cellular macromolecule localization; GO:0071071 regulation of phospholipid biosynthetic process; GO:0071702 organic substance transport; GO:0071704 organic substance metabolic process; GO:0071705 nitrogen compound transport; GO:0071840 cellular component organization or biogenesis; GO:0072350 tricarboxylic acid metabolic process; GO:0072524 pyridine-containing compound metabolic process; GO:0072594 establishment of protein localization to organelle; GO:0072662 protein localization to peroxisome; GO:0072663 establishment of protein localization to peroxisome; GO:0080090 regulation of primary metabolic process; GO:1901360 organic cyclic compound metabolic process; GO:1901564 organonitrogen compound metabolic process; GO:1903725 regulation of phospholipid metabolic process;</t>
  </si>
  <si>
    <t>GO:0002376 immune system process; GO:0002478 antigen processing and presentation of exogenous peptide antigen; GO:0002495 antigen processing and presentation of peptide antigen via MHC class II; GO:0002504 antigen processing and presentation of peptide or polysaccharide antigen via MHC class II; GO:0002682 regulation of immune system process; GO:0002684 positive regulation of immune system process; GO:0002685 regulation of leukocyte migration; GO:0002687 positive regulation of leukocyte migration; GO:0002688 regulation of leukocyte chemotaxis; GO:0002690 positive regulation of leukocyte chemotaxis; GO:0003008 system process; GO:0003014 renal system process; GO:0006508 proteolysis; GO:0006624 vacuolar protein processing; GO:0006629 lipid metabolic process; GO:0006766 vitamin metabolic process; GO:0006775 fat-soluble vitamin metabolic process; GO:0006807 nitrogen compound metabolic process; GO:0007346 regulation of mitotic cell cycle; GO:0007610 behavior; GO:0007611 learning or memory; GO:0007612 learning; GO:0007613 memory; GO:0008152 metabolic process; GO:0008202 steroid metabolic process; GO:0008284 positive regulation of cell population proliferation; GO:0008306 associative learning; GO:0009056 catabolic process; GO:0009057 macromolecule catabolic process; GO:0009268 response to pH; GO:0009628 response to abiotic stimulus; GO:0009719 response to endogenous stimulus; GO:0009892 negative regulation of metabolic process; GO:0009893 positive regulation of metabolic process; GO:0009966 regulation of signal transduction; GO:0009968 negative regulation of signal transduction; GO:0009987 cellular process; GO:0010033 response to organic substance; GO:0010035 response to inorganic substance; GO:0010038 response to metal ion; GO:0010243 response to organonitrogen compound; GO:0010447 response to acidic pH; GO:0010467 gene expression; GO:0010468 regulation of gene expression; GO:0010594 regulation of endothelial cell migration; GO:0010595 positive regulation of endothelial cell migration; GO:0010604 positive regulation of macromolecule metabolic process; GO:0010605 negative regulation of macromolecule metabolic process; GO:0010629 negative regulation of gene expression; GO:0010632 regulation of epithelial cell migration; GO:0010634 positive regulation of epithelial cell migration; GO:0010646 regulation of cell communication; GO:0010647 positive regulation of cell communication; GO:0010648 negative regulation of cell communication; GO:0010941 regulation of cell death; GO:0010950 positive regulation of endopeptidase activity; GO:0010952 positive regulation of peptidase activity; GO:0016043 cellular component organization; GO:0016485 protein processing; GO:0019222 regulation of metabolic process; GO:0019538 protein metabolic process; GO:0019882 antigen processing and presentation; GO:0019884 antigen processing and presentation of exogenous antigen; GO:0019886 antigen processing and presentation of exogenous peptide antigen via MHC class II; GO:0023051 regulation of signaling; GO:0023056 positive regulation of signaling; GO:0023057 negative regulation of signaling; GO:0030030 cell projection organization; GO:0030162 regulation of proteolysis; GO:0030163 protein catabolic process; GO:0030334 regulation of cell migration; GO:0030335 positive regulation of cell migration; GO:0031323 regulation of cellular metabolic process; GO:0031325 positive regulation of cellular metabolic process; GO:0031638 zymogen activation; GO:0032101 regulation of response to external stimulus; GO:0032103 positive regulation of response to external stimulus; GO:0032268 regulation of cellular protein metabolic process; GO:0032270 positive regulation of cellular protein metabolic process; GO:0032501 multicellular organismal process; GO:0032801 receptor catabolic process; GO:0032879 regulation of localization; GO:0035728 response to hepatocyte growth factor; GO:0035729 cellular response to hepatocyte growth factor stimulus; GO:0040008 regulation of growth; GO:0040012 regulation of locomotion; GO:0040014 regulation of multicellular organism growth; GO:0040015 negative regulation of multicellular organism growth; GO:0040017 positive regulation of locomotion; GO:0042127 regulation of cell population proliferation; GO:0042221 response to chemical; GO:0042359 vitamin D metabolic process; GO:0042981 regulation of apoptotic process; GO:0043066 negative regulation of apoptotic process; GO:0043067 regulation of programmed cell death; GO:0043069 negative regulation of programmed cell death; GO:0043085 positive regulation of catalytic activity; GO:0043112 receptor metabolic process; GO:0043170 macromolecule metabolic process; GO:0043523 regulation of neuron apoptotic process; GO:0043524 negative regulation of neuron apoptotic process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281 small molecule metabolic process; GO:0045787 positive regulation of cell cycle; GO:0045862 positive regulation of proteolysis; GO:0045926 negative regulation of growth; GO:0045931 positive regulation of mitotic cell cycle; GO:0048002 antigen processing and presentation of peptide antigen; GO:0048167 regulation of synaptic plasticity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38 regulation of developmental growth; GO:0048640 negative regulation of developmental growth; GO:0050789 regulation of biological process; GO:0050790 regulation of catalytic activity; GO:0050793 regulation of developmental process; GO:0050794 regulation of cellular process; GO:0050804 modulation of chemical synaptic transmission; GO:0050806 positive regulation of synaptic transmission; GO:0050808 synapse organization; GO:0050877 nervous system process; GO:0050890 cognition; GO:0050896 response to stimulus; GO:0050920 regulation of chemotaxis; GO:0050921 positive regulation of chemotaxis; GO:0051093 negative regulation of developmental process; GO:0051171 regulation of nitrogen compound metabolic process; GO:0051173 positive regulation of nitrogen compound metabolic process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70 regulation of cellular component movement; GO:0051272 positive regulation of cellular component movement; GO:0051336 regulation of hydrolase activity; GO:0051345 positive regulation of hydrolase activity; GO:0051592 response to calcium ion; GO:0051603 proteolysis involved in cellular protein catabolic process; GO:0051604 protein maturation; GO:0051716 cellular response to stimulus; GO:0051726 regulation of cell cycle; GO:0052547 regulation of peptidase activity; GO:0052548 regulation of endopeptidase activity; GO:0060255 regulation of macromolecule metabolic process; GO:0060548 negative regulation of cell death; GO:0065007 biological regulation; GO:0065008 regulation of biological quality; GO:0065009 regulation of molecular function; GO:0070848 response to growth factor; GO:0070887 cellular response to chemical stimulus; GO:0071241 cellular response to inorganic substance; GO:0071248 cellular response to metal ion; GO:0071277 cellular response to calcium ion; GO:0071310 cellular response to organic substance; GO:0071363 cellular response to growth factor stimulus; GO:0071417 cellular response to organonitrogen compound; GO:0071495 cellular response to endogenous stimulus; GO:0071675 regulation of mononuclear cell migration; GO:0071677 positive regulation of mononuclear cell migration; GO:0071704 organic substance metabolic process; GO:0071840 cellular component organization or biogenesis; GO:0080090 regulation of primary metabolic process; GO:0090025 regulation of monocyte chemotaxis; GO:0090026 positive regulation of monocyte chemotaxis; GO:0097061 dendritic spine organization; GO:0097202 activation of cysteine-type endopeptidase activity; GO:0097264 self proteolysis; GO:0099173 postsynapse organization; GO:0099177 regulation of trans-synaptic signaling; GO:0106027 neuron projection organization; GO:0120036 plasma membrane bounded cell projection organization; GO:1900271 regulation of long-term synaptic potentiation; GO:1900273 positive regulation of long-term synaptic potentiation; GO:1901184 regulation of ERBB signaling pathway; GO:1901185 negative regulation of ERBB signaling pathway; GO:1901214 regulation of neuron death; GO:1901215 negative regulation of neuron death; GO:1901360 organic cyclic compound metabolic process; GO:1901564 organonitrogen compound metabolic process; GO:1901565 organonitrogen compound catabolic process; GO:1901575 organic substance catabolic process; GO:1901615 organic hydroxy compound me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4645 response to amyloid-beta; GO:1904646 cellular response to amyloid-beta; GO:2000116 regulation of cysteine-type endopeptidase activity; GO:2000145 regulation of cell motility; GO:2000147 positive regulation of cell motility; GO:2001026 regulation of endothelial cell chemotaxis; GO:2001028 positive regulation of endothelial cell chemotaxis; GO:2001056 positive regulation of cysteine-type endopeptidase activity;</t>
  </si>
  <si>
    <t>GO:0001701 in utero embryonic development; GO:0001704 formation of primary germ layer; GO:0001707 mesoderm formation; GO:0001775 cell activation; GO:0002252 immune effector process; GO:0002262 myeloid cell homeostasi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37 regulation of immunoglobulin production; GO:0002639 positive regulation of immunoglobulin production; GO:0002682 regulation of immune system process; GO:0002684 positive regulation of immune system process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91 regulation of peptide secretion; GO:0002793 positive regulation of peptide secretion; GO:0003008 system process; GO:0005975 carbohydrate metabolic process; GO:0005996 monosaccharide metabolic process; GO:0006006 glucose metabolic process; GO:0006007 glucose catabolic process; GO:0006081 cellular aldehyde me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810 transport; GO:0006887 exocytosis; GO:0006950 response to stress; GO:0006955 immune response; GO:0006959 humoral immune response; GO:0007275 multicellular organism development; GO:0007369 gastrulation; GO:0007498 mesoderm development; GO:0007599 hemostasis; GO:0007610 behavior; GO:0007611 learning or memory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10 response to xenobiotic stimulus; GO:0009435 NAD biosynthetic process; GO:0009438 methylglyoxal metabolic process; GO:0009605 response to external stimulus; GO:0009612 response to mechanical stimulus; GO:0009628 response to abiotic stimulus; GO:0009653 anatomical structure morphogenesis; GO:0009719 response to endogenous stimulus; GO:0009725 response to hormone; GO:0009790 embryo development; GO:0009792 embryo development ending in birth or egg hatching; GO:0009888 tissue development; GO:0009892 negative regulation of metabolic process; GO:0009987 cellular process; GO:0010033 response to organic substance; GO:0010035 response to inorganic substance; GO:0010038 response to metal ion; GO:0010243 response to organonitrogen compound; GO:0010466 negative regulation of peptidase activity; GO:0010594 regulation of endothelial cell migration; GO:0010595 positive regulation of endothelial cell migration; GO:0010605 negative regulation of macromolecule metabolic process; GO:0010632 regulation of epithelial cell migration; GO:0010634 positive regulation of epithelial cell migration; GO:0010941 regulation of cell death; GO:0010951 negative regulation of endopeptidase activity; GO:0014070 response to organic cyclic compound; GO:0014072 response to isoquinoline alkaloid; GO:0016051 carbohydrate biosynthetic process; GO:0016052 carbohydrate catabolic process; GO:0016053 organic acid biosynthetic process; GO:0016192 vesicle-mediated transport; GO:0016310 phosphorylation; GO:0017144 drug metabolic process; GO:0018130 heterocycle biosynthetic process; GO:0019222 regulation of metabolic process; GO:0019242 methylglyoxal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30162 regulation of proteolysis; GO:0030334 regulation of cell migration; GO:0030335 positive regulation of cell migration; GO:0031323 regulation of cellular metabolic process; GO:0031324 negative regulation of cellular metabolic process; GO:0032268 regulation of cellular protein metabolic process; GO:0032269 negative regulation of cellular protein metabolic process; GO:0032355 response to estradiol; GO:0032501 multicellular organismal process; GO:0032502 developmental process; GO:0032570 response to progesterone; GO:0032787 monocarboxylic acid metabolic process; GO:0032879 regulation of localization; GO:0032880 regulation of protein localization; GO:0032940 secretion by cell; GO:0033500 carbohydrate homeostasis; GO:0033574 response to testosterone; GO:0033993 response to lipid; GO:0034101 erythrocyte homeostasis; GO:0034404 nucleobase-containing small molecule biosynthetic process; GO:0034641 cellular nitrogen compound metabolic process; GO:0034654 nucleobase-containing compound biosynthetic process; GO:0034655 nucleobase-containing compound catabolic process; GO:0035902 response to immobilization stress; GO:0035994 response to muscle stretch; GO:0036230 granulocyte activation; GO:0040012 regulation of locomotion; GO:0040017 positive regulation of locomotion; GO:0042119 neutrophil activation; GO:0042180 cellular ketone metabolic process; GO:0042181 ketone biosynthetic process; GO:0042221 response to chemical; GO:0042493 response to drug; GO:0042592 homeostatic process; GO:0042593 glucose homeostasis; GO:0042866 pyruvate biosynthetic process; GO:0042981 regulation of apoptotic process; GO:0043009 chordate embryonic development; GO:0043066 negative regulation of apoptotic process; GO:0043067 regulation of programmed cell death; GO:0043069 negative regulation of programmed cell death; GO:0043086 negative regulation of catalytic activity; GO:0043154 negative regulation of cysteine-type endopeptidase activity involved in apoptotic process; GO:0043278 response to morphine; GO:0043279 response to alkaloid; GO:0043281 regulation of cysteine-type endopeptidase activity involved in apoptotic process; GO:0043299 leukocyte degranulation; GO:0043312 neutrophil degranulation; GO:0043436 oxoacid metabolic process; GO:0043523 regulation of neuron apoptotic process; GO:0043524 negative regulation of neuron apoptotic process; GO:0044092 negative regulation of molecular function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5055 regulated exocytosis; GO:0045321 leukocyte activation; GO:0045861 negative regulation of proteolysis; GO:0046031 ADP metabolic process; GO:0046034 ATP metabolic process; GO:0046184 aldehyde biosynthetic process; GO:0046185 aldehyde ca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686 response to cadmium ion; GO:0046700 heterocycle catabolic process; GO:0046903 secretion; GO:0046939 nucleotide phosphorylation; GO:0048332 mesoderm morphogenesis; GO:0048518 positive regulation of biological process; GO:0048519 negative regulation of biological process; GO:0048522 positive regulation of cellular process; GO:0048523 negative regulation of cellular process; GO:0048545 response to steroid hormone; GO:0048598 embryonic morphogenesis; GO:0048646 anatomical structure formation involved in morphogenesis; GO:0048729 tissue morphogenesis; GO:0048856 anatomical structure development; GO:0048872 homeostasis of number of cells; GO:0048878 chemical homeostasis; GO:0050708 regulation of protein secretion; GO:0050714 positive regulation of protein secretion; GO:0050789 regulation of biological process; GO:0050790 regulation of catalytic activity; GO:0050794 regulation of cellular process; GO:0050877 nervous system process; GO:0050878 regulation of body fluid levels; GO:0050890 cognition; GO:0050896 response to stimulus; GO:0051023 regulation of immunoglobulin secretion; GO:0051024 positive regulation of immunoglobulin secretion; GO:0051046 regulation of secretion; GO:0051047 positive regulation of secretion; GO:0051049 regulation of transport; GO:0051050 positive regulation of transport; GO:0051156 glucose 6-phosphate metabolic process; GO:0051171 regulation of nitrogen compound metabolic process; GO:0051172 negative regulation of nitrogen compound metabolic process; GO:0051179 localization; GO:0051186 cofactor metabolic process; GO:0051188 cofactor biosynthetic process; GO:0051222 positive regulation of protein transport; GO:0051223 regulation of protein transport; GO:0051234 establishment of localization; GO:0051239 regulation of multicellular organismal process; GO:0051240 positive regulation of multicellular organismal process; GO:0051246 regulation of protein metabolic process; GO:0051248 negative regulation of protein metabolic process; GO:0051270 regulation of cellular component movement; GO:0051272 positive regulation of cellular component movement; GO:0051336 regulation of hydrolase activity; GO:0051346 negative regulation of hydrolase activity; GO:0052547 regulation of peptidase activity; GO:0052548 regulation of endopeptidase activity; GO:0055086 nucleobase-containing small molecule metabolic process; GO:0055114 oxidation-reduction process; GO:0060255 regulation of macromolecule metabolic process; GO:0060359 response to ammonium ion; GO:0060548 negative regulation of cell death; GO:0061615 glycolytic process through fructose-6-phosphate; GO:0061620 glycolytic process through glucose-6-phosphate; GO:0061621 canonical glycolysis; GO:0061718 glucose catabolic process to pyruvate; GO:0065007 biological regulation; GO:0065008 regulation of biological quality; GO:0065009 regulation of molecular function; GO:0070201 regulation of establishment of protein localization; GO:0071704 organic substance metabolic process; GO:0072330 monocarboxylic acid biosynthetic process; GO:0072347 response to anesthetic; GO:0072521 purine-containing compound metabolic process; GO:0072522 purine-containing compound biosynthetic process; GO:0072524 pyridine-containing compound metabolic process; GO:0072525 pyridine-containing compound biosynthetic process; GO:0080090 regulation of primary metabolic process; GO:0090087 regulation of peptide transport; GO:0090407 organophosphate biosynthetic process; GO:1901135 carbohydrate derivative metabolic process; GO:1901137 carbohydrate derivative biosynthetic process; GO:1901214 regulation of neuron death; GO:1901215 negative regulation of neuron death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654 response to ketone; GO:1901698 response to nitrogen compound; GO:1901700 response to oxygen-containing compound; GO:1903530 regulation of secretion by cell; GO:1903532 positive regulation of secretion by cell; GO:1904951 positive regulation of establishment of protein localization; GO:2000116 regulation of cysteine-type endopeptidase activity; GO:2000117 negative regulation of cysteine-type endopeptidase activity; GO:2000145 regulation of cell motility; GO:2000147 positive regulation of cell motility;</t>
  </si>
  <si>
    <t>GO:0005975 carbohydrate metabolic process; GO:0006082 organic acid metabolic process; GO:0006090 pyruvate metabolic process; GO:0006091 generation of precursor metabolites and energy; GO:0006108 malate metabolic process; GO:0006139 nucleobase-containing compound metabolic process; GO:0006140 regulation of nucleotide metabolic process; GO:0006725 cellular aromatic compound metabolic process; GO:0006732 coenzyme metabolic process; GO:0006733 oxidoreduction coenzyme metabolic process; GO:0006739 NADP metabolic process; GO:0006741 NADP biosynthet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08 coenzyme biosynthetic process; GO:0009117 nucleotide metabolic process; GO:0009165 nucleotide biosynthetic process; GO:0009719 response to endogenous stimulus; GO:0009725 response to hormone; GO:0009743 response to carbohydrate; GO:0009987 cellular process; GO:0010033 response to organic substance; GO:0016043 cellular component organization; GO:0018130 heterocycle biosynthetic process; GO:0019216 regulation of lipid metabolic process; GO:0019219 regulation of nucleobase-containing compound metabolic process; GO:0019220 regulation of phosphate metabolic process; GO:0019222 regulation of metabolic process; GO:0019359 nicotinamide nucleotide biosynthetic process; GO:0019362 pyridine nucleotide metabolic process; GO:0019363 pyridine nucleotide biosynthetic process; GO:0019438 aromatic compound biosynthetic process; GO:0019637 organophosphate metabolic process; GO:0019752 carboxylic acid metabolic process; GO:0022607 cellular component assembly; GO:0022900 electron transport chain; GO:0031323 regulation of cellular metabolic process; GO:0032787 monocarboxylic acid metabolic process; GO:0034641 cellular nitrogen compound metabolic process; GO:0034654 nucleobase-containing compound biosynthetic process; GO:0042221 response to chemical; GO:0043436 oxoacid metabolic process; GO:0043648 dicarboxylic acid metabolic process; GO:0043933 protein-containing complex subunit organization; GO:0044085 cellular component biogenesis; GO:0044237 cellular metabolic process; GO:0044238 primary metabolic process; GO:0044249 cellular biosynthetic process; GO:0044271 cellular nitrogen compound biosynthetic process; GO:0044281 small molecule metabolic process; GO:0046483 heterocycle metabolic process; GO:0046496 nicotinamide nucleotide metabolic process; GO:0050789 regulation of biological process; GO:0050794 regulation of cellular process; GO:0050896 response to stimulus; GO:0051171 regulation of nitrogen compound metabolic process; GO:0051174 regulation of phosphorus metabolic process; GO:0051186 cofactor metabolic process; GO:0051188 cofactor biosynthetic process; GO:0051193 regulation of cofactor metabolic process; GO:0051196 regulation of coenzyme metabolic process; GO:0051259 protein complex oligomerization; GO:0051262 protein tetramerization; GO:0055086 nucleobase-containing small molecule metabolic process; GO:0055114 oxidation-reduction process; GO:0062012 regulation of small molecule metabolic process; GO:0065003 protein-containing complex assembly; GO:0065007 biological regulation; GO:0071704 organic substance metabolic process; GO:0071840 cellular component organization or biogenesis; GO:0072524 pyridine-containing compound metabolic process; GO:0072525 pyridine-containing compound biosynthetic process; GO:0080090 regulation of primary metabol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700 response to oxygen-containing compound; GO:1902031 regulation of NADP metabolic process;</t>
  </si>
  <si>
    <t>GO:0000086 G2/M transition of mitotic cell cycle; GO:0000278 mitotic cell cycle; GO:0000723 telomere maintenance; GO:0000902 cell morphogenesis; GO:0000904 cell morphogenesis involved in differentiation; GO:0001505 regulation of neurotransmitter levels; GO:0001764 neuron migration; GO:0001775 cell activation; GO:0001932 regulation of protein phosphorylation; GO:0001934 positive regulation of protein phosphorylation; GO:0002252 immune effector process; GO:0002253 activation of immune response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443 leukocyte mediated immunity; GO:0002444 myeloid leukocyte mediated immunity; GO:0002446 neutrophil mediated immunity; GO:0002682 regulation of immune system process; GO:0002684 positive regulation of immune system process; GO:0002694 regulation of leukocyte activation; GO:0002696 positive regulation of leukocyte activation; GO:0002757 immune response-activating signal transduction; GO:0002764 immune response-regulating signaling pathway; GO:0002768 immune response-regulating cell surface receptor signaling pathway; GO:0003008 system process; GO:0003009 skeletal muscle contraction; GO:0003012 muscle system process; GO:0006139 nucleobase-containing compound metabolic process; GO:0006259 DNA metabolic process; GO:0006278 RNA-dependent DNA biosynthetic process; GO:0006457 protein folding; GO:0006464 cellular protein modification process; GO:0006468 protein phosphorylation; GO:0006518 peptide metabolic process; GO:0006605 protein targeting; GO:0006626 protein targeting to mitochondrion; GO:0006725 cellular aromatic compound metabolic process; GO:0006793 phosphorus metabolic process; GO:0006796 phosphate-containing compound metabolic process; GO:0006807 nitrogen compound metabolic process; GO:0006809 nitric oxide biosynthetic process; GO:0006810 transport; GO:0006839 mitochondrial transport; GO:0006886 intracellular protein transport; GO:0006887 exocytosis; GO:0006897 endocytosis; GO:0006898 receptor-mediated endocytosis; GO:0006909 phagocytosis; GO:0006914 autophagy; GO:0006915 apoptotic process; GO:0006928 movement of cell or subcellular component; GO:0006936 muscle contraction; GO:0006937 regulation of muscle contraction; GO:0006941 striated muscle contraction; GO:0006942 regulation of striated muscle contraction; GO:0006950 response to stress; GO:0006955 immune response; GO:0006970 response to osmotic stress; GO:0006986 response to unfolded protein; GO:0006996 organelle organization; GO:0007004 telomere maintenance via telomerase; GO:0007005 mitochondrion organization; GO:0007006 mitochondrial membrane organization; GO:0007049 cell cycle; GO:0007154 cell communication; GO:0007163 establishment or maintenance of cell polarity; GO:0007165 signal transduction; GO:0007166 cell surface receptor signaling pathway; GO:0007167 enzyme linked receptor protein signaling pathway; GO:0007169 transmembrane receptor protein tyrosine kinase signaling pathway; GO:0007275 multicellular organism development; GO:0007346 regulation of mitotic cell cycle; GO:0007399 nervous system development; GO:0007409 axonogenesis; GO:0007417 central nervous system development; GO:0008016 regulation of heart contraction; GO:0008104 protein localization; GO:0008152 metabolic process; GO:0008219 cell death; GO:0008361 regulation of cell size; GO:0009056 catabolic process; GO:0009057 macromolecule catabolic process; GO:0009058 biosynthetic process; GO:0009059 macromolecule biosynthetic process; GO:0009266 response to temperature stimulus; GO:0009408 response to heat; GO:0009409 response to cold; GO:0009410 response to xenobiotic stimulus; GO:0009628 response to abiotic stimulus; GO:0009651 response to salt stress; GO:0009653 anatomical structure morphogenesis; GO:0009889 regulation of biosynthetic process; GO:0009891 positive regulation of biosynthetic process; GO:0009893 positive regulation of metabolic process; GO:0009894 regulation of catabolic process; GO:0009896 positive regulation of catabolic process; GO:0009966 regulation of signal transduction; GO:0009967 positive regulation of signal transduction; GO:0009987 cellular process; GO:0010033 response to organic substance; GO:0010243 response to organonitrogen compound; GO:0010389 regulation of G2/M transition of mitotic cell cycle; GO:0010556 regulation of macromolecule biosynthetic process; GO:0010557 positive regulation of macromolecule biosynthetic process; GO:0010562 positive regulation of phosphorus metabolic process; GO:0010564 regulation of cell cycle process; GO:0010591 regulation of lamellipodium assembly; GO:0010592 positive regulation of lamellipodium assembly; GO:0010604 positive regulation of macromolecule metabolic process; GO:0010646 regulation of cell communication; GO:0010647 positive regulation of cell communication; GO:0010657 muscle cell apoptotic process; GO:0010658 striated muscle cell apoptotic process; GO:0010659 cardiac muscle cell apoptotic process; GO:0010833 telomere maintenance via telomere lengthening; GO:0012501 programmed cell death; GO:0014070 response to organic cyclic compound; GO:0015031 protein transport; GO:0015833 peptide transport; GO:0016043 cellular component organization; GO:0016049 cell growth; GO:0016192 vesicle-mediated transport; GO:0016310 phosphorylation; GO:0016477 cell migration; GO:0017038 protein import; GO:0017144 drug metabolic process; GO:0018108 peptidyl-tyrosine phosphorylation; GO:0018130 heterocycle biosynthetic process; GO:0018193 peptidyl-amino acid modification; GO:0018212 peptidyl-tyrosine modification; GO:0019219 regulation of nucleobase-containing compound metabolic process; GO:0019220 regulation of phosphate metabolic process; GO:0019221 cytokine-mediated signaling pathway; GO:0019222 regulation of metabolic process; GO:0019438 aromatic compound biosynthetic process; GO:0019538 protein metabolic process; GO:0021953 central nervous system neuron differentiation; GO:0021954 central nervous system neuron development; GO:0021955 central nervous system neuron axonogenesis; GO:0022008 neurogenesis; GO:0022402 cell cycle process; GO:0022406 membrane docking; GO:0022407 regulation of cell-cell adhesion; GO:0022409 positive regulation of cell-cell adhesion; GO:0022607 cellular component assembly; GO:0022613 ribonucleoprotein complex biogenesis; GO:0022618 ribonucleoprotein complex assembly; GO:0023051 regulation of signaling; GO:0023052 signaling; GO:0023056 positive regulation of signaling; GO:0030010 establishment of cell polarity; GO:0030030 cell projection organization; GO:0030031 cell projection assembly; GO:0030154 cell differentiation; GO:0030155 regulation of cell adhesion; GO:0030163 protein catabolic process; GO:0030182 neuron differentiation; GO:0031175 neuron projection development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34 positive regulation of protein-containing complex assembly; GO:0031344 regulation of cell projection organization; GO:0031346 positive regulation of cell projection organization; GO:0031396 regulation of protein ubiquitination; GO:0031399 regulation of protein modification process; GO:0031401 positive regulation of protein modification process; GO:0031647 regulation of protein stability; GO:0032200 telomere organization; GO:0032268 regulation of cellular protein metabolic process; GO:0032270 positive regulation of cellular protein metabolic process; GO:0032271 regulation of protein polymerization; GO:0032273 positive regulation of protein polymerization; GO:0032386 regulation of intracellular transport; GO:0032388 positive regulation of intracellular transport; GO:0032501 multicellular organismal process; GO:0032502 developmental process; GO:0032535 regulation of cellular component size; GO:0032768 regulation of monooxygenase activity; GO:0032879 regulation of localization; GO:0032880 regulation of protein localization; GO:0032940 secretion by cell; GO:0032989 cellular component morphogenesis; GO:0032990 cell part morphogenesis; GO:0033036 macromolecule localization; GO:0033135 regulation of peptidyl-serine phosphorylation; GO:0033138 positive regulation of peptidyl-serine phosphorylation; GO:0033157 regulation of intracellular protein transport; GO:0033365 protein localization to organelle; GO:0033674 positive regulation of kinase activity; GO:0034097 response to cytokine; GO:0034613 cellular protein localization; GO:0034622 cellular protein-containing complex assembly; GO:0034641 cellular nitrogen compound metabolic process; GO:0034645 cellular macromolecule biosynthetic process; GO:0034654 nucleobase-containing compound biosynthetic process; GO:0035966 response to topologically incorrect protein; GO:0036211 protein modification process; GO:0036230 granulocyte activation; GO:0038093 Fc receptor signaling pathway; GO:0038094 Fc-gamma receptor signaling pathway; GO:0038096 Fc-gamma receptor signaling pathway involved in phagocytosis; GO:0038127 ERBB signaling pathway; GO:0038128 ERBB2 signaling pathway; GO:0040007 growth; GO:0040011 locomotion; GO:0042026 protein refolding; GO:0042119 neutrophil activation; GO:0042133 neurotransmitter metabolic process; GO:0042136 neurotransmitter biosynthetic process; GO:0042176 regulation of protein catabolic process; GO:0042220 response to cocaine; GO:0042221 response to chemical; GO:0042306 regulation of protein import into nucleus; GO:0042307 positive regulation of protein import into nucleus; GO:0042325 regulation of phosphorylation; GO:0042327 positive regulation of phosphorylation; GO:0042493 response to drug; GO:0042592 homeostatic process; GO:0042886 amide transport; GO:0043085 positive regulation of catalytic activity; GO:0043170 macromolecule metabolic process; GO:0043254 regulation of protein-containing complex assembly; GO:0043279 response to alkaloid; GO:0043299 leukocyte degranulation; GO:0043312 neutrophil degranulation; GO:0043335 protein unfolding; GO:0043412 macromolecule modification; GO:0043549 regulation of kinase activity; GO:0043603 cellular amide metabolic process; GO:0043627 response to estrogen; GO:0043933 protein-containing complex subunit organization; GO:0044057 regulation of system process; GO:0044085 cellular component biogenesis; GO:0044087 regulation of cellular component biogenesis; GO:0044089 positive regulation of cellular component biogenesis; GO:0044093 positive regulation of molecular function; GO:0044237 cellular metabolic process; GO:0044238 primary metabolic process; GO:0044248 cellular catabolic process; GO:0044249 cellular biosynthetic process; GO:0044260 cellular macromolecule metabolic process; GO:0044267 cellular protein metabolic process; GO:0044271 cellular nitrogen compound biosynthetic process; GO:0044770 cell cycle phase transition; GO:0044772 mitotic cell cycle phase transition; GO:0044782 cilium organization; GO:0044839 cell cycle G2/M phase transition; GO:0045040 protein insertion into mitochondrial outer membrane; GO:0045055 regulated exocytosis; GO:0045184 establishment of protein localization; GO:0045321 leukocyte activation; GO:0045428 regulation of nitric oxide biosynthetic process; GO:0045429 positive regulation of nitric oxide biosynthetic process; GO:0045580 regulation of T cell differentiation; GO:0045582 positive regulation of T cell differentiation; GO:0045583 regulation of cytotoxic T cell differentiation; GO:0045585 positive regulation of cytotoxic T cell differentiation; GO:0045595 regulation of cell differentiation; GO:0045597 positive regulation of cell differentiation; GO:0045619 regulation of lymphocyte differentiation; GO:0045621 positive regulation of lymphocyte differentiation; GO:0045732 positive regulation of protein catabolic process; GO:0045785 positive regulation of cell adhesion; GO:0045793 positive regulation of cell size; GO:0045823 positive regulation of heart contraction; GO:0045859 regulation of protein kinase activity; GO:0045860 positive regulation of protein kinase activity; GO:0045933 positive regulation of muscle contraction; GO:0045935 positive regulation of nucleobase-containing compound metabolic process; GO:0045937 positive regulation of phosphate metabolic process; GO:0045989 positive regulation of striated muscle contraction; GO:0046209 nitric oxide metabolic process; GO:0046483 heterocycle metabolic process; GO:0046677 response to antibiotic; GO:0046822 regulation of nucleocytoplasmic transport; GO:0046824 positive regulation of nucleocytoplasmic transport; GO:0046903 secretion; GO:0046907 intracellular transport; GO:0048010 vascular endothelial growth factor receptor signaling pathway; GO:0048468 cell development; GO:0048518 positive regulation of biological process; GO:0048522 positive regulation of cellular process; GO:0048583 regulation of response to stimulus; GO:0048584 positive regulation of response to stimulus; GO:0048588 developmental cell growth; GO:0048589 developmental growth; GO:0048666 neuron development; GO:0048667 cell morphogenesis involved in neuron differentiation; GO:0048675 axon extension; GO:0048699 generation of neurons; GO:0048731 system development; GO:0048812 neuron projection morphogenesis; GO:0048856 anatomical structure development; GO:0048858 cell projection morphogenesis; GO:0048869 cellular developmental process; GO:0048870 cell motility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21 protein stabilization; GO:0050863 regulation of T cell activation; GO:0050865 regulation of cell activation; GO:0050867 positive regulation of cell activation; GO:0050870 positive regulation of T cell activation; GO:0050879 multicellular organismal movement; GO:0050881 musculoskeletal movement; GO:0050896 response to stimulus; GO:0050999 regulation of nitric-oxide synthase activity; GO:0051049 regulation of transport; GO:0051050 positive regulation of transport; GO:0051052 regulation of DNA metabolic process; GO:0051054 positive regulation of DNA metabolic process; GO:0051094 positive regulation of developmental process; GO:0051128 regulation of cellular component organization; GO:0051130 positive regulation of cellular component organization; GO:0051131 chaperone-mediated protein complex assembly; GO:0051171 regulation of nitrogen compound metabolic process; GO:0051173 positive regulation of nitrogen compound metabolic process; GO:0051174 regulation of phosphorus metabolic process; GO:0051179 localization; GO:0051186 cofactor metabolic process; GO:0051222 positive regulation of protein transport; GO:0051223 regulation of protein transport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49 regulation of lymphocyte activation; GO:0051251 positive regulation of lymphocyte activation; GO:0051276 chromosome organization; GO:0051338 regulation of transferase activity; GO:0051341 regulation of oxidoreductase activity; GO:0051347 positive regulation of transferase activity; GO:0051640 organelle localization; GO:0051641 cellular localization; GO:0051649 establishment of localization in cell; GO:0051674 localization of cell; GO:0051716 cellular response to stimulus; GO:0051726 regulation of cell cycle; GO:0051896 regulation of protein kinase B signaling; GO:0051897 positive regulation of protein kinase B signaling; GO:0051972 regulation of telomerase activity; GO:0051973 positive regulation of telomerase activity; GO:0055085 transmembrane transport; GO:0055117 regulation of cardiac muscle contraction; GO:0060249 anatomical structure homeostasis; GO:0060255 regulation of macromolecule metabolic process; GO:0060271 cilium assembly; GO:0060341 regulation of cellular localization; GO:0060359 response to ammonium ion; GO:0060452 positive regulation of cardiac muscle contraction; GO:0060491 regulation of cell projection assembly; GO:0060560 developmental growth involved in morphogenesis; GO:0061024 membrane organization; GO:0061564 axon development; GO:0061635 regulation of protein complex stability; GO:0061684 chaperone-mediated autophagy; GO:0061741 chaperone-mediated protein transport involved in chaperone-mediated autophagy; GO:0061919 process utilizing autophagic mechanism; GO:0065003 protein-containing complex assembly; GO:0065007 biological regulation; GO:0065008 regulation of biological quality; GO:0065009 regulation of molecular function; GO:0070201 regulation of establishment of protein localization; GO:0070585 protein localization to mitochondrion; GO:0070727 cellular macromolecule localization; GO:0070887 cellular response to chemical stimulus; GO:0070925 organelle assembly; GO:0071310 cellular response to organic substance; GO:0071345 cellular response to cytokine stimulus; GO:0071702 organic substance transport; GO:0071704 organic substance metabolic process; GO:0071705 nitrogen compound transport; GO:0071806 protein transmembrane transport; GO:0071826 ribonucleoprotein complex subunit organization; GO:0071840 cellular component organization or biogenesis; GO:0071897 DNA biosynthetic process; GO:0072321 chaperone-mediated protein transport; GO:0072347 response to anesthetic; GO:0072593 reactive oxygen species metabolic process; GO:0072594 establishment of protein localization to organelle; GO:0072655 establishment of protein localization to mitochondrion; GO:0072657 protein localization to membrane; GO:0080090 regulation of primary metabolic process; GO:0080134 regulation of response to stress; GO:0080135 regulation of cellular response to stress; GO:0090066 regulation of anatomical structure size; GO:0090087 regulation of peptide transport; GO:0090150 establishment of protein localization to membrane; GO:0090151 establishment of protein localization to mitochondrial membrane; GO:0090257 regulation of muscle system process; GO:0090304 nucleic acid metabolic process; GO:0090316 positive regulation of intracellular protein transport; GO:0097711 ciliary basal body-plasma membrane docking; GO:0098657 import into cell; GO:0120031 plasma membrane bounded cell projection assembly; GO:0120032 regulation of plasma membrane bounded cell projection assembly; GO:0120034 positive regulation of plasma membrane bounded cell projection assembly; GO:0120035 regulation of plasma membrane bounded cell projection organization; GO:0120036 plasma membrane bounded cell projection organization; GO:0120039 plasma membrane bounded cell projection morphogenesis; GO:0140056 organelle localization by membrane tethering; GO:1900034 regulation of cellular response to heat; GO:1900180 regulation of protein localization to nucleus; GO:1900182 positive regulation of protein localization to nucleus; GO:1901360 organic cyclic compound me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698 response to nitrogen compound; GO:1901700 response to oxygen-containing compound; GO:1901987 regulation of cell cycle phase transition; GO:1901990 regulation of mitotic cell cycle phase transition; GO:1902105 regulation of leukocyte differentiation; GO:1902107 positive regulation of leukocyte differentiation; GO:1902531 regulation of intracellular signal transduction; GO:1902533 positive regulation of intracellular signal transduction; GO:1902743 regulation of lamellipodium organization; GO:1902745 positive regulation of lamellipodium organization; GO:1902749 regulation of cell cycle G2/M phase transition; GO:1902947 regulation of tau-protein kinase activity; GO:1902949 positive regulation of tau-protein kinase activity; GO:1903037 regulation of leukocyte cell-cell adhesion; GO:1903039 positive regulation of leukocyte cell-cell adhesion; GO:1903047 mitotic cell cycle process; GO:1903320 regulation of protein modification by small protein conjugation or removal; GO:1903362 regulation of cellular protein catabolic process; GO:1903364 positive regulation of cellular protein catabolic process; GO:1903409 reactive oxygen species biosynthetic process; GO:1903426 regulation of reactive oxygen species biosynthetic process; GO:1903428 positive regulation of reactive oxygen species biosynthetic process; GO:1903522 regulation of blood circulation; GO:1903524 positive regulation of blood circulation; GO:1903706 regulation of hemopoiesis; GO:1903708 positive regulation of hemopoiesis; GO:1903827 regulation of cellular protein localization; GO:1903829 positive regulation of cellular protein localization; GO:1904407 positive regulation of nitric oxide metabolic process; GO:1904589 regulation of protein import; GO:1904591 positive regulation of protein import; GO:1904951 positive regulation of establishment of protein localization; GO:1905323 telomerase holoenzyme complex assembly; GO:1990138 neuron projection extension; GO:2000026 regulation of multicellular organismal development; GO:2000112 regulation of cellular macromolecule biosynthetic process; GO:2000278 regulation of DNA biosynthetic process; GO:2000377 regulation of reactive oxygen species metabolic process; GO:2000379 positive regulation of reactive oxygen species metabolic process; GO:2000573 positive regulation of DNA biosynthetic process; GO:2001057 reactive nitrogen species metabolic process;</t>
  </si>
  <si>
    <t>GO:0001666 response to hypoxia; GO:0006508 proteolysis; GO:0006511 ubiquitin-dependent protein catabolic process; GO:0006807 nitrogen compound metabolic process; GO:0006810 transport; GO:0006886 intracellular protein transport; GO:0006950 response to stress; GO:0006996 organelle organization; GO:0007010 cytoskeleton organization; GO:0007015 actin filament organization; GO:0007154 cell communication; GO:0007584 response to nutrient; GO:0008104 protein localization; GO:0008152 metabolic process; GO:0009056 catabolic process; GO:0009057 macromolecule catabolic process; GO:0009605 response to external stimulus; GO:0009628 response to abiotic stimulus; GO:0009719 response to endogenous stimulus; GO:0009987 cellular process; GO:0009991 response to extracellular stimulus; GO:0010033 response to organic substance; GO:0010035 response to inorganic substance; GO:0010038 response to metal ion; GO:0010042 response to manganese ion; GO:0010243 response to organonitrogen compound; GO:0010498 proteasomal protein catabolic process; GO:0010921 regulation of phosphatase activity; GO:0010941 regulation of cell death; GO:0014070 response to organic cyclic compound; GO:0014074 response to purine-containing compound; GO:0015031 protein transport; GO:0015833 peptide transport; GO:0016043 cellular component organization; GO:0019220 regulation of phosphate metabolic process; GO:0019222 regulation of metabolic process; GO:0019538 protein metabolic process; GO:0019941 modification-dependent protein catabolic process; GO:0022607 cellular component assembly; GO:0030029 actin filament-based process; GO:0030036 actin cytoskeleton organization; GO:0030163 protein catabolic process; GO:0030433 ubiquitin-dependent ERAD pathway; GO:0030970 retrograde protein transport, ER to cytosol; GO:0031247 actin rod assembly; GO:0031323 regulation of cellular metabolic process; GO:0031399 regulation of protein modification process; GO:0031667 response to nutrient levels; GO:0031668 cellular response to extracellular stimulus; GO:0031669 cellular response to nutrient levels; GO:0031670 cellular response to nutrient; GO:0032268 regulation of cellular protein metabolic process; GO:0032527 protein exit from endoplasmic reticulum; GO:0033036 macromolecule localization; GO:0033198 response to ATP; GO:0033554 cellular response to stress; GO:0034613 cellular protein localization; GO:0034976 response to endoplasmic reticulum stress; GO:0035303 regulation of dephosphorylation; GO:0035304 regulation of protein dephosphorylation; GO:0035690 cellular response to drug; GO:0036293 response to decreased oxygen levels; GO:0036503 ERAD pathway; GO:0042221 response to chemical; GO:0042493 response to drug; GO:0042886 amide transport; GO:0042981 regulation of apoptotic process; GO:0043066 negative regulation of apoptotic process; GO:0043067 regulation of programmed cell death; GO:0043069 negative regulation of programmed cell death; GO:0043161 proteasome-mediated ubiquitin-dependent protein catabolic process; GO:0043170 macromolecule metabolic process; GO:0043632 modification-dependent macromolecule catabolic process; GO:0043666 regulation of phosphoprotein phosphatase activity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184 establishment of protein localization; GO:0046683 response to organophosphorus; GO:0046907 intracellular transport; GO:0048519 negative regulation of biological process; GO:0048523 negative regulation of cellular process; GO:0050789 regulation of biological process; GO:0050790 regulation of catalytic activity; GO:0050794 regulation of cellular process; GO:0050896 response to stimulus; GO:0051017 actin filament bundle assembly; GO:0051171 regulation of nitrogen compound metabolic process; GO:0051174 regulation of phosphorus metabolic process; GO:0051179 localization; GO:0051234 establishment of localization; GO:0051246 regulation of protein metabolic process; GO:0051336 regulation of hydrolase activity; GO:0051603 proteolysis involved in cellular protein catabolic process; GO:0051641 cellular localization; GO:0051649 establishment of localization in cell; GO:0051716 cellular response to stimulus; GO:0060255 regulation of macromolecule metabolic process; GO:0060548 negative regulation of cell death; GO:0061572 actin filament bundle organization; GO:0065007 biological regulation; GO:0065009 regulation of molecular function; GO:0070482 response to oxygen levels; GO:0070727 cellular macromolecule localization; GO:0070887 cellular response to chemical stimulus; GO:0071241 cellular response to inorganic substance; GO:0071248 cellular response to metal ion; GO:0071287 cellular response to manganese ion; GO:0071310 cellular response to organic substance; GO:0071318 cellular response to ATP; GO:0071407 cellular response to organic cyclic compound; GO:0071417 cellular response to organonitrogen compound; GO:0071495 cellular response to endogenous stimulus; GO:0071496 cellular response to external stimulus; GO:0071702 organic substance transport; GO:0071704 organic substance metabolic process; GO:0071705 nitrogen compound transport; GO:0071840 cellular component organization or biogenesis; GO:0080090 regulation of primary metabolic process; GO:0097435 supramolecular fiber organization; GO:1901564 organonitrogen compound metabolic process; GO:1901565 organonitrogen compound catabolic process; GO:1901575 organic substance catabolic process; GO:1901698 response to nitrogen compound; GO:1901699 cellular response to nitrogen compound; GO:1901700 response to oxygen-containing compound; GO:1901701 cellular response to oxygen-containing compound; GO:1903513 endoplasmic reticulum to cytosol transport;</t>
  </si>
  <si>
    <t>GO:0000003 reproduction; GO:0001525 angiogenesis; GO:0001568 blood vessel development; GO:0001817 regulation of cytokine production; GO:0001819 positive regulation of cytokine production; GO:0001889 liver development; GO:0001944 vasculature development; GO:0002237 response to molecule of bacterial origin; GO:0002791 regulation of peptide secretion; GO:0002793 positive regulation of peptide secretion; GO:0006355 regulation of transcription, DNA-templated; GO:0006356 regulation of transcription by RNA polymerase I; GO:0006357 regulation of transcription by RNA polymerase II; GO:0006417 regulation of translation; GO:0006810 transport; GO:0006897 endocytosis; GO:0007275 multicellular organism development; GO:0007276 gamete generation; GO:0007283 spermatogenesis; GO:0009605 response to external stimulus; GO:0009607 response to biotic stimulus; GO:0009617 response to bacterium; GO:0009653 anatomical structure morphogenesis; GO:0009719 response to endogenous stimulu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941 regulation of cell death; GO:0016192 vesicle-mediated transport; GO:0017148 negative regulation of translation; GO:0019219 regulation of nucleobase-containing compound metabolic process; GO:0019222 regulation of metabolic process; GO:0019953 sexual reproduction; GO:0022414 reproductive process; GO:0031099 regeneration; GO:0031100 animal organ regener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268 regulation of cellular protein metabolic process; GO:0032269 negative regulation of cellular protein metabolic process; GO:0032496 response to lipopolysaccharide; GO:0032501 multicellular organismal process; GO:0032502 developmental process; GO:0032504 multicellular organism reproduction; GO:0032675 regulation of interleukin-6 production; GO:0032680 regulation of tumor necrosis factor production; GO:0032755 positive regulation of interleukin-6 production; GO:0032760 positive regulation of tumor necrosis factor production; GO:0032879 regulation of localization; GO:0032880 regulation of protein localization; GO:0033993 response to lipid; GO:0034097 response to cytokine; GO:0034248 regulation of cellular amide metabolic process; GO:0034249 negative regulation of cellular amide metabolic process; GO:0035239 tube morphogenesis; GO:0035295 tube development; GO:0042221 response to chemical; GO:0042981 regulation of apoptotic process; GO:0043066 negative regulation of apoptotic process; GO:0043067 regulation of programmed cell death; GO:0043069 negative regulation of programmed cell death; GO:0043207 response to external biotic stimulus; GO:0044087 regulation of cellular component biogenesis; GO:0044703 multi-organism reproductive process; GO:0045893 positive regulation of transcription, DNA-templated; GO:0045935 positive regulation of nucleobase-containing compound metabolic process; GO:0045943 positive regulation of transcription by RNA polymerase I; GO:0045944 positive regulation of transcription by RNA polymerase II; GO:0048232 male gamete generation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609 multicellular organismal reproductive process; GO:0048646 anatomical structure formation involved in morphogenesis; GO:0048731 system development; GO:0048732 gland development; GO:0048856 anatomical structure development; GO:0050707 regulation of cytokine secretion; GO:0050708 regulation of protein secretion; GO:0050714 positive regulation of protein secretion; GO:0050715 positive regulation of cytokine secretion; GO:0050789 regulation of biological process; GO:0050794 regulation of cellular process; GO:0050896 response to stimulus; GO:0051046 regulation of secretion; GO:0051047 positive regulation of secretion; GO:0051049 regulation of transport; GO:0051050 positive regulation of transport; GO:0051171 regulation of nitrogen compound metabolic process; GO:0051172 negative regulation of nitrogen compound metabolic process; GO:0051173 positive regulation of nitrogen compound metabolic process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6 regulation of protein metabolic process; GO:0051248 negative regulation of protein metabolic process; GO:0051252 regulation of RNA metabolic process; GO:0051254 positive regulation of RNA metabolic process; GO:0051704 multi-organism process; GO:0051707 response to other organism; GO:0051716 cellular response to stimulus; GO:0060255 regulation of macromolecule metabolic process; GO:0060548 negative regulation of cell death; GO:0061008 hepaticobiliary system development; GO:0065007 biological regulation; GO:0070201 regulation of establishment of protein localization; GO:0070848 response to growth factor; GO:0070849 response to epidermal growth factor; GO:0070887 cellular response to chemical stimulus; GO:0071216 cellular response to biotic stimulus; GO:0071219 cellular response to molecule of bacterial origin; GO:0071222 cellular response to lipopolysaccharide; GO:0071310 cellular response to organic substance; GO:0071345 cellular response to cytokine stimulus; GO:0071363 cellular response to growth factor stimulus; GO:0071364 cellular response to epidermal growth factor stimulus; GO:0071396 cellular response to lipid; GO:0071495 cellular response to endogenous stimulus; GO:0072358 cardiovascular system development; GO:0072359 circulatory system development; GO:0080090 regulation of primary metabolic process; GO:0090069 regulation of ribosome biogenesis; GO:0090087 regulation of peptide transport; GO:0097421 liver regeneration; GO:0098657 import into cell; GO:1901700 response to oxygen-containing compound; GO:1901701 cellular response to oxygen-containing compound; GO:1901836 regulation of transcription of nucleolar large rRNA by RNA polymerase I; GO:1901838 positive regulation of transcription of nucleolar large rRNA by RNA polymerase I; GO:1902680 positive regulation of RNA biosynthetic process; GO:1903506 regulation of nucleic acid-templated transcription; GO:1903508 positive regulation of nucleic acid-templated transcription; GO:1903530 regulation of secretion by cell; GO:1903532 positive regulation of secretion by cell; GO:1903555 regulation of tumor necrosis factor superfamily cytokine production; GO:1903557 positive regulation of tumor necrosis factor superfamily cytokine production; GO:1904951 positive regulation of establishment of protein localization; GO:1990823 response to leukemia inhibitory factor; GO:1990830 cellular response to leukemia inhibitory factor; GO:2000112 regulation of cellular macromolecule biosynthetic process; GO:2000113 negative regulation of cellular macromolecule biosynthetic process; GO:2000232 regulation of rRNA processing; GO:2000778 positive regulation of interleukin-6 secretion; GO:2001141 regulation of RNA biosynthetic process;</t>
  </si>
  <si>
    <t>GO:0001666 response to hypoxia; 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508 proteolysis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50 response to stress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628 response to abiotic stimulus; GO:0009888 tissue development; GO:0009987 cellular process; GO:0010467 gene expression; GO:0016051 carbohydrate biosynthetic process; GO:0016052 carbohydrate catabolic process; GO:0016053 organic acid biosynthetic process; GO:0016310 phosphorylation; GO:0016485 protein processing; GO:0016525 negative regulation of angiogenesis; GO:0017144 drug metabolic process; GO:0018130 heterocycle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538 protein metabolic process; GO:0019637 organophosphate metabolic process; GO:0019674 NAD metabolic process; GO:0019693 ribose phosphate metabolic process; GO:0019752 carboxylic acid metabolic process; GO:0022603 regulation of anatomical structure morphogenesis; GO:0030154 cell differentiation; GO:0030855 epithelial cell differentiation; GO:0031638 zymogen activation; GO:0031639 plasminogen activation; GO:0032502 developmental process; GO:0032787 monocarboxylic acid metabolic process; GO:0033554 cellular response to stress; GO:0034404 nucleobase-containing small molecule biosynthetic process; GO:0034641 cellular nitrogen compound metabolic process; GO:0034654 nucleobase-containing compound biosynthetic process; GO:0034655 nucleobase-containing compound catabolic process; GO:0036293 response to decreased oxygen levels; GO:0036294 cellular response to decreased oxygen levels; GO:0042221 response to chemical; GO:0042866 pyruvate biosynthetic process; GO:0043170 macromolecule metabol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5765 regulation of angiogenesi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48519 negative regulation of biological process; GO:0048856 anatomical structure development; GO:0048869 cellular developmental process; GO:0050789 regulation of biological process; GO:0050793 regulation of developmental process; GO:0050896 response to stimulus; GO:0051093 negative regulation of developmental process; GO:0051186 cofactor metabolic process; GO:0051188 cofactor biosynthetic process; GO:0051239 regulation of multicellular organismal process; GO:0051241 negative regulation of multicellular organismal process; GO:0051604 protein maturation; GO:0051716 cellular response to stimulus; GO:0055086 nucleobase-containing small molecule metabolic process; GO:0055114 oxidation-reduction process; GO:0060429 epithelium development; GO:0061615 glycolytic process through fructose-6-phosphate; GO:0061620 glycolytic process through glucose-6-phosphate; GO:0061621 canonical glycolysis; GO:0061718 glucose catabolic process to pyruvate; GO:0065007 biological regulation; GO:0070482 response to oxygen levels; GO:0070887 cellular response to chemical stimulus; GO:0071453 cellular response to oxygen levels; GO:0071456 cellular response to hypoxia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42 regulation of vasculature development; GO:1901343 negative regulation of vasculature development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2000026 regulation of multicellular organismal development; GO:2000181 negative regulation of blood vessel morphogenesis;</t>
  </si>
  <si>
    <t>GO:0006139 nucleobase-containing compound metabolic process; GO:0006412 translation; GO:0006413 translational initi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0468 regulation of gene expression; GO:0010501 RNA secondary structure unwinding; GO:0016070 RNA metabolic process; GO:0019222 regulation of metabolic process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50789 regulation of biological process; GO:0060255 regulation of macromolecule metabolic process; GO:0065007 biological regulation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0002 mitochondrial genome maintenance; GO:0000122 negative regulation of transcription by RNA polymerase II; GO:0000302 response to reactive oxygen species; GO:0000303 response to superoxide; GO:0000305 response to oxygen radical; GO:0000715 nucleotide-excision repair, DNA damage recognition; GO:0000723 telomere maintenance; GO:0000724 double-strand break repair via homologous recombination; GO:0000725 recombinational repair; GO:0001817 regulation of cytokine production; GO:0001818 negative regulation of cytokine production; GO:0002376 immune system process; GO:0002520 immune system development; GO:0002521 leukocyte differentiation; GO:0002573 myeloid leukocyte differentiation; GO:0002791 regulation of peptide secretion; GO:0002792 negative regulation of peptide secretion; GO:0003254 regulation of membrane depolarization; GO:0006139 nucleobase-containing compound metabolic process; GO:0006140 regulation of nucleotide metabolic process; GO:0006163 purine nucleotide metabolic process; GO:0006259 DNA metabolic process; GO:0006260 DNA replication; GO:0006261 DNA-dependent DNA replication; GO:0006266 DNA ligation; GO:0006271 DNA strand elongation involved in DNA replication; GO:0006273 lagging strand elongation; GO:0006281 DNA repair; GO:0006282 regulation of DNA repair; GO:0006284 base-excision repair; GO:0006289 nucleotide-excision repair; GO:0006293 nucleotide-excision repair, preincision complex stabilization; GO:0006294 nucleotide-excision repair, preincision complex assembly; GO:0006296 nucleotide-excision repair, DNA incision, 5'-to lesion; GO:0006302 double-strand break repair; GO:0006310 DNA recombination; GO:0006351 transcription, DNA-templated; GO:0006355 regulation of transcription, DNA-templated; GO:0006357 regulation of transcription by RNA polymerase II; GO:0006366 transcription by RNA polymerase II; GO:0006464 cellular protein modification process; GO:0006471 protein ADP-ribosylation; GO:0006508 proteolysis; GO:0006725 cellular aromatic compound metabolic process; GO:0006753 nucleoside phosphate metabolic process; GO:0006793 phosphorus metabolic process; GO:0006796 phosphate-containing compound metabolic process; GO:0006807 nitrogen compound metabolic process; GO:0006915 apoptotic process; GO:0006950 response to stress; GO:0006974 cellular response to DNA damage stimulus; GO:0006979 response to oxidative stress; GO:0006996 organelle organization; GO:0007005 mitochondrion organization; GO:0007154 cell communication; GO:0007165 signal transduction; GO:0007166 cell surface receptor signaling pathway; GO:0007167 enzyme linked receptor protein signaling pathway; GO:0007178 transmembrane receptor protein serine/threonine kinase signaling pathway; GO:0007179 transforming growth factor beta receptor signaling pathway; GO:0007275 multicellular organism development; GO:0007610 behavior; GO:0008152 metabolic process; GO:0008219 cell death; GO:0009058 biosynthetic process; GO:0009059 macromolecule biosynthet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314 response to radiation; GO:0009410 response to xenobiotic stimulus; GO:0009411 response to UV; GO:0009416 response to light stimulus; GO:0009628 response to abiotic stimulus; GO:0009719 response to endogenous stimulus; GO:0009725 response to hormone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10033 response to organic substance; GO:0010035 response to inorganic substance; GO:0010038 response to metal ion; GO:0010043 response to zinc ion; GO:0010212 response to ionizing radiation; GO:0010243 response to organonitrogen compound; GO:0010332 response to gamma radiation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3 negative regulation of phosphorus metabolic process; GO:0010604 positive regulation of macromolecule metabolic process; GO:0010605 negative regulation of macromolecule metabolic process; GO:0010611 regulation of cardiac muscle hypertrophy; GO:0010613 positive regulation of cardiac muscle hypertrophy; GO:0010628 positive regulation of gene expression; GO:0010629 negative regulation of gene expression; GO:0010639 negative regulation of organelle organization; GO:0010646 regulation of cell communication; GO:0010647 positive regulation of cell communication; GO:0010941 regulation of cell death; GO:0010942 positive regulation of cell death; GO:0010990 regulation of SMAD protein complex assembly; GO:0012501 programmed cell death; GO:0014070 response to organic cyclic compound; GO:0014742 positive regulation of muscle hypertrophy; GO:0014743 regulation of muscle hypertrophy; GO:0016043 cellular component organization; GO:0016070 RNA metabolic process; GO:0016485 protein processing; GO:0016540 protein autoprocessing; GO:0017144 drug metabolic process; GO:0018130 heterocycle biosynthetic process; GO:0018193 peptidyl-amino acid modification; GO:0018209 peptidyl-serine modification; GO:0018312 peptidyl-serine ADP-ribosylation; GO:0019219 regulation of nucleobase-containing compound metabolic process; GO:0019220 regulation of phosphate metabolic process; GO:0019222 regulation of metabolic process; GO:0019438 aromatic compound biosynthetic process; GO:0019538 protein metabolic process; GO:0019637 organophosphate metabolic process; GO:0019693 ribose phosphate metabolic process; GO:0022607 cellular component assembly; GO:0022616 DNA strand elongation; GO:0023019 signal transduction involved in regulation of gene expression; GO:0023051 regulation of signaling; GO:0023052 signaling; GO:0023056 positive regulation of signaling; GO:0030097 hemopoiesis; GO:0030099 myeloid cell differentiation; GO:0030154 cell differentiation; GO:0030225 macrophage differentiation; GO:0030534 adult behavior; GO:0030808 regulation of nucleotide biosynthetic process; GO:0030809 negative regulation of nucleotide biosynthetic proces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34 positive regulation of protein-containing complex assembly; GO:0031960 response to corticosteroid; GO:0032042 mitochondrial DNA metabolic process; GO:0032200 telomere organization; GO:0032204 regulation of telomere maintenance; GO:0032205 negative regulation of telomere maintenance; GO:0032501 multicellular organismal process; GO:0032502 developmental process; GO:0032660 regulation of interleukin-17 production; GO:0032700 negative regulation of interleukin-17 production; GO:0032774 RNA biosynthetic process; GO:0032868 response to insulin; GO:0032869 cellular response to insulin stimulus; GO:0032870 cellular response to hormone stimulus; GO:0032879 regulation of localization; GO:0032880 regulation of protein localization; GO:0033043 regulation of organelle organization; GO:0033044 regulation of chromosome organization; GO:0033143 regulation of intracellular steroid hormone receptor signaling pathway; GO:0033145 positive regulation of intracellular steroid hormone receptor signaling pathway; GO:0033146 regulation of intracellular estrogen receptor signaling pathway; GO:0033148 positive regulation of intracellular estrogen receptor signaling pathway; GO:0033554 cellular response to stress; GO:0033683 nucleotide-excision repair, DNA incision; GO:0033993 response to lipid; GO:0034599 cellular response to oxidative stress; GO:0034614 cellular response to reactive oxygen species; GO:0034622 cellular protein-containing complex assembly; GO:0034641 cellular nitrogen compound metabolic process; GO:0034644 cellular response to UV; GO:0034645 cellular macromolecule biosynthetic process; GO:0034654 nucleobase-containing compound biosynthetic process; GO:0036211 protein modification process; GO:0040008 regulation of growth; GO:0040009 regulation of growth rate; GO:0042220 response to cocaine; GO:0042221 response to chemical; GO:0042391 regulation of membrane potential; GO:0042493 response to drug; GO:0042592 homeostatic process; GO:0042769 DNA damage response, detection of DNA damage; GO:0042981 regulation of apoptotic process; GO:0043067 regulation of programmed cell death; GO:0043170 macromolecule metabolic process; GO:0043254 regulation of protein-containing complex assembly; GO:0043279 response to alkaloid; GO:0043388 positive regulation of DNA binding; GO:0043412 macromolecule modification; GO:0043434 response to peptide hormone; GO:0043502 regulation of muscle adaptation; GO:0043504 mitochondrial DNA repair; GO:0043523 regulation of neuron apoptotic process; GO:0043933 protein-containing complex subunit organization; GO:0044030 regulation of DNA methylation; GO:0044057 regulation of system process; GO:0044085 cellular component biogenesis; GO:0044087 regulation of cellular component biogenesis; GO:0044089 positive regulation of cellular component biogenesi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5595 regulation of cell differentiation; GO:0045597 positive regulation of cell differentiation; GO:0045739 positive regulation of DNA repair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36 negative regulation of phosphate metabolic process; GO:0045944 positive regulation of transcription by RNA polymerase II; GO:0045980 negative regulation of nucleotide metabolic process; GO:0046034 ATP metabolic process; GO:0046483 heterocycle metabolic process; GO:0048148 behavioral response to cocaine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45 response to steroid hormone; GO:0048583 regulation of response to stimulus; GO:0048584 positive regulation of response to stimulus; GO:0048731 system development; GO:0048856 anatomical structure development; GO:0048869 cellular developmental process; GO:0048878 chemical homeostasis; GO:0050707 regulation of cytokine secretion; GO:0050708 regulation of protein secretion; GO:0050709 negative regulation of protein secretion; GO:0050710 negative regulation of cytokine secretion; GO:0050789 regulation of biological process; GO:0050790 regulation of catalytic activity; GO:0050793 regulation of developmental process; GO:0050794 regulation of cellular process; GO:0050801 ion homeostasis; GO:0050879 multicellular organismal movement; GO:0050881 musculoskeletal movement; GO:0050882 voluntary musculoskeletal movement; GO:0050896 response to stimulus; GO:0051046 regulation of secretion; GO:0051048 negative regulation of secretion; GO:0051049 regulation of transport; GO:0051051 negative regulation of transport; GO:0051052 regulation of DNA metabolic process; GO:0051053 negative regulation of DNA metabolic process; GO:0051054 positive regulation of DNA metabolic process; GO:0051094 positive regulation of developmental process; GO:0051098 regulation of binding; GO:0051099 positive regulation of binding; GO:0051101 regulation of DNA binding; GO:0051103 DNA ligation involved in DNA repair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23 regulation of protein transport; GO:0051224 negative regulation of protein transport; GO:0051239 regulation of multicellular organismal process; GO:0051240 positive regulation of multicellular organismal process; GO:0051241 negative regulation of multicellular organismal process; GO:0051252 regulation of RNA metabolic process; GO:0051253 negative regulation of RNA metabolic process; GO:0051254 positive regulation of RNA metabolic process; GO:0051276 chromosome organization; GO:0051385 response to mineralocorticoid; GO:0051604 protein maturation; GO:0051606 detection of stimulus; GO:0051716 cellular response to stimulus; GO:0051881 regulation of mitochondrial membrane potential; GO:0051900 regulation of mitochondrial depolarization; GO:0051901 positive regulation of mitochondrial depolarization; GO:0055086 nucleobase-containing small molecule metabolic process; GO:0060249 anatomical structure homeostasis; GO:0060255 regulation of macromolecule metabolic process; GO:0060341 regulation of cellular localization; GO:0060359 response to ammonium ion; GO:0060390 regulation of SMAD protein signal transduction; GO:0060391 positive regulation of SMAD protein signal transduction; GO:0062012 regulation of small molecule metabolic process; GO:0062014 negative regulation of small molecule metabolic process; GO:0065003 protein-containing complex assembly; GO:0065004 protein-DNA complex assembly; GO:0065007 biological regulation; GO:0065008 regulation of biological quality; GO:0065009 regulation of molecular function; GO:0070201 regulation of establishment of protein localization; GO:0070212 protein poly-ADP-ribosylation; GO:0070848 response to growth factor; GO:0070887 cellular response to chemical stimulus; GO:0070911 global genome nucleotide-excision repair; GO:0071214 cellular response to abiotic stimulus; GO:0071241 cellular response to inorganic substance; GO:0071248 cellular response to metal ion; GO:0071294 cellular response to zinc ion; GO:0071310 cellular response to organic substance; GO:0071363 cellular response to growth factor stimulus; GO:0071375 cellular response to peptide hormone stimulus; GO:0071417 cellular response to organonitrogen compound; GO:0071450 cellular response to oxygen radical; GO:0071451 cellular response to superoxide; GO:0071478 cellular response to radiation; GO:0071482 cellular response to light stimulus; GO:0071495 cellular response to endogenous stimulus; GO:0071559 response to transforming growth factor beta; GO:0071560 cellular response to transforming growth factor beta stimulus; GO:0071704 organic substance metabolic process; GO:0071824 protein-DNA complex subunit organization; GO:0071840 cellular component organization or biogenesis; GO:0072347 response to anesthetic; GO:0072521 purine-containing compound metabolic process; GO:0080090 regulation of primary metabolic process; GO:0080134 regulation of response to stress; GO:0080135 regulation of cellular response to stress; GO:0090087 regulation of peptide transport; GO:0090092 regulation of transmembrane receptor protein serine/threonine kinase signaling pathway; GO:0090100 positive regulation of transmembrane receptor protein serine/threonine kinase signaling pathway; GO:0090257 regulation of muscle system process; GO:0090304 nucleic acid metabolic process; GO:0090305 nucleic acid phosphodiester bond hydrolysis; GO:0097305 response to alcohol; GO:0097659 nucleic acid-templated transcription; GO:0104004 cellular response to environmental stimulus; GO:1900180 regulation of protein localization to nucleus; GO:1900182 positive regulation of protein localization to nucleus; GO:1900371 regulation of purine nucleotide biosynthetic process; GO:1900372 negative regulation of purine nucleotide biosynthetic process; GO:1900407 regulation of cellular response to oxidative stress; GO:1900542 regulation of purine nucleotide metabolic process; GO:1900543 negative regulation of purine nucleotide metabolic process; GO:1901135 carbohydrate derivative metabolic process; GO:1901214 regulation of neuron death; GO:1901216 positive regulation of neuron death; GO:1901360 organic cyclic compound metabolic process; GO:1901362 organic cyclic compound biosynthetic process; GO:1901564 organonitrogen compound metabolic process; GO:1901576 organic substance biosynthetic process; GO:1901652 response to peptide; GO:1901653 cellular response to peptide; GO:1901654 response to ketone; GO:1901698 response to nitrogen compound; GO:1901699 cellular response to nitrogen compound; GO:1901700 response to oxygen-containing compound; GO:1901701 cellular response to oxygen-containing compound; GO:1902175 regulation of oxidative stress-induced intrinsic apoptotic signaling pathway; GO:1902531 regulation of intracellular signal transduction; GO:1902679 negative regulation of RNA biosynthetic process; GO:1902680 positive regulation of RNA biosynthetic process; GO:1902882 regulation of response to oxidative stress; GO:1903201 regulation of oxidative stress-induced cell death; GO:1903203 regulation of oxidative stress-induced neuron death; GO:1903376 regulation of oxidative stress-induced neuron intrinsic apoptotic signaling pathway; GO:1903506 regulation of nucleic acid-templated transcription; GO:1903507 negative regulation of nucleic acid-templated transcription; GO:1903508 positive regulation of nucleic acid-templated transcription; GO:1903516 regulation of single strand break repair; GO:1903518 positive regulation of single strand break repair; GO:1903530 regulation of secretion by cell; GO:1903531 negative regulation of secretion by cell; GO:1903578 regulation of ATP metabolic process; GO:1903579 negative regulation of ATP metabolic process; GO:1903827 regulation of cellular protein localization; GO:1903829 positive regulation of cellular protein localization; GO:1904044 response to aldosterone; GO:1904181 positive regulation of membrane depolarization; GO:1904356 regulation of telomere maintenance via telomere lengthening; GO:1904357 negative regulation of telomere maintenance via telomere lengthening; GO:1904645 response to amyloid-beta; GO:1904646 cellular response to amyloid-beta; GO:1904760 regulation of myofibroblast differentiation; GO:1904762 positive regulation of myofibroblast differentiation; GO:1904950 negative regulation of establishment of protein localization; GO:1905076 regulation of interleukin-17 secretion; GO:1905077 negative regulation of interleukin-17 secretion; GO:1990966 ATP generation from poly-ADP-D-ribose; GO:2000112 regulation of cellular macromolecule biosynthetic process; GO:2000113 negative regulation of cellular macromolecule biosynthetic process; GO:2000677 regulation of transcription regulatory region DNA binding; GO:2000679 positive regulation of transcription regulatory region DNA binding; GO:2001020 regulation of response to DNA damage stimulus; GO:2001022 positive regulation of response to DNA damage stimulus; GO:2001141 regulation of RNA biosynthetic process; GO:2001169 regulation of ATP biosynthetic process; GO:2001170 negative regulation of ATP biosynthetic process; GO:2001233 regulation of apoptotic signaling pathway; GO:2001242 regulation of intrinsic apoptotic signaling pathway; GO:2001251 negative regulation of chromosome organization;</t>
  </si>
  <si>
    <t>GO:0001101 response to acid chemical; GO:0006082 organic acid metabolic process; GO:0006629 lipid metabolic process; GO:0006631 fatty acid metabolic process; GO:0006635 fatty acid beta-oxidation; GO:0006638 neutral lipid metabolic process; GO:0006639 acylglycerol metabolic process; GO:0006641 triglyceride metabolic process; GO:0006810 transport; GO:0006811 ion transport; GO:0006820 anion transport; GO:0006869 lipid transport; GO:0008152 metabolic process; GO:0008285 negative regulation of cell population proliferation; GO:0009056 catabolic process; GO:0009062 fatty acid catabolic process; GO:0009719 response to endogenous stimulus; GO:0009725 response to hormone; GO:0009889 regulation of biosynthetic process; GO:0009891 positive regulation of biosynthetic process; GO:0009893 positive regulation of metabolic process; GO:0009987 cellular process; GO:0010033 response to organic substance; GO:0010243 response to organonitrogen compound; GO:0010562 positive regulation of phosphorus metabolic process; GO:0010565 regulation of cellular ketone metabolic process; GO:0010876 lipid localization; GO:0015711 organic anion transport; GO:0015718 monocarboxylic acid transport; GO:0015849 organic acid transport; GO:0015908 fatty acid transport; GO:0015909 long-chain fatty acid transport; GO:0016042 lipid catabolic process; GO:0016054 organic acid catabolic process; GO:0019216 regulation of lipid metabolic process; GO:0019217 regulation of fatty acid metabolic process; GO:0019220 regulation of phosphate metabolic process; GO:0019222 regulation of metabolic process; GO:0019395 fatty acid oxidation; GO:0019433 triglyceride catabolic process; GO:0019752 carboxylic acid metabolic process; GO:0030258 lipid modification; GO:0031323 regulation of cellular metabolic process; GO:0031325 positive regulation of cellular metabolic process; GO:0031326 regulation of cellular biosynthetic process; GO:0031328 positive regulation of cellular biosynthetic process; GO:0032787 monocarboxylic acid metabolic process; GO:0032868 response to insulin; GO:0033036 macromolecule localization; GO:0033993 response to lipid; GO:0034440 lipid oxidation; GO:0042127 regulation of cell population proliferation; GO:0042221 response to chemical; GO:0042493 response to drug; GO:0042592 homeostatic process; GO:0042632 cholesterol homeostasis; GO:0043434 response to peptide hormone; GO:0043436 oxoacid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4539 long-chain fatty acid import into cell; GO:0045834 positive regulation of lipid metabolic process; GO:0045937 positive regulation of phosphate metabolic process; GO:0046320 regulation of fatty acid oxidation; GO:0046395 carboxylic acid catabolic process; GO:0046461 neutral lipid catabolic process; GO:0046464 acylglycerol catabolic process; GO:0046486 glycerolipid metabolic process; GO:0046503 glycerolipid catabolic process; GO:0046889 positive regulation of lipid biosynthetic process; GO:0046890 regulation of lipid biosynthetic process; GO:0046942 carboxylic acid transport; GO:0048518 positive regulation of biological process; GO:0048519 negative regulation of biological process; GO:0048522 positive regulation of cellular process; GO:0048523 negative regulation of cellular process; GO:0048878 chemical homeostasis; GO:0050789 regulation of biological process; GO:0050794 regulation of cellular process; GO:0050801 ion homeostasis; GO:0050896 response to stimulus; GO:0051171 regulation of nitrogen compound metabolic process; GO:0051174 regulation of phosphorus metabolic process; GO:0051179 localization; GO:0051234 establishment of localization; GO:0055081 anion homeostasis; GO:0055088 lipid homeostasis; GO:0055091 phospholipid homeostasis; GO:0055092 sterol homeostasis; GO:0055114 oxidation-reduction process; GO:0062012 regulation of small molecule metabolic process; GO:0065007 biological regulation; GO:0065008 regulation of biological quality; GO:0070542 response to fatty acid; GO:0071071 regulation of phospholipid biosynthetic process; GO:0071073 positive regulation of phospholipid biosynthetic process; GO:0071702 organic substance transport; GO:0071704 organic substance metabolic process; GO:0072329 monocarboxylic acid catabolic process; GO:0080090 regulation of primary metabolic process; GO:1901575 organic substance catabolic process; GO:1901652 response to peptide; GO:1901698 response to nitrogen compound; GO:1901700 response to oxygen-containing compound; GO:1903725 regulation of phospholipid metabolic process; GO:1903727 positive regulation of phospholipid metabolic process; GO:2001245 regulation of phosphatidylcholine biosynthetic process;</t>
  </si>
  <si>
    <t>GO:0000003 reproduction; GO:0003006 developmental process involved in reproduction; GO:0006403 RNA localization; GO:0006457 protein folding; GO:0006458 'de novo' protein folding; GO:0006810 transport; GO:0007276 gamete generation; GO:0007281 germ cell development; GO:0007283 spermatogenesis; GO:0007286 spermatid development; GO:0007338 single fertilization; GO:0007339 binding of sperm to zona pellucida; GO:0008037 cell recognition; GO:0008104 protein localization; GO:0009566 fertilization; GO:0009889 regulation of biosynthetic process; GO:0009891 positive regulation of biosynthetic process; GO:0009893 positive regulation of metabolic process; GO:0009987 cellular process; GO:0009988 cell-cell recognition; GO:0010556 regulation of macromolecule biosynthetic process; GO:0010557 positive regulation of macromolecule biosynthetic process; GO:0010604 positive regulation of macromolecule metabolic process; GO:0010638 positive regulation of organelle organization; GO:0010941 regulation of cell death; GO:0015031 protein transport; GO:0015833 peptide transport; GO:0019219 regulation of nucleobase-containing compound metabolic process; GO:0019222 regulation of metabolic process; GO:0019953 sexual reproduction; GO:0022412 cellular process involved in reproduction in multicellular organism; GO:0022414 reproductive process; GO:0030154 cell differentiation; GO:0031323 regulation of cellular metabolic process; GO:0031325 positive regulation of cellular metabolic process; GO:0031326 regulation of cellular biosynthetic process; GO:0031328 positive regulation of cellular biosynthetic process; GO:0031647 regulation of protein stability; GO:0032204 regulation of telomere maintenance; GO:0032206 positive regulation of telomere maintenance; GO:0032210 regulation of telomere maintenance via telomerase; GO:0032212 positive regulation of telomere maintenance via telomerase; GO:0032501 multicellular organismal process; GO:0032502 developmental process; GO:0032504 multicellular organism reproduction; GO:0032879 regulation of localization; GO:0032880 regulation of protein localization; GO:0033032 regulation of myeloid cell apoptotic process; GO:0033036 macromolecule localization; GO:0033043 regulation of organelle organization; GO:0033044 regulation of chromosome organization; GO:0035036 sperm-egg recognition; GO:0042000 translocation of peptides or proteins into host; GO:0042886 amide transport; GO:0042981 regulation of apoptotic process; GO:0043067 regulation of programmed cell death; GO:0043085 positive regulation of catalytic activity; GO:0044053 translocation of peptides or proteins into host cell cytoplasm; GO:0044093 positive regulation of molecular function; GO:0044403 symbiotic process; GO:0044417 translocation of molecules into host; GO:0044419 interspecies interaction between organisms; GO:0044703 multi-organism reproductive process; GO:0044766 multi-organism transport; GO:0045184 establishment of protein localization; GO:0045935 positive regulation of nucleobase-containing compound metabolic process; GO:0048232 male gamete generation; GO:0048468 cell development; GO:0048515 spermatid differentiation; GO:0048518 positive regulation of biological process; GO:0048522 positive regulation of cellular process; GO:0048609 multicellular organismal reproductive process; GO:0048856 anatomical structure development; GO:0048869 cellular developmental process; GO:0050789 regulation of biological process; GO:0050790 regulation of catalytic activity; GO:0050794 regulation of cellular process; GO:0050821 protein stabilization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338 regulation of transferase activity; GO:0051347 positive regulation of transferase activity; GO:0051701 interaction with host; GO:0051704 multi-organism process; GO:0051972 regulation of telomerase activity; GO:0051973 positive regulation of telomerase activity; GO:0060255 regulation of macromolecule metabolic process; GO:0060341 regulation of cellular localization; GO:0061077 chaperone-mediated protein folding; GO:0065007 biological regulation; GO:0065008 regulation of biological quality; GO:0065009 regulation of molecular function; GO:0070201 regulation of establishment of protein localization; GO:0070202 regulation of establishment of protein localization to chromosome; GO:0070203 regulation of establishment of protein localization to telomere; GO:0071702 organic substance transport; GO:0071705 nitrogen compound transport; GO:0080090 regulation of primary metabolic process; GO:0090666 scaRNA localization to Cajal body; GO:0090670 RNA localization to Cajal body; GO:0090685 RNA localization to nucleus; GO:1901998 toxin transport; GO:1902579 multi-organism localization; GO:1903827 regulation of cellular protein localization; GO:1903829 positive regulation of cellular protein localization; GO:1904356 regulation of telomere maintenance via telomere lengthening; GO:1904358 positive regulation of telomere maintenance via telomere lengthening; GO:1904814 regulation of protein localization to chromosome, telomeric region; GO:1904816 positive regulation of protein localization to chromosome, telomeric region; GO:1904851 positive regulation of establishment of protein localization to telomere; GO:1904872 regulation of telomerase RNA localization to Cajal body; GO:1904874 positive regulation of telomerase RNA localization to Cajal body; GO:1904951 positive regulation of establishment of protein localization; GO:2000106 regulation of leukocyte apoptotic process; GO:2000109 regulation of macrophage apoptotic process; GO:2000112 regulation of cellular macromolecule biosynthetic process; GO:2000278 regulation of DNA biosynthetic process; GO:2000573 positive regulation of DNA biosynthetic process; GO:2001252 positive regulation of chromosome organization;</t>
  </si>
  <si>
    <t>GO:0005975 carbohydrate metabolic process; GO:0005996 monosaccharide metabolic process; GO:0006006 glucose metabolic process; GO:0006082 organic acid metabolic process; GO:0006091 generation of precursor metabolites and energy; GO:0006094 gluconeogenesis; GO:0006099 tricarboxylic acid cycle; GO:0006101 citrate metabolic process; GO:0006107 oxaloacetate metabolic process; GO:0006108 malate metabolic process; GO:0006139 nucleobase-containing compound metabolic process; GO:0006725 cellular aromatic compound metabolic process; GO:0006732 coenzyme metabolic process; GO:0006733 oxidoreduction coenzyme metabolic process; GO:0006734 NADH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060 aerobic respiration; GO:0009117 nucleotide metabolic process; GO:0009987 cellular process; GO:0015980 energy derivation by oxidation of organic compounds; GO:0016051 carbohydrate biosynthetic process; GO:0016999 antibiotic metabolic process; GO:0017144 drug metabolic process; GO:0019318 hexose metabolic process; GO:0019319 hexose biosynthetic process; GO:0019362 pyridine nucleotide metabolic process; GO:0019637 organophosphate metabolic process; GO:0019674 NAD metabolic process; GO:0019752 carboxylic acid metabolic process; GO:0034641 cellular nitrogen compound metabolic process; GO:0043436 oxoacid metabolic process; GO:0043648 dicarboxylic acid metabolic process; GO:0044237 cellular metabolic process; GO:0044238 primary metabolic process; GO:0044281 small molecule metabolic process; GO:0044283 small molecule biosynthetic process; GO:0045333 cellular respiration; GO:0046364 monosaccharide biosynthetic process; GO:0046483 heterocycle metabolic process; GO:0046496 nicotinamide nucleotide metabolic process; GO:0051186 cofactor metabolic process; GO:0055086 nucleobase-containing small molecule metabolic process; GO:0055114 oxidation-reduction process; GO:0071704 organic substance metabolic process; GO:0072350 tricarboxylic acid metabolic process; GO:0072524 pyridine-containing compound metabolic process; GO:1901360 organic cyclic compound metabolic process; GO:1901564 organonitrogen compound metabolic process; GO:1901576 organic substance biosynthetic process;</t>
  </si>
  <si>
    <t>GO:0000028 ribosomal small subunit assembly; GO:0000447 endonucleolytic cleavage in ITS1 to separate SSU-rRNA from 5.8S rRNA and LSU-rRNA from tricistronic rRNA transcript (SSU-rRNA, 5.8S rRNA, LSU-rRNA); GO:0000460 maturation of 5.8S rRNA; GO:0000461 endonucleolytic cleavage to generate mature 3'-end of SSU-rRNA from (SSU-rRNA, 5.8S rRNA, LSU-rRNA); GO:0000462 maturation of SSU-rRNA from tricistronic rRNA transcript (SSU-rRNA, 5.8S rRNA, LSU-rRNA); GO:0000466 maturation of 5.8S rRNA from tricistronic rRNA transcript (SSU-rRNA, 5.8S rRNA, LSU-rRNA); GO:0000469 cleavage involved in rRNA processing; GO:0000478 endonucleolytic cleavage involved in rRNA processing; GO:0000479 endonucleolytic cleavage of tricistronic rRNA transcript (SSU-rRNA, 5.8S rRNA, LSU-rRNA); GO:0006139 nucleobase-containing compound metabolic process; GO:0006364 rRNA processing; GO:0006396 RNA processing; GO:0006403 RNA localization; GO:0006405 RNA export from nucleus; GO:0006407 rRNA export from nucleus; GO:0006412 translation; GO:0006518 peptide metabolic process; GO:0006611 protein export from nucleus; GO:0006725 cellular aromatic compound metabolic process; GO:0006807 nitrogen compound metabolic process; GO:0006810 transport; GO:0006886 intracellular protein transport; GO:0006913 nucleocytoplasmic transport; GO:0006996 organelle organization; GO:0007155 cell adhesion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6043 cellular component organization; GO:0016070 RNA metabolic process; GO:0016072 rRNA metabolic process; GO:0019538 protein metabolic process; GO:0022607 cellular component assembly; GO:0022610 biological adhesion; GO:0022613 ribonucleoprotein complex biogenesis; GO:0022618 ribonucleoprotein complex assembly; GO:0030490 maturation of SSU-rRNA; GO:0031123 RNA 3'-end processing; GO:0031125 rRNA 3'-end processing; GO:0031503 protein-containing complex localization; GO:0033036 macromolecule localization; GO:0034470 ncRNA processing; GO:0034613 cellular protein localization; GO:0034622 cellular protein-containing complex assembly; GO:0034641 cellular nitrogen compound metabolic process; GO:0034645 cellular macromolecule biosynthetic process; GO:0034660 ncRNA metabolic process; GO:0042254 ribosome biogenesis; GO:0042255 ribosome assembly; GO:0042274 ribosomal small subunit biogenesis; GO:0042886 amide transport; GO:0043043 peptide biosynthetic process; GO:0043170 macromolecule metabolic process; GO:0043603 cellular amide metabolic process; GO:0043604 amide biosynthetic process; GO:0043628 ncRNA 3'-end processing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483 heterocycle metabolic process; GO:0046907 intracellular transport; GO:0050657 nucleic acid transport; GO:0050658 RNA transport; GO:0051029 rRNA transport; GO:0051168 nuclear export; GO:0051169 nuclear transport; GO:0051179 localization; GO:0051234 establishment of localization; GO:0051236 establishment of RNA localization; GO:0051641 cellular localization; GO:0051649 establishment of localization in cell; GO:0065003 protein-containing complex assembly; GO:0070727 cellular macromolecule localization; GO:0070925 organelle assembly; GO:0071166 ribonucleoprotein complex localization; GO:0071426 ribonucleoprotein complex export from nucleus; GO:0071428 rRNA-containing ribonucleoprotein complex export from nucleus; GO:0071702 organic substance transport; GO:0071704 organic substance metabolic process; GO:0071705 nitrogen compound transport; GO:0071826 ribonucleoprotein complex subunit organization; GO:0071840 cellular component organization or biogenesis; GO:0090304 nucleic acid metabolic process; GO:0090305 nucleic acid phosphodiester bond hydrolysis; GO:0090501 RNA phosphodiester bond hydrolysis; GO:0090502 RNA phosphodiester bond hydrolysis, endonucleolytic; GO:0097064 ncRNA export from nucleus; GO:0098609 cell-cell adhesion; GO:1901360 organic cyclic compound metabolic process; GO:1901564 organonitrogen compound metabolic process; GO:1901566 organonitrogen compound biosynthetic process; GO:1901576 organic substance biosynthetic process;</t>
  </si>
  <si>
    <t>GO:0006996 organelle organization; GO:0007010 cytoskeleton organization; GO:0009987 cellular process; GO:0016043 cellular component organization; GO:0030029 actin filament-based process; GO:0030036 actin cytoskeleton organization; GO:0031532 actin cytoskeleton reorganization; GO:0071840 cellular component organization or biogenesis;</t>
  </si>
  <si>
    <t>GO:0000003 reproduction; GO:0000082 G1/S transition of mitotic cell cycle; GO:0000278 mitotic cell cycle; GO:0000375 RNA splicing, via transesterification reactions; GO:0000377 RNA splicing, via transesterification reactions with bulged adenosine as nucleophile; GO:0000398 mRNA splicing, via spliceosome; GO:0001655 urogenital system development; GO:0001775 cell activation; GO:0001822 kidney development; GO:0001910 regulation of leukocyte mediated cytotoxicity; GO:0001912 positive regulation of leukocyte mediated cytotoxicity; GO:0001914 regulation of T cell mediated cytotoxicity; GO:0001916 positive regulation of T cell mediated cytotoxicity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82 regulation of immune system process; GO:0002684 positive regulation of immune system process; GO:0002697 regulation of immune effector process; GO:0002699 positive regulation of immune effector process; GO:0002703 regulation of leukocyte mediated immunity; GO:0002705 positive regulation of leukocyte mediated immunity; GO:0002706 regulation of lymphocyte mediated immunity; GO:0002708 positive regulation of lymphocyte mediated immunity; GO:0002709 regulation of T cell mediated immunity; GO:0002711 positive regulation of T cell mediated immunity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3008 system process; GO:0006139 nucleobase-containing compound metabolic process; GO:0006163 purine nucleotide metabolic process; GO:0006355 regulation of transcription, DNA-templated; GO:0006396 RNA processing; GO:0006397 mRNA processing; GO:0006457 protein folding; GO:0006458 'de novo' protein folding; GO:0006464 cellular protein modification process; GO:0006468 protein phosphorylation; GO:0006518 peptide metabolic process; GO:0006605 protein targeting; GO:0006606 protein import into nucleus; GO:0006622 protein targeting to lysosome; GO:0006623 protein targeting to vacuole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86 intracellular protein transport; GO:0006887 exocytosis; GO:0006897 endocytosis; GO:0006913 nucleocytoplasmic transport; GO:0006914 autophagy; GO:0006928 movement of cell or subcellular component; GO:0006950 response to stress; GO:0006955 immune response; GO:0006986 response to unfolded protein; GO:0006996 organelle organization; GO:0007017 microtubule-based process; GO:0007018 microtubule-based movement; GO:0007033 vacuole organization; GO:0007034 vacuolar transport; GO:0007040 lysosome organization; GO:0007041 lysosomal transport; GO:0007049 cell cycle; GO:0007154 cell communication; GO:0007165 signal transduction; GO:0007166 cell surface receptor signaling pathway; GO:0007275 multicellular organism development; GO:0007399 nervous system development; GO:0007417 central nervous system development; GO:0007420 brain development; GO:0007517 muscle organ development; GO:0007519 skeletal muscle tissue development; GO:0007568 aging; GO:0007600 sensory perception; GO:0007606 sensory perception of chemical stimulus; GO:0007608 sensory perception of smell; GO:0008088 axo-dendritic transport; GO:0008104 protein localization; GO:0008152 metabolic process; GO:0008380 RNA splicing; GO:0009056 catabolic process; GO:0009057 macromolecule catabol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266 response to temperature stimulus; GO:0009267 cellular response to starvation; GO:0009408 response to heat; GO:0009605 response to external stimulus; GO:0009628 response to abiotic stimulus; GO:0009636 response to toxic substance; GO:0009719 response to endogenous stimulus; GO:0009725 response to hormone; GO:0009888 tissue development; GO:0009889 regulation of biosynthetic process; GO:0009890 negative regulation of biosynthetic process; GO:0009892 negative regulation of metabolic process; GO:0009893 positive regulation of metabolic process; GO:0009894 regulation of catabolic process; GO:0009987 cellular process; GO:0009991 response to extracellular stimulus; GO:0010033 response to organic substance; GO:0010035 response to inorganic substance; GO:0010038 response to metal ion; GO:0010045 response to nickel cation; GO:0010467 gene expression; GO:0010468 regulation of gene expression; GO:0010556 regulation of macromolecule biosynthetic process; GO:0010558 nega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656 negative regulation of muscle cell apoptotic process; GO:0010660 regulation of muscle cell apoptotic process; GO:0010662 regulation of striated muscle cell apoptotic process; GO:0010664 negative regulation of striated muscle cell apoptotic process; GO:0010665 regulation of cardiac muscle cell apoptotic process; GO:0010667 negative regulation of cardiac muscle cell apoptotic process; GO:0010941 regulation of cell death; GO:0010970 transport along microtubule; GO:0014070 response to organic cyclic compound; GO:0014706 striated muscle tissue development; GO:0014823 response to activity; GO:0015031 protein transport; GO:0015833 peptide transport; GO:0016043 cellular component organization; GO:0016070 RNA metabolic process; GO:0016071 mRNA metabolic process; GO:0016191 synaptic vesicle uncoating; GO:0016192 vesicle-mediated transport; GO:0016310 phosphorylation; GO:0017038 protein import; GO:0017144 drug metabolic process; GO:0019219 regulation of nucleobase-containing compound metabolic process; GO:0019221 cytokine-mediated signaling pathway; GO:0019222 regulation of metabolic process; GO:0019538 protein metabolic process; GO:0019637 organophosphate metabolic process; GO:0019693 ribose phosphate metabolic process; GO:0021549 cerebellum development; GO:0022037 metencephalon development; GO:0022402 cell cycle process; GO:0022411 cellular component disassembly; GO:0022414 reproductive process; GO:0023052 signaling; GO:0030100 regulation of endocytosis; GO:0030162 regulation of proteolysis; GO:0030163 protein catabolic process; GO:0030705 cytoskeleton-dependent intracellular transport; GO:0030900 forebrain development; GO:0030902 hindbrai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9 regulation of cellular catabolic process; GO:0031341 regulation of cell killing; GO:0031343 positive regulation of cell killing; GO:0031647 regulation of protein stability; GO:0031667 response to nutrient levels; GO:0031668 cellular response to extracellular stimulus; GO:0031669 cellular response to nutrient levels; GO:0032268 regulation of cellular protein metabolic process; GO:0032270 positive regulation of cellular protein metabolic process; GO:0032355 response to estradiol; GO:0032501 multicellular organismal process; GO:0032502 developmental process; GO:0032504 multicellular organism reproduction; GO:0032570 response to progesterone; GO:0032879 regulation of localization; GO:0032880 regulation of protein localization; GO:0032940 secretion by cell; GO:0032984 protein-containing complex disassembly; GO:0033036 macromolecule localization; GO:0033120 positive regulation of RNA splicing; GO:0033365 protein localization to organelle; GO:0033554 cellular response to stress; GO:0033993 response to lipid; GO:0034097 response to cytokine; GO:0034504 protein localization to nucleus; GO:0034605 cellular response to heat; GO:0034613 cellular protein localization; GO:0034641 cellular nitrogen compound metabolic process; GO:0035821 modulation of process of other organism; GO:0035966 response to topologically incorrect protein; GO:0036211 protein modification process; GO:0036230 granulocyte activation; GO:0036465 synaptic vesicle recycling; GO:0042026 protein refolding; GO:0042119 neutrophil activation; GO:0042221 response to chemical; GO:0042493 response to drug; GO:0042594 response to starvation; GO:0042698 ovulation cycle; GO:0042886 amide transport; GO:0042981 regulation of apoptotic process; GO:0043066 negative regulation of apoptotic process; GO:0043067 regulation of programmed cell death; GO:0043069 negative regulation of programmed cell death; GO:0043085 positive regulation of catalytic activity; GO:0043170 macromolecule metabolic process; GO:0043254 regulation of protein-containing complex assembly; GO:0043299 leukocyte degranulation; GO:0043312 neutrophil degranulation; GO:0043412 macromolecule modification; GO:0043484 regulation of RNA splicing; GO:0043487 regulation of RNA stability; GO:0043488 regulation of mRNA stability; GO:0043603 cellular amide metabolic process; GO:0043624 cellular protein complex disassembly; GO:0043900 regulation of multi-organism process; GO:0043902 positive regulation of multi-organism process; GO:0043903 regulation of interspecies interactions between organisms; GO:0043933 protein-containing complex subunit organization; GO:0044087 regulation of cellular component biogenesis; GO:0044093 positive regulation of molecular function; GO:0044237 cellular metabolic process; GO:0044238 primary metabolic process; GO:0044248 cellular catabolic process; GO:0044260 cellular macromolecule metabolic process; GO:0044267 cellular protein metabolic process; GO:0044281 small molecule metabolic process; GO:0044403 symbiotic process; GO:0044419 interspecies interaction between organisms; GO:0044743 protein transmembrane import into intracellular organelle; GO:0044770 cell cycle phase transition; GO:0044772 mitotic cell cycle phase transition; GO:0044788 modulation by host of viral process; GO:0044794 positive regulation by host of viral process; GO:0044827 modulation by host of viral genome replication; GO:0044829 positive regulation by host of viral genome replication; GO:0044843 cell cycle G1/S phase transition; GO:0044849 estrous cycle; GO:0045055 regulated exocytosis; GO:0045069 regulation of viral genome replication; GO:0045070 positive regulation of viral genome replication; GO:0045184 establishment of protein localization; GO:0045321 leukocyte activation; GO:0045471 response to ethanol; GO:0045807 positive regulation of endocytosis; GO:0045862 positive regulation of proteolysis; GO:0045892 negative regulation of transcription, DNA-templated; GO:0045934 negative regulation of nucleobase-containing compound metabolic process; GO:0045935 positive regulation of nucleobase-containing compound metabolic process; GO:0046034 ATP metabolic process; GO:0046483 heterocycle metabolic process; GO:0046677 response to antibiotic; GO:0046686 response to cadmium ion; GO:0046777 protein autophosphorylation; GO:0046903 secretion; GO:0046907 intracellular transport; GO:0048024 regulation of mRNA splicing, via spliceosome; GO:0048026 positive regulation of mRNA splicing, via spliceosome; GO:0048488 synaptic vesicle endocytosis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524 positive regulation of viral process; GO:0048545 response to steroid hormone; GO:0048583 regulation of response to stimulus; GO:0048584 positive regulation of response to stimulus; GO:0048585 negative regulation of response to stimulus; GO:0048609 multicellular organismal reproductive process; GO:0048731 system development; GO:0048856 anatomical structure development; GO:0050684 regulation of mRNA processing; GO:0050685 positive regulation of mRNA processing; GO:0050764 regulation of phagocytosis; GO:0050766 positive regulation of phagocytosis; GO:0050776 regulation of immune response; GO:0050778 positive regulation of immune response; GO:0050789 regulation of biological process; GO:0050790 regulation of catalytic activity; GO:0050792 regulation of viral process; GO:0050794 regulation of cellular process; GO:0050877 nervous system process; GO:0050896 response to stimulus; GO:0051049 regulation of transport; GO:0051050 positive regulation of transport; GO:0051084 'de novo' posttranslational protein folding; GO:0051085 chaperone cofactor-dependent protein refolding; GO:0051128 regulation of cellular component organization; GO:0051129 negative regulation of cellular component organization; GO:0051130 positive regulation of cellular component organization; GO:0051169 nuclear transport; GO:0051170 import into nucleus; GO:0051171 regulation of nitrogen compound metabolic process; GO:0051172 negative regulation of nitrogen compound metabolic process; GO:0051173 positive regulation of nitrogen compound metabolic process; GO:0051179 localization; GO:0051223 regulation of protein transport; GO:0051234 establishment of localization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261 protein depolymerization; GO:0051641 cellular localization; GO:0051649 establishment of localization in cell; GO:0051702 interaction with symbiont; GO:0051704 multi-organism process; GO:0051716 cellular response to stimulus; GO:0051726 regulation of cell cycle; GO:0051817 modulation of process of other organism involved in symbiotic interaction; GO:0051851 modulation by host of symbiont process; GO:0055085 transmembrane transport; GO:0055086 nucleobase-containing small molecule metabolic process; GO:0060255 regulation of macromolecule metabolic process; GO:0060322 head development; GO:0060537 muscle tissue development; GO:0060538 skeletal muscle organ development; GO:0060548 negative regulation of cell death; GO:0060627 regulation of vesicle-mediated transport; GO:0061013 regulation of mRNA catabolic process; GO:0061024 membrane organization; GO:0061061 muscle structure development; GO:0061077 chaperone-mediated protein folding; GO:0061083 regulation of protein refolding; GO:0061462 protein localization to lysosome; GO:0061635 regulation of protein complex stability; GO:0061684 chaperone-mediated autophagy; GO:0061738 late endosomal microautophagy; GO:0061740 protein targeting to lysosome involved in chaperone-mediated autophagy; GO:0061741 chaperone-mediated protein transport involved in chaperone-mediated autophagy; GO:0061919 process utilizing autophagic mechanism; GO:0065007 biological regulation; GO:0065008 regulation of biological quality; GO:0065009 regulation of molecular function; GO:0070201 regulation of establishment of protein localization; GO:0070727 cellular macromolecule localization; GO:0070887 cellular response to chemical stimulus; GO:0071211 protein targeting to vacuole involved in autophagy; GO:0071241 cellular response to inorganic substance; GO:0071248 cellular response to metal ion; GO:0071276 cellular response to cadmium ion; GO:0071310 cellular response to organic substance; GO:0071345 cellular response to cytokine stimulus; GO:0071496 cellular response to external stimulus; GO:0071702 organic substance transport; GO:0071704 organic substance metabolic process; GO:0071705 nitrogen compound transport; GO:0071806 protein transmembrane transport; GO:0071840 cellular component organization or biogenesis; GO:0072001 renal system development; GO:0072318 clathrin coat disassembly; GO:0072319 vesicle uncoating; GO:0072321 chaperone-mediated protein transport; GO:0072521 purine-containing compound metabolic process; GO:0072594 establishment of protein localization to organelle; GO:0072665 protein localization to vacuole; GO:0072666 establishment of protein localization to vacuole; GO:0080090 regulation of primary metabolic process; GO:0080134 regulation of response to stress; GO:0080135 regulation of cellular response to stress; GO:0080171 lytic vacuole organization; GO:0090087 regulation of peptide transport; GO:0090304 nucleic acid metabolic process; GO:0090559 regulation of membrane permeability; GO:0097212 lysosomal membrane organization; GO:0097213 regulation of lysosomal membrane permeability; GO:0097214 positive regulation of lysosomal membrane permeability; GO:0097305 response to alcohol; GO:0098657 import into cell; GO:0099003 vesicle-mediated transport in synapse; GO:0099111 microtubule-based transport; GO:0099504 synaptic vesicle cycle; GO:1900034 regulation of cellular response to heat; GO:1900407 regulation of cellular response to oxidative stress; GO:1900408 negative regulation of cellular response to oxidative stress; GO:1901031 regulation of response to reactive oxygen species; GO:1901032 negative regulation of response to reactive oxygen species; GO:1901135 carbohydrate derivative metabolic process; GO:1901360 organic cyclic compound metabolic process; GO:1901564 organonitrogen compound metabolic process; GO:1901565 organonitrogen compound catabolic process; GO:1901575 organic substance catabolic process; GO:1901654 response to ketone; GO:1901700 response to oxygen-containing compound; GO:1902679 negative regulation of RNA biosynthetic process; GO:1902882 regulation of response to oxidative stress; GO:1902883 negative regulation of response to oxidative stress; GO:1902903 regulation of supramolecular fiber organization; GO:1902904 negative regulation of supramolecular fiber organization; GO:1903047 mitotic cell cycle process; GO:1903201 regulation of oxidative stress-induced cell death; GO:1903202 negative regulation of oxidative stress-induced cell death; GO:1903205 regulation of hydrogen peroxide-induced cell death; GO:1903206 negative regulation of hydrogen peroxide-induced cell death; GO:1903311 regulation of mRNA metabolic process; GO:1903313 positive regulation of mRNA metabolic process; GO:1903332 regulation of protein folding; GO:1903334 positive regulation of protein folding; GO:1903506 regulation of nucleic acid-templated transcription; GO:1903507 negative regulation of nucleic acid-templated transcription; GO:1903900 regulation of viral life cycle; GO:1903902 positive regulation of viral life cycle; GO:1904589 regulation of protein import; GO:1904592 positive regulation of protein refolding; GO:1904764 chaperone-mediated autophagy translocation complex disassembly; GO:1905710 positive regulation of membrane permeability; GO:1990832 slow axonal transport; GO:1990834 response to odorant; GO:2000112 regulation of cellular macromolecule biosynthetic process; GO:2000113 negative regulation of cellular macromolecule biosynthetic process; GO:2001023 regulation of response to drug; GO:2001024 negative regulation of response to drug; GO:2001038 regulation of cellular response to drug; GO:2001039 negative regulation of cellular response to drug; GO:2001141 regulation of RNA biosynthetic process;</t>
  </si>
  <si>
    <t>GO:0000122 negative regulation of transcription by RNA polymerase II; GO:0000165 MAPK cascade; GO:0001666 response to hypoxia; GO:0001701 in utero embryonic development; 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355 regulation of transcription, DNA-templated; GO:0006357 regulation of transcription by RNA polymerase II; GO:0006464 cellular protein modification process; GO:0006468 protein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50 response to stress; GO:0007154 cell communication; GO:0007165 signal transduction; GO:0007275 multicellular organism development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628 response to abiotic stimulus; GO:0009790 embryo development; GO:0009792 embryo development ending in birth or egg hatching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052 carbohydrate catabolic process; GO:0016053 organic acid biosynthetic process; GO:0016310 phosphorylation; GO:0017144 drug metabolic process; GO:0018130 heterocycle biosynthetic process; GO:0019219 regulation of nucleobase-containing compound metabolic process; GO:0019222 regulation of metabolic process; GO:0019318 hexose metabol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538 protein metabolic process; GO:0019637 organophosphate metabolic process; GO:0019674 NAD metabolic process; GO:0019693 ribose phosphate metabolic process; GO:0019752 carboxylic acid metabolic process; GO:0022607 cellular component assembly; GO:0023014 signal transduction by protein phosphorylation; GO:0023052 signaling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32787 monocarboxylic acid metabolic process; GO:0033554 cellular response to stress; GO:0034404 nucleobase-containing small molecule biosynthetic process; GO:0034641 cellular nitrogen compound metabolic process; GO:0034654 nucleobase-containing compound biosynthetic process; GO:0034655 nucleobase-containing compound catabolic process; GO:0035556 intracellular signal transduction; GO:0036211 protein modification process; GO:0036293 response to decreased oxygen levels; GO:0036294 cellular response to decreased oxygen levels; GO:0042221 response to chemical; GO:0042866 pyruvate biosynthetic process; GO:0043009 chordate embryonic development; GO:0043170 macromolecule metabolic process; GO:0043412 macromolecule modification; GO:0043436 oxoacid metabolic process; GO:0043933 protein-containing complex subunit organization; GO:0044085 cellular component biogenesis; GO:0044093 positive regulation of molecular function; GO:0044237 cellular metabolic process; GO:0044238 primary metabolic process; GO:0044248 cellular catabolic process; GO:0044249 cellular biosynthetic process; GO:0044260 cellular macromolecule metabolic process; GO:0044267 cellular protein metabolic process; GO:0044270 cellular nitrogen compound catabolic process; GO:0044271 cellular nitrogen compound biosynthetic process; GO:0044281 small molecule metabolic process; GO:0044282 small molecule catabolic process; GO:0044283 small molecule biosynthetic process; GO:0045892 negative regulation of transcription, DNA-templated; GO:0045934 negative regulation of nucleobase-containing compound metabolic process; GO:0046031 ADP metabolic process; GO:0046034 ATP metabol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48519 negative regulation of biological process; GO:0048523 negative regulation of cellular process; GO:0048856 anatomical structure development; GO:0050789 regulation of biological process; GO:0050794 regulation of cellular process; GO:0050896 response to stimulus; GO:0051098 regulation of binding; GO:0051099 positive regulation of binding; GO:0051171 regulation of nitrogen compound metabolic process; GO:0051172 negative regulation of nitrogen compound metabolic process; GO:0051186 cofactor metabolic process; GO:0051188 cofactor biosynthetic process; GO:0051252 regulation of RNA metabolic process; GO:0051253 negative regulation of RNA metabolic process; GO:0051259 protein complex oligomerization; GO:0051262 protein tetramerization; GO:0051290 protein heterotetramerization; GO:0051291 protein heterooligomerization; GO:0051716 cellular response to stimulus; GO:0055086 nucleobase-containing small molecule metabolic process; GO:0055114 oxidation-reduction process; GO:0060255 regulation of macromolecule metabolic process; GO:0061615 glycolytic process through fructose-6-phosphate; GO:0061620 glycolytic process through glucose-6-phosphate; GO:0061621 canonical glycolysis; GO:0061718 glucose catabolic process to pyruvate; GO:0065003 protein-containing complex assembly; GO:0065007 biological regulation; GO:0065009 regulation of molecular function; GO:0070371 ERK1 and ERK2 cascade; GO:0070482 response to oxygen levels; GO:0070887 cellular response to chemical stimulus; GO:0071453 cellular response to oxygen levels; GO:0071456 cellular response to hypoxia; GO:0071704 organic substance metabolic process; GO:0071840 cellular component organization or biogenesi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80090 regulation of primary metabol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478 antigen processing and presentation of exogenous peptide antigen; GO:0002495 antigen processing and presentation of peptide antigen via MHC class II; GO:0002504 antigen processing and presentation of peptide or polysaccharide antigen via MHC class II; GO:0002682 regulation of immune system process; GO:0006807 nitrogen compound metabolic process; GO:0006810 transport; GO:0006886 intracellular protein transport; GO:0006887 exocytosis; GO:0006897 endocytosis; GO:0006898 receptor-mediated endocytosis; GO:0006955 immune response; GO:0007154 cell communication; GO:0007165 signal transduction; GO:0007166 cell surface receptor signaling pathway; GO:0007167 enzyme linked receptor protein signaling pathway; GO:0007169 transmembrane receptor protein tyrosine kinase signaling pathway; GO:0007267 cell-cell signaling; GO:0008104 protein localization; GO:0008152 metabolic process; GO:0009056 catabolic process; GO:0009057 macromolecule catabolic process; GO:0009987 cellular process; GO:0015031 protein transport; GO:0015833 peptide transport; GO:0016032 viral process; GO:0016043 cellular component organization; GO:0016055 Wnt signaling pathway; GO:0016192 vesicle-mediated transport; GO:0019538 protein metabolic process; GO:0019882 antigen processing and presentation; GO:0019884 antigen processing and presentation of exogenous antigen; GO:0019886 antigen processing and presentation of exogenous peptide antigen via MHC class II; GO:0022603 regulation of anatomical structure morphogenesis; GO:0022607 cellular component assembly; GO:0023052 signaling; GO:0030163 protein catabolic process; GO:0032501 multicellular organismal process; GO:0032799 low-density lipoprotein receptor particle metabolic process; GO:0032801 receptor catabolic process; GO:0032802 low-density lipoprotein particle receptor catabolic process; GO:0032940 secretion by cell; GO:0033036 macromolecule localization; GO:0034381 plasma lipoprotein particle clearance; GO:0034383 low-density lipoprotein particle clearance; GO:0034613 cellular protein localization; GO:0034622 cellular protein-containing complex assembly; GO:0035567 non-canonical Wnt signaling pathway; GO:0036230 granulocyte activation; GO:0042119 neutrophil activation; GO:0042886 amide transport; GO:0043112 receptor metabolic process; GO:0043170 macromolecule metabolic process; GO:0043299 leukocyte degranulation; GO:0043312 neutrophil degranulation; GO:0043933 protein-containing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403 symbiotic process; GO:0044419 interspecies interaction between organisms; GO:0045055 regulated exocytosis; GO:0045184 establishment of protein localization; GO:0045321 leukocyte activation; GO:0045595 regulation of cell differentiation; GO:0046903 secretion; GO:0046907 intracellular transport; GO:0048002 antigen processing and presentation of peptide antigen; GO:0048013 ephrin receptor signaling pathway; GO:0048268 clathrin coat assembly; GO:0050690 regulation of defense response to virus by virus; GO:0050789 regulation of biological process; GO:0050793 regulation of developmental process; GO:0050794 regulation of cellular process; GO:0050896 response to stimulus; GO:0051179 localization; GO:0051234 establishment of localization; GO:0051239 regulation of multicellular organismal process; GO:0051641 cellular localization; GO:0051649 establishment of localization in cell; GO:0051704 multi-organism process; GO:0051716 cellular response to stimulus; GO:0060071 Wnt signaling pathway, planar cell polarity pathway; GO:0061024 membrane organization; GO:0065003 protein-containing complex assembly; GO:0065007 biological regulation; GO:0070727 cellular macromolecule localization; GO:0071702 organic substance transport; GO:0071704 organic substance metabolic process; GO:0071705 nitrogen compound transport; GO:0071840 cellular component organization or biogenesis; GO:0072583 clathrin-dependent endocytosis; GO:0090175 regulation of establishment of planar polarity; GO:0097006 regulation of plasma lipoprotein particle levels; GO:0098657 import into cell; GO:0198738 cell-cell signaling by wnt; GO:1901532 regulation of hematopoietic progenitor cell differentiation; GO:1901564 organonitrogen compound metabolic process; GO:1901565 organonitrogen compound catabolic process; GO:1901575 organic substance catabolic process; GO:1902036 regulation of hematopoietic stem cell differentiation; GO:1903706 regulation of hemopoiesis; GO:1905114 cell surface receptor signaling pathway involved in cell-cell signaling; GO:1905330 regulation of morphogenesis of an epithelium; GO:2000026 regulation of multicellular organismal development; GO:2000027 regulation of animal organ morphogenesis; GO:2000736 regulation of stem cell differentiation;</t>
  </si>
  <si>
    <t>GO:0000003 reproduction; GO:0000122 negative regulation of transcription by RNA polymerase II; GO:0000723 telomere maintenance; GO:0001558 regulation of cell growth; GO:0001775 cell activation; GO:0001817 regulation of cytokine production; GO:0001819 positive regulation of cytokine production; GO:0001959 regulation of cytokine-mediated signaling pathway; GO:0001961 positive regulation of cytokine-mediated signaling pathway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82 regulation of immune system process; GO:0002684 positive regulation of immune system process; GO:0002931 response to ischemia; GO:0006139 nucleobase-containing compound metabolic process; GO:0006163 purine nucleotide metabolic process; GO:0006259 DNA metabolic process; GO:0006281 DNA repair; GO:0006355 regulation of transcription, DNA-templated; GO:0006357 regulation of transcription by RNA polymerase II; GO:0006401 RNA catabolic process; GO:0006402 mRNA catabolic process; GO:0006457 protein folding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39 mitochondrial transport; GO:0006887 exocytosis; GO:0006950 response to stress; GO:0006955 immune response; GO:0006974 cellular response to DNA damage stimulus; GO:0006979 response to oxidative stress; GO:0006986 response to unfolded protein; GO:0006996 organelle organization; GO:0007005 mitochondrion organization; GO:0007006 mitochondrial membrane organization; GO:0007088 regulation of mitotic nuclear division; GO:0007275 multicellular organism development; GO:0007338 single fertilization; GO:0007339 binding of sperm to zona pellucida; GO:0007346 regulation of mitotic cell cycle; GO:0007399 nervous system development; GO:0008037 cell recognition; GO:0008152 metabolic process; GO:0008285 negative regulation of cell population proliferation; GO:0009056 catabolic process; GO:0009057 macromolecule catabol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266 response to temperature stimulus; GO:0009314 response to radiation; GO:0009408 response to heat; GO:0009566 fertilization; GO:0009605 response to external stimulus; GO:0009612 response to mechanical stimulus; GO:0009628 response to abiotic stimulus; GO:0009636 response to toxic substance; GO:0009889 regulation of biosynthetic process; GO:0009890 nega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7 positive regulation of signal transduction; GO:0009968 negative regulation of signal transduction; GO:0009987 cellular process; GO:0009988 cell-cell recognition; GO:0010033 response to organic substance; GO:0010286 heat acclimation; GO:0010466 negative regulation of peptidase activity; GO:0010468 regulation of gene expression; GO:0010556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638 positive regulation of organelle organization; GO:0010639 negative regulation of organelle organization; GO:0010646 regulation of cell communication; GO:0010647 positive regulation of cell communication; GO:0010648 negative regulation of cell communication; GO:0010720 positive regulation of cell development; GO:0010803 regulation of tumor necrosis factor-mediated signaling pathway; GO:0010821 regulation of mitochondrion organization; GO:0010823 negative regulation of mitochondrion organization; GO:0010941 regulation of cell death; GO:0010951 negative regulation of endopeptidase activity; GO:0010968 regulation of microtubule nucleation; GO:0016043 cellular component organization; GO:0016070 RNA metabolic process; GO:0016071 mRNA metabolic process; GO:0016192 vesicle-mediated transport; GO:0017015 regulation of transforming growth factor beta receptor signaling pathway; GO:0017144 drug metabolic process; GO:0019219 regulation of nucleobase-containing compound metabolic process; GO:0019222 regulation of metabolic process; GO:0019439 aromatic compound catabolic process; GO:0019637 organophosphate metabolic process; GO:0019693 ribose phosphate metabolic process; GO:0019953 sexual reproduction; GO:0022008 neurogenesis; GO:0022414 reproductive process; GO:0022607 cellular component assembly; GO:0023051 regulation of signaling; GO:0023056 positive regulation of signaling; GO:0023057 negative regulation of signaling; GO:0030154 cell differentiation; GO:0030162 regulation of proteolysis; GO:0030182 neuron differentiation; GO:0030308 negative regulation of cell growth; GO:0030512 negative regulation of transforming growth factor beta receptor signaling pathway; GO:0031110 regulation of microtubule polymerization or depolymerization; GO:0031112 positive regulation of microtubule polymerization or depolymerization; GO:0031113 regulation of microtubule polymerization; GO:0031116 positive regulation of microtubule polymeriz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9 regulation of cellular catabolic process; GO:0031331 positive regulation of cellular catabolic process; GO:0031334 positive regulation of protein-containing complex assembly; GO:0031347 regulation of defense response; GO:0031349 positive regulation of defense response; GO:0031396 regulation of protein ubiquitination; GO:0031397 negative regulation of protein ubiquitination; GO:0031399 regulation of protein modification process; GO:0031400 negative regulation of protein modification process; GO:0031647 regulation of protein stability; GO:0032069 regulation of nuclease activity; GO:0032075 positive regulation of nuclease activity; GO:0032200 telomere organization; GO:0032268 regulation of cellular protein metabolic process; GO:0032269 negative regulation of cellular protein metabolic process; GO:0032270 positive regulation of cellular protein metabolic process; GO:0032271 regulation of protein polymerization; GO:0032273 positive regulation of protein polymerization; GO:0032434 regulation of proteasomal ubiquitin-dependent protein catabolic process; GO:0032436 positive regulation of proteasomal ubiquitin-dependent protein catabolic process; GO:0032501 multicellular organismal process; GO:0032502 developmental process; GO:0032677 regulation of interleukin-8 production; GO:0032757 positive regulation of interleukin-8 production; GO:0032879 regulation of localization; GO:0032886 regulation of microtubule-based process; GO:0032940 secretion by cell; GO:0033043 regulation of organelle organization; GO:0033120 positive regulation of RNA splicing; GO:0033554 cellular response to stress; GO:0034599 cellular response to oxidative stress; GO:0034605 cellular response to heat; GO:0034620 cellular response to unfolded protein; GO:0034622 cellular protein-containing complex assembly; GO:0034641 cellular nitrogen compound metabolic process; GO:0034655 nucleobase-containing compound catabolic process; GO:0035036 sperm-egg recognition; GO:0035966 response to topologically incorrect protein; GO:0035967 cellular response to topologically incorrect protein; GO:0036230 granulocyte activation; GO:0040008 regulation of growth; GO:0042026 protein refolding; GO:0042119 neutrophil activation; GO:0042127 regulation of cell population proliferation; GO:0042176 regulation of protein catabolic process; GO:0042221 response to chemical; GO:0042493 response to drug; GO:0042592 homeostatic process; GO:0042981 regulation of apoptotic process; GO:0043066 negative regulation of apoptotic process; GO:0043067 regulation of programmed cell death; GO:0043069 negative regulation of programmed cell death; GO:0043085 positive regulation of catalytic activity; GO:0043086 negative regulation of catalytic activity; GO:0043154 negative regulation of cysteine-type endopeptidase activity involved in apoptotic process; GO:0043170 macromolecule metabolic process; GO:0043254 regulation of protein-containing complex assembly; GO:0043281 regulation of cysteine-type endopeptidase activity involved in apoptotic process; GO:0043299 leukocyte degranulation; GO:0043312 neutrophil degranulation; GO:0043484 regulation of RNA splicing; GO:0043487 regulation of RNA stability; GO:0043488 regulation of mRNA stability; GO:0043618 regulation of transcription from RNA polymerase II promoter in response to stress; GO:0043620 regulation of DNA-templated transcription in response to stress; GO:0043933 protein-containing complex subunit organization; GO:0044085 cellular component biogenesis; GO:0044087 regulation of cellular component biogenesis; GO:0044089 positive regulation of cellular component biogenesis; GO:0044092 negative regulation of molecular function; GO:0044093 positive regulation of molecular function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4281 small molecule metabolic process; GO:0044703 multi-organism reproductive process; GO:0045055 regulated exocytosis; GO:0045088 regulation of innate immune response; GO:0045089 positive regulation of innate immune response; GO:0045321 leukocyte activation; GO:0045471 response to ethanol; GO:0045595 regulation of cell differentiation; GO:0045597 positive regulation of cell differentiation; GO:0045637 regulation of myeloid cell differentiation; GO:0045639 positive regulation of myeloid cell differentiation; GO:0045646 regulation of erythrocyte differentiation; GO:0045648 positive regulation of erythrocyte differentiation; GO:0045664 regulation of neuron differentiation; GO:0045666 positive regulation of neuron differentiation; GO:0045732 positive regulation of protein catabolic process; GO:0045861 negative regulation of proteolysis; GO:0045862 positive regulation of proteolysis; GO:0045892 negative regulation of transcription, DNA-templated; GO:0045926 negative regulation of growth; GO:0045934 negative regulation of nucleobase-containing compound metabolic process; GO:0045935 positive regulation of nucleobase-containing compound metabolic process; GO:0046034 ATP metabolic process; GO:0046483 heterocycle metabolic process; GO:0046677 response to antibiotic; GO:0046700 heterocycle catabolic process; GO:0046902 regulation of mitochondrial membrane permeability; GO:0046903 secre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99 generation of neurons; GO:0048731 system development; GO:0048856 anatomical structure development; GO:0048869 cellular developmental process; GO:0050767 regulation of neurogenesis; GO:0050769 positive regulation of neurogenesis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21 protein stabilization; GO:0050896 response to stimulus; GO:0051049 regulation of transport; GO:0051051 negative regulation of transport; GO:0051090 regulation of DNA-binding transcription factor activity; GO:0051091 positive regulation of DNA-binding transcription factor activity; GO:0051092 positive regulation of NF-kappaB transcription factor activity; GO:0051094 positive regulation of developmental process; GO:0051128 regulation of cellular component organization; GO:0051129 negative regulation of cellular component organization; GO:0051130 positive regulation of cellular component organization; GO:0051131 chaperone-mediated protein complex assembly; GO:0051171 regulation of nitrogen compound metabolic process; GO:0051172 negative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54 positive regulation of RNA metabolic process; GO:0051276 chromosome organization; GO:0051336 regulation of hydrolase activity; GO:0051345 positive regulation of hydrolase activity; GO:0051346 negative regulation of hydrolase activity; GO:0051493 regulation of cytoskeleton organization; GO:0051495 positive regulation of cytoskeleton organization; GO:0051704 multi-organism process; GO:0051716 cellular response to stimulus; GO:0051726 regulation of cell cycle; GO:0051783 regulation of nuclear division; GO:0051960 regulation of nervous system development; GO:0051962 positive regulation of nervous system development; GO:0052547 regulation of peptidase activity; GO:0052548 regulation of endopeptidase activity; GO:0055086 nucleobase-containing small molecule metabolic process; GO:0060236 regulation of mitotic spindle organization; GO:0060249 anatomical structure homeostasis; GO:0060255 regulation of macromolecule metabolic process; GO:0060284 regulation of cell development; GO:0060548 negative regulation of cell death; GO:0060699 regulation of endoribonuclease activity; GO:0060700 regulation of ribonuclease activity; GO:0060759 regulation of response to cytokine stimulus; GO:0060760 positive regulation of response to cytokine stimulus; GO:0061013 regulation of mRNA catabolic process; GO:0061024 membrane organization; GO:0061136 regulation of proteasomal protein catabolic process; GO:0065003 protein-containing complex assembly; GO:0065007 biological regulation; GO:0065008 regulation of biological quality; GO:0065009 regulation of molecular function; GO:0070370 cellular heat acclimation; GO:0070424 regulation of nucleotide-binding oligomerization domain containing signaling pathway; GO:0070426 positive regulation of nucleotide-binding oligomerization domain containing signaling pathway; GO:0070432 regulation of nucleotide-binding oligomerization domain containing 2 signaling pathway; GO:0070434 positive regulation of nucleotide-binding oligomerization domain containing 2 signaling pathway; GO:0070507 regulation of microtubule cytoskeleton organization; GO:0070887 cellular response to chemical stimulus; GO:0071310 cellular response to organic substance; GO:0071704 organic substance metabolic process; GO:0071840 cellular component organization or biogenesis; GO:0072521 purine-containing compound metabolic process; GO:0080090 regulation of primary metabolic process; GO:0080134 regulation of response to stress; GO:0080135 regulation of cellular response to stress; GO:0090063 positive regulation of microtubule nucleation; GO:0090083 regulation of inclusion body assembly; GO:0090084 negative regulation of inclusion body assembly; GO:0090092 regulation of transmembrane receptor protein serine/threonine kinase signaling pathway; GO:0090101 negative regulation of transmembrane receptor protein serine/threonine kinase signaling pathway; GO:0090169 regulation of spindle assembly; GO:0090224 regulation of spindle organization; GO:0090287 regulation of cellular response to growth factor stimulus; GO:0090288 negative regulation of cellular response to growth factor stimulus; GO:0090304 nucleic acid metabolic process; GO:0090559 regulation of membrane permeability; GO:0097201 negative regulation of transcription from RNA polymerase II promoter in response to stress; GO:0097305 response to alcohol; GO:1900034 regulation of cellular response to heat; GO:1901028 regulation of mitochondrial outer membrane permeabilization involved in apoptotic signaling pathway; GO:1901029 negative regulation of mitochondrial outer membrane permeabilization involved in apoptotic signaling pathway; GO:1901099 negative regulation of signal transduction in absence of ligand; GO:1901135 carbohydrate derivative metabolic process; GO:1901360 organic cyclic compound metabolic process; GO:1901361 organic cyclic compound catabolic process; GO:1901564 organonitrogen compound metabolic process; GO:1901575 organic substance catabolic process; GO:1901673 regulation of mitotic spindle assembly; GO:1901700 response to oxygen-containing compound; GO:1901800 positive regulation of proteasomal protein catabolic process; GO:1902115 regulation of organelle assembly; GO:1902235 regulation of endoplasmic reticulum stress-induced intrinsic apoptotic signaling pathway; GO:1902236 negative regulation of endoplasmic reticulum stress-induced intrinsic apoptotic signaling pathway; GO:1902380 positive regulation of endoribonuclease activity; GO:1902531 regulation of intracellular signal transduction; GO:1902532 negative regulation of intracellular signal transduction; GO:1902533 positive regulation of intracellular signal transduction; GO:1902679 negative regulation of RNA biosynthetic process; GO:1902903 regulation of supramolecular fiber organization; GO:1902905 positive regulation of supramolecular fiber organization; GO:1903050 regulation of proteolysis involved in cellular protein catabolic process; GO:1903052 positive regulation of proteolysis involved in cellular protein catabolic process; GO:1903265 positive regulation of tumor necrosis factor-mediated signaling pathway; GO:1903311 regulation of mRNA metabolic process; GO:1903320 regulation of protein modification by small protein conjugation or removal; GO:1903321 negative regulation of protein modification by small protein conjugation or removal; GO:1903362 regulation of cellular protein catabolic process; GO:1903364 positive regulation of cellular protein catabolic process; GO:1903506 regulation of nucleic acid-templated transcription; GO:1903507 negative regulation of nucleic acid-templated transcription; GO:1903573 negative regulation of response to endoplasmic reticulum stress; GO:1903706 regulation of hemopoiesis; GO:1903708 positive regulation of hemopoiesis; GO:1903844 regulation of cellular response to transforming growth factor beta stimulus; GO:1903845 negative regulation of cellular response to transforming growth factor beta stimulus; GO:1905897 regulation of response to endoplasmic reticulum stress; GO:2000026 regulation of multicellular organismal development; GO:2000058 regulation of ubiquitin-dependent protein catabolic process; GO:2000060 positive regulation of ubiquitin-dependent protein catabolic process; GO:2000112 regulation of cellular macromolecule biosynthetic process; GO:2000113 negative regulation of cellular macromolecule biosynthetic process; GO:2000116 regulation of cysteine-type endopeptidase activity; GO:2000117 negative regulation of cysteine-type endopeptidase activity; GO:2001141 regulation of RNA biosynthetic process; GO:2001233 regulation of apoptotic signaling pathway; GO:2001234 negative regulation of apoptotic signaling pathway; GO:2001236 regulation of extrinsic apoptotic signaling pathway; GO:2001237 negative regulation of extrinsic apoptotic signaling pathway; GO:2001239 regulation of extrinsic apoptotic signaling pathway in absence of ligand; GO:2001240 negative regulation of extrinsic apoptotic signaling pathway in absence of ligand; GO:2001242 regulation of intrinsic apoptotic signaling pathway; GO:2001243 negative regulation of intrinsic apoptotic signaling pathway;</t>
  </si>
  <si>
    <t>GO:0000003 reproduction; GO:0001890 placenta development; GO:0001893 maternal placenta development; GO:0002376 immune system process; GO:0003006 developmental process involved in reproduction; GO:0006082 organic acid metabolic process; GO:0006090 pyruvate metabolic process; GO:0006810 transport; GO:0006811 ion transport; GO:0006820 anion transport; GO:0006928 movement of cell or subcellular component; GO:0007154 cell communication; GO:0007165 signal transduction; GO:0007166 cell surface receptor signaling pathway; GO:0007275 multicellular organism development; GO:0007565 female pregnancy; GO:0007566 embryo implantation; GO:0008104 protein localization; GO:0008152 metabolic process; GO:0009653 anatomical structure morphogenesis; GO:0009719 response to endogenous stimulus; GO:0009725 response to hormone; GO:0009887 animal organ morphogenesis; GO:0009888 tissue development; GO:0009987 cellular process; GO:0010033 response to organic substance; GO:0010035 response to inorganic substance; GO:0010038 response to metal ion; GO:0010243 response to organonitrogen compound; GO:0014070 response to organic cyclic compound; GO:0014074 response to purine-containing compound; GO:0015711 organic anion transport; GO:0015718 monocarboxylic acid transport; GO:0015849 organic acid transport; GO:0016043 cellular component organization; GO:0016477 cell migration; GO:0019752 carboxylic acid metabolic process; GO:0022411 cellular component disassembly; GO:0022414 reproductive process; GO:0022617 extracellular matrix disassembly; GO:0023052 signaling; GO:0030198 extracellular matrix organization; GO:0032501 multicellular organismal process; GO:0032502 developmental process; GO:0032504 multicellular organism reproduction; GO:0032787 monocarboxylic acid metabolic process; GO:0033036 macromolecule localization; GO:0034220 ion transmembrane transport; GO:0034613 cellular protein localization; GO:0040011 locomotion; GO:0042221 response to chemical; GO:0042475 odontogenesis of dentin-containing tooth; GO:0042476 odontogenesis; GO:0043062 extracellular structure organization; GO:0043434 response to peptide hormone; GO:0043436 oxoacid metabolic process; GO:0044237 cellular metabolic process; GO:0044281 small molecule metabolic process; GO:0044703 multi-organism reproductive process; GO:0044706 multi-multicellular organism process; GO:0046683 response to organophosphorus; GO:0046689 response to mercury ion; GO:0046697 decidualization; GO:0046942 carboxylic acid transport; GO:0048513 animal organ development; GO:0048608 reproductive structure development; GO:0048609 multicellular organismal reproductive process; GO:0048731 system development; GO:0048856 anatomical structure development; GO:0048870 cell motility; GO:0050789 regulation of biological process; GO:0050794 regulation of cellular process; GO:0050896 response to stimulus; GO:0050900 leukocyte migration; GO:0051179 localization; GO:0051234 establishment of localization; GO:0051591 response to cAMP; GO:0051641 cellular localization; GO:0051674 localization of cell; GO:0051704 multi-organism process; GO:0051716 cellular response to stimulus; GO:0055085 transmembrane transport; GO:0060135 maternal process involved in female pregnancy; GO:0061458 reproductive system development; GO:0065007 biological regulation; GO:0070727 cellular macromolecule localization; GO:0071702 organic substance transport; GO:0071704 organic substance metabolic process; GO:0071840 cellular component organization or biogenesis; GO:0072657 protein localization to membrane; GO:0072659 protein localization to plasma membrane; GO:0098656 anion transmembrane transport; GO:1901652 response to peptide; GO:1901698 response to nitrogen compound; GO:1901700 response to oxygen-containing compound; GO:1903825 organic acid transmembrane transport; GO:1905039 carboxylic acid transmembrane transport; GO:1990778 protein localization to cell periphery;</t>
  </si>
  <si>
    <t>GO:0001885 endothelial cell development; GO:0002064 epithelial cell development; GO:0002376 immune system process; GO:0002520 immune system development; GO:0002521 leukocyte differentiation; GO:0002573 myeloid leukocyte differentiation; GO:0003158 endothelium development; GO:0006082 organic acid metabolic process; GO:0006084 acetyl-CoA metabolic process; GO:0006139 nucleobase-containing compound metabolic process; GO:0006163 purine nucleotide metabolic process; GO:0006164 purine nucleotide biosynthetic process; GO:0006629 lipid metabolic process; GO:0006631 fatty acid metabolic process; GO:0006633 fatty acid biosynthetic process; GO:0006637 acyl-CoA metabolic process; GO:0006662 glycerol ether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7275 multicellular organism development; GO:0008152 metabolic process; GO:0008610 lipid biosynthetic process; GO:0008611 ether lipid biosynthetic process; GO:0009058 biosynthet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888 tissue development; GO:0009889 regulation of biosynthetic process; GO:0009893 positive regulation of metabolic process; GO:0009987 cellular process; GO:0010033 response to organic substance; GO:0016053 organic acid biosynthetic process; GO:0018130 heterocycle biosynthetic process; GO:0018904 ether metabolic process; GO:0019216 regulation of lipid metabolic process; GO:0019218 regulation of steroid metabolic process; GO:0019222 regulation of metabolic process; GO:0019438 aromatic compound biosynthetic process; GO:0019637 organophosphate metabolic process; GO:0019693 ribose phosphate metabolic process; GO:0019752 carboxylic acid metabolic process; GO:0030097 hemopoiesis; GO:0030099 myeloid cell differentiation; GO:0030154 cell differentiation; GO:0030223 neutrophil differentiation; GO:0030224 monocyte differentiation; GO:0030851 granulocyte differentiation; GO:0030855 epithelial cell differentiation; GO:0030879 mammary gland development; GO:0031323 regulation of cellular metabolic process; GO:0031325 positive regulation of cellular metabolic process; GO:0032501 multicellular organismal process; GO:0032502 developmental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097 response to cytokine; GO:0034641 cellular nitrogen compound metabolic process; GO:0034654 nucleobase-containing compound biosynthetic process; GO:0035337 fatty-acyl-CoA metabolic process; GO:0035383 thioester metabolic process; GO:0035384 thioester biosynthetic process; GO:0042221 response to chemical; GO:0043436 oxoacid metabolic process; GO:0043603 cellular amide metabolic process; GO:0043604 amide biosynthetic process; GO:0044237 cellular metabolic process; GO:0044238 primary metabolic process; GO:0044249 cellular biosynthetic process; GO:0044255 cellular lipid metabolic process; GO:0044271 cellular nitrogen compound biosynthetic process; GO:0044272 sulfur compound biosynthetic process; GO:0044281 small molecule metabolic process; GO:0044283 small molecule biosynthetic process; GO:0045446 endothelial cell differentiation; GO:0045540 regulation of cholesterol biosynthetic process; GO:0046390 ribose phosphate biosynthetic process; GO:0046394 carboxylic acid biosynthetic process; GO:0046483 heterocycle metabolic process; GO:0046485 ether lipid metabolic process; GO:0046504 glycerol ether biosynthetic process; GO:0046890 regulation of lipid biosynthetic process; GO:0046949 fatty-acyl-CoA biosynthetic process; GO:0048468 cell development; GO:0048513 animal organ development; GO:0048518 positive regulation of biological process; GO:0048522 positive regulation of cellular process; GO:0048534 hematopoietic or lymphoid organ development; GO:0048731 system development; GO:0048732 gland development; GO:0048856 anatomical structure development; GO:0048869 cellular developmental process; GO:0050789 regulation of biological process; GO:0050794 regulation of cellular process; GO:0050810 regulation of steroid biosynthetic process; GO:0050896 response to stimulus; GO:0051186 cofactor metabolic process; GO:0051188 cofactor biosynthetic process; GO:0051716 cellular response to stimulus; GO:0055086 nucleobase-containing small molecule metabolic process; GO:0060429 epithelium development; GO:0061028 establishment of endothelial barrier; GO:0062012 regulation of small molecule metabolic process; GO:0065007 biological regulation; GO:0070670 response to interleukin-4; GO:0070887 cellular response to chemical stimulus; GO:0071310 cellular response to organic substance; GO:0071345 cellular response to cytokine stimulus; GO:0071353 cellular response to interleukin-4; GO:0071616 acyl-CoA biosynthetic process; GO:0071704 organic substance metabolic process; GO:0072330 monocarboxylic acid biosynthetic process; GO:0072521 purine-containing compound metabolic process; GO:0072522 purine-containing compound biosynthetic process; GO:0080090 regulation of primary metabolic process; GO:0090181 regulation of cholesterol metabolic process; GO:0090407 organophosphate biosynthetic process; GO:0090557 establishment of endothelial intestinal barrier; GO:0097384 cellular lipid biosynthetic process; GO:0106118 regulation of sterol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03 ether biosynthetic process; GO:1901564 organonitrogen compound metabolic process; GO:1901566 organonitrogen compound biosynthetic process; GO:1901568 fatty acid derivative metabolic process; GO:1901570 fatty acid derivative biosynthetic process; GO:1901576 organic substance biosynthetic process; GO:1902930 regulation of alcohol biosynthetic process; GO:1903131 mononuclear cell differentiation;</t>
  </si>
  <si>
    <t>GO:0006355 regulation of transcription, DNA-templated; GO:0006357 regulation of transcription by RNA polymerase II; GO:0006457 protein folding; GO:0006508 proteolysis; GO:0006511 ubiquitin-dependent protein catabolic process; GO:0006807 nitrogen compound metabolic process; GO:0006810 transport; GO:0006915 apoptotic process; GO:0006950 response to stress; GO:0006983 ER overload response; GO:0006984 ER-nucleus signaling pathway; GO:0006986 response to unfolded protein; GO:0007154 cell communication; GO:0007165 signal transduction; GO:0007275 multicellular organism development; GO:0007399 nervous system development; GO:0007417 central nervous system development; GO:0007420 brain development; GO:0008104 protein localization; GO:0008152 metabolic process; GO:0008219 cell death; GO:0009056 catabolic process; GO:0009057 macromolecule catabolic process; GO:0009267 cellular response to starvation; GO:0009314 response to radiation; GO:0009410 response to xenobiotic stimulus; GO:0009605 response to external stimulus; GO:0009607 response to biotic stimulus; GO:0009628 response to abiotic stimulus; GO:0009653 anatomical structure morphogenesis; GO:0009719 response to endogenous stimulus; GO:0009889 regulation of biosynthetic process; GO:0009891 posi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09991 response to extracellular stimulus; GO:0010033 response to organic substance; GO:0010035 response to inorganic substance; GO:0010038 response to metal ion; GO:0010042 response to manganese ion; GO:0010212 response to ionizing radiation; GO:0010243 response to organonitrogen compound; GO:0010332 response to gamma radiation; GO:0010466 negative regulation of peptidase activity; GO:0010468 regulation of gene expression; GO:0010498 proteasomal protein catabolic process; GO:0010556 regulation of macromolecule biosynthetic process; GO:0010557 positive regulation of macromolecule biosynthetic process; GO:0010604 positive regulation of macromolecule metabolic process; GO:0010605 negative regulation of macromolecule metabolic process; GO:0010628 positive regulation of gene expression; GO:0010646 regulation of cell communication; GO:0010648 negative regulation of cell communication; GO:0010720 positive regulation of cell development; GO:0010941 regulation of cell death; GO:0010951 negative regulation of endopeptidase activity; GO:0010975 regulation of neuron projection development; GO:0010976 positive regulation of neuron projection development; GO:0012501 programmed cell death; GO:0014070 response to organic cyclic compound; GO:0014074 response to purine-containing compound; GO:0017015 regulation of transforming growth factor beta receptor signaling pathway; GO:0019219 regulation of nucleobase-containing compound metabolic process; GO:0019222 regulation of metabolic process; GO:0019538 protein metabolic process; GO:0019941 modification-dependent protein catabolic process; GO:0021549 cerebellum development; GO:0021575 hindbrain morphogenesis; GO:0021577 hindbrain structural organization; GO:0021587 cerebellum morphogenesis; GO:0021589 cerebellum structural organization; GO:0021680 cerebellar Purkinje cell layer development; GO:0021695 cerebellar cortex development; GO:0022008 neurogenesis; GO:0022037 metencephalon development; GO:0023051 regulation of signaling; GO:0023052 signaling; GO:0023057 negative regulation of signaling; GO:0030154 cell differentiation; GO:0030162 regulation of proteolysis; GO:0030163 protein catabolic process; GO:0030182 neuron differentiation; GO:0030334 regulation of cell migration; GO:0030335 positive regulation of cell migration; GO:0030433 ubiquitin-dependent ERAD pathway; GO:0030512 negative regulation of transforming growth factor beta receptor signaling pathway; GO:0030902 hindbrain development; GO:0030968 endoplasmic reticulum unfolded protein response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44 regulation of cell projection organization; GO:0031346 positive regulation of cell projection organization; GO:0031396 regulation of protein ubiquitination; GO:0031398 positive regulation of protein ubiquitination; GO:0031399 regulation of protein modification process; GO:0031401 positive regulation of protein modification process; GO:0031667 response to nutrient levels; GO:0031668 cellular response to extracellular stimulus; GO:0031669 cellular response to nutrient levels; GO:0032091 negative regulation of protein binding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507 maintenance of protein location in cell; GO:0032879 regulation of localization; GO:0033036 macromolecule localization; GO:0033365 protein localization to organelle; GO:0033554 cellular response to stress; GO:0034097 response to cytokine; GO:0034613 cellular protein localization; GO:0034620 cellular response to unfolded protein; GO:0034975 protein folding in endoplasmic reticulum; GO:0034976 response to endoplasmic reticulum stress; GO:0035437 maintenance of protein localization in endoplasmic reticulum; GO:0035690 cellular response to drug; GO:0035966 response to topologically incorrect protein; GO:0035967 cellular response to topologically incorrect protein; GO:0036003 positive regulation of transcription from RNA polymerase II promoter in response to stress; GO:0036498 IRE1-mediated unfolded protein response; GO:0036499 PERK-mediated unfolded protein response; GO:0036500 ATF6-mediated unfolded protein response; GO:0036503 ERAD pathway; GO:0040012 regulation of locomotion; GO:0040017 positive regulation of locomotion; GO:0040019 positive regulation of embryonic development; GO:0042149 cellular response to glucose starvation; GO:0042220 response to cocaine; GO:0042221 response to chemical; GO:0042493 response to drug; GO:0042594 response to starvation; GO:0042981 regulation of apoptotic process; GO:0043066 negative regulation of apoptotic process; GO:0043067 regulation of programmed cell death; GO:0043069 negative regulation of programmed cell death; GO:0043086 negative regulation of catalytic activity; GO:0043154 negative regulation of cysteine-type endopeptidase activity involved in apoptotic process; GO:0043161 proteasome-mediated ubiquitin-dependent protein catabolic process; GO:0043170 macromolecule metabolic process; GO:0043279 response to alkaloid; GO:0043281 regulation of cysteine-type endopeptidase activity involved in apoptotic process; GO:0043393 regulation of protein binding; GO:0043496 regulation of protein homodimerization activity; GO:0043618 regulation of transcription from RNA polymerase II promoter in response to stress; GO:0043620 regulation of DNA-templated transcription in response to stress; GO:0043632 modification-dependent macromolecule catabolic process; GO:0044092 nega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185 maintenance of protein location; GO:0045595 regulation of cell differentiation; GO:0045597 positive regulation of cell differentiation; GO:0045664 regulation of neuron differentiation; GO:0045666 positive regulation of neuron differentiation; GO:0045861 negative regulation of proteolysis; GO:0045893 positive regulation of transcription, DNA-templated; GO:0045935 positive regulation of nucleobase-containing compound metabolic process; GO:0045944 positive regulation of transcription by RNA polymerase II; GO:0045995 regulation of embryonic development; GO:0046677 response to antibiotic; GO:0046683 response to organophosphorus; GO:0048513 animal organ development; GO:0048518 positive regulation of biological process; GO:0048519 negative regulation of biological process; GO:0048522 positive regulation of cellular process; GO:0048523 negative regulation of cellular process; GO:0048532 anatomical structure arrangement; GO:0048583 regulation of response to stimulus; GO:0048585 negative regulation of response to stimulus; GO:0048699 generation of neurons; GO:0048731 system development; GO:0048856 anatomical structure development; GO:0048869 cellular developmental process; GO:0050767 regulation of neurogenesis; GO:0050769 positive regulation of neurogenesis; GO:0050789 regulation of biological process; GO:0050790 regulation of catalytic activity; GO:0050793 regulation of developmental process; GO:0050794 regulation of cellular process; GO:0050896 response to stimulus; GO:0051094 positive regulation of developmental process; GO:0051098 regulation of binding; GO:0051100 negative regulation of binding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9 localization; GO:0051234 establishment of localization; GO:0051235 maintenance of location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4 positive regulation of RNA metabolic process; GO:0051270 regulation of cellular component movement; GO:0051272 positive regulation of cellular component movement; GO:0051336 regulation of hydrolase activity; GO:0051346 negative regulation of hydrolase activity; GO:0051402 neuron apoptotic process; GO:0051591 response to cAMP; GO:0051592 response to calcium ion; GO:0051603 proteolysis involved in cellular protein catabolic process; GO:0051641 cellular localization; GO:0051651 maintenance of location in cell; GO:0051716 cellular response to stimulus; GO:0051960 regulation of nervous system development; GO:0051962 positive regulation of nervous system development; GO:0052547 regulation of peptidase activity; GO:0052548 regulation of endopeptidase activity; GO:0060255 regulation of macromolecule metabolic process; GO:0060284 regulation of cell development; GO:0060322 head development; GO:0060359 response to ammonium ion; GO:0060548 negative regulation of cell death; GO:0060904 regulation of protein folding in endoplasmic reticulum; GO:0065007 biological regulation; GO:0065008 regulation of biological quality; GO:0065009 regulation of molecular function; GO:0070670 response to interleukin-4; GO:0070727 cellular macromolecule localization; GO:0070848 response to growth factor; GO:0070887 cellular response to chemical stimulus; GO:0070972 protein localization to endoplasmic reticulum; GO:0070997 neuron death; GO:0071214 cellular response to abiotic stimulus; GO:0071216 cellular response to biotic stimulus; GO:0071236 cellular response to antibiotic; GO:0071241 cellular response to inorganic substance; GO:0071248 cellular response to metal ion; GO:0071277 cellular response to calcium ion; GO:0071287 cellular response to manganese ion; GO:0071310 cellular response to organic substance; GO:0071320 cellular response to cAMP; GO:0071345 cellular response to cytokine stimulus; GO:0071353 cellular response to interleukin-4; GO:0071363 cellular response to growth factor stimulus; GO:0071407 cellular response to organic cyclic compound; GO:0071417 cellular response to organonitrogen compound; GO:0071478 cellular response to radiation; GO:0071479 cellular response to ionizing radiation; GO:0071480 cellular response to gamma radiation; GO:0071495 cellular response to endogenous stimulus; GO:0071496 cellular response to external stimulus; GO:0071704 organic substance metabolic process; GO:0072347 response to anesthetic; GO:0072595 maintenance of protein localization in organelle; GO:0080090 regulation of primary metabolic process; GO:0080134 regulation of response to stress; GO:0080135 regulation of cellular response to stress; GO:0090074 negative regulation of protein homodimerization activity; GO:0090092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0097501 stress response to metal ion; GO:0104004 cellular response to environmental stimulus; GO:0120035 regulation of plasma membrane bounded cell projection organization; GO:1900101 regulation of endoplasmic reticulum unfolded protein response; GO:1900102 negative regulation of endoplasmic reticulum unfolded protein response; GO:1901564 organonitrogen compound metabolic process; GO:1901565 organonitrogen compound catabolic process; GO:1901575 organic substance catabolic process; GO:1901698 response to nitrogen compound; GO:1901699 cellular response to nitrogen compound; GO:1901700 response to oxygen-containing compound; GO:1901701 cellular response to oxygen-containing compound; GO:1901998 toxin transport; GO:1902074 response to salt; GO:1902680 positive regulation of RNA biosynthetic process; GO:1903320 regulation of protein modification by small protein conjugation or removal; GO:1903322 positive regulation of protein modification by small protein conjugation or removal; GO:1903332 regulation of protein folding; GO:1903506 regulation of nucleic acid-templated transcription; GO:1903508 positive regulation of nucleic acid-templated transcription; GO:1903573 negative regulation of response to endoplasmic reticulum stress; GO:1903844 regulation of cellular response to transforming growth factor beta stimulus; GO:1903845 negative regulation of cellular response to transforming growth factor beta stimulus; GO:1903891 regulation of ATF6-mediated unfolded protein response; GO:1903894 regulation of IRE1-mediated unfolded protein response; GO:1903895 negative regulation of IRE1-mediated unfolded protein response; GO:1903897 regulation of PERK-mediated unfolded protein response; GO:1904313 response to methamphetamine hydrochloride; GO:1905897 regulation of response to endoplasmic reticulum stress; GO:1990089 response to nerve growth factor; GO:1990090 cellular response to nerve growth factor stimulus; GO:1990440 positive regulation of transcription from RNA polymerase II promoter in response to endoplasmic reticulum stress; GO:2000026 regulation of multicellular organismal development; GO:2000112 regulation of cellular macromolecule biosynthetic process; GO:2000116 regulation of cysteine-type endopeptidase activity; GO:2000117 negative regulation of cysteine-type endopeptidase activity; GO:2000145 regulation of cell motility; GO:2000147 positive regulation of cell motility; GO:2001141 regulation of RNA biosynthetic process;</t>
  </si>
  <si>
    <t>GO:0000003 reproduction; GO:0001501 skeletal system development; GO:0001573 ganglioside metabolic proces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006 developmental process involved in reproduction; GO:0003008 system process; GO:0005975 carbohydrate metabolic process; GO:0006022 aminoglycan metabolic process; GO:0006026 aminoglycan catabolic process; GO:0006027 glycosaminoglycan catabolic process; GO:0006029 proteoglycan metabolic process; GO:0006040 amino sugar metabolic process; GO:0006044 N-acetylglucosamine metabolic process; GO:0006082 organic acid metabolic process; GO:0006355 regulation of transcription, DNA-templated; GO:0006357 regulation of transcription by RNA polymerase II; GO:0006629 lipid metabolic process; GO:0006643 membrane lipid metabolic process; GO:0006644 phospholipid metabolic process; GO:0006664 glycolipid metabolic process; GO:0006665 sphingolipid metabolic process; GO:0006672 ceramide metabolic process; GO:0006687 glycosphingolipid metabolic process; GO:0006689 ganglioside catabolic process; GO:0006790 sulfur compound metabolic process; GO:0006793 phosphorus metabolic process; GO:0006796 phosphate-containing compound metabolic process; GO:0006807 nitrogen compound metabolic process; GO:0006810 transport; GO:0006873 cellular ion homeostasis; GO:0006874 cellular calcium ion homeostasis; GO:0006875 cellular metal ion homeostasis; GO:0006887 exocytosis; GO:0006928 movement of cell or subcellular component; GO:0006955 immune response; GO:0006996 organelle organization; GO:0007033 vacuole organization; GO:0007040 lysosome organization; GO:0007272 ensheathment of neurons; GO:0007275 multicellular organism development; GO:0007276 gamete generation; GO:0007281 germ cell development; GO:0007292 female gamete generation; GO:0007338 single fertilization; GO:0007341 penetration of zona pellucida; GO:0007399 nervous system development; GO:0007600 sensory perception; GO:0007605 sensory perception of sound; GO:0007610 behavior; GO:0007617 mating behavior; GO:0007618 mating; GO:0007619 courtship behavior; GO:0007626 locomotory behavior; GO:0008049 male courtship behavior; GO:0008152 metabolic process; GO:0008347 glial cell migration; GO:0008360 regulation of cell shape; GO:0008366 axon ensheathment; GO:0008610 lipid biosynthetic process; GO:0008654 phospholipid biosynthetic process; GO:0009056 catabolic process; GO:0009057 macromolecule catabolic process; GO:0009058 biosynthetic process; GO:0009100 glycoprotein metabolic process; GO:0009311 oligosaccharide metabolic process; GO:0009313 oligosaccharide catabolic process; GO:0009566 fertilization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876 lipid localization; GO:0016042 lipid catabolic process; GO:0016043 cellular component organization; GO:0016052 carbohydrate catabolic process; GO:0016054 organic acid catabolic process; GO:0016192 vesicle-mediated transport; GO:0016477 cell migration; GO:0019098 reproductive behavior; GO:0019219 regulation of nucleobase-containing compound metabolic process; GO:0019222 regulation of metabolic process; GO:0019377 glycolipid catabolic process; GO:0019538 protein metabolic process; GO:0019637 organophosphate metabolic process; GO:0019725 cellular homeostasis; GO:0019752 carboxylic acid metabolic process; GO:0019915 lipid storage; GO:0019953 sexual reproduction; GO:0022008 neurogenesis; GO:0022412 cellular process involved in reproduction in multicellular organism; GO:0022414 reproductive process; GO:0022603 regulation of anatomical structure morphogenesis; GO:0022604 regulation of cell morphogenesis; GO:0030003 cellular cation homeostasis; GO:0030149 sphingolipid catabolic process; GO:0030154 cell differentiation; GO:0030203 glycosaminoglycan metabolic process; GO:0030204 chondroitin sulfate metabolic process; GO:0030207 chondroitin sulfate catabolic process; GO:0030212 hyaluronan metabolic process; GO:0030214 hyaluronan catabolic process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2504 multicellular organism reproduction; GO:0032940 secretion by cell; GO:0033036 macromolecule localization; GO:0034641 cellular nitrogen compound metabolic process; GO:0036230 granulocyte activation; GO:0040011 locomotion; GO:0042063 gliogenesis; GO:0042119 neutrophil activation; GO:0042339 keratan sulfate metabolic process; GO:0042340 keratan sulfate catabolic process; GO:0042552 myelination; GO:0042592 homeostatic process; GO:0043170 macromolecule metabolic process; GO:0043299 leukocyte degranulation; GO:0043312 neutrophil degranulation; GO:0043436 oxoacid metabolic process; GO:0043603 cellular amide metabolic process; GO:0043615 astrocyte cell migration; GO:0044237 cellular metabolic process; GO:0044238 primary metabolic process; GO:0044242 cellular lipid catabolic process; GO:0044248 cellular catabolic process; GO:0044249 cellular biosynthetic process; GO:0044255 cellular lipid metabolic process; GO:0044260 cellular macromolecule metabolic process; GO:0044267 cellular protein metabolic process; GO:0044273 sulfur compound catabolic process; GO:0044281 small molecule metabolic process; GO:0044282 small molecule catabolic process; GO:0044703 multi-organism reproductive process; GO:0044706 multi-multicellular organism process; GO:0045055 regulated exocytosis; GO:0045321 leukocyte activation; GO:0045893 positive regulation of transcription, DNA-templated; GO:0045935 positive regulation of nucleobase-containing compound metabolic process; GO:0045944 positive regulation of transcription by RNA polymerase II; GO:0046395 carboxylic acid catabolic process; GO:0046466 membrane lipid catabolic process; GO:0046479 glycosphingolipid catabolic process; GO:0046514 ceramide catabolic process; GO:0046903 secretion; GO:0048468 cell development; GO:0048477 oogenesis; GO:0048518 positive regulation of biological process; GO:0048522 positive regulation of cellular process; GO:0048609 multicellular organismal reproductive process; GO:0048731 system development; GO:0048856 anatomical structure development; GO:0048869 cellular developmental process; GO:0048870 cell motility; GO:0048878 chemical homeostasis; GO:0050654 chondroitin sulfate proteoglycan metabolic process; GO:0050789 regulation of biological process; GO:0050793 regulation of developmental process; GO:0050794 regulation of cellular process; GO:0050801 ion homeostasis; GO:0050877 nervous system process; GO:0050885 neuromuscular process controlling balance; GO:0050896 response to stimulus; GO:0050905 neuromuscular process; GO:0050954 sensory perception of mechanical stimulus; GO:0051128 regulation of cellular component organization; GO:0051171 regulation of nitrogen compound metabolic process; GO:0051173 positive regulation of nitrogen compound metabolic process; GO:0051179 localization; GO:0051234 establishment of localization; GO:0051235 maintenance of location; GO:0051252 regulation of RNA metabolic process; GO:0051254 positive regulation of RNA metabolic process; GO:0051674 localization of cell; GO:0051704 multi-organism process; GO:0055065 metal ion homeostasis; GO:0055074 calcium ion homeostasis; GO:0055080 cation homeostasis; GO:0055082 cellular chemical homeostasis; GO:0060179 male mating behavior; GO:0060255 regulation of macromolecule metabolic process; GO:0065007 biological regulation; GO:0065008 regulation of biological quality; GO:0071704 organic substance metabolic process; GO:0071840 cellular component organization or biogenesis; GO:0072503 cellular divalent inorganic cation homeostasis; GO:0072507 divalent inorganic cation homeostasis; GO:0080090 regulation of primary metabolic process; GO:0080171 lytic vacuole organization; GO:0090407 organophosphate biosynthetic process; GO:0098771 inorganic ion homeostasis; GO:1901071 glucosamine-containing compound me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 GO:1901576 organic substance biosynthetic process; GO:1902680 positive regulation of RNA biosynthetic process; GO:1903506 regulation of nucleic acid-templated transcription; GO:1903508 positive regulation of nucleic acid-templated transcription; GO:1903509 liposaccharide metabolic process; GO:1903510 mucopolysaccharide metabolic process; GO:2000112 regulation of cellular macromolecule biosynthetic process; GO:2001141 regulation of RNA biosynthetic process;</t>
  </si>
  <si>
    <t>GO:0000003 reproduction; GO:0001654 eye development; GO:0001701 in utero embryonic development; GO:0001890 placenta development; GO:0001893 maternal placenta development; GO:0002064 epithelial cell development; GO:0002088 lens development in camera-type eye; GO:0002376 immune system process; GO:0003006 developmental process involved in reproduction; GO:0006417 regulation of translation; GO:0006950 response to stress; GO:0006952 defense response; GO:0006955 immune response; GO:0006996 organelle organization; GO:0007010 cytoskeleton organization; GO:0007154 cell communication; GO:0007165 signal transduction; GO:0007166 cell surface receptor signaling pathway; GO:0007167 enzyme linked receptor protein signaling pathway; GO:0007178 transmembrane receptor protein serine/threonine kinase signaling pathway; GO:0007275 multicellular organism development; GO:0007399 nervous system development; GO:0007417 central nervous system development; GO:0007423 sensory organ development; GO:0007565 female pregnancy; GO:0007568 aging; GO:0007584 response to nutrient; GO:0008284 positive regulation of cell population proliferation; GO:0009314 response to radiation; GO:0009605 response to external stimulus; GO:0009611 response to wounding; GO:0009628 response to abiotic stimulus; GO:0009719 response to endogenous stimulus; GO:0009725 response to hormone; GO:0009790 embryo development; GO:0009792 embryo development ending in birth or egg hatching; GO:0009888 tissue development; GO:0009889 regulation of biosynthetic process; GO:0009891 positive regulation of biosynthetic process; GO:0009893 positive regulation of metabolic process; GO:0009894 regulation of catabolic process; GO:0009987 cellular process; GO:0009991 response to extracellular stimulus; GO:0010001 glial cell differentiation; GO:0010033 response to organic substance; GO:0010035 response to inorganic substance; GO:0010038 response to metal ion; GO:0010043 response to zinc ion; GO:0010269 response to selenium 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0712 regulation of collagen metabolic process; GO:0010714 positive regulation of collagen metabolic process; GO:0010720 positive regulation of cell development; GO:0010721 negative regulation of cell development; GO:0010769 regulation of cell morphogenesis involved in differentiation; GO:0010975 regulation of neuron projection development; GO:0010977 negative regulation of neuron projection development; GO:0014002 astrocyte development; GO:0014013 regulation of gliogenesis; GO:0014015 positive regulation of gliogenesis; GO:0014070 response to organic cyclic compound; GO:0016043 cellular component organization; GO:0019219 regulation of nucleobase-containing compound metabolic process; GO:0019222 regulation of metabolic process; GO:0021782 glial cell development; GO:0022008 neurogenesis; GO:0022414 reproductive process; GO:0022603 regulation of anatomical structure morphogenesis; GO:0022604 regulation of cell morphogenesis; GO:0022607 cellular component assembly; GO:0023052 signaling; GO:0030154 cell differentiation; GO:0030334 regulation of cell migration; GO:0030855 epithelial cell differentiation; GO:0031099 regeneration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44 regulation of cell projection organization; GO:0031345 negative regulation of cell projection organization; GO:0031667 response to nutrient levels; GO:0032268 regulation of cellular protein metabolic process; GO:0032270 positive regulation of cellular protein metabolic process; GO:0032355 response to estradiol; GO:0032501 multicellular organismal process; GO:0032502 developmental process; GO:0032504 multicellular organism reproduction; GO:0032879 regulation of localization; GO:0032965 regulation of collagen biosynthetic process; GO:0032967 positive regulation of collagen biosynthetic process; GO:0033273 response to vitamin; GO:0033280 response to vitamin D; GO:0033993 response to lipid; GO:0034097 response to cytokine; GO:0034248 regulation of cellular amide metabolic process; GO:0034250 positive regulation of cellular amide metabolic process; GO:0034341 response to interferon-gamma; GO:0034622 cellular protein-containing complex assembly; GO:0040007 growth; GO:0040012 regulation of locomotion; GO:0042060 wound healing; GO:0042063 gliogenesis; GO:0042127 regulation of cell population proliferation; GO:0042221 response to chemical; GO:0042246 tissue regeneration; GO:0043009 chordate embryonic development; GO:0043010 camera-type eye development; GO:0043403 skeletal muscle tissue regeneration; GO:0043487 regulation of RNA stability; GO:0043488 regulation of mRNA stability; GO:0043933 protein-containing complex subunit organization; GO:0044085 cellular component biogenesis; GO:0044344 cellular response to fibroblast growth factor stimulus; GO:0044703 multi-organism reproductive process; GO:0044706 multi-multicellular organism process; GO:0045087 innate immune response; GO:0045103 intermediate filament-based process; GO:0045104 intermediate filament cytoskeleton organization; GO:0045105 intermediate filament polymerization or depolymerization; GO:0045107 intermediate filament polymerization; GO:0045109 intermediate filament organization; GO:0045444 fat cell differentiation; GO:0045595 regulation of cell differentiation; GO:0045596 negative regulation of cell differentiation; GO:0045597 positive regulation of cell differentiation; GO:0045664 regulation of neuron differentiation; GO:0045665 negative regulation of neuron differentiation; GO:0045727 positive regulation of translation; GO:0046697 decidualiza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9 developmental growth; GO:0048608 reproductive structure development; GO:0048609 multicellular organismal reproductive process; GO:0048699 generation of neurons; GO:0048708 astrocyte differentiation; GO:0048731 system development; GO:0048856 anatomical structure development; GO:0048869 cellular developmental process; GO:0050767 regulation of neurogenesis; GO:0050768 negative regulation of neurogenesis; GO:0050769 positive regulation of neurogenesis; GO:0050770 regulation of axonogenesis; GO:0050789 regulation of biological process; GO:0050793 regulation of developmental process; GO:0050794 regulation of cellular process; GO:0050896 response to stimulus; GO:0051093 negative regulation of developmental process; GO:0051094 positive regulation of developmental process; GO:0051128 regulation of cellular component organization; GO:0051129 negative regulation of cellular component organization; GO:0051171 regulation of nitrogen compound metabolic process; GO:0051173 positive regulation of nitrogen compound metabolic process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52 regulation of RNA metabolic process; GO:0051258 protein polymerization; GO:0051270 regulation of cellular component movement; GO:0051704 multi-organism process; GO:0051716 cellular response to stimulus; GO:0051960 regulation of nervous system development; GO:0051961 negative regulation of nervous system development; GO:0051962 positive regulation of nervous system development; GO:0060020 Bergmann glial cell differentiation; GO:0060135 maternal process involved in female pregnancy; GO:0060251 regulation of glial cell proliferation; GO:0060252 positive regulation of glial cell proliferation; GO:0060255 regulation of macromolecule metabolic process; GO:0060284 regulation of cell development; GO:0060395 SMAD protein signal transduction; GO:0060429 epithelium development; GO:0061013 regulation of mRNA catabolic process; GO:0061458 reproductive system development; GO:0065003 protein-containing complex assembly; GO:0065007 biological regulation; GO:0065008 regulation of biological quality; GO:0070306 lens fiber cell differentiation; GO:0070307 lens fiber cell development; GO:0070848 response to growth factor; GO:0070887 cellular response to chemical stimulus; GO:0071310 cellular response to organic substance; GO:0071345 cellular response to cytokine stimulus; GO:0071346 cellular response to interferon-gamma; GO:0071363 cellular response to growth factor stimulus; GO:0071495 cellular response to endogenous stimulus; GO:0071774 response to fibroblast growth factor; GO:0071840 cellular component organization or biogenesis; GO:0080090 regulation of primary metabolic process; GO:0097435 supramolecular fiber organization; GO:0120035 regulation of plasma membrane bounded cell projection organization; GO:1900147 regulation of Schwann cell migration; GO:1901700 response to oxygen-containing compound; GO:1903311 regulation of mRNA metabolic process; GO:1903975 regulation of glial cell migration; GO:2000026 regulation of multicellular organismal development; GO:2000112 regulation of cellular macromolecule biosynthetic process; GO:2000145 regulation of cell motility;</t>
  </si>
  <si>
    <t>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50 response to stress; GO:0007568 aging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611 response to wounding; GO:0009888 tissue development; GO:0009987 cellular process; GO:0016051 carbohydrate biosynthetic process; GO:0016052 carbohydrate catabolic process; GO:0016053 organic acid biosynthetic process; GO:0016310 phosphorylation; GO:0017144 drug metabolic process; GO:0018130 heterocycle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31099 regeneration; GO:0032502 developmental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0007 growth; GO:0042060 wound healing; GO:0042221 response to chemical; GO:0042246 tissue regeneration; GO:0042493 response to drug; GO:0042866 pyruvate biosynthetic process; GO:0043403 skeletal muscle tissue regeneration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48589 developmental growth; GO:0048856 anatomical structure development; GO:0050896 response to stimulus; GO:0051186 cofactor metabolic process; GO:0051188 cofactor biosynthetic process; GO:0055086 nucleobase-containing small molecule metabolic process; GO:0055114 oxidation-reduction process; GO:0061615 glycolytic process through fructose-6-phosphate; GO:0061620 glycolytic process through glucose-6-phosphate; GO:0061621 canonical glycolysis; GO:0061718 glucose catabolic process to pyruvate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1732 formation of cytoplasmic translation initiation complex; GO:0001932 regulation of protein phosphorylation; GO:0001933 negative regulation of protein phosphorylation; GO:0002181 cytoplasmic translation; GO:0002183 cytoplasmic translational initiation; GO:0002188 translation reinitiation; GO:0006412 translation; GO:0006413 translational initiation; GO:0006518 peptide metabolic process; GO:0006807 nitrogen compound metabolic process; GO:0008152 metabolic process; GO:0009058 biosynthetic process; GO:0009059 macromolecule biosynthetic process; GO:0009892 negative regulation of metabolic process; GO:0009966 regulation of signal transduction; GO:0009968 negative regulation of signal transduction; GO:0009987 cellular process; GO:0010467 gene expression; GO:0010563 negative regulation of phosphorus metabolic process; GO:0010605 negative regulation of macromolecule metabolic process; GO:0010646 regulation of cell communication; GO:0010648 negative regulation of cell communication; GO:0016032 viral process; GO:0016043 cellular component organization; GO:0019080 viral gene expression; GO:0019081 viral translation; GO:0019220 regulation of phosphate metabolic process; GO:0019222 regulation of metabolic process; GO:0019538 protein metabolic process; GO:0022607 cellular component assembly; GO:0022613 ribonucleoprotein complex biogenesis; GO:0022618 ribonucleoprotein complex assembly; GO:0023051 regulation of signaling; GO:0023057 negative regulation of signaling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4622 cellular protein-containing complex assembly; GO:0034641 cellular nitrogen compound metabolic process; GO:0034645 cellular macromolecule biosynthetic process; GO:0042325 regulation of phosphorylation; GO:0042326 negative regulation of phosphorylation; GO:0043043 peptide biosynthetic process; GO:0043170 macromolecule metabolic process; GO:0043408 regulation of MAPK cascade; GO:0043409 negative regulation of MAPK cascade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403 symbiotic process; GO:0044419 interspecies interaction between organisms; GO:0045936 negative regulation of phosphate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704 multi-organism process; GO:0060255 regulation of macromolecule metabolic process; GO:0065003 protein-containing complex assembly; GO:0065007 biological regulation; GO:0070372 regulation of ERK1 and ERK2 cascade; GO:0070373 negative regulation of ERK1 and ERK2 cascade; GO:0071704 organic substance metabolic process; GO:0071826 ribonucleoprotein complex subunit organization; GO:0071840 cellular component organization or biogenesis; GO:0075522 IRES-dependent viral translational initiation; GO:0075525 viral translational termination-reinitiation; GO:0080090 regulation of primary metabolic process; GO:1901564 organonitrogen compound metabolic process; GO:1901566 organonitrogen compound biosynthetic process; GO:1901576 organic substance biosynthetic process; GO:1902531 regulation of intracellular signal transduction; GO:1902532 negative regulation of intracellular signal transduction;</t>
  </si>
  <si>
    <t>GO:0000302 response to reactive oxygen species; GO:0001101 response to acid chemical; GO:0001655 urogenital system development; GO:0001657 ureteric bud development; GO:0001666 response to hypoxia; GO:0001775 cell activation; GO:0001822 kidney development; GO:0001823 mesonephros development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066 alcohol metabolic process; GO:0006091 generation of precursor metabolites and energy; GO:0006355 regulation of transcription, DNA-templated; GO:0006605 protein targeting; GO:0006625 protein targeting to peroxisome; GO:0006629 lipid metabolic process; GO:0006638 neutral lipid metabolic process; GO:0006639 acylglycerol metabolic process; GO:0006641 triglyceride metabolic process; GO:0006807 nitrogen compound metabolic process; GO:0006810 transport; GO:0006886 intracellular protein transport; GO:0006887 exocytosis; GO:0006950 response to stress; GO:0006955 immune response; GO:0006979 response to oxidative stress; GO:0006996 organelle organization; GO:0007031 peroxisome organization; GO:0007275 multicellular organism development; GO:0007568 aging; GO:0007584 response to nutrient; GO:0008104 protein localization; GO:0008152 metabolic process; GO:0008202 steroid metabolic process; GO:0008203 cholesterol metabolic process; GO:0009056 catabolic process; GO:0009060 aerobic respiration; GO:0009314 response to radiation; GO:0009411 response to UV; GO:0009416 response to light stimulus; GO:0009605 response to external stimulus; GO:0009628 response to abiotic stimulus; GO:0009636 response to toxic substance; GO:0009642 response to light intensity; GO:0009650 UV protection; GO:0009719 response to endogenous stimulus; GO:0009725 response to hormone; GO:0009743 response to carbohydrate; GO:0009888 tissue development; GO:0009889 regulation of biosynthetic process; GO:0009966 regulation of signal transduction; GO:0009967 positive regulation of signal transduction; GO:0009987 cellular process; GO:0009991 response to extracellular stimulus; GO:0010033 response to organic substance; GO:0010035 response to inorganic substance; GO:0010038 response to metal ion; GO:0010193 response to ozone; GO:0010243 response to organonitrogen compound; GO:0010288 response to lead ion; GO:0010468 regulation of gene expression; GO:0010556 regulation of macromolecule biosynthetic process; GO:0010646 regulation of cell communication; GO:0010647 positive regulation of cell communication; GO:0010941 regulation of cell death; GO:0014066 regulation of phosphatidylinositol 3-kinase signaling; GO:0014068 positive regulation of phosphatidylinositol 3-kinase signaling; GO:0014070 response to organic cyclic compound; GO:0014823 response to activity; GO:0014854 response to inactivity; GO:0015031 protein transport; GO:0015833 peptide transport; GO:0015980 energy derivation by oxidation of organic compounds; GO:0016043 cellular component organization; GO:0016125 sterol metabolic process; GO:0016192 vesicle-mediated transport; GO:0016999 antibiotic metabolic process; GO:0017001 antibiotic catabolic process; GO:0017144 drug metabolic process; GO:0019219 regulation of nucleobase-containing compound metabolic process; GO:0019222 regulation of metabolic process; GO:0019538 protein metabolic process; GO:0020027 hemoglobin metabolic process; GO:0022607 cellular component assembly; GO:0023051 regulation of signaling; GO:0023056 positive regulation of signaling; GO:0031323 regulation of cellular metabolic process; GO:0031326 regulation of cellular biosynthetic process; GO:0031667 response to nutrient levels; GO:0032088 negative regulation of NF-kappaB transcription factor activity; GO:0032355 response to estradiol; GO:0032501 multicellular organismal process; GO:0032502 developmental process; GO:0032868 response to insulin; GO:0032940 secretion by cell; GO:0033036 macromolecule localization; GO:0033189 response to vitamin A; GO:0033197 response to vitamin E; GO:0033273 response to vitamin; GO:0033365 protein localization to organelle; GO:0033554 cellular response to stress; GO:0033591 response to L-ascorbic acid; GO:0033993 response to lipid; GO:0034284 response to monosaccharide; GO:0034599 cellular response to oxidative stress; GO:0034613 cellular protein localization; GO:0035295 tube development; GO:0036230 granulocyte activation; GO:0036293 response to decreased oxygen levels; GO:0036296 response to increased oxygen levels; GO:0042119 neutrophil activation; GO:0042221 response to chemical; GO:0042493 response to drug; GO:0042542 response to hydrogen peroxide; GO:0042737 drug catabolic process; GO:0042743 hydrogen peroxide metabolic process; GO:0042744 hydrogen peroxide catabolic process; GO:0042886 amide transport; GO:0042981 regulation of apoptotic process; GO:0043066 negative regulation of apoptotic process; GO:0043067 regulation of programmed cell death; GO:0043069 negative regulation of programmed cell death; GO:0043170 macromolecule metabolic process; GO:0043299 leukocyte degranulation; GO:0043312 neutrophil degranulation; GO:0043433 negative regulation of DNA-binding transcription factor activity; GO:0043434 response to peptide hormone; GO:0043574 peroxisomal transport; GO:0043933 protein-containing complex subunit organization; GO:0044085 cellular component biogenesis; GO:0044092 negative regulation of molecular function; GO:0044093 positive regulation of molecular function; GO:0044237 cellular metabolic process; GO:0044238 primary metabolic process; GO:0044248 cellular catabolic process; GO:0044255 cellular lipid metabolic process; GO:0044260 cellular macromolecule metabolic process; GO:0044281 small molecule metabolic process; GO:0045055 regulated exocytosis; GO:0045184 establishment of protein localization; GO:0045321 leukocyte activation; GO:0045333 cellular respiration; GO:0045471 response to ethanol; GO:0046486 glycerolipid metabolic process; GO:0046677 response to antibiotic; GO:0046686 response to cadmium ion; GO:0046903 secretion; GO:0046907 intracellular transpor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731 system development; GO:0048856 anatomical structure development; GO:0050789 regulation of biological process; GO:0050794 regulation of cellular process; GO:0050896 response to stimulus; GO:0051090 regulation of DNA-binding transcription factor activity; GO:0051091 positive regulation of DNA-binding transcription factor activity; GO:0051092 positive regulation of NF-kappaB transcription factor activity; GO:0051171 regulation of nitrogen compound metabolic process; GO:0051179 localization; GO:0051186 cofactor metabolic process; GO:0051187 cofactor catabolic process; GO:0051234 establishment of localization; GO:0051252 regulation of RNA metabolic process; GO:0051259 protein complex oligomerization; GO:0051260 protein homooligomerization; GO:0051262 protein tetramerization; GO:0051289 protein homotetramerization; GO:0051641 cellular localization; GO:0051649 establishment of localization in cell; GO:0051716 cellular response to stimulus; GO:0055093 response to hyperoxia; GO:0055114 oxidation-reduction process; GO:0060255 regulation of macromolecule metabolic process; GO:0060429 epithelium development; GO:0060548 negative regulation of cell death; GO:0065003 protein-containing complex assembly; GO:0065007 biological regulation; GO:0065009 regulation of molecular function; GO:0070482 response to oxygen levels; GO:0070542 response to fatty acid; GO:0070727 cellular macromolecule localization; GO:0070848 response to growth factor; GO:0070887 cellular response to chemical stimulus; GO:0071310 cellular response to organic substance; GO:0071363 cellular response to growth factor stimulus; GO:0071702 organic substance transport; GO:0071704 organic substance metabolic process; GO:0071705 nitrogen compound transport; GO:0071840 cellular component organization or biogenesis; GO:0072001 renal system development; GO:0072073 kidney epithelium development; GO:0072163 mesonephric epithelium development; GO:0072164 mesonephric tubule development; GO:0072593 reactive oxygen species metabolic process; GO:0072594 establishment of protein localization to organelle; GO:0072662 protein localization to peroxisome; GO:0072663 establishment of protein localization to peroxisome; GO:0080090 regulation of primary metabolic process; GO:0080184 response to phenylpropanoid; GO:0097237 cellular response to toxic substance; GO:0097305 response to alcohol; GO:0098754 detoxification; GO:0098869 cellular oxidant detoxification; GO:1901360 organic cyclic compound metabolic process; GO:1901564 organonitrogen compound metabolic process; GO:1901615 organic hydroxy compound metabolic process; GO:1901652 response to peptide; GO:1901698 response to nitrogen compound; GO:1901700 response to oxygen-containing compound; GO:1902531 regulation of intracellular signal transduction; GO:1902533 positive regulation of intracellular signal transduction; GO:1902652 secondary alcohol metabolic process; GO:1903506 regulation of nucleic acid-templated transcription; GO:1990748 cellular detoxification; GO:2000112 regulation of cellular macromolecule biosynthetic process; GO:2001141 regulation of RNA biosynthetic process;</t>
  </si>
  <si>
    <t>GO:0001738 morphogenesis of a polarized epithelium; GO:0001771 immunological synapse formation; GO:0001775 cell activation; GO:0001885 endothelial cell development; GO:0002009 morphogenesis of an epithelium; GO:0002064 epithelial cell development; GO:0002376 immune system process; GO:0002682 regulation of immune system process; GO:0002685 regulation of leukocyte migration; GO:0003158 endothelium development; GO:0006928 movement of cell or subcellular component; GO:0006996 organelle organization; GO:0007010 cytoskeleton organization; GO:0007154 cell communication; GO:0007155 cell adhesion; GO:0007159 leukocyte cell-cell adhesion; GO:0007163 establishment or maintenance of cell polarity; GO:0007165 signal transduction; GO:0007166 cell surface receptor signaling pathway; GO:0007275 multicellular organism development; GO:0008037 cell recognition; GO:0008283 cell population proliferation; GO:0008360 regulation of cell shape; GO:0008361 regulation of cell size; GO:0009653 anatomical structure morphogenesis; GO:0009719 response to endogenous stimulus; GO:0009725 response to hormone; GO:0009887 animal organ morphogenesis; GO:0009888 tissue development; GO:0009893 positive regulation of metabolic process; GO:0009894 regulation of catabolic process; GO:0009896 positive regulation of catabolic process; GO:0009987 cellular process; GO:0009988 cell-cell recognition; GO:0010033 response to organic substance; GO:0010468 regulation of gene expression; GO:0010604 positive regulation of macromolecule metabolic process; GO:0010628 positive regulation of gene expression; GO:0010638 positive regulation of organelle organization; GO:0014070 response to organic cyclic compound; GO:0016043 cellular component organization; GO:0016477 cell migration; GO:0019221 cytokine-mediated signaling pathway; GO:0019222 regulation of metabolic process; GO:0022406 membrane docking; GO:0022603 regulation of anatomical structure morphogenesis; GO:0022604 regulation of cell morphogenesis; GO:0022610 biological adhesion; GO:0022612 gland morphogenesis; GO:0022614 membrane to membrane docking; GO:0023052 signaling; GO:0030010 establishment of cell polarity; GO:0030154 cell differentiation; GO:0030334 regulation of cell migration; GO:0030855 epithelial cell differentiation; GO:0030859 polarized epithelial cell differentiation; GO:0031323 regulation of cellular metabolic process; GO:0031325 positive regulation of cellular metabolic process; GO:0031329 regulation of cellular catabolic process; GO:0031331 positive regulation of cellular catabolic process; GO:0031334 positive regulation of protein-containing complex assembly; GO:0032268 regulation of cellular protein metabolic process; GO:0032270 positive regulation of cellular protein metabolic process; GO:0032386 regulation of intracellular transport; GO:0032388 positive regulation of intracellular transport; GO:0032501 multicellular organismal process; GO:0032502 developmental process; GO:0032535 regulation of cellular component size; GO:0032870 cellular response to hormone stimulus; GO:0032879 regulation of localization; GO:0032880 regulation of protein localization; GO:0032943 mononuclear cell proliferation; GO:0033043 regulation of organelle organization; GO:0033574 response to testosterone; GO:0033993 response to lipid; GO:0034097 response to cytokine; GO:0035088 establishment or maintenance of apical/basal cell polarity; GO:0035089 establishment of apical/basal cell polarity; GO:0035722 interleukin-12-mediated signaling pathway; GO:0040011 locomotion; GO:0040012 regulation of locomotion; GO:0042098 T cell proliferation; GO:0042110 T cell activation; GO:0042176 regulation of protein catabolic process; GO:0042221 response to chemical; GO:0043254 regulation of protein-containing complex assembly; GO:0044087 regulation of cellular component biogenesis; GO:0044089 positive regulation of cellular component biogenesis; GO:0045197 establishment or maintenance of epithelial cell apical/basal polarity; GO:0045198 establishment of epithelial cell apical/basal polarity; GO:0045321 leukocyte activation; GO:0045446 endothelial cell differentiation; GO:0045732 positive regulation of protein catabolic process; GO:0046649 lymphocyte activation; GO:0046651 lymphocyte proliferation; GO:0048468 cell development; GO:0048513 animal organ development; GO:0048518 positive regulation of biological process; GO:0048522 positive regulation of cellular process; GO:0048729 tissue morphogenesis; GO:0048731 system development; GO:0048732 gland development; GO:0048856 anatomical structure development; GO:0048869 cellular developmental process; GO:0048870 cell motility; GO:0050789 regulation of biological process; GO:0050793 regulation of developmental process; GO:0050794 regulation of cellular process; GO:0050896 response to stimulus; GO:0050900 leukocyte migration; GO:0051049 regulation of transport; GO:0051050 positive regulation of transport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46 regulation of protein metabolic process; GO:0051247 positive regulation of protein metabolic process; GO:0051270 regulation of cellular component movement; GO:0051674 localization of cell; GO:0051716 cellular response to stimulus; GO:0060255 regulation of macromolecule metabolic process; GO:0060341 regulation of cellular localization; GO:0060429 epithelium development; GO:0060627 regulation of vesicle-mediated transport; GO:0061028 establishment of endothelial barrier; GO:0061162 establishment of monopolar cell polarity; GO:0061245 establishment or maintenance of bipolar cell polarity; GO:0061339 establishment or maintenance of monopolar cell polarity; GO:0065007 biological regulation; GO:0065008 regulation of biological quality; GO:0070486 leukocyte aggregation; GO:0070489 T cell aggregation; GO:0070661 leukocyte proliferation; GO:0070671 response to interleukin-12; GO:0070887 cellular response to chemical stimulus; GO:0071310 cellular response to organic substance; GO:0071345 cellular response to cytokine stimulus; GO:0071349 cellular response to interleukin-12; GO:0071394 cellular response to testosterone stimulus; GO:0071396 cellular response to lipid; GO:0071407 cellular response to organic cyclic compound; GO:0071495 cellular response to endogenous stimulus; GO:0071593 lymphocyte aggregation; GO:0071801 regulation of podosome assembly; GO:0071803 positive regulation of podosome assembly; GO:0071840 cellular component organization or biogenesis; GO:0072676 lymphocyte migration; GO:0072678 T cell migration; GO:0080090 regulation of primary metabolic process; GO:0090066 regulation of anatomical structure size; GO:0090162 establishment of epithelial cell polarity; GO:0098609 cell-cell adhesion; GO:1901654 response to ketone; GO:1901655 cellular response to ketone; GO:1901700 response to oxygen-containing compound; GO:1901701 cellular response to oxygen-containing compound; GO:1902115 regulation of organelle assembly; GO:1902117 positive regulation of organelle assembly; GO:1902965 regulation of protein localization to early endosome; GO:1902966 positive regulation of protein localization to early endosome; GO:1903362 regulation of cellular protein catabolic process; GO:1903364 positive regulation of cellular protein catabolic process; GO:1903649 regulation of cytoplasmic transport; GO:1903651 positive regulation of cytoplasmic transport; GO:1903827 regulation of cellular protein localization; GO:1903829 positive regulation of cellular protein localization; GO:1905666 regulation of protein localization to endosome; GO:1905668 positive regulation of protein localization to endosome; GO:2000145 regulation of cell motility; GO:2000401 regulation of lymphocyte migration; GO:2000641 regulation of early endosome to late endosome transport; GO:2000643 positive regulation of early endosome to late endosome transport;</t>
  </si>
  <si>
    <t>GO:0001885 endothelial cell development; GO:0002064 epithelial cell development; GO:0003158 endothelium development; GO:0007154 cell communication; GO:0007162 negative regulation of cell adhesion; GO:0007165 signal transduction; GO:0007346 regulation of mitotic cell cycle; GO:0008064 regulation of actin polymerization or depolymerization; GO:0008104 protein localization; GO:0008360 regulation of cell shape; GO:0008361 regulation of cell size; GO:0009719 response to endogenous stimulus; GO:0009725 response to hormone; GO:0009888 tissue development; GO:0009893 positive regulation of metabolic process; GO:0009894 regulation of catabolic process; GO:0009896 positive regulation of catabolic process; GO:0009966 regulation of signal transduction; GO:0009987 cellular process; GO:0010033 response to organic substance; GO:0010468 regulation of gene expression; GO:0010564 regulation of cell cycle process; GO:0010604 positive regulation of macromolecule metabolic process; GO:0010628 positive regulation of gene expression; GO:0010639 negative regulation of organelle organization; GO:0010646 regulation of cell communication; GO:0010737 protein kinase A signaling; GO:0016043 cellular component organization; GO:0019222 regulation of metabolic process; GO:0022407 regulation of cell-cell adhesion; GO:0022408 negative regulation of cell-cell adhesion; GO:0022603 regulation of anatomical structure morphogenesis; GO:0022604 regulation of cell morphogenesis; GO:0022607 cellular component assembly; GO:0023051 regulation of signaling; GO:0023052 signaling; GO:0030030 cell projection organization; GO:0030031 cell projection assembly; GO:0030033 microvillus assembly; GO:0030154 cell differentiation; GO:0030155 regulation of cell adhesion; GO:0030334 regulation of cell migration; GO:0030335 positive regulation of cell migration; GO:0030832 regulation of actin filament length; GO:0030833 regulation of actin filament polymerization; GO:0030834 regulation of actin filament depolymerization; GO:0030835 negative regulation of actin filament depolymerization; GO:0030837 negative regulation of actin filament polymerization; GO:0030855 epithelial cell differentiation; GO:0031323 regulation of cellular metabolic process; GO:0031325 positive regulation of cellular metabolic process; GO:0031329 regulation of cellular catabolic process; GO:0031331 positive regulation of cellular catabolic process; GO:0031333 negative regulation of protein-containing complex assembly; GO:0031344 regulation of cell projection organization; GO:0032231 regulation of actin filament bundle assembly; GO:0032268 regulation of cellular protein metabolic process; GO:0032270 positive regulation of cellular protein metabolic process; GO:0032271 regulation of protein polymerization; GO:0032272 negative regulation of protein polymerization; GO:0032386 regulation of intracellular transport; GO:0032388 positive regulation of intracellular transport; GO:0032487 regulation of Rap protein signal transduction; GO:0032502 developmental process; GO:0032528 microvillus organization; GO:0032535 regulation of cellular component size; GO:0032870 cellular response to hormone stimulus; GO:0032879 regulation of localization; GO:0032880 regulation of protein localization; GO:0032956 regulation of actin cytoskeleton organization; GO:0032970 regulation of actin filament-based process; GO:0033036 macromolecule localization; GO:0033043 regulation of organelle organization; GO:0034110 regulation of homotypic cell-cell adhesion; GO:0034111 negative regulation of homotypic cell-cell adhesion; GO:0034260 negative regulation of GTPase activity; GO:0034613 cellular protein localization; GO:0035556 intracellular signal transduction; GO:0040012 regulation of locomotion; GO:0040017 positive regulation of locomotion; GO:0042176 regulation of protein catabolic process; GO:0042221 response to chemical; GO:0043086 negative regulation of catalytic activity; GO:0043087 regulation of GTPase activity; GO:0043242 negative regulation of protein-containing complex disassembly; GO:0043244 regulation of protein-containing complex disassembly; GO:0043254 regulation of protein-containing complex assembly; GO:0044085 cellular component biogenesis; GO:0044087 regulation of cellular component biogenesis; GO:0044092 negative regulation of molecular function; GO:0045176 apical protein localization; GO:0045184 establishment of protein localization; GO:0045446 endothelial cell differentiation; GO:0045732 positive regulation of protein catabolic process; GO:0045787 positive regulation of cell cycle; GO:0045792 negative regulation of cell size; GO:0045931 positive regulation of mitotic cell cycle; GO:0046578 regulation of Ras protein signal transduction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856 anatomical structure development; GO:0048869 cellular developmental process; GO:0050789 regulation of biological process; GO:0050790 regulation of catalytic activity; GO:0050793 regulation of developmental process; GO:0050794 regulation of cellular process; GO:0050896 response to stimulus; GO:0051016 barbed-end actin filament capping; GO:0051049 regulation of transport; GO:0051050 positive regulation of transport; GO:0051056 regulation of small GTPase mediated signal transduction; GO:0051128 regulation of cellular component organization; GO:0051129 negative regulation of cellular component organization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270 regulation of cellular component movement; GO:0051272 positive regulation of cellular component movement; GO:0051336 regulation of hydrolase activity; GO:0051346 negative regulation of hydrolase activity; GO:0051493 regulation of cytoskeleton organization; GO:0051494 negative regulation of cytoskeleton organization; GO:0051641 cellular localization; GO:0051693 actin filament capping; GO:0051716 cellular response to stimulus; GO:0051726 regulation of cell cycle; GO:0060255 regulation of macromolecule metabolic process; GO:0060341 regulation of cellular localization; GO:0060429 epithelium development; GO:0060491 regulation of cell projection assembly; GO:0060627 regulation of vesicle-mediated transport; GO:0061028 establishment of endothelial barrier; GO:0065007 biological regulation; GO:0065008 regulation of biological quality; GO:0065009 regulation of molecular function; GO:0070727 cellular macromolecule localization; GO:0070887 cellular response to chemical stimulus; GO:0071310 cellular response to organic substance; GO:0071495 cellular response to endogenous stimulus; GO:0071840 cellular component organization or biogenesis; GO:0072657 protein localization to membrane; GO:0072659 protein localization to plasma membrane; GO:0080090 regulation of primary metabolic process; GO:0090066 regulation of anatomical structure size; GO:0090068 positive regulation of cell cycle process; GO:0097066 response to thyroid hormone; GO:0097067 cellular response to thyroid hormone stimulus; GO:0110053 regulation of actin filament organization; GO:0120031 plasma membrane bounded cell projection assembly; GO:0120032 regulation of plasma membrane bounded cell projection assembly; GO:0120035 regulation of plasma membrane bounded cell projection organization; GO:0120036 plasma membrane bounded cell projection organization; GO:1900027 regulation of ruffle assembly; GO:1900087 positive regulation of G1/S transition of mitotic cell cycle; GO:1901879 regulation of protein depolymerization; GO:1901880 negative regulation of protein depolymerization; GO:1901987 regulation of cell cycle phase transition; GO:1901989 positive regulation of cell cycle phase transition; GO:1901990 regulation of mitotic cell cycle phase transition; GO:1901992 positive regulation of mitotic cell cycle phase transition; GO:1902115 regulation of organelle assembly; GO:1902531 regulation of intracellular signal transduction; GO:1902806 regulation of cell cycle G1/S phase transition; GO:1902808 positive regulation of cell cycle G1/S phase transition; GO:1902903 regulation of supramolecular fiber organization; GO:1902904 negative regulation of supramolecular fiber organization; GO:1902965 regulation of protein localization to early endosome; GO:1902966 positive regulation of protein localization to early endosome; GO:1903362 regulation of cellular protein catabolic process; GO:1903364 positive regulation of cellular protein catabolic process; GO:1903391 regulation of adherens junction organization; GO:1903392 negative regulation of adherens junction organization; GO:1903649 regulation of cytoplasmic transport; GO:1903651 positive regulation of cytoplasmic transport; GO:1903827 regulation of cellular protein localization; GO:1903829 positive regulation of cellular protein localization; GO:1905666 regulation of protein localization to endosome; GO:1905668 positive regulation of protein localization to endosome; GO:1990778 protein localization to cell periphery; GO:2000045 regulation of G1/S transition of mitotic cell cycle; GO:2000145 regulation of cell motility; GO:2000147 positive regulation of cell motility; GO:2000641 regulation of early endosome to late endosome transport; GO:2000643 positive regulation of early endosome to late endosome transport;</t>
  </si>
  <si>
    <t>GO:0007043 cell-cell junction assembly; GO:0007155 cell adhesion; GO:0007163 establishment or maintenance of cell polarity; GO:0007275 multicellular organism development; GO:0007399 nervous system development; GO:0007406 negative regulation of neuroblast proliferation; GO:0008104 protein localization; GO:0008285 negative regulation of cell population proliferation; GO:0008589 regulation of smoothened signaling pathway; GO:0009719 response to endogenous stimulus; GO:0009966 regulation of signal transduction; GO:0009967 positive regulation of signal transduction; GO:0009968 negative regulation of signal transduction; GO:0009987 cellular process; GO:0010033 response to organic substance; GO:0010243 response to organonitrogen compound; GO:0010646 regulation of cell communication; GO:0010647 positive regulation of cell communication; GO:0010648 negative regulation of cell communication; GO:0010721 negative regulation of cell development; GO:0010941 regulation of cell death; GO:0010942 positive regulation of cell death; GO:0014070 response to organic cyclic compound; GO:0016043 cellular component organization; GO:0016264 gap junction assembly; GO:0022008 neurogenesis; GO:0022607 cellular component assembly; GO:0022610 biological adhesion; GO:0023051 regulation of signaling; GO:0023056 positive regulation of signaling; GO:0023057 negative regulation of signaling; GO:0030154 cell differentiation; GO:0032501 multicellular organismal process; GO:0032502 developmental process; GO:0032879 regulation of localization; GO:0033036 macromolecule localization; GO:0034329 cell junction assembly; GO:0034330 cell junction organization; GO:0034332 adherens junction organization; GO:0034613 cellular protein localization; GO:0035690 cellular response to drug; GO:0040012 regulation of locomotion; GO:0040013 negative regulation of locomotion; GO:0042127 regulation of cell population proliferation; GO:0042221 response to chemical; GO:0042493 response to drug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297 apical junction assembly; GO:0043933 protein-containing complex subunit organization; GO:0044085 cellular component biogenesis; GO:0045216 cell-cell junction organization; GO:0045595 regulation of cell differentiation; GO:0045596 negative regulation of cell differentiation; GO:0045597 positive regulation of cell differentiation; GO:0045880 positive regulation of smoothened signaling pathway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99 generation of neurons; GO:0048731 system development; GO:0048856 anatomical structure development; GO:0048869 cellular developmental process; GO:0050767 regulation of neurogenesis; GO:0050768 negative regulation of neurogenesis; GO:0050789 regulation of biological process; GO:0050793 regulation of developmental process; GO:0050794 regulation of cellular process; GO:0050896 response to stimulus; GO:0051093 negative regulation of developmental process; GO:0051094 positive regulation of developmental process; GO:0051147 regulation of muscle cell differentiation; GO:0051149 positive regulation of muscle cell differentiation; GO:0051179 localization; GO:0051239 regulation of multicellular organismal process; GO:0051241 negative regulation of multicellular organismal process; GO:0051259 protein complex oligomerization; GO:0051270 regulation of cellular component movement; GO:0051271 negative regulation of cellular component movement; GO:0051291 protein heterooligomerization; GO:0051641 cellular localization; GO:0051716 cellular response to stimulus; GO:0051960 regulation of nervous system development; GO:0051961 negative regulation of nervous system development; GO:0060284 regulation of cell development; GO:0060548 negative regulation of cell death; GO:0065003 protein-containing complex assembly; GO:0065007 biological regulation; GO:0070727 cellular macromolecule localization; GO:0070887 cellular response to chemical stimulus; GO:0071310 cellular response to organic substance; GO:0071407 cellular response to organic cyclic compound; GO:0071417 cellular response to organonitrogen compound; GO:0071495 cellular response to endogenous stimulus; GO:0071680 response to indole-3-methanol; GO:0071681 cellular response to indole-3-methanol; GO:0071840 cellular component organization or biogenesis; GO:0072091 regulation of stem cell proliferation; GO:0090136 epithelial cell-cell adhesion; GO:0097305 response to alcohol; GO:0097306 cellular response to alcohol; GO:0097327 response to antineoplastic agent; GO:0098609 cell-cell adhesion; GO:1901099 negative regulation of signal transduction in absence of ligand; GO:1901698 response to nitrogen compound; GO:1901699 cellular response to nitrogen compound; GO:1901700 response to oxygen-containing compound; GO:1901701 cellular response to oxygen-containing compound; GO:1902692 regulation of neuroblast proliferation; GO:2000026 regulation of multicellular organismal development; GO:2000145 regulation of cell motility; GO:2000146 negative regulation of cell motility; GO:2000177 regulation of neural precursor cell proliferation; GO:2000178 negative regulation of neural precursor cell proliferation; GO:2000647 negative regulation of stem cell proliferation; GO:2001044 regulation of integrin-mediated signaling pathway; GO:2001045 negative regulation of integrin-mediated signaling pathway; GO:2001233 regulation of apoptotic signaling pathway; GO:2001234 negative regulation of apoptotic signaling pathway; GO:2001235 positive regulation of apoptotic signaling pathway; GO:2001236 regulation of extrinsic apoptotic signaling pathway; GO:2001237 negative regulation of extrinsic apoptotic signaling pathway; GO:2001238 positive regulation of extrinsic apoptotic signaling pathway; GO:2001239 regulation of extrinsic apoptotic signaling pathway in absence of ligand; GO:2001240 negative regulation of extrinsic apoptotic signaling pathway in absence of ligand; GO:2001241 positive regulation of extrinsic apoptotic signaling pathway in absence of ligand;</t>
  </si>
  <si>
    <t>GO:0000226 microtubule cytoskeleton organization; GO:0000278 mitotic cell cycle; GO:0006928 movement of cell or subcellular component; GO:0006996 organelle organization; GO:0007010 cytoskeleton organization; GO:0007017 microtubule-based process; GO:0007018 microtubule-based movement; GO:0007049 cell cycle; GO:0007051 spindle organization; GO:0007052 mitotic spindle organization; GO:0007163 establishment or maintenance of cell polarity; GO:0007275 multicellular organism development; GO:0007399 nervous system development; GO:0009987 cellular process; GO:0010639 negative regulation of organelle organization; GO:0016043 cellular component organization; GO:0022008 neurogenesis; GO:0022402 cell cycle process; GO:0030010 establishment of cell polarity; GO:0030030 cell projection organization; GO:0030154 cell differentiation; GO:0030182 neuron differentiation; GO:0031175 neuron projection development; GO:0031344 regulation of cell projection organization; GO:0031345 negative regulation of cell projection organization; GO:0032501 multicellular organismal process; GO:0032502 developmental process; GO:0033043 regulation of organelle organization; GO:0044087 regulation of cellular component biogenesis; GO:0048468 cell development; GO:0048519 negative regulation of biological process; GO:0048523 negative regulation of cellular process; GO:0048666 neuron development; GO:0048699 generation of neurons; GO:0048731 system development; GO:0048856 anatomical structure development; GO:0048869 cellular developmental process; GO:0050789 regulation of biological process; GO:0050794 regulation of cellular process; GO:0051012 microtubule sliding; GO:0051128 regulation of cellular component organization; GO:0051129 negative regulation of cellular component organization; GO:0051179 localization; GO:0051234 establishment of localization; GO:0051293 establishment of spindle localization; GO:0051294 establishment of spindle orientation; GO:0051301 cell division; GO:0051640 organelle localization; GO:0051641 cellular localization; GO:0051649 establishment of localization in cell; GO:0051653 spindle localization; GO:0051656 establishment of organelle localization; GO:0060491 regulation of cell projection assembly; GO:0065007 biological regulation; GO:0071840 cellular component organization or biogenesis; GO:0120032 regulation of plasma membrane bounded cell projection assembly; GO:0120033 negative regulation of plasma membrane bounded cell projection assembly; GO:0120035 regulation of plasma membrane bounded cell projection organization; GO:0120036 plasma membrane bounded cell projection organization; GO:1902017 regulation of cilium assembly; GO:1902018 negative regulation of cilium assembly; GO:1902115 regulation of organelle assembly; GO:1902116 negative regulation of organelle assembly; GO:1902850 microtubule cytoskeleton organization involved in mitosis; GO:1902855 regulation of non-motile cilium assembly; GO:1902856 negative regulation of non-motile cilium assembly; GO:1903047 mitotic cell cycle process;</t>
  </si>
  <si>
    <t>GO:0000003 reproduction; GO:0001817 regulation of cytokine production; GO:0001819 positive regulation of cytokine production; GO:0001936 regulation of endothelial cell proliferation; GO:0001938 positive regulation of endothelial cell proliferation; GO:0002237 response to molecule of bacterial origin; GO:0002376 immune system process; GO:0002437 inflammatory response to antigenic stimulus; GO:0002682 regulation of immune system process; GO:0002684 positive regulation of immune system process; GO:0003006 developmental process involved in reproduction; GO:0006139 nucleobase-containing compound metabolic process; GO:0006259 DNA metabolic process; GO:0006265 DNA topological change; GO:0006355 regulation of transcription, DNA-templated; GO:0006357 regulation of transcription by RNA polymerase II; GO:0006725 cellular aromatic compound metabolic process; GO:0006807 nitrogen compound metabolic process; GO:0006928 movement of cell or subcellular component; GO:0006935 chemotaxis; GO:0006950 response to stress; GO:0006952 defense response; GO:0006954 inflammatory response; GO:0006955 immune response; GO:0006996 organelle organization; GO:0006997 nucleus organization; GO:0007275 multicellular organism development; GO:0007276 gamete generation; GO:0007281 germ cell development; GO:0007283 spermatogenesis; GO:0007286 spermatid development; GO:0007289 spermatid nucleus differentiation; GO:0007399 nervous system development; GO:0007548 sex differentiation; GO:0008152 metabolic process; GO:0008284 positive regulation of cell population proliferation; GO:0008406 gonad development; GO:0008584 male gonad development; GO:0009605 response to external stimulus; GO:0009607 response to biotic stimulus; GO:0009617 response to bacterium; GO:0009719 response to endogenous stimulus; GO:0009725 response to hormone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10033 response to organic substance; GO:0010468 regulation of gene expression; GO:0010469 regulation of signaling receptor activity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8 negative regulation of cell communication; GO:0010941 regulation of cell death; GO:0014070 response to organic cyclic compound; GO:0016043 cellular component organization; GO:0016477 cell migration; GO:0019219 regulation of nucleobase-containing compound metabolic process; GO:0019222 regulation of metabolic process; GO:0019953 sexual reproduction; GO:0022008 neurogenesis; GO:0022412 cellular process involved in reproduction in multicellular organism; GO:0022414 reproductive process; GO:0023051 regulation of signaling; GO:0023057 negative regulation of signaling; GO:0030154 cell differenti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7 regulation of defense response; GO:0031349 positive regulation of defense response; GO:0032069 regulation of nuclease activity; GO:0032075 positive regulation of nuclease activity; GO:0032479 regulation of type I interferon production; GO:0032481 positive regulation of type I interferon production; GO:0032496 response to lipopolysaccharide; GO:0032501 multicellular organismal process; GO:0032502 developmental process; GO:0032504 multicellular organism reproduction; GO:0032648 regulation of interferon-beta production; GO:0032728 positive regulation of interferon-beta production; GO:0033993 response to lipid; GO:0034641 cellular nitrogen compound metabolic process; GO:0040011 locomotion; GO:0042127 regulation of cell population proliferation; GO:0042221 response to chemical; GO:0042330 taxis; GO:0042742 defense response to bacterium; GO:0042981 regulation of apoptotic process; GO:0043066 negative regulation of apoptotic process; GO:0043067 regulation of programmed cell death; GO:0043069 negative regulation of programmed cell death; GO:0043085 positive regulation of catalytic activity; GO:0043170 macromolecule metabolic process; GO:0043207 response to external biotic stimulus; GO:0043388 positive regulation of DNA binding; GO:0044093 positive regulation of molecular function; GO:0044237 cellular metabolic process; GO:0044238 primary metabolic process; GO:0044260 cellular macromolecule metabolic process; GO:0044703 multi-organism reproductive process; GO:0045088 regulation of innate immune response; GO:0045089 positive regulation of innate immune response; GO:0045137 development of primary sexual characteristics; GO:0045595 regulation of cell differentiation; GO:0045597 positive regulation of cell differentiation; GO:0045637 regulation of myeloid cell differentiation; GO:0045639 positive regulation of myeloid cell differentiation; GO:0045646 regulation of erythrocyte differentiation; GO:0045648 positive regulation of erythrocyte differentiation; GO:0045652 regulation of megakaryocyte differentiation; GO:0045654 positive regulation of megakaryocyte differentiat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6546 development of primary male sexual characteristics; GO:0046661 male sex differentiation; GO:0048232 male gamete generation; GO:0048468 cell development; GO:0048513 animal organ development; GO:0048515 spermatid differentiation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585 negative regulation of response to stimulus; GO:0048608 reproductive structure development; GO:0048609 multicellular organismal reproductive process; GO:0048699 generation of neurons; GO:0048731 system development; GO:0048856 anatomical structure development; GO:0048869 cellular developmental process; GO:0048870 cell motility; GO:0050678 regulation of epithelial cell proliferation; GO:0050679 positive regulation of epithelial cell proliferation; GO:0050767 regulation of neurogenesis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29 defense response to Gram-negative bacterium; GO:0050830 defense response to Gram-positive bacterium; GO:0050896 response to stimulus; GO:0050918 positive chemotaxis; GO:0051094 positive regulation of developmental process; GO:0051098 regulation of binding; GO:0051099 positive regulation of binding; GO:0051101 regulation of DNA binding; GO:0051171 regulation of nitrogen compound metabolic process; GO:0051172 negative regulation of nitrogen compound metabolic process; GO:0051173 positive regulation of nitrogen compound metabolic process; GO:0051179 localization; GO:0051239 regulation of multicellular organismal process; GO:0051240 positive regulation of multicellular organismal process; GO:0051252 regulation of RNA metabolic process; GO:0051253 negative regulation of RNA metabolic process; GO:0051254 positive regulation of RNA metabolic process; GO:0051276 chromosome organization; GO:0051336 regulation of hydrolase activity; GO:0051345 positive regulation of hydrolase activity; GO:0051674 localization of cell; GO:0051704 multi-organism process; GO:0051707 response to other organism; GO:0051716 cellular response to stimulus; GO:0051960 regulation of nervous system development; GO:0060255 regulation of macromolecule metabolic process; GO:0060284 regulation of cell development; GO:0060326 cell chemotaxis; GO:0060548 negative regulation of cell death; GO:0061458 reproductive system development; GO:0065007 biological regulation; GO:0065008 regulation of biological quality; GO:0065009 regulation of molecular function; GO:0070887 cellular response to chemical stimulus; GO:0071103 DNA conformation change; GO:0071704 organic substance metabolic process; GO:0071840 cellular component organization or biogenesis; GO:0072091 regulation of stem cell proliferation; GO:0080090 regulation of primary metabolic process; GO:0080134 regulation of response to stress; GO:0090304 nucleic acid metabolic process; GO:0098542 defense response to other organism; GO:1901360 organic cyclic compound metabolic process; GO:1901700 response to oxygen-containing compound; GO:1902041 regulation of extrinsic apoptotic signaling pathway via death domain receptors; GO:1902042 negative regulation of extrinsic apoptotic signaling pathway via death domain receptor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3706 regulation of hemopoiesis; GO:1903708 positive regulation of hemopoiesis; GO:2000026 regulation of multicellular organismal development; GO:2000112 regulation of cellular macromolecule biosynthetic process; GO:2000113 negative regulation of cellular macromolecule biosynthetic process; GO:2001141 regulation of RNA biosynthetic process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0003 reproduction; GO:0000122 negative regulation of transcription by RNA polymerase II; GO:0001525 angiogenesis; GO:0001568 blood vessel development; GO:0001666 response to hypoxia; GO:0001701 in utero embryonic development; GO:0001708 cell fate specification; GO:0001756 somitogenesis; GO:0001773 myeloid dendritic cell activation; GO:0001775 cell activation; GO:0001816 cytokine production; GO:0001837 epithelial to mesenchymal transition; GO:0001890 placenta development; GO:0001892 embryonic placenta development; GO:0001942 hair follicle development; GO:0001944 vasculature development; GO:0001947 heart looping; GO:0001974 blood vessel remodeling; GO:0002009 morphogenesis of an epithelium; GO:0002065 columnar/cuboidal epithelial cell differentiation; GO:0002274 myeloid leukocyte activation; GO:0002376 immune system process; GO:0002437 inflammatory response to antigenic stimulus; GO:0002520 immune system development; GO:0002521 leukocyte differentiation; GO:0002573 myeloid leukocyte differentiation; GO:0002790 peptide secretion; GO:0003002 regionalization; GO:0003006 developmental process involved in reproduction; GO:0003007 heart morphogenesis; GO:0003128 heart field specification; GO:0003139 secondary heart field specification; GO:0003143 embryonic heart tube morphogenesis; GO:0003151 outflow tract morphogenesis; GO:0003156 regulation of animal organ formation; GO:0003157 endocardium development; GO:0003158 endothelium development; GO:0003159 morphogenesis of an endothelium; GO:0003160 endocardium morphogenesis; GO:0003170 heart valve development; GO:0003176 aortic valve development; GO:0003177 pulmonary valve development; GO:0003197 endocardial cushion development; GO:0003198 epithelial to mesenchymal transition involved in endocardial cushion formation; GO:0003203 endocardial cushion morphogenesis; GO:0003205 cardiac chamber development; GO:0003206 cardiac chamber morphogenesis; GO:0003208 cardiac ventricle morphogenesis; GO:0003214 cardiac left ventricle morphogenesis; GO:0003222 ventricular trabecula myocardium morphogenesis; GO:0003229 ventricular cardiac muscle tissue development; GO:0003231 cardiac ventricle development; GO:0003256 regulation of transcription from RNA polymerase II promoter involved in myocardial precursor cell differentiation; GO:0003272 endocardial cushion formation; GO:0003279 cardiac septum development; GO:0003281 ventricular septum development; GO:0003307 regulation of Wnt signaling pathway involved in heart development; GO:0006139 nucleobase-containing compound metabolic process; GO:0006259 DNA metabolic process; GO:0006310 DNA recombination; GO:0006351 transcription, DNA-templated; GO:0006352 DNA-templated transcription, initiation; GO:0006355 regulation of transcription, DNA-templated; GO:0006357 regulation of transcription by RNA polymerase II; GO:0006366 transcription by RNA polymerase II; GO:0006367 transcription initiation from RNA polymerase II promoter; GO:0006725 cellular aromatic compound metabolic process; GO:0006807 nitrogen compound metabolic process; GO:0006810 transport; GO:0006950 response to stress; GO:0006952 defense response; GO:0006954 inflammatory response; GO:0006955 immune response; GO:0006959 humoral immune response; GO:0007154 cell communication; GO:0007165 signal transduction; GO:0007166 cell surface receptor signaling pathway; GO:0007219 Notch signaling pathway; GO:0007221 positive regulation of transcription of Notch receptor target; GO:0007275 multicellular organism development; GO:0007368 determination of left/right symmetry; GO:0007389 pattern specification process; GO:0007399 nervous system development; GO:0007417 central nervous system development; GO:0007420 brain development; GO:0007423 sensory organ development; GO:0007507 heart development; GO:0007517 muscle organ development; GO:0008104 protein localization; GO:0008152 metabolic process; GO:0008284 positive regulation of cell population proliferation; GO:0008285 negative regulation of cell population proliferation; GO:0008544 epidermis development; GO:0008593 regulation of Notch signaling pathway; GO:0009058 biosynthetic process; GO:0009059 macromolecule biosynthetic process; GO:0009306 protein secretion; GO:0009605 response to external stimulus; GO:0009607 response to biotic stimulus; GO:0009617 response to bacterium; GO:0009628 response to abiotic stimulus; GO:0009653 anatomical structure morphogenesis; GO:0009790 embryo development; GO:0009792 embryo development ending in birth or egg hatching; GO:0009799 specification of symmetry; GO:0009855 determination of bilateral symmetry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12 auditory receptor cell fate commitment; GO:0009913 epidermal cell differentiation; GO:0009952 anterior/posterior pattern specification; GO:0009957 epidermal cell fate specification; GO:0009966 regulation of signal transduction; GO:0009967 positive regulation of signal transduction; GO:0009987 cellular process; GO:0010002 cardioblast differentiation; GO:0010092 specification of animal organ identity; GO:0010453 regulation of cell fate commitment; GO:0010455 positive regulation of cell fate commitment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656 negative regulation of muscle cell apoptotic process; GO:0010660 regulation of muscle cell apoptotic process; GO:0010721 negative regulation of cell development; GO:0010941 regulation of cell death; GO:0010975 regulation of neuron projection development; GO:0010977 negative regulation of neuron projection development; GO:0014706 striated muscle tissue development; GO:0014910 regulation of smooth muscle cell migration; GO:0014912 negative regulation of smooth muscle cell migration; GO:0015031 protein transport; GO:0015833 peptide transport; GO:0016070 RNA metabolic process; GO:0016202 regulation of striated muscle tissue development; GO:0018130 heterocycle biosynthetic process; GO:0019219 regulation of nucleobase-containing compound metabolic process; GO:0019222 regulation of metabolic process; GO:0019438 aromatic compound biosynthetic process; GO:0019827 stem cell population maintenance; GO:0021536 diencephalon development; GO:0021700 developmental maturation; GO:0021983 pituitary gland development; GO:0022008 neurogenesis; GO:0022404 molting cycle process; GO:0022405 hair cycle process; GO:0022414 reproductive process; GO:0022603 regulation of anatomical structure morphogenesis; GO:0023051 regulation of signaling; GO:0023052 signaling; GO:0023056 positive regulation of signaling; GO:0030097 hemopoiesis; GO:0030098 lymphocyte differentiation; GO:0030099 myeloid cell differentiation; GO:0030111 regulation of Wnt signaling pathway; GO:0030154 cell differentiation; GO:0030155 regulation of cell adhesion; GO:0030177 positive regulation of Wnt signaling pathway; GO:0030182 neuron differentiation; GO:0030183 B cell differentiation; GO:0030216 keratinocyte differentiation; GO:0030278 regulation of ossification; GO:0030279 negative regulation of ossification; GO:0030323 respiratory tube development; GO:0030324 lung development; GO:0030334 regulation of cell migration; GO:0030336 negative regulation of cell migration; GO:0030510 regulation of BMP signaling pathway; GO:0030513 positive regulation of BMP signaling pathway; GO:0030855 epithelial cell differentiation; GO:0030900 forebrai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4 regulation of cell projection organization; GO:0031345 negative regulation of cell projection organization; GO:0032501 multicellular organismal process; GO:0032502 developmental process; GO:0032633 interleukin-4 production; GO:0032774 RNA biosynthetic process; GO:0032879 regulation of localization; GO:0032940 secretion by cell; GO:0033036 macromolecule localization; GO:0033554 cellular response to stress; GO:0034391 regulation of smooth muscle cell apoptotic process; GO:0034392 negative regulation of smooth muscle cell apoptotic process; GO:0034641 cellular nitrogen compound metabolic process; GO:0034645 cellular macromolecule biosynthetic process; GO:0034654 nucleobase-containing compound biosynthetic process; GO:0035019 somatic stem cell population maintenance; GO:0035050 embryonic heart tube development; GO:0035051 cardiocyte differentiation; GO:0035239 tube morphogenesis; GO:0035270 endocrine system development; GO:0035282 segmentation; GO:0035295 tube development; GO:0035315 hair cell differentiation; GO:0035480 regulation of Notch signaling pathway involved in heart induction; GO:0035481 positive regulation of Notch signaling pathway involved in heart induction; GO:0035904 aorta development; GO:0035907 dorsal aorta development; GO:0035909 aorta morphogenesis; GO:0035912 dorsal aorta morphogenesis; GO:0036003 positive regulation of transcription from RNA polymerase II promoter in response to stress; GO:0036293 response to decreased oxygen levels; GO:0036294 cellular response to decreased oxygen levels; GO:0036302 atrioventricular canal development; GO:0040008 regulation of growth; GO:0040012 regulation of locomotion; GO:0040013 negative regulation of locomotion; GO:0040034 regulation of development, heterochronic; GO:0042113 B cell activation; GO:0042127 regulation of cell population proliferation; GO:0042221 response to chemical; GO:0042303 molting cycle; GO:0042490 mechanoreceptor differentiation; GO:0042491 inner ear auditory receptor cell differentiation; GO:0042633 hair cycle; GO:0042742 defense response to bacterium; GO:0042886 amide transport; GO:0042981 regulation of apoptotic process; GO:0043009 chordate embryonic development; GO:0043011 myeloid dendritic cell differentiation; GO:0043066 negative regulation of apoptotic process; GO:0043067 regulation of programmed cell death; GO:0043069 negative regulation of programmed cell death; GO:0043170 macromolecule metabolic process; GO:0043207 response to external biotic stimulus; GO:0043583 ear development; GO:0043588 skin development; GO:0043618 regulation of transcription from RNA polymerase II promoter in response to stress; GO:0043620 regulation of DNA-templated transcription in response to stress; GO:0044237 cellular metabolic process; GO:0044238 primary metabolic process; GO:0044249 cellular biosynthetic process; GO:0044260 cellular macromolecule metabolic process; GO:0044271 cellular nitrogen compound biosynthetic process; GO:0045165 cell fate commitment; GO:0045184 establishment of protein localization; GO:0045321 leukocyte activation; GO:0045445 myoblast differentiation; GO:0045446 endothelial cell differentiation; GO:0045595 regulation of cell differentiation; GO:0045596 negative regulation of cell differentiation; GO:0045597 positive regulation of cell differentiation; GO:0045664 regulation of neuron differentiation; GO:0045665 negative regulation of neuron differentiation; GO:0045747 positive regulation of Notch signaling pathway; GO:0045844 positive regulation of striated muscle tissue development; GO:0045892 negative regulation of transcription, DNA-templated; GO:0045893 positive regulation of transcription, DNA-templated; GO:0045927 positive regulation of growth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6620 regulation of organ growth; GO:0046622 positive regulation of organ growth; GO:0046649 lymphocyte activation; GO:0046903 secretion; GO:0048505 regulation of timing of cell differentiation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34 hematopoietic or lymphoid organ development; GO:0048562 embryonic organ morphogenesis; GO:0048568 embryonic organ development; GO:0048583 regulation of response to stimulus; GO:0048584 positive regulation of response to stimulus; GO:0048598 embryonic morphogenesis; GO:0048608 reproductive structure development; GO:0048634 regulation of muscle organ development; GO:0048636 positive regulation of muscle organ development; GO:0048638 regulation of developmental growth; GO:0048639 positive regulation of developmental growth; GO:0048644 muscle organ morphogenesis; GO:0048645 animal organ formation; GO:0048646 anatomical structure formation involved in morphogenesis; GO:0048660 regulation of smooth muscle cell proliferation; GO:0048661 positive regulation of smooth muscle cell proliferation; GO:0048663 neuron fate commitment; GO:0048699 generation of neurons; GO:0048729 tissue morphogenesis; GO:0048731 system development; GO:0048732 gland development; GO:0048733 sebaceous gland development; GO:0048738 cardiac muscle tissue development; GO:0048762 mesenchymal cell differentiation; GO:0048771 tissue remodeling; GO:0048820 hair follicle maturation; GO:0048839 inner ear development; GO:0048844 artery morphogenesis; GO:0048856 anatomical structure development; GO:0048863 stem cell differentiation; GO:0048869 cellular developmental process; GO:0050663 cytokine secretion; GO:0050767 regulation of neurogenesis; GO:0050768 negative regulation of neurogenesis; GO:0050789 regulation of biological process; GO:0050793 regulation of developmental process; GO:0050794 regulation of cellular process; GO:0050896 response to stimulus; GO:0051093 negative regulation of developmental process; GO:0051094 positive regulation of developmental process; GO:0051128 regulation of cellular component organization; GO:0051129 negative regulation of cellular component organization; GO:0051147 regulation of muscle cell differentiation; GO:0051149 positive regulation of muscle cell differentiation; GO:0051153 regulation of striated muscle cell differentiation; GO:0051155 positive regulation of striated muscle cell differentiation; GO:0051171 regulation of nitrogen compound metabolic process; GO:0051172 negative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52 regulation of RNA metabolic process; GO:0051253 negative regulation of RNA metabolic process; GO:0051254 positive regulation of RNA metabolic process; GO:0051270 regulation of cellular component movement; GO:0051271 negative regulation of cellular component movement; GO:0051704 multi-organism process; GO:0051707 response to other organism; GO:0051716 cellular response to stimulus; GO:0051960 regulation of nervous system development; GO:0051961 negative regulation of nervous system development; GO:0055008 cardiac muscle tissue morphogenesis; GO:0055010 ventricular cardiac muscle tissue morphogenesis; GO:0055021 regulation of cardiac muscle tissue growth; GO:0055023 positive regulation of cardiac muscle tissue growth; GO:0055024 regulation of cardiac muscle tissue development; GO:0055025 positive regulation of cardiac muscle tissue development; GO:0060043 regulation of cardiac muscle cell proliferation; GO:0060045 positive regulation of cardiac muscle cell proliferation; GO:0060113 inner ear receptor cell differentiation; GO:0060120 inner ear receptor cell fate commitment; GO:0060255 regulation of macromolecule metabolic process; GO:0060284 regulation of cell development; GO:0060317 cardiac epithelial to mesenchymal transition; GO:0060322 head development; GO:0060379 cardiac muscle cell myoblast differentiation; GO:0060411 cardiac septum morphogenesis; GO:0060412 ventricular septum morphogenesis; GO:0060415 muscle tissue morphogenesis; GO:0060420 regulation of heart growth; GO:0060421 positive regulation of heart growth; GO:0060428 lung epithelium development; GO:0060429 epithelium development; GO:0060479 lung cell differentiation; GO:0060485 mesenchyme development; GO:0060486 club cell differentiation; GO:0060487 lung epithelial cell differentiation; GO:0060537 muscle tissue development; GO:0060541 respiratory system development; GO:0060548 negative regulation of cell death; GO:0060562 epithelial tube morphogenesis; GO:0060563 neuroepithelial cell differentiation; GO:0060674 placenta blood vessel development; GO:0060711 labyrinthine layer development; GO:0060716 labyrinthine layer blood vessel development; GO:0060828 regulation of canonical Wnt signaling pathway; GO:0060837 blood vessel endothelial cell differentiation; GO:0060839 endothelial cell fate commitment; GO:0060840 artery development; GO:0060842 arterial endothelial cell differentiation; GO:0060844 arterial endothelial cell fate commitment; GO:0060846 blood vessel endothelial cell fate commitment; GO:0060847 endothelial cell fate specification; GO:0060853 Notch signaling pathway involved in arterial endothelial cell fate commitment; GO:0060914 heart formation; GO:0061053 somite development; GO:0061061 muscle structure development; GO:0061154 endothelial tube morphogenesis; GO:0061311 cell surface receptor signaling pathway involved in heart development; GO:0061314 Notch signaling involved in heart development; GO:0061344 regulation of cell adhesion involved in heart morphogenesis; GO:0061371 determination of heart left/right asymmetry; GO:0061383 trabecula morphogenesis; GO:0061384 heart trabecula morphogenesis; GO:0061418 regulation of transcription from RNA polymerase II promoter in response to hypoxia; GO:0061419 positive regulation of transcription from RNA polymerase II promoter in response to hypoxia; GO:0061458 reproductive system development; GO:0065007 biological regulation; GO:0070482 response to oxygen levels; GO:0070887 cellular response to chemical stimulus; GO:0071453 cellular response to oxygen levels; GO:0071456 cellular response to hypoxia; GO:0071695 anatomical structure maturation; GO:0071702 organic substance transport; GO:0071704 organic substance metabolic process; GO:0071705 nitrogen compound transport; GO:0072132 mesenchyme morphogenesis; GO:0072148 epithelial cell fate commitment; GO:0072358 cardiovascular system development; GO:0072359 circulatory system development; GO:0072554 blood vessel lumenization; GO:0072602 interleukin-4 secretion; GO:0080090 regulation of primary metabolic process; GO:0090092 regulation of transmembrane receptor protein serine/threonine kinase signaling pathway; GO:0090100 positive regulation of transmembrane receptor protein serine/threonine kinase signaling pathway; GO:0090263 positive regulation of canonical Wnt signaling pathway; GO:0090287 regulation of cellular response to growth factor stimulus; GO:0090304 nucleic acid metabolic process; GO:0090381 regulation of heart induction; GO:0097028 dendritic cell differentiation; GO:0097101 blood vessel endothelial cell fate specification; GO:0097659 nucleic acid-templated transcription; GO:0098542 defense response to other organism; GO:0098727 maintenance of cell number; GO:0098773 skin epidermis development; GO:0120035 regulation of plasma membrane bounded cell projection organization; GO:1901184 regulation of ERBB signaling pathway; GO:1901186 positive regulation of ERBB signaling pathway; GO:1901187 regulation of ephrin receptor signaling pathway; GO:1901189 positive regulation of ephrin receptor signaling pathway; GO:1901213 regulation of transcription from RNA polymerase II promoter involved in heart development; GO:1901295 regulation of canonical Wnt signaling pathway involved in cardiac muscle cell fate commitment; GO:1901297 positive regulation of canonical Wnt signaling pathway involved in cardiac muscle cell fate commitment; GO:1901321 positive regulation of heart induction; GO:1901360 organic cyclic compound metabolic process; GO:1901362 organic cyclic compound biosynthetic process; GO:1901522 positive regulation of transcription from RNA polymerase II promoter involved in cellular response to chemical stimulus; GO:1901576 organic substance biosynthetic process; GO:1901861 regulation of muscle tissue development; GO:1901863 positive regulation of muscle tissue development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5066 regulation of canonical Wnt signaling pathway involved in heart development; GO:1905068 positive regulation of canonical Wnt signaling pathway involved in heart development; GO:1905207 regulation of cardiocyte differentiation; GO:1905209 positive regulation of cardiocyte differentiation; GO:1905314 semi-lunar valve development; GO:2000026 regulation of multicellular organismal development; GO:2000027 regulation of animal organ morphogenesis; GO:2000112 regulation of cellular macromolecule biosynthetic process; GO:2000113 negative regulation of cellular macromolecule biosynthetic process; GO:2000136 regulation of cell proliferation involved in heart morphogenesis; GO:2000138 positive regulation of cell proliferation involved in heart morphogenesis; GO:2000145 regulation of cell motility; GO:2000146 negative regulation of cell motility; GO:2000725 regulation of cardiac muscle cell differentiation; GO:2000727 positive regulation of cardiac muscle cell differentiation; GO:2000826 regulation of heart morphogenesis; GO:2001141 regulation of RNA biosynthetic process;</t>
  </si>
  <si>
    <t>GO:0000003 reproduction; GO:0000165 MAPK cascade; GO:0000187 activation of MAPK activity; GO:0000278 mitotic cell cycle; GO:0000902 cell morphogenesis; GO:0001568 blood vessel development; GO:0001701 in utero embryonic development; GO:0001890 placenta development; GO:0001892 embryonic placenta development; GO:0001932 regulation of protein phosphorylation; GO:0001934 positive regulation of protein phosphorylation; GO:0001944 vasculature development; GO:0002376 immune system process; GO:0002520 immune system development; GO:0003006 developmental process involved in reproduction; GO:0003008 system process; GO:0003013 circulatory system process; GO:0003018 vascular process in circulatory system; GO:0003056 regulation of vascular smooth muscle contraction; GO:0006140 regulation of nucleotide metabolic process; GO:0006355 regulation of transcription, DNA-templated; GO:0006357 regulation of transcription by RNA polymerase II; GO:0006464 cellular protein modification process; GO:0006468 protein phosphorylation; GO:0006793 phosphorus metabolic process; GO:0006796 phosphate-containing compound metabolic process; GO:0006807 nitrogen compound metabolic process; GO:0006810 transport; GO:0006928 movement of cell or subcellular component; GO:0006937 regulation of muscle contraction; GO:0006940 regulation of smooth muscle contraction; GO:0006950 response to stress; GO:0006979 response to oxidative stress; GO:0006996 organelle organization; GO:0007017 microtubule-based process; GO:0007018 microtubule-based movement; GO:0007030 Golgi organization; GO:0007049 cell cycle; GO:0007050 cell cycle arrest; GO:0007154 cell communication; GO:0007162 negative regulation of cell adhesion; GO:0007165 signal transduction; GO:0007275 multicellular organism development; GO:0007346 regulation of mitotic cell cycle; GO:0007399 nervous system development; GO:0007417 central nervous system development; GO:0007420 brain development; GO:0007507 heart development; GO:0007568 aging; GO:0007569 cell aging; GO:0008015 blood circulation; GO:0008152 metabolic process; GO:0008283 cell population proliferation; GO:0008285 negative regulation of cell population proliferation; GO:0008544 epidermis development; GO:0009611 response to wounding; GO:0009653 anatomical structure morphogenesis; GO:0009719 response to endogenous stimulus; GO:0009725 response to hormone; GO:0009790 embryo development; GO:0009792 embryo development ending in birth or egg hatching; GO:0009887 animal organ morphogenesis; GO:0009888 tissue development; GO:0009889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13 epidermal cell differentiation; GO:0009966 regulation of signal transduction; GO:0009967 positive regulation of signal transduction; GO:0009968 negative regulation of signal transduction; GO:0009987 cellular process; GO:0010001 glial cell differentiation; GO:0010033 response to organic substance; GO:0010256 endomembrane system organization; GO:0010468 regulation of gene expression; GO:0010506 regulation of autophagy; GO:0010508 positive regulation of autophagy; GO:0010556 regulation of macromolecule biosynthetic process; GO:0010557 positive regulation of macromolecule biosynthetic process; GO:0010562 posi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648 negative regulation of cell communication; GO:0010720 positive regulation of cell development; GO:0010769 regulation of cell morphogenesis involved in differentiation; GO:0010770 positive regulation of cell morphogenesis involved in differentiation; GO:0010941 regulation of cell death; GO:0010970 transport along microtubule; GO:0010975 regulation of neuron projection development; GO:0010976 positive regulation of neuron projection development; GO:0014070 response to organic cyclic compound; GO:0016043 cellular component organization; GO:0016310 phosphorylation; GO:0018107 peptidyl-threonine phosphorylation; GO:0018193 peptidyl-amino acid modification; GO:0018210 peptidyl-threonine modification; GO:0019219 regulation of nucleobase-containing compound metabolic process; GO:0019220 regulation of phosphate metabolic process; GO:0019222 regulation of metabolic process; GO:0019229 regulation of vasoconstriction; GO:0019538 protein metabolic process; GO:0021549 cerebellum development; GO:0021575 hindbrain morphogenesis; GO:0021587 cerebellum morphogenesis; GO:0021695 cerebellar cortex development; GO:0021696 cerebellar cortex morphogenesis; GO:0021697 cerebellar cortex formation; GO:0022008 neurogenesis; GO:0022037 metencephalon development; GO:0022402 cell cycle process; GO:0022407 regulation of cell-cell adhesion; GO:0022408 negative regulation of cell-cell adhesion; GO:0022414 reproductive process; GO:0022603 regulation of anatomical structure morphogenesis; GO:0022604 regulation of cell morphogenesis; GO:0022607 cellular component assembly; GO:0023014 signal transduction by protein phosphorylation; GO:0023051 regulation of signaling; GO:0023052 signaling; GO:0023056 positive regulation of signaling; GO:0023057 negative regulation of signaling; GO:0030030 cell projection organization; GO:0030154 cell differentiation; GO:0030155 regulation of cell adhesion; GO:0030182 neuron differentiation; GO:0030216 keratinocyte differentiation; GO:0030323 respiratory tube development; GO:0030324 lung development; GO:0030334 regulation of cell migration; GO:0030335 positive regulation of cell migration; GO:0030705 cytoskeleton-dependent intracellular transport; GO:0030808 regulation of nucleotide biosynthetic process; GO:0030810 positive regulation of nucleotide biosynthetic process; GO:0030855 epithelial cell differentiation; GO:0030878 thyroid gland development; GO:0030902 hindbrain development; GO:0031175 neuron projection development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44 regulation of cell projection organization; GO:0031346 positive regulation of cell projection organization; GO:0031399 regulation of protein modification process; GO:0031401 positive regulation of protein modification process; GO:0031960 response to corticosteroid; GO:0032101 regulation of response to external stimulus; GO:0032147 activation of protein kinase activity; GO:0032268 regulation of cellular protein metabolic process; GO:0032270 positive regulation of cellular protein metabolic process; GO:0032386 regulation of intracellular transport; GO:0032400 melanosome localization; GO:0032401 establishment of melanosome localization; GO:0032402 melanosome transport; GO:0032501 multicellular organismal process; GO:0032502 developmental process; GO:0032784 regulation of DNA-templated transcription, elongation; GO:0032786 positive regulation of DNA-templated transcription, elongation; GO:0032872 regulation of stress-activated MAPK cascade; GO:0032879 regulation of localization; GO:0032968 positive regulation of transcription elongation from RNA polymerase II promoter; GO:0032989 cellular component morphogenesis; GO:0032990 cell part morphogenesis; GO:0033043 regulation of organelle organization; GO:0033059 cellular pigmentation; GO:0033500 carbohydrate homeostasis; GO:0033554 cellular response to stress; GO:0033674 positive regulation of kinase activity; GO:0033993 response to lipid; GO:0034110 regulation of homotypic cell-cell adhesion; GO:0034111 negative regulation of homotypic cell-cell adhesion; GO:0034243 regulation of transcription elongation from RNA polymerase II promoter; GO:0035150 regulation of tube size; GO:0035270 endocrine system development; GO:0035295 tube development; GO:0035296 regulation of tube diameter; GO:0035556 intracellular signal transduction; GO:0036211 protein modification process; GO:0040011 locomotion; GO:0040012 regulation of locomotion; GO:0040017 positive regulation of locomotion; GO:0042063 gliogenesis; GO:0042127 regulation of cell population proliferation; GO:0042221 response to chemical; GO:0042325 regulation of phosphorylation; GO:0042327 positive regulation of phosphorylation; GO:0042592 homeostatic process; GO:0042593 glucose homeostasis; GO:0042981 regulation of apoptotic process; GO:0043009 chordate embryonic development; GO:0043066 negative regulation of apoptotic process; GO:0043067 regulation of programmed cell death; GO:0043069 negative regulation of programmed cell death; GO:0043085 positive regulation of catalytic activity; GO:0043087 regulation of GTPase activity; GO:0043170 macromolecule metabolic process; GO:0043405 regulation of MAP kinase activity; GO:0043406 positive regulation of MAP kinase activity; GO:0043408 regulation of MAPK cascade; GO:0043410 positive regulation of MAPK cascade; GO:0043412 macromolecule modification; GO:0043473 pigmentation; GO:0043547 positive regulation of GTPase activity; GO:0043549 regulation of kinase activity; GO:0043588 skin development; GO:0043933 protein-containing complex subunit organization; GO:0044057 regulation of system process; GO:0044085 cellular component biogenesis; GO:0044093 positive regulation of molecular function; GO:0044237 cellular metabolic process; GO:0044238 primary metabolic process; GO:0044260 cellular macromolecule metabolic process; GO:0044267 cellular protein metabolic process; GO:0045595 regulation of cell differentiation; GO:0045597 positive regulation of cell differentiation; GO:0045664 regulation of neuron differentiation; GO:0045666 positive regulation of neuron differentiation; GO:0045786 negative regulation of cell cycle; GO:0045859 regulation of protein kinase activity; GO:0045860 positive regulation of protein kinase activity; GO:0045893 positive regulation of transcription, DNA-templated; GO:0045933 positive regulation of muscle contraction; GO:0045935 positive regulation of nucleobase-containing compound metabolic process; GO:0045937 positive regulation of phosphate metabolic process; GO:0045944 positive regulation of transcription by RNA polymerase II; GO:0045981 positive regulation of nucleotide metabolic process; GO:0046578 regulation of Ras protein signal transduction; GO:0046579 positive regulation of Ras protein signal transduction; GO:0046907 intracellular transport; GO:0047496 vesicle transport along microtubule; GO:0048308 organelle inheritance; GO:0048313 Golgi inheritance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38 thymus development; GO:0048545 response to steroid hormone; GO:0048568 embryonic organ development; GO:0048583 regulation of response to stimulus; GO:0048584 positive regulation of response to stimulus; GO:0048585 negative regulation of response to stimulus; GO:0048608 reproductive structure development; GO:0048645 animal organ formation; GO:0048646 anatomical structure formation involved in morphogenesis; GO:0048666 neuron development; GO:0048678 response to axon injury; GO:0048679 regulation of axon regeneration; GO:0048699 generation of neurons; GO:0048708 astrocyte differentiation; GO:0048731 system development; GO:0048732 gland development; GO:0048812 neuron projection morphogenesis; GO:0048856 anatomical structure development; GO:0048858 cell projection morphogenesis; GO:0048869 cellular developmental process; GO:0048870 cell motility; GO:0048878 chemical homeostasis; GO:0050673 epithelial cell proliferation; GO:0050767 regulation of neurogenesis; GO:0050769 positive regulation of neurogenesis; GO:0050770 regulation of axonogenesis; GO:0050772 positive regulation of axonogenesis; GO:0050789 regulation of biological process; GO:0050790 regulation of catalytic activity; GO:0050793 regulation of developmental process; GO:0050794 regulation of cellular process; GO:0050896 response to stimulus; GO:0051049 regulation of transport; GO:0051056 regulation of small GTPase mediated signal transduction; GO:0051057 positive regulation of small GTPase mediated signal transduction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4 positive regulation of RNA metabolic process; GO:0051259 protein complex oligomerization; GO:0051270 regulation of cellular component movement; GO:0051272 positive regulation of cellular component movement; GO:0051291 protein heterooligomerization; GO:0051336 regulation of hydrolase activity; GO:0051338 regulation of transferase activity; GO:0051345 positive regulation of hydrolase activity; GO:0051347 positive regulation of transferase activity; GO:0051384 response to glucocorticoid; GO:0051640 organelle localization; GO:0051641 cellular localization; GO:0051648 vesicle localization; GO:0051649 establishment of localization in cell; GO:0051650 establishment of vesicle localization; GO:0051656 establishment of organelle localization; GO:0051674 localization of cell; GO:0051716 cellular response to stimulus; GO:0051726 regulation of cell cycle; GO:0051875 pigment granule localization; GO:0051904 pigment granule transport; GO:0051905 establishment of pigment granule localization; GO:0051960 regulation of nervous system development; GO:0051962 positive regulation of nervous system development; GO:0055088 lipid homeostasis; GO:0055090 acylglycerol homeostasis; GO:0060020 Bergmann glial cell differentiation; GO:0060147 regulation of posttranscriptional gene silencing; GO:0060148 positive regulation of posttranscriptional gene silencing; GO:0060255 regulation of macromolecule metabolic process; GO:0060284 regulation of cell development; GO:0060322 head development; GO:0060324 face development; GO:0060341 regulation of cellular localization; GO:0060425 lung morphogenesis; GO:0060428 lung epithelium development; GO:0060429 epithelium development; GO:0060438 trachea development; GO:0060439 trachea morphogenesis; GO:0060440 trachea formation; GO:0060502 epithelial cell proliferation involved in lung morphogenesis; GO:0060541 respiratory system development; GO:0060548 negative regulation of cell death; GO:0060627 regulation of vesicle-mediated transport; GO:0060674 placenta blood vessel development; GO:0060711 labyrinthine layer development; GO:0060964 regulation of gene silencing by miRNA; GO:0060966 regulation of gene silencing by RNA; GO:0060968 regulation of gene silencing; GO:0061458 reproductive system development; GO:0062012 regulation of small molecule metabolic process; GO:0062013 positive regulation of small molecule metabolic process; GO:0065003 protein-containing complex assembly; GO:0065007 biological regulation; GO:0065008 regulation of biological quality; GO:0065009 regulation of molecular function; GO:0070302 regulation of stress-activated protein kinase signaling cascade; GO:0070328 triglyceride homeostasis; GO:0070371 ERK1 and ERK2 cascade; GO:0070372 regulation of ERK1 and ERK2 cascade; GO:0070374 positive regulation of ERK1 and ERK2 cascade; GO:0070570 regulation of neuron projection regeneration; GO:0070920 regulation of production of small RNA involved in gene silencing by RNA; GO:0071704 organic substance metabolic process; GO:0071840 cellular component organization or biogenesis; GO:0071900 regulation of protein serine/threonine kinase activity; GO:0071902 positive regulation of protein serine/threonine kinase activity; GO:0072358 cardiovascular system development; GO:0072359 circulatory system development; GO:0072384 organelle transport along microtubule; GO:0080090 regulation of primary metabolic process; GO:0080134 regulation of response to stress; GO:0080135 regulation of cellular response to stress; GO:0090066 regulation of anatomical structure size; GO:0090170 regulation of Golgi inheritance; GO:0090257 regulation of muscle system process; GO:0090398 cellular senescence; GO:0097746 regulation of blood vessel diameter; GO:0099111 microtubule-based transport; GO:0099518 vesicle cytoskeletal trafficking; GO:0120035 regulation of plasma membrane bounded cell projection organization; GO:0120036 plasma membrane bounded cell projection organization; GO:0120039 plasma membrane bounded cell projection morphogenesis; GO:1900037 regulation of cellular response to hypoxia; GO:1900038 negative regulation of cellular response to hypoxia; GO:1900371 regulation of purine nucleotide biosynthetic process; GO:1900373 positive regulation of purine nucleotide biosynthetic process; GO:1900542 regulation of purine nucleotide metabolic process; GO:1900544 positive regulation of purine nucleotide metabolic process; GO:1901564 organonitrogen compound metabolic process; GO:1902531 regulation of intracellular signal transduction; GO:1902532 negative regulation of intracellular signal transduction; GO:1902533 positive regulation of intracellular signal transduction; GO:1902680 positive regulation of RNA biosynthetic process; GO:1903034 regulation of response to wounding; GO:1903297 regulation of hypoxia-induced intrinsic apoptotic signaling pathway; GO:1903298 negative regulation of hypoxia-induced intrinsic apoptotic signaling pathway; GO:1903358 regulation of Golgi organization; GO:1903506 regulation of nucleic acid-templated transcription; GO:1903508 positive regulation of nucleic acid-templated transcription; GO:1903522 regulation of blood circulation; GO:1903578 regulation of ATP metabolic process; GO:1903580 positive regulation of ATP metabolic process; GO:1903649 regulation of cytoplasmic transport; GO:1903798 regulation of production of miRNAs involved in gene silencing by miRNA; GO:1903800 positive regulation of production of miRNAs involved in gene silencing by miRNA; GO:2000026 regulation of multicellular organismal development; GO:2000112 regulation of cellular macromolecule biosynthetic process; GO:2000145 regulation of cell motility; GO:2000147 positive regulation of cell motility; GO:2000637 positive regulation of gene silencing by miRNA; GO:2000641 regulation of early endosome to late endosome transport; GO:2001141 regulation of RNA biosynthetic process; GO:2001169 regulation of ATP biosynthetic process; GO:2001171 positive regulation of ATP biosynthetic process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0082 G1/S transition of mitotic cell cycle; GO:0000226 microtubule cytoskeleton organization; GO:0000278 mitotic cell cycle; GO:0001101 response to acid chemical; GO:0006403 RNA localization; GO:0006405 RNA export from nucleus; GO:0006508 proteolysis; GO:0006511 ubiquitin-dependent protein catabolic process; GO:0006606 protein import into nucleus; GO:0006807 nitrogen compound metabolic process; GO:0006810 transport; GO:0006886 intracellular protein transport; GO:0006913 nucleocytoplasmic transport; GO:0006996 organelle organization; GO:0007010 cytoskeleton organization; GO:0007017 microtubule-based process; GO:0007049 cell cycle; GO:0007051 spindle organization; GO:0007088 regulation of mitotic nuclear division; GO:0007154 cell communication; GO:0007165 signal transduction; GO:0007275 multicellular organism development; GO:0007346 regulation of mitotic cell cycle; GO:0007399 nervous system development; GO:0008104 protein localization; GO:0008152 metabolic process; GO:0009056 catabolic process; GO:0009057 macromolecule catabolic process; GO:0009987 cellular process; GO:0010033 response to organic substance; GO:0010564 regulation of cell cycle process; GO:0010638 positive regulation of organelle organization; GO:0010720 positive regulation of cell development; GO:0010975 regulation of neuron projection development; GO:0010976 positive regulation of neuron projection development; GO:0014070 response to organic cyclic compound; GO:0015031 protein transport; GO:0015833 peptide transport; GO:0015931 nucleobase-containing compound transport; GO:0016032 viral process; GO:0016043 cellular component organization; GO:0017038 protein import; GO:0019538 protein metabolic process; GO:0019941 modification-dependent protein catabolic process; GO:0022008 neurogenesis; GO:0022402 cell cycle process; GO:0023052 signaling; GO:0030154 cell differentiation; GO:0030163 protein catabolic process; GO:0031344 regulation of cell projection organization; GO:0031346 positive regulation of cell projection organization; GO:0032501 multicellular organismal process; GO:0032502 developmental process; GO:0032886 regulation of microtubule-based process; GO:0033036 macromolecule localization; GO:0033043 regulation of organelle organization; GO:0033365 protein localization to organelle; GO:0033993 response to lipid; GO:0034504 protein localization to nucleus; GO:0034613 cellular protein localization; GO:0042221 response to chemical; GO:0042886 amide transport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403 symbiotic process; GO:0044419 interspecies interaction between organisms; GO:0044770 cell cycle phase transition; GO:0044772 mitotic cell cycle phase transition; GO:0044843 cell cycle G1/S phase transition; GO:0045184 establishment of protein localization; GO:0045595 regulation of cell differentiation; GO:0045597 positive regulation of cell differentiation; GO:0045664 regulation of neuron differentiation; GO:0045666 positive regulation of neuron differentiation; GO:0045787 positive regulation of cell cycle; GO:0045840 positive regulation of mitotic nuclear division; GO:0045931 positive regulation of mitotic cell cycle; GO:0046602 regulation of mitotic centrosome separation; GO:0046604 positive regulation of mitotic centrosome separation; GO:0046605 regulation of centrosome cycle; GO:0046607 positive regulation of centrosome cycle; GO:0046677 response to antibiotic; GO:0046907 intracellular transport; GO:0048518 positive regulation of biological process; GO:0048522 positive regulation of cellular process; GO:0048699 generation of neurons; GO:0048731 system development; GO:0048856 anatomical structure development; GO:0048869 cellular developmental process; GO:0050657 nucleic acid transport; GO:0050658 RNA transport; GO:0050767 regulation of neurogenesis; GO:0050769 positive regulation of neurogenesis; GO:0050789 regulation of biological process; GO:0050790 regulation of catalytic activity; GO:0050793 regulation of developmental process; GO:0050794 regulation of cellular process; GO:0050896 response to stimulus; GO:0051094 positive regulation of developmental process; GO:0051128 regulation of cellular component organization; GO:0051130 positive regulation of cellular component organization; GO:0051168 nuclear export; GO:0051169 nuclear transport; GO:0051170 import into nucleus; GO:0051179 localization; GO:0051234 establishment of localization; GO:0051236 establishment of RNA localization; GO:0051239 regulation of multicellular organismal process; GO:0051240 positive regulation of multicellular organismal process; GO:0051493 regulation of cytoskeleton organization; GO:0051495 positive regulation of cytoskeleton organization; GO:0051603 proteolysis involved in cellular protein catabolic process; GO:0051641 cellular localization; GO:0051649 establishment of localization in cell; GO:0051704 multi-organism process; GO:0051716 cellular response to stimulus; GO:0051726 regulation of cell cycle; GO:0051783 regulation of nuclear division; GO:0051785 positive regulation of nuclear division; GO:0051960 regulation of nervous system development; GO:0051962 positive regulation of nervous system development; GO:0060284 regulation of cell development; GO:0065007 biological regulation; GO:0065009 regulation of molecular function; GO:0070507 regulation of microtubule cytoskeleton organization; GO:0070542 response to fatty acid; GO:0070727 cellular macromolecule localization; GO:0070887 cellular response to chemical stimulus; GO:0071229 cellular response to acid chemical; GO:0071236 cellular response to antibiotic; GO:0071310 cellular response to organic substance; GO:0071396 cellular response to lipid; GO:0071398 cellular response to fatty acid; GO:0071407 cellular response to organic cyclic compound; GO:0071702 organic substance transport; GO:0071704 organic substance metabolic process; GO:0071705 nitrogen compound transport; GO:0071840 cellular component organization or biogenesis; GO:0072594 establishment of protein localization to organelle; GO:0072750 cellular response to leptomycin B; GO:0090068 positive regulation of cell cycle process; GO:0120035 regulation of plasma membrane bounded cell projection organization; GO:1901344 response to leptomycin B; GO:1901564 organonitrogen compound metabolic process; GO:1901565 organonitrogen compound catabolic process; GO:1901575 organic substance catabolic process; GO:1901700 response to oxygen-containing compound; GO:1901701 cellular response to oxygen-containing compound; GO:1903047 mitotic cell cycle process; GO:2000026 regulation of multicellular organismal development;</t>
  </si>
  <si>
    <t>GO:0000003 reproduction; GO:0000165 MAPK cascade; GO:0000226 microtubule cytoskeleton organization; GO:0000902 cell morphogenesis; GO:0000904 cell morphogenesis involved in differentiation; GO:0001525 angiogenesis; GO:0001558 regulation of cell growth; GO:0001568 blood vessel development; GO:0001570 vasculogenesis; GO:0001667 ameboidal-type cell migration; GO:0001764 neuron migration; GO:0001890 placenta development; GO:0001932 regulation of protein phosphorylation; GO:0001934 positive regulation of protein phosphorylation; GO:0001944 vasculature development; GO:0001952 regulation of cell-matrix adhesion; GO:0002252 immune effector process; GO:0002253 activation of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682 regulation of immune system process; GO:0002684 positive regulation of immune system process; GO:0002757 immune response-activating signal transduction; GO:0002764 immune response-regulating signaling pathway; GO:0002768 immune response-regulating cell surface receptor signaling pathway; GO:0003006 developmental process involved in reproduction; GO:0003007 heart morphogenesis; GO:0003008 system process; GO:0003013 circulatory system process; GO:0003018 vascular process in circulatory system; GO:0006464 cellular protein modification process; GO:0006468 protein phosphorylation; GO:0006793 phosphorus metabolic process; GO:0006796 phosphate-containing compound metabolic process; GO:0006807 nitrogen compound metabolic process; GO:0006810 transport; GO:0006873 cellular ion homeostasis; GO:0006897 endocytosis; GO:0006909 phagocytosis; GO:0006928 movement of cell or subcellular component; GO:0006935 chemotaxis; GO:0006950 response to stress; GO:0006952 defense response; GO:0006955 immune response; GO:0006996 organelle organization; GO:0007010 cytoskeleton organization; GO:0007017 microtubule-based process; GO:0007097 nuclear migration; GO:0007154 cell communication; GO:0007155 cell adhesion; GO:0007162 negative regulation of cell adhesion; GO:0007163 establishment or maintenance of cell polarity; GO:0007165 signal transduction; GO:0007166 cell surface receptor signaling pathway; GO:0007167 enzyme linked receptor protein signaling pathway; GO:0007169 transmembrane receptor protein tyrosine kinase signaling pathway; GO:0007173 epidermal growth factor receptor signaling pathway; GO:0007178 transmembrane receptor protein serine/threonine kinase signaling pathway; GO:0007179 transforming growth factor beta receptor signaling pathway; GO:0007229 integrin-mediated signaling pathway; GO:0007254 JNK cascade; GO:0007275 multicellular organism development; GO:0007399 nervous system development; GO:0007409 axonogenesis; GO:0007411 axon guidance; GO:0007417 central nervous system development; GO:0007507 heart development; GO:0008015 blood circulation; GO:0008152 metabolic process; GO:0008284 positive regulation of cell population proliferation; GO:0008360 regulation of cell shape; GO:0009605 response to external stimulus; GO:0009612 response to mechanical stimulus; GO:0009628 response to abiotic stimulus; GO:0009653 anatomical structure morphogenesis; GO:0009719 response to endogenous stimulus; GO:0009725 response to hormone; GO:0009743 response to carbohydrate; GO:0009746 response to hexose; GO:0009749 response to glucose; GO:0009887 animal organ morphogenesis; GO:0009892 negative regulation of metabolic process; GO:0009893 positive regulation of metabolic process; GO:0009894 regulation of catabolic process; GO:0009895 negative regulation of catabolic process; GO:0009896 positive regulation of catabolic process; GO:0009966 regulation of signal transduction; GO:0009967 positive regulation of signal transduction; GO:0009987 cellular process; GO:0010033 response to organic substance; GO:0010243 response to organonitrogen compound; GO:0010506 regulation of autophagy; GO:0010507 negative regulation of autophagy; GO:0010562 positive regulation of phosphorus metabolic process; GO:0010594 regulation of endothelial cell migration; GO:0010604 positive regulation of macromolecule metabolic process; GO:0010611 regulation of cardiac muscle hypertrophy; GO:0010613 positive regulation of cardiac muscle hypertrophy; GO:0010631 epithelial cell migration; GO:0010632 regulation of epithelial cell migration; GO:0010646 regulation of cell communication; GO:0010647 positive regulation of cell communication; GO:0010720 positive regulation of cell development; GO:0010721 negative regulation of cell development; GO:0010769 regulation of cell morphogenesis involved in differentiation; GO:0010771 negative regulation of cell morphogenesis involved in differentiation; GO:0010810 regulation of cell-substrate adhesion; GO:0010941 regulation of cell death; GO:0010975 regulation of neuron projection development; GO:0010977 negative regulation of neuron projection development; GO:0014013 regulation of gliogenesis; GO:0014015 positive regulation of gliogenesis; GO:0014066 regulation of phosphatidylinositol 3-kinase signaling; GO:0014068 positive regulation of phosphatidylinositol 3-kinase signaling; GO:0014070 response to organic cyclic compound; GO:0014742 positive regulation of muscle hypertrophy; GO:0014743 regulation of muscle hypertrophy; GO:0014910 regulation of smooth muscle cell migration; GO:0014911 positive regulation of smooth muscle cell migration; GO:0016043 cellular component organization; GO:0016192 vesicle-mediated transport; GO:0016310 phosphorylation; GO:0016477 cell migration; GO:0018108 peptidyl-tyrosine phosphorylation; GO:0018193 peptidyl-amino acid modification; GO:0018212 peptidyl-tyrosine modification; GO:0019216 regulation of lipid metabolic process; GO:0019220 regulation of phosphate metabolic process; GO:0019222 regulation of metabolic process; GO:0019538 protein metabolic process; GO:0019725 cellular homeostasis; GO:0021953 central nervous system neuron differentiation; GO:0021954 central nervous system neuron development; GO:0021955 central nervous system neuron axonogenesis; GO:0022008 neurogenesis; GO:0022407 regulation of cell-cell adhesion; GO:0022408 negative regulation of cell-cell adhesion; GO:0022414 reproductive process; GO:0022603 regulation of anatomical structure morphogenesis; GO:0022604 regulation of cell morphogenesis; GO:0022610 biological adhesion; GO:0023014 signal transduction by protein phosphorylation; GO:0023051 regulation of signaling; GO:0023052 signaling; GO:0023056 positive regulation of signaling; GO:0030002 cellular anion homeostasis; GO:0030010 establishment of cell polarity; GO:0030030 cell projection organization; GO:0030100 regulation of endocytosis; GO:0030154 cell differentiation; GO:0030155 regulation of cell adhesion; GO:0030162 regulation of proteolysis; GO:0030182 neuron differentiation; GO:0030198 extracellular matrix organization; GO:0030278 regulation of ossification; GO:0030307 positive regulation of cell growth; GO:0030320 cellular monovalent inorganic anion homeostasis; GO:0030334 regulation of cell migration; GO:0030335 positive regulation of cell migration; GO:0030336 negative regulation of cell migration; GO:0030644 cellular chloride ion homeostasis; GO:0031098 stress-activated protein kinase signaling cascade; GO:0031175 neuron projection development; GO:0031323 regulation of cellular metabolic process; GO:0031324 negative regulation of cellular metabolic process; GO:0031325 positive regulation of cellular metabolic process; GO:0031329 regulation of cellular catabolic process; GO:0031330 negative regulation of cellular catabolic process; GO:0031331 positive regulation of cellular catabolic process; GO:0031344 regulation of cell projection organization; GO:0031345 negative regulation of cell projection organization; GO:0031399 regulation of protein modification process; GO:0031401 positive regulation of protein modification process; GO:0032268 regulation of cellular protein metabolic process; GO:0032270 positive regulation of cellular protein metabolic process; GO:0032355 response to estradiol; GO:0032501 multicellular organismal process; GO:0032502 developmental process; GO:0032870 cellular response to hormone stimulus; GO:0032879 regulation of localization; GO:0032989 cellular component morphogenesis; GO:0032990 cell part morphogenesis; GO:0033043 regulation of organelle organization; GO:0033554 cellular response to stress; GO:0033628 regulation of cell adhesion mediated by integrin; GO:0033674 positive regulation of kinase activity; GO:0033993 response to lipid; GO:0034284 response to monosaccharide; GO:0035150 regulation of tube size; GO:0035239 tube morphogenesis; GO:0035295 tube development; GO:0035296 regulation of tube diameter; GO:0035556 intracellular signal transduction; GO:0036211 protein modification process; GO:0038007 netrin-activated signaling pathway; GO:0038083 peptidyl-tyrosine autophosphorylation; GO:0038093 Fc receptor signaling pathway; GO:0038094 Fc-gamma receptor signaling pathway; GO:0038096 Fc-gamma receptor signaling pathway involved in phagocytosis; GO:0038127 ERBB signaling pathway; GO:0040008 regulation of growth; GO:0040011 locomotion; GO:0040012 regulation of locomotion; GO:0040013 negative regulation of locomotion; GO:0040017 positive regulation of locomotion; GO:0042127 regulation of cell population proliferation; GO:0042176 regulation of protein catabolic process; GO:0042221 response to chemical; GO:0042325 regulation of phosphorylation; GO:0042327 positive regulation of phosphorylation; GO:0042330 taxis; GO:0042493 response to drug; GO:0042592 homeostatic process; GO:0042981 regulation of apoptotic process; GO:0043062 extracellular structure organization; GO:0043066 negative regulation of apoptotic process; GO:0043067 regulation of programmed cell death; GO:0043069 negative regulation of programmed cell death; GO:0043085 positive regulation of catalytic activity; GO:0043087 regulation of GTPase activity; GO:0043170 macromolecule metabolic process; GO:0043412 macromolecule modification; GO:0043434 response to peptide hormone; GO:0043502 regulation of muscle adaptation; GO:0043542 endothelial cell migration; GO:0043549 regulation of kinase activity; GO:0043550 regulation of lipid kinase activity; GO:0043551 regulation of phosphatidylinositol 3-kinase activity; GO:0043552 positive regulation of phosphatidylinositol 3-kinase activity; GO:0044057 regulation of system process; GO:0044087 regulation of cellular component biogenesis; GO:0044093 positive regulation of molecular function; GO:0044237 cellular metabolic process; GO:0044238 primary metabolic process; GO:0044260 cellular macromolecule metabolic process; GO:0044267 cellular protein metabolic process; GO:0045087 innate immune response; GO:0045444 fat cell differentiation; GO:0045595 regulation of cell differentiation; GO:0045596 negative regulation of cell differentiation; GO:0045597 positive regulation of cell differentiation; GO:0045664 regulation of neuron differentiation; GO:0045665 negative regulation of neuron differentiation; GO:0045667 regulation of osteoblast differentiation; GO:0045732 positive regulation of protein catabolic process; GO:0045785 positive regulation of cell adhesion; GO:0045807 positive regulation of endocytosis; GO:0045834 positive regulation of lipid metabolic process; GO:0045859 regulation of protein kinase activity; GO:0045860 positive regulation of protein kinase activity; GO:0045862 positive regulation of proteolysis; GO:0045926 negative regulation of growth; GO:0045927 positive regulation of growth; GO:0045937 positive regulation of phosphate metabolic process; GO:0046620 regulation of organ growth; GO:0046621 negative regulation of organ growth; GO:0046685 response to arsenic-containing substance; GO:0046777 protein autophosphorylation; GO:0046907 intracellular transport; GO:0048010 vascular endothelial growth factor receptor signaling pathway; GO:0048013 ephrin receptor signaling pathway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8 reproductive structure development; GO:0048638 regulation of developmental growth; GO:0048640 negative regulation of developmental growth; GO:0048646 anatomical structure formation involved in morphogenesis; GO:0048660 regulation of smooth muscle cell proliferation; GO:0048661 positive regulation of smooth muscle cell proliferation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48870 cell motility; GO:0048878 chemical homeostasis; GO:0050764 regulation of phagocytosis; GO:0050766 positive regulation of phagocytosis; GO:0050767 regulation of neurogenesis; GO:0050768 negative regulation of neurogenesis; GO:0050769 positive regulation of neurogenesis; GO:0050770 regulation of axonogenesis; GO:0050771 negative regulation of axonogenesis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01 ion homeostasis; GO:0050803 regulation of synapse structure or activity; GO:0050804 modulation of chemical synaptic transmission; GO:0050806 positive regulation of synaptic transmission; GO:0050807 regulation of synapse organization; GO:0050896 response to stimulus; GO:0051049 regulation of transport; GO:0051050 positive regulation of transport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70 regulation of cellular component movement; GO:0051271 negative regulation of cellular component movement; GO:0051272 positive regulation of cellular component movement; GO:0051336 regulation of hydrolase activity; GO:0051338 regulation of transferase activity; GO:0051347 positive regulation of transferase activity; GO:0051403 stress-activated MAPK cascade; GO:0051493 regulation of cytoskeleton organization; GO:0051640 organelle localization; GO:0051641 cellular localization; GO:0051647 nucleus localization; GO:0051649 establishment of localization in cell; GO:0051656 establishment of organelle localization; GO:0051674 localization of cell; GO:0051716 cellular response to stimulus; GO:0051893 regulation of focal adhesion assembly; GO:0051896 regulation of protein kinase B signaling; GO:0051897 positive regulation of protein kinase B signaling; GO:0051960 regulation of nervous system development; GO:0051961 negative regulation of nervous system development; GO:0051962 positive regulation of nervous system development; GO:0051963 regulation of synapse assembly; GO:0051964 negative regulation of synapse assembly; GO:0055064 chloride ion homeostasis; GO:0055081 anion homeostasis; GO:0055082 cellular chemical homeostasis; GO:0055083 monovalent inorganic anion homeostasis; GO:0060251 regulation of glial cell proliferation; GO:0060252 positive regulation of glial cell proliferation; GO:0060255 regulation of macromolecule metabolic process; GO:0060284 regulation of cell development; GO:0060396 growth hormone receptor signaling pathway; GO:0060416 response to growth hormone; GO:0060548 negative regulation of cell death; GO:0060627 regulation of vesicle-mediated transport; GO:0061458 reproductive system development; GO:0061564 axon development; GO:0065007 biological regulation; GO:0065008 regulation of biological quality; GO:0065009 regulation of molecular function; GO:0070848 response to growth factor; GO:0070887 cellular response to chemical stimulus; GO:0071310 cellular response to organic substance; GO:0071363 cellular response to growth factor stimulus; GO:0071375 cellular response to peptide hormone stimulus; GO:0071378 cellular response to growth hormone stimulus; GO:0071417 cellular response to organonitrogen compound; GO:0071495 cellular response to endogenous stimulus; GO:0071559 response to transforming growth factor beta; GO:0071560 cellular response to transforming growth factor beta stimulus; GO:0071704 organic substance metabolic process; GO:0071840 cellular component organization or biogenesis; GO:0072358 cardiovascular system development; GO:0072359 circulatory system development; GO:0080090 regulation of primary metabolic process; GO:0090066 regulation of anatomical structure size; GO:0090109 regulation of cell-substrate junction assembly; GO:0090130 tissue migration; GO:0090132 epithelium migration; GO:0090218 positive regulation of lipid kinase activity; GO:0090257 regulation of muscle system process; GO:0097485 neuron projection guidance; GO:0097746 regulation of blood vessel diameter; GO:0097755 positive regulation of blood vessel diameter; GO:0098657 import into cell; GO:0098771 inorganic ion homeostasis; GO:0099177 regulation of trans-synaptic signaling; GO:0120035 regulation of plasma membrane bounded cell projection organization; GO:0120036 plasma membrane bounded cell projection organization; GO:0120039 plasma membrane bounded cell projection morphogenesis; GO:1900024 regulation of substrate adhesion-dependent cell spreading; GO:1901564 organonitrogen compound me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888 regulation of cell junction assembly; GO:1902531 regulation of intracellular signal transduction; GO:1902533 positive regulation of intracellular signal transduction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3391 regulation of adherens junction organization; GO:1903725 regulation of phospholipid metabolic process; GO:1903727 positive regulation of phospholipid metabolic process; GO:1905809 negative regulation of synapse organization; GO:2000026 regulation of multicellular organismal development; GO:2000058 regulation of ubiquitin-dependent protein catabolic process; GO:2000060 positive regulation of ubiquitin-dependent protein catabolic process; GO:2000145 regulation of cell motility; GO:2000146 negative regulation of cell motility; GO:2000147 positive regulation of cell motility; GO:2000209 regulation of anoikis; GO:2000811 negative regulation of anoikis;</t>
  </si>
  <si>
    <t>GO:0002376 immune system process; GO:0002474 antigen processing and presentation of peptide antigen via MHC class I; GO:0002478 antigen processing and presentation of exogenous peptide antigen; GO:0002495 antigen processing and presentation of peptide antigen via MHC class II; GO:0002504 antigen processing and presentation of peptide or polysaccharide antigen via MHC class II; GO:0002790 peptide secretion; GO:0006457 protein folding; GO:0006810 transport; GO:0006897 endocytosis; GO:0006898 receptor-mediated endocytosis; GO:0007154 cell communication; GO:0007165 signal transduction; GO:0007166 cell surface receptor signaling pathway; GO:0007568 aging; GO:0008104 protein localization; GO:0009306 protein secretion; GO:0009987 cellular process; GO:0010033 response to organic substance; GO:0015031 protein transport; GO:0015833 peptide transport; GO:0016192 vesicle-mediated transport; GO:0019221 cytokine-mediated signaling pathway; GO:0019882 antigen processing and presentation; GO:0019884 antigen processing and presentation of exogenous antigen; GO:0019886 antigen processing and presentation of exogenous peptide antigen via MHC class II; GO:0023052 signaling; GO:0032502 developmental process; GO:0032940 secretion by cell; GO:0033036 macromolecule localization; GO:0034097 response to cytokine; GO:0034975 protein folding in endoplasmic reticulum; GO:0036465 synaptic vesicle recycling; GO:0042221 response to chemical; GO:0042886 amide transport; GO:0045184 establishment of protein localization; GO:0046903 secretion; GO:0048002 antigen processing and presentation of peptide antigen; GO:0048488 synaptic vesicle endocytosis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16 cellular response to stimulus; GO:0061077 chaperone-mediated protein folding; GO:0065007 biological regulation; GO:0070106 interleukin-27-mediated signaling pathway; GO:0070757 interleukin-35-mediated signaling pathway; GO:0070887 cellular response to chemical stimulus; GO:0071310 cellular response to organic substance; GO:0071345 cellular response to cytokine stimulus; GO:0071702 organic substance transport; GO:0071705 nitrogen compound transport; GO:0072583 clathrin-dependent endocytosis; GO:0098657 import into cell; GO:0099003 vesicle-mediated transport in synapse; GO:0099504 synaptic vesicle cycle;</t>
  </si>
  <si>
    <t>GO:0000902 cell morphogenesis; GO:0001667 ameboidal-type cell migration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897 endocytosis; GO:0006898 receptor-mediated endocytosis; GO:0006928 movement of cell or subcellular component; GO:0006955 immune response; GO:0006996 organelle organization; GO:0007010 cytoskeleton organization; GO:0007015 actin filament organization; GO:0007154 cell communication; GO:0007163 establishment or maintenance of cell polarity; GO:0007165 signal transduction; GO:0007190 activation of adenylate cyclase activity; GO:0008154 actin polymerization or depolymerization; GO:0009653 anatomical structure morphogenesis; GO:0009987 cellular process; GO:0016043 cellular component organization; GO:0016192 vesicle-mediated transport; GO:0016477 cell migration; GO:0023052 signaling; GO:0030029 actin filament-based process; GO:0030036 actin cytoskeleton organization; GO:0031279 regulation of cyclase activity; GO:0032502 developmental process; GO:0032940 secretion by cell; GO:0032989 cellular component morphogenesis; GO:0036230 granulocyte activation; GO:0040011 locomotion; GO:0042119 neutrophil activation; GO:0043299 leukocyte degranulation; GO:0043312 neutrophil degranulation; GO:0045055 regulated exocytosis; GO:0045321 leukocyte activation; GO:0045761 regulation of adenylate cyclase activity; GO:0046903 secretion; GO:0048856 anatomical structure development; GO:0048869 cellular developmental process; GO:0048870 cell motility; GO:0050789 regulation of biological process; GO:0050790 regulation of catalytic activity; GO:0050794 regulation of cellular process; GO:0050896 response to stimulus; GO:0051179 localization; GO:0051234 establishment of localization; GO:0051339 regulation of lyase activity; GO:0051674 localization of cell; GO:0051716 cellular response to stimulus; GO:0065007 biological regulation; GO:0065009 regulation of molecular function; GO:0071840 cellular component organization or biogenesis; GO:0097435 supramolecular fiber organization; GO:0098657 import into cell;</t>
  </si>
  <si>
    <t>GO:0001101 response to acid chemical; GO:0001676 long-chain fatty acid metabolic process; GO:0001932 regulation of protein phosphorylation; GO:0001934 positive regulation of protein phosphorylation; GO:0006082 organic acid metabolic process; GO:0006139 nucleobase-containing compound metabolic process; GO:0006163 purine nucleotide metabolic process; GO:0006164 purine nucleotide biosynthetic process; GO:0006629 lipid metabolic process; GO:0006631 fatty acid metabolic process; GO:0006637 acyl-CoA metabolic process; GO:0006638 neutral lipid metabolic process; GO:0006639 acylglycerol metabolic process; GO:0006641 triglyceride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5 xenobiotic metabolic process; GO:0006807 nitrogen compound metabolic process; GO:0006810 transport; GO:0006811 ion transport; GO:0006820 anion transport; GO:0006869 lipid transport; GO:0007154 cell communication; GO:0007165 signal transduction; GO:0007166 cell surface receptor signaling pathway; GO:0007584 response to nutrient; GO:0008152 metabolic process; GO:0008610 lipid biosynthetic process; GO:0009056 catabolic process; GO:0009058 biosynthet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410 response to xenobiotic stimulus; GO:0009605 response to external stimulus; GO:0009719 response to endogenous stimulus; GO:0009725 response to hormone; GO:0009755 hormone-mediated signaling pathway; GO:0009893 positive regulation of metabolic process; GO:0009987 cellular process; GO:0009991 response to extracellular stimulus; GO:0010033 response to organic substance; GO:0010562 positive regulation of phosphorus metabolic process; GO:0010604 positive regulation of macromolecule metabolic process; GO:0010876 lipid localization; GO:0014070 response to organic cyclic compound; GO:0015711 organic anion transport; GO:0015718 monocarboxylic acid transport; GO:0015849 organic acid transport; GO:0015908 fatty acid transport; GO:0015909 long-chain fatty acid transport; GO:0017144 drug metabolic process; GO:0018130 heterocycle biosynthetic process; GO:0019216 regulation of lipid metabolic process; GO:0019220 regulation of phosphate metabolic process; GO:0019221 cytokine-mediated signaling pathway; GO:0019222 regulation of metabolic process; GO:0019432 triglyceride biosynthetic process; GO:0019438 aromatic compound biosynthetic process; GO:0019637 organophosphate metabolic process; GO:0019693 ribose phosphate metabolic process; GO:0019752 carboxylic acid metabolic process; GO:0023052 signaling; GO:0031323 regulation of cellular metabolic process; GO:0031325 positive regulation of cellular metabolic process; GO:0031399 regulation of protein modification process; GO:0031401 positive regulation of protein modification process; GO:0031667 response to nutrient levels; GO:0032268 regulation of cellular protein metabolic process; GO:0032270 positive regulation of cellular protein metabolic process; GO:0032787 monocarboxylic acid metabolic process; GO:0032870 cellular response to hormone stimulus; GO:0033036 macromolecule localization; GO:0033211 adiponectin-activated signaling pathway; GO:0033559 unsaturated fatty acid metabolic process; GO:0033674 positive regulation of kinase activity; GO:0033865 nucleoside bisphosphate metabolic process; GO:0033866 nucleoside bisphosphate biosynthetic process; GO:0033875 ribonucleoside bisphosphate metabolic process; GO:0033993 response to lipid; GO:0034030 ribonucleoside bisphosphate biosynthetic process; GO:0034032 purine nucleoside bisphosphate metabolic process; GO:0034033 purine nucleoside bisphosphate biosynthetic process; GO:0034097 response to cytokine; GO:0034201 response to oleic acid; GO:0034641 cellular nitrogen compound metabolic process; GO:0034654 nucleobase-containing compound biosynthetic process; GO:0035336 long-chain fatty-acyl-CoA metabolic process; GO:0035337 fatty-acyl-CoA metabolic process; GO:0035338 long-chain fatty-acyl-CoA biosynthetic process; GO:0035383 thioester metabolic process; GO:0035384 thioester biosynthetic process; GO:0036109 alpha-linolenic acid metabolic process; GO:0042178 xenobiotic catabolic process; GO:0042221 response to chemical; GO:0042325 regulation of phosphorylation; GO:0042327 positive regulation of phosphorylation; GO:0042493 response to drug; GO:0043085 positive regulation of catalytic activity; GO:0043436 oxoacid metabolic process; GO:0043549 regulation of kinase activity; GO:0043603 cellular amide metabolic process; GO:0043604 amide biosynthetic process; GO:0043651 linoleic acid metabolic process; GO:0044093 positive regulation of molecular function; GO:0044237 cellular metabolic process; GO:0044238 primary metabolic process; GO:0044248 cellular catabolic process; GO:0044249 cellular biosynthetic process; GO:0044255 cellular lipid metabolic process; GO:0044271 cellular nitrogen compound biosynthetic process; GO:0044272 sulfur compound biosynthetic process; GO:0044281 small molecule metabolic process; GO:0044539 long-chain fatty acid import into cell; GO:0045017 glycerolipid biosynthetic process; GO:0045859 regulation of protein kinase activity; GO:0045860 positive regulation of protein kinase activity; GO:0045937 positive regulation of phosphate metabolic process; GO:0046390 ribose phosphate biosynthetic process; GO:0046460 neutral lipid biosynthetic process; GO:0046463 acylglycerol biosynthetic process; GO:0046483 heterocycle metabolic process; GO:0046486 glycerolipid metabolic process; GO:0046942 carboxylic acid transport; GO:0046949 fatty-acyl-CoA biosynthetic process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174 regulation of phosphorus metabolic process; GO:0051179 localization; GO:0051186 cofactor metabolic process; GO:0051188 cofactor biosynthetic process; GO:0051234 establishment of localization; GO:0051246 regulation of protein metabolic process; GO:0051247 positive regulation of protein metabolic process; GO:0051338 regulation of transferase activity; GO:0051347 positive regulation of transferase activity; GO:0051716 cellular response to stimulus; GO:0055086 nucleobase-containing small molecule metabolic process; GO:0060255 regulation of macromolecule metabolic process; GO:0065007 biological regulation; GO:0065009 regulation of molecular function; GO:0070542 response to fatty acid; GO:0070887 cellular response to chemical stimulus; GO:0071310 cellular response to organic substance; GO:0071345 cellular response to cytokine stimulus; GO:0071466 cellular response to xenobiotic stimulus; GO:0071495 cellular response to endogenous stimulus; GO:0071616 acyl-CoA biosynthetic process; GO:0071702 organic substance transport; GO:0071704 organic substance metabolic process; GO:0071900 regulation of protein serine/threonine kinase activity; GO:0071902 positive regulation of protein serine/threonine kinase activity; GO:0072521 purine-containing compound metabolic process; GO:0072522 purine-containing compound biosynthetic process; GO:0080090 regulation of primary metabol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68 fatty acid derivative metabolic process; GO:1901570 fatty acid derivative biosynthetic process; GO:1901576 organic substance biosynthetic process; GO:1901700 response to oxygen-containing compound;</t>
  </si>
  <si>
    <t>GO:0000003 reproduction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57 protein folding; GO:0006458 'de novo' protein folding; GO:0006810 transport; GO:0006887 exocytosis; GO:0006955 immune response; GO:0007338 single fertilization; GO:0007339 binding of sperm to zona pellucida; GO:0008037 cell recognition; GO:0009566 fertilization; GO:0009889 regulation of biosynthetic process; GO:0009891 positive regulation of biosynthetic process; GO:0009893 positive regulation of metabolic process; GO:0009987 cellular process; GO:0009988 cell-cell recognition; GO:0010556 regulation of macromolecule biosynthetic process; GO:0010557 positive regulation of macromolecule biosynthetic process; GO:0010604 positive regulation of macromolecule metabolic process; GO:0010638 positive regulation of organelle organization; GO:0016043 cellular component organization; GO:0016192 vesicle-mediated transport; GO:0019219 regulation of nucleobase-containing compound metabolic process; GO:0019222 regulation of metabolic process; GO:0019953 sexual reproduction; GO:0022414 reproductive process; GO:0022607 cellular component assembly; GO:0031323 regulation of cellular metabolic process; GO:0031325 positive regulation of cellular metabolic process; GO:0031326 regulation of cellular biosynthetic process; GO:0031328 positive regulation of cellular biosynthetic process; GO:0031647 regulation of protein stability; GO:0032204 regulation of telomere maintenance; GO:0032206 positive regulation of telomere maintenance; GO:0032210 regulation of telomere maintenance via telomerase; GO:0032212 positive regulation of telomere maintenance via telomerase; GO:0032879 regulation of localization; GO:0032880 regulation of protein localization; GO:0032940 secretion by cell; GO:0033043 regulation of organelle organization; GO:0033044 regulation of chromosome organization; GO:0035036 sperm-egg recognition; GO:0036230 granulocyte activation; GO:0042119 neutrophil activation; GO:0043299 leukocyte degranulation; GO:0043312 neutrophil degranulation; GO:0043933 protein-containing complex subunit organization; GO:0044085 cellular component biogenesis; GO:0044703 multi-organism reproductive process; GO:0045055 regulated exocytosis; GO:0045321 leukocyte activation; GO:0045935 positive regulation of nucleobase-containing compound metabolic process; GO:0046903 secretion; GO:0046931 pore complex assembly; GO:0048518 positive regulation of biological process; GO:0048522 positive regulation of cellular process; GO:0050789 regulation of biological process; GO:0050794 regulation of cellular process; GO:0050821 protein stabilization; GO:0050896 response to stimulus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704 multi-organism process; GO:0060255 regulation of macromolecule metabolic process; GO:0060341 regulation of cellular localization; GO:0061077 chaperone-mediated protein folding; GO:0065003 protein-containing complex assembly; GO:0065007 biological regulation; GO:0065008 regulation of biological quality; GO:0070201 regulation of establishment of protein localization; GO:0070202 regulation of establishment of protein localization to chromosome; GO:0070203 regulation of establishment of protein localization to telomere; GO:0071840 cellular component organization or biogenesis; GO:0080090 regulation of primary metabolic process; GO:1901998 toxin transport; GO:1903827 regulation of cellular protein localization; GO:1903829 positive regulation of cellular protein localization; GO:1904356 regulation of telomere maintenance via telomere lengthening; GO:1904358 positive regulation of telomere maintenance via telomere lengthening; GO:1904814 regulation of protein localization to chromosome, telomeric region; GO:1904816 positive regulation of protein localization to chromosome, telomeric region; GO:1904851 positive regulation of establishment of protein localization to telomere; GO:1904951 positive regulation of establishment of protein localization; GO:2000112 regulation of cellular macromolecule biosynthetic process; GO:2000278 regulation of DNA biosynthetic process; GO:2000573 positive regulation of DNA biosynthetic process; GO:2001252 positive regulation of chromosome organization;</t>
  </si>
  <si>
    <t>GO:0000003 reproduction; GO:0007276 gamete generation; GO:0007283 spermatogenesis; GO:0019953 sexual reproduction; GO:0022414 reproductive process; GO:0030100 regulation of endocytosis; GO:0032501 multicellular organismal process; GO:0032504 multicellular organism reproduction; GO:0032879 regulation of localization; GO:0044703 multi-organism reproductive process; GO:0045807 positive regulation of endocytosis; GO:0048232 male gamete generation; GO:0048259 regulation of receptor-mediated endocytosis; GO:0048260 positive regulation of receptor-mediated endocytosis; GO:0048518 positive regulation of biological process; GO:0048522 positive regulation of cellular process; GO:0048609 multicellular organismal reproductive process; GO:0050789 regulation of biological process; GO:0050794 regulation of cellular process; GO:0051049 regulation of transport; GO:0051050 positive regulation of transport; GO:0051128 regulation of cellular component organization; GO:0051130 positive regulation of cellular component organization; GO:0051704 multi-organism process; GO:0060627 regulation of vesicle-mediated transport; GO:0065007 biological regulation;</t>
  </si>
  <si>
    <t>GO:0000003 reproduction; GO:0000070 mitotic sister chromatid segregation; GO:0000086 G2/M transition of mitotic cell cycle; GO:0000278 mitotic cell cycle; GO:0000280 nuclear division; GO:0000281 mitotic cytokinesis; GO:0000819 sister chromatid segregation; GO:0000910 cytokinesis; GO:0006464 cellular protein modification process; GO:0006468 protein phosphorylation; GO:0006793 phosphorus metabolic process; GO:0006796 phosphate-containing compound metabolic process; GO:0006807 nitrogen compound metabolic process; GO:0006915 apoptotic process; GO:0006996 organelle organization; GO:0007030 Golgi organization; GO:0007049 cell cycle; GO:0007059 chromosome segregation; GO:0007088 regulation of mitotic nuclear division; GO:0007091 metaphase/anaphase transition of mitotic cell cycle; GO:0007275 multicellular organism development; GO:0007276 gamete generation; GO:0007283 spermatogenesis; GO:0007346 regulation of mitotic cell cycle; GO:0007399 nervous system development; GO:0008064 regulation of actin polymerization or depolymerization; GO:0008152 metabolic process; GO:0008219 cell death; GO:0009987 cellular process; GO:0010256 endomembrane system organization; GO:0010564 regulation of cell cycle process; GO:0010721 negative regulation of cell development; GO:0010769 regulation of cell morphogenesis involved in differentiation; GO:0010771 negative regulation of cell morphogenesis involved in differentiation; GO:0010965 regulation of mitotic sister chromatid separation; GO:0010975 regulation of neuron projection development; GO:0010977 negative regulation of neuron projection development; GO:0012501 programmed cell death; GO:0016043 cellular component organization; GO:0016310 phosphorylation; GO:0016358 dendrite development; GO:0019538 protein metabolic process; GO:0019953 sexual reproduction; GO:0022008 neurogenesis; GO:0022402 cell cycle process; GO:0022414 reproductive process; GO:0022603 regulation of anatomical structure morphogenesis; GO:0022604 regulation of cell morphogenesis; GO:0030030 cell projection organization; GO:0030154 cell differentiation; GO:0030182 neuron differentiation; GO:0030832 regulation of actin filament length; GO:0031175 neuron projection development; GO:0031344 regulation of cell projection organization; GO:0031345 negative regulation of cell projection organization; GO:0032465 regulation of cytokinesis; GO:0032467 positive regulation of cytokinesis; GO:0032501 multicellular organismal process; GO:0032502 developmental process; GO:0032504 multicellular organism reproduction; GO:0032535 regulation of cellular component size; GO:0032956 regulation of actin cytoskeleton organization; GO:0032970 regulation of actin filament-based process; GO:0033043 regulation of organelle organization; GO:0033044 regulation of chromosome organization; GO:0033045 regulation of sister chromatid segregation; GO:0033047 regulation of mitotic sister chromatid segrega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4703 multi-organism reproductive process; GO:0044770 cell cycle phase transition; GO:0044772 mitotic cell cycle phase transition; GO:0044784 metaphase/anaphase transition of cell cycle; GO:0044839 cell cycle G2/M phase transition; GO:0045595 regulation of cell differentiation; GO:0045596 negative regulation of cell differentiation; GO:0045664 regulation of neuron differentiation; GO:0045665 negative regulation of neuron differentiation; GO:0045787 positive regulation of cell cycle; GO:0048232 male gamete generation; GO:0048285 organelle fission; GO:0048468 cell development; GO:0048518 positive regulation of biological process; GO:0048519 negative regulation of biological process; GO:0048522 positive regulation of cellular process; GO:0048523 negative regulation of cellular process; GO:0048609 multicellular organismal reproductive process; GO:0048666 neuron development; GO:0048699 generation of neurons; GO:0048731 system development; GO:0048814 regulation of dendrite morphogenesis; GO:0048856 anatomical structure development; GO:0048869 cellular developmental process; GO:0050767 regulation of neurogenesis; GO:0050768 negative regulation of neurogenesis; GO:0050773 regulation of dendrite development; GO:0050774 negative regulation of dendrite morphogenesis; GO:0050789 regulation of biological process; GO:0050793 regulation of developmental process; GO:0050794 regulation of cellular process; GO:0051093 negative regulation of developmental process; GO:0051128 regulation of cellular component organization; GO:0051129 negative regulation of cellular component organization; GO:0051239 regulation of multicellular organismal process; GO:0051241 negative regulation of multicellular organismal process; GO:0051276 chromosome organization; GO:0051301 cell division; GO:0051302 regulation of cell division; GO:0051402 neuron apoptotic process; GO:0051493 regulation of cytoskeleton organization; GO:0051704 multi-organism process; GO:0051726 regulation of cell cycle; GO:0051781 positive regulation of cell division; GO:0051783 regulation of nuclear division; GO:0051960 regulation of nervous system development; GO:0051961 negative regulation of nervous system development; GO:0051983 regulation of chromosome segregation; GO:0060284 regulation of cell development; GO:0061640 cytoskeleton-dependent cytokinesis; GO:0065007 biological regulation; GO:0065008 regulation of biological quality; GO:0070997 neuron death; GO:0071704 organic substance metabolic process; GO:0071840 cellular component organization or biogenesis; GO:0090066 regulation of anatomical structure size; GO:0090068 positive regulation of cell cycle process; GO:0098813 nuclear chromosome segregation; GO:0110053 regulation of actin filament organization; GO:0120035 regulation of plasma membrane bounded cell projection organization; GO:0120036 plasma membrane bounded cell projection organization; GO:0140014 mitotic nuclear division; GO:1901564 organonitrogen compound metabolic process; GO:1902903 regulation of supramolecular fiber organization; GO:1903047 mitotic cell cycle process; GO:1905818 regulation of chromosome separation; GO:2000026 regulation of multicellular organismal development; GO:2000171 negative regulation of dendrite development;</t>
  </si>
  <si>
    <t>GO:0000082 G1/S transition of mitotic cell cycle; GO:0000278 mitotic cell cycle; GO:0006139 nucleobase-containing compound metabolic process; GO:0006259 DNA metabolic process; GO:0006260 DNA replication; GO:0006725 cellular aromatic compound metabolic process; GO:0006807 nitrogen compound metabolic process; GO:0007049 cell cycle; GO:0008152 metabolic process; GO:0009058 biosynthetic process; GO:0009059 macromolecule biosynthetic process; GO:0009987 cellular process; GO:0022402 cell cycle process; GO:0034641 cellular nitrogen compound metabol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4770 cell cycle phase transition; GO:0044772 mitotic cell cycle phase transition; GO:0044843 cell cycle G1/S phase transition; GO:0046483 heterocycle metabolic process; GO:0071704 organic substance metabolic process; GO:0090304 nucleic acid metabolic process; GO:1901360 organic cyclic compound metabolic process; GO:1901576 organic substance biosynthetic process; GO:1903047 mitotic cell cycle process;</t>
  </si>
  <si>
    <t>GO:0006810 transport; GO:0006811 ion transport; GO:0006812 cation transport; GO:0015672 monovalent inorganic cation transport; GO:0015988 energy coupled proton transmembrane transport, against electrochemical gradient; GO:0034220 ion transmembrane transport; GO:0051179 localization; GO:0051234 establishment of localization; GO:0055085 transmembrane transport; GO:0098655 cation transmembrane transport; GO:0098660 inorganic ion transmembrane transport; GO:0098662 inorganic cation transmembrane transport; GO:1902600 proton transmembrane transport;</t>
  </si>
  <si>
    <t>GO:0006355 regulation of transcription, DNA-templated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941 regulation of cell death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2981 regulation of apoptotic process; GO:0043066 negative regulation of apoptotic process; GO:0043067 regulation of programmed cell death; GO:0043069 negative regulation of programmed cell death; GO:0045595 regulation of cell differentiation; GO:0045597 positive regulation of cell differentiation; GO:0045892 negative regulation of transcription, DNA-templated; GO:0045934 nega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3 regulation of developmental process; GO:0050794 regulation of cellular process; GO:0051094 positive regulation of developmental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0548 negative regulation of cell death; GO:0065007 biological regulation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2181 cytoplasmic translation; 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0731 DNA synthesis involved in DNA repair; GO:0006139 nucleobase-containing compound metabolic process; GO:0006259 DNA metabolic process; GO:0006281 DNA repair; GO:0006301 postreplication repair; GO:0006464 cellular protein modification process; GO:0006508 proteolysis; GO:0006725 cellular aromatic compound metabolic process; GO:0006807 nitrogen compound metabolic process; GO:0006950 response to stress; GO:0006974 cellular response to DNA damage stimulus; GO:0007154 cell communication; GO:0007165 signal transduction; GO:0008152 metabolic process; GO:0009058 biosynthetic process; GO:0009059 macromolecule biosynthetic process; GO:0009894 regulation of catabolic process; GO:0009966 regulation of signal transduction; GO:0009968 negative regulation of signal transduction; GO:0009987 cellular process; GO:0010033 response to organic substance; GO:0010506 regulation of autophagy; GO:0010646 regulation of cell communication; GO:0010648 negative regulation of cell communication; GO:0016579 protein deubiquitination; GO:0018130 heterocycle biosynthetic process; GO:0019222 regulation of metabolic process; GO:0019438 aromatic compound biosynthetic process; GO:0019538 protein metabolic process; GO:0019985 translesion synthesis; GO:0023051 regulation of signaling; GO:0023052 signaling; GO:0023057 negative regulation of signaling; GO:0030330 DNA damage response, signal transduction by p53 class mediator; GO:0031323 regulation of cellular metabolic process; GO:0031329 regulation of cellular catabolic process; GO:0033554 cellular response to stress; GO:0034097 response to cytokine; GO:0034641 cellular nitrogen compound metabolic process; GO:0034645 cellular macromolecule biosynthetic process; GO:0034654 nucleobase-containing compound biosynthetic process; GO:0035556 intracellular signal transduction; GO:0036211 protein modification process; GO:0042221 response to chemical; GO:0042770 signal transduction in response to DNA damage; GO:0043122 regulation of I-kappaB kinase/NF-kappaB signaling; GO:0043124 negative regulation of I-kappaB kinase/NF-kappaB signaling; GO:0043170 macromolecule metabolic process; GO:0043412 macromolecule modific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716 cellular response to stimulus; GO:0065007 biological regulation; GO:0070555 response to interleukin-1; GO:0070646 protein modification by small protein removal; GO:0070647 protein modification by small protein conjugation or removal; GO:0070887 cellular response to chemical stimulus; GO:0071310 cellular response to organic substance; GO:0071345 cellular response to cytokine stimulus; GO:0071347 cellular response to interleukin-1; GO:0071704 organic substance metabolic process; GO:0071897 DNA biosynthetic process; GO:0072331 signal transduction by p53 class mediator; GO:0090304 nucleic acid metabolic process; GO:1901360 organic cyclic compound metabolic process; GO:1901362 organic cyclic compound biosynthetic process; GO:1901564 organonitrogen compound metabolic process; GO:1901576 organic substance biosynthetic process; GO:1902531 regulation of intracellular signal transduction; GO:1902532 negative regulation of intracellular signal transduction;</t>
  </si>
  <si>
    <t>GO:0001889 liver development; GO:0005975 carbohydrate metabolic process; GO:0005996 monosaccharide metabolic process; GO:0006006 glucos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50 response to stress; GO:0007275 multicellular organism development; GO:0008152 metabolic process; GO:0008219 cell death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611 response to wounding; GO:0009719 response to endogenous stimulus; GO:0009725 response to hormone; GO:0009888 tissue development; GO:0009987 cellular process; GO:0010033 response to organic substance; GO:0010243 response to organonitrogen compound; GO:0012501 programmed cell death; GO:0016043 cellular component organization; GO:0016052 carbohydrate catabolic process; GO:0016053 organic acid biosynthetic process; GO:0016310 phosphorylation; GO:0017144 drug metabolic process; GO:0018130 heterocycle biosynthetic process; GO:0019318 hexose me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22607 cellular component assembly; GO:0031099 regeneration; GO:0031100 animal organ regeneration; GO:0032501 multicellular organismal process; GO:0032502 developmental process; GO:0032787 monocarboxylic acid metabolic process; GO:0032868 response to insulin; GO:0032869 cellular response to insulin stimulus; GO:0032870 cellular response to hormone stimulus; GO:0034404 nucleobase-containing small molecule biosynthetic process; GO:0034641 cellular nitrogen compound metabolic process; GO:0034654 nucleobase-containing compound biosynthetic process; GO:0034655 nucleobase-containing compound catabolic process; GO:0040007 growth; GO:0042060 wound healing; GO:0042221 response to chemical; GO:0042246 tissue regeneration; GO:0042866 pyruvate biosynthetic process; GO:0043403 skeletal muscle tissue regeneration; GO:0043434 response to peptide hormone; GO:0043436 oxoacid metabolic process; GO:0043933 protein-containing complex subunit organization; GO:0044085 cellular component biogenesi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48513 animal organ development; GO:0048589 developmental growth; GO:0048731 system development; GO:0048732 gland development; GO:0048856 anatomical structure development; GO:0050896 response to stimulus; GO:0051186 cofactor metabolic process; GO:0051188 cofactor biosynthetic process; GO:0051259 protein complex oligomerization; GO:0051260 protein homooligomerization; GO:0051262 protein tetramerization; GO:0051289 protein homotetramerization; GO:0051716 cellular response to stimulus; GO:0055086 nucleobase-containing small molecule metabolic process; GO:0061008 hepaticobiliary system development; GO:0065003 protein-containing complex assembly; GO:0070887 cellular response to chemical stimulus; GO:0071310 cellular response to organic substance; GO:0071375 cellular response to peptide hormone stimulus; GO:0071417 cellular response to organonitrogen compound; GO:0071495 cellular response to endogenous stimulus; GO:0071704 organic substance metabolic process; GO:0071840 cellular component organization or biogenesi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</t>
  </si>
  <si>
    <t>GO:0006082 organic acid metabolic process; GO:0006629 lipid metabolic process; GO:0006631 fatty acid metabolic process; GO:0006635 fatty acid beta-oxidation; GO:0006810 transport; GO:0006811 ion transport; GO:0006820 anion transport; GO:0006839 mitochondrial transport; GO:0006853 carnitine shuttle; GO:0006869 lipid transport; GO:0008152 metabolic process; GO:0009056 catabolic process; GO:0009062 fatty acid catabolic process; GO:0009987 cellular process; GO:0010876 lipid localization; GO:0015711 organic anion transport; GO:0015718 monocarboxylic acid transport; GO:0015849 organic acid transport; GO:0015908 fatty acid transport; GO:0015909 long-chain fatty acid transport; GO:0016042 lipid catabolic process; GO:0016054 organic acid catabolic process; GO:0019216 regulation of lipid metabolic process; GO:0019222 regulation of metabolic process; GO:0019395 fatty acid oxidation; GO:0019752 carboxylic acid metabolic process; GO:0030258 lipid modification; GO:0032365 intracellular lipid transport; GO:0032787 monocarboxylic acid metabolic process; GO:0033036 macromolecule localization; GO:0034220 ion transmembrane transport; GO:0034440 lipid oxidation; GO:0043436 oxoacid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6395 carboxylic acid catabolic process; GO:0046907 intracellular transport; GO:0046942 carboxylic acid transport; GO:0050789 regulation of biological process; GO:0051179 localization; GO:0051234 establishment of localization; GO:0051641 cellular localization; GO:0051649 establishment of localization in cell; GO:0055085 transmembrane transport; GO:0055114 oxidation-reduction process; GO:0065007 biological regulation; GO:0071702 organic substance transport; GO:0071704 organic substance metabolic process; GO:0072329 monocarboxylic acid catabolic process; GO:0080090 regulation of primary metabolic process; GO:0098656 anion transmembrane transport; GO:1901575 organic substance catabolic process; GO:1902001 fatty acid transmembrane transport; GO:1903825 organic acid transmembrane transport; GO:1905039 carboxylic acid transmembrane transport; GO:1990542 mitochondrial transmembrane transport;</t>
  </si>
  <si>
    <t>GO:0006139 nucleobase-containing compound metabolic process; GO:0006351 transcription, DNA-templated; GO:0006355 regulation of transcription, DNA-templated; GO:0006357 regulation of transcription by RNA polymerase II; GO:0006366 transcription by RNA polymerase II; GO:0006725 cellular aromatic compound metabolic process; GO:0006807 nitrogen compound metabolic process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70 RNA metabolic process; GO:0018130 heterocycle biosynthetic process; GO:0019219 regulation of nucleobase-containing compound metabolic process; GO:0019222 regulation of metabolic process; GO:0019438 aromatic compound biosynthetic process; GO:0031323 regulation of cellular metabolic process; GO:0031325 positive regulation of cellular metabolic process; GO:0031326 regulation of cellular biosynthetic process; GO:0031328 positive regulation of cellular biosynthetic process; GO:0032774 RNA biosynthetic proc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5893 positive regulation of transcription, DNA-templated; GO:0045935 positive regulation of nucleobase-containing compound metabolic process; GO:0045944 positive regulation of transcription by RNA polymerase II; GO:0046483 heterocycle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2791 regulation of peptide secretion; GO:0002792 negative regulation of peptide secretion; GO:0005975 carbohydrate metabolic process; GO:0006082 organic acid metabolic process; GO:0006091 generation of precursor metabolites and energy; GO:0006099 tricarboxylic acid cycle; GO:0006101 citrate metabolic process; GO:0006102 isocitrate metabolic process; GO:0006103 2-oxoglutarate metabolic process; GO:0006139 nucleobase-containing compound metabolic process; GO:0006725 cellular aromatic compound metabolic process; GO:0006732 coenzyme metabolic process; GO:0006733 oxidoreduction coenzyme metabolic process; GO:0006739 NADP metabolic process; GO:0006741 NADP biosynthetic process; GO:0006753 nucleoside phosphate metabolic process; GO:0006793 phosphorus metabolic process; GO:0006796 phosphate-containing compound metabolic process; GO:0006807 nitrogen compound metabolic process; GO:0007275 multicellular organism development; GO:0007399 nervous system development; GO:0008152 metabolic process; GO:0008285 negative regulation of cell population proliferation; GO:0009058 biosynthetic process; GO:0009060 aerobic respiration; GO:0009108 coenzyme biosynthetic process; GO:0009117 nucleotide metabolic process; GO:0009165 nucleotide biosynthetic process; GO:0009987 cellular process; GO:0010721 negative regulation of cell development; GO:0014013 regulation of gliogenesis; GO:0014014 negative regulation of gliogenesis; GO:0015980 energy derivation by oxidation of organic compounds; GO:0016999 antibiotic metabolic process; GO:0017144 drug metabolic process; GO:0018130 heterocycle biosynthetic process; GO:0019359 nicotinamide nucleotide biosynthetic process; GO:0019362 pyridine nucleotide metabolic process; GO:0019363 pyridine nucleotide biosynthetic process; GO:0019438 aromatic compound biosynthetic process; GO:0019637 organophosphate metabolic process; GO:0019752 carboxylic acid metabolic process; GO:0022008 neurogenesis; GO:0030154 cell differentiation; GO:0030334 regulation of cell migration; GO:0030336 negative regulation of cell migration; GO:0032501 multicellular organismal process; GO:0032502 developmental process; GO:0032879 regulation of localization; GO:0032880 regulation of protein localization; GO:0034641 cellular nitrogen compound metabolic process; GO:0034654 nucleobase-containing compound biosynthetic process; GO:0040012 regulation of locomotion; GO:0040013 negative regulation of locomotion; GO:0042127 regulation of cell population proliferation; GO:0043436 oxoacid metabolic process; GO:0043648 dicarboxylic acid metabolic process; GO:0044237 cellular metabolic process; GO:0044238 primary metabolic process; GO:0044249 cellular biosynthetic process; GO:0044271 cellular nitrogen compound biosynthetic process; GO:0044281 small molecule metabolic process; GO:0045333 cellular respiration; GO:0045595 regulation of cell differentiation; GO:0045596 negative regulation of cell differentiation; GO:0046483 heterocycle metabolic process; GO:0046496 nicotinamide nucleotide metabolic process; GO:0048519 negative regulation of biological process; GO:0048523 negative regulation of cellular process; GO:0048699 generation of neurons; GO:0048731 system development; GO:0048856 anatomical structure development; GO:0048869 cellular developmental process; GO:0050708 regulation of protein secretion; GO:0050709 negative regulation of protein secretion; GO:0050767 regulation of neurogenesis; GO:0050768 negative regulation of neurogenesis; GO:0050789 regulation of biological process; GO:0050793 regulation of developmental process; GO:0050794 regulation of cellular process; GO:0051046 regulation of secretion; GO:0051048 negative regulation of secretion; GO:0051049 regulation of transport; GO:0051051 negative regulation of transport; GO:0051093 negative regulation of developmental process; GO:0051186 cofactor metabolic process; GO:0051188 cofactor biosynthetic process; GO:0051223 regulation of protein transport; GO:0051224 negative regulation of protein transport; GO:0051239 regulation of multicellular organismal process; GO:0051241 negative regulation of multicellular organismal process; GO:0051270 regulation of cellular component movement; GO:0051271 negative regulation of cellular component movement; GO:0051960 regulation of nervous system development; GO:0051961 negative regulation of nervous system development; GO:0055086 nucleobase-containing small molecule metabolic process; GO:0055114 oxidation-reduction process; GO:0060251 regulation of glial cell proliferation; GO:0060253 negative regulation of glial cell proliferation; GO:0060284 regulation of cell development; GO:0065007 biological regulation; GO:0070201 regulation of establishment of protein localization; GO:0071704 organic substance metabolic process; GO:0072350 tricarboxylic acid metabolic process; GO:0072524 pyridine-containing compound metabolic process; GO:0072525 pyridine-containing compound biosynthetic process; GO:0090087 regulation of peptide transport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3530 regulation of secretion by cell; GO:1903531 negative regulation of secretion by cell; GO:1903975 regulation of glial cell migration; GO:1903976 negative regulation of glial cell migration; GO:1904464 regulation of matrix metallopeptidase secretion; GO:1904465 negative regulation of matrix metallopeptidase secretion; GO:1904950 negative regulation of establishment of protein localization; GO:2000026 regulation of multicellular organismal development; GO:2000145 regulation of cell motility; GO:2000146 negative regulation of cell motility;</t>
  </si>
  <si>
    <t>GO:0006139 nucleobase-containing compound metabolic process; GO:0006364 rRNA processing; GO:0006396 RNA processing; GO:0006725 cellular aromatic compound metabolic process; GO:0006807 nitrogen compound metabolic process; GO:0008152 metabolic process; GO:0009987 cellular process; GO:0010467 gene expression; GO:0016070 RNA metabolic process; GO:0016072 rRNA metabolic process; GO:0022613 ribonucleoprotein complex biogenesis; GO:0034470 ncRNA processing; GO:0034641 cellular nitrogen compound metabolic process; GO:0034660 ncRNA metabolic process; GO:0042254 ribosome biogenesis; GO:0043170 macromolecule metabolic process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6464 cellular protein modification process; GO:0006508 proteolysis; GO:0006807 nitrogen compound metabolic process; GO:0008152 metabolic process; GO:0009893 positive regulation of metabolic process; GO:0009894 regulation of catabolic process; GO:0009896 positive regulation of catabolic process; GO:0009987 cellular process; GO:0010604 positive regulation of macromolecule metabolic process; GO:0016579 protein deubiquitination; GO:0019222 regulation of metabolic process; GO:0019538 protein metabolic process; GO:0030162 regulation of proteolysis; GO:0031323 regulation of cellular metabolic process; GO:0031325 positive regulation of cellular metabolic process; GO:0031329 regulation of cellular catabolic process; GO:0031331 positive regulation of cellular catabolic process; GO:0032268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6211 protein modification process; GO:0042176 regulation of protein catabolic process; GO:0043170 macromolecule metabolic process; GO:0043412 macromolecule modification; GO:0044237 cellular metabolic process; GO:0044238 primary metabolic process; GO:0044260 cellular macromolecule metabolic process; GO:0044267 cellular protein metabolic process; GO:0045732 positive regulation of protein catabolic process; GO:0045862 positive regulation of proteolysi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1136 regulation of proteasomal protein catabolic process; GO:0065007 biological regulation; GO:0070646 protein modification by small protein removal; GO:0070647 protein modification by small protein conjugation or removal; GO:0071108 protein K48-linked deubiquitination; GO:0071704 organic substance metabolic process; GO:0080090 regulation of primary metabolic process; GO:1901564 organonitrogen compound metabolic process; GO:1901800 positive regulation of proteasomal protein catabolic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2000058 regulation of ubiquitin-dependent protein catabolic process; GO:2000060 positive regulation of ubiquitin-dependent protein catabolic process;</t>
  </si>
  <si>
    <t>GO:0006915 apoptotic process; GO:0008219 cell death; GO:0008285 negative regulation of cell population proliferation; GO:0009719 response to endogenous stimulus; GO:0009893 positive regulation of metabolic process; GO:0009966 regulation of signal transduction; GO:0009967 positive regulation of signal transduction; GO:0009987 cellular process; GO:0010033 response to organic substance; GO:0010468 regulation of gene expression; GO:0010604 positive regulation of macromolecule metabolic process; GO:0010628 positive regulation of gene expression; GO:0010638 positive regulation of organelle organization; GO:0010646 regulation of cell communication; GO:0010647 positive regulation of cell communication; GO:0010821 regulation of mitochondrion organization; GO:0010822 positive regulation of mitochondrion organization; GO:0010941 regulation of cell death; GO:0010942 positive regulation of cell death; GO:0010950 positive regulation of endopeptidase activity; GO:0010952 positive regulation of peptidase activity; GO:0012501 programmed cell death; GO:0019222 regulation of metabolic process; GO:0023051 regulation of signaling; GO:0023056 positive regulation of signaling; GO:0030162 regulation of proteolysis; GO:0031323 regulation of cellular metabolic process; GO:0031325 positive regulation of cellular metabolic process; GO:0032268 regulation of cellular protein metabolic process; GO:0032270 positive regulation of cellular protein metabolic process; GO:0032386 regulation of intracellular transport; GO:0032388 positive regulation of intracellular transport; GO:0032879 regulation of localization; GO:0032880 regulation of protein localization; GO:0033043 regulation of organelle organization; GO:0033157 regulation of intracellular protein transport; GO:0042127 regulation of cell population proliferation; GO:0042221 response to chemical; GO:0042981 regulation of apoptotic process; GO:0043065 positive regulation of apoptotic process; GO:0043067 regulation of programmed cell death; GO:0043068 positive regulation of programmed cell death; GO:0043085 positive regulation of catalytic activity; GO:0043280 positive regulation of cysteine-type endopeptidase activity involved in apoptotic process; GO:0043281 regulation of cysteine-type endopeptidase activity involved in apoptotic process; GO:0044093 positive regulation of molecular function; GO:0045862 positive regulation of proteoly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96 response to stimulus; GO:0051049 regulation of transport; GO:0051050 positive regulation of transport; GO:0051128 regulation of cellular component organization; GO:0051130 positive regulation of cellular component organization; GO:0051171 regulation of nitrogen compound metabolic process; GO:0051173 positive regulation of nitrogen compound metabolic process; GO:0051222 positive regulation of protein transport; GO:0051223 regulation of protein transport; GO:0051246 regulation of protein metabolic process; GO:0051247 positive regulation of protein metabolic process; GO:0051336 regulation of hydrolase activity; GO:0051345 positive regulation of hydrolase activity; GO:0051716 cellular response to stimulus; GO:0052547 regulation of peptidase activity; GO:0052548 regulation of endopeptidase activity; GO:0060255 regulation of macromolecule metabolic process; GO:0060341 regulation of cellular localization; GO:0065007 biological regulation; GO:0065009 regulation of molecular function; GO:0070201 regulation of establishment of protein localization; GO:0070848 response to growth factor; GO:0070887 cellular response to chemical stimulus; GO:0071310 cellular response to organic substance; GO:0071363 cellular response to growth factor stimulus; GO:0071495 cellular response to endogenous stimulus; GO:0071559 response to transforming growth factor beta; GO:0071560 cellular response to transforming growth factor beta stimulus; GO:0080090 regulation of primary metabolic process; GO:0090087 regulation of peptide transport; GO:0090199 regulation of release of cytochrome c from mitochondria; GO:0090200 positive regulation of release of cytochrome c from mitochondria; GO:0090316 positive regulation of intracellular protein transport; GO:1903214 regulation of protein targeting to mitochondrion; GO:1903332 regulation of protein folding; GO:1903333 negative regulation of protein folding; GO:1903533 regulation of protein targeting; GO:1903636 regulation of protein insertion into mitochondrial outer membrane; GO:1903638 positive regulation of protein insertion into mitochondrial outer membrane; GO:1903644 regulation of chaperone-mediated protein folding; GO:1903645 negative regulation of chaperone-mediated protein folding; GO:1903747 regulation of establishment of protein localization to mitochondrion; GO:1903749 positive regulation of establishment of protein localization to mitochondrion; GO:1903827 regulation of cellular protein localization; GO:1903829 positive regulation of cellular protein localization; GO:1903955 positive regulation of protein targeting to mitochondrion; GO:1904589 regulation of protein import; GO:1904591 positive regulation of protein import; GO:1904951 positive regulation of establishment of protein localization; GO:1905475 regulation of protein localization to membrane; GO:1905477 positive regulation of protein localization to membrane; GO:2000116 regulation of cysteine-type endopeptidase activity; GO:2001056 positive regulation of cysteine-type endopeptidase activity; GO:2001233 regulation of apoptotic signaling pathway; GO:2001235 positive regulation of apoptotic signaling pathway;</t>
  </si>
  <si>
    <t>GO:0006139 nucleobase-containing compound metabolic process; GO:0006351 transcription, DNA-templated; GO:0006725 cellular aromatic compound metabolic process; GO:0006807 nitrogen compound metabolic process; GO:0008152 metabolic process; GO:0009058 biosynthetic process; GO:0009059 macromolecule biosynthetic process; GO:0009299 mRNA transcription; GO:0009314 response to radiation; GO:0009628 response to abiotic stimulus; GO:0009987 cellular process; GO:0010212 response to ionizing radiation; GO:0010467 gene expression; GO:0010941 regulation of cell death; GO:0016070 RNA metabolic process; GO:0016071 mRNA metabolic process; GO:0018130 heterocycle biosynthetic process; GO:0019438 aromatic compound biosynthetic process; GO:0032774 RNA biosynthetic proc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50789 regulation of biological process; GO:0050794 regulation of cellular process; GO:0050896 response to stimulus; GO:0051716 cellular response to stimulus; GO:0065007 biological regulation; GO:0071214 cellular response to abiotic stimulus; GO:0071478 cellular response to radiation; GO:0071479 cellular response to ionizing radiation; GO:0071704 organic substance metabolic process; GO:0090304 nucleic acid metabolic process; GO:0097659 nucleic acid-templated transcription; GO:0104004 cellular response to environmental stimulus; GO:1901360 organic cyclic compound metabolic process; GO:1901362 organic cyclic compound biosynthetic process; GO:1901576 organic substance biosynthetic process;</t>
  </si>
  <si>
    <t>GO:0000302 response to reactive oxygen species; GO:0001101 response to acid chemical; GO:0001775 cell activation; GO:0002244 hematopoietic progenitor cell differenti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20 immune system development; GO:0002931 response to ischemia; GO:0003008 system process; GO:0003009 skeletal muscle contraction; GO:0003012 muscle system process; GO:0006412 translation; GO:0006414 translational elongation; GO:0006417 regulation of translation; GO:0006518 peptide metabolic process; GO:0006807 nitrogen compound metabolic process; GO:0006810 transport; GO:0006887 exocytosis; GO:0006936 muscle contraction; GO:0006941 striated muscle contraction; GO:0006950 response to stress; GO:0006955 immune response; GO:0006979 response to oxidative stress; GO:0007275 multicellular organism development; GO:0007399 nervous system development; GO:0007517 muscle organ development; GO:0007519 skeletal muscle tissue development; GO:0007568 aging; GO:0007584 response to nutrient; GO:0008152 metabolic process; GO:0008283 cell population proliferation; GO:0009058 biosynthetic process; GO:0009059 macromolecule biosynthetic process; GO:0009605 response to external stimulus; GO:0009636 response to toxic substance; GO:0009719 response to endogenous stimulus; GO:0009725 response to hormone; GO:0009888 tissue development; GO:0009889 regulation of biosynthetic process; GO:0009891 positive regulation of biosynthetic process; GO:0009893 positive regulation of metabolic process; GO:0009987 cellular process; GO:0009991 response to extracellular stimulus; GO:0010033 response to organic substance; GO:0010035 response to inorganic substance; GO:0010243 response to organonitrogen compound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4009 glial cell proliferation; GO:0014070 response to organic cyclic compound; GO:0014706 striated muscle tissue development; GO:0016192 vesicle-mediated transport; GO:0019222 regulation of metabolic process; GO:0019538 protein metabolic process; GO:0022008 neurogenesis; GO:0030097 hemopoiesis; GO:0030154 cell differentiation; GO:0031323 regulation of cellular metabolic process; GO:0031325 positive regulation of cellular metabolic process; GO:0031326 regulation of cellular biosynthetic process; GO:0031328 positive regulation of cellular biosynthetic process; GO:0031667 response to nutrient levels; GO:0032268 regulation of cellular protein metabolic process; GO:0032270 positive regulation of cellular protein metabolic process; GO:0032355 response to estradiol; GO:0032501 multicellular organismal process; GO:0032502 developmental process; GO:0032940 secretion by cell; GO:0033273 response to vitamin; GO:0033554 cellular response to stress; GO:0033993 response to lipid; GO:0034248 regulation of cellular amide metabolic process; GO:0034250 positive regulation of cellular amide metabolic process; GO:0034641 cellular nitrogen compound metabolic process; GO:0034645 cellular macromolecule biosynthetic process; GO:0034976 response to endoplasmic reticulum stress; GO:0035914 skeletal muscle cell differentiation; GO:0036230 granulocyte activation; GO:0042063 gliogenesis; GO:0042119 neutrophil activation; GO:0042221 response to chemical; GO:0042493 response to drug; GO:0042542 response to hydrogen peroxide; GO:0043043 peptide biosynthetic process; GO:0043170 macromolecule metabolic process; GO:0043299 leukocyte degranulation; GO:0043312 neutrophil degranulation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055 regulated exocytosis; GO:0045321 leukocyte activation; GO:0045471 response to ethanol; GO:0045727 positive regulation of translation; GO:0046677 response to antibiotic; GO:0046903 secretion; GO:0048513 animal organ development; GO:0048518 positive regulation of biological process; GO:0048522 positive regulation of cellular process; GO:0048534 hematopoietic or lymphoid organ development; GO:0048731 system development; GO:0048856 anatomical structure development; GO:0048869 cellular developmental process; GO:0050789 regulation of biological process; GO:0050794 regulation of cellular process; GO:0050879 multicellular organismal movement; GO:0050881 musculoskeletal movement; GO:0050896 response to stimulu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593 response to folic acid; GO:0051716 cellular response to stimulus; GO:0060255 regulation of macromolecule metabolic process; GO:0060537 muscle tissue development; GO:0060538 skeletal muscle organ development; GO:0061061 muscle structure development; GO:0065007 biological regulation; GO:0070848 response to growth factor; GO:0070887 cellular response to chemical stimulus; GO:0071310 cellular response to organic substance; GO:0071363 cellular response to growth factor stimulus; GO:0071495 cellular response to endogenous stimulus; GO:0071704 organic substance metabolic process; GO:0080090 regulation of primary metabolic process; GO:0097305 response to alcohol; GO:1901564 organonitrogen compound metabolic process; GO:1901566 organonitrogen compound biosynthetic process; GO:1901576 organic substance biosynthetic process; GO:1901698 response to nitrogen compound; GO:1901700 response to oxygen-containing compound; GO:1990089 response to nerve growth factor; GO:1990090 cellular response to nerve growth factor stimulus; GO:1990416 cellular response to brain-derived neurotrophic factor stimulus; GO:2000112 regulation of cellular macromolecule biosynthetic process; GO:2000765 regulation of cytoplasmic translation; GO:2000767 positive regulation of cytoplasmic translation;</t>
  </si>
  <si>
    <t>GO:0001817 regulation of cytokine production; GO:0001819 positive regulation of cytokine production; GO:0002682 regulation of immune system process; GO:0002684 positive regulation of immune system process; GO:0031347 regulation of defense response; GO:0031349 positive regulation of defense response; GO:0032479 regulation of type I interferon production; GO:0032481 positive regulation of type I interferon production; GO:0032648 regulation of interferon-beta production; GO:0032728 positive regulation of interferon-beta production; GO:0045088 regulation of innate immune response; GO:0045089 positive regulation of innate immune response; GO:0048518 positive regulation of biological process; GO:0048583 regulation of response to stimulus; GO:0048584 positive regulation of response to stimulus; GO:0050776 regulation of immune response; GO:0050778 positive regulation of immune response; GO:0050789 regulation of biological process; GO:0051239 regulation of multicellular organismal process; GO:0051240 positive regulation of multicellular organismal process; GO:0065007 biological regulation; GO:0080134 regulation of response to stress;</t>
  </si>
  <si>
    <t>GO:0000003 reproduction; GO:0000491 small nucleolar ribonucleoprotein complex assembly; GO:0000492 box C/D snoRNP assembly; GO:0006323 DNA packaging; GO:0006325 chromatin organization; GO:0006333 chromatin assembly or disassembly; GO:0006334 nucleosome assembly; GO:0006336 DNA replication-independent nucleosome assembly; GO:0006338 chromatin remodeling; GO:0006355 regulation of transcription, DNA-templated; GO:0006357 regulation of transcription by RNA polymerase II; GO:0006464 cellular protein modification process; GO:0006473 protein acetylation; GO:0006475 internal protein amino acid acetylation; GO:0006508 proteolysis; GO:0006807 nitrogen compound metabolic process; GO:0006996 organelle organization; GO:0007276 gamete generation; GO:0007283 spermatogenesis; GO:0008152 metabolic process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7 positive regulation of cell communication; GO:0010755 regulation of plasminogen activation; GO:0010756 positive regulation of plasminogen activation; GO:0010941 regulation of cell death; GO:0010954 positive regulation of protein processing; GO:0016043 cellular component organization; GO:0016569 covalent chromatin modification; GO:0016570 histone modification; GO:0016573 histone acetylation; GO:0016579 protein deubiquitination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538 protein metabolic process; GO:0019953 sexual reproduction; GO:0022414 reproductive process; GO:0022607 cellular component assembly; GO:0022613 ribonucleoprotein complex biogenesis; GO:0022618 ribonucleoprotein complex assembly; GO:0023051 regulation of signaling; GO:0023056 positive regulation of signaling; GO:0030111 regulation of Wnt signaling pathway; GO:0030162 regulation of proteolysis; GO:0030177 positive regulation of Wnt signaling pathway; GO:0031055 chromatin remodeling at centromere; GO:0031323 regulation of cellular metabolic process; GO:0031325 positive regulation of cellular metabolic process; GO:0031326 regulation of cellular biosynthetic process; GO:0031328 positive regulation of cellular biosynthetic process; GO:0031497 chromatin assembly; GO:0032268 regulation of cellular protein metabolic process; GO:0032270 positive regulation of cellular protein metabolic process; GO:0032392 DNA geometric change; GO:0032501 multicellular organismal process; GO:0032504 multicellular organism reproduction; GO:0032508 DNA duplex unwinding; GO:0034080 CENP-A containing nucleosome assembly; GO:0034508 centromere complex assembly; GO:0034622 cellular protein-containing complex assembly; GO:0034724 DNA replication-independent nucleosome organization; GO:0034728 nucleosome organization; GO:0036211 protein modification process; GO:0042981 regulation of apoptotic process; GO:0043044 ATP-dependent chromatin remodeling; GO:0043067 regulation of programmed cell death; GO:0043170 macromolecule metabolic process; GO:0043412 macromolecule modification; GO:0043486 histone exchange; GO:0043543 protein acylation; GO:0043933 protein-containing complex subunit organization; GO:0043967 histone H4 acetylation; GO:0043968 histone H2A acetylation; GO:0044085 cellular component biogenesis; GO:0044237 cellular metabolic process; GO:0044238 primary metabolic process; GO:0044260 cellular macromolecule metabolic process; GO:0044267 cellular protein metabolic process; GO:0044703 multi-organism reproductive process; GO:0045862 positive regulation of proteolysis; GO:0045935 positive regulation of nucleobase-containing compound metabolic process; GO:0048232 male gamete generation; GO:0048518 positive regulation of biological process; GO:0048522 positive regulation of cellular process; GO:0048583 regulation of response to stimulus; GO:0048584 positive regulation of response to stimulus; GO:0048609 multicellular organismal reproductive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4 positive regulation of RNA metabolic process; GO:0051276 chromosome organization; GO:0051704 multi-organism process; GO:0060255 regulation of macromolecule metabolic process; GO:0060828 regulation of canonical Wnt signaling pathway; GO:0061641 CENP-A containing chromatin organization; GO:0065003 protein-containing complex assembly; GO:0065004 protein-DNA complex assembly; GO:0065007 biological regulation; GO:0070613 regulation of protein processing; GO:0070646 protein modification by small protein removal; GO:0070647 protein modification by small protein conjugation or removal; GO:0071103 DNA conformation change; GO:0071704 organic substance metabolic process; GO:0071824 protein-DNA complex subunit organization; GO:0071826 ribonucleoprotein complex subunit organization; GO:0071840 cellular component organization or biogenesis; GO:0080090 regulation of primary metabolic process; GO:0090263 positive regulation of canonical Wnt signaling pathway; GO:1901564 organonitrogen compound metabolic process; GO:1902680 positive regulation of RNA biosynthetic process; GO:1903317 regulation of protein maturation; GO:1903319 positive regulation of protein maturation; GO:1903506 regulation of nucleic acid-templated transcription; GO:1903508 positive regulation of nucleic acid-templated transcription; GO:1904837 beta-catenin-TCF complex assembly; GO:2000112 regulation of cellular macromolecule biosynthetic process; GO:2000269 regulation of fibroblast apoptotic process; GO:2001141 regulation of RNA biosynthetic process;</t>
  </si>
  <si>
    <t>GO:0007346 regulation of mitotic cell cycle; GO:0009893 positive regulation of metabolic process; GO:0009894 regulation of catabolic process; GO:0009966 regulation of signal transduction; GO:0009968 negative regulation of signal transduction; GO:0010564 regulation of cell cycle process; GO:0010604 positive regulation of macromolecule metabolic process; GO:0010646 regulation of cell communication; GO:0010648 negative regulation of cell communication; GO:0010941 regulation of cell death; GO:0010950 positive regulation of endopeptidase activity; GO:0010952 positive regulation of peptidase activity; GO:0019222 regulation of metabolic process; GO:0023051 regulation of signaling; GO:0023057 negative regulation of signaling; GO:0030162 regulation of proteolysis; GO:0031323 regulation of cellular metabolic process; GO:0031325 positive regulation of cellular metabolic process; GO:0031329 regulation of cellular catabolic process; GO:0032268 regulation of cellular protein metabolic process; GO:0032270 positive regulation of cellular protein metabolic process; GO:0042176 regulation of protein catabolic process; GO:0042981 regulation of apoptotic process; GO:0043066 negative regulation of apoptotic process; GO:0043067 regulation of programmed cell death; GO:0043069 negative regulation of programmed cell death; GO:0043085 positive regulation of catalytic activity; GO:0044093 positive regulation of molecular function; GO:0045862 positive regulation of proteolysi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51336 regulation of hydrolase activity; GO:0051345 positive regulation of hydrolase activity; GO:0051726 regulation of cell cycle; GO:0052547 regulation of peptidase activity; GO:0052548 regulation of endopeptidase activity; GO:0060255 regulation of macromolecule metabolic process; GO:0060548 negative regulation of cell death; GO:0061136 regulation of proteasomal protein catabolic process; GO:0065007 biological regulation; GO:0065009 regulation of molecular function; GO:0080090 regulation of primary metabolic process; GO:1901987 regulation of cell cycle phase transition; GO:1901990 regulation of mitotic cell cycle phase transition; GO:1902806 regulation of cell cycle G1/S phase transition; GO:1903050 regulation of proteolysis involved in cellular protein catabolic process; GO:1903362 regulation of cellular protein catabolic process; GO:2000045 regulation of G1/S transition of mitotic cell cycle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7017 microtubule-based process; GO:0007021 tubulin complex assembly; GO:0009987 cellular process; GO:0016043 cellular component organization; GO:0022607 cellular component assembly; GO:0034622 cellular protein-containing complex assembly; GO:0043933 protein-containing complex subunit organization; GO:0044085 cellular component biogenesis; GO:0065003 protein-containing complex assembly; GO:0071840 cellular component organization or biogenesis;</t>
  </si>
  <si>
    <t>GO:0000184 nuclear-transcribed mRNA catabolic process, nonsense-mediated decay; GO:0000956 nuclear-transcribed mRNA catabolic process; GO:0001838 embryonic epithelial tube formation; GO:0001841 neural tube formation; GO:0001843 neural tube closure; GO:0002009 morphogenesis of an epithelium; GO:0002181 cytoplasmic translation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7275 multicellular organism development; GO:0007399 nervous system development; GO:0008104 protein localization; GO:0008152 metabolic process; GO:0009056 catabolic process; GO:0009057 macromolecule catabolic process; GO:0009058 biosynthetic process; GO:0009059 macromolecule biosynthetic process; GO:0009653 anatomical structure morphogenesis; GO:0009790 embryo development; GO:0009792 embryo development ending in birth or egg hatching; GO:0009888 tissue development; GO:0009892 negative regulation of metabolic process; GO:0009893 positive regulation of metabolic process; GO:0009894 regulation of catabolic process; GO:0009895 negative regulation of catabolic process; GO:0009966 regulation of signal transduction; GO:0009967 positive regulation of signal transduction; GO:0009987 cellular process; GO:0010467 gene expression; GO:0010468 regulation of gene expression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941 regulation of cell death; GO:0010942 positive regulation of cell death; GO:0014020 primary neural tube formation; GO:0015031 protein transport; GO:0015833 peptide transport; GO:0016070 RNA metabolic process; GO:0016071 mRNA metabolic process; GO:0016072 rRNA metabolic process; GO:0016331 morphogenesis of embryonic epithelium; GO:0019222 regulation of metabolic process; GO:0019439 aromatic compound catabolic process; GO:0019538 protein metabolic process; GO:0021915 neural tube development; GO:0022613 ribonucleoprotein complex biogenesis; GO:0023051 regulation of signaling; GO:0023056 positive regulation of signaling; GO:0030154 cell differentiation; GO:0030162 regulation of proteolysis; GO:0031323 regulation of cellular metabolic process; GO:0031324 negative regulation of cellular metabolic process; GO:0031329 regulation of cellular catabolic process; GO:0031330 negative regulation of cellular catabolic process; GO:0031396 regulation of protein ubiquitination; GO:0031397 negative regulation of protein ubiquitination; GO:0031399 regulation of protein modification process; GO:0031400 negative regulation of protein modification process; GO:0031647 regulation of protein stability; GO:0032268 regulation of cellular protein metabolic process; GO:0032269 negative regulation of cellular protein metabolic process; GO:0032501 multicellular organismal process; GO:0032502 developmental process; GO:0033036 macromolecule localization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35148 tube formation; GO:0035239 tube morphogenesis; GO:0035295 tube development; GO:0042176 regulation of protein catabolic process; GO:0042177 negative regulation of protein catabolic process; GO:0042254 ribosome biogenesis; GO:0042274 ribosomal small subunit biogenesis; GO:0042886 amide transport; GO:0042981 regulation of apoptotic process; GO:0043009 chordate embryonic development; GO:0043043 peptide biosynthetic process; GO:0043065 positive regulation of apoptotic process; GO:0043067 regulation of programmed cell death; GO:0043068 positive regulation of programmed cell death; GO:0043086 negative regulation of catalytic activity; GO:0043170 macromolecule metabolic process; GO:0043603 cellular amide metabolic process; GO:0043604 amide biosynthetic process; GO:0044085 cellular component biogenesis; GO:0044092 negative regulation of molecular function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861 negative regulation of proteolysis; GO:0046483 heterocycle metabolic process; GO:0046700 heterocycle catabolic process; GO:0046907 intracellular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98 embryonic morphogenesis; GO:0048646 anatomical structure formation involved in morphogenesis; GO:0048729 tissue morphogenesis; GO:0048731 system development; GO:0048856 anatomical structure development; GO:0048869 cellular developmental process; GO:0050789 regulation of biological process; GO:0050790 regulation of catalytic activity; GO:0050794 regulation of cellular process; GO:0050821 protein stabilization; GO:0051171 regulation of nitrogen compound metabolic process; GO:0051172 negative regulation of nitrogen compound metabolic process; GO:0051179 localization; GO:0051234 establishment of localization; GO:0051246 regulation of protein metabolic process; GO:0051248 negative regulation of protein metabolic process; GO:0051338 regulation of transferase activity; GO:0051348 negative regulation of transferase activity; GO:0051438 regulation of ubiquitin-protein transferase activity; GO:0051444 negative regulation of ubiquitin-protein transferase activity; GO:0051641 cellular localization; GO:0051649 establishment of localization in cell; GO:0060255 regulation of macromolecule metabolic process; GO:0060429 epithelium development; GO:0060562 epithelial tube morphogenesis; GO:0060606 tube closure; GO:0065007 biological regulation; GO:0065008 regulation of biological quality; GO:0065009 regulation of molecular func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175 epithelial tube formation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796 regulation of signal transduction by p53 class mediator; GO:1901798 positive regulation of signal transduction by p53 class mediator; GO:1902253 regulation of intrinsic apoptotic signaling pathway by p53 class mediator; GO:1902255 positive regulation of intrinsic apoptotic signaling pathway by p53 class mediator; GO:1902531 regulation of intracellular signal transduction; GO:1902533 positive regulation of intracellular signal transduction; GO:1903050 regulation of proteolysis involved in cellular protein catabolic process; GO:1903051 negative regulation of proteolysis involved in cellular protein catabolic process; GO:1903320 regulation of protein modification by small protein conjugation or removal; GO:1903321 negative regulation of protein modification by small protein conjugation or removal; GO:1903362 regulation of cellular protein catabolic process; GO:1903363 negative regulation of cellular protein catabolic process; GO:1904666 regulation of ubiquitin protein ligase activity; GO:1904667 negative regulation of ubiquitin protein ligase activity; GO:2000058 regulation of ubiquitin-dependent protein catabolic process; GO:2000059 negative regulation of ubiquitin-dependent protein catabolic process; GO:2001233 regulation of apoptotic signaling pathway; GO:2001235 positive regulation of apoptotic signaling pathway; GO:2001242 regulation of intrinsic apoptotic signaling pathway; GO:2001244 positive regulation of intrinsic apoptotic signaling pathway;</t>
  </si>
  <si>
    <t>GO:0000245 spliceosomal complex assembly; GO:0000375 RNA splicing, via transesterification reactions; GO:0000377 RNA splicing, via transesterification reactions with bulged adenosine as nucleophile; GO:0000387 spliceosomal snRNP assembly; GO:0000398 mRNA splicing, via spliceosome; GO:0006139 nucleobase-containing compound metabolic process; GO:0006351 transcription, DNA-templated; GO:0006353 DNA-templated transcription, termination; GO:0006366 transcription by RNA polymerase II; GO:0006369 termination of RNA polymerase II transcription; GO:0006396 RNA processing; GO:0006397 mRNA processing; GO:0006725 cellular aromatic compound metabolic process; GO:0006807 nitrogen compound metabolic process; GO:0006810 transport; GO:0006913 nucleocytoplasmic transport; GO:0008152 metabolic process; GO:0008334 histone mRNA metabolic process; GO:0008380 RNA splicing; GO:0009058 biosynthetic process; GO:0009059 macromolecule biosynthetic process; GO:0009987 cellular process; GO:0010467 gene expression; GO:0016043 cellular component organization; GO:0016070 RNA metabolic process; GO:0016071 mRNA metabolic process; GO:0018130 heterocycle biosynthetic process; GO:0019438 aromatic compound biosynthetic process; GO:0022607 cellular component assembly; GO:0022613 ribonucleoprotein complex biogenesis; GO:0022618 ribonucleoprotein complex assembly; GO:0032501 multicellular organismal process; GO:0032774 RNA biosynthetic process; GO:0034622 cellular protein-containing complex assembly; GO:0034641 cellular nitrogen compound metabolic process; GO:0034645 cellular macromolecule biosynthetic process; GO:0034654 nucleobase-containing compound biosynthetic process; GO:0042303 molting cycle; GO:0042633 hair cycle; GO:0043170 macromolecule metabol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46907 intracellular transport; GO:0051169 nuclear transport; GO:0051170 import into nucleus; GO:0051179 localization; GO:0051234 establishment of localization; GO:0051641 cellular localization; GO:0051649 establishment of localization in cell; GO:0065003 protein-containing complex assembly; GO:0071704 organic substance metabolic process; GO:0071826 ribonucleoprotein complex subunit organization; GO:0071840 cellular component organization or biogenesi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GO:0000027 ribosomal large subunit assembly; GO:0000184 nuclear-transcribed mRNA catabolic process, nonsense-mediated decay; GO:0000956 nuclear-transcribed mRNA catabolic process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96 organelle organization; GO:0008104 protein localization; GO:0008152 metabolic process; GO:0008283 cell population proliferation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43 cellular component organization; GO:0016070 RNA metabolic process; GO:0016071 mRNA metabolic process; GO:0019222 regulation of metabolic process; GO:0019439 aromatic compound catabolic process; GO:0019538 protein metabolic process; GO:0022607 cellular component assembly; GO:0022613 ribonucleoprotein complex biogenesis; GO:0022618 ribonucleoprotein complex assembly; GO:0033036 macromolecule localization; GO:0033365 protein localization to organelle; GO:0034613 cellular protein localization; GO:0034622 cellular protein-containing complex assembly; GO:0034641 cellular nitrogen compound metabolic process; GO:0034645 cellular macromolecule biosynthetic process; GO:0034655 nucleobase-containing compound catabolic process; GO:0042254 ribosome biogenesis; GO:0042255 ribosome assembly; GO:0042273 ribosomal large subunit biogenesis; GO:0042886 amide transport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3 protein-containing complex assembly; GO:0065007 biological regulation; GO:0070727 cellular macromolecule localization; GO:0070925 organelle assembly; GO:0070972 protein localization to endoplasmic reticulum; GO:0071702 organic substance transport; GO:0071704 organic substance metabolic process; GO:0071705 nitrogen compound transport; GO:0071826 ribonucleoprotein complex subunit organization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122 negative regulation of transcription by RNA polymerase II; GO:0000184 nuclear-transcribed mRNA catabolic process, nonsense-mediated decay; GO:0000956 nuclear-transcribed mRNA catabolic process; GO:0006139 nucleobase-containing compound metabolic process; GO:0006355 regulation of transcription, DNA-templated; GO:0006357 regulation of transcription by RNA polymerase II; GO:0006401 RNA catabolic process; GO:0006402 mRNA catabolic process; GO:0006412 translation; GO:0006413 translational initiation; GO:0006518 peptide metabolic process; GO:0006605 protein targeting; GO:0006606 protein import into nucleus; GO:0006610 ribosomal protein import into nucleus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13 nucleocytoplasmic transport; GO:0008104 protein localization; GO:0008152 metabolic process; GO:0008284 positive regulation of cell population proliferation; GO:0009056 catabolic process; GO:0009057 macromolecule catabolic process; GO:0009058 biosynthetic process; GO:0009059 macromolecule biosynthetic process; GO:0009719 response to endogenous stimulus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66 regulation of signal transduction; GO:0009967 positive regulation of signal transduction; GO:0009987 cellular process; GO:0010033 response to organic substance; GO:0010243 response to organonitrogen compound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948 negative regulation of cell cycle process; GO:0015031 protein transport; GO:0015833 peptide transport; GO:0016043 cellular component organization; GO:0016070 RNA metabolic process; GO:0016071 mRNA metabolic process; GO:0017038 protein import; GO:0019219 regulation of nucleobase-containing compound metabolic process; GO:0019222 regulation of metabolic process; GO:0019439 aromatic compound catabolic process; GO:0019538 protein metabolic process; GO:0022411 cellular component disassembly; GO:0023051 regulation of signaling; GO:0023056 positive regulation of signaling; GO:0030162 regulation of proteolysi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0 negative regulation of cellular catabolic process; GO:0031396 regulation of protein ubiquitination; GO:0031397 negative regulation of protein ubiquitination; GO:0031399 regulation of protein modification process; GO:0031400 negative regulation of protein modification process; GO:0031647 regulation of protein stability; GO:0032268 regulation of cellular protein metabolic process; GO:0032269 negative regulation of cellular protein metabolic process; GO:0032984 protein-containing complex disassembly; GO:0032986 protein-DNA complex disassembly; GO:0033036 macromolecule localization; GO:0033365 protein localization to organelle; GO:0034504 protein localization to nucleus; GO:0034613 cellular protein localization; GO:0034641 cellular nitrogen compound metabolic process; GO:0034645 cellular macromolecule biosynthetic process; GO:0034655 nucleobase-containing compound catabolic process; GO:0042127 regulation of cell population proliferation; GO:0042176 regulation of protein catabolic process; GO:0042177 negative regulation of protein catabolic process; GO:0042221 response to chemical; GO:0042886 amide transport; GO:0043043 peptide biosynthetic process; GO:0043086 negative regulation of catalytic activity; GO:0043170 macromolecule metabolic process; GO:0043603 cellular amide metabolic process; GO:0043604 amide biosynthetic process; GO:0043933 protein-containing complex subunit organization; GO:0044092 negative regulation of molecular function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786 negative regulation of cell cycle; GO:0045787 positive regulation of cell cycle; GO:0045861 negative regulation of proteolysis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6677 response to antibiotic; GO:0046700 heterocycle catabolic process; GO:0046907 intracellular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21 protein stabilization; GO:0050896 response to stimulus; GO:0051169 nuclear transport; GO:0051170 import into nucleus; GO:0051171 regulation of nitrogen compound metabolic process; GO:0051172 negative regulation of nitrogen compound metabolic process; GO:0051173 positive regulation of nitrogen compound metabolic process; GO:0051179 localization; GO:0051234 establishment of localization; GO:0051246 regulation of protein metabolic process; GO:0051248 negative regulation of protein metabolic process; GO:0051252 regulation of RNA metabolic process; GO:0051253 negative regulation of RNA metabolic process; GO:0051254 positive regulation of RNA metabolic process; GO:0051338 regulation of transferase activity; GO:0051348 negative regulation of transferase activity; GO:0051438 regulation of ubiquitin-protein transferase activity; GO:0051444 negative regulation of ubiquitin-protein transferase activity; GO:0051641 cellular localization; GO:0051649 establishment of localization in cell; GO:0051716 cellular response to stimulus; GO:0051726 regulation of cell cycle; GO:0060255 regulation of macromolecule metabolic process; GO:0065007 biological regulation; GO:0065008 regulation of biological quality; GO:0065009 regulation of molecular function; GO:0070727 cellular macromolecule localization; GO:0070887 cellular response to chemical stimulus; GO:0070972 protein localization to endoplasmic reticulum; GO:0071156 regulation of cell cycle arrest; GO:0071157 negative regulation of cell cycle arrest; GO:0071158 positive regulation of cell cycle arrest; GO:0071236 cellular response to antibiotic; GO:0071310 cellular response to organic substance; GO:0071417 cellular response to organonitrogen compound; GO:0071495 cellular response to endogenous stimulus; GO:0071702 organic substance transport; GO:0071704 organic substance metabolic process; GO:0071705 nitrogen compound transport; GO:0071824 protein-DNA complex subunit organization; GO:0071840 cellular component organization or biogenesis; GO:0072594 establishment of protein localization to organelle; GO:0072599 establishment of protein localization to endoplasmic reticulum; GO:0072657 protein localization to membrane; GO:0072716 response to actinomycin D; GO:0072717 cellular response to actinomycin D; GO:0080090 regulation of primary metabolic process; GO:0090068 positive regulation of cell cycle process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796 regulation of signal transduction by p53 class mediator; GO:1901798 positive regulation of signal transduction by p53 class mediator; GO:1902531 regulation of intracellular signal transduction; GO:1902533 positive regulation of intracellular signal transduction; GO:1902679 negative regulation of RNA biosynthetic process; GO:1902680 positive regulation of RNA biosynthetic process; GO:1903050 regulation of proteolysis involved in cellular protein catabolic process; GO:1903051 negative regulation of proteolysis involved in cellular protein catabolic process; GO:1903320 regulation of protein modification by small protein conjugation or removal; GO:1903321 negative regulation of protein modification by small protein conjugation or removal; GO:1903362 regulation of cellular protein catabolic process; GO:1903363 negative regulation of cellular protein catabolic process; GO:1903506 regulation of nucleic acid-templated transcription; GO:1903507 negative regulation of nucleic acid-templated transcription; GO:1903508 positive regulation of nucleic acid-templated transcription; GO:1904666 regulation of ubiquitin protein ligase activity; GO:1904667 negative regulation of ubiquitin protein ligase activity; GO:2000058 regulation of ubiquitin-dependent protein catabolic process; GO:2000059 negative regulation of ubiquitin-dependent protein catabolic process; GO:2000112 regulation of cellular macromolecule biosynthetic process; GO:2000113 negative regulation of cellular macromolecule biosynthetic process; GO:2001141 regulation of RNA biosynthetic process;</t>
  </si>
  <si>
    <t>GO:0000902 cell morphogenesis; GO:0000904 cell morphogenesis involved in differentiation; GO:0001764 neuron migration; GO:0001817 regulation of cytokine production; GO:0001818 negative regulation of cytokine production; GO:0001894 tissue homeostasis; GO:0001932 regulation of protein phosphorylation; GO:0001934 positive regulation of protein phosphorylation; GO:0001952 regulation of cell-matrix adhesion; GO:0001954 positive regulation of cell-matrix adhesion; GO:0002064 epithelial cell development; GO:0002065 columnar/cuboidal epithelial cell differentiation; GO:0002066 columnar/cuboidal epithelial cell development; GO:0002093 auditory receptor cell morphogenesis; GO:0002376 immune system process; GO:0002551 mast cell chemotaxis; GO:0002682 regulation of immune system process; GO:0002684 positive regulation of immune system process; GO:0002685 regulation of leukocyte migration; GO:0002687 positive regulation of leukocyte migration; GO:0002688 regulation of leukocyte chemotaxis; GO:0002690 positive regulation of leukocyte chemotaxis; GO:0003382 epithelial cell morphogenesis; GO:0006275 regulation of DNA replication; GO:0006810 transport; GO:0006897 endocytosis; GO:0006909 phagocytosis; GO:0006911 phagocytosis, engulfment; GO:0006928 movement of cell or subcellular component; GO:0006935 chemotaxis; GO:0006950 response to stress; GO:0006970 response to osmotic stress; GO:0006972 hyperosmotic response; GO:0006996 organelle organization; GO:0007010 cytoskeleton organization; GO:0007015 actin filament organization; GO:0007154 cell communication; GO:0007155 cell adhesion; GO:0007165 signal transduction; GO:0007166 cell surface receptor signaling pathway; GO:0007167 enzyme linked receptor protein signaling pathway; GO:0007169 transmembrane receptor protein tyrosine kinase signaling pathway; GO:0007186 G protein-coupled receptor signaling pathway; GO:0007264 small GTPase mediated signal transduction; GO:0007265 Ras protein signal transduction; GO:0007267 cell-cell signaling; GO:0007268 chemical synaptic transmission; GO:0007275 multicellular organism development; GO:0007399 nervous system development; GO:0007409 axonogenesis; GO:0007411 axon guidance; GO:0007417 central nervous system development; GO:0007420 brain development; GO:0007423 sensory organ development; GO:0008064 regulation of actin polymerization or depolymerization; GO:0008104 protein localization; GO:0008154 actin polymerization or depolymerization; GO:0008283 cell population proliferation; GO:0008361 regulation of cell size; GO:0008544 epidermis development; GO:0009605 response to external stimulus; GO:0009612 response to mechanical stimulus; GO:0009628 response to abiotic stimulus; GO:0009653 anatomical structure morphogenesis; GO:0009790 embryo development; GO:0009887 animal organ morphogenesis; GO:0009888 tissue development; GO:0009889 regulation of biosynthetic process; GO:0009891 positive regulation of biosynthetic process; GO:0009893 positive regulation of metabolic process; GO:0009913 epidermal cell differentiation; GO:0009987 cellular process; GO:0010324 membrane invagination; GO:0010556 regulation of macromolecule biosynthetic process; GO:0010557 positive regulation of macromolecule biosynthetic process; GO:0010562 positive regulation of phosphorus metabolic process; GO:0010591 regulation of lamellipodium assembly; GO:0010592 positive regulation of lamellipodium assembly; GO:0010604 positive regulation of macromolecule metabolic process; GO:0010638 positive regulation of organelle organization; GO:0010646 regulation of cell communication; GO:0010720 positive regulation of cell development; GO:0010762 regulation of fibroblast migration; GO:0010769 regulation of cell morphogenesis involved in differentiation; GO:0010770 positive regulation of cell morphogenesis involved in differentiation; GO:0010810 regulation of cell-substrate adhesion; GO:0010811 positive regulation of cell-substrate adhesion; GO:0010975 regulation of neuron projection development; GO:0010976 positive regulation of neuron projection development; GO:0014041 regulation of neuron maturation; GO:0016043 cellular component organization; GO:0016055 Wnt signaling pathway; GO:0016192 vesicle-mediated transport; GO:0016358 dendrite development; GO:0016477 cell migration; GO:0016601 Rac protein signal transduction; GO:0019216 regulation of lipid metabolic process; GO:0019219 regulation of nucleobase-containing compound metabolic process; GO:0019220 regulation of phosphate metabolic process; GO:0019222 regulation of metabolic process; GO:0021537 telencephalon development; GO:0021543 pallium development; GO:0021772 olfactory bulb development; GO:0021795 cerebral cortex cell migration; GO:0021799 cerebral cortex radially oriented cell migration; GO:0021826 substrate-independent telencephalic tangential migration; GO:0021831 embryonic olfactory bulb interneuron precursor migration; GO:0021843 substrate-independent telencephalic tangential interneuron migration; GO:0021872 forebrain generation of neurons; GO:0021879 forebrain neuron differentiation; GO:0021884 forebrain neuron development; GO:0021885 forebrain cell migration; GO:0021889 olfactory bulb interneuron differentiation; GO:0021891 olfactory bulb interneuron development; GO:0021892 cerebral cortex GABAergic interneuron differentiation; GO:0021894 cerebral cortex GABAergic interneuron development; GO:0021895 cerebral cortex neuron differentiation; GO:0021953 central nervous system neuron differentiation; GO:0021954 central nervous system neuron development; GO:0021987 cerebral cortex development; GO:0021988 olfactory lobe development; GO:0022008 neurogenesis; GO:0022028 tangential migration from the subventricular zone to the olfactory bulb; GO:0022029 telencephalon cell migration; GO:0022603 regulation of anatomical structure morphogenesis; GO:0022604 regulation of cell morphogenesis; GO:0022607 cellular component assembly; GO:0022610 biological adhesion; GO:0023051 regulation of signaling; GO:0023052 signaling; GO:0030029 actin filament-based process; GO:0030030 cell projection organization; GO:0030031 cell projection assembly; GO:0030032 lamellipodium assembly; GO:0030036 actin cytoskeleton organization; GO:0030041 actin filament polymerization; GO:0030154 cell differentiation; GO:0030155 regulation of cell adhesion; GO:0030182 neuron differentiation; GO:0030334 regulation of cell migration; GO:0030335 positive regulation of cell migration; GO:0030595 leukocyte chemotaxis; GO:0030832 regulation of actin filament length; GO:0030833 regulation of actin filament polymerization; GO:0030838 positive regulation of actin filament polymerization; GO:0030855 epithelial cell differentiation; GO:0030900 forebrain development; GO:0030901 midbrain development; GO:0031110 regulation of microtubule polymerization or depolymerization; GO:0031112 positive regulation of microtubule polymerization or depolymerization; GO:0031113 regulation of microtubule polymerization; GO:0031116 positive regulation of microtubule polymerization; GO:0031175 neuron projection development; GO:0031323 regulation of cellular metabolic process; GO:0031325 positive regulation of cellular metabolic process; GO:0031326 regulation of cellular biosynthetic process; GO:0031328 positive regulation of cellular biosynthetic process; GO:0031334 positive regulation of protein-containing complex assembly; GO:0031344 regulation of cell projection organization; GO:0031346 positive regulation of cell projection organization; GO:0031399 regulation of protein modification process; GO:0031401 positive regulation of protein modification process; GO:0031529 ruffle organization; GO:0031589 cell-substrate adhesion; GO:0032101 regulation of response to external stimulus; GO:0032103 positive regulation of response to external stimulus; GO:0032231 regulation of actin filament bundle assembly; GO:0032233 positive regulation of actin filament bundle assembly; GO:0032268 regulation of cellular protein metabolic process; GO:0032270 positive regulation of cellular protein metabolic process; GO:0032271 regulation of protein polymerization; GO:0032273 positive regulation of protein polymerization; GO:0032501 multicellular organismal process; GO:0032502 developmental process; GO:0032535 regulation of cellular component size; GO:0032667 regulation of interleukin-23 production; GO:0032707 negative regulation of interleukin-23 production; GO:0032879 regulation of localization; GO:0032886 regulation of microtubule-based process; GO:0032956 regulation of actin cytoskeleton organization; GO:0032970 regulation of actin filament-based process; GO:0032989 cellular component morphogenesis; GO:0032990 cell part morphogenesis; GO:0033036 macromolecule localization; GO:0033043 regulation of organelle organization; GO:0033674 positive regulation of kinase activity; GO:0034330 cell junction organization; GO:0034446 substrate adhesion-dependent cell spreading; GO:0034613 cellular protein localization; GO:0034622 cellular protein-containing complex assembly; GO:0035315 hair cell differentiation; GO:0035556 intracellular signal transduction; GO:0035567 non-canonical Wnt signaling pathway; GO:0040011 locomotion; GO:0040012 regulation of locomotion; GO:0040017 positive regulation of locomotion; GO:0042221 response to chemical; GO:0042325 regulation of phosphorylation; GO:0042327 positive regulation of phosphorylation; GO:0042330 taxis; GO:0042471 ear morphogenesis; GO:0042472 inner ear morphogenesis; GO:0042490 mechanoreceptor differentiation; GO:0042491 inner ear auditory receptor cell differentiation; GO:0042592 homeostatic process; GO:0043085 positive regulation of catalytic activity; GO:0043254 regulation of protein-containing complex assembly; GO:0043277 apoptotic cell clearance; GO:0043549 regulation of kinase activity; GO:0043550 regulation of lipid kinase activity; GO:0043551 regulation of phosphatidylinositol 3-kinase activity; GO:0043552 positive regulation of phosphatidylinositol 3-kinase activity; GO:0043583 ear development; GO:0043652 engulfment of apoptotic cell; GO:0043933 protein-containing complex subunit organization; GO:0044085 cellular component biogenesis; GO:0044087 regulation of cellular component biogenesis; GO:0044089 positive regulation of cellular component biogenesis; GO:0044093 positive regulation of molecular function; GO:0045216 cell-cell junction organization; GO:0045453 bone resorption; GO:0045595 regulation of cell differentiation; GO:0045597 positive regulation of cell differentiation; GO:0045664 regulation of neuron differentiation; GO:0045666 positive regulation of neuron differentiation; GO:0045740 positive regulation of DNA replication; GO:0045785 positive regulation of cell adhesion; GO:0045834 positive regulation of lipid metabolic process; GO:0045935 positive regulation of nucleobase-containing compound metabolic process; GO:0045937 positive regulation of phosphate metabolic process; GO:0046849 bone remodeling; GO:0048012 hepatocyte growth factor receptor signaling pathway; GO:0048167 regulation of synaptic plasticity; GO:0048168 regulation of neuronal synaptic plasticity; GO:0048468 cell development; GO:0048513 animal organ development; GO:0048518 positive regulation of biological process; GO:0048519 negative regulation of biological process; GO:0048522 positive regulation of cellular process; GO:0048532 anatomical structure arrangement; GO:0048562 embryonic organ morphogenesis; GO:0048568 embryonic organ development; GO:0048583 regulation of response to stimulus; GO:0048584 positive regulation of response to stimulus; GO:0048598 embryonic morphogenesis; GO:0048666 neuron development; GO:0048667 cell morphogenesis involved in neuron differentiation; GO:0048699 generation of neurons; GO:0048731 system development; GO:0048771 tissue remodeling; GO:0048812 neuron projection morphogenesis; GO:0048813 dendrite morphogenesis; GO:0048839 inner ear development; GO:0048856 anatomical structure development; GO:0048858 cell projection morphogenesis; GO:0048869 cellular developmental process; GO:0048870 cell motility; GO:0048871 multicellular organismal homeostasis; GO:0048872 homeostasis of number of cells; GO:0048873 homeostasis of number of cells within a tissue; GO:0050767 regulation of neurogenesis; GO:0050769 positive regulation of neurogenesis; GO:0050773 regulation of dendrite development; GO:0050789 regulation of biological process; GO:0050790 regulation of catalytic activity; GO:0050793 regulation of developmental process; GO:0050794 regulation of cellular process; GO:0050804 modulation of chemical synaptic transmission; GO:0050896 response to stimulus; GO:0050900 leukocyte migration; GO:0050920 regulation of chemotaxis; GO:0050921 positive regulation of chemotaxis; GO:0051052 regulation of DNA metabolic process; GO:0051054 positive regulation of DNA metabolic process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58 protein polymerization; GO:0051270 regulation of cellular component movement; GO:0051272 positive regulation of cellular component movement; GO:0051338 regulation of transferase activity; GO:0051347 positive regulation of transferase activity; GO:0051492 regulation of stress fiber assembly; GO:0051493 regulation of cytoskeleton organization; GO:0051495 positive regulation of cytoskeleton organization; GO:0051496 positive regulation of stress fiber assembly; GO:0051641 cellular localization; GO:0051668 localization within membrane; GO:0051674 localization of cell; GO:0051716 cellular response to stimulus; GO:0051893 regulation of focal adhesion assembly; GO:0051894 positive regulation of focal adhesion assembly; GO:0051932 synaptic transmission, GABAergic; GO:0051960 regulation of nervous system development; GO:0051962 positive regulation of nervous system development; GO:0060071 Wnt signaling pathway, planar cell polarity pathway; GO:0060113 inner ear receptor cell differentiation; GO:0060117 auditory receptor cell development; GO:0060119 inner ear receptor cell development; GO:0060249 anatomical structure homeostasis; GO:0060255 regulation of macromolecule metabolic process; GO:0060263 regulation of respiratory burst; GO:0060284 regulation of cell development; GO:0060322 head development; GO:0060326 cell chemotaxis; GO:0060429 epithelium development; GO:0060491 regulation of cell projection assembly; GO:0060563 neuroepithelial cell differentiation; GO:0060998 regulation of dendritic spine development; GO:0060999 positive regulation of dendritic spine development; GO:0061024 membrane organization; GO:0061564 axon development; GO:0065003 protein-containing complex assembly; GO:0065007 biological regulation; GO:0065008 regulation of biological quality; GO:0065009 regulation of molecular function; GO:0070507 regulation of microtubule cytoskeleton organization; GO:0070727 cellular macromolecule localization; GO:0070887 cellular response to chemical stimulus; GO:0071214 cellular response to abiotic stimulus; GO:0071260 cellular response to mechanical stimulus; GO:0071496 cellular response to external stimulus; GO:0071526 semaphorin-plexin signaling pathway; GO:0071542 dopaminergic neuron differentiation; GO:0071622 regulation of granulocyte chemotaxis; GO:0071624 positive regulation of granulocyte chemotaxis; GO:0071840 cellular component organization or biogenesis; GO:0072657 protein localization to membrane; GO:0072659 protein localization to plasma membrane; GO:0080090 regulation of primary metabolic process; GO:0090022 regulation of neutrophil chemotaxis; GO:0090023 positive regulation of neutrophil chemotaxis; GO:0090066 regulation of anatomical structure size; GO:0090102 cochlea development; GO:0090103 cochlea morphogenesis; GO:0090109 regulation of cell-substrate junction assembly; GO:0090175 regulation of establishment of planar polarity; GO:0090218 positive regulation of lipid kinase activity; GO:0090596 sensory organ morphogenesis; GO:0097154 GABAergic neuron differentiation; GO:0097178 ruffle assembly; GO:0097435 supramolecular fiber organization; GO:0097485 neuron projection guidance; GO:0097529 myeloid leukocyte migration; GO:0097531 mast cell migration; GO:0097581 lamellipodium organization; GO:0098657 import into cell; GO:0098916 anterograde trans-synaptic signaling; GO:0099024 plasma membrane invagination; GO:0099177 regulation of trans-synaptic signaling; GO:0099536 synaptic signaling; GO:0099537 trans-synaptic signaling; GO:0104004 cellular response to environmental stimulus; GO:0110020 regulation of actomyosin structure organization; GO:0110053 regulation of actin filament organization; GO:0120031 plasma membrane bounded cell projection assembly; GO:0120032 regulation of plasma membrane bounded cell projection assembly; GO:0120034 positive regulation of plasma membrane bounded cell projection assembly; GO:0120035 regulation of plasma membrane bounded cell projection organization; GO:0120036 plasma membrane bounded cell projection organization; GO:0120039 plasma membrane bounded cell projection morphogenesis; GO:0198738 cell-cell signaling by wnt; GO:1900006 positive regulation of dendrite development; GO:1900024 regulation of substrate adhesion-dependent cell spreading; GO:1900026 positive regulation of substrate adhesion-dependent cell spreading; GO:1901888 regulation of cell junction assembly; GO:1901890 positive regulation of cell junction assembly; GO:1902622 regulation of neutrophil migration; GO:1902624 positive regulation of neutrophil migration; GO:1902743 regulation of lamellipodium organization; GO:1902745 positive regulation of lamellipodium organization; GO:1902903 regulation of supramolecular fiber organization; GO:1902905 positive regulation of supramolecular fiber organization; GO:1903391 regulation of adherens junction organization; GO:1903393 positive regulation of adherens junction organization; GO:1903429 regulation of cell maturation; GO:1903725 regulation of phospholipid metabolic process; GO:1903727 positive regulation of phospholipid metabolic process; GO:1904948 midbrain dopaminergic neuron differentiation; GO:1905114 cell surface receptor signaling pathway involved in cell-cell signaling; GO:1905330 regulation of morphogenesis of an epithelium; GO:1990778 protein localization to cell periphery; GO:2000026 regulation of multicellular organismal development; GO:2000027 regulation of animal organ morphogenesis; GO:2000112 regulation of cellular macromolecule biosynthetic process; GO:2000145 regulation of cell motility; GO:2000147 positive regulation of cell motility;</t>
  </si>
  <si>
    <t>GO:0000122 negative regulation of transcription by RNA polymerase II; GO:0000737 DNA catabolic process, endonucleolytic; GO:0001654 eye development; GO:0001667 ameboidal-type cell migration; GO:0001773 myeloid dendritic cell activation; GO:0001775 cell activation; GO:0001776 leukocyte homeostasis; GO:0001780 neutrophil homeostasis; GO:0001816 cytokine production; GO:0001817 regulation of cytokine production; GO:0001818 negative regulation of cytokine production; GO:0001819 positive regulation of cytokine production; GO:0001932 regulation of protein phosphorylation; GO:0001934 positive regulation of protein phosphorylation; GO:0001935 endothelial cell proliferation; GO:0001936 regulation of endothelial cell proliferation; GO:0001938 positive regulation of endothelial cell proliferation; GO:0002053 positive regulation of mesenchymal cell proliferation; GO:0002200 somatic diversification of immune receptors; GO:0002218 activation of innate immune response; GO:0002221 pattern recognition receptor signaling pathway; GO:0002224 toll-like receptor signaling pathway; GO:0002250 adaptive immune response; GO:0002252 immune effector process; GO:0002253 activation of immune response; GO:0002262 myeloid cell homeostasis; GO:0002263 cell activation involved in immune response; GO:0002270 plasmacytoid dendritic cell activation; GO:0002274 myeloid leukocyte activation; GO:0002275 myeloid cell activation involved in immune response; GO:0002281 macrophage activation involved in immune response; GO:0002283 neutrophil activation involved in immune response; GO:0002285 lymphocyte activation involved in immune response; GO:0002286 T cell activation involved in immune response; GO:0002287 alpha-beta T cell activation involved in immune response; GO:0002292 T cell differentiation involved in immune response; GO:0002293 alpha-beta T cell differentiation involved in immune response; GO:0002294 CD4-positive, alpha-beta T cell differentiation involved in immune response; GO:0002312 B cell activation involved in immune response; GO:0002322 B cell proliferation involved in immune response; GO:0002366 leukocyte activation involved in immune response; GO:0002376 immune system process; GO:0002407 dendritic cell chemotaxis; GO:0002437 inflammatory response to antigenic stimulus; GO:0002443 leukocyte mediated immunity; GO:0002444 myeloid leukocyte mediated immunity; GO:0002446 neutrophil mediated immunity; GO:0002460 adaptive immune response based on somatic recombination of immune receptors built from immunoglobulin superfamily domains; GO:0002520 immune system development; GO:0002521 leukocyte differentiation; GO:0002562 somatic diversification of immune receptors via germline recombination within a single locus; GO:0002643 regulation of tolerance induction; GO:0002682 regulation of immune system process; GO:0002683 negative regulation of immune system process; GO:0002684 positive regulation of immune system process; GO:0002685 regulation of leukocyte migration; GO:0002687 positive regulation of leukocyte migration; GO:0002688 regulation of leukocyte chemotaxis; GO:0002690 positive regulation of leukocyte chemotaxis; GO:0002694 regulation of leukocyte activation; GO:0002695 negative regulation of leukocyte activation; GO:0002696 positive regulation of leukocyte activation; GO:0002697 regulation of immune effector process; GO:0002703 regulation of leukocyte mediated immunity; GO:0002706 regulation of lymphocyte mediated immunity; GO:0002709 regulation of T cell mediated immunity; GO:0002755 MyD88-dependent toll-like receptor signaling pathway; GO:0002757 immune response-activating signal transduction; GO:0002758 innate immune response-activating signal transduction; GO:0002764 immune response-regulating signaling pathway; GO:0002790 peptide secretion; GO:0002791 regulation of peptide secretion; GO:0002793 positive regulation of peptide secretion; GO:0002819 regulation of adaptive immune response; GO:0002822 regulation of adaptive immune response based on somatic recombination of immune receptors built from immunoglobulin superfamily domains; GO:0002831 regulation of response to biotic stimulus; GO:0002834 regulation of response to tumor cell; GO:0002837 regulation of immune response to tumor cell; GO:0002840 regulation of T cell mediated immune response to tumor cell; GO:0005981 regulation of glycogen catabolic process; GO:0006109 regulation of carbohydrate metabolic process; GO:0006139 nucleobase-containing compound metabolic process; GO:0006259 DNA metabolic process; GO:0006265 DNA topological change; GO:0006266 DNA ligation; GO:0006281 DNA repair; GO:0006282 regulation of DNA repair; GO:0006284 base-excision repair; GO:0006308 DNA catabolic process; GO:0006309 apoptotic DNA fragmentation; GO:0006310 DNA recombination; GO:0006323 DNA packaging; GO:0006325 chromatin organization; GO:0006333 chromatin assembly or disassembly; GO:0006334 nucleosome assembly; GO:0006338 chromatin remodeling; GO:0006355 regulation of transcription, DNA-templated; GO:0006357 regulation of transcription by RNA polymerase II; GO:0006725 cellular aromatic compound metabolic process; GO:0006807 nitrogen compound metabolic process; GO:0006810 transport; GO:0006873 cellular ion homeostasis; GO:0006874 cellular calcium ion homeostasis; GO:0006875 cellular metal ion homeostasis; GO:0006887 exocytosis; GO:0006897 endocytosis; GO:0006909 phagocytosis; GO:0006915 apoptotic process; GO:0006921 cellular component disassembly involved in execution phase of apoptosis; GO:0006928 movement of cell or subcellular component; GO:0006935 chemotaxis; GO:0006950 response to stress; GO:0006952 defense response; GO:0006954 inflammatory response; GO:0006955 immune response; GO:0006974 cellular response to DNA damage stimulus; GO:0006996 organelle organization; GO:0007154 cell communication; GO:0007162 negative regulation of cell adhesion; GO:0007165 signal transduction; GO:0007204 positive regulation of cytosolic calcium ion concentration; GO:0007275 multicellular organism development; GO:0007346 regulation of mitotic cell cycle; GO:0007399 nervous system development; GO:0007423 sensory organ development; GO:0008104 protein localization; GO:0008152 metabolic process; GO:0008219 cell death; GO:0008283 cell population proliferation; GO:0008284 positive regulation of cell population proliferation; GO:0009056 catabolic process; GO:0009057 macromolecule catabolic process; GO:0009306 protein secretion; GO:0009605 response to external stimulus; GO:0009719 response to endogenous stimulus; GO:0009725 response to hormone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7 positive regulation of signal transduction; GO:0009987 cellular process; GO:0010033 response to organic substance; GO:0010464 regulation of mesenchymal cell proliferation; GO:0010468 regulation of gene expression; GO:0010469 regulation of signaling receptor activity; GO:0010506 regulation of autophagy; GO:0010556 regulation of macromolecule biosynthetic process; GO:0010557 positive regulation of macromolecule biosynthetic process; GO:0010558 negative regulation of macromolecule biosynthetic process; GO:0010562 positive regulation of phosphorus metabolic process; GO:0010594 regulation of endothelial cell migration; GO:0010595 positive regulation of endothelial cell migration; GO:0010596 negative regulation of endothelial cell migration; GO:0010604 positive regulation of macromolecule metabolic process; GO:0010605 negative regulation of macromolecule metabolic process; GO:0010628 positive regulation of gene expression; GO:0010629 negative regulation of gene expression; GO:0010631 epithelial cell migration; GO:0010632 regulation of epithelial cell migration; GO:0010633 negative regulation of epithelial cell migration; GO:0010634 positive regulation of epithelial cell migration; GO:0010646 regulation of cell communication; GO:0010647 positive regulation of cell communication; GO:0010675 regulation of cellular carbohydrate metabolic process; GO:0010676 positive regulation of cellular carbohydrate metabolic process; GO:0010906 regulation of glucose metabolic process; GO:0010907 positive regulation of glucose metabolic process; GO:0010941 regulation of cell death; GO:0010942 positive regulation of cell death; GO:0010950 positive regulation of endopeptidase activity; GO:0010952 positive regulation of peptidase activity; GO:0012501 programmed cell death; GO:0014070 response to organic cyclic compound; GO:0015031 protein transport; GO:0015833 peptide transport; GO:0016043 cellular component organization; GO:0016192 vesicle-mediated transport; GO:0016444 somatic cell DNA recombination; GO:0016477 cell migration; GO:0017055 negative regulation of RNA polymerase II transcription preinitiation complex assembly; GO:0019219 regulation of nucleobase-containing compound metabolic process; GO:0019220 regulation of phosphate metabolic process; GO:0019222 regulation of metabolic process; GO:0019439 aromatic compound catabolic process; GO:0019725 cellular homeostasis; GO:0022008 neurogenesis; GO:0022407 regulation of cell-cell adhesion; GO:0022408 negative regulation of cell-cell adhesion; GO:0022409 positive regulation of cell-cell adhesion; GO:0022411 cellular component disassembly; GO:0022603 regulation of anatomical structure morphogenesis; GO:0022607 cellular component assembly; GO:0023051 regulation of signaling; GO:0023052 signaling; GO:0023056 positive regulation of signaling; GO:0030003 cellular cation homeostasis; GO:0030030 cell projection organization; GO:0030097 hemopoiesis; GO:0030098 lymphocyte differentiation; GO:0030100 regulation of endocytosis; GO:0030154 cell differentiation; GO:0030155 regulation of cell adhesion; GO:0030162 regulation of proteolysis; GO:0030182 neuron differentiation; GO:0030217 T cell differentiation; GO:0030262 apoptotic nuclear changes; GO:0030323 respiratory tube development; GO:0030324 lung development; GO:0030334 regulation of cell migration; GO:0030335 positive regulation of cell migration; GO:0030336 negative regulation of cell migration; GO:0030595 leukocyte chemotaxis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1 positive regulation of cellular catabolic process; GO:0031333 negative regulation of protein-containing complex assembly; GO:0031347 regulation of defense response; GO:0031349 positive regulation of defense response; GO:0031399 regulation of protein modification process; GO:0031401 positive regulation of protein modification process; GO:0031497 chromatin assembly; GO:0031960 response to corticosteroid; GO:0032069 regulation of nuclease activity; GO:0032070 regulation of deoxyribonuclease activity; GO:0032071 regulation of endodeoxyribonuclease activity; GO:0032072 regulation of restriction endodeoxyribonuclease activity; GO:0032101 regulation of response to external stimulus; GO:0032103 positive regulation of response to external stimulus; GO:0032147 activation of protein kinase activity; GO:0032268 regulation of cellular protein metabolic process; GO:0032270 positive regulation of cellular protein metabolic process; GO:0032392 DNA geometric change; GO:0032423 regulation of mismatch repair; GO:0032425 positive regulation of mismatch repair; GO:0032479 regulation of type I interferon production; GO:0032481 positive regulation of type I interferon production; GO:0032501 multicellular organismal process; GO:0032502 developmental process; GO:0032640 tumor necrosis factor production; GO:0032642 regulation of chemokine production; GO:0032647 regulation of interferon-alpha production; GO:0032648 regulation of interferon-beta production; GO:0032649 regulation of interferon-gamma production; GO:0032651 regulation of interleukin-1 beta production; GO:0032652 regulation of interleukin-1 production; GO:0032653 regulation of interleukin-10 production; GO:0032655 regulation of interleukin-12 production; GO:0032675 regulation of interleukin-6 production; GO:0032680 regulation of tumor necrosis factor production; GO:0032689 negative regulation of interferon-gamma production; GO:0032722 positive regulation of chemokine production; GO:0032727 positive regulation of interferon-alpha production; GO:0032728 positive regulation of interferon-beta production; GO:0032731 positive regulation of interleukin-1 beta production; GO:0032732 positive regulation of interleukin-1 production; GO:0032733 positive regulation of interleukin-10 production; GO:0032735 positive regulation of interleukin-12 production; GO:0032755 positive regulation of interleukin-6 production; GO:0032760 positive regulation of tumor necrosis factor production; GO:0032872 regulation of stress-activated MAPK cascade; GO:0032874 positive regulation of stress-activated MAPK cascade; GO:0032879 regulation of localization; GO:0032880 regulation of protein localization; GO:0032881 regulation of polysaccharide metabolic process; GO:0032940 secretion by cell; GO:0032943 mononuclear cell proliferation; GO:0032944 regulation of mononuclear cell proliferation; GO:0032946 positive regulation of mononuclear cell proliferation; GO:0033036 macromolecule localization; GO:0033151 V(D)J recombination; GO:0033554 cellular response to stress; GO:0033674 positive regulation of kinase activity; GO:0033993 response to lipid; GO:0034121 regulation of toll-like receptor signaling pathway; GO:0034123 positive regulation of toll-like receptor signaling pathway; GO:0034134 toll-like receptor 2 signaling pathway; GO:0034135 regulation of toll-like receptor 2 signaling pathway; GO:0034137 positive regulation of toll-like receptor 2 signaling pathway; GO:0034142 toll-like receptor 4 signaling pathway; GO:0034143 regulation of toll-like receptor 4 signaling pathway; GO:0034145 positive regulation of toll-like receptor 4 signaling pathway; GO:0034162 toll-like receptor 9 signaling pathway; GO:0034163 regulation of toll-like receptor 9 signaling pathway; GO:0034165 positive regulation of toll-like receptor 9 signaling pathway; GO:0034622 cellular protein-containing complex assembly; GO:0034641 cellular nitrogen compound metabolic process; GO:0034655 nucleobase-containing compound catabolic process; GO:0034728 nucleosome organization; GO:0035295 tube development; GO:0035710 CD4-positive, alpha-beta T cell activation; GO:0035711 T-helper 1 cell activation; GO:0035767 endothelial cell chemotaxis; GO:0036230 granulocyte activation; GO:0036336 dendritic cell migration; GO:0040011 locomotion; GO:0040012 regulation of locomotion; GO:0040013 negative regulation of locomotion; GO:0040017 positive regulation of locomotion; GO:0042088 T-helper 1 type immune response; GO:0042093 T-helper cell differentiation; GO:0042100 B cell proliferation; GO:0042102 positive regulation of T cell proliferation; GO:0042104 positive regulation of activated T cell proliferation; GO:0042110 T cell activation; GO:0042113 B cell activation; GO:0042116 macrophage activation; GO:0042119 neutrophil activation; GO:0042127 regulation of cell population proliferation; GO:0042129 regulation of T cell proliferation; GO:0042221 response to chemical; GO:0042325 regulation of phosphorylation; GO:0042327 positive regulation of phosphorylation; GO:0042330 taxis; GO:0042592 homeostatic process; GO:0042886 amide transport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254 regulation of protein-containing complex assembly; GO:0043277 apoptotic cell clearance; GO:0043280 positive regulation of cysteine-type endopeptidase activity involved in apoptotic process; GO:0043281 regulation of cysteine-type endopeptidase activity involved in apoptotic process; GO:0043299 leukocyte degranulation; GO:0043312 neutrophil degranulation; GO:0043367 CD4-positive, alpha-beta T cell differentiation; GO:0043370 regulation of CD4-positive, alpha-beta T cell differentiation; GO:0043371 negative regulation of CD4-positive, alpha-beta T cell differentiation; GO:0043388 positive regulation of DNA binding; GO:0043408 regulation of MAPK cascade; GO:0043410 positive regulation of MAPK cascade; GO:0043467 regulation of generation of precursor metabolites and energy; GO:0043470 regulation of carbohydrate catabolic process; GO:0043471 regulation of cellular carbohydrate catabolic process; GO:0043535 regulation of blood vessel endothelial cell migration; GO:0043536 positive regulation of blood vessel endothelial cell migration; GO:0043537 negative regulation of blood vessel endothelial cell migration; GO:0043542 endothelial cell migration; GO:0043549 regulation of kinase activity; GO:0043933 protein-containing complex subunit organization; GO:0044085 cellular component biogenesis; GO:0044087 regulation of cellular component biogenesis; GO:0044093 positive regulation of molecular function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5055 regulated exocytosis; GO:0045063 T-helper 1 cell differentiation; GO:0045087 innate immune response; GO:0045088 regulation of innate immune response; GO:0045089 positive regulation of innate immune response; GO:0045184 establishment of protein localization; GO:0045321 leukocyte activation; GO:0045580 regulation of T cell differentiation; GO:0045581 negative regulation of T cell differentiation; GO:0045595 regulation of cell differentiation; GO:0045596 negative regulation of cell differentiation; GO:0045597 positive regulation of cell differentiation; GO:0045619 regulation of lymphocyte differentiation; GO:0045620 negative regulation of lymphocyte differentiation; GO:0045637 regulation of myeloid cell differentiation; GO:0045639 positive regulation of myeloid cell differentiation; GO:0045739 positive regulation of DNA repair; GO:0045765 regulation of angiogenesis; GO:0045766 positive regulation of angiogenesis; GO:0045785 positive regulation of cell adhesion; GO:0045787 positive regulation of cell cycle; GO:0045806 negative regulation of endocytosis; GO:0045819 positive regulation of glycogen catabolic process; GO:0045859 regulation of protein kinase activity; GO:0045860 positive regulation of protein kinase activity; GO:0045862 positive regulation of proteolysis; GO:0045892 negative regulation of transcription, DNA-templated; GO:0045893 positive regulation of transcription, DNA-templated; GO:0045898 regulation of RNA polymerase II transcription preinitiation complex assembly; GO:0045913 positive regulation of carbohydrate metabolic process; GO:0045931 positive regulation of mitotic cell cycle; GO:0045934 negative regulation of nucleobase-containing compound metabolic process; GO:0045935 positive regulation of nucleobase-containing compound metabolic process; GO:0045937 positive regulation of phosphate metabolic process; GO:0045944 positive regulation of transcription by RNA polymerase II; GO:0046006 regulation of activated T cell proliferation; GO:0046328 regulation of JNK cascade; GO:0046330 positive regulation of JNK cascade; GO:0046483 heterocycle metabolic process; GO:0046631 alpha-beta T cell activation; GO:0046632 alpha-beta T cell differentiation; GO:0046634 regulation of alpha-beta T cell activation; GO:0046636 negative regulation of alpha-beta T cell activation; GO:0046637 regulation of alpha-beta T cell differentiation; GO:0046639 negative regulation of alpha-beta T cell differentiation; GO:0046649 lymphocyte activation; GO:0046651 lymphocyte proliferation; GO:0046700 heterocycle catabolic process; GO:0046903 secre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45 response to steroid hormone; GO:0048583 regulation of response to stimulus; GO:0048584 positive regulation of response to stimulus; GO:0048666 neuron development; GO:0048699 generation of neurons; GO:0048731 system development; GO:0048771 tissue remodeling; GO:0048856 anatomical structure development; GO:0048869 cellular developmental process; GO:0048870 cell motility; GO:0048872 homeostasis of number of cells; GO:0048878 chemical homeostasis; GO:0050663 cytokine secretion; GO:0050670 regulation of lymphocyte proliferation; GO:0050671 positive regulation of lymphocyte proliferation; GO:0050673 epithelial cell proliferation; GO:0050678 regulation of epithelial cell proliferation; GO:0050679 positive regulation of epithelial cell proliferation; GO:0050704 regulation of interleukin-1 secretion; GO:0050706 regulation of interleukin-1 beta secretion; GO:0050707 regulation of cytokine secretion; GO:0050708 regulation of protein secretion; GO:0050714 positive regulation of protein secretion; GO:0050715 positive regulation of cytokine secretion; GO:0050716 positive regulation of interleukin-1 secretion; GO:0050718 positive regulation of interleukin-1 beta secretion; GO:0050764 regulation of phagocytosis; GO:0050765 negative regulation of phagocytosis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01 ion homeostasis; GO:0050863 regulation of T cell activation; GO:0050865 regulation of cell activation; GO:0050866 negative regulation of cell activation; GO:0050867 positive regulation of cell activation; GO:0050868 negative regulation of T cell activation; GO:0050870 positive regulation of T cell activation; GO:0050896 response to stimulus; GO:0050900 leukocyte migration; GO:0050918 positive chemotaxis; GO:0050920 regulation of chemotaxis; GO:0050921 positive regulation of chemotaxis; GO:0050926 regulation of positive chemotaxis; GO:0050927 positive regulation of positive chemotaxis; GO:0050930 induction of positive chemotaxis; GO:0051046 regulation of secretion; GO:0051047 positive regulation of secretion; GO:0051049 regulation of transport; GO:0051050 positive regulation of transport; GO:0051051 negative regulation of transport; GO:0051052 regulation of DNA metabolic process; GO:0051054 positive regulation of DNA metabolic process; GO:0051093 negative regulation of developmental process; GO:0051094 positive regulation of developmental process; GO:0051098 regulation of binding; GO:0051099 positive regulation of binding; GO:0051101 regulation of DNA binding; GO:0051103 DNA ligation involved in DNA repair; GO:0051105 regulation of DNA ligation; GO:0051106 positive regulation of DNA ligation; GO:0051128 regulation of cellular component organization; GO:0051129 nega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9 regulation of lymphocyte activation; GO:0051250 negative regulation of lymphocyte activation; GO:0051251 positive regulation of lymphocyte activation; GO:0051252 regulation of RNA metabolic process; GO:0051253 negative regulation of RNA metabolic process; GO:0051254 positive regulation of RNA metabolic process; GO:0051270 regulation of cellular component movement; GO:0051271 negative regulation of cellular component movement; GO:0051272 positive regulation of cellular component movement; GO:0051276 chromosome organization; GO:0051336 regulation of hydrolase activity; GO:0051338 regulation of transferase activity; GO:0051345 positive regulation of hydrolase activity; GO:0051347 positive regulation of transferase activity; GO:0051384 response to glucocorticoid; GO:0051480 regulation of cytosolic calcium ion concentration; GO:0051674 localization of cell; GO:0051716 cellular response to stimulus; GO:0051726 regulation of cell cycle; GO:0052547 regulation of peptidase activity; GO:0052548 regulation of endopeptidase activity; GO:0055065 metal ion homeostasis; GO:0055074 calcium ion homeostasis; GO:0055080 cation homeostasis; GO:0055082 cellular chemical homeostasis; GO:0060255 regulation of macromolecule metabolic process; GO:0060260 regulation of transcription initiation from RNA polymerase II promoter; GO:0060326 cell chemotaxis; GO:0060541 respiratory system development; GO:0060627 regulation of vesicle-mediated transport; GO:0060633 negative regulation of transcription initiation from RNA polymerase II promoter; GO:0061041 regulation of wound healing; GO:0062012 regulation of small molecule metabolic process; GO:0062013 positive regulation of small molecule metabolic process; GO:0065003 protein-containing complex assembly; GO:0065004 protein-DNA complex assembly; GO:0065007 biological regulation; GO:0065008 regulation of biological quality; GO:0065009 regulation of molecular function; GO:0070201 regulation of establishment of protein localization; GO:0070302 regulation of stress-activated protein kinase signaling cascade; GO:0070304 positive regulation of stress-activated protein kinase signaling cascade; GO:0070372 regulation of ERK1 and ERK2 cascade; GO:0070374 positive regulation of ERK1 and ERK2 cascade; GO:0070661 leukocyte proliferation; GO:0070663 regulation of leukocyte proliferation; GO:0070665 positive regulation of leukocyte proliferation; GO:0070873 regulation of glycogen metabolic process; GO:0070875 positive regulation of glycogen metabolic process; GO:0070887 cellular response to chemical stimulus; GO:0071103 DNA conformation change; GO:0071637 regulation of monocyte chemotactic protein-1 production; GO:0071639 positive regulation of monocyte chemotactic protein-1 production; GO:0071675 regulation of mononuclear cell migration; GO:0071677 positive regulation of mononuclear cell migration; GO:0071702 organic substance transport; GO:0071704 organic substance metabolic process; GO:0071705 nitrogen compound transport; GO:0071706 tumor necrosis factor superfamily cytokine production; GO:0071824 protein-DNA complex subunit organization; GO:0071840 cellular component organization or biogenesis; GO:0072503 cellular divalent inorganic cation homeostasis; GO:0072507 divalent inorganic cation homeostasis; GO:0080090 regulation of primary metabolic process; GO:0080134 regulation of response to stress; GO:0080135 regulation of cellular response to stress; GO:0090025 regulation of monocyte chemotaxis; GO:0090026 positive regulation of monocyte chemotaxis; GO:0090087 regulation of peptide transport; GO:0090130 tissue migration; GO:0090132 epithelium migration; GO:0090303 positive regulation of wound healing; GO:0090304 nucleic acid metabolic process; GO:0090305 nucleic acid phosphodiester bond hydrolysis; GO:0097194 execution phase of apoptosis; GO:0097350 neutrophil clearance; GO:0098657 import into cell; GO:0098771 inorganic ion homeostasis; GO:0120036 plasma membrane bounded cell projection organization; GO:1901222 regulation of NIK/NF-kappaB signaling; GO:1901224 positive regulation of NIK/NF-kappaB signaling; GO:1901342 regulation of vasculature development; GO:1901360 organic cyclic compound metabolic process; GO:1901361 organic cyclic compound catabolic process; GO:1901575 organic substance catabolic process; GO:1902105 regulation of leukocyte differentiation; GO:1902106 negative regulation of leukocyte differentiation; GO:1902107 positive regulation of leukocyte differentiation; GO:1902531 regulation of intracellular signal transduction; GO:1902533 positive regulation of intracellular signal transduction; GO:1902679 negative regulation of RNA biosynthetic process; GO:1902680 positive regulation of RNA biosynthetic process; GO:1902739 regulation of interferon-alpha secretion; GO:1902741 positive regulation of interferon-alpha secretion; GO:1903034 regulation of response to wounding; GO:1903036 positive regulation of response to wounding; GO:1903037 regulation of leukocyte cell-cell adhesion; GO:1903038 negative regulation of leukocyte cell-cell adhesion; GO:1903039 positive regulation of leukocyte cell-cell adhesion; GO:1903506 regulation of nucleic acid-templated transcription; GO:1903507 negative regulation of nucleic acid-templated transcription; GO:1903508 positive regulation of nucleic acid-templated transcription; GO:1903530 regulation of secretion by cell; GO:1903532 positive regulation of secretion by cell; GO:1903555 regulation of tumor necrosis factor superfamily cytokine production; GO:1903557 positive regulation of tumor necrosis factor superfamily cytokine production; GO:1903670 regulation of sprouting angiogenesis; GO:1903672 positive regulation of sprouting angiogenesis; GO:1903706 regulation of hemopoiesis; GO:1903707 negative regulation of hemopoiesis; GO:1903708 positive regulation of hemopoiesis; GO:1904018 positive regulation of vasculature development; GO:1904951 positive regulation of establishment of protein localization; GO:1905562 regulation of vascular endothelial cell proliferation; GO:1905564 positive regulation of vascular endothelial cell proliferation; GO:1990774 tumor necrosis factor secretion; GO:2000026 regulation of multicellular organismal development; GO:2000112 regulation of cellular macromolecule biosynthetic process; GO:2000113 negative regulation of cellular macromolecule biosynthetic process; GO:2000116 regulation of cysteine-type endopeptidase activity; GO:2000142 regulation of DNA-templated transcription, initiation; GO:2000143 negative regulation of DNA-templated transcription, initiation; GO:2000145 regulation of cell motility; GO:2000146 negative regulation of cell motility; GO:2000147 positive regulation of cell motility; GO:2000425 regulation of apoptotic cell clearance; GO:2000426 negative regulation of apoptotic cell clearance; GO:2000514 regulation of CD4-positive, alpha-beta T cell activation; GO:2000515 negative regulation of CD4-positive, alpha-beta T cell activation; GO:2000778 positive regulation of interleukin-6 secretion; GO:2000819 regulation of nucleotide-excision repair; GO:2001020 regulation of response to DNA damage stimulus; GO:2001022 positive regulation of response to DNA damage stimulus; GO:2001056 positive regulation of cysteine-type endopeptidase activity; GO:2001141 regulation of RNA biosynthetic process; GO:2001198 regulation of dendritic cell differentiation; GO:2001200 positive regulation of dendritic cell differentiation;</t>
  </si>
  <si>
    <t>GO:0000003 reproduction; GO:0001655 urogenital system development; GO:0002376 immune system process; GO:0003006 developmental process involved in reproduction; GO:0006915 apoptotic process; GO:0006950 response to stress; GO:0006955 immune response; GO:0006974 cellular response to DNA damage stimulus; GO:0007154 cell communication; GO:0007165 signal transduction; GO:0007275 multicellular organism development; GO:0007507 heart development; GO:0008219 cell death; GO:0008283 cell population proliferation; GO:0008630 intrinsic apoptotic signaling pathway in response to DNA damage; GO:0009314 response to radiation; GO:0009411 response to UV; GO:0009416 response to light stimulus; GO:0009628 response to abiotic stimulus; GO:0009653 anatomical structure morphogenesis; GO:0009887 animal organ morphogenesis; GO:0009888 tissue development; GO:0009987 cellular process; GO:0010033 response to organic substance; GO:0010035 response to inorganic substance; GO:0010038 response to metal ion; GO:0010043 response to zinc ion; GO:0010224 response to UV-B; GO:0010468 regulation of gene expression; GO:0012501 programmed cell death; GO:0019222 regulation of metabolic process; GO:0022414 reproductive process; GO:0022612 gland morphogenesis; GO:0023052 signaling; GO:0030850 prostate gland development; GO:0032501 multicellular organismal process; GO:0032502 developmental process; GO:0033554 cellular response to stress; GO:0034644 cellular response to UV; GO:0035556 intracellular signal transduction; GO:0042221 response to chemical; GO:0046677 response to antibiotic; GO:0048513 animal organ development; GO:0048608 reproductive structure development; GO:0048731 system development; GO:0048732 gland development; GO:0048856 anatomical structure development; GO:0050789 regulation of biological process; GO:0050794 regulation of cellular process; GO:0050896 response to stimulus; GO:0051716 cellular response to stimulus; GO:0060255 regulation of macromolecule metabolic process; GO:0060512 prostate gland morphogenesis; GO:0060741 prostate gland stromal morphogenesis; GO:0061448 connective tissue development; GO:0061458 reproductive system development; GO:0065007 biological regulation; GO:0070887 cellular response to chemical stimulus; GO:0071214 cellular response to abiotic stimulus; GO:0071236 cellular response to antibiotic; GO:0071478 cellular response to radiation; GO:0071482 cellular response to light stimulus; GO:0071493 cellular response to UV-B; GO:0072359 circulatory system development; GO:0097190 apoptotic signaling pathway; GO:0097193 intrinsic apoptotic signaling pathway; GO:0104004 cellular response to environmental stimulus;</t>
  </si>
  <si>
    <t>GO:0000165 MAPK cascade; GO:0000187 activation of MAPK activity; GO:0001667 ameboidal-type cell migration; GO:0001776 leukocyte homeostasis; GO:0001782 B cell homeostasis; GO:0001783 B cell apoptotic process; GO:0001932 regulation of protein phosphorylation; GO:0001933 negative regulation of protein phosphorylation; GO:0001934 positive regulation of protein phosphorylation; GO:0002260 lymphocyte homeostasis; GO:0002376 immune system process; GO:0002520 immune system development; GO:0002634 regulation of germinal center formation; GO:0002637 regulation of immunoglobulin production; GO:0002682 regulation of immune system process; GO:0002683 negative regulation of immune system process; GO:0002694 regulation of leukocyte activation; GO:0002695 negative regulation of leukocyte activation; GO:0002697 regulation of immune effector process; GO:0002700 regulation of production of molecular mediator of immune response; GO:0002819 regulation of adaptive immune response; GO:0002822 regulation of adaptive immune response based on somatic recombination of immune receptors built from immunoglobulin superfamily domains; GO:0003008 system process; GO:0003014 renal system process; GO:0006325 chromatin organization; GO:0006355 regulation of transcription, DNA-templated; GO:0006357 regulation of transcription by RNA polymerase II; GO:0006464 cellular protein modification process; GO:0006468 protein phosphorylation; GO:0006469 negative regulation of protein kinase activity; GO:0006793 phosphorus metabolic process; GO:0006796 phosphate-containing compound metabolic process; GO:0006807 nitrogen compound metabolic process; GO:0006915 apoptotic process; GO:0006928 movement of cell or subcellular component; GO:0006950 response to stress; GO:0006970 response to osmotic stress; GO:0006972 hyperosmotic response; GO:0006996 organelle organization; GO:0007154 cell communication; GO:0007165 signal transduction; GO:0007254 JNK cascade; GO:0007257 activation of JUN kinase activity; GO:0007275 multicellular organism development; GO:0008152 metabolic process; GO:0008219 cell death; GO:0008285 negative regulation of cell population proliferation; GO:0009628 response to abiotic stimulus; GO:0009889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10468 regulation of gene expression; GO:0010556 regulation of macromolecule biosynthetic process; GO:0010557 posi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31 epithelial cell migration; GO:0010646 regulation of cell communication; GO:0010647 positive regulation of cell communication; GO:0012501 programmed cell death; GO:0016043 cellular component organization; GO:0016310 phosphorylation; GO:0016477 cell migration; GO:0016569 covalent chromatin modification; GO:0016570 histone modification; GO:0016572 histone phosphorylation; GO:0018105 peptidyl-serine phosphorylation; GO:0018107 peptidyl-threonine phosphorylation; GO:0018193 peptidyl-amino acid modification; GO:0018209 peptidyl-serine modification; GO:0018210 peptidyl-threonine modification; GO:0019219 regulation of nucleobase-containing compound metabolic process; GO:0019220 regulation of phosphate metabolic process; GO:0019222 regulation of metabolic process; GO:0019538 protein metabolic process; GO:0022603 regulation of anatomical structure morphogenesis; GO:0023014 signal transduction by protein phosphorylation; GO:0023051 regulation of signaling; GO:0023052 signaling; GO:0023056 positive regulation of signaling; GO:0030888 regulation of B cell proliferation; GO:0030889 negative regulation of B cell proliferation; GO:0031098 stress-activated protein kinase signaling cascade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0 negative regulation of protein modification process; GO:0031401 positive regulation of protein modification process; GO:0032147 activation of protein kinase activity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872 regulation of stress-activated MAPK cascade; GO:0032874 positive regulation of stress-activated MAPK cascade; GO:0032879 regulation of localization; GO:0032944 regulation of mononuclear cell proliferation; GO:0032945 negative regulation of mononuclear cell proliferation; GO:0033554 cellular response to stress; GO:0033673 negative regulation of kinase activity; GO:0033674 positive regulation of kinase activity; GO:0035405 histone-threonine phosphorylation; GO:0035407 histone H3-T11 phosphorylation; GO:0035556 intracellular signal transduction; GO:0036211 protein modification process; GO:0040011 locomotion; GO:0040012 regulation of locomotion; GO:0042127 regulation of cell population proliferation; GO:0042325 regulation of phosphorylation; GO:0042326 negative regulation of phosphorylation; GO:0042327 positive regulation of phosphorylation; GO:0042592 homeostatic process; GO:0043085 positive regulation of catalytic activity; GO:0043086 negative regulation of catalytic activity; GO:0043170 macromolecule metabolic process; GO:0043405 regulation of MAP kinase activity; GO:0043406 positive regulation of MAP kinase activity; GO:0043408 regulation of MAPK cascade; GO:0043410 positive regulation of MAPK cascade; GO:0043412 macromolecule modification; GO:0043506 regulation of JUN kinase activity; GO:0043507 positive regulation of JUN kinase activity; GO:0043549 regulation of kinase activity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5859 regulation of protein kinase activity; GO:0045860 positive regulation of protein kinase activity; GO:0045935 positive regulation of nucleobase-containing compound metabolic process; GO:0045936 negative regulation of phosphate metabolic process; GO:0045937 positive regulation of phosphate metabolic process; GO:0046328 regulation of JNK cascade; GO:0046330 positive regulation of JNK cascade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36 spleen development; GO:0048583 regulation of response to stimulus; GO:0048584 positive regulation of response to stimulus; GO:0048731 system development; GO:0048856 anatomical structure development; GO:0048870 cell motility; GO:0048872 homeostasis of number of cells; GO:0050670 regulation of lymphocyte proliferation; GO:0050672 negative regulation of lymphocyte proliferation; GO:0050776 regulation of immune response; GO:0050789 regulation of biological process; GO:0050790 regulation of catalytic activity; GO:0050793 regulation of developmental process; GO:0050794 regulation of cellular process; GO:0050864 regulation of B cell activation; GO:0050865 regulation of cell activation; GO:0050866 negative regulation of cell activation; GO:0050869 negative regulation of B cell activation; GO:0050896 response to stimulus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46 regulation of protein metabolic process; GO:0051247 positive regulation of protein metabolic process; GO:0051248 negative regulation of protein metabolic process; GO:0051249 regulation of lymphocyte activation; GO:0051250 negative regulation of lymphocyte activation; GO:0051252 regulation of RNA metabolic process; GO:0051254 positive regulation of RNA metabolic process; GO:0051270 regulation of cellular component movement; GO:0051276 chromosome organization; GO:0051338 regulation of transferase activity; GO:0051347 positive regulation of transferase activity; GO:0051348 negative regulation of transferase activity; GO:0051403 stress-activated MAPK cascade; GO:0051674 localization of cell; GO:0051716 cellular response to stimulus; GO:0060255 regulation of macromolecule metabolic process; GO:0065007 biological regulation; GO:0065008 regulation of biological quality; GO:0065009 regulation of molecular function; GO:0070227 lymphocyte apoptotic process; GO:0070302 regulation of stress-activated protein kinase signaling cascade; GO:0070304 positive regulation of stress-activated protein kinase signaling cascade; GO:0070663 regulation of leukocyte proliferation; GO:0070664 negative regulation of leukocyte proliferation; GO:0071704 organic substance metabolic process; GO:0071840 cellular component organization or biogenesis; GO:0071887 leukocyte apoptotic process; GO:0071900 regulation of protein serine/threonine kinase activity; GO:0071902 positive regulation of protein serine/threonine kinase activity; GO:0080090 regulation of primary metabolic process; GO:0080134 regulation of response to stress; GO:0080135 regulation of cellular response to stress; GO:0090130 tissue migration; GO:0090132 epithelium migration; GO:1901564 organonitrogen compound metabolic process; GO:1902531 regulation of intracellular signal transduction; GO:1902533 positive regulation of intracellular signal transduction; GO:1902680 positive regulation of RNA biosynthetic process; GO:1903506 regulation of nucleic acid-templated transcription; GO:1903508 positive regulation of nucleic acid-templated transcription; GO:2000112 regulation of cellular macromolecule biosynthetic process; GO:2000145 regulation of cell motility; GO:2001141 regulation of RNA biosynthetic process;</t>
  </si>
  <si>
    <t>GO:0000003 reproduction; GO:0000018 regulation of DNA recombination; GO:0000019 regulation of mitotic recombination; GO:0000280 nuclear division; GO:0000722 telomere maintenance via recombination; GO:0000723 telomere maintenance; GO:0000724 double-strand break repair via homologous recombination; GO:0000725 recombinational repair; GO:0000726 non-recombinational repair; GO:0000729 DNA double-strand break processing; GO:0001932 regulation of protein phosphorylation; GO:0001934 positive regulation of protein phosphorylation; GO:0006139 nucleobase-containing compound metabolic process; GO:0006259 DNA metabolic process; GO:0006260 DNA replication; GO:0006278 RNA-dependent DNA biosynthetic process; GO:0006281 DNA repair; GO:0006302 double-strand break repair; GO:0006303 double-strand break repair via nonhomologous end joining; GO:0006310 DNA recombination; GO:0006312 mitotic recombination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74 cellular response to DNA damage stimulus; GO:0006996 organelle organization; GO:0007004 telomere maintenance via telomerase; GO:0007049 cell cycle; GO:0007127 meiosis I; GO:0007131 reciprocal meiotic recombination; GO:0007275 multicellular organism development; GO:0007346 regulation of mitotic cell cycle; GO:0007507 heart development; GO:0008152 metabolic process; GO:0009058 biosynthetic process; GO:0009059 macromolecule biosynthetic process; GO:0009117 nucleotide metabolic process; GO:0009123 nucleoside monophosphate metabolic process; GO:0009165 nucleotide biosynthetic process; GO:0009719 response to endogenous stimulus; GO:0009725 response to hormone; GO:0009892 negative regulation of metabolic process; GO:0009893 positive regulation of metabolic process; GO:0009987 cellular process; GO:0010033 response to organic substance; GO:0010562 positive regulation of phosphorus metabolic process; GO:0010604 positive regulation of macromolecule metabolic process; GO:0010605 negative regulation of macromolecule metabolic process; GO:0010638 positive regulation of organelle organization; GO:0010639 negative regulation of organelle organization; GO:0010833 telomere maintenance via telomere lengthening; GO:0016043 cellular component organization; GO:0016233 telomere capping; GO:0016310 phosphorylation; GO:0018130 heterocycle biosynthetic process; GO:0019219 regulation of nucleobase-containing compound metabolic process; GO:0019220 regulation of phosphate metabolic process; GO:0019222 regulation of metabolic process; GO:0019438 aromatic compound biosynthetic process; GO:0019637 organophosphate metabolic process; GO:0022402 cell cycle process; GO:0022414 reproductive process; GO:0022607 cellular component assembly; GO:0022616 DNA strand elongation; GO:0031323 regulation of cellular metabolic process; GO:0031324 negative regulation of cellular metabolic process; GO:0031325 positive regulation of cellular metabolic process; GO:0031399 regulation of protein modification process; GO:0031401 positive regulation of protein modification process; GO:0031860 telomeric 3' overhang formation; GO:0031952 regulation of protein autophosphorylation; GO:0031954 positive regulation of protein autophosphorylation; GO:0032200 telomere organization; GO:0032204 regulation of telomere maintenance; GO:0032205 negative regulation of telomere maintenance; GO:0032206 positive regulation of telomere maintenance; GO:0032268 regulation of cellular protein metabolic process; GO:0032270 positive regulation of cellular protein metabolic process; GO:0032392 DNA geometric change; GO:0032501 multicellular organismal process; GO:0032502 developmental process; GO:0032508 DNA duplex unwinding; GO:0033043 regulation of organelle organization; GO:0033044 regulation of chromosome organization; GO:0033554 cellular response to stress; GO:0033674 positive regulation of kinase activity; GO:0034641 cellular nitrogen compound metabolic process; GO:0034645 cellular macromolecule biosynthetic process; GO:0034654 nucleobase-containing compound biosynthetic process; GO:0034698 response to gonadotropin; GO:0035825 homologous recombination; GO:0042221 response to chemical; GO:0042325 regulation of phosphorylation; GO:0042327 positive regulation of phosphorylation; GO:0042592 homeostatic process; GO:0043085 positive regulation of catalytic activity; GO:0043170 macromolecule metabolic process; GO:0043549 regulation of kinase activity; GO:0043900 regulation of multi-organism process; GO:0043901 negative regulation of multi-organism process; GO:0043903 regulation of interspecies interactions between organisms; GO:0043933 protein-containing complex subunit organization; GO:0044085 cellular component biogenesis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4281 small molecule metabolic process; GO:0044752 response to human chorionic gonadotropin; GO:0045934 negative regulation of nucleobase-containing compound metabolic process; GO:0045935 positive regulation of nucleobase-containing compound metabolic process; GO:0045937 positive regulation of phosphate metabolic process; GO:0046483 heterocycle metabolic process; GO:0046596 regulation of viral entry into host cell; GO:0046597 negative regulation of viral entry into host cell; GO:0046940 nucleoside monophosphate phosphorylation; GO:0048285 organelle fission; GO:0048513 animal organ development; GO:0048518 positive regulation of biological process; GO:0048519 negative regulation of biological process; GO:0048522 positive regulation of cellular process; GO:0048523 negative regulation of cellular process; GO:0048525 negative regulation of viral process; GO:0048731 system development; GO:0048856 anatomical structure development; GO:0050789 regulation of biological process; GO:0050790 regulation of catalytic activity; GO:0050792 regulation of viral process; GO:0050794 regulation of cellular process; GO:0050896 response to stimulus; GO:0051052 regulation of DNA metabolic process; GO:0051053 negative regulation of DNA metabolic process; GO:0051054 positive regulation of DNA metabolic proces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59 protein complex oligomerization; GO:0051276 chromosome organization; GO:0051291 protein heterooligomerization; GO:0051321 meiotic cell cycle; GO:0051338 regulation of transferase activity; GO:0051347 positive regulation of transferase activity; GO:0051716 cellular response to stimulus; GO:0051726 regulation of cell cycle; GO:0055086 nucleobase-containing small molecule metabolic process; GO:0060249 anatomical structure homeostasis; GO:0060255 regulation of macromolecule metabolic process; GO:0061982 meiosis I cell cycle process; GO:0065003 protein-containing complex assembly; GO:0065007 biological regulation; GO:0065008 regulation of biological quality; GO:0065009 regulation of molecular function; GO:0070192 chromosome organization involved in meiotic cell cycle; GO:0071103 DNA conformation change; GO:0071704 organic substance metabolic process; GO:0071840 cellular component organization or biogenesis; GO:0071897 DNA biosynthetic process; GO:0072359 circulatory system development; GO:0080090 regulation of primary metabolic process; GO:0090304 nucleic acid metabolic process; GO:0090305 nucleic acid phosphodiester bond hydrolysis; GO:0090407 organophosphate biosynthetic process; GO:0140013 meiotic nuclear division; GO:1901293 nucleoside phosphate biosynthetic process; GO:1901360 organic cyclic compound metabolic process; GO:1901362 organic cyclic compound biosynthetic process; GO:1901576 organic substance biosynthetic process; GO:1903046 meiotic cell cycle process; GO:1903900 regulation of viral life cycle; GO:1903901 negative regulation of viral life cycle; GO:1904353 regulation of telomere capping; GO:1904354 negative regulation of telomere capping; GO:2001251 negative regulation of chromosome organization; GO:2001252 positive regulation of chromosome organization;</t>
  </si>
  <si>
    <t>GO:0005975 carbohydrate metabolic process; GO:0006082 organic acid metabolic process; GO:0006091 generation of precursor metabolites and energy; GO:0006099 tricarboxylic acid cycle; GO:0006101 citrate metabolic process; GO:0006102 isocitrate metabolic process; GO:0006103 2-oxoglutarate metabolic process; GO:0006139 nucleobase-containing compound metabolic process; GO:0006725 cellular aromatic compound metabolic process; GO:0006732 coenzyme metabolic process; GO:0006733 oxidoreduction coenzyme metabolic process; GO:0006734 NADH metabolic process; GO:0006753 nucleoside phosphate metabolic process; GO:0006793 phosphorus metabolic process; GO:0006796 phosphate-containing compound metabolic process; GO:0006807 nitrogen compound metabolic process; GO:0008152 metabolic process; GO:0009060 aerobic respiration; GO:0009117 nucleotide metabolic process; GO:0009987 cellular process; GO:0015980 energy derivation by oxidation of organic compounds; GO:0016999 antibiotic metabolic process; GO:0017144 drug metabolic process; GO:0019362 pyridine nucleotide metabolic process; GO:0019637 organophosphate metabolic process; GO:0019674 NAD metabolic process; GO:0019752 carboxylic acid metabolic process; GO:0034641 cellular nitrogen compound metabolic process; GO:0040008 regulation of growth; GO:0043436 oxoacid metabolic process; GO:0043648 dicarboxylic acid metabolic process; GO:0044237 cellular metabolic process; GO:0044238 primary metabolic process; GO:0044281 small molecule metabolic process; GO:0045333 cellular respiration; GO:0045926 negative regulation of growth; GO:0046483 heterocycle metabolic process; GO:0046496 nicotinamide nucleotide metabolic process; GO:0048519 negative regulation of biological process; GO:0050789 regulation of biological process; GO:0051186 cofactor metabolic process; GO:0055086 nucleobase-containing small molecule metabolic process; GO:0055114 oxidation-reduction process; GO:0065007 biological regulation; GO:0071704 organic substance metabolic process; GO:0072350 tricarboxylic acid metabolic process; GO:0072524 pyridine-containing compound metabolic process; GO:1901360 organic cyclic compound metabolic process; GO:1901564 organonitrogen compound metabolic process;</t>
  </si>
  <si>
    <t>GO:0003333 amino acid transmembrane transport; GO:0006810 transport; GO:0006811 ion transport; GO:0006812 cation transport; GO:0006820 anion transport; GO:0006855 drug transmembrane transport; GO:0006865 amino acid transport; GO:0009966 regulation of signal transduction; GO:0010646 regulation of cell communication; GO:0015711 organic anion transport; GO:0015802 basic amino acid transport; GO:0015807 L-amino acid transport; GO:0015809 arginine transport; GO:0015819 lysine transport; GO:0015822 ornithine transport; GO:0015849 organic acid transport; GO:0015893 drug transport; GO:0023051 regulation of signaling; GO:0032006 regulation of TOR signaling; GO:0034220 ion transmembrane transport; GO:0042221 response to chemical; GO:0042493 response to drug; GO:0046942 carboxylic acid transport; GO:0048583 regulation of response to stimulus; GO:0050789 regulation of biological process; GO:0050794 regulation of cellular process; GO:0050896 response to stimulus; GO:0051179 localization; GO:0051234 establishment of localization; GO:0055085 transmembrane transport; GO:0065007 biological regulation; GO:0071702 organic substance transport; GO:0071705 nitrogen compound transport; GO:0098655 cation transmembrane transport; GO:0098656 anion transmembrane transport; GO:1902022 L-lysine transport; GO:1902475 L-alpha-amino acid transmembrane transport; GO:1902531 regulation of intracellular signal transduction; GO:1903352 L-ornithine transmembrane transport; GO:1903401 L-lysine transmembrane transport; GO:1903825 organic acid transmembrane transport; GO:1903826 arginine transmembrane transport; GO:1905039 carboxylic acid transmembrane transport; GO:1990822 basic amino acid transmembrane transport;</t>
  </si>
  <si>
    <t>GO:0000902 cell morphogenesis; GO:0000904 cell morphogenesis involved in differentiation; GO:0001838 embryonic epithelial tube formation; GO:0001841 neural tube formation; GO:0001843 neural tube closure; GO:0002009 morphogenesis of an epithelium; GO:0006928 movement of cell or subcellular component; GO:0006935 chemotaxis; GO:0006996 organelle organization; GO:0007010 cytoskeleton organization; GO:0007275 multicellular organism development; GO:0007399 nervous system development; GO:0007409 axonogenesis; GO:0007411 axon guidance; GO:0008064 regulation of actin polymerization or depolymerization; GO:0009605 response to external stimulus; GO:0009653 anatomical structure morphogenesis; GO:0009790 embryo development; GO:0009792 embryo development ending in birth or egg hatching; GO:0009888 tissue development; GO:0009987 cellular process; GO:0010638 positive regulation of organelle organization; GO:0014020 primary neural tube formation; GO:0016043 cellular component organization; GO:0016331 morphogenesis of embryonic epithelium; GO:0021915 neural tube development; GO:0022008 neurogenesis; GO:0022607 cellular component assembly; GO:0030029 actin filament-based process; GO:0030030 cell projection organization; GO:0030036 actin cytoskeleton organization; GO:0030154 cell differentiation; GO:0030182 neuron differentiation; GO:0030832 regulation of actin filament length; GO:0030833 regulation of actin filament polymerization; GO:0030838 positive regulation of actin filament polymerization; GO:0031175 neuron projection development; GO:0031334 positive regulation of protein-containing complex assembly; GO:0032271 regulation of protein polymerization; GO:0032273 positive regulation of protein polymerization; GO:0032501 multicellular organismal process; GO:0032502 developmental process; GO:0032535 regulation of cellular component size; GO:0032956 regulation of actin cytoskeleton organization; GO:0032970 regulation of actin filament-based process; GO:0032989 cellular component morphogenesis; GO:0032990 cell part morphogenesis; GO:0033043 regulation of organelle organization; GO:0034329 cell junction assembly; GO:0034330 cell junction organization; GO:0035148 tube formation; GO:0035239 tube morphogenesis; GO:0035295 tube development; GO:0040011 locomotion; GO:0042221 response to chemical; GO:0042330 taxis; GO:0043009 chordate embryonic development; GO:0043254 regulation of protein-containing complex assembly; GO:0044085 cellular component biogenesis; GO:0044087 regulation of cellular component biogenesis; GO:0044089 positive regulation of cellular component biogenesis; GO:0048468 cell development; GO:0048518 positive regulation of biological process; GO:0048522 positive regulation of cellular process; GO:0048598 embryonic morphogenesis; GO:0048646 anatomical structure formation involved in morphogenesis; GO:0048666 neuron development; GO:0048667 cell morphogenesis involved in neuron differentiation; GO:0048699 generation of neurons; GO:0048729 tissue morphogenesis; GO:0048731 system development; GO:0048812 neuron projection morphogenesis; GO:0048856 anatomical structure development; GO:0048858 cell projection morphogenesis; GO:0048869 cellular developmental process; GO:0050789 regulation of biological process; GO:0050794 regulation of cellular process; GO:0050896 response to stimulus; GO:0051128 regulation of cellular component organization; GO:0051130 positive regulation of cellular component organization; GO:0051493 regulation of cytoskeleton organization; GO:0051495 positive regulation of cytoskeleton organization; GO:0060429 epithelium development; GO:0060562 epithelial tube morphogenesis; GO:0060606 tube closure; GO:0061564 axon development; GO:0065007 biological regulation; GO:0065008 regulation of biological quality; GO:0071840 cellular component organization or biogenesis; GO:0072175 epithelial tube formation; GO:0090066 regulation of anatomical structure size; GO:0097485 neuron projection guidance; GO:0110053 regulation of actin filament organization; GO:0120036 plasma membrane bounded cell projection organization; GO:0120039 plasma membrane bounded cell projection morphogenesis; GO:1902903 regulation of supramolecular fiber organization; GO:1902905 positive regulation of supramolecular fiber organization;</t>
  </si>
  <si>
    <t>GO:0000003 reproduction; GO:0006457 protein folding; GO:0006458 'de novo' protein folding; GO:0006810 transport; GO:0007338 single fertilization; GO:0007339 binding of sperm to zona pellucida; GO:0008037 cell recognition; GO:0009566 fertilization; GO:0009889 regulation of biosynthetic process; GO:0009891 positive regulation of biosynthetic process; GO:0009893 positive regulation of metabolic process; GO:0009987 cellular process; GO:0009988 cell-cell recognition; GO:0010556 regulation of macromolecule biosynthetic process; GO:0010557 positive regulation of macromolecule biosynthetic process; GO:0010604 positive regulation of macromolecule metabolic process; GO:0010638 positive regulation of organelle organization; GO:0019219 regulation of nucleobase-containing compound metabolic process; GO:0019222 regulation of metabolic process; GO:0019953 sexual reproduction; GO:0022414 reproductive process; GO:0031323 regulation of cellular metabolic process; GO:0031325 positive regulation of cellular metabolic process; GO:0031326 regulation of cellular biosynthetic process; GO:0031328 positive regulation of cellular biosynthetic process; GO:0031647 regulation of protein stability; GO:0032204 regulation of telomere maintenance; GO:0032206 positive regulation of telomere maintenance; GO:0032210 regulation of telomere maintenance via telomerase; GO:0032212 positive regulation of telomere maintenance via telomerase; GO:0032879 regulation of localization; GO:0032880 regulation of protein localization; GO:0033043 regulation of organelle organization; GO:0033044 regulation of chromosome organization; GO:0035036 sperm-egg recognition; GO:0044703 multi-organism reproductive process; GO:0045935 positive regulation of nucleobase-containing compound metabolic process; GO:0048518 positive regulation of biological process; GO:0048522 positive regulation of cellular process; GO:0050789 regulation of biological process; GO:0050794 regulation of cellular process; GO:0050821 protein stabilization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704 multi-organism process; GO:0060255 regulation of macromolecule metabolic process; GO:0060341 regulation of cellular localization; GO:0061077 chaperone-mediated protein folding; GO:0065007 biological regulation; GO:0065008 regulation of biological quality; GO:0070201 regulation of establishment of protein localization; GO:0070202 regulation of establishment of protein localization to chromosome; GO:0070203 regulation of establishment of protein localization to telomere; GO:0080090 regulation of primary metabolic process; GO:1901998 toxin transport; GO:1903827 regulation of cellular protein localization; GO:1903829 positive regulation of cellular protein localization; GO:1904356 regulation of telomere maintenance via telomere lengthening; GO:1904358 positive regulation of telomere maintenance via telomere lengthening; GO:1904814 regulation of protein localization to chromosome, telomeric region; GO:1904816 positive regulation of protein localization to chromosome, telomeric region; GO:1904851 positive regulation of establishment of protein localization to telomere; GO:1904951 positive regulation of establishment of protein localization; GO:2000112 regulation of cellular macromolecule biosynthetic process; GO:2000278 regulation of DNA biosynthetic process; GO:2000573 positive regulation of DNA biosynthetic process; GO:2001252 positive regulation of chromosome organization;</t>
  </si>
  <si>
    <t>GO:0000003 reproduction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03 RNA localization; GO:0006457 protein folding; GO:0006458 'de novo' protein folding; GO:0006810 transport; GO:0006887 exocytosis; GO:0006955 immune response; GO:0007338 single fertilization; GO:0007339 binding of sperm to zona pellucida; GO:0008037 cell recognition; GO:0009566 fertilization; GO:0009889 regulation of biosynthetic process; GO:0009891 positive regulation of biosynthetic process; GO:0009893 positive regulation of metabolic process; GO:0009987 cellular process; GO:0009988 cell-cell recognition; GO:0010556 regulation of macromolecule biosynthetic process; GO:0010557 positive regulation of macromolecule biosynthetic process; GO:0010604 positive regulation of macromolecule metabolic process; GO:0010638 positive regulation of organelle organization; GO:0016043 cellular component organization; GO:0016192 vesicle-mediated transport; GO:0019219 regulation of nucleobase-containing compound metabolic process; GO:0019222 regulation of metabolic process; GO:0019953 sexual reproduction; GO:0022414 reproductive process; GO:0022607 cellular component assembly; GO:0031323 regulation of cellular metabolic process; GO:0031325 positive regulation of cellular metabolic process; GO:0031326 regulation of cellular biosynthetic process; GO:0031328 positive regulation of cellular biosynthetic process; GO:0031647 regulation of protein stability; GO:0032204 regulation of telomere maintenance; GO:0032206 positive regulation of telomere maintenance; GO:0032210 regulation of telomere maintenance via telomerase; GO:0032212 positive regulation of telomere maintenance via telomerase; GO:0032879 regulation of localization; GO:0032880 regulation of protein localization; GO:0032940 secretion by cell; GO:0033036 macromolecule localization; GO:0033043 regulation of organelle organization; GO:0033044 regulation of chromosome organization; GO:0034622 cellular protein-containing complex assembly; GO:0035036 sperm-egg recognition; GO:0036230 granulocyte activation; GO:0042119 neutrophil activation; GO:0043085 positive regulation of catalytic activity; GO:0043299 leukocyte degranulation; GO:0043312 neutrophil degranulation; GO:0043933 protein-containing complex subunit organization; GO:0044085 cellular component biogenesis; GO:0044093 positive regulation of molecular function; GO:0044703 multi-organism reproductive process; GO:0045055 regulated exocytosis; GO:0045321 leukocyte activation; GO:0045935 positive regulation of nucleobase-containing compound metabolic process; GO:0046903 secretion; GO:0048518 positive regulation of biological process; GO:0048522 positive regulation of cellular process; GO:0050789 regulation of biological process; GO:0050790 regulation of catalytic activity; GO:0050794 regulation of cellular process; GO:0050821 protein stabilization; GO:0050896 response to stimulus; GO:0051052 regulation of DNA metabolic process; GO:0051054 positive regulation of DNA metabolic process; GO:0051084 'de novo' posttranslational protein folding; GO:0051086 chaperone mediated protein folding independent of cofactor; GO:0051128 regulation of cellular component organization; GO:0051130 positive regulation of cellular component organization; GO:0051131 chaperone-mediated protein complex assembly; GO:0051171 regulation of nitrogen compound metabolic process; GO:0051173 positive regulation of nitrogen compound metabolic process; GO:0051179 localization; GO:0051234 establishment of localization; GO:0051338 regulation of transferase activity; GO:0051347 positive regulation of transferase activity; GO:0051704 multi-organism process; GO:0051972 regulation of telomerase activity; GO:0051973 positive regulation of telomerase activity; GO:0060255 regulation of macromolecule metabolic process; GO:0060341 regulation of cellular localization; GO:0061077 chaperone-mediated protein folding; GO:0065003 protein-containing complex assembly; GO:0065007 biological regulation; GO:0065008 regulation of biological quality; GO:0065009 regulation of molecular function; GO:0070201 regulation of establishment of protein localization; GO:0070202 regulation of establishment of protein localization to chromosome; GO:0070203 regulation of establishment of protein localization to telomere; GO:0071840 cellular component organization or biogenesis; GO:0080090 regulation of primary metabolic process; GO:0090666 scaRNA localization to Cajal body; GO:0090670 RNA localization to Cajal body; GO:0090685 RNA localization to nucleus; GO:1901998 toxin transport; GO:1903827 regulation of cellular protein localization; GO:1903829 positive regulation of cellular protein localization; GO:1904356 regulation of telomere maintenance via telomere lengthening; GO:1904358 positive regulation of telomere maintenance via telomere lengthening; GO:1904814 regulation of protein localization to chromosome, telomeric region; GO:1904816 positive regulation of protein localization to chromosome, telomeric region; GO:1904851 positive regulation of establishment of protein localization to telomere; GO:1904872 regulation of telomerase RNA localization to Cajal body; GO:1904874 positive regulation of telomerase RNA localization to Cajal body; GO:1904951 positive regulation of establishment of protein localization; GO:2000112 regulation of cellular macromolecule biosynthetic process; GO:2000278 regulation of DNA biosynthetic process; GO:2000573 positive regulation of DNA biosynthetic process; GO:2001252 positive regulation of chromosome organization;</t>
  </si>
  <si>
    <t>GO:0000003 reproduction; GO:0006403 RNA localization; GO:0006457 protein folding; GO:0006458 'de novo' protein folding; GO:0006810 transport; GO:0007338 single fertilization; GO:0007339 binding of sperm to zona pellucida; GO:0008037 cell recognition; GO:0009566 fertilization; GO:0009889 regulation of biosynthetic process; GO:0009891 positive regulation of biosynthetic process; GO:0009893 positive regulation of metabolic process; GO:0009987 cellular process; GO:0009988 cell-cell recognition; GO:0010556 regulation of macromolecule biosynthetic process; GO:0010557 positive regulation of macromolecule biosynthetic process; GO:0010604 positive regulation of macromolecule metabolic process; GO:0010638 positive regulation of organelle organization; GO:0019219 regulation of nucleobase-containing compound metabolic process; GO:0019222 regulation of metabolic process; GO:0019953 sexual reproduction; GO:0022414 reproductive process; GO:0031323 regulation of cellular metabolic process; GO:0031325 positive regulation of cellular metabolic process; GO:0031326 regulation of cellular biosynthetic process; GO:0031328 positive regulation of cellular biosynthetic process; GO:0031647 regulation of protein stability; GO:0032204 regulation of telomere maintenance; GO:0032206 positive regulation of telomere maintenance; GO:0032210 regulation of telomere maintenance via telomerase; GO:0032212 positive regulation of telomere maintenance via telomerase; GO:0032879 regulation of localization; GO:0032880 regulation of protein localization; GO:0033036 macromolecule localization; GO:0033043 regulation of organelle organization; GO:0033044 regulation of chromosome organization; GO:0035036 sperm-egg recognition; GO:0043085 positive regulation of catalytic activity; GO:0044093 positive regulation of molecular function; GO:0044703 multi-organism reproductive process; GO:0045935 positive regulation of nucleobase-containing compound metabolic process; GO:0048518 positive regulation of biological process; GO:0048522 positive regulation of cellular process; GO:0050789 regulation of biological process; GO:0050790 regulation of catalytic activity; GO:0050794 regulation of cellular process; GO:0050821 protein stabilization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338 regulation of transferase activity; GO:0051347 positive regulation of transferase activity; GO:0051704 multi-organism process; GO:0051972 regulation of telomerase activity; GO:0051973 positive regulation of telomerase activity; GO:0060255 regulation of macromolecule metabolic process; GO:0060341 regulation of cellular localization; GO:0061077 chaperone-mediated protein folding; GO:0065007 biological regulation; GO:0065008 regulation of biological quality; GO:0065009 regulation of molecular function; GO:0070201 regulation of establishment of protein localization; GO:0070202 regulation of establishment of protein localization to chromosome; GO:0070203 regulation of establishment of protein localization to telomere; GO:0080090 regulation of primary metabolic process; GO:0090666 scaRNA localization to Cajal body; GO:0090670 RNA localization to Cajal body; GO:0090685 RNA localization to nucleus; GO:1901998 toxin transport; GO:1903827 regulation of cellular protein localization; GO:1903829 positive regulation of cellular protein localization; GO:1904356 regulation of telomere maintenance via telomere lengthening; GO:1904358 positive regulation of telomere maintenance via telomere lengthening; GO:1904814 regulation of protein localization to chromosome, telomeric region; GO:1904816 positive regulation of protein localization to chromosome, telomeric region; GO:1904851 positive regulation of establishment of protein localization to telomere; GO:1904872 regulation of telomerase RNA localization to Cajal body; GO:1904874 positive regulation of telomerase RNA localization to Cajal body; GO:1904951 positive regulation of establishment of protein localization; GO:2000112 regulation of cellular macromolecule biosynthetic process; GO:2000278 regulation of DNA biosynthetic process; GO:2000573 positive regulation of DNA biosynthetic process; GO:2001252 positive regulation of chromosome organization;</t>
  </si>
  <si>
    <t>GO:0000082 G1/S transition of mitotic cell cycle; GO:0000278 mitotic cell cycle; GO:0006139 nucleobase-containing compound metabolic process; GO:0006259 DNA metabolic process; GO:0006260 DNA replication; GO:0006261 DNA-dependent DNA replication; GO:0006268 DNA unwinding involved in DNA replication; GO:0006270 DNA replication initiation; GO:0006323 DNA packaging; GO:0006325 chromatin organization; GO:0006333 chromatin assembly or disassembly; GO:0006334 nucleosome assembly; GO:0006725 cellular aromatic compound metabolic process; GO:0006807 nitrogen compound metabolic process; GO:0006915 apoptotic process; GO:0006996 organelle organization; GO:0007049 cell cycle; GO:0007275 multicellular organism development; GO:0007423 sensory organ development; GO:0008152 metabolic process; GO:0008219 cell death; GO:0009058 biosynthetic process; GO:0009059 macromolecule biosynthetic process; GO:0009987 cellular process; GO:0010033 response to organic substance; GO:0012501 programmed cell death; GO:0016043 cellular component organization; GO:0022402 cell cycle process; GO:0022607 cellular component assembly; GO:0031497 chromatin assembly; GO:0032392 DNA geometric change; GO:0032501 multicellular organismal process; GO:0032502 developmental process; GO:0032508 DNA duplex unwinding; GO:0034097 response to cytokine; GO:0034622 cellular protein-containing complex assembly; GO:0034641 cellular nitrogen compound metabolic process; GO:0034645 cellular macromolecule biosynthetic process; GO:0034728 nucleosome organization; GO:0042221 response to chemical; GO:0043170 macromolecule metabolic process; GO:0043583 ear development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770 cell cycle phase transition; GO:0044772 mitotic cell cycle phase transition; GO:0044843 cell cycle G1/S phase transition; GO:0046483 heterocycle metabolic process; GO:0048513 animal organ development; GO:0048731 system development; GO:0048839 inner ear development; GO:0048856 anatomical structure development; GO:0050896 response to stimulus; GO:0051276 chromosome organization; GO:0051716 cellular response to stimulus; GO:0065003 protein-containing complex assembly; GO:0065004 protein-DNA complex assembly; GO:0070670 response to interleukin-4; GO:0070887 cellular response to chemical stimulus; GO:0071103 DNA conformation change; GO:0071310 cellular response to organic substance; GO:0071345 cellular response to cytokine stimulus; GO:0071353 cellular response to interleukin-4; GO:0071704 organic substance metabolic process; GO:0071824 protein-DNA complex subunit organization; GO:0071840 cellular component organization or biogenesis; GO:0090102 cochlea development; GO:0090304 nucleic acid metabolic process; GO:1901360 organic cyclic compound metabolic process; GO:1901576 organic substance biosynthetic process; GO:1903047 mitotic cell cycle process;</t>
  </si>
  <si>
    <t>GO:0000082 G1/S transition of mitotic cell cycle; GO:0000278 mitotic cell cycle; GO:0006139 nucleobase-containing compound metabolic process; GO:0006259 DNA metabolic process; GO:0006260 DNA replication; GO:0006261 DNA-dependent DNA replication; GO:0006268 DNA unwinding involved in DNA replication; GO:0006725 cellular aromatic compound metabolic process; GO:0006807 nitrogen compound metabolic process; GO:0006996 organelle organization; GO:0007049 cell cycle; GO:0008152 metabolic process; GO:0009058 biosynthetic process; GO:0009059 macromolecule biosynthetic process; GO:0009987 cellular process; GO:0016043 cellular component organization; GO:0022402 cell cycle process; GO:0032392 DNA geometric change; GO:0032508 DNA duplex unwinding; GO:0034641 cellular nitrogen compound metabol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4770 cell cycle phase transition; GO:0044772 mitotic cell cycle phase transition; GO:0044843 cell cycle G1/S phase transition; GO:0046483 heterocycle metabolic process; GO:0051276 chromosome organization; GO:0071103 DNA conformation change; GO:0071704 organic substance metabolic process; GO:0071840 cellular component organization or biogenesis; GO:0090304 nucleic acid metabolic process; GO:1901360 organic cyclic compound metabolic process; GO:1901576 organic substance biosynthetic process; GO:1903047 mitotic cell cycle process;</t>
  </si>
  <si>
    <t>GO:0000184 nuclear-transcribed mRNA catabolic process, nonsense-mediated decay; GO:0000956 nuclear-transcribed mRNA catabolic process; GO:0002181 cytoplasmic translation; GO:0006139 nucleobase-containing compound metabolic process; GO:0006401 RNA catabolic process; GO:0006402 mRNA catabolic process; GO:0006412 translation; GO:0006413 translational initiation; GO:0006417 regulation of transl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8284 positive regulation of cell population proliferation; GO:0009056 catabolic process; GO:0009057 macromolecule catabolic process; GO:0009058 biosynthetic process; GO:0009059 macromolecule biosynthetic process; GO:0009636 response to toxic substance; GO:0009889 regulation of biosynthetic process; GO:0009891 positive regulation of biosynthetic process; GO:0009892 negative regulation of metabolic process; GO:0009893 positive regulation of metabolic process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941 regulation of cell death; GO:0015031 protein transport; GO:0015833 peptide transport; GO:0016070 RNA metabolic process; GO:0016071 mRNA metabolic process; GO:0019222 regulation of metabolic process; GO:0019439 aromatic compound ca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3036 macromolecule localization; GO:0033365 protein localization to organelle; GO:0034248 regulation of cellular amide metabolic process; GO:0034250 positive regulation of cellular amide metabolic process; GO:0034613 cellular protein localization; GO:0034641 cellular nitrogen compound metabolic process; GO:0034645 cellular macromolecule biosynthetic process; GO:0034655 nucleobase-containing compound catabolic process; GO:0042127 regulation of cell population proliferation; GO:0042221 response to chemical; GO:0042493 response to drug; GO:0042886 amide transport; GO:0042981 regulation of apoptotic process; GO:0043043 peptide biosynthetic process; GO:0043066 negative regulation of apoptotic process; GO:0043067 regulation of programmed cell death; GO:0043069 negative regulation of programmed cell death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471 response to ethanol; GO:0045727 positive regulation of translation; GO:0046483 heterocycle metabolic process; GO:0046677 response to antibiotic; GO:0046700 heterocycle catabolic process; GO:0046907 intracellular transport; GO:0048145 regulation of fibroblast proliferation; GO:0048146 positive regulation of fibroblast proliferat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641 cellular localization; GO:0051649 establishment of localization in cell; GO:0060255 regulation of macromolecule metabolic process; GO:0060548 negative regulation of cell death; GO:0065007 biological regu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0097305 response to alcohol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700 response to oxygen-containing compound; GO:2000112 regulation of cellular macromolecule biosynthetic process;</t>
  </si>
  <si>
    <t>GO:0006576 cellular biogenic amine metabolic process; GO:0006595 polyamine metabolic process; GO:0006596 polyamine biosynthetic process; GO:0006597 spermine biosynthetic process; GO:0006807 nitrogen compound metabolic process; GO:0008152 metabolic process; GO:0008215 spermine metabolic process; GO:0009058 biosynthetic process; GO:0009308 amine metabolic process; GO:0009309 amine biosynthetic process; GO:0009987 cellular process; GO:0017144 drug metabolic process; GO:0034641 cellular nitrogen compound metabolic process; GO:0042401 cellular biogenic amine biosynthetic process; GO:0044106 cellular amine metabolic process; GO:0044237 cellular metabolic process; GO:0044249 cellular biosynthetic process; GO:0044271 cellular nitrogen compound biosynthetic process; GO:0071704 organic substance metabolic process; GO:0097164 ammonium ion metabolic process; GO:1901564 organonitrogen compound metabolic process; GO:1901566 organonitrogen compound biosynthetic process; GO:1901576 organic substance biosynthetic process;</t>
  </si>
  <si>
    <t>GO:0006323 DNA packaging; GO:0006325 chromatin organization; GO:0006333 chromatin assembly or disassembly; GO:0006337 nucleosome disassembly; GO:0006338 chromatin remodeling; GO:0006355 regulation of transcription, DNA-templated; GO:0006357 regulation of transcription by RNA polymerase II; GO:0006996 organelle organization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8286 insulin receptor signaling pathway; GO:0009653 anatomical structure morphogenesis; GO:0009719 response to endogenous stimulus; GO:0009725 response to hormone; GO:0009887 animal organ morphogenesis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87 cellular process; GO:0010033 response to organic substance; GO:0010243 response to organonitrogen compound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28 positive regulation of gene expression; GO:0016043 cellular component organization; GO:0019219 regulation of nucleobase-containing compound metabolic process; GO:0019222 regulation of metabolic process; GO:0022411 cellular component disassembly; GO:0023052 signaling; GO:0030162 regulation of proteolysis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0 negative regulation of cellular catabolic process; GO:0031498 chromatin disassembly; GO:0032268 regulation of cellular protein metabolic process; GO:0032269 negative regulation of cellular protein metabolic process; GO:0032434 regulation of proteasomal ubiquitin-dependent protein catabolic process; GO:0032435 negative regulation of proteasomal ubiquitin-dependent protein catabolic process; GO:0032501 multicellular organismal process; GO:0032502 developmental process; GO:0032868 response to insulin; GO:0032869 cellular response to insulin stimulus; GO:0032870 cellular response to hormone stimulus; GO:0032984 protein-containing complex disassembly; GO:0032986 protein-DNA complex disassembly; GO:0034728 nucleosome organization; GO:0042176 regulation of protein catabolic process; GO:0042177 negative regulation of protein catabolic process; GO:0042221 response to chemical; GO:0043434 response to peptide hormone; GO:0043933 protein-containing complex subunit organization; GO:0045861 negative regulation of proteolysis; GO:0045893 positive regulation of transcription, DNA-templated; GO:0045935 positive regulation of nucleobase-containing compound metabolic process; GO:0045944 positive regulation of transcription by RNA polymerase II; GO:0048513 animal organ development; GO:0048518 positive regulation of biological process; GO:0048519 negative regulation of biological process; GO:0048522 positive regulation of cellular process; GO:0048523 negative regulation of cellular process; GO:0048731 system development; GO:0048856 anatomical structure development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246 regulation of protein metabolic process; GO:0051248 negative regulation of protein metabolic process; GO:0051252 regulation of RNA metabolic process; GO:0051254 positive regulation of RNA metabolic process; GO:0051276 chromosome organization; GO:0051716 cellular response to stimulus; GO:0060255 regulation of macromolecule metabolic process; GO:0061136 regulation of proteasomal protein catabolic process; GO:0065007 biological regulation; GO:0070887 cellular response to chemical stimulus; GO:0071103 DNA conformation change; GO:0071310 cellular response to organic substance; GO:0071375 cellular response to peptide hormone stimulus; GO:0071417 cellular response to organonitrogen compound; GO:0071495 cellular response to endogenous stimulus; GO:0071824 protein-DNA complex subunit organization; GO:0071840 cellular component organization or biogenesis; GO:0080090 regulation of primary me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799 negative regulation of proteasomal protein catabolic process; GO:1902680 positive regulation of RNA biosynthetic process; GO:1903050 regulation of proteolysis involved in cellular protein catabolic process; GO:1903051 negative regulation of proteolysis involved in cellular protein catabolic process; GO:1903362 regulation of cellular protein catabolic process; GO:1903363 negative regulation of cellular protein catabolic process; GO:1903506 regulation of nucleic acid-templated transcription; GO:1903508 positive regulation of nucleic acid-templated transcription; GO:2000058 regulation of ubiquitin-dependent protein catabolic process; GO:2000059 negative regulation of ubiquitin-dependent protein catabolic process; GO:2000112 regulation of cellular macromolecule biosynthetic process; GO:2001141 regulation of RNA biosynthetic process;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259 DNA metabolic process; GO:0006281 DNA repair; GO:0006283 transcription-coupled nucleotide-excision repair; GO:0006289 nucleotide-excision repair; GO:0006351 transcription, DNA-templated; GO:0006352 DNA-templated transcription, initiation; GO:0006354 DNA-templated transcription, elongation; GO:0006366 transcription by RNA polymerase II; GO:0006367 transcription initiation from RNA polymerase II promoter; GO:0006368 transcription elongation from RNA polymerase II promoter; GO:0006370 7-methylguanosine mRNA capping; GO:0006396 RNA processing; GO:0006397 mRNA processing; GO:0006725 cellular aromatic compound metabolic process; GO:0006807 nitrogen compound metabolic process; GO:0006950 response to stress; GO:0006974 cellular response to DNA damage stimulus; GO:0007154 cell communication; GO:0007165 signal transduction; GO:0007166 cell surface receptor signaling pathway; GO:0007167 enzyme linked receptor protein signaling pathway; GO:0007169 transmembrane receptor protein tyrosine kinase signaling pathway; GO:0008152 metabolic process; GO:0008380 RNA splicing; GO:0008543 fibroblast growth factor receptor signaling pathway; GO:0009058 biosynthetic process; GO:0009059 macromolecule biosynthetic process; GO:0009301 snRNA transcription; GO:0009452 7-methylguanosine RNA capping; GO:0009719 response to endogenous stimulus; GO:0009987 cellular process; GO:0010033 response to organic substance; GO:0010467 gene expression; GO:0010468 regulation of gene expression; GO:0016070 RNA metabolic process; GO:0016071 mRNA metabolic process; GO:0016073 snRNA metabolic process; GO:0018130 heterocycle biosynthetic process; GO:0019222 regulation of metabolic process; GO:0019438 aromatic compound biosynthetic process; GO:0023052 signaling; GO:0032774 RNA biosynthetic process; GO:0033554 cellular response to stress; GO:0034641 cellular nitrogen compound metabolic process; GO:0034645 cellular macromolecule biosynthetic process; GO:0034654 nucleobase-containing compound biosynthetic process; GO:0034660 ncRNA metabolic process; GO:0036260 RNA capping; GO:0042221 response to chemical; GO:0042795 snRNA transcription by RNA polymerase II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4344 cellular response to fibroblast growth factor stimulus; GO:0046483 heterocycle metabolic process; GO:0050789 regulation of biological process; GO:0050794 regulation of cellular process; GO:0050896 response to stimulus; GO:0051716 cellular response to stimulus; GO:0060147 regulation of posttranscriptional gene silencing; GO:0060255 regulation of macromolecule metabolic process; GO:0060964 regulation of gene silencing by miRNA; GO:0060966 regulation of gene silencing by RNA; GO:0060968 regulation of gene silencing; GO:0065007 biological regulation; GO:0070848 response to growth factor; GO:0070887 cellular response to chemical stimulus; GO:0071310 cellular response to organic substance; GO:0071363 cellular response to growth factor stimulus; GO:0071495 cellular response to endogenous stimulus; GO:0071704 organic substance metabolic process; GO:0071774 response to fibroblast growth factor; GO:0090304 nucleic acid metabolic process; GO:0097659 nucleic acid-templated transcription; GO:0098781 ncRNA transcription; GO:1901360 organic cyclic compound metabolic process; GO:1901362 organic cyclic compound biosynthetic process; GO:1901576 organic substance biosynthetic process;</t>
  </si>
  <si>
    <t>GO:0006996 organelle organization; GO:0007154 cell communication; GO:0007165 signal transduction; GO:0007264 small GTPase mediated signal transduction; GO:0007265 Ras protein signal transduction; GO:0009966 regulation of signal transduction; GO:0009968 negative regulation of signal transduction; GO:0009987 cellular process; GO:0010646 regulation of cell communication; GO:0010648 negative regulation of cell communication; GO:0016043 cellular component organization; GO:0022607 cellular component assembly; GO:0022613 ribonucleoprotein complex biogenesis; GO:0022618 ribonucleoprotein complex assembly; GO:0023051 regulation of signaling; GO:0023052 signaling; GO:0023057 negative regulation of signaling; GO:0030111 regulation of Wnt signaling pathway; GO:0030178 negative regulation of Wnt signaling pathway; GO:0032392 DNA geometric change; GO:0032508 DNA duplex unwinding; GO:0034063 stress granule assembly; GO:0034622 cellular protein-containing complex assembly; GO:0035556 intracellular signal transduction; GO:0043933 protein-containing complex subunit organization; GO:0044085 cellular component biogenesi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276 chromosome organization; GO:0051716 cellular response to stimulus; GO:0060828 regulation of canonical Wnt signaling pathway; GO:0065003 protein-containing complex assembly; GO:0065007 biological regulation; GO:0070925 organelle assembly; GO:0071103 DNA conformation change; GO:0071826 ribonucleoprotein complex subunit organization; GO:0071840 cellular component organization or biogenesis; GO:0090090 negative regulation of canonical Wnt signaling pathway;</t>
  </si>
  <si>
    <t>GO:0000184 nuclear-transcribed mRNA catabolic process, nonsense-mediated decay; GO:0000956 nuclear-transcribed mRNA catabolic process; GO:0002181 cytoplasmic translation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9222 regulation of metabolic process; GO:0019439 aromatic compound catabolic process; GO:0019538 protein metabolic process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6022 aminoglycan metabolic process; GO:0006026 aminoglycan catabolic process; GO:0006027 glycosaminoglycan catabolic process; GO:0006082 organic acid metabolic process; GO:0006807 nitrogen compound metabolic process; GO:0007346 regulation of mitotic cell cycle; GO:0008152 metabolic process; GO:0009056 catabolic process; GO:0009057 macromolecule catabolic process; GO:0009987 cellular process; GO:0010389 regulation of G2/M transition of mitotic cell cycle; GO:0010564 regulation of cell cycle process; GO:0016054 organic acid catabolic process; GO:0019752 carboxylic acid metabolic process; GO:0030203 glycosaminoglycan metabolic process; GO:0030212 hyaluronan metabolic process; GO:0030214 hyaluronan catabolic process; GO:0043170 macromolecule metabolic process; GO:0043436 oxoacid metabolic process; GO:0044237 cellular metabolic process; GO:0044248 cellular catabolic process; GO:0044281 small molecule metabolic process; GO:0044282 small molecule catabolic process; GO:0046395 carboxylic acid catabolic process; GO:0050789 regulation of biological process; GO:0050794 regulation of cellular process; GO:0051726 regulation of cell cycle; GO:0065007 biological regulation; GO:0071704 organic substance me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 GO:1901987 regulation of cell cycle phase transition; GO:1901990 regulation of mitotic cell cycle phase transition; GO:1902749 regulation of cell cycle G2/M phase transition; GO:1903510 mucopolysaccharide metabolic process;</t>
  </si>
  <si>
    <t>GO:0000003 reproduction; GO:0000075 cell cycle checkpoint; GO:0000278 mitotic cell cycle; GO:0000280 nuclear division; GO:0000712 resolution of meiotic recombination intermediates; GO:0000819 sister chromatid segregation; GO:0002244 hematopoietic progenitor cell differentiation; GO:0002376 immune system process; GO:0002520 immune system development; GO:0006139 nucleobase-containing compound metabolic process; GO:0006259 DNA metabolic process; GO:0006265 DNA topological change; GO:0006266 DNA ligation; GO:0006310 DNA recombination; GO:0006323 DNA packaging; GO:0006355 regulation of transcription, DNA-templated; GO:0006357 regulation of transcription by RNA polymerase II; GO:0006725 cellular aromatic compound metabolic process; GO:0006807 nitrogen compound metabolic process; GO:0006915 apoptotic process; GO:0006921 cellular component disassembly involved in execution phase of apoptosis; GO:0006950 response to stress; GO:0006974 cellular response to DNA damage stimulus; GO:0006996 organelle organization; GO:0007049 cell cycle; GO:0007059 chromosome segregation; GO:0007093 mitotic cell cycle checkpoint; GO:0007127 meiosis I; GO:0007131 reciprocal meiotic recombination; GO:0007143 female meiotic nuclear division; GO:0007275 multicellular organism development; GO:0007276 gamete generation; GO:0007292 female gamete generation; GO:0007346 regulation of mitotic cell cycle; GO:0007399 nervous system development; GO:0007417 central nervous system development; GO:0007420 brain development; GO:0007568 aging; GO:0008152 metabolic process; GO:0008219 cell death; GO:0009314 response to radiation; GO:0009628 response to abiotic stimulus; GO:0009653 anatomical structure morphogenesis; GO:0009719 response to endogenous stimulus; GO:0009725 response to hormone; GO:0009790 embryo development; GO:0009889 regulation of biosynthetic process; GO:0009891 positive regulation of biosynthetic process; GO:0009893 positive regulation of metabolic process; GO:0009987 cellular process; GO:0010033 response to organic substance; GO:0010212 response to ionizing radiat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39 negative regulation of organelle organization; GO:0010941 regulation of cell death; GO:0010942 positive regulation of cell death; GO:0012501 programmed cell death; GO:0016043 cellular component organization; GO:0016321 female meiosis chromosome segregation; GO:0019219 regulation of nucleobase-containing compound metabolic process; GO:0019222 regulation of metabolic process; GO:0019953 sexual reproduction; GO:0021533 cell differentiation in hindbrain; GO:0021549 cerebellum development; GO:0021575 hindbrain morphogenesis; GO:0021587 cerebellum morphogenesis; GO:0021680 cerebellar Purkinje cell layer development; GO:0021681 cerebellar granular layer development; GO:0021683 cerebellar granular layer morphogenesis; GO:0021684 cerebellar granular layer formation; GO:0021692 cerebellar Purkinje cell layer morphogenesis; GO:0021694 cerebellar Purkinje cell layer formation; GO:0021695 cerebellar cortex development; GO:0021696 cerebellar cortex morphogenesis; GO:0021697 cerebellar cortex formation; GO:0021702 cerebellar Purkinje cell differentiation; GO:0021707 cerebellar granule cell differentiation; GO:0021953 central nervous system neuron differentiation; GO:0022008 neurogenesis; GO:0022037 metencephalon development; GO:0022402 cell cycle process; GO:0022411 cellular component disassembly; GO:0022412 cellular process involved in reproduction in multicellular organism; GO:0022414 reproductive process; GO:0030097 hemopoiesis; GO:0030154 cell differentiation; GO:0030182 neuron differentiation; GO:0030261 chromosome condensation; GO:0030262 apoptotic nuclear changes; GO:0030263 apoptotic chromosome condensation; GO:0030902 hindbrain development; GO:0031323 regulation of cellular metabolic process; GO:0031325 positive regulation of cellular metabolic process; GO:0031326 regulation of cellular biosynthetic process; GO:0031328 positive regulation of cellular biosynthetic process; GO:0031570 DNA integrity checkpoint; GO:0032501 multicellular organismal process; GO:0032502 developmental process; GO:0032504 multicellular organism reproduction; GO:0033043 regulation of organelle organization; GO:0033044 regulation of chromosome organization; GO:0033554 cellular response to stress; GO:0034641 cellular nitrogen compound metabolic process; GO:0035825 homologous recombination; GO:0040016 embryonic cleavage; GO:0042221 response to chemical; GO:0042493 response to drug; GO:0042752 regulation of circadian rhythm; GO:0042981 regulation of apoptotic process; GO:0043065 positive regulation of apoptotic process; GO:0043067 regulation of programmed cell death; GO:0043068 positive regulation of programmed cell death; GO:0043170 macromolecule metabolic process; GO:0043900 regulation of multi-organism process; GO:0043902 positive regulation of multi-organism process; GO:0043903 regulation of interspecies interactions between organisms; GO:0044237 cellular metabolic process; GO:0044238 primary metabolic process; GO:0044260 cellular macromolecule metabolic process; GO:0044703 multi-organism reproductive process; GO:0044774 mitotic DNA integrity checkpoint; GO:0045069 regulation of viral genome replication; GO:0045070 positive regulation of viral genome replication; GO:0045091 regulation of single stranded viral RNA replication via double stranded DNA intermediate; GO:0045132 meiotic chromosome segregation; GO:0045786 negative regulation of cell cycle; GO:0045870 positive regulation of single stranded viral RNA replication via double stranded DNA intermediate; GO:0045893 positive regulation of transcription, DNA-templated; GO:0045930 negative regulation of mitotic cell cycle; GO:0045935 positive regulation of nucleobase-containing compound metabolic process; GO:0045944 positive regulation of transcription by RNA polymerase II; GO:0046483 heterocycle metabolic process; GO:0048285 organelle fission; GO:0048513 animal organ development; GO:0048518 positive regulation of biological process; GO:0048519 negative regulation of biological process; GO:0048522 positive regulation of cellular process; GO:0048523 negative regulation of cellular process; GO:0048524 positive regulation of viral process; GO:0048534 hematopoietic or lymphoid organ development; GO:0048609 multicellular organismal reproductive process; GO:0048646 anatomical structure formation involved in morphogenesis; GO:0048699 generation of neurons; GO:0048731 system development; GO:0048856 anatomical structure development; GO:0048869 cellular developmental process; GO:0050789 regulation of biological process; GO:0050792 regulation of viral process; GO:0050794 regulation of cellular process; GO:0050896 response to stimulus; GO:0051128 regulation of cellular component organization; GO:0051129 negative regulation of cellular component organization; GO:0051171 regulation of nitrogen compound metabolic process; GO:0051173 positive regulation of nitrogen compound metabolic process; GO:0051252 regulation of RNA metabolic process; GO:0051254 positive regulation of RNA metabolic process; GO:0051276 chromosome organization; GO:0051301 cell division; GO:0051304 chromosome separation; GO:0051307 meiotic chromosome separation; GO:0051309 female meiosis chromosome separation; GO:0051321 meiotic cell cycle; GO:0051704 multi-organism process; GO:0051716 cellular response to stimulus; GO:0051726 regulation of cell cycle; GO:0060255 regulation of macromolecule metabolic process; GO:0060322 head development; GO:0061982 meiosis I cell cycle process; GO:0065007 biological regulation; GO:0071103 DNA conformation change; GO:0071107 response to parathyroid hormone; GO:0071704 organic substance metabolic process; GO:0071840 cellular component organization or biogenesis; GO:0080090 regulation of primary metabolic process; GO:0090304 nucleic acid metabolic process; GO:0097194 execution phase of apoptosis; GO:0098813 nuclear chromosome segregation; GO:0140013 meiotic nuclear division; GO:1901360 organic cyclic compound metabolic process; GO:1902680 positive regulation of RNA biosynthetic process; GO:1903046 meiotic cell cycle process; GO:1903047 mitotic cell cycle process; GO:1903506 regulation of nucleic acid-templated transcription; GO:1903508 positive regulation of nucleic acid-templated transcription; GO:1903900 regulation of viral life cycle; GO:1903902 positive regulation of viral life cycle; GO:1905462 regulation of DNA duplex unwinding; GO:1905463 negative regulation of DNA duplex unwinding; GO:2000112 regulation of cellular macromolecule biosynthetic process; GO:2001141 regulation of RNA biosynthetic process; GO:2001251 negative regulation of chromosome organization;</t>
  </si>
  <si>
    <t>GO:0007154 cell communication; GO:0007165 signal transduction; GO:0007264 small GTPase mediated signal transduction; GO:0007265 Ras protein signal transduction; GO:0008284 positive regulation of cell population proliferation; GO:0009987 cellular process; GO:0010810 regulation of cell-substrate adhesion; GO:0010811 positive regulation of cell-substrate adhesion; GO:0023052 signaling; GO:0030155 regulation of cell adhesion; GO:0035556 intracellular signal transduction; GO:0042127 regulation of cell population proliferation; GO:0043085 positive regulation of catalytic activity; GO:0043087 regulation of GTPase activity; GO:0043547 positive regulation of GTPase activity; GO:0044093 positive regulation of molecular function; GO:0045785 positive regulation of cell adhesion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336 regulation of hydrolase activity; GO:0051345 positive regulation of hydrolase activity; GO:0051716 cellular response to stimulus; GO:0065007 biological regulation; GO:0065009 regulation of molecular function; GO:2000177 regulation of neural precursor cell proliferation; GO:2000179 positive regulation of neural precursor cell proliferation;</t>
  </si>
  <si>
    <t>GO:0000731 DNA synthesis involved in DNA repair; GO:0001775 cell activation; GO:0002082 regulation of oxidative phosphoryl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139 nucleobase-containing compound metabolic process; GO:0006140 regulation of nucleotide metabolic process; GO:0006163 purine nucleotide metabolic process; GO:0006259 DNA metabolic process; GO:0006281 DNA repair; GO:0006301 postreplication repair; GO:0006302 double-strand break repair; GO:0006457 protein folding; GO:0006464 cellular protein modification process; GO:0006486 protein glycosylation; GO:0006487 protein N-linked glycosylation; GO:0006508 proteolysis; GO:0006511 ubiquitin-dependent protein catabolic process; GO:0006515 protein quality control for misfolded or incompletely synthesized proteins; GO:0006725 cellular aromatic compound metabolic process; GO:0006732 coenzyme metabolic process; GO:0006733 oxidoreduction coenzyme metabolic process; GO:0006734 NADH metabolic process; GO:0006753 nucleoside phosphate metabolic process; GO:0006793 phosphorus metabolic process; GO:0006796 phosphate-containing compound metabolic process; GO:0006807 nitrogen compound metabolic process; GO:0006810 transport; GO:0006886 intracellular protein transport; GO:0006887 exocytosis; GO:0006888 endoplasmic reticulum to Golgi vesicle-mediated transport; GO:0006914 autophagy; GO:0006919 activation of cysteine-type endopeptidase activity involved in apoptotic process; GO:0006950 response to stress; GO:0006955 immune response; GO:0006974 cellular response to DNA damage stimulus; GO:0006986 response to unfolded protein; GO:0007034 vacuolar transport; GO:0007041 lysosomal transport; GO:0007154 cell communication; GO:0007165 signal transduction; GO:0008104 protein localization; GO:0008152 metabolic process; GO:0008333 endosome to lysosome transport; GO:0009056 catabolic process; GO:0009057 macromolecule catabolic process; GO:0009058 biosynthetic process; GO:0009059 macromolecule biosynthetic process; GO:0009100 glycoprotein metabolic process; GO:0009101 glycoprotein biosynthetic process; GO:0009109 coenzyme catabol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6 nucleotide catabolic process; GO:0009167 purine ribonucleoside monophosphate metabolic process; GO:0009199 ribonucleoside triphosphate metabolic process; GO:0009205 purine ribonucleoside triphosphate metabolic process; GO:0009259 ribonucleotide metabolic process; GO:0009889 regulation of biosynthetic process; GO:0009891 positive regulation of biosynthetic process; GO:0009893 positive regulation of metabolic process; GO:0009894 regulation of catabolic process; GO:0009896 positive regulation of catabolic process; GO:0009966 regulation of signal transduction; GO:0009967 positive regulation of signal transduction; GO:0009987 cellular process; GO:0010033 response to organic substance; GO:0010243 response to organonitrogen compound; GO:0010498 proteasomal protein catabolic process; GO:0010562 positive regulation of phosphorus metabolic process; GO:0010604 positive regulation of macromolecule metabolic process; GO:0010646 regulation of cell communication; GO:0010647 positive regulation of cell communication; GO:0010918 positive regulation of mitochondrial membrane potential; GO:0010941 regulation of cell death; GO:0010942 positive regulation of cell death; GO:0010950 positive regulation of endopeptidase activity; GO:0010952 positive regulation of peptidase activity; GO:0015031 protein transport; GO:0015833 peptide transport; GO:0016032 viral process; GO:0016043 cellular component organization; GO:0016192 vesicle-mediated transport; GO:0016197 endosomal transport; GO:0016236 macroautophagy; GO:0016567 protein ubiquitination; GO:0016579 protein deubiquitination; GO:0017144 drug metabolic process; GO:0018130 heterocycle biosynthetic process; GO:0018193 peptidyl-amino acid modification; GO:0018196 peptidyl-asparagine modification; GO:0018279 protein N-linked glycosylation via asparagine; GO:0019058 viral life cycle; GO:0019079 viral genome replication; GO:0019219 regulation of nucleobase-containing compound metabolic process; GO:0019220 regulation of phosphate metabolic process; GO:0019222 regulation of metabolic process; GO:0019362 pyridine nucleotide metabolic process; GO:0019438 aromatic compound biosynthetic process; GO:0019439 aromatic compound catabolic process; GO:0019538 protein metabolic process; GO:0019637 organophosphate metabolic process; GO:0019674 NAD metabolic process; GO:0019693 ribose phosphate metabolic process; GO:0019941 modification-dependent protein catabolic process; GO:0019985 translesion synthesis; GO:0022411 cellular component disassembly; GO:0022607 cellular component assembly; GO:0023051 regulation of signaling; GO:0023052 signaling; GO:0023056 positive regulation of signaling; GO:0030111 regulation of Wnt signaling pathway; GO:0030162 regulation of proteolysis; GO:0030163 protein catabolic process; GO:0030177 positive regulation of Wnt signaling pathway; GO:0030433 ubiquitin-dependent ERAD pathway; GO:0030808 regulation of nucleotide biosynthetic process; GO:0030810 positive regulation of nucleotide biosynthetic process; GO:0030968 endoplasmic reticulum unfolded protein response; GO:0030970 retrograde protein transport, ER to cytosol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34 positive regulation of protein-containing complex assembly; GO:0031399 regulation of protein modification process; GO:0031401 positive regulation of protein modification process; GO:0032268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2446 protein modification by small protein conjugation; GO:0032509 endosome transport via multivesicular body sorting pathway; GO:0032510 endosome to lysosome transport via multivesicular body sorting pathway; GO:0032527 protein exit from endoplasmic reticulum; GO:0032940 secretion by cell; GO:0032984 protein-containing complex disassembly; GO:0033036 macromolecule localization; GO:0033554 cellular response to stress; GO:0034214 protein hexamerization; GO:0034404 nucleobase-containing small molecule biosynthetic process; GO:0034613 cellular protein localization; GO:0034620 cellular response to unfolded protein; GO:0034641 cellular nitrogen compound metabolic process; GO:0034645 cellular macromolecule biosynthetic process; GO:0034654 nucleobase-containing compound biosynthetic process; GO:0034655 nucleobase-containing compound catabolic process; GO:0034976 response to endoplasmic reticulum stress; GO:0035966 response to topologically incorrect protein; GO:0035967 cellular response to topologically incorrect protein; GO:0036211 protein modification process; GO:0036230 granulocyte activation; GO:0036503 ERAD pathway; GO:0042119 neutrophil activation; GO:0042176 regulation of protein catabolic process; GO:0042221 response to chemical; GO:0042325 regulation of phosphorylation; GO:0042327 positive regulation of phosphorylation; GO:0042391 regulation of membrane potential; GO:0042726 flavin-containing compound metabolic process; GO:0042728 flavin-containing compound catabolic process; GO:0042886 amide transport; GO:0042981 regulation of apoptotic process; GO:0043065 positive regulation of apoptotic process; GO:0043067 regulation of programmed cell death; GO:0043068 positive regulation of programmed cell death; GO:0043085 positive regulation of catalytic activity; GO:0043161 proteasome-mediated ubiquitin-dependent protein catabolic process; GO:0043170 macromolecule metabolic process; GO:0043254 regulation of protein-containing complex assembly; GO:0043280 positive regulation of cysteine-type endopeptidase activity involved in apoptotic process; GO:0043281 regulation of cysteine-type endopeptidase activity involved in apoptotic process; GO:0043299 leukocyte degranulation; GO:0043312 neutrophil degranulation; GO:0043412 macromolecule modification; GO:0043413 macromolecule glycosylation; GO:0043457 regulation of cellular respiration; GO:0043467 regulation of generation of precursor metabolites and energy; GO:0043632 modification-dependent macromolecule catabolic process; GO:0043933 protein-containing complex subunit organization; GO:0044085 cellular component biogenesis; GO:0044087 regulation of cellular component biogenesis; GO:0044089 positive regulation of cellular component biogenesis; GO:0044093 positive regulation of molecular function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4281 small molecule metabolic process; GO:0044283 small molecule biosynthetic process; GO:0044403 symbiotic process; GO:0044419 interspecies interaction between organisms; GO:0045055 regulated exocytosis; GO:0045184 establishment of protein localization; GO:0045321 leukocyte activation; GO:0045732 positive regulation of protein catabolic process; GO:0045838 positive regulation of membrane potential; GO:0045862 positive regulation of proteolysis; GO:0045935 positive regulation of nucleobase-containing compound metabolic process; GO:0045937 positive regulation of phosphate metabolic process; GO:0045981 positive regulation of nucleotide metabolic process; GO:0046034 ATP metabolic process; GO:0046434 organophosphate catabolic process; GO:0046483 heterocycle metabolic process; GO:0046496 nicotinamide nucleotide metabolic process; GO:0046700 heterocycle catabolic process; GO:0046903 secretion; GO:0046907 intracellular transport; GO:0048193 Golgi vesicle transport; GO:0048518 positive regulation of biological process; GO:0048522 posi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186 cofactor metabolic process; GO:0051187 cofactor catabolic process; GO:0051234 establishment of localization; GO:0051246 regulation of protein metabolic process; GO:0051247 positive regulation of protein metabolic process; GO:0051259 protein complex oligomerization; GO:0051260 protein homooligomerization; GO:0051336 regulation of hydrolase activity; GO:0051345 positive regulation of hydrolase activity; GO:0051603 proteolysis involved in cellular protein catabolic process; GO:0051641 cellular localization; GO:0051649 establishment of localization in cell; GO:0051704 multi-organism process; GO:0051716 cellular response to stimulus; GO:0051788 response to misfolded protein; GO:0051881 regulation of mitochondrial membrane potential; GO:0052547 regulation of peptidase activity; GO:0052548 regulation of endopeptidase activity; GO:0055085 transmembrane transport; GO:0055086 nucleobase-containing small molecule metabolic process; GO:0060255 regulation of macromolecule metabolic process; GO:0060828 regulation of canonical Wnt signaling pathway; GO:0061136 regulation of proteasomal protein catabolic process; GO:0061857 endoplasmic reticulum stress-induced pre-emptive quality control; GO:0061919 process utilizing autophagic mechanism; GO:0062012 regulation of small molecule metabolic process; GO:0062013 positive regulation of small molecule metabolic process; GO:0065003 protein-containing complex assembly; GO:0065007 biological regulation; GO:0065008 regulation of biological quality; GO:0065009 regulation of molecular function; GO:0070085 glycosylation; GO:0070646 protein modification by small protein removal; GO:0070647 protein modification by small protein conjugation or removal; GO:0070727 cellular macromolecule localization; GO:0070841 inclusion body assembly; GO:0070842 aggresome assembly; GO:0070887 cellular response to chemical stimulus; GO:0070987 error-free translesion synthesis; GO:0071218 cellular response to misfolded protein; GO:0071310 cellular response to organic substance; GO:0071702 organic substance transport; GO:0071704 organic substance metabolic process; GO:0071705 nitrogen compound transport; GO:0071712 ER-associated misfolded protein catabolic process; GO:0071840 cellular component organization or biogenesis; GO:0071897 DNA biosynthetic process; GO:0071985 multivesicular body sorting pathway; GO:0072387 flavin adenine dinucleotide metabolic process; GO:0072389 flavin adenine dinucleotide catabolic process; GO:0072521 purine-containing compound metabolic process; GO:0072524 pyridine-containing compound metabolic process; GO:0080090 regulation of primary metabolic process; GO:0090085 regulation of protein deubiquitination; GO:0090263 positive regulation of canonical Wnt signaling pathway; GO:0090304 nucleic acid metabolic process; GO:0097352 autophagosome maturation; GO:1900371 regulation of purine nucleotide biosynthetic process; GO:1900373 positive regulation of purine nucleotide biosynthetic process; GO:1900542 regulation of purine nucleotide metabolic process; GO:1900544 positive regulation of purine nucleotide metabolic process; GO:1901135 carbohydrate derivative metabolic process; GO:1901137 carbohydrate derivative biosynthet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98 response to nitrogen compound; GO:1901800 positive regulation of proteasomal protein catabolic process; GO:1903003 positive regulation of protein deubiquitination; GO:1903004 regulation of protein K63-linked deubiquitination; GO:1903006 positive regulation of protein K63-linked deubiquitination; GO:1903007 positive regulation of Lys63-specific deubiquitinase activity; GO:1903050 regulation of proteolysis involved in cellular protein catabolic process; GO:1903052 positive regulation of proteolysis involved in cellular protein catabolic process; GO:1903320 regulation of protein modification by small protein conjugation or removal; GO:1903322 positive regulation of protein modification by small protein conjugation or removal; GO:1903362 regulation of cellular protein catabolic process; GO:1903364 positive regulation of cellular protein catabolic process; GO:1903513 endoplasmic reticulum to cytosol transport; GO:1903578 regulation of ATP metabolic process; GO:1903580 positive regulation of ATP metabolic process; GO:1903715 regulation of aerobic respiration; GO:1903862 positive regulation of oxidative phosphorylation; GO:2000058 regulation of ubiquitin-dependent protein catabolic process; GO:2000060 positive regulation of ubiquitin-dependent protein catabolic process; GO:2000116 regulation of cysteine-type endopeptidase activity; GO:2000152 regulation of ubiquitin-specific protease activity; GO:2000158 positive regulation of ubiquitin-specific protease activity; GO:2001056 positive regulation of cysteine-type endopeptidase activity; GO:2001169 regulation of ATP biosynthetic process; GO:2001171 positive regulation of ATP biosynthetic process;</t>
  </si>
  <si>
    <t xml:space="preserve">GO:0000003 reproduction; GO:0000122 negative regulation of transcription by RNA polymerase II; GO:0000226 microtubule cytoskeleton organization; GO:0000578 embryonic axis specification; GO:0000902 cell morphogenesis; GO:0000904 cell morphogenesis involved in differentiation; GO:0001501 skeletal system development; GO:0001525 angiogenesis; GO:0001568 blood vessel development; GO:0001569 branching involved in blood vessel morphogenesis; GO:0001570 vasculogenesis; GO:0001654 eye development; GO:0001655 urogenital system development; GO:0001656 metanephros development; GO:0001657 ureteric bud development; GO:0001658 branching involved in ureteric bud morphogenesis; GO:0001701 in utero embryonic development; GO:0001702 gastrulation with mouth forming second; GO:0001704 formation of primary germ layer; GO:0001706 endoderm formation; GO:0001708 cell fate specification; GO:0001709 cell fate determination; GO:0001711 endodermal cell fate commitment; GO:0001759 organ induction; GO:0001763 morphogenesis of a branching structure; GO:0001764 neuron migration; GO:0001775 cell activation; GO:0001817 regulation of cytokine production; GO:0001819 positive regulation of cytokine production; GO:0001822 kidney development; GO:0001823 mesonephros development; GO:0001837 epithelial to mesenchymal transition; GO:0001838 embryonic epithelial tube formation; GO:0001840 neural plate development; GO:0001885 endothelial cell development; GO:0001889 liver development; GO:0001894 tissue homeostasis; GO:0001932 regulation of protein phosphorylation; GO:0001934 positive regulation of protein phosphorylation; GO:0001942 hair follicle development; GO:0001944 vasculature development; GO:0002009 morphogenesis of an epithelium; GO:0002052 positive regulation of neuroblast proliferation; GO:0002053 positive regulation of mesenchymal cell proliferation; GO:0002064 epithelial cell development; GO:0002088 lens development in camera-type eye; GO:0002089 lens morphogenesis in camera-type eye; GO:0002376 immune system process; GO:0002520 immune system development; GO:0002521 leukocyte differentiation; GO:0002573 myeloid leukocyte differentiation; GO:0002682 regulation of immune system process; GO:0002683 negative regulation of immune system process; GO:0002694 regulation of leukocyte activation; GO:0002761 regulation of myeloid leukocyte differentiation; GO:0002762 negative regulation of myeloid leukocyte differentiation; GO:0003002 regionalization; GO:0003006 developmental process involved in reproduction; GO:0003007 heart morphogenesis; GO:0003156 regulation of animal organ formation; GO:0003158 endothelium development; GO:0003159 morphogenesis of an endothelium; GO:0003205 cardiac chamber development; GO:0003206 cardiac chamber morphogenesis; GO:0003208 cardiac ventricle morphogenesis; GO:0003223 ventricular compact myocardium morphogenesis; GO:0003229 ventricular cardiac muscle tissue development; GO:0003231 cardiac ventricle development; GO:0003264 regulation of cardioblast proliferation; GO:0003266 regulation of secondary heart field cardioblast proliferation; GO:0003306 Wnt signaling pathway involved in heart development; GO:0003338 metanephros morphogenesis; GO:0003339 regulation of mesenchymal to epithelial transition involved in metanephros morphogenesis; GO:0003340 negative regulation of mesenchymal to epithelial transition involved in metanephros morphogenesis; GO:0006325 chromatin organization; GO:0006338 chromatin remodeling; GO:0006355 regulation of transcription, DNA-templated; GO:0006357 regulation of transcription by RNA polymerase II; GO:0006810 transport; GO:0006928 movement of cell or subcellular component; GO:0006996 organelle organization; GO:0007010 cytoskeleton organization; GO:0007017 microtubule-based process; GO:0007049 cell cycle; GO:0007063 regulation of sister chromatid cohesion; GO:0007098 centrosome cycle; GO:0007154 cell communication; GO:0007155 cell adhesion; GO:0007160 cell-matrix adhesion; GO:0007165 signal transduction; GO:0007166 cell surface receptor signaling pathway; GO:0007223 Wnt signaling pathway, calcium modulating pathway; GO:0007267 cell-cell signaling; GO:0007268 chemical synaptic transmission; GO:0007275 multicellular organism development; GO:0007276 gamete generation; GO:0007281 germ cell development; GO:0007292 female gamete generation; GO:0007346 regulation of mitotic cell cycle; GO:0007369 gastrulation; GO:0007389 pattern specification process; GO:0007398 ectoderm development; GO:0007399 nervous system development; GO:0007403 glial cell fate determination; GO:0007417 central nervous system development; GO:0007420 brain development; GO:0007423 sensory organ development; GO:0007440 foregut morphogenesis; GO:0007492 endoderm development; GO:0007494 midgut development; GO:0007507 heart development; GO:0007517 muscle organ development; GO:0007548 sex differentiation; GO:0008104 protein localization; GO:0008283 cell population proliferation; GO:0008284 positive regulation of cell population proliferation; GO:0008285 negative regulation of cell population proliferation; GO:0008347 glial cell migration; GO:0008544 epidermis development; GO:0009605 response to external stimulus; GO:0009612 response to mechanical stimulus; GO:0009628 response to abiotic stimulus; GO:0009653 anatomical structure morphogenesis; GO:0009719 response to endogenous stimulus; GO:0009725 response to hormone; GO:0009755 hormone-mediated signaling pathway; GO:0009790 embryo development; GO:0009792 embryo development ending in birth or egg hatching; GO:0009794 regulation of mitotic cell cycle, embryonic; GO:0009798 axis specification; GO:0009880 embryonic pattern specification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13 epidermal cell differentiation; GO:0009948 anterior/posterior axis specification; GO:0009950 dorsal/ventral axis specification; GO:0009952 anterior/posterior pattern specification; GO:0009953 dorsal/ventral pattern formation; GO:0009954 proximal/distal pattern formation; GO:0009966 regulation of signal transduction; GO:0009967 positive regulation of signal transduction; GO:0009968 negative regulation of signal transduction; GO:0009987 cellular process; GO:0009994 oocyte differentiation; GO:0010001 glial cell differentiation; GO:0010033 response to organic substance; GO:0010035 response to inorganic substance; GO:0010038 response to metal ion; GO:0010226 response to lithium ion; GO:0010243 response to organonitrogen compound; GO:0010463 mesenchymal cell proliferation; GO:0010464 regulation of mesenchymal cell proliferation; GO:0010468 regulation of gene expression; GO:0010556 regulation of macromolecule biosynthetic process; GO:0010557 positive regulation of macromolecule biosynthetic process; GO:0010558 negative regulation of macromolecule biosynthetic process; GO:0010559 regulation of glycoprotein biosynthetic process; GO:0010560 positive regulation of glycoprotein biosynthetic process; GO:0010562 positive regulation of phosphorus metabolic process; GO:0010564 regulation of cell cycle process; GO:0010604 positive regulation of macromolecule metabolic process; GO:0010605 negative regulation of macromolecule metabolic process; GO:0010628 positive regulation of gene expression; GO:0010629 negative regulation of gene expression; GO:0010638 positive regulation of organelle organization; GO:0010646 regulation of cell communication; GO:0010647 positive regulation of cell communication; GO:0010648 negative regulation of cell communication; GO:0010717 regulation of epithelial to mesenchymal transition; GO:0010718 positive regulation of epithelial to mesenchymal transition; GO:0010720 positive regulation of cell development; GO:0010721 negative regulation of cell development; GO:0010908 regulation of heparan sulfate proteoglycan biosynthetic process; GO:0010909 positive regulation of heparan sulfate proteoglycan biosynthetic process; GO:0010941 regulation of cell death; GO:0010942 positive regulation of cell death; GO:0010959 regulation of metal ion transport; GO:0014009 glial cell proliferation; GO:0014010 Schwann cell proliferation; GO:0014013 regulation of gliogenesis; GO:0014014 negative regulation of gliogenesis; GO:0014045 establishment of endothelial blood-brain barrier; GO:0014070 response to organic cyclic compound; GO:0014706 striated muscle tissue development; GO:0014823 response to activity; GO:0014855 striated muscle cell proliferation; GO:0016043 cellular component organization; GO:0016049 cell growth; GO:0016055 Wnt signaling pathway; GO:0016192 vesicle-mediated transport; GO:0016202 regulation of striated muscle tissue development; GO:0016331 morphogenesis of embryonic epithelium; GO:0016477 cell migration; GO:0016525 negative regulation of angiogenesis; GO:0019219 regulation of nucleobase-containing compound metabolic process; GO:0019220 regulation of phosphate metabolic process; GO:0019222 regulation of metabolic process; GO:0019827 stem cell population maintenance; GO:0019953 sexual reproduction; GO:0021537 telencephalon development; GO:0021543 pallium development; GO:0021545 cranial nerve development; GO:0021675 nerve development; GO:0021700 developmental maturation; GO:0021781 glial cell fate commitment; GO:0021795 cerebral cortex cell migration; GO:0021799 cerebral cortex radially oriented cell migration; GO:0021801 cerebral cortex radial glia guided migration; GO:0021819 layer formation in cerebral cortex; GO:0021885 forebrain cell migration; GO:0021953 central nervous system neuron differentiation; GO:0021987 cerebral cortex development; GO:0022008 neurogenesis; GO:0022009 central nervous system vasculogenesis; GO:0022029 telencephalon cell migration; GO:0022030 telencephalon glial cell migration; GO:0022402 cell cycle process; GO:0022404 molting cycle process; GO:0022405 hair cycle process; GO:0022411 cellular component disassembly; GO:0022412 cellular process involved in reproduction in multicellular organism; GO:0022414 reproductive process; GO:0022603 regulation of anatomical structure morphogenesis; GO:0022607 cellular component assembly; GO:0022610 biological adhesion; GO:0023051 regulation of signaling; GO:0023052 signaling; GO:0023056 positive regulation of signaling; GO:0023057 negative regulation of signaling; GO:0030030 cell projection organization; GO:0030097 hemopoiesis; GO:0030098 lymphocyte differentiation; GO:0030099 myeloid cell differentiation; GO:0030154 cell differentiation; GO:0030182 neuron differentiation; GO:0030217 T cell differentiation; GO:0030278 regulation of ossification; GO:0030316 osteoclast differentiation; GO:0030323 respiratory tube development; GO:0030324 lung development; GO:0030326 embryonic limb morphogenesis; GO:0030518 intracellular steroid hormone receptor signaling pathway; GO:0030521 androgen receptor signaling pathway; GO:0030522 intracellular receptor signaling pathway; GO:0030539 male genitalia development; GO:0030850 prostate gland development; GO:0030855 epithelial cell differentiation; GO:0030856 regulation of epithelial cell differentiation; GO:0030857 negative regulation of epithelial cell differentiation; GO:0030858 positive regulation of epithelial cell differentiation; GO:0030900 forebrain development; GO:0030901 midbrain development; GO:0030902 hindbrain development; GO:0030997 regulation of centriole-centriole cohesion; GO:0031016 pancreas development; GO:0031023 microtubule organizing center organization; GO:0031056 regulation of histone modification; GO:0031058 positive regulation of histone modification; GO:0031060 regulation of histone methylation; GO:0031062 positive regulation of histone methylation; GO:0031069 hair follicle morphogenesis; GO:0031128 developmental induction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34 positive regulation of protein-containing complex assembly; GO:0031399 regulation of protein modification process; GO:0031400 negative regulation of protein modification process; GO:0031401 positive regulation of protein modification process; GO:0031589 cell-substrate adhesion; GO:0031641 regulation of myelination; GO:0032204 regulation of telomere maintenance; GO:0032206 positive regulation of telomere maintenance; GO:0032210 regulation of telomere maintenance via telomerase; GO:0032212 positive regulation of telomere maintenance via telomerase; GO:0032268 regulation of cellular protein metabolic process; GO:0032269 negative regulation of cellular protein metabolic process; GO:0032270 positive regulation of cellular protein metabolic process; GO:0032330 regulation of chondrocyte differentiation; GO:0032331 negative regulation of chondrocyte differentiation; GO:0032355 response to estradiol; GO:0032479 regulation of type I interferon production; GO:0032481 positive regulation of type I interferon production; GO:0032501 multicellular organismal process; GO:0032502 developmental process; GO:0032504 multicellular organism reproduction; GO:0032870 cellular response to hormone stimulus; GO:0032879 regulation of localization; GO:0032880 regulation of protein localization; GO:0032886 regulation of microtubule-based process; GO:0032944 regulation of mononuclear cell proliferation; GO:0032984 protein-containing complex disassembly; GO:0032989 cellular component morphogenesis; GO:0032990 cell part morphogenesis; GO:0033002 muscle cell proliferation; GO:0033036 macromolecule localization; GO:0033043 regulation of organelle organization; GO:0033044 regulation of chromosome organization; GO:0033045 regulation of sister chromatid segregation; GO:0033077 T cell differentiation in thymus; GO:0033233 regulation of protein sumoylation; GO:0033234 negative regulation of protein sumoylation; GO:0033993 response to lipid; GO:0034097 response to cytokine; GO:0034329 cell junction assembly; GO:0034330 cell junction organization; GO:0034332 adherens junction organization; GO:0034333 adherens junction assembly; GO:0034394 protein localization to cell surface; GO:0034613 cellular protein localization; GO:0035050 embryonic heart tube development; GO:0035051 cardiocyte differentiation; GO:0035107 appendage morphogenesis; GO:0035108 limb morphogenesis; GO:0035112 genitalia morphogenesis; GO:0035113 embryonic appendage morphogenesis; GO:0035115 embryonic forelimb morphogenesis; GO:0035116 embryonic hindlimb morphogenesis; GO:0035136 forelimb morphogenesis; GO:0035137 hindlimb morphogenesis; GO:0035148 tube formation; GO:0035239 tube morphogenesis; GO:0035265 organ growth; GO:0035295 tube development; GO:0035315 hair cell differentiation; GO:0035561 regulation of chromatin binding; GO:0035567 non-canonical Wnt signaling pathway; GO:0035635 entry of bacterium into host cell; GO:0035690 cellular response to drug; GO:0035886 vascular smooth muscle cell differentiation; GO:0035987 endodermal cell differentiation; GO:0036022 limb joint morphogenesis; GO:0036023 embryonic skeletal limb joint morphogenesis; GO:0040007 growth; GO:0040011 locomotion; GO:0040019 positive regulation of embryonic development; GO:0040029 regulation of gene expression, epigenetic; GO:0040036 regulation of fibroblast growth factor receptor signaling pathway; GO:0042063 gliogenesis; GO:0042110 T cell activation; GO:0042127 regulation of cell population proliferation; GO:0042129 regulation of T cell proliferation; GO:0042221 response to chemical; GO:0042303 molting cycle; GO:0042325 regulation of phosphorylation; GO:0042327 positive regulation of phosphorylation; GO:0042475 odontogenesis of dentin-containing tooth; GO:0042476 odontogenesis; GO:0042493 response to drug; GO:0042592 homeostatic process; GO:0042633 hair cycle; GO:0042634 regulation of hair cycle; GO:0042692 muscle cell differentiation; GO:0042733 embryonic digit morphogenesis; GO:0042981 regulation of apoptotic process; GO:0043009 chordate embryonic development; GO:0043010 camera-type eye development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22 regulation of I-kappaB kinase/NF-kappaB signaling; GO:0043123 positive regulation of I-kappaB kinase/NF-kappaB signaling; GO:0043254 regulation of protein-containing complex assembly; GO:0043269 regulation of ion transport; GO:0043388 positive regulation of DNA binding; GO:0043401 steroid hormone mediated signaling pathway; GO:0043408 regulation of MAPK cascade; GO:0043410 positive regulation of MAPK cascade; GO:0043434 response to peptide hormone; GO:0043523 regulation of neuron apoptotic process; GO:0043525 positive regulation of neuron apoptotic process; GO:0043586 tongue development; GO:0043587 tongue morphogenesis; GO:0043588 skin development; GO:0043627 response to estrogen; GO:0043933 protein-containing complex subunit organization; GO:0044085 cellular component biogenesis; GO:0044087 regulation of cellular component biogenesis; GO:0044089 positive regulation of cellular component biogenesis; GO:0044093 positive regulation of molecular function; GO:0044334 canonical Wnt signaling pathway involved in positive regulation of epithelial to mesenchymal transition; GO:0044336 canonical Wnt signaling pathway involved in negative regulation of apoptotic process; GO:0044340 canonical Wnt signaling pathway involved in regulation of cell proliferation; GO:0044344 cellular response to fibroblast growth factor stimulus; GO:0044403 symbiotic process; GO:0044409 entry into host; GO:0044419 interspecies interaction between organisms; GO:0044703 multi-organism reproductive process; GO:0045165 cell fate commitment; GO:0045216 cell-cell junction organization; GO:0045321 leukocyte activation; GO:0045445 myoblast differentiation; GO:0045446 endothelial cell differentiation; GO:0045453 bone resorption; GO:0045595 regulation of cell differentiation; GO:0045596 negative regulation of cell differentiation; GO:0045597 positive regulation of cell differentiation; GO:0045601 regulation of endothelial cell differentiation; GO:0045603 positive regulation of endothelial cell differentiation; GO:0045637 regulation of myeloid cell differentiation; GO:0045638 negative regulation of myeloid cell differentiation; GO:0045667 regulation of osteoblast differentiation; GO:0045669 positive regulation of osteoblast differentiation; GO:0045670 regulation of osteoclast differentiation; GO:0045671 negative regulation of osteoclast differentiation; GO:0045682 regulation of epidermis development; GO:0045685 regulation of glial cell differentiation; GO:0045686 negative regulation of glial cell differentiation; GO:0045743 positive regulation of fibroblast growth factor receptor signaling pathway; GO:0045765 regulation of angiogenesis; GO:0045778 positive regulation of ossification; GO:0045786 negative regulation of cell cycle; GO:0045815 positive regulation of gene expression, epigenetic; GO:0045844 positive regulation of striated muscle tissue development; GO:0045892 negative regulation of transcription, DNA-templated; GO:0045893 positive regulation of transcription, DNA-templated; GO:0045930 negative regulation of mitotic cell cycle; GO:0045934 negative regulation of nucleobase-containing compound metabolic process; GO:0045935 positive regulation of nucleobase-containing compound metabolic process; GO:0045937 positive regulation of phosphate metabolic process; GO:0045944 positive regulation of transcription by RNA polymerase II; GO:0045976 negative regulation of mitotic cell cycle, embryonic; GO:0045992 negative regulation of embryonic development; GO:0045995 regulation of embryonic development; GO:0046605 regulation of centrosome cycle; GO:0046649 lymphocyte activation; GO:0046661 male sex differentiation; GO:0046686 response to cadmium ion; GO:0046849 bone remodeling; GO:0046907 intracellular transport; GO:0048096 chromatin-mediated maintenance of transcription; GO:0048145 regulation of fibroblast proliferation; GO:0048468 cell development; GO:0048469 cell maturation; GO:0048477 oogenesis; GO:0048483 autonomic nervous system development; GO:0048485 sympathetic nervous system development; GO:0048489 synaptic vesicle transpor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34 hematopoietic or lymphoid organ development; GO:0048538 thymus development; GO:0048545 response to steroid hormone; GO:0048546 digestive tract morphogenesis; GO:0048562 embryonic organ morphogenesis; GO:0048565 digestive tract development; GO:0048568 embryonic organ development; GO:0048583 regulation of response to stimulus; GO:0048584 positive regulation of response to stimulus; GO:0048585 negative regulation of response to stimulus; GO:0048588 developmental cell growth; GO:0048589 developmental growth; GO:0048592 eye morphogenesis; GO:0048593 camera-type eye morphogenesis; GO:0048598 embryonic morphogenesis; GO:0048599 oocyte development; GO:0048608 reproductive structure development; GO:0048609 multicellular organismal reproductive process; GO:0048617 embryonic foregut morphogenesis; GO:0048634 regulation of muscle organ development; GO:0048636 positive regulation of muscle organ development; GO:0048641 regulation of skeletal muscle tissue development; GO:0048643 positive regulation of skeletal muscle tissue development; GO:0048644 muscle organ morphogenesis; GO:0048645 animal organ formation; GO:0048646 anatomical structure formation involved in morphogenesis; GO:0048660 regulation of smooth muscle cell proliferation; GO:0048666 neuron development; GO:0048699 generation of neurons; GO:0048704 embryonic skeletal system morphogenesis; GO:0048705 skeletal system morphogenesis; GO:0048706 embryonic skeletal system development; GO:0048713 regulation of oligodendrocyte differentiation; GO:0048715 negative regulation of oligodendrocyte differentiation; GO:0048729 tissue morphogenesis; GO:0048730 epidermis morphogenesis; GO:0048731 system development; GO:0048732 gland development; GO:0048736 appendage development; GO:0048738 cardiac muscle tissue development; GO:0048754 branching morphogenesis of an epithelial tube; GO:0048762 mesenchymal cell differentiation; GO:0048771 tissue remodeling; GO:0048806 genitalia development; GO:0048812 neuron projection morphogenesis; GO:0048819 regulation of hair follicle maturation; GO:0048844 artery morphogenesis; GO:0048856 anatomical structure development; GO:0048858 cell projection morphogenesis; GO:0048869 cellular developmental process; GO:0048870 cell motility; GO:0048871 multicellular organismal homeostasis; GO:0050670 regulation of lymphocyte proliferation; GO:0050678 regulation of epithelial cell proliferation; GO:0050679 positive regulation of epithelial cell proliferation; GO:0050767 regulation of neurogenesis; GO:0050768 negative regulation of neurogenesis; GO:0050769 positive regulation of neurogenesis; GO:0050789 regulation of biological process; GO:0050790 regulation of catalytic activity; GO:0050793 regulation of developmental process; GO:0050794 regulation of cellular process; GO:0050808 synapse organization; GO:0050863 regulation of T cell activation; GO:0050865 regulation of cell activation; GO:0050896 response to stimulus; GO:0051049 regulation of transport; GO:0051052 regulation of DNA metabolic process; GO:0051054 positive regulation of DNA metabolic process; GO:0051090 regulation of DNA-binding transcription factor activity; GO:0051091 positive regulation of DNA-binding transcription factor activity; GO:0051093 negative regulation of developmental process; GO:0051094 positive regulation of developmental process; GO:0051098 regulation of binding; GO:0051099 positive regulation of binding; GO:0051101 regulation of DNA binding; GO:0051128 regulation of cellular component organization; GO:0051130 positive regulation of cellular component organization; GO:0051145 smooth muscle cell differentiation; GO:0051147 regulation of muscle cell differentiation; GO:0051149 positive regulation of muscle cell differenti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49 regulation of lymphocyte activation; GO:0051252 regulation of RNA metabolic process; GO:0051253 negative regulation of RNA metabolic process; GO:0051254 positive regulation of RNA metabolic process; GO:0051259 protein complex oligomerization; GO:0051276 chromosome organization; GO:0051291 protein heterooligomerization; GO:0051338 regulation of transferase activity; GO:0051347 positive regulation of transferase activity; GO:0051493 regulation of cytoskeleton organization; GO:0051569 regulation of histone H3-K4 methylation; GO:0051571 positive regulation of histone H3-K4 methylation; GO:0051640 organelle localization; GO:0051641 cellular localization; GO:0051648 vesicle localization; GO:0051649 establishment of localization in cell; GO:0051650 establishment of vesicle localization; GO:0051656 establishment of organelle localization; GO:0051674 localization of cell; GO:0051701 interaction with host; GO:0051704 multi-organism process; GO:0051716 cellular response to stimulus; GO:0051726 regulation of cell cycle; GO:0051797 regulation of hair follicle development; GO:0051884 regulation of timing of anagen; GO:0051924 regulation of calcium ion transport; GO:0051960 regulation of nervous system development; GO:0051961 negative regulation of nervous system development; GO:0051962 positive regulation of nervous system development; GO:0051972 regulation of telomerase activity; GO:0051973 positive regulation of telomerase activity; GO:0051983 regulation of chromosome segregation; GO:0055008 cardiac muscle tissue morphogenesis; GO:0055010 ventricular cardiac muscle tissue morphogenesis; GO:0055017 cardiac muscle tissue growth; GO:0055123 digestive system development; GO:0060038 cardiac muscle cell proliferation; GO:0060066 oviduct development; GO:0060070 canonical Wnt signaling pathway; GO:0060173 limb development; GO:0060249 anatomical structure homeostasis; GO:0060255 regulation of macromolecule metabolic process; GO:0060272 embryonic skeletal joint morphogenesis; GO:0060284 regulation of cell development; GO:0060322 head development; GO:0060341 regulation of cellular localization; GO:0060415 muscle tissue morphogenesis; GO:0060419 heart growth; GO:0060425 lung morphogenesis; GO:0060429 epithelium development; GO:0060438 trachea development; GO:0060439 trachea morphogenesis; GO:0060440 trachea formation; GO:0060441 epithelial tube branching involved in lung morphogenesis; GO:0060479 lung cell differentiation; GO:0060484 lung-associated mesenchyme development; GO:0060485 mesenchyme development; GO:0060492 lung induction; GO:0060537 muscle tissue development; GO:0060541 respiratory system development; GO:0060548 negative regulation of cell death; GO:0060560 developmental growth involved in morphogenesis; GO:0060562 epithelial tube morphogenesis; GO:0060675 ureteric bud morphogenesis; GO:0060688 regulation of morphogenesis of a branching structure; GO:0060742 epithelial cell differentiation involved in prostate gland development; GO:0060768 regulation of epithelial cell proliferation involved in prostate gland development; GO:0060769 positive regulation of epithelial cell proliferation involved in prostate gland development; GO:0060788 ectodermal placode formation; GO:0060789 hair follicle placode formation; GO:0060795 cell fate commitment involved in formation of primary germ layer; GO:0060840 artery development; GO:0060856 establishment of blood-brain barrier; GO:0060916 mesenchymal cell proliferation involved in lung development; GO:0060947 cardiac vascular smooth muscle cell differentiation; GO:0060976 coronary vasculature development; GO:0060977 coronary vasculature morphogenesis; GO:0060982 coronary artery morphogenesis; GO:0060983 epicardium-derived cardiac vascular smooth muscle cell differentiation; GO:0060993 kidney morphogenesis; GO:0061008 hepaticobiliary system development; GO:0061028 establishment of endothelial barrier; GO:0061035 regulation of cartilage development; GO:0061037 negative regulation of cartilage development; GO:0061046 regulation of branching involved in lung morphogenesis; GO:0061047 positive regulation of branching involved in lung morphogenesis; GO:0061061 muscle structure development; GO:0061138 morphogenesis of a branching epithelium; GO:0061154 endothelial tube morphogenesis; GO:0061196 fungiform papilla development; GO:0061197 fungiform papilla morphogenesis; GO:0061198 fungiform papilla formation; GO:0061311 cell surface receptor signaling pathway involved in heart development; GO:0061316 canonical Wnt signaling pathway involved in heart development; GO:0061324 canonical Wnt signaling pathway involved in positive regulation of cardiac outflow tract cell proliferation; GO:0061326 renal tubule development; GO:0061333 renal tubule morphogenesis; GO:0061458 reproductive system development; GO:0061548 ganglion development; GO:0061549 sympathetic ganglion development; GO:0061550 cranial ganglion development; GO:0065003 protein-containing complex assembly; GO:0065007 biological regulation; GO:0065008 regulation of biological quality; GO:0065009 regulation of molecular function; GO:0070507 regulation of microtubule cytoskeleton organization; GO:0070602 regulation of centromeric sister chromatid cohesion; GO:0070663 regulation of leukocyte proliferation; GO:0070727 cellular macromolecule localization; GO:0070848 response to growth factor; GO:0070887 cellular response to chemical stimulus; GO:0071214 cellular response to abiotic stimulus; GO:0071241 cellular response to inorganic substance; GO:0071248 cellular response to metal ion; GO:0071260 cellular response to mechanical stimulus; GO:0071285 cellular response to lithium ion; GO:0071310 cellular response to organic substance; GO:0071363 cellular response to growth factor stimulus; GO:0071375 cellular response to peptide hormone stimulus; GO:0071383 cellular response to steroid hormone stimulus; GO:0071396 cellular response to lipid; GO:0071407 cellular response to organic cyclic compound; GO:0071417 cellular response to organonitrogen compound; GO:0071495 cellular response to endogenous stimulus; GO:0071496 cellular response to external stimulus; GO:0071542 dopaminergic neuron differentiation; GO:0071680 response to indole-3-methanol; GO:0071681 cellular response to indole-3-methanol; GO:0071696 ectodermal placode development; GO:0071697 ectodermal placode morphogenesis; GO:0071774 response to fibroblast growth factor; GO:0071840 cellular component organization or biogenesis; GO:0072001 renal system development; GO:0072006 nephron development; GO:0072009 nephron epithelium development; GO:0072028 nephron morphogenesis; GO:0072033 renal vesicle formation; GO:0072053 renal inner medulla development; GO:0072054 renal outer medulla development; GO:0072073 kidney epithelium development; GO:0072077 renal vesicle morphogenesis; GO:0072078 nephron tubule morphogenesis; GO:0072079 nephron tubule formation; GO:0072080 nephron tubule development; GO:0072087 renal vesicle development; GO:0072088 nephron epithelium morphogenesis; GO:0072091 regulation of stem cell proliferation; GO:0072132 mesenchyme morphogenesis; GO:0072163 mesonephric epithelium development; GO:0072164 mesonephric </t>
  </si>
  <si>
    <t>GO:0001101 response to acid chemical; GO:0001932 regulation of protein phosphorylation; GO:0001934 positive regulation of protein phosphorylation; GO:0002252 immune effector process; GO:0002253 activation of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682 regulation of immune system process; GO:0002684 positive regulation of immune system process; GO:0002694 regulation of leukocyte activation; GO:0002696 positive regulation of leukocyte activation; GO:0002757 immune response-activating signal transduction; GO:0002764 immune response-regulating signaling pathway; GO:0002768 immune response-regulating cell surface receptor signaling pathway; GO:0003008 system process; GO:0003013 circulatory system process; GO:0003018 vascular process in circulatory system; GO:0006355 regulation of transcription, DNA-templated; GO:0006357 regulation of transcription by RNA polymerase II; GO:0006464 cellular protein modification process; GO:0006468 protein phosphorylation; GO:0006793 phosphorus metabolic process; GO:0006796 phosphate-containing compound metabolic process; GO:0006807 nitrogen compound metabolic process; GO:0006810 transport; GO:0006897 endocytosis; GO:0006909 phagocytosis; GO:0006928 movement of cell or subcellular component; GO:0006950 response to stress; GO:0006952 defense response; GO:0006955 immune response; GO:0007154 cell communication; GO:0007165 signal transduction; GO:0007166 cell surface receptor signaling pathway; GO:0007167 enzyme linked receptor protein signaling pathway; GO:0007169 transmembrane receptor protein tyrosine kinase signaling pathway; GO:0008015 blood circulation; GO:0008152 metabolic process; GO:0009719 response to endogenous stimulus; GO:0009889 regulation of biosynthetic process; GO:0009891 positive regulation of biosynthet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827 regulation of glucose transmembrane transport; GO:0016192 vesicle-mediated transport; GO:0016310 phosphorylation; GO:0016477 cell migration; GO:0018108 peptidyl-tyrosine phosphorylation; GO:0018193 peptidyl-amino acid modification; GO:0018212 peptidyl-tyrosine modification; GO:0019219 regulation of nucleobase-containing compound metabolic process; GO:0019220 regulation of phosphate metabolic process; GO:0019222 regulation of metabolic process; GO:0019538 protein metabolic process; GO:0022407 regulation of cell-cell adhesion; GO:0022409 positive regulation of cell-cell adhesion; GO:0023052 signaling; GO:0030154 cell differentiation; GO:0030155 regulation of cell adhesion; GO:0031294 lymphocyte costimulation; GO:0031295 T cell costimulation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32502 developmental process; GO:0032526 response to retinoic acid; GO:0032879 regulation of localization; GO:0033993 response to lipid; GO:0034762 regulation of transmembrane transport; GO:0036119 response to platelet-derived growth factor; GO:0036120 cellular response to platelet-derived growth factor stimulus; GO:0036211 protein modification process; GO:0038083 peptidyl-tyrosine autophosphorylation; GO:0038093 Fc receptor signaling pathway; GO:0038094 Fc-gamma receptor signaling pathway; GO:0038096 Fc-gamma receptor signaling pathway involved in phagocytosis; GO:0040011 locomotion; GO:0042127 regulation of cell population proliferation; GO:0042221 response to chemical; GO:0042325 regulation of phosphorylation; GO:0042327 positive regulation of phosphorylation; GO:0043114 regulation of vascular permeability; GO:0043170 macromolecule metabolic process; GO:0043412 macromolecule modification; GO:0044237 cellular metabolic process; GO:0044238 primary metabolic process; GO:0044260 cellular macromolecule metabolic process; GO:0044267 cellular protein metabolic process; GO:0045087 innate immune response; GO:0045785 positive regulation of cell adhesion; GO:0045893 positive regulation of transcription, DNA-templated; GO:0045935 positive regulation of nucleobase-containing compound metabolic process; GO:0045937 positive regulation of phosphate metabolic process; GO:0045944 positive regulation of transcription by RNA polymerase II; GO:0046777 protein autophosphorylation; GO:0048013 ephrin receptor signaling pathway; GO:0048518 positive regulation of biological process; GO:0048522 positive regulation of cellular process; GO:0048583 regulation of response to stimulus; GO:0048584 positive regulation of response to stimulus; GO:0048869 cellular developmental process; GO:0048870 cell motility; GO:0050730 regulation of peptidyl-tyrosine phosphorylation; GO:0050731 positive regulation of peptidyl-tyrosine phosphorylation; GO:0050776 regulation of immune response; GO:0050778 positive regulation of immune response; GO:0050789 regulation of biological process; GO:0050794 regulation of cellular process; GO:0050863 regulation of T cell activation; GO:0050865 regulation of cell activation; GO:0050867 positive regulation of cell activation; GO:0050870 positive regulation of T cell activation; GO:0050896 response to stimulus; GO:0050900 leukocyte migration; GO:0051049 regulation of transport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49 regulation of lymphocyte activation; GO:0051251 positive regulation of lymphocyte activation; GO:0051252 regulation of RNA metabolic process; GO:0051254 positive regulation of RNA metabolic process; GO:0051674 localization of cell; GO:0051716 cellular response to stimulus; GO:0060255 regulation of macromolecule metabolic process; GO:0065007 biological regulation; GO:0065008 regulation of biological quality; GO:0070848 response to growth factor; GO:0070887 cellular response to chemical stimulus; GO:0071229 cellular response to acid chemical; GO:0071300 cellular response to retinoic acid; GO:0071310 cellular response to organic substance; GO:0071363 cellular response to growth factor stimulus; GO:0071396 cellular response to lipid; GO:0071495 cellular response to endogenous stimulus; GO:0071559 response to transforming growth factor beta; GO:0071560 cellular response to transforming growth factor beta stimulus; GO:0071704 organic substance metabolic process; GO:0080090 regulation of primary metabolic process; GO:0098657 import into cell; GO:1901564 organonitrogen compound metabolic process; GO:1901700 response to oxygen-containing compound; GO:1901701 cellular response to oxygen-containing compound; GO:1902680 positive regulation of RNA biosynthetic process; GO:1903037 regulation of leukocyte cell-cell adhesion; GO:1903039 positive regulation of leukocyte cell-cell adhesion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412 translation; GO:0006413 translational initiation; GO:0006417 regulation of translation; GO:0006446 regulation of translational initiation; GO:0006518 peptide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0608 posttranscriptional regulation of gene expression; GO:0019222 regulation of metabolic process; GO:0019538 protein metabolic process; GO:0031323 regulation of cellular metabolic process; GO:0031326 regulation of cellular biosynthetic process; GO:0032268 regulation of cellular protein metabolic process; GO:0034248 regulation of cellular amide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789 regulation of biological process; GO:0050794 regulation of cellular process; GO:0051171 regulation of nitrogen compound metabolic process; GO:0051246 regulation of protein metabolic process; GO:0060255 regulation of macromolecule metabolic process; GO:0065007 biological regulation; GO:0071704 organic substance metabolic process; GO:0080090 regulation of primary metabolic process; GO:1901564 organonitrogen compound metabolic process; GO:1901566 organonitrogen compound biosynthetic process; GO:1901576 organic substance biosynthetic process; GO:2000112 regulation of cellular macromolecule biosynthetic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20 immune system development; GO:0006810 transport; GO:0006887 exocytosis; GO:0006950 response to stress; GO:0006955 immune response; GO:0006996 organelle organization; GO:0007010 cytoskeleton organization; GO:0007154 cell communication; GO:0007165 signal transduction; GO:0007166 cell surface receptor signaling pathway; GO:0007275 multicellular organism development; GO:0009605 response to external stimulus; GO:0009611 response to wounding; GO:0009612 response to mechanical stimulus; GO:0009628 response to abiotic stimulus; GO:0009893 positive regulation of metabolic process; GO:0009987 cellular process; GO:0010033 response to organic substance; GO:0010468 regulation of gene expression; GO:0010604 positive regulation of macromolecule metabolic process; GO:0010628 positive regulation of gene expression; GO:0016043 cellular component organization; GO:0016192 vesicle-mediated transport; GO:0019221 cytokine-mediated signaling pathway; GO:0019222 regulation of metabolic process; GO:0023052 signaling; GO:0030097 hemopoiesis; GO:0030100 regulation of endocytosis; GO:0030334 regulation of cell migration; GO:0030336 negative regulation of cell migration; GO:0032501 multicellular organismal process; GO:0032502 developmental process; GO:0032879 regulation of localization; GO:0032940 secretion by cell; GO:0032970 regulation of actin filament-based process; GO:0034097 response to cytokine; GO:0035722 interleukin-12-mediated signaling pathway; GO:0036230 granulocyte activation; GO:0040012 regulation of locomotion; GO:0040013 negative regulation of locomotion; GO:0042060 wound healing; GO:0042119 neutrophil activation; GO:0042127 regulation of cell population proliferation; GO:0042221 response to chemical; GO:0043299 leukocyte degranulation; GO:0043312 neutrophil degranulation; GO:0045055 regulated exocytosis; GO:0045321 leukocyte activation; GO:0045806 negative regulation of endocytosis; GO:0046903 secretion; GO:0048513 animal organ development; GO:0048518 positive regulation of biological process; GO:0048519 negative regulation of biological process; GO:0048523 negative regulation of cellular process; GO:0048534 hematopoietic or lymphoid organ development; GO:0048731 system development; GO:0048856 anatomical structure development; GO:0050764 regulation of phagocytosis; GO:0050765 negative regulation of phagocytosis; GO:0050789 regulation of biological process; GO:0050794 regulation of cellular process; GO:0050896 response to stimulus; GO:0051049 regulation of transport; GO:0051051 negative regulation of transport; GO:0051128 regulation of cellular component organization; GO:0051129 negative regulation of cellular component organization; GO:0051179 localization; GO:0051234 establishment of localization; GO:0051270 regulation of cellular component movement; GO:0051271 negative regulation of cellular component movement; GO:0051716 cellular response to stimulus; GO:0060255 regulation of macromolecule metabolic process; GO:0060627 regulation of vesicle-mediated transport; GO:0065007 biological regulation; GO:0070671 response to interleukin-12; GO:0070887 cellular response to chemical stimulus; GO:0071214 cellular response to abiotic stimulus; GO:0071260 cellular response to mechanical stimulus; GO:0071310 cellular response to organic substance; GO:0071345 cellular response to cytokine stimulus; GO:0071349 cellular response to interleukin-12; GO:0071496 cellular response to external stimulus; GO:0071840 cellular component organization or biogenesis; GO:0104004 cellular response to environmental stimulus; GO:2000145 regulation of cell motility; GO:2000146 negative regulation of cell motility;</t>
  </si>
  <si>
    <t>GO:0000122 negative regulation of transcription by RNA polymerase II; GO:0002262 myeloid cell homeostasis; GO:0002376 immune system process; GO:0002520 immune system development; GO:0006139 nucleobase-containing compound metabolic process; GO:0006355 regulation of transcription, DNA-templated; GO:0006357 regulation of transcription by RNA polymerase II; GO:0006364 rRNA processing; GO:0006396 RNA processing; GO:0006725 cellular aromatic compound metabolic process; GO:0006807 nitrogen compound metabolic process; GO:0007275 multicellular organism development; GO:0008152 metabolic process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70 RNA metabolic process; GO:0016072 rRNA metabolic process; GO:0019219 regulation of nucleobase-containing compound metabolic process; GO:0019222 regulation of metabolic process; GO:0022613 ribonucleoprotein complex biogenesis; GO:0030097 hemopoiesis; GO:0030099 myeloid cell differentiation; GO:0030100 regulation of endocytosis; GO:0030154 cell differentiation; GO:0030218 erythrocyte differentiation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32879 regulation of localization; GO:0034101 erythrocyte homeostasis; GO:0034470 ncRNA processing; GO:0034641 cellular nitrogen compound metabolic process; GO:0034660 ncRNA metabolic process; GO:0042254 ribosome biogenesis; GO:0042592 homeostatic process; GO:0043170 macromolecule metabolic process; GO:0044085 cellular component biogenesis; GO:0044237 cellular metabolic process; GO:0044238 primary metabolic process; GO:0045807 positive regulation of endocytosis; GO:0045892 negative regulation of transcription, DNA-templated; GO:0045934 negative regulation of nucleobase-containing compound metabolic process; GO:0046483 heterocycle metabolic process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731 system development; GO:0048821 erythrocyte development; GO:0048856 anatomical structure development; GO:0048869 cellular developmental process; GO:0048872 homeostasis of number of cells; GO:0050764 regulation of phagocytosis; GO:0050766 positive regulation of phagocytosis; GO:0050789 regulation of biological process; GO:0050794 regulation of cellular process; GO:0051049 regulation of transport; GO:0051050 positive regulation of transport; GO:0051128 regulation of cellular component organization; GO:0051130 positive regulation of cellular component organization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0627 regulation of vesicle-mediated transport; GO:0061515 myeloid cell development; GO:0065007 biological regulation; GO:0065008 regulation of biological quality; GO:0071704 organic substance metabolic process; GO:0071840 cellular component organization or biogenesis; GO:0080090 regulation of primary metabolic process; GO:0090304 nucleic acid metabolic process; GO:1901360 organic cyclic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139 nucleobase-containing compound metabolic process; GO:0006351 transcription, DNA-templated; GO:0006354 DNA-templated transcription, elongation; GO:0006355 regulation of transcription, DNA-templated; GO:0006357 regulation of transcription by RNA polymerase II; GO:0006366 transcription by RNA polymerase II; GO:0006368 transcription elongation from RNA polymerase II promoter; GO:0006725 cellular aromatic compound metabolic process; GO:0006807 nitrogen compound metabolic process; GO:0008152 metabolic process; GO:0009058 biosynthetic process; GO:0009059 macromolecule biosynthetic process; GO:0009889 regulation of biosynthetic process; GO:0009966 regulation of signal transduction; GO:0009987 cellular process; GO:0010467 gene expression; GO:0010468 regulation of gene expression; GO:0010556 regulation of macromolecule biosynthetic process; GO:0010646 regulation of cell communication; GO:0016070 RNA metabolic process; GO:0018130 heterocycle biosynthetic process; GO:0019219 regulation of nucleobase-containing compound metabolic process; GO:0019222 regulation of metabolic process; GO:0019438 aromatic compound biosynthetic process; GO:0023051 regulation of signaling; GO:0031323 regulation of cellular metabolic process; GO:0031326 regulation of cellular biosynthetic process; GO:0032774 RNA biosynthetic proc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48583 regulation of response to stimulu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1796 regulation of signal transduction by p53 class mediator; GO:1902531 regulation of intracellular signal transduction; GO:1903506 regulation of nucleic acid-templated transcription; GO:2000112 regulation of cellular macromolecule biosynthetic process; GO:2001141 regulation of RNA biosynthetic process;</t>
  </si>
  <si>
    <t>GO:0000018 regulation of DNA recombination; GO:0002244 hematopoietic progenitor cell differentiation; GO:0002376 immune system process; GO:0002520 immune system development; GO:0006282 regulation of DNA repair; GO:0007275 multicellular organism development; GO:0009987 cellular process; GO:0010569 regulation of double-strand break repair via homologous recombination; GO:0010921 regulation of phosphatase activity; GO:0019219 regulation of nucleobase-containing compound metabolic process; GO:0019220 regulation of phosphate metabolic process; GO:0019222 regulation of metabolic process; GO:0030097 hemopoiesis; GO:0030154 cell differentiation; GO:0031323 regulation of cellular metabolic process; GO:0031399 regulation of protein modification process; GO:0032268 regulation of cellular protein metabolic process; GO:0032501 multicellular organismal process; GO:0032502 developmental process; GO:0035303 regulation of dephosphorylation; GO:0035304 regulation of protein dephosphorylation; GO:0043666 regulation of phosphoprotein phosphatase activity; GO:0048513 animal organ development; GO:0048534 hematopoietic or lymphoid organ development; GO:0048583 regulation of response to stimulus; GO:0048731 system development; GO:0048856 anatomical structure development; GO:0048869 cellular developmental process; GO:0050789 regulation of biological process; GO:0050790 regulation of catalytic activity; GO:0050794 regulation of cellular process; GO:0051052 regulation of DNA metabolic process; GO:0051171 regulation of nitrogen compound metabolic process; GO:0051174 regulation of phosphorus metabolic process; GO:0051246 regulation of protein metabolic process; GO:0051336 regulation of hydrolase activity; GO:0060255 regulation of macromolecule metabolic process; GO:0065007 biological regulation; GO:0065009 regulation of molecular function; GO:0080090 regulation of primary metabolic process; GO:0080134 regulation of response to stress; GO:0080135 regulation of cellular response to stress; GO:2000779 regulation of double-strand break repair; GO:2001020 regulation of response to DNA damage stimulus;</t>
  </si>
  <si>
    <t>GO:0000209 protein polyubiquitination; GO:0001666 response to hypoxia; GO:0006464 cellular protein modification process; GO:0006508 proteolysis; GO:0006518 peptide metabolic process; GO:0006807 nitrogen compound metabolic process; GO:0006950 response to stress; GO:0008152 metabolic process; GO:0009056 catabolic process; GO:0009628 response to abiotic stimulus; GO:0009987 cellular process; GO:0016567 protein ubiquitination; GO:0019538 protein metabolic process; GO:0032446 protein modification by small protein conjugation; GO:0033554 cellular response to stress; GO:0034641 cellular nitrogen compound metabolic process; GO:0036211 protein modification process; GO:0036293 response to decreased oxygen levels; GO:0036294 cellular response to decreased oxygen levels; GO:0042221 response to chemical; GO:0043170 macromolecule metabolic process; GO:0043171 peptide catabolic process; GO:0043412 macromolecule modification; GO:0043603 cellular amide metabolic process; GO:0044237 cellular metabolic process; GO:0044238 primary metabolic process; GO:0044248 cellular catabolic process; GO:0044260 cellular macromolecule metabolic process; GO:0044267 cellular protein metabolic process; GO:0050896 response to stimulus; GO:0051716 cellular response to stimulus; GO:0070482 response to oxygen levels; GO:0070647 protein modification by small protein conjugation or removal; GO:0070887 cellular response to chemical stimulus; GO:0071453 cellular response to oxygen levels; GO:0071456 cellular response to hypoxia; GO:0071704 organic substance metabolic process; GO:1901564 organonitrogen compound metabolic process; GO:1901565 organonitrogen compound catabolic process; GO:1901575 organic substance catabolic process;</t>
  </si>
  <si>
    <t>GO:0000003 reproduction; GO:0000075 cell cycle checkpoint; GO:0001510 RNA methylation; GO:0001942 hair follicle development; GO:0003006 developmental process involved in reproduction; GO:0006139 nucleobase-containing compound metabolic process; GO:0006396 RNA processing; GO:0006399 tRNA metabolic process; GO:0006400 tRNA modification; GO:0006725 cellular aromatic compound metabolic process; GO:0006807 nitrogen compound metabolic process; GO:0007049 cell cycle; GO:0007275 multicellular organism development; GO:0007276 gamete generation; GO:0007281 germ cell development; GO:0007283 spermatogenesis; GO:0007286 spermatid development; GO:0008033 tRNA processing; GO:0008152 metabolic process; GO:0008544 epidermis development; GO:0009451 RNA modification; GO:0009888 tissue development; GO:0009987 cellular process; GO:0010467 gene expression; GO:0016070 RNA metabolic process; GO:0019953 sexual reproduction; GO:0021700 developmental maturation; GO:0022402 cell cycle process; GO:0022404 molting cycle process; GO:0022405 hair cycle process; GO:0022412 cellular process involved in reproduction in multicellular organism; GO:0022414 reproductive process; GO:0030154 cell differentiation; GO:0030488 tRNA methylation; GO:0032259 methylation; GO:0032501 multicellular organismal process; GO:0032502 developmental process; GO:0032504 multicellular organism reproduction; GO:0033313 meiotic cell cycle checkpoint; GO:0034470 ncRNA processing; GO:0034641 cellular nitrogen compound metabolic process; GO:0034660 ncRNA metabolic process; GO:0042303 molting cycle; GO:0042633 hair cycle; GO:0043170 macromolecule metabolic process; GO:0043412 macromolecule modification; GO:0043414 macromolecule methylation; GO:0043588 skin development; GO:0044237 cellular metabolic process; GO:0044238 primary metabolic process; GO:0044260 cellular macromolecule metabolic process; GO:0044703 multi-organism reproductive process; GO:0045786 negative regulation of cell cycle; GO:0046483 heterocycle metabolic process; GO:0048232 male gamete generation; GO:0048468 cell development; GO:0048513 animal organ development; GO:0048515 spermatid differentiation; GO:0048519 negative regulation of biological process; GO:0048523 negative regulation of cellular process; GO:0048609 multicellular organismal reproductive process; GO:0048731 system development; GO:0048820 hair follicle maturation; GO:0048856 anatomical structure development; GO:0048869 cellular developmental process; GO:0050789 regulation of biological process; GO:0050794 regulation of cellular process; GO:0051321 meiotic cell cycle; GO:0051704 multi-organism process; GO:0051726 regulation of cell cycle; GO:0060429 epithelium development; GO:0065007 biological regulation; GO:0071695 anatomical structure maturation; GO:0071704 organic substance metabolic process; GO:0090304 nucleic acid metabolic process; GO:0098773 skin epidermis development; GO:1901360 organic cyclic compound metabolic process; GO:1903046 meiotic cell cycle process;</t>
  </si>
  <si>
    <t>GO:0000082 G1/S transition of mitotic cell cycle; GO:0000278 mitotic cell cycle; GO:0001838 embryonic epithelial tube formation; GO:0001841 neural tube formation; GO:0001843 neural tube closure; GO:0002009 morphogenesis of an epithelium; GO:0006139 nucleobase-containing compound metabolic process; GO:0006396 RNA processing; GO:0006417 regulation of translation; GO:0006464 cellular protein modification process; GO:0006725 cellular aromatic compound metabolic process; GO:0006807 nitrogen compound metabolic process; GO:0007049 cell cycle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399 nervous system development; GO:0008152 metabolic process; GO:0008283 cell population proliferation; GO:0008543 fibroblast growth factor receptor signaling pathway; GO:0009653 anatomical structure morphogenesis; GO:0009719 response to endogenous stimulus; GO:0009790 embryo development; GO:0009792 embryo development ending in birth or egg hatching; GO:0009888 tissue development; GO:0009889 regulation of biosynthetic process; GO:0009890 negative regulation of biosynthetic process; GO:0009892 negative regulation of metabolic process; GO:0009893 positive regulation of metabolic process; GO:0009894 regulation of catabolic process; GO:0009896 positive regulation of catabolic process; GO:0009987 cellular process; GO:0010033 response to organic substance; GO:0010467 gene expression; GO:0010468 regulation of gene expression; GO:0010556 regulation of macromolecule biosynthetic process; GO:0010558 negative regulation of macromolecule biosynthetic process; GO:0010586 miRNA metabolic process; GO:0010604 positive regulation of macromolecule metabolic process; GO:0010605 negative regulation of macromolecule metabolic process; GO:0010608 posttranscriptional regulation of gene expression; GO:0010629 negative regulation of gene expression; GO:0014020 primary neural tube formation; GO:0014070 response to organic cyclic compound; GO:0016070 RNA metabolic process; GO:0016331 morphogenesis of embryonic epithelium; GO:0016441 posttranscriptional gene silencing; GO:0016458 gene silencing; GO:0016567 protein ubiquitination; GO:0017148 negative regulation of translation; GO:0019219 regulation of nucleobase-containing compound metabolic process; GO:0019222 regulation of metabolic process; GO:0019538 protein metabolic process; GO:0021915 neural tube development; GO:0022402 cell cycle process; GO:0023052 signaling; GO:0031047 gene silencing by RNA; GO:0031050 dsRNA process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9 regulation of cellular catabolic process; GO:0031331 positive regulation of cellular catabolic process; GO:0032268 regulation of cellular protein metabolic process; GO:0032269 negative regulation of cellular protein metabolic process; GO:0032446 protein modification by small protein conjugation; GO:0032501 multicellular organismal process; GO:0032502 developmental process; GO:0034248 regulation of cellular amide metabolic process; GO:0034249 negative regulation of cellular amide metabolic process; GO:0034641 cellular nitrogen compound metabolic process; GO:0034660 ncRNA metabolic process; GO:0035148 tube formation; GO:0035194 post-transcriptional gene silencing by RNA; GO:0035195 gene silencing by miRNA; GO:0035196 production of miRNAs involved in gene silencing by miRNA; GO:0035239 tube morphogenesis; GO:0035278 miRNA mediated inhibition of translation; GO:0035295 tube development; GO:0036211 protein modification process; GO:0040029 regulation of gene expression, epigenetic; GO:0040033 negative regulation of translation, ncRNA-mediated; GO:0042127 regulation of cell population proliferation; GO:0042221 response to chemical; GO:0043009 chordate embryonic development; GO:0043170 macromolecule metabolic process; GO:0043331 response to dsRNA; GO:0043412 macromolecule modification; GO:0043487 regulation of RNA stability; GO:0043488 regulation of mRNA stability; GO:0044237 cellular metabolic process; GO:0044238 primary metabolic process; GO:0044260 cellular macromolecule metabolic process; GO:0044267 cellular protein metabolic process; GO:0044344 cellular response to fibroblast growth factor stimulus; GO:0044770 cell cycle phase transition; GO:0044772 mitotic cell cycle phase transition; GO:0044843 cell cycle G1/S phase transition; GO:0045935 positive regulation of nucleobase-containing compound metabolic process; GO:0045974 regulation of translation, ncRNA-mediated; GO:0046483 heterocycle metabolic process; GO:0048518 positive regulation of biological process; GO:0048519 negative regulation of biological process; GO:0048522 positive regulation of cellular process; GO:0048523 negative regulation of cellular process; GO:0048598 embryonic morphogenesis; GO:0048646 anatomical structure formation involved in morphogenesis; GO:0048729 tissue morphogenesis; GO:0048731 system development; GO:0048856 anatomical structure development; GO:0050779 RNA destabilization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246 regulation of protein metabolic process; GO:0051248 negative regulation of protein metabolic process; GO:0051252 regulation of RNA metabolic process; GO:0051254 positive regulation of RNA metabolic process; GO:0051716 cellular response to stimulus; GO:0051865 protein autoubiquitination; GO:0060147 regulation of posttranscriptional gene silencing; GO:0060148 positive regulation of posttranscriptional gene silencing; GO:0060255 regulation of macromolecule metabolic process; GO:0060429 epithelium development; GO:0060562 epithelial tube morphogenesis; GO:0060606 tube closure; GO:0060964 regulation of gene silencing by miRNA; GO:0060966 regulation of gene silencing by RNA; GO:0060968 regulation of gene silencing; GO:0061013 regulation of mRNA catabolic process; GO:0061014 positive regulation of mRNA catabolic process; GO:0061157 mRNA destabilization; GO:0061158 3'-UTR-mediated mRNA destabilization; GO:0065007 biological regulation; GO:0065008 regulation of biological quality; GO:0070647 protein modification by small protein conjugation or removal; GO:0070848 response to growth factor; GO:0070887 cellular response to chemical stimulus; GO:0070918 production of small RNA involved in gene silencing by RNA; GO:0071310 cellular response to organic substance; GO:0071359 cellular response to dsRNA; GO:0071363 cellular response to growth factor stimulus; GO:0071407 cellular response to organic cyclic compound; GO:0071495 cellular response to endogenous stimulus; GO:0071704 organic substance metabolic process; GO:0071774 response to fibroblast growth factor; GO:0072089 stem cell proliferation; GO:0072175 epithelial tube formation; GO:0080090 regulation of primary metabolic process; GO:0090304 nucleic acid metabolic process; GO:1901360 organic cyclic compound metabolic process; GO:1901564 organonitrogen compound metabolic process; GO:1901698 response to nitrogen compound; GO:1901699 cellular response to nitrogen compound; GO:1903047 mitotic cell cycle process; GO:1903311 regulation of mRNA metabolic process; GO:1903313 positive regulation of mRNA metabolic process; GO:2000112 regulation of cellular macromolecule biosynthetic process; GO:2000113 negative regulation of cellular macromolecule biosynthetic process; GO:2000177 regulation of neural precursor cell proliferation; GO:2000637 positive regulation of gene silencing by miRNA;</t>
  </si>
  <si>
    <t>GO:0006928 movement of cell or subcellular component; GO:0006996 organelle organization; GO:0007010 cytoskeleton organization; GO:0007026 negative regulation of microtubule depolymerization; GO:0007155 cell adhesion; GO:0008064 regulation of actin polymerization or depolymerization; GO:0009653 anatomical structure morphogenesis; GO:0009987 cellular process; GO:0010171 body morphogenesis; GO:0010639 negative regulation of organelle organization; GO:0016043 cellular component organization; GO:0016477 cell migration; GO:0022610 biological adhesion; GO:0030029 actin filament-based process; GO:0030036 actin cytoskeleton organization; GO:0030832 regulation of actin filament length; GO:0030834 regulation of actin filament depolymerization; GO:0030835 negative regulation of actin filament depolymerization; GO:0031110 regulation of microtubule polymerization or depolymerization; GO:0031111 negative regulation of microtubule polymerization or depolymerization; GO:0031114 regulation of microtubule depolymerization; GO:0032502 developmental process; GO:0032535 regulation of cellular component size; GO:0032886 regulation of microtubule-based process; GO:0032956 regulation of actin cytoskeleton organization; GO:0032970 regulation of actin filament-based process; GO:0033043 regulation of organelle organization; GO:0040011 locomotion; GO:0043242 negative regulation of protein-containing complex disassembly; GO:0043244 regulation of protein-containing complex disassembly; GO:0048519 negative regulation of biological process; GO:0048523 negative regulation of cellular process; GO:0048856 anatomical structure development; GO:0048870 cell motility; GO:0050789 regulation of biological process; GO:0050794 regulation of cellular process; GO:0051128 regulation of cellular component organization; GO:0051129 negative regulation of cellular component organization; GO:0051179 localization; GO:0051493 regulation of cytoskeleton organization; GO:0051494 negative regulation of cytoskeleton organization; GO:0051674 localization of cell; GO:0060322 head development; GO:0060323 head morphogenesis; GO:0060324 face development; GO:0060325 face morphogenesis; GO:0065007 biological regulation; GO:0065008 regulation of biological quality; GO:0070507 regulation of microtubule cytoskeleton organization; GO:0071840 cellular component organization or biogenesis; GO:0090066 regulation of anatomical structure size; GO:0110053 regulation of actin filament organization; GO:1901879 regulation of protein depolymerization; GO:1901880 negative regulation of protein depolymerization; GO:1902903 regulation of supramolecular fiber organization; GO:1902904 negative regulation of supramolecular fiber organization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508 proteolysis; GO:0006511 ubiquitin-dependent protein catabolic process; GO:0006807 nitrogen compound metabolic process; GO:0006810 transport; GO:0006886 intracellular protein transport; GO:0006887 exocytosis; GO:0006950 response to stress; GO:0006955 immune response; GO:0006996 organelle organization; GO:0008104 protein localization; GO:0008152 metabolic process; GO:0009056 catabolic process; GO:0009057 macromolecule catabolic process; GO:0009987 cellular process; GO:0010033 response to organic substance; GO:0010243 response to organonitrogen compound; GO:0010498 proteasomal protein catabolic process; GO:0015031 protein transport; GO:0015833 peptide transport; GO:0016043 cellular component organization; GO:0016192 vesicle-mediated transport; GO:0019538 protein metabolic process; GO:0019941 modification-dependent protein catabolic process; GO:0030163 protein catabolic process; GO:0030433 ubiquitin-dependent ERAD pathway; GO:0030970 retrograde protein transport, ER to cytosol; GO:0032527 protein exit from endoplasmic reticulum; GO:0032940 secretion by cell; GO:0033036 macromolecule localization; GO:0033554 cellular response to stress; GO:0034389 lipid droplet organization; GO:0034613 cellular protein localization; GO:0034976 response to endoplasmic reticulum stress; GO:0036230 granulocyte activation; GO:0036503 ERAD pathway; GO:0042119 neutrophil activation; GO:0042221 response to chemical; GO:0042886 amide transport; GO:0043086 negative regulation of catalytic activity; GO:0043161 proteasome-mediated ubiquitin-dependent protein catabolic process; GO:0043170 macromolecule metabolic process; GO:0043299 leukocyte degranulation; GO:0043312 neutrophil degranulation; GO:0043632 modification-dependent macromolecule catabolic process; GO:0044092 nega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55 regulated exocytosis; GO:0045184 establishment of protein localization; GO:0045321 leukocyte activation; GO:0046903 secretion; GO:0046907 intracellular transport; GO:0050790 regulation of catalytic activity; GO:0050896 response to stimulus; GO:0051179 localization; GO:0051234 establishment of localization; GO:0051603 proteolysis involved in cellular protein catabolic process; GO:0051641 cellular localization; GO:0051649 establishment of localization in cell; GO:0051716 cellular response to stimulus; GO:0065007 biological regulation; GO:0065009 regulation of molecular function; GO:0070727 cellular macromolecule localization; GO:0071702 organic substance transport; GO:0071704 organic substance metabolic process; GO:0071705 nitrogen compound transport; GO:0071840 cellular component organization or biogenesis; GO:1901564 organonitrogen compound metabolic process; GO:1901565 organonitrogen compound catabolic process; GO:1901575 organic substance catabolic process; GO:1901698 response to nitrogen compound; GO:1903513 endoplasmic reticulum to cytosol transport;</t>
  </si>
  <si>
    <t>GO:0000375 RNA splicing, via transesterification reactions; GO:0000377 RNA splicing, via transesterification reactions with bulged adenosine as nucleophile; GO:0000398 mRNA splicing, via spliceosome; GO:0000413 protein peptidyl-prolyl isomerization; GO:0006139 nucleobase-containing compound metabolic process; GO:0006396 RNA processing; GO:0006397 mRNA processing; GO:0006464 cellular protein modification process; GO:0006725 cellular aromatic compound metabolic process; GO:0006807 nitrogen compound metabolic process; GO:0008152 metabolic process; GO:0008380 RNA splicing; GO:0009987 cellular process; GO:0010467 gene expression; GO:0016070 RNA metabolic process; GO:0016071 mRNA metabolic process; GO:0018193 peptidyl-amino acid modification; GO:0018208 peptidyl-proline modification; GO:0019538 protein metabolic process; GO:0034641 cellular nitrogen compound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6483 heterocycle metabolic process; GO:0071704 organic substance metabolic process; GO:0090304 nucleic acid metabolic process; GO:1901360 organic cyclic compound metabolic process; GO:1901564 organonitrogen compound metabolic process;</t>
  </si>
  <si>
    <t>GO:0002244 hematopoietic progenitor cell differentiation; GO:0002376 immune system process; GO:0002520 immune system development; GO:0007275 multicellular organism development; GO:0009987 cellular process; GO:0030097 hemopoiesis; GO:0030154 cell differentiation; GO:0032501 multicellular organismal process; GO:0032502 developmental process; GO:0048513 animal organ development; GO:0048534 hematopoietic or lymphoid organ development; GO:0048731 system development; GO:0048856 anatomical structure development; GO:0048869 cellular developmental process;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70 RNA metabolic process; GO:0016071 mRNA metabolic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0288 nuclear-transcribed mRNA catabolic process, deadenylation-dependent decay; GO:0000291 nuclear-transcribed mRNA catabolic process, exonucleolytic; GO:0000956 nuclear-transcribed mRNA catabolic process; GO:0006139 nucleobase-containing compound metabolic process; GO:0006401 RNA catabolic process; GO:0006402 mRNA catabolic process; GO:0006725 cellular aromatic compound metabolic process; GO:0006807 nitrogen compound metabolic process; GO:0008152 metabolic process; GO:0009056 catabolic process; GO:0009057 macromolecule catabolic process; GO:0009892 negative regulation of metabolic process; GO:0009987 cellular process; GO:0010468 regulation of gene expression; GO:0010605 negative regulation of macromolecule metabolic process; GO:0010629 negative regulation of gene expression; GO:0016070 RNA metabolic process; GO:0016071 mRNA metabolic process; GO:0019222 regulation of metabolic process; GO:0019439 aromatic compound catabolic process; GO:0031086 nuclear-transcribed mRNA catabolic process, deadenylation-independent decay; GO:0031087 deadenylation-independent decapping of nuclear-transcribed mRNA; GO:0034641 cellular nitrogen compound metabolic process; GO:0034655 nucleobase-containing compound catabolic process; GO:0043170 macromolecule metabolic process; GO:0043928 exonucleolytic catabolism of deadenylated mRNA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48519 negative regulation of biological process; GO:0050789 regulation of biological process; GO:0060255 regulation of macromolecule metabolic process; GO:0065007 biological regulation; GO:0071704 organic substance metabolic process; GO:0090304 nucleic acid metabolic process; GO:0090305 nucleic acid phosphodiester bond hydrolysis; GO:1901360 organic cyclic compound metabolic process; GO:1901361 organic cyclic compound catabolic process; GO:1901575 organic substance catabolic process;</t>
  </si>
  <si>
    <t>GO:0000375 RNA splicing, via transesterification reactions; GO:0000377 RNA splicing, via transesterification reactions with bulged adenosine as nucleophile; GO:0000381 regulation of alternative mRNA splicing, via spliceosome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0468 regulation of gene expression; GO:0016070 RNA metabolic process; GO:0016071 mRNA metabolic process; GO:0019219 regulation of nucleobase-containing compound metabolic process; GO:0019222 regulation of metabolic process; GO:0031323 regulation of cellular metabolic process; GO:0034641 cellular nitrogen compound metabolic process; GO:0043170 macromolecule metabolic process; GO:0043484 regulation of RNA splicing; GO:0044237 cellular metabolic process; GO:0044238 primary metabolic process; GO:0046483 heterocycle metabolic process; GO:0048024 regulation of mRNA splicing, via spliceosome; GO:0050684 regulation of mRNA processing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 GO:1903311 regulation of mRNA metabolic process;</t>
  </si>
  <si>
    <t>GO:0001558 regulation of cell growth; GO:0030307 positive regulation of cell growth; GO:0040008 regulation of growth; GO:0045927 positive regulation of growth; GO:0048518 positive regulation of biological process; GO:0048522 positive regulation of cellular process; GO:0050789 regulation of biological process; GO:0050794 regulation of cellular process; GO:0051128 regulation of cellular component organization; GO:0065007 biological regulation;</t>
  </si>
  <si>
    <t>GO:0000278 mitotic cell cycle; GO:0007017 microtubule-based process; GO:0007026 negative regulation of microtubule depolymerization; GO:0007049 cell cycle; GO:0009987 cellular process; GO:0010639 negative regulation of organelle organization; GO:0031110 regulation of microtubule polymerization or depolymerization; GO:0031111 negative regulation of microtubule polymerization or depolymerization; GO:0031114 regulation of microtubule depolymerization; GO:0032886 regulation of microtubule-based process; GO:0033043 regulation of organelle organization; GO:0043242 negative regulation of protein-containing complex disassembly; GO:0043244 regulation of protein-containing complex disassembly; GO:0048519 negative regulation of biological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493 regulation of cytoskeleton organization; GO:0051494 negative regulation of cytoskeleton organization; GO:0065007 biological regulation; GO:0070507 regulation of microtubule cytoskeleton organization; GO:1901879 regulation of protein depolymerization; GO:1901880 negative regulation of protein depolymerization; GO:1902903 regulation of supramolecular fiber organization; GO:1902904 negative regulation of supramolecular fiber organization;</t>
  </si>
  <si>
    <t>GO:0002028 regulation of sodium ion transport; GO:0003254 regulation of membrane depolarization; GO:0008104 protein localization; GO:0010959 regulation of metal ion transport; GO:0022898 regulation of transmembrane transporter activity; GO:0032409 regulation of transporter activity; GO:0032412 regulation of ion transmembrane transporter activity; GO:0032879 regulation of localization; GO:0033036 macromolecule localization; GO:0034613 cellular protein localization; GO:0034762 regulation of transmembrane transport; GO:0034765 regulation of ion transmembrane transport; GO:0042391 regulation of membrane potential; GO:0042592 homeostatic process; GO:0043269 regulation of ion transport; GO:0048878 chemical homeostasis; GO:0050789 regulation of biological process; GO:0050794 regulation of cellular process; GO:0050801 ion homeostasis; GO:0051049 regulation of transport; GO:0051179 localization; GO:0051641 cellular localization; GO:0065007 biological regulation; GO:0065008 regulation of biological quality; GO:0065009 regulation of molecular function; GO:0070727 cellular macromolecule localization; GO:0072657 protein localization to membrane; GO:0072659 protein localization to plasma membrane; GO:0098900 regulation of action potential; GO:0098901 regulation of cardiac muscle cell action potential; GO:0098902 regulation of membrane depolarization during action potential; GO:1900825 regulation of membrane depolarization during cardiac muscle cell action potential; GO:1902305 regulation of sodium ion transmembrane transport; GO:1904062 regulation of cation transmembrane transport; GO:1905150 regulation of voltage-gated sodium channel activity; GO:1990778 protein localization to cell periphery; GO:2000649 regulation of sodium ion transmembrane transporter activity; GO:2001257 regulation of cation channel activity;</t>
  </si>
  <si>
    <t>GO:0000070 mitotic sister chromatid segregation; GO:0000278 mitotic cell cycle; GO:0000280 nuclear division; GO:0000819 sister chromatid segregation; GO:0001654 eye development; GO:0002088 lens development in camera-type eye; GO:0006139 nucleobase-containing compound metabolic process; GO:0006259 DNA metabolic process; GO:0006281 DNA repair; GO:0006725 cellular aromatic compound metabolic process; GO:0006807 nitrogen compound metabolic process; GO:0006928 movement of cell or subcellular component; GO:0006950 response to stress; GO:0006974 cellular response to DNA damage stimulus; GO:0006996 organelle organization; GO:0007049 cell cycle; GO:0007059 chromosome segregation; GO:0007062 sister chromatid cohesion; GO:0007064 mitotic sister chromatid cohesion; GO:0007275 multicellular organism development; GO:0007399 nervous system development; GO:0007423 sensory organ development; GO:0008152 metabolic process; GO:0008283 cell population proliferation; GO:0008285 negative regulation of cell population proliferation; GO:0009987 cellular process; GO:0016043 cellular component organization; GO:0016477 cell migration; GO:0022402 cell cycle process; GO:0032501 multicellular organismal process; GO:0032502 developmental process; GO:0033554 cellular response to stress; GO:0034641 cellular nitrogen compound metabolic process; GO:0040011 locomotion; GO:0042127 regulation of cell population proliferation; GO:0043010 camera-type eye development; GO:0043170 macromolecule metabolic process; GO:0044237 cellular metabolic process; GO:0044238 primary metabolic process; GO:0044260 cellular macromolecule metabolic process; GO:0046483 heterocycle metabolic process; GO:0048285 organelle fission; GO:0048483 autonomic nervous system development; GO:0048484 enteric nervous system development; GO:0048513 animal organ development; GO:0048519 negative regulation of biological process; GO:0048523 negative regulation of cellular process; GO:0048731 system development; GO:0048856 anatomical structure development; GO:0048870 cell motility; GO:0050789 regulation of biological process; GO:0050794 regulation of cellular process; GO:0050896 response to stimulus; GO:0051179 localization; GO:0051276 chromosome organization; GO:0051674 localization of cell; GO:0051716 cellular response to stimulus; GO:0065007 biological regulation; GO:0071704 organic substance metabolic process; GO:0071840 cellular component organization or biogenesis; GO:0090304 nucleic acid metabolic process; GO:0097402 neuroblast migration; GO:0098813 nuclear chromosome segregation; GO:0140014 mitotic nuclear division; GO:1901360 organic cyclic compound metabolic process; GO:1903047 mitotic cell cycle process;</t>
  </si>
  <si>
    <t>GO:0008283 cell population proliferation;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96 RNA processing; GO:0006397 mRNA processing; GO:0006403 RNA localization; GO:0006405 RNA export from nucleus; GO:0006406 m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8104 protein localization; GO:0008152 metabolic process; GO:0008380 RNA splicing; GO:0009987 cellular process; GO:0010467 gene expression; GO:0015031 protein transport; GO:0015833 peptide transport; GO:0015931 nucleobase-containing compound transport; GO:0016070 RNA metabolic process; GO:0016071 mRNA metabolic process; GO:0031123 RNA 3'-end processing; GO:0031124 mRNA 3'-end processing; GO:0031503 protein-containing complex localization; GO:0033036 macromolecule localization; GO:0034613 cellular protein localization; GO:0034641 cellular nitrogen compound metabolic process; GO:0042886 amide transport; GO:0043170 macromolecule metabolic process; GO:0044237 cellular metabolic process; GO:0044238 primary metabolic process; GO:0045184 establishment of protein localization; GO:0046483 heterocycle metabolic process; GO:0046907 intracellular transport; GO:0050657 nucleic acid transport; GO:0050658 RNA transport; GO:0051028 mRNA transport; GO:0051168 nuclear export; GO:0051169 nuclear transport; GO:0051179 localization; GO:0051234 establishment of localization; GO:0051236 establishment of RNA localization; GO:0051641 cellular localization; GO:0051649 establishment of localization in cell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 GO:0090304 nucleic acid metabolic process; GO:1901360 organic cyclic compound metabolic process;</t>
  </si>
  <si>
    <t>GO:0000381 regulation of alternative mRNA splicing, via spliceosome; GO:0000956 nuclear-transcribed mRNA catabolic process; GO:0006139 nucleobase-containing compound metabolic process; GO:0006351 transcription, DNA-templated; GO:0006352 DNA-templated transcription, initiation; GO:0006355 regulation of transcription, DNA-templated; GO:0006357 regulation of transcription by RNA polymerase II; GO:0006366 transcription by RNA polymerase II; GO:0006367 transcription initiation from RNA polymerase II promoter; GO:0006401 RNA catabolic process; GO:0006402 mRNA catabolic process; GO:0006725 cellular aromatic compound metabolic process; GO:0006807 nitrogen compound metabolic process; GO:0007154 cell communication; GO:0007165 signal transduction; GO:0007623 circadian rhythm; GO:0008152 metabolic process; GO:0009056 catabolic process; GO:0009057 macromolecule catabolic process; GO:0009058 biosynthetic process; GO:0009059 macromolecule biosynthetic process; GO:0009719 response to endogenous stimulus; GO:0009725 response to hormone; GO:0009755 hormone-mediated signaling pathway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4070 response to organic cyclic compound; GO:0016070 RNA metabolic process; GO:0016071 mRNA metabolic process; GO:0018130 heterocycle biosynthetic process; GO:0019219 regulation of nucleobase-containing compound metabolic process; GO:0019222 regulation of metabolic process; GO:0019438 aromatic compound biosynthetic process; GO:0019439 aromatic compound catabolic process; GO:0023052 signaling; GO:0030518 intracellular steroid hormone receptor signaling pathway; GO:0030521 androgen receptor signaling pathway; GO:0030522 intracellular receptor signaling pathway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0 negative regulation of cellular catabolic process; GO:0032774 RNA biosynthetic process; GO:0032870 cellular response to hormone stimulus; GO:0033120 positive regulation of RNA splicing; GO:0033993 response to lipid; GO:0034641 cellular nitrogen compound metabolic process; GO:0034645 cellular macromolecule biosynthetic process; GO:0034654 nucleobase-containing compound biosynthetic process; GO:0034655 nucleobase-containing compound catabolic process; GO:0042221 response to chemical; GO:0042752 regulation of circadian rhythm; GO:0042753 positive regulation of circadian rhythm; GO:0043170 macromolecule metabolic process; GO:0043401 steroid hormone mediated signaling pathway; GO:0043484 regulation of RNA splicing; GO:0043487 regulation of RNA stability; GO:0043488 regulation of mRNA stability; GO:0043489 RNA stabilization; GO:0044237 cellular metabolic process; GO:0044238 primary metabolic process; GO:0044248 cellular catabolic process; GO:0044249 cellular biosynthetic process; GO:0044260 cellular macromolecule metabolic process; GO:0044265 cellular macromolecule catabolic process; GO:0044270 cellular nitrogen compound catabolic process; GO:0044271 cellular nitrogen compound biosynthetic process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6700 heterocycle catabolic process; GO:0048024 regulation of mRNA splicing, via spliceosome; GO:0048026 positive regulation of mRNA splicing, via spliceosome; GO:0048255 mRNA stabilization; GO:0048511 rhythmic process; GO:0048518 positive regulation of biological process; GO:0048519 negative regulation of biological process; GO:0048522 positive regulation of cellular process; GO:0048523 negative regulation of cellular process; GO:0048545 response to steroid hormone; GO:0050684 regulation of mRNA processing; GO:0050685 positive regulation of mRNA processing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716 cellular response to stimulus; GO:0060255 regulation of macromolecule metabolic process; GO:0061013 regulation of mRNA catabolic process; GO:0065007 biological regulation; GO:0065008 regulation of biological quality; GO:0070887 cellular response to chemical stimulus; GO:0071310 cellular response to organic substance; GO:0071383 cellular response to steroid hormone stimulus; GO:0071396 cellular response to lipid; GO:0071407 cellular response to organic cyclic compound; GO:0071495 cellular response to endogenous stimulus; GO:0071704 organic substance metabolic process; GO:0080090 regulation of primary metabolic process; GO:0090304 nucleic acid metabolic process; GO:0097659 nucleic acid-templated transcription; GO:1901360 organic cyclic compound metabolic process; GO:1901361 organic cyclic compound catabolic process; GO:1901362 organic cyclic compound biosynthetic process; GO:1901575 organic substance catabolic process; GO:1901576 organic substance biosynthetic process; GO:1902369 negative regulation of RNA catabolic process; GO:1902373 negative regulation of mRNA catabolic process; GO:1902680 positive regulation of RNA biosynthetic process; GO:1903311 regulation of mRNA metabolic process; GO:1903312 negative regulation of mRNA metabolic process; GO:1903313 positive regulation of mRNA metabol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9987 cellular process; GO:0032196 transposition; GO:0032197 transposition, RNA-mediated;</t>
  </si>
  <si>
    <t>GO:0000122 negative regulation of transcription by RNA polymerase II; GO:0006139 nucleobase-containing compound metabolic process; GO:0006259 DNA metabolic process; GO:0006304 DNA modification; GO:0006305 DNA alkylation; GO:0006306 DNA methylation; GO:0006325 chromatin organization; GO:0006355 regulation of transcription, DNA-templated; GO:0006357 regulation of transcription by RNA polymerase II; GO:0006464 cellular protein modification process; GO:0006479 protein methylation; GO:0006725 cellular aromatic compound metabolic process; GO:0006807 nitrogen compound metabolic process; GO:0006996 organelle organization; GO:0008152 metabolic process; GO:0008213 protein alkyl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564 regulation of cell cycle process; GO:0010605 negative regulation of macromolecule metabolic process; GO:0010629 negative regulation of gene expression; GO:0010948 negative regulation of cell cycle process; GO:0016043 cellular component organization; GO:0016569 covalent chromatin modification; GO:0016570 histone modification; GO:0016571 histone methylation; GO:0018022 peptidyl-lysine methylation; GO:0018026 peptidyl-lysine monomethylation; GO:0018027 peptidyl-lysine dimethylation; GO:0018193 peptidyl-amino acid modification; GO:0018205 peptidyl-lysine modification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6 regulation of cellular biosynthetic process; GO:0031327 negative regulation of cellular biosynthetic process; GO:0032259 methylation; GO:0034641 cellular nitrogen compound metabolic process; GO:0034968 histone lysine methylation; GO:0036211 protein modification process; GO:0043170 macromolecule metabolic process; GO:0043412 macromolecule modification; GO:0043414 macromolecule methylation; GO:0044237 cellular metabolic process; GO:0044238 primary metabolic process; GO:0044260 cellular macromolecule metabolic process; GO:0044267 cellular protein metabolic process; GO:0044728 DNA methylation or demethylation; GO:0045786 negative regulation of cell cycle; GO:0045892 negative regulation of transcription, DNA-templated; GO:0045934 negative regulation of nucleobase-containing compound metabolic process; GO:0045995 regulation of embryonic development; GO:0046483 heterocycle metabolic process; GO:0048519 negative regulation of biological process; GO:0048523 negative regulation of cellular process; GO:0050789 regulation of biological process; GO:0050793 regulation of developmental process; GO:0050794 regulation of cellular process; GO:0051171 regulation of nitrogen compound metabolic process; GO:0051172 negative regulation of nitrogen compound metabolic process; GO:0051239 regulation of multicellular organismal process; GO:0051252 regulation of RNA metabolic process; GO:0051253 negative regulation of RNA metabolic process; GO:0051276 chromosome organization; GO:0051567 histone H3-K9 methylation; GO:0051726 regulation of cell cycle; GO:0060255 regulation of macromolecule metabolic process; GO:0061647 histone H3-K9 modification; GO:0065007 biological regulation; GO:0070316 regulation of G0 to G1 transition; GO:0070317 negative regulation of G0 to G1 transition; GO:0070734 histone H3-K27 methylation; GO:0071704 organic substance metabolic process; GO:0071840 cellular component organization or biogenesis; GO:0080090 regulation of primary metabolic process; GO:0090304 nucleic acid metabolic process; GO:1901360 organic cyclic compound metabolic process; GO:1901564 organonitrogen compound metabolic process; GO:1902679 negative regulation of RNA biosynthetic process; GO:1903506 regulation of nucleic acid-templated transcription; GO:1903507 negative regulation of nucleic acid-templated transcription; GO:2000026 regulation of multicellular organismal development; GO:2000112 regulation of cellular macromolecule biosynthetic process; GO:2000113 negative regulation of cellular macromolecule biosynthetic process; GO:2001141 regulation of RNA biosynthetic process;</t>
  </si>
  <si>
    <t>GO:0006082 organic acid metabolic process; GO:0006520 cellular amino acid metabolic process; GO:0006553 lysine metabolic process; GO:0006554 lysine catabolic process; GO:0006793 phosphorus metabolic process; GO:0006796 phosphate-containing compound metabolic process; GO:0006807 nitrogen compound metabolic process; GO:0008152 metabolic process; GO:0009056 catabolic process; GO:0009063 cellular amino acid catabolic process; GO:0009066 aspartate family amino acid metabolic process; GO:0009068 aspartate family amino acid catabolic process; GO:0009987 cellular process; GO:0016054 organic acid catabolic process; GO:0016310 phosphorylation; GO:0019752 carboxylic acid metabolic process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0447 endonucleolytic cleavage in ITS1 to separate SSU-rRNA from 5.8S rRNA and LSU-rRNA from tricistronic rRNA transcript (SSU-rRNA, 5.8S rRNA, LSU-rRNA); GO:0000460 maturation of 5.8S rRNA; GO:0000462 maturation of SSU-rRNA from tricistronic rRNA transcript (SSU-rRNA, 5.8S rRNA, LSU-rRNA); GO:0000466 maturation of 5.8S rRNA from tricistronic rRNA transcript (SSU-rRNA, 5.8S rRNA, LSU-rRNA); GO:0000469 cleavage involved in rRNA processing; GO:0000472 endonucleolytic cleavage to generate mature 5'-end of SSU-rRNA from (SSU-rRNA, 5.8S rRNA, LSU-rRNA); GO:0000478 endonucleolytic cleavage involved in rRNA processing; GO:0000479 endonucleolytic cleavage of tricistronic rRNA transcript (SSU-rRNA, 5.8S rRNA, LSU-rRNA); GO:0000480 endonucleolytic cleavage in 5'-ETS of tricistronic rRNA transcript (SSU-rRNA, 5.8S rRNA, LSU-rRNA); GO:0000966 RNA 5'-end processing; GO:0000967 rRNA 5'-end processing; GO:0006139 nucleobase-containing compound metabolic process; GO:0006364 rRNA processing; GO:0006396 RNA processing; GO:0006725 cellular aromatic compound metabolic process; GO:0006807 nitrogen compound metabolic process; GO:0008152 metabolic process; GO:0008285 negative regulation of cell population proliferation; GO:0009987 cellular process; GO:0010467 gene expression; GO:0016070 RNA metabolic process; GO:0016072 rRNA metabolic process; GO:0022613 ribonucleoprotein complex biogenesis; GO:0030490 maturation of SSU-rRNA; GO:0034470 ncRNA processing; GO:0034471 ncRNA 5'-end processing; GO:0034641 cellular nitrogen compound metabolic process; GO:0034660 ncRNA metabolic process; GO:0042127 regulation of cell population proliferation; GO:0042254 ribosome biogenesis; GO:0042274 ribosomal small subunit biogenesis; GO:0043170 macromolecule metabolic process; GO:0044085 cellular component biogenesis; GO:0044237 cellular metabolic process; GO:0044238 primary metabolic process; GO:0046483 heterocycle metabolic process; GO:0048519 negative regulation of biological process; GO:0048523 negative regulation of cellular process; GO:0050789 regulation of biological process; GO:0050794 regulation of cellular process; GO:0065007 biological regulation; GO:0071704 organic substance metabolic process; GO:0071840 cellular component organization or biogenesis; GO:0090304 nucleic acid metabolic process; GO:0090305 nucleic acid phosphodiester bond hydrolysis; GO:0090501 RNA phosphodiester bond hydrolysis; GO:0090502 RNA phosphodiester bond hydrolysis, endonucleolytic; GO:1901360 organic cyclic compound metabolic process;</t>
  </si>
  <si>
    <t>GO:0000122 negative regulation of transcription by RNA polymerase II; GO:0001678 cellular glucose homeostasis; GO:0001701 in utero embryonic development; GO:0002218 activation of innate immune response; GO:0002230 positive regulation of defense response to virus by host; GO:0002244 hematopoietic progenitor cell differentiation; GO:0002253 activation of immune response; GO:0002376 immune system process; GO:0002520 immune system development; GO:0002682 regulation of immune system process; GO:0002684 positive regulation of immune system process; GO:0002697 regulation of immune effector process; GO:0002831 regulation of response to biotic stimulus; GO:0006139 nucleobase-containing compound metabolic process; GO:0006259 DNA metabolic process; GO:0006260 DNA replication; GO:0006325 chromatin organization; GO:0006355 regulation of transcription, DNA-templated; GO:0006357 regulation of transcription by RNA polymerase II; GO:0006464 cellular protein modification process; GO:0006476 protein deacetylation; GO:0006725 cellular aromatic compound metabolic process; GO:0006807 nitrogen compound metabolic process; GO:0006950 response to stress; GO:0006979 response to oxidative stress; GO:0006996 organelle organization; GO:0007275 multicellular organism development; GO:0007346 regulation of mitotic cell cycle; GO:0007568 aging; GO:0008104 protein localization; GO:0008152 metabolic process; GO:0009058 biosynthetic process; GO:0009059 macromolecule biosynthetic process; GO:0009743 response to carbohydrate; GO:0009746 response to hexose; GO:0009749 response to glucose; GO:0009790 embryo development; GO:0009792 embryo development ending in birth or egg hatching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033 response to organic substance; GO:0010243 response to organonitrogen compound; GO:0010389 regulation of G2/M transition of mitotic cell cycle; GO:0010468 regulation of gene expression; GO:0010556 regulation of macromolecule biosynthetic process; GO:0010557 positive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28 positive regulation of gene expression; GO:0010629 negative regulation of gene expression; GO:0010638 positive regulation of organelle organization; GO:0010639 negative regulation of organelle organization; GO:0010817 regulation of hormone levels; GO:0010941 regulation of cell death; GO:0010971 positive regulation of G2/M transition of mitotic cell cycle; GO:0016043 cellular component organization; GO:0016569 covalent chromatin modification; GO:0016570 histone modification; GO:0016575 histone deacetylation; GO:0019216 regulation of lipid metabolic process; GO:0019219 regulation of nucleobase-containing compound metabolic process; GO:0019222 regulation of metabolic process; GO:0019538 protein metabolic process; GO:0019725 cellular homeostasis; GO:0030097 hemopoiesis; GO:0030154 cell differentiation; GO:0031056 regulation of histone modification; GO:0031057 negative regulation of histone modific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7 regulation of defense response; GO:0031349 positive regulation of defense response; GO:0031399 regulation of protein modification process; GO:0031400 negative regulation of protein modification process; GO:0031935 regulation of chromatin silencing; GO:0031937 positive regulation of chromatin silencing; GO:0032101 regulation of response to external stimulus; GO:0032268 regulation of cellular protein metabolic process; GO:0032269 negative regulation of cellular protein metabolic process; GO:0032501 multicellular organismal process; GO:0032502 developmental process; GO:0032879 regulation of localization; GO:0032880 regulation of protein localization; GO:0033036 macromolecule localization; GO:0033043 regulation of organelle organization; GO:0033044 regulation of chromosome organization; GO:0033500 carbohydrate homeostasis; GO:0033554 cellular response to stress; GO:0034284 response to monosaccharide; GO:0034599 cellular response to oxidative stress; GO:0034613 cellular protein localization; GO:0034641 cellular nitrogen compound metabolic process; GO:0034645 cellular macromolecule biosynthetic process; GO:0035065 regulation of histone acetylation; GO:0035067 negative regulation of histone acetylation; GO:0035601 protein deacylation; GO:0036211 protein modification process; GO:0042221 response to chemical; GO:0042592 homeostatic process; GO:0042593 glucose homeostasis; GO:0042752 regulation of circadian rhythm; GO:0042754 negative regulation of circadian rhythm; GO:0042981 regulation of apoptotic process; GO:0043009 chordate embryonic development; GO:0043066 negative regulation of apoptotic process; GO:0043067 regulation of programmed cell death; GO:0043069 negative regulation of programmed cell death; GO:0043170 macromolecule metabolic process; GO:0043392 negative regulation of DNA binding; GO:0043412 macromolecule modification; GO:0043618 regulation of transcription from RNA polymerase II promoter in response to stress; GO:0043619 regulation of transcription from RNA polymerase II promoter in response to oxidative stress; GO:0043620 regulation of DNA-templated transcription in response to stress; GO:0043900 regulation of multi-organism process; GO:0044092 negative regulation of molecular function; GO:0044237 cellular metabolic process; GO:0044238 primary metabolic process; GO:0044249 cellular biosynthetic process; GO:0044260 cellular macromolecule metabolic process; GO:0044267 cellular protein metabolic process; GO:0045088 regulation of innate immune response; GO:0045089 positive regulation of innate immune response; GO:0045595 regulation of cell differentiation; GO:0045637 regulation of myeloid cell differentiation; GO:0045652 regulation of megakaryocyte differentiation; GO:0045787 positive regulation of cell cycle; GO:0045892 negative regulation of transcription, DNA-templated; GO:0045893 positive regulation of transcription, DNA-templated; GO:0045931 positive regulation of mitotic cell cycle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4 positive regulation of response to stimulus; GO:0048731 system development; GO:0048856 anatomical structure development; GO:0048869 cellular developmental process; GO:0048878 chemical homeostasis; GO:0050688 regulation of defense response to virus; GO:0050691 regulation of defense response to virus by host; GO:0050776 regulation of immune response; GO:0050778 positive regulation of immune response; GO:0050789 regulation of biological process; GO:0050793 regulation of developmental process; GO:0050794 regulation of cellular process; GO:0050896 response to stimulus; GO:0051098 regulation of binding; GO:0051100 negative regulation of binding; GO:0051101 regulation of DNA binding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9 localization; GO:0051239 regulation of multicellular organismal process; GO:0051246 regulation of protein metabolic process; GO:0051248 negative regulation of protein metabolic process; GO:0051252 regulation of RNA metabolic process; GO:0051253 negative regulation of RNA metabolic process; GO:0051254 positive regulation of RNA metabolic process; GO:0051276 chromosome organization; GO:0051595 response to methylglyoxal; GO:0051641 cellular localization; GO:0051716 cellular response to stimulus; GO:0051726 regulation of cell cycle; GO:0055082 cellular chemical homeostasis; GO:0060255 regulation of macromolecule metabolic process; GO:0060341 regulation of cellular localization; GO:0060548 negative regulation of cell death; GO:0060968 regulation of gene silencing; GO:0065007 biological regulation; GO:0065008 regulation of biological quality; GO:0065009 regulation of molecular function; GO:0070727 cellular macromolecule localization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704 organic substance metabolic process; GO:0071840 cellular component organization or biogenesis; GO:0080090 regulation of primary metabolic process; GO:0080134 regulation of response to stress; GO:0090068 positive regulation of cell cycle process; GO:0090304 nucleic acid metabolic process; GO:0098732 macromolecule deacylation; GO:1900180 regulation of protein localization to nucleus; GO:1900181 negative regulation of protein localization to nucleus; GO:1901360 organic cyclic compound metabolic process; GO:1901564 organonitrogen compound metabolic process; GO:1901576 organic substance biosynthetic process; GO:1901654 response to ketone; GO:1901674 regulation of histone H3-K27 acetylation; GO:1901675 negative regulation of histone H3-K27 acetylation; GO:1901698 response to nitrogen compound; GO:1901700 response to oxygen-containing compound; GO:1901701 cellular response to oxygen-containing compound; GO:1901983 regulation of protein acetylation; GO:1901984 negative regulation of protein acetylation; GO:1901987 regulation of cell cycle phase transition; GO:1901989 positive regulation of cell cycle phase transition; GO:1901990 regulation of mitotic cell cycle phase transition; GO:1901992 positive regulation of mitotic cell cycle phase transition; GO:1902275 regulation of chromatin organization; GO:1902679 negative regulation of RNA biosynthetic process; GO:1902680 positive regulation of RNA biosynthetic process; GO:1902749 regulation of cell cycle G2/M phase transition; GO:1902751 positive regulation of cell cycle G2/M phase transition; GO:1903506 regulation of nucleic acid-templated transcription; GO:1903507 negative regulation of nucleic acid-templated transcription; GO:1903508 positive regulation of nucleic acid-templated transcription; GO:1903706 regulation of hemopoiesis; GO:1903827 regulation of cellular protein localization; GO:1903828 negative regulation of cellular protein localization; GO:1905268 negative regulation of chromatin organization; GO:1905269 positive regulation of chromatin organization; GO:2000026 regulation of multicellular organismal development; GO:2000112 regulation of cellular macromolecule biosynthetic process; GO:2000113 negative regulation of cellular macromolecule biosynthetic process; GO:2000677 regulation of transcription regulatory region DNA binding; GO:2000678 negative regulation of transcription regulatory region DNA binding; GO:2000756 regulation of peptidyl-lysine acetylation; GO:2000757 negative regulation of peptidyl-lysine acetylation; GO:2001141 regulation of RNA biosynthetic process; GO:2001251 negative regulation of chromosome organization; GO:2001252 positive regulation of chromosome organization;</t>
  </si>
  <si>
    <t>GO:0000902 cell morphogenesis; GO:0001558 regulation of cell growth; GO:0006810 transport; GO:0006886 intracellular protein transport; GO:0006897 endocytosis; GO:0006898 receptor-mediated endocytosis; GO:0006928 movement of cell or subcellular component; GO:0006929 substrate-dependent cell migration; GO:0006930 substrate-dependent cell migration, cell extension; GO:0006937 regulation of muscle contraction; GO:0006940 regulation of smooth muscle contraction; GO:0006996 organelle organization; GO:0007010 cytoskeleton organization; GO:0007044 cell-substrate junction assembly; GO:0007155 cell adhesion; GO:0007160 cell-matrix adhesion; GO:0007275 multicellular organism development; GO:0007399 nervous system development; GO:0007417 central nervous system development; GO:0007420 brain development; GO:0008064 regulation of actin polymerization or depolymerization; GO:0008104 protein localization; GO:0008361 regulation of cell size; GO:0009653 anatomical structure morphogenesis; GO:0009894 regulation of catabolic process; GO:0009966 regulation of signal transduction; GO:0009968 negative regulation of signal transduction; GO:0009987 cellular process; GO:0010506 regulation of autophagy; GO:0010638 positive regulation of organelle organization; GO:0010646 regulation of cell communication; GO:0010648 negative regulation of cell communication; GO:0010769 regulation of cell morphogenesis involved in differentiation; GO:0010821 regulation of mitochondrion organization; GO:0010941 regulation of cell death; GO:0010975 regulation of neuron projection development; GO:0015031 protein transport; GO:0015833 peptide transport; GO:0016043 cellular component organization; GO:0016192 vesicle-mediated transport; GO:0016477 cell migration; GO:0019222 regulation of metabolic process; GO:0022008 neurogenesis; GO:0022603 regulation of anatomical structure morphogenesis; GO:0022604 regulation of cell morphogenesis; GO:0022607 cellular component assembly; GO:0022610 biological adhesion; GO:0023051 regulation of signaling; GO:0023057 negative regulation of signaling; GO:0030029 actin filament-based process; GO:0030030 cell projection organization; GO:0030031 cell projection assembly; GO:0030036 actin cytoskeleton organization; GO:0030154 cell differentiation; GO:0030182 neuron differentiation; GO:0030516 regulation of axon extension; GO:0030832 regulation of actin filament length; GO:0030833 regulation of actin filament polymerization; GO:0030838 positive regulation of actin filament polymerization; GO:0031175 neuron projection development; GO:0031323 regulation of cellular metabolic process; GO:0031329 regulation of cellular catabolic process; GO:0031334 positive regulation of protein-containing complex assembly; GO:0031344 regulation of cell projection organization; GO:0031532 actin cytoskeleton reorganization; GO:0031589 cell-substrate adhesion; GO:0032271 regulation of protein polymerization; GO:0032273 positive regulation of protein polymerization; GO:0032501 multicellular organismal process; GO:0032502 developmental process; GO:0032535 regulation of cellular component size; GO:0032956 regulation of actin cytoskeleton organization; GO:0032970 regulation of actin filament-based process; GO:0032989 cellular component morphogenesis; GO:0032990 cell part morphogenesis; GO:0033036 macromolecule localization; GO:0033043 regulation of organelle organization; GO:0034329 cell junction assembly; GO:0034330 cell junction organization; GO:0034332 adherens junction organization; GO:0034333 adherens junction assembly; GO:0034613 cellular protein localization; GO:0040008 regulation of growth; GO:0040011 locomotion; GO:0042886 amide transport; GO:0042981 regulation of apoptotic process; GO:0043066 negative regulation of apoptotic process; GO:0043067 regulation of programmed cell death; GO:0043069 negative regulation of programmed cell death; GO:0043254 regulation of protein-containing complex assembly; GO:0043954 cellular component maintenance; GO:0044057 regulation of system process; GO:0044085 cellular component biogenesis; GO:0044087 regulation of cellular component biogenesis; GO:0044089 positive regulation of cellular component biogenesis; GO:0045184 establishment of protein localization; GO:0045216 cell-cell junction organization; GO:0045595 regulation of cell differentiation; GO:0045664 regulation of neuron differentiation; GO:0045933 positive regulation of muscle contraction; GO:0045987 positive regulation of smooth muscle contraction; GO:0046907 intracellular transport; GO:0048041 focal adhesion assembly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38 regulation of developmental growth; GO:0048666 neuron development; GO:0048699 generation of neurons; GO:0048731 system development; GO:0048812 neuron projection morphogenesis; GO:0048856 anatomical structure development; GO:0048858 cell projection morphogenesis; GO:0048869 cellular developmental process; GO:0048870 cell motility; GO:0050767 regulation of neurogenesis; GO:0050770 regulation of axonogenesis; GO:0050789 regulation of biological process; GO:0050793 regulation of developmental process; GO:0050794 regulation of cellular process; GO:0050808 synapse organization; GO:0051128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493 regulation of cytoskeleton organization; GO:0051495 positive regulation of cytoskeleton organization; GO:0051641 cellular localization; GO:0051649 establishment of localization in cell; GO:0051674 localization of cell; GO:0051960 regulation of nervous system development; GO:0060284 regulation of cell development; GO:0060322 head development; GO:0060548 negative regulation of cell death; GO:0061024 membrane organization; GO:0061387 regulation of extent of cell growth; GO:0065007 biological regulation; GO:0065008 regulation of biological quality; GO:0070727 cellular macromolecule localization; GO:0071702 organic substance transport; GO:0071705 nitrogen compound transport; GO:0071840 cellular component organization or biogenesis; GO:0090066 regulation of anatomical structure size; GO:0090257 regulation of muscle system process; GO:0097061 dendritic spine organization; GO:0097062 dendritic spine maintenance; GO:0097581 lamellipodium organization; GO:0098657 import into cell; GO:0098885 modification of postsynaptic actin cytoskeleton; GO:0099010 modification of postsynaptic structure; GO:0099173 postsynapse organization; GO:0099563 modification of synaptic structure; GO:0106027 neuron projection organization; GO:0110053 regulation of actin filament organization; GO:0120031 plasma membrane bounded cell projection assembly; GO:0120035 regulation of plasma membrane bounded cell projection organization; GO:0120036 plasma membrane bounded cell projection organization; GO:0120039 plasma membrane bounded cell projection morphogenesis; GO:1902903 regulation of supramolecular fiber organization; GO:1902905 positive regulation of supramolecular fiber organization; GO:1903146 regulation of autophagy of mitochondrion; GO:2000026 regulation of multicellular organismal development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6082 organic acid metabolic process; GO:0006464 cellular protein modification process; GO:0006520 cellular amino acid metabolic process; GO:0006575 cellular modified amino acid metabolic process; GO:0006807 nitrogen compound metabolic process; GO:0008152 metabolic process; GO:0009987 cellular process; GO:0016043 cellular component organization; GO:0018126 protein hydroxylation; GO:0018193 peptidyl-amino acid modification; GO:0018208 peptidyl-proline modification; GO:0018401 peptidyl-proline hydroxylation to 4-hydroxy-L-proline; GO:0019471 4-hydroxyproline metabolic process; GO:0019511 peptidyl-proline hydroxylation; GO:0019538 protein metabolic process; GO:0019752 carboxylic acid metabolic process; GO:0030198 extracellular matrix organization; GO:0030199 collagen fibril organization; GO:0036211 protein modification process; GO:0043062 extracellular structure organization; GO:0043170 macromolecule metabolic process; GO:0043412 macromolecule modification; GO:0043436 oxoacid metabolic process; GO:0043933 protein-containing complex subunit organization; GO:0044237 cellular metabolic process; GO:0044238 primary metabolic process; GO:0044260 cellular macromolecule metabolic process; GO:0044267 cellular protein metabolic process; GO:0044281 small molecule metabolic process; GO:0055114 oxidation-reduction process; GO:0071704 organic substance metabolic process; GO:0071840 cellular component organization or biogenesis; GO:0097435 supramolecular fiber organization; GO:1901564 organonitrogen compound metabolic process; GO:1901605 alpha-amino acid metabolic process;</t>
  </si>
  <si>
    <t>GO:0000122 negative regulation of transcription by RNA polymerase II; GO:0000302 response to reactive oxygen species; GO:0000902 cell morphogenesis; GO:0001101 response to acid chemical; GO:0001505 regulation of neurotransmitter levels; GO:0001701 in utero embryonic development; GO:0001817 regulation of cytokine production; GO:0001818 negative regulation of cytokine production; GO:0002262 myeloid cell homeostasis; GO:0002376 immune system process; GO:0002520 immune system development; GO:0006355 regulation of transcription, DNA-templated; GO:0006357 regulation of transcription by RNA polymerase II; GO:0006950 response to stress; GO:0006979 response to oxidative stress; GO:0007275 multicellular organism development; GO:0009636 response to toxic substance; GO:0009653 anatomical structure morphogenesis; GO:0009719 response to endogenous stimulus; GO:0009790 embryo development; GO:0009792 embryo development ending in birth or egg hatching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033 response to organic substance; GO:0010035 response to inorganic substance; GO:0010243 response to organonitrogen compound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4070 response to organic cyclic compound; GO:0016043 cellular component organization; GO:0016525 negative regulation of angiogenesis; GO:0019219 regulation of nucleobase-containing compound metabolic process; GO:0019222 regulation of metabolic process; GO:0021700 developmental maturation; GO:0022603 regulation of anatomical structure morphogenesis; GO:0030097 hemopoiesis; GO:0030099 myeloid cell differentiation; GO:0030154 cell differentiation; GO:0030218 erythrocyte differentiation; GO:0030323 respiratory tube development; GO:0030324 lung development; GO:0030855 epithelial cell differenti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501 multicellular organismal process; GO:0032502 developmental process; GO:0032675 regulation of interleukin-6 production; GO:0032715 negative regulation of interleukin-6 production; GO:0032989 cellular component morphogenesis; GO:0033554 cellular response to stress; GO:0034097 response to cytokine; GO:0034101 erythrocyte homeostasis; GO:0034405 response to fluid shear stress; GO:0034599 cellular response to oxidative stress; GO:0034612 response to tumor necrosis factor; GO:0034614 cellular response to reactive oxygen species; GO:0034616 response to laminar fluid shear stress; GO:0035264 multicellular organism growth; GO:0035295 tube development; GO:0035690 cellular response to drug; GO:0036003 positive regulation of transcription from RNA polymerase II promoter in response to stress; GO:0040007 growth; GO:0040029 regulation of gene expression, epigenetic; GO:0042221 response to chemical; GO:0042493 response to drug; GO:0042542 response to hydrogen peroxide; GO:0042592 homeostatic process; GO:0043009 chordate embryonic development; GO:0043249 erythrocyte maturation; GO:0043618 regulation of transcription from RNA polymerase II promoter in response to stress; GO:0043620 regulation of DNA-templated transcription in response to stress; GO:0045428 regulation of nitric oxide biosynthetic process; GO:0045429 positive regulation of nitric oxide biosynthetic process; GO:0045765 regulation of angiogenesis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677 response to antibiotic; GO:0046898 response to cycloheximide; GO:0048468 cell development; GO:0048469 cell maturation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9 developmental growth; GO:0048731 system development; GO:0048821 erythrocyte development; GO:0048856 anatomical structure development; GO:0048869 cellular developmental process; GO:0048872 homeostasis of number of cells; GO:0050789 regulation of biological process; GO:0050793 regulation of developmental process; GO:0050794 regulation of cellular process; GO:0050896 response to stimulus; GO:0051093 negative regulation of developmental process; GO:0051171 regulation of nitrogen compound metabolic process; GO:0051172 negative regulation of nitrogen compound metabolic process; GO:0051173 positive regulation of nitrogen compound metabolic process; GO:0051239 regulation of multicellular organismal process; GO:0051241 negative regulation of multicellular organismal process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716 cellular response to stimulus; GO:0060255 regulation of macromolecule metabolic process; GO:0060428 lung epithelium development; GO:0060429 epithelium development; GO:0060479 lung cell differentiation; GO:0060487 lung epithelial cell differentiation; GO:0060509 type I pneumocyte differentiation; GO:0060541 respiratory system development; GO:0060992 response to fungicide; GO:0061515 myeloid cell development; GO:0065007 biological regulation; GO:0065008 regulation of biological quality; GO:0070301 cellular response to hydrogen peroxide; GO:0070555 response to interleukin-1; GO:0070887 cellular response to chemical stimulus; GO:0071229 cellular response to acid chemical; GO:0071236 cellular response to antibiotic; GO:0071310 cellular response to organic substance; GO:0071345 cellular response to cytokine stimulus; GO:0071347 cellular response to interleukin-1; GO:0071356 cellular response to tumor necrosis factor; GO:0071407 cellular response to organic cyclic compound; GO:0071409 cellular response to cycloheximide; GO:0071417 cellular response to organonitrogen compound; GO:0071495 cellular response to endogenous stimulus; GO:0071498 cellular response to fluid shear stress; GO:0071499 cellular response to laminar fluid shear stress; GO:0071695 anatomical structure maturation; GO:0071840 cellular component organization or biogenesis; GO:0080090 regulation of primary metabolic process; GO:0097237 cellular response to toxic substance; GO:0097305 response to alcohol; GO:0097306 cellular response to alcohol; GO:0097532 stress response to acid chemical; GO:0097533 cellular stress response to acid chemical; GO:1901342 regulation of vasculature development; GO:1901343 negative regulation of vasculature development; GO:1901652 response to peptide; GO:1901653 cellular response to peptide; GO:1901654 response to ketone; GO:1901655 cellular response to ketone; GO:1901698 response to nitrogen compound; GO:1901699 cellular response to nitrogen compound; GO:1901700 response to oxygen-containing compound; GO:1901701 cellular response to oxygen-containing compound; GO:1902679 negative regulation of RNA biosynthetic process; GO:1902680 positive regulation of RNA biosynthetic process; GO:1903426 regulation of reactive oxygen species biosynthetic process; GO:1903428 positive regulation of reactive oxygen species biosynthetic process; GO:1903506 regulation of nucleic acid-templated transcription; GO:1903507 negative regulation of nucleic acid-templated transcription; GO:1903508 positive regulation of nucleic acid-templated transcription; GO:1903670 regulation of sprouting angiogenesis; GO:1903671 negative regulation of sprouting angiogenesis; GO:1904407 positive regulation of nitric oxide metabolic process; GO:2000026 regulation of multicellular organismal development; GO:2000112 regulation of cellular macromolecule biosynthetic process; GO:2000113 negative regulation of cellular macromolecule biosynthetic process; GO:2000181 negative regulation of blood vessel morphogenesis; GO:2000377 regulation of reactive oxygen species metabolic process; GO:2000379 positive regulation of reactive oxygen species metabolic process; GO:2001141 regulation of RNA biosynthetic process;</t>
  </si>
  <si>
    <t>GO:0000003 reproduction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006 developmental process involved in reproduction; GO:0003008 system process; GO:0006810 transport; GO:0006887 exocytosis; GO:0006950 response to stress; GO:0006955 immune response; GO:0006970 response to osmotic stress; GO:0007275 multicellular organism development; GO:0007548 sex differentiation; GO:0007600 sensory perception; GO:0007605 sensory perception of sound; GO:0008406 gonad development; GO:0009628 response to abiotic stimulus; GO:0009892 negative regulation of metabolic process; GO:0009987 cellular process; GO:0010466 negative regulation of peptidase activity; GO:0010605 negative regulation of macromolecule metabolic process; GO:0010951 negative regulation of endopeptidase activity; GO:0016192 vesicle-mediated transport; GO:0019222 regulation of metabolic process; GO:0022414 reproductive process; GO:0030162 regulation of proteolysis; GO:0031323 regulation of cellular metabolic process; GO:0031324 negative regulation of cellular metabolic process; GO:0032268 regulation of cellular protein metabolic process; GO:0032269 negative regulation of cellular protein metabolic process; GO:0032501 multicellular organismal process; GO:0032502 developmental process; GO:0032940 secretion by cell; GO:0033554 cellular response to stress; GO:0036230 granulocyte activation; GO:0042119 neutrophil activation; GO:0043086 negative regulation of catalytic activity; GO:0043299 leukocyte degranulation; GO:0043312 neutrophil degranulation; GO:0044092 negative regulation of molecular function; GO:0045055 regulated exocytosis; GO:0045137 development of primary sexual characteristics; GO:0045321 leukocyte activation; GO:0045861 negative regulation of proteolysis; GO:0046903 secretion; GO:0048513 animal organ development; GO:0048519 negative regulation of biological process; GO:0048523 negative regulation of cellular process; GO:0048608 reproductive structure development; GO:0048731 system development; GO:0048856 anatomical structure development; GO:0050789 regulation of biological process; GO:0050790 regulation of catalytic activity; GO:0050794 regulation of cellular process; GO:0050877 nervous system process; GO:0050896 response to stimulus; GO:0050954 sensory perception of mechanical stimulus; GO:0051171 regulation of nitrogen compound metabolic process; GO:0051172 negative regulation of nitrogen compound metabolic process; GO:0051179 localization; GO:0051234 establishment of localization; GO:0051246 regulation of protein metabolic process; GO:0051248 negative regulation of protein metabolic process; GO:0051336 regulation of hydrolase activity; GO:0051346 negative regulation of hydrolase activity; GO:0051716 cellular response to stimulus; GO:0052547 regulation of peptidase activity; GO:0052548 regulation of endopeptidase activity; GO:0060255 regulation of macromolecule metabolic process; GO:0061458 reproductive system development; GO:0065007 biological regulation; GO:0065009 regulation of molecular function; GO:0071214 cellular response to abiotic stimulus; GO:0071470 cellular response to osmotic stress; GO:0080090 regulation of primary metabolic process; GO:0104004 cellular response to environmental stimulus;</t>
  </si>
  <si>
    <t>GO:0000003 reproduction; GO:0006810 transport; GO:0006811 ion transport; GO:0006820 anion transport; GO:0007338 single fertilization; GO:0007339 binding of sperm to zona pellucida; GO:0008037 cell recognition; GO:0009566 fertilization; GO:0009966 regulation of signal transduction; GO:0009968 negative regulation of signal transduction; GO:0009987 cellular process; GO:0009988 cell-cell recognition; GO:0010646 regulation of cell communication; GO:0010648 negative regulation of cell communication; GO:0010941 regulation of cell death; GO:0015698 inorganic anion transport; GO:0019953 sexual reproduction; GO:0022414 reproductive process; GO:0023051 regulation of signaling; GO:0023057 negative regulation of signaling; GO:0031333 negative regulation of protein-containing complex assembly; GO:0032271 regulation of protein polymerization; GO:0032272 negative regulation of protein polymerization; GO:0034220 ion transmembrane transport; GO:0035036 sperm-egg recognition; GO:0042981 regulation of apoptotic process; GO:0043066 negative regulation of apoptotic process; GO:0043067 regulation of programmed cell death; GO:0043069 negative regulation of programmed cell death; GO:0043254 regulation of protein-containing complex assembly; GO:0044087 regulation of cellular component biogenesis; GO:0044703 multi-organism reproductive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1128 regulation of cellular component organization; GO:0051129 negative regulation of cellular component organization; GO:0051179 localization; GO:0051234 establishment of localization; GO:0051704 multi-organism process; GO:0055085 transmembrane transport; GO:0060548 negative regulation of cell death; GO:0065007 biological regulation; GO:0098656 anion transmembrane transport; GO:1902531 regulation of intracellular signal transduction; GO:1902532 negative regulation of intracellular signal transduction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6082 organic acid metabolic process; GO:0006139 nucleobase-containing compound metabolic process; GO:0006399 tRNA metabolic process; GO:0006412 translation; GO:0006418 tRNA aminoacylation for protein trans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2543 mitochondrial translation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0140053 mitochondrial gene expression; GO:1901360 organic cyclic compound metabolic process; GO:1901564 organonitrogen compound metabolic process; GO:1901566 organonitrogen compound biosynthetic process; GO:1901576 organic substance biosynthetic process;</t>
  </si>
  <si>
    <t>GO:0006810 transport; GO:0006887 exocytosis; GO:0007275 multicellular organism development; GO:0007399 nervous system development; GO:0007417 central nervous system development; GO:0007420 brain development; GO:0009314 response to radiation; GO:0009411 response to UV; GO:0009416 response to light stimulus; GO:0009628 response to abiotic stimulus; GO:0009636 response to toxic substance; GO:0009650 UV protection; GO:0009987 cellular process; GO:0010033 response to organic substance; GO:0016192 vesicle-mediated transport; GO:0017156 calcium-ion regulated exocytosis; GO:0021549 cerebellum development; GO:0022037 metencephalon development; GO:0030154 cell differentiation; GO:0030902 hindbrain development; GO:0032501 multicellular organismal process; GO:0032502 developmental process; GO:0032940 secretion by cell; GO:0042221 response to chemical; GO:0042493 response to drug; GO:0045055 regulated exocytosis; GO:0045444 fat cell differentiation; GO:0045471 response to ethanol; GO:0046677 response to antibiotic; GO:0046903 secretion; GO:0048513 animal organ development; GO:0048731 system development; GO:0048856 anatomical structure development; GO:0048869 cellular developmental process; GO:0050896 response to stimulus; GO:0051179 localization; GO:0051234 establishment of localization; GO:0060322 head development; GO:0070625 zymogen granule exocytosis; GO:0097305 response to alcohol; GO:1901700 response to oxygen-containing compound;</t>
  </si>
  <si>
    <t>GO:0001655 urogenital system development; GO:0001822 kidney development; GO:0001932 regulation of protein phosphorylation; GO:0001933 negative regulation of protein phosphorylation; GO:0006605 protein targeting; GO:0006626 protein targeting to mitochondrion; GO:0006810 transport; GO:0006839 mitochondrial transport; GO:0006886 intracellular protein transport; GO:0006950 response to stress; GO:0006996 organelle organization; GO:0007005 mitochondrion organization; GO:0007006 mitochondrial membrane organization; GO:0007275 multicellular organism development; GO:0008104 protein localization; GO:0009266 response to temperature stimulus; GO:0009408 response to heat; GO:0009628 response to abiotic stimulus; GO:0009892 negative regulation of metabolic process; GO:0009893 positive regulation of metabolic process; GO:0009987 cellular process; GO:0010468 regulation of gene expression; GO:0010563 nega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941 regulation of cell death; GO:0015031 protein transport; GO:0015833 peptide transport; GO:0016043 cellular component organization; GO:0017038 protein import; GO:0019220 regulation of phosphate metabolic process; GO:0019222 regulation of metabolic process; GO:0022603 regulation of anatomical structure morphogenesis; GO:0022607 cellular component assembly; GO:0031323 regulation of cellular metabolic process; GO:0031324 negative regulation of cellular metabolic process; GO:0031399 regulation of protein modification process; GO:0031400 negative regulation of protein modification process; GO:0032092 positive regulation of protein binding; GO:0032268 regulation of cellular protein metabolic process; GO:0032269 negative regulation of cellular protein metabolic process; GO:0032501 multicellular organismal process; GO:0032502 developmental process; GO:0033036 macromolecule localization; GO:0033365 protein localization to organelle; GO:0034613 cellular protein localization; GO:0034622 cellular protein-containing complex assembly; GO:0042325 regulation of phosphorylation; GO:0042326 negative regulation of phosphorylation; GO:0042886 amide transport; GO:0042981 regulation of apoptotic process; GO:0043066 negative regulation of apoptotic process; GO:0043067 regulation of programmed cell death; GO:0043069 negative regulation of programmed cell death; GO:0043392 negative regulation of DNA binding; GO:0043393 regulation of protein binding; GO:0043933 protein-containing complex subunit organization; GO:0044085 cellular component biogenesis; GO:0044092 negative regulation of molecular function; GO:0044093 positive regulation of molecular function; GO:0045040 protein insertion into mitochondrial outer membrane; GO:0045184 establishment of protein localization; GO:0045765 regulation of angiogenesis; GO:0045766 positive regulation of angiogenesis; GO:0045936 negative regulation of phosphate metabolic process; GO:0046907 intracellular transport; GO:0048513 animal organ development; GO:0048518 positive regulation of biological process; GO:0048519 negative regulation of biological process; GO:0048523 negative regulation of cellular process; GO:0048731 system development; GO:0048856 anatomical structure development; GO:0050789 regulation of biological process; GO:0050793 regulation of developmental process; GO:0050794 regulation of cellular process; GO:0050896 response to stimulus; GO:0051094 positive regulation of developmental process; GO:0051098 regulation of binding; GO:0051099 positive regulation of binding; GO:0051100 negative regulation of binding; GO:0051101 regulation of DNA binding; GO:0051131 chaperone-mediated protein complex assembly; GO:0051171 regulation of nitrogen compound metabolic process; GO:0051172 nega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8 negative regulation of protein metabolic process; GO:0051641 cellular localization; GO:0051649 establishment of localization in cell; GO:0060255 regulation of macromolecule metabolic process; GO:0060548 negative regulation of cell death; GO:0061024 membrane organization; GO:0065003 protein-containing complex assembly; GO:0065007 biological regulation; GO:0065009 regulation of molecular function; GO:0070585 protein localization to mitochondrion; GO:0070727 cellular macromolecule localization; GO:0071702 organic substance transport; GO:0071705 nitrogen compound transport; GO:0071840 cellular component organization or biogenesis; GO:0072001 renal system development; GO:0072594 establishment of protein localization to organelle; GO:0072655 establishment of protein localization to mitochondrion; GO:0072657 protein localization to membrane; GO:0080090 regulation of primary metabolic process; GO:0090150 establishment of protein localization to membrane; GO:0090151 establishment of protein localization to mitochondrial membrane; GO:1901342 regulation of vasculature development; GO:1904018 positive regulation of vasculature development; GO:2000026 regulation of multicellular organismal development;</t>
  </si>
  <si>
    <t>GO:0001501 skeletal system development; GO:0002376 immune system process; GO:0006810 transport; GO:0006886 intracellular protein transport; GO:0006928 movement of cell or subcellular component; GO:0007275 multicellular organism development; GO:0008104 protein localization; GO:0009653 anatomical structure morphogenesis; GO:0009887 animal organ morphogenesis; GO:0009892 negative regulation of metabolic process; GO:0009966 regulation of signal transduction; GO:0009968 negative regulation of signal transduction; GO:0009987 cellular process; GO:0010468 regulation of gene expression; GO:0010605 negative regulation of macromolecule metabolic process; GO:0010629 negative regulation of gene expression; GO:0010646 regulation of cell communication; GO:0010648 negative regulation of cell communication; GO:0010955 negative regulation of protein processing; GO:0015031 protein transport; GO:0015833 peptide transport; GO:0016477 cell migration; GO:0017015 regulation of transforming growth factor beta receptor signaling pathway; GO:0019222 regulation of metabolic process; GO:0023051 regulation of signaling; GO:0023057 negative regulation of signaling; GO:0030162 regulation of proteolysis; GO:0030512 negative regulation of transforming growth factor beta receptor signaling pathway; GO:0031323 regulation of cellular metabolic process; GO:0031324 negative regulation of cellular metabolic process; GO:0032268 regulation of cellular protein metabolic process; GO:0032269 negative regulation of cellular protein metabolic process; GO:0032330 regulation of chondrocyte differentiation; GO:0032501 multicellular organismal process; GO:0032502 developmental process; GO:0033036 macromolecule localization; GO:0034613 cellular protein localization; GO:0040011 locomotion; GO:0042886 amide transport; GO:0045184 establishment of protein localization; GO:0045595 regulation of cell differentiation; GO:0045861 negative regulation of proteolysis; GO:0046907 intracellular transport; GO:0048513 animal organ development; GO:0048519 negative regulation of biological process; GO:0048523 negative regulation of cellular process; GO:0048583 regulation of response to stimulus; GO:0048585 negative regulation of response to stimulus; GO:0048705 skeletal system morphogenesis; GO:0048731 system development; GO:0048856 anatomical structure development; GO:0048870 cell motility; GO:0050789 regulation of biological process; GO:0050793 regulation of developmental process; GO:0050794 regulation of cellular process; GO:0050900 leukocyte migration; GO:0051171 regulation of nitrogen compound metabolic process; GO:0051172 negative regulation of nitrogen compound metabolic process; GO:0051179 localization; GO:0051234 establishment of localization; GO:0051239 regulation of multicellular organismal process; GO:0051246 regulation of protein metabolic process; GO:0051248 negative regulation of protein metabolic process; GO:0051641 cellular localization; GO:0051649 establishment of localization in cell; GO:0051674 localization of cell; GO:0060255 regulation of macromolecule metabolic process; GO:0060348 bone development; GO:0060349 bone morphogenesis; GO:0061035 regulation of cartilage development; GO:0065007 biological regulation; GO:0070613 regulation of protein processing; GO:0070727 cellular macromolecule localization; GO:0071702 organic substance transport; GO:0071705 nitrogen compound transport; GO:0080090 regulation of primary metabolic process; GO:0090092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1903317 regulation of protein maturation; GO:1903318 negative regulation of protein maturation; GO:1903844 regulation of cellular response to transforming growth factor beta stimulus; GO:1903845 negative regulation of cellular response to transforming growth factor beta stimulus; GO:2000026 regulation of multicellular organismal development;</t>
  </si>
  <si>
    <t>GO:0000122 negative regulation of transcription by RNA polymerase II; GO:0000375 RNA splicing, via transesterification reactions; GO:0000377 RNA splicing, via transesterification reactions with bulged adenosine as nucleophile; GO:0000380 alternative mRNA splicing, via spliceosome; GO:0000381 regulation of alternative mRNA splicing, via spliceosome; GO:0000398 mRNA splicing, via spliceosome; GO:0000956 nuclear-transcribed mRNA catabolic process; GO:0001837 epithelial to mesenchymal transition; GO:0006139 nucleobase-containing compound metabolic process; GO:0006351 transcription, DNA-templated; GO:0006355 regulation of transcription, DNA-templated; GO:0006357 regulation of transcription by RNA polymerase II; GO:0006366 transcription by RNA polymerase II; GO:0006396 RNA processing; GO:0006397 mRNA processing; GO:0006401 RNA catabolic process; GO:0006402 mRNA catabolic process; GO:0006725 cellular aromatic compound metabolic process; GO:0006807 nitrogen compound metabolic process; GO:0006915 apoptotic process; GO:0007154 cell communication; GO:0007165 signal transduction; GO:0007166 cell surface receptor signaling pathway; GO:0007167 enzyme linked receptor protein signaling pathway; GO:0007178 transmembrane receptor protein serine/threonine kinase signaling pathway; GO:0007275 multicellular organism development; GO:0007623 circadian rhythm; GO:0008152 metabolic process; GO:0008219 cell death; GO:0008380 RNA splicing; GO:0009056 catabolic process; GO:0009057 macromolecule catabolic process; GO:0009058 biosynthetic process; GO:0009059 macromolecule biosynthetic process; GO:0009299 mRNA transcription; GO:0009719 response to endogenous stimulus; GO:0009725 response to hormone; GO:0009755 hormone-mediated signaling pathway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10033 response to organic substance; GO:0010467 gene expression; GO:0010468 regulation of gene expression; GO:0010501 RNA secondary structure unwinding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2501 programmed cell death; GO:0014070 response to organic cyclic compound; GO:0016070 RNA metabolic process; GO:0016071 mRNA metabolic process; GO:0016202 regulation of striated muscle tissue development; GO:0018130 heterocycle biosynthetic process; GO:0019219 regulation of nucleobase-containing compound metabolic process; GO:0019222 regulation of metabolic process; GO:0019438 aromatic compound biosynthetic process; GO:0019439 aromatic compound catabolic process; GO:0023051 regulation of signaling; GO:0023052 signaling; GO:0023056 positive regulation of signaling; GO:0030154 cell differentiation; GO:0030278 regulation of ossification; GO:0030509 BMP signaling pathway; GO:0030518 intracellular steroid hormone receptor signaling pathway; GO:0030520 intracellular estrogen receptor signaling pathway; GO:0030521 androgen receptor signaling pathway; GO:0030522 intracellular receptor signaling pathwa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386 regulation of intracellular transport; GO:0032501 multicellular organismal process; GO:0032502 developmental process; GO:0032774 RNA biosynthetic process; GO:0032870 cellular response to hormone stimulus; GO:0032879 regulation of localization; GO:0032880 regulation of protein localization; GO:0033143 regulation of intracellular steroid hormone receptor signaling pathway; GO:0033157 regulation of intracellular protein transport; GO:0033993 response to lipid; GO:0034641 cellular nitrogen compound metabolic process; GO:0034645 cellular macromolecule biosynthetic process; GO:0034654 nucleobase-containing compound biosynthetic process; GO:0034655 nucleobase-containing compound catabolic process; GO:0035556 intracellular signal transduction; GO:0042221 response to chemical; GO:0042306 regulation of protein import into nucleus; GO:0043170 macromolecule metabolic process; GO:0043401 steroid hormone mediated signaling pathway; GO:0043484 regulation of RNA splicing; GO:0043516 regulation of DNA damage response, signal transduction by p53 class mediator; GO:0043517 positive regulation of DNA damage response, signal transduction by p53 class mediator; GO:0043900 regulation of multi-organism process; GO:0043903 regulation of interspecies interactions between organisms; GO:0044237 cellular metabolic process; GO:0044238 primary metabolic process; GO:0044248 cellular catabolic process; GO:0044249 cellular biosynthetic process; GO:0044260 cellular macromolecule metabolic process; GO:0044265 cellular macromolecule catabolic process; GO:0044270 cellular nitrogen compound catabolic process; GO:0044271 cellular nitrogen compound biosynthetic process; GO:0045069 regulation of viral genome replication; GO:0045445 myoblast differentiation; GO:0045595 regulation of cell differentiation; GO:0045667 regulation of osteoblast differentiat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6483 heterocycle metabolic process; GO:0046700 heterocycle catabolic process; GO:0046822 regulation of nucleocytoplasmic transport; GO:0048024 regulation of mRNA splicing, via spliceosome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634 regulation of muscle organ development; GO:0048641 regulation of skeletal muscle tissue development; GO:0048731 system development; GO:0048762 mesenchymal cell differentiation; GO:0048856 anatomical structure development; GO:0048869 cellular developmental process; GO:0050684 regulation of mRNA processing; GO:0050789 regulation of biological process; GO:0050792 regulation of viral process; GO:0050793 regulation of developmental process; GO:0050794 regulation of cellular process; GO:0050896 response to stimulus; GO:0051049 regulation of transport; GO:0051171 regulation of nitrogen compound metabolic process; GO:0051172 negative regulation of nitrogen compound metabolic process; GO:0051173 positive regulation of nitrogen compound metabolic process; GO:0051223 regulation of protein transport; GO:0051239 regulation of multicellular organismal process; GO:0051252 regulation of RNA metabolic process; GO:0051253 negative regulation of RNA metabolic process; GO:0051254 positive regulation of RNA metabolic process; GO:0051716 cellular response to stimulus; GO:0060147 regulation of posttranscriptional gene silencing; GO:0060148 positive regulation of posttranscriptional gene silencing; GO:0060255 regulation of macromolecule metabolic process; GO:0060341 regulation of cellular localization; GO:0060485 mesenchyme development; GO:0060765 regulation of androgen receptor signaling pathway; GO:0060964 regulation of gene silencing by miRNA; GO:0060966 regulation of gene silencing by RNA; GO:0060968 regulation of gene silencing; GO:0061061 muscle structure development; GO:0061614 pri-miRNA transcription by RNA polymerase II; GO:0065007 biological regulation; GO:0070201 regulation of establishment of protein localization; GO:0070848 response to growth factor; GO:0070887 cellular response to chemical stimulus; GO:0070920 regulation of production of small RNA involved in gene silencing by RNA; GO:0071310 cellular response to organic substance; GO:0071363 cellular response to growth factor stimulus; GO:0071383 cellular response to steroid hormone stimulus; GO:0071396 cellular response to lipid; GO:0071407 cellular response to organic cyclic compound; GO:0071495 cellular response to endogenous stimulus; GO:0071704 organic substance metabolic process; GO:0071772 response to BMP; GO:0071773 cellular response to BMP stimulus; GO:0072331 signal transduction by p53 class mediator; GO:0072332 intrinsic apoptotic signaling pathway by p53 class mediator; GO:0080090 regulation of primary metabolic process; GO:0080134 regulation of response to stress; GO:0080135 regulation of cellular response to stress; GO:0090087 regulation of peptide transport; GO:0090304 nucleic acid metabolic process; GO:0097190 apoptotic signaling pathway; GO:0097193 intrinsic apoptotic signaling pathway; GO:0097659 nucleic acid-templated transcription; GO:1900180 regulation of protein localization to nucleus; GO:1901360 organic cyclic compound metabolic process; GO:1901361 organic cyclic compound catabolic process; GO:1901362 organic cyclic compound biosynthetic process; GO:1901575 organic substance catabolic process; GO:1901576 organic substance biosynthetic process; GO:1901796 regulation of signal transduction by p53 class mediator; GO:1901798 positive regulation of signal transduction by p53 class mediator; GO:1901861 regulation of muscle tissue development; GO:1902531 regulation of intracellular signal transduction; GO:1902533 positive regulation of intracellular signal transduction; GO:1902679 negative regulation of RNA biosynthetic process; GO:1902680 positive regulation of RNA biosynthetic process; GO:1903311 regulation of mRNA metabolic process; GO:1903506 regulation of nucleic acid-templated transcription; GO:1903507 negative regulation of nucleic acid-templated transcription; GO:1903508 positive regulation of nucleic acid-templated transcription; GO:1903798 regulation of production of miRNAs involved in gene silencing by miRNA; GO:1903800 positive regulation of production of miRNAs involved in gene silencing by miRNA; GO:1903827 regulation of cellular protein localization; GO:1903900 regulation of viral life cycle; GO:1904589 regulation of protein import; GO:2000026 regulation of multicellular organismal development; GO:2000112 regulation of cellular macromolecule biosynthetic process; GO:2000113 negative regulation of cellular macromolecule biosynthetic process; GO:2000637 positive regulation of gene silencing by miRNA; GO:2001014 regulation of skeletal muscle cell differentiation; GO:2001020 regulation of response to DNA damage stimulus; GO:2001022 positive regulation of response to DNA damage stimulus; GO:2001141 regulation of RNA biosynthetic process;</t>
  </si>
  <si>
    <t>GO:0000122 negative regulation of transcription by RNA polymerase II; GO:0006355 regulation of transcription, DNA-templated; GO:0006357 regulation of transcription by RNA polymerase II; GO:0006950 response to stress; GO:0007596 blood coagulation; GO:0007599 hemostasis; GO:0009611 response to wounding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564 regulation of cell cycle process; GO:0010605 negative regulation of macromolecule metabolic process; GO:0010629 negative regulation of gene expression; GO:0010948 negative regulation of cell cycle process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42060 wound healing; GO:0045786 negative regulation of cell cycle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0817 coagulation; GO:0050878 regulation of body fluid level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726 regulation of cell cycle; GO:0060255 regulation of macromolecule metabolic process; GO:0065007 biological regulation; GO:0065008 regulation of biological quality; GO:0070316 regulation of G0 to G1 transition; GO:0070317 negative regulation of G0 to G1 transition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1932 regulation of protein phosphorylation; GO:0001933 negative regulation of protein phosphorylation; GO:0001934 positive regulation of protein phosphorylation; GO:0002682 regulation of immune system process; GO:0002684 positive regulation of immune system process; GO:0002694 regulation of leukocyte activation; GO:0002696 positive regulation of leukocyte activation; GO:0006355 regulation of transcription, DNA-templated; GO:0006357 regulation of transcription by RNA polymerase II; GO:0006457 protein folding; GO:0006458 'de novo' protein folding; GO:0006810 transport; GO:0006897 endocytosis; GO:0006898 receptor-mediated endocytosis; GO:0006950 response to stress; GO:0006986 response to unfolded protein; GO:0009889 regulation of biosynthetic process; GO:0009891 posi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10033 response to organic substance; GO:0010468 regulation of gene expression; GO:0010556 regulation of macromolecule biosynthetic process; GO:0010557 posi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28 positive regulation of gene expression; GO:0010646 regulation of cell communication; GO:0010648 negative regulation of cell communication; GO:0010941 regulation of cell death; GO:0016192 vesicle-mediated transport; GO:0019219 regulation of nucleobase-containing compound metabolic process; GO:0019220 regulation of phosphate metabolic process; GO:0019222 regulation of metabolic process; GO:0022407 regulation of cell-cell adhesion; GO:0022409 positive regulation of cell-cell adhesion; GO:0023051 regulation of signaling; GO:0023057 negative regulation of signaling; GO:0030155 regulation of cell adhesion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0 negative regulation of protein modification process; GO:0031401 positive regulation of protein modification process; GO:0032268 regulation of cellular protein metabolic process; GO:0032269 negative regulation of cellular protein metabolic process; GO:0032270 positive regulation of cellular protein metabolic process; GO:0032872 regulation of stress-activated MAPK cascade; GO:0032873 negative regulation of stress-activated MAPK cascade; GO:0032879 regulation of localization; GO:0032880 regulation of protein localization; GO:0032886 regulation of microtubule-based process; GO:0033043 regulation of organelle organization; GO:0033674 positive regulation of kinase activity; GO:0035966 response to topologically incorrect protein; GO:0042221 response to chemical; GO:0042325 regulation of phosphorylation; GO:0042326 negative regulation of phosphorylation; GO:0042327 positive regulation of phosphorylation; GO:0042981 regulation of apoptotic process; GO:0043066 negative regulation of apoptotic process; GO:0043067 regulation of programmed cell death; GO:0043069 negative regulation of programmed cell death; GO:0043085 positive regulation of catalytic activity; GO:0043408 regulation of MAPK cascade; GO:0043409 negative regulation of MAPK cascade; GO:0043523 regulation of neuron apoptotic process; GO:0043524 negative regulation of neuron apoptotic process; GO:0043549 regulation of kinase activity; GO:0044093 positive regulation of molecular function; GO:0045343 regulation of MHC class I biosynthetic process; GO:0045345 positive regulation of MHC class I biosynthetic process; GO:0045785 positive regulation of cell adhesion; GO:0045859 regulation of protein kinase activity; GO:0045860 positive regulation of protein kinase activity; GO:0045893 positive regulation of transcription, DNA-templated; GO:0045935 positive regulation of nucleobase-containing compound metabolic process; GO:0045936 negative regulation of phosphate metabolic process; GO:0045937 positive regulation of phosphate metabolic process; GO:0045944 positive regulation of transcription by RNA polymerase II; GO:0046634 regulation of alpha-beta T cell activation; GO:0046635 positive regulation of alpha-beta T cell activa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30 regulation of peptidyl-tyrosine phosphorylation; GO:0050731 positive regulation of peptidyl-tyrosine phosphorylation; GO:0050789 regulation of biological process; GO:0050790 regulation of catalytic activity; GO:0050794 regulation of cellular process; GO:0050863 regulation of T cell activation; GO:0050865 regulation of cell activation; GO:0050867 positive regulation of cell activation; GO:0050870 positive regulation of T cell activation; GO:0050896 response to stimulus; GO:0051084 'de novo' posttranslational protein folding; GO:0051085 chaperone cofactor-dependent protein refolding; GO:0051128 regulation of cellular component organization; GO:0051133 regulation of NK T cell activation; GO:0051135 positive regulation of NK T cell activ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48 negative regulation of protein metabolic process; GO:0051249 regulation of lymphocyte activation; GO:0051251 positive regulation of lymphocyte activation; GO:0051252 regulation of RNA metabolic process; GO:0051254 positive regulation of RNA metabolic process; GO:0051338 regulation of transferase activity; GO:0051347 positive regulation of transferase activity; GO:0051493 regulation of cytoskeleton organization; GO:0060255 regulation of macromolecule metabolic process; GO:0060341 regulation of cellular localization; GO:0060548 negative regulation of cell death; GO:0061077 chaperone-mediated protein folding; GO:0061097 regulation of protein tyrosine kinase activity; GO:0061098 positive regulation of protein tyrosine kinase activity; GO:0065007 biological regulation; GO:0065009 regulation of molecular function; GO:0070201 regulation of establishment of protein localization; GO:0070302 regulation of stress-activated protein kinase signaling cascade; GO:0070303 negative regulation of stress-activated protein kinase signaling cascade; GO:0070507 regulation of microtubule cytoskeleton organization; GO:0080090 regulation of primary metabolic process; GO:0080134 regulation of response to stress; GO:0080135 regulation of cellular response to stress; GO:0098657 import into cell; GO:1900034 regulation of cellular response to heat; GO:1900407 regulation of cellular response to oxidative stress; GO:1900408 negative regulation of cellular response to oxidative stress; GO:1900744 regulation of p38MAPK cascade; GO:1901031 regulation of response to reactive oxygen species; GO:1901032 negative regulation of response to reactive oxygen species; GO:1901214 regulation of neuron death; GO:1901215 negative regulation of neuron death; GO:1901298 regulation of hydrogen peroxide-mediated programmed cell death; GO:1901299 negative regulation of hydrogen peroxide-mediated programmed cell death; GO:1902175 regulation of oxidative stress-induced intrinsic apoptotic signaling pathway; GO:1902176 negative regulation of oxidative stress-induced intrinsic apoptotic signaling pathway; GO:1902531 regulation of intracellular signal transduction; GO:1902532 negative regulation of intracellular signal transduction; GO:1902680 positive regulation of RNA biosynthetic process; GO:1902882 regulation of response to oxidative stress; GO:1902883 negative regulation of response to oxidative stress; GO:1903037 regulation of leukocyte cell-cell adhesion; GO:1903039 positive regulation of leukocyte cell-cell adhesion; GO:1903201 regulation of oxidative stress-induced cell death; GO:1903202 negative regulation of oxidative stress-induced cell death; GO:1903205 regulation of hydrogen peroxide-induced cell death; GO:1903206 negative regulation of hydrogen peroxide-induced cell death; GO:1903506 regulation of nucleic acid-templated transcription; GO:1903508 positive regulation of nucleic acid-templated transcription; GO:1903747 regulation of establishment of protein localization to mitochondrion; GO:1903748 negative regulation of establishment of protein localization to mitochondrion; GO:1903750 regulation of intrinsic apoptotic signaling pathway in response to hydrogen peroxide; GO:1903751 negative regulation of intrinsic apoptotic signaling pathway in response to hydrogen peroxide; GO:1903753 negative regulation of p38MAPK cascade; GO:1903827 regulation of cellular protein localization; GO:1903828 negative regulation of cellular protein localization; GO:1904950 negative regulation of establishment of protein localization; GO:2000112 regulation of cellular macromolecule biosynthetic process; GO:2001023 regulation of response to drug; GO:2001024 negative regulation of response to drug; GO:2001038 regulation of cellular response to drug; GO:2001039 negative regulation of cellular response to drug; GO:2001141 regulation of RNA biosynthetic process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1505 regulation of neurotransmitter levels; GO:0006082 organic acid metabolic process; GO:0006091 generation of precursor metabolites and energy; GO:0006520 cellular amino acid metabolic process; GO:0006541 glutamine metabolic process; GO:0006544 glycine metabolic process; GO:0006563 L-serine metabolic process; GO:0006564 L-serine biosynthetic process; GO:0006566 threonine metabolic process; GO:0006790 sulfur compound metabolic process; GO:0006805 xenobiotic metabolic process; GO:0006807 nitrogen compound metabolic process; GO:0007049 cell cycle; GO:0007275 multicellular organism development; GO:0007399 nervous system development; GO:0007417 central nervous system development; GO:0007420 brain development; GO:0008152 metabolic process; GO:0008652 cellular amino acid biosynthetic process; GO:0009058 biosynthetic process; GO:0009064 glutamine family amino acid metabolic process; GO:0009066 aspartate family amino acid metabolic process; GO:0009069 serine family amino acid metabolic process; GO:0009070 serine family amino acid biosynthetic process; GO:0009410 response to xenobiotic stimulus; GO:0009448 gamma-aminobutyric acid metabolic process; GO:0009790 embryo development; GO:0009792 embryo development ending in birth or egg hatching; GO:0009888 tissue development; GO:0009987 cellular process; GO:0010001 glial cell differentiation; GO:0010468 regulation of gene expression; GO:0016043 cellular component organization; GO:0016053 organic acid biosynthetic process; GO:0017144 drug metabolic process; GO:0019222 regulation of metabolic process; GO:0019530 taurine metabolic process; GO:0019694 alkanesulfonate metabolic process; GO:0019752 carboxylic acid metabolic process; GO:0021510 spinal cord development; GO:0021782 glial cell development; GO:0021915 neural tube development; GO:0022008 neurogenesis; GO:0022402 cell cycle process; GO:0022900 electron transport chain; GO:0030030 cell projection organization; GO:0030154 cell differentiation; GO:0030182 neuron differentiation; GO:0031175 neuron projection development; GO:0032501 multicellular organismal process; GO:0032502 developmental process; GO:0032787 monocarboxylic acid metabolic process; GO:0035295 tube development; GO:0042063 gliogenesis; GO:0042133 neurotransmitter metabolic process; GO:0042221 response to chemical; GO:0043009 chordate embryonic development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8468 cell development; GO:0048513 animal organ development; GO:0048666 neuron development; GO:0048699 generation of neurons; GO:0048731 system development; GO:0048856 anatomical structure development; GO:0048869 cellular developmental process; GO:0050789 regulation of biological process; GO:0050896 response to stimulus; GO:0051716 cellular response to stimulus; GO:0055114 oxidation-reduction process; GO:0060255 regulation of macromolecule metabolic process; GO:0060322 head development; GO:0060429 epithelium development; GO:0065007 biological regulation; GO:0065008 regulation of biological quality; GO:0070314 G1 to G0 transition; GO:0070887 cellular response to chemical stimulus; GO:0071466 cellular response to xenobiotic stimulus; GO:0071704 organic substance metabolic process; GO:0071840 cellular component organization or biogenesis; GO:0120036 plasma membrane bounded cell projection organization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810 transport; GO:0006811 ion transport; GO:0009966 regulation of signal transduction; GO:0009967 positive regulation of signal transduction; GO:0010646 regulation of cell communication; GO:0010647 positive regulation of cell communication; GO:0023051 regulation of signaling; GO:0023056 positive regulation of signaling; GO:0034220 ion transmembrane transport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1179 localization; GO:0051234 establishment of localization; GO:0055085 transmembrane transport; GO:0065007 biological regulation;</t>
  </si>
  <si>
    <t>GO:0000278 mitotic cell cycle; GO:0000281 mitotic cytokinesis; GO:0000902 cell morphogenesis; GO:0000904 cell morphogenesis involved in differentiation; GO:0000910 cytokinesis; GO:0001568 blood vessel development; GO:0001654 eye development; GO:0001701 in utero embryonic development; GO:0001764 neuron migration; GO:0001778 plasma membrane repair; GO:0001944 vasculature development; GO:0002791 regulation of peptide secretion; GO:0002793 positive regulation of peptide secretion; GO:0003008 system process; GO:0003205 cardiac chamber development; GO:0003279 cardiac septum development; GO:0006810 transport; GO:0006887 exocytosis; GO:0006928 movement of cell or subcellular component; GO:0006929 substrate-dependent cell migration; GO:0006930 substrate-dependent cell migration, cell extension; GO:0006935 chemotaxis; GO:0006950 response to stress; GO:0006996 organelle organization; GO:0007009 plasma membrane organization; GO:0007010 cytoskeleton organization; GO:0007015 actin filament organization; GO:0007049 cell cycle; GO:0007097 nuclear migration; GO:0007155 cell adhesion; GO:0007275 multicellular organism development; GO:0007399 nervous system development; GO:0007409 axonogenesis; GO:0007411 axon guidance; GO:0007417 central nervous system development; GO:0007420 brain development; GO:0007423 sensory organ development; GO:0007507 heart development; GO:0007512 adult heart development; GO:0008283 cell population proliferation; GO:0008360 regulation of cell shape; GO:0009605 response to external stimulus; GO:0009611 response to wounding; GO:0009653 anatomical structure morphogenesis; GO:0009790 embryo development; GO:0009792 embryo development ending in birth or egg hatching; GO:0009888 tissue development; GO:0009987 cellular process; GO:0010256 endomembrane system organization; GO:0010927 cellular component assembly involved in morphogenesis; GO:0014706 striated muscle tissue development; GO:0016043 cellular component organization; GO:0016192 vesicle-mediated transport; GO:0016477 cell migration; GO:0021537 telencephalon development; GO:0021549 cerebellum development; GO:0021591 ventricular system development; GO:0021592 fourth ventricle development; GO:0021670 lateral ventricle development; GO:0021678 third ventricle development; GO:0021680 cerebellar Purkinje cell layer development; GO:0021695 cerebellar cortex development; GO:0022008 neurogenesis; GO:0022037 metencephalon development; GO:0022402 cell cycle process; GO:0022603 regulation of anatomical structure morphogenesis; GO:0022604 regulation of cell morphogenesis; GO:0022607 cellular component assembly; GO:0022610 biological adhesion; GO:0030029 actin filament-based process; GO:0030030 cell projection organization; GO:0030031 cell projection assembly; GO:0030036 actin cytoskeleton organization; GO:0030048 actin filament-based movement; GO:0030154 cell differentiation; GO:0030182 neuron differentiation; GO:0030239 myofibril assembly; GO:0030900 forebrain development; GO:0030902 hindbrain development; GO:0031032 actomyosin structure organization; GO:0031175 neuron projection development; GO:0032501 multicellular organismal process; GO:0032502 developmental process; GO:0032879 regulation of localization; GO:0032880 regulation of protein localization; GO:0032940 secretion by cell; GO:0032989 cellular component morphogenesis; GO:0032990 cell part morphogenesis; GO:0035051 cardiocyte differentiation; GO:0035904 aorta development; GO:0040011 locomotion; GO:0042060 wound healing; GO:0042221 response to chemical; GO:0042330 taxis; GO:0042692 muscle cell differentiation; GO:0043009 chordate embryonic development; GO:0043010 camera-type eye development; GO:0044085 cellular component biogenesis; GO:0046903 secretion; GO:0046907 intracellular transport; GO:0048468 cell development; GO:0048513 animal organ development; GO:0048518 positive regulation of biological process; GO:0048522 positive regulation of cellular process; GO:0048646 anatomical structure formation involved in morphogenesis; GO:0048666 neuron development; GO:0048667 cell morphogenesis involved in neuron differentiation; GO:0048699 generation of neurons; GO:0048731 system development; GO:0048738 cardiac muscle tissue development; GO:0048812 neuron projection morphogenesis; GO:0048856 anatomical structure development; GO:0048858 cell projection morphogenesis; GO:0048869 cellular developmental process; GO:0048870 cell motility; GO:0050708 regulation of protein secretion; GO:0050714 positive regulation of protein secretion; GO:0050789 regulation of biological process; GO:0050793 regulation of developmental process; GO:0050794 regulation of cellular process; GO:0050808 synapse organization; GO:0050877 nervous system process; GO:0050885 neuromuscular process controlling balance; GO:0050896 response to stimulus; GO:0050905 neuromuscular process; GO:0051017 actin filament bundle assembly; GO:0051046 regulation of secretion; GO:0051047 positive regulation of secretion; GO:0051049 regulation of transport; GO:0051050 positive regulation of transport; GO:0051128 regulation of cellular component organization; GO:0051146 striated muscle cell differentiation; GO:0051179 localization; GO:0051222 positive regulation of protein transport; GO:0051223 regulation of protein transport; GO:0051234 establishment of localization; GO:0051301 cell division; GO:0051640 organelle localization; GO:0051641 cellular localization; GO:0051647 nucleus localization; GO:0051649 establishment of localization in cell; GO:0051656 establishment of organelle localization; GO:0051674 localization of cell; GO:0055001 muscle cell development; GO:0055002 striated muscle cell development; GO:0055003 cardiac myofibril assembly; GO:0055006 cardiac cell development; GO:0055007 cardiac muscle cell differentiation; GO:0055012 ventricular cardiac muscle cell differentiation; GO:0055013 cardiac muscle cell development; GO:0055015 ventricular cardiac muscle cell development; GO:0060041 retina development in camera-type eye; GO:0060322 head development; GO:0060537 muscle tissue development; GO:0060840 artery development; GO:0060976 coronary vasculature development; GO:0061024 membrane organization; GO:0061061 muscle structure development; GO:0061564 axon development; GO:0061572 actin filament bundle organization; GO:0061640 cytoskeleton-dependent cytokinesis; GO:0065007 biological regulation; GO:0065008 regulation of biological quality; GO:0070201 regulation of establishment of protein localization; GO:0070650 actin filament bundle distribution; GO:0070925 organelle assembly; GO:0071840 cellular component organization or biogenesis; GO:0072358 cardiovascular system development; GO:0072359 circulatory system development; GO:0090087 regulation of peptide transport; GO:0097435 supramolecular fiber organization; GO:0097485 neuron projection guidance; GO:0098885 modification of postsynaptic actin cytoskeleton; GO:0099010 modification of postsynaptic structure; GO:0099563 modification of synaptic structure; GO:0120031 plasma membrane bounded cell projection assembly; GO:0120036 plasma membrane bounded cell projection organization; GO:0120039 plasma membrane bounded cell projection morphogenesis; GO:1903047 mitotic cell cycle process; GO:1903530 regulation of secretion by cell; GO:1903532 positive regulation of secretion by cell; GO:1904951 positive regulation of establishment of protein localization;</t>
  </si>
  <si>
    <t>GO:0002682 regulation of immune system process; GO:0002683 negative regulation of immune system process; GO:0002697 regulation of immune effector process; GO:0002698 negative regulation of immune effector process; GO:0002831 regulation of response to biotic stimulus; GO:0002832 negative regulation of response to biotic stimulus; GO:0006508 proteolysis; GO:0006511 ubiquitin-dependent protein catabolic process; GO:0006807 nitrogen compound metabolic process; GO:0008152 metabolic process; GO:0009056 catabolic process; GO:0009057 macromolecule catabolic process; GO:0009987 cellular process; GO:0010498 proteasomal protein catabolic process; GO:0016032 viral process; GO:0019058 viral life cycle; GO:0019079 viral genome replication; GO:0019080 viral gene expression; GO:0019081 viral translation; GO:0019538 protein metabolic process; GO:0019941 modification-dependent protein catabolic process; GO:0030163 protein catabolic process; GO:0031347 regulation of defense response; GO:0031348 negative regulation of defense response; GO:0032101 regulation of response to external stimulus; GO:0032102 negative regulation of response to external stimulus; GO:0039694 viral RNA genome replication; GO:0043161 proteasome-mediated ubiquitin-dependent protein catabolic process; GO:0043170 macromolecule metabolic process; GO:0043632 modification-dependent macromolecule catabolic process; GO:0043900 regulation of multi-organism process; GO:0043901 negative regulation of multi-organism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403 symbiotic process; GO:0044419 interspecies interaction between organisms; GO:0048519 negative regulation of biological process; GO:0048583 regulation of response to stimulus; GO:0048585 negative regulation of response to stimulus; GO:0050687 negative regulation of defense response to virus; GO:0050688 regulation of defense response to virus; GO:0050789 regulation of biological process; GO:0051603 proteolysis involved in cellular protein catabolic process; GO:0051704 multi-organism process; GO:0065007 biological regulation; GO:0071704 organic substance metabolic process; GO:0075522 IRES-dependent viral translational initiation; GO:0080134 regulation of response to stress; GO:1901564 organonitrogen compound metabolic process; GO:1901565 organonitrogen compound catabolic process; GO:1901575 organic substance catabolic process;</t>
  </si>
  <si>
    <t>GO:0000003 reproduction; GO:0000122 negative regulation of transcription by RNA polymerase II; GO:0001701 in utero embryonic development; GO:0001837 epithelial to mesenchymal transition; GO:0001890 placenta development; GO:0001892 embryonic placenta development; GO:0002009 morphogenesis of an epithelium; GO:0002376 immune system process; GO:0003006 developmental process involved in reproduction; GO:0003401 axis elongation; GO:0006139 nucleobase-containing compound metabolic process; GO:0006259 DNA metabolic process; GO:0006281 DNA repair; GO:0006282 regulation of DNA repair; GO:0006304 DNA modification; GO:0006305 DNA alkylation; GO:0006306 DNA methylation; GO:0006351 transcription, DNA-templated; GO:0006352 DNA-templated transcription, initiation; GO:0006355 regulation of transcription, DNA-templated; GO:0006357 regulation of transcription by RNA polymerase II; GO:0006366 transcription by RNA polymerase II; GO:0006367 transcription initiation from RNA polymerase II promoter; GO:0006464 cellular protein modification process; GO:0006468 protein phosphorylation; GO:0006725 cellular aromatic compound metabolic process; GO:0006793 phosphorus metabolic process; GO:0006796 phosphate-containing compound metabolic process; GO:0006807 nitrogen compound metabolic process; GO:0006950 response to stress; GO:0006952 defense response; GO:0006955 immune response; GO:0006974 cellular response to DNA damage stimulus; GO:0007154 cell communication; GO:0007165 signal transduction; GO:0007264 small GTPase mediated signal transduction; GO:0007265 Ras protein signal transduction; GO:0007275 multicellular organism development; GO:0007565 female pregnancy; GO:0007566 embryo implantation; GO:0008152 metabolic process; GO:0009058 biosynthetic process; GO:0009059 macromolecule biosynthetic process; GO:0009653 anatomical structure morphogenesis; GO:0009790 embryo development; GO:0009792 embryo development ending in birth or egg hatching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38 positive regulation of organelle organization; GO:0016043 cellular component organization; GO:0016070 RNA metabolic process; GO:0016310 phosphorylation; GO:0016567 protein ubiquitination; GO:0016925 protein sumoylation; GO:0018130 heterocycle biosynthetic process; GO:0018193 peptidyl-amino acid modification; GO:0018205 peptidyl-lysine modification; GO:0019219 regulation of nucleobase-containing compound metabolic process; GO:0019222 regulation of metabolic process; GO:0019438 aromatic compound biosynthetic process; GO:0019538 protein metabolic process; GO:0022414 reproductive process; GO:0022607 cellular component assembly; GO:0023052 signaling; GO:0030154 cell differenti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935 regulation of chromatin silencing; GO:0031937 positive regulation of chromatin silencing; GO:0032259 methylation; GO:0032386 regulation of intracellular transport; GO:0032388 positive regulation of intracellular transport; GO:0032446 protein modification by small protein conjugation; GO:0032501 multicellular organismal process; GO:0032502 developmental process; GO:0032774 RNA biosynthetic process; GO:0032879 regulation of localization; GO:0032880 regulation of protein localization; GO:0033043 regulation of organelle organization; GO:0033044 regulation of chromosome organization; GO:0033157 regulation of intracellular protein transport; GO:0033554 cellular response to stress; GO:0034641 cellular nitrogen compound metabolic process; GO:0034645 cellular macromolecule biosynthetic process; GO:0034654 nucleobase-containing compound biosynthetic process; GO:0035556 intracellular signal transduction; GO:0036211 protein modification process; GO:0040007 growth; GO:0040012 regulation of locomotion; GO:0040013 negative regulation of locomotion; GO:0042306 regulation of protein import into nucleus; GO:0042307 positive regulation of protein import into nucleus; GO:0043009 chordate embryonic development; GO:0043045 DNA methylation involved in embryo development; GO:0043170 macromolecule metabolic process; GO:0043388 positive regulation of DNA binding; GO:0043412 macromolecule modification; GO:0043414 macromolecule methylation; GO:0043900 regulation of multi-organism process; GO:0043901 negative regulation of multi-organism process; GO:0043903 regulation of interspecies interactions between organisms; GO:0043933 protein-containing complex subunit organization; GO:0044085 cellular component biogenesi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703 multi-organism reproductive process; GO:0044706 multi-multicellular organism process; GO:0044728 DNA methylation or demethylation; GO:0045069 regulation of viral genome replication; GO:0045071 negative regulation of viral genome replication; GO:0045087 innate immune response; GO:0045091 regulation of single stranded viral RNA replication via double stranded DNA intermediate; GO:0045739 positive regulation of DNA repair; GO:0045869 negative regulation of single stranded viral RNA replication via double stranded DNA intermediate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6483 heterocycle metabolic process; GO:0046777 protein autophosphorylation; GO:0046822 regulation of nucleocytoplasmic transport; GO:0046824 positive regulation of nucleocytoplasmic transport; GO:0048513 animal organ development; GO:0048518 positive regulation of biological process; GO:0048519 negative regulation of biological process; GO:0048522 positive regulation of cellular process; GO:0048523 negative regulation of cellular process; GO:0048525 negative regulation of viral process; GO:0048568 embryonic organ development; GO:0048583 regulation of response to stimulus; GO:0048584 positive regulation of response to stimulus; GO:0048589 developmental growth; GO:0048598 embryonic morphogenesis; GO:0048608 reproductive structure development; GO:0048729 tissue morphogenesis; GO:0048731 system development; GO:0048762 mesenchymal cell differentiation; GO:0048856 anatomical structure development; GO:0048869 cellular developmental process; GO:0050789 regulation of biological process; GO:0050792 regulation of viral process; GO:0050794 regulation of cellular process; GO:0050896 response to stimulus; GO:0051049 regulation of transport; GO:0051050 positive regulation of transport; GO:0051052 regulation of DNA metabolic process; GO:0051053 negative regulation of DNA metabolic process; GO:0051054 positive regulation of DNA metabolic process; GO:0051098 regulation of binding; GO:0051099 positive regulation of binding; GO:0051101 regulation of DNA binding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222 positive regulation of protein transport; GO:0051223 regulation of protein transport; GO:0051252 regulation of RNA metabolic process; GO:0051253 negative regulation of RNA metabolic process; GO:0051254 positive regulation of RNA metabolic process; GO:0051259 protein complex oligomerization; GO:0051704 multi-organism process; GO:0051716 cellular response to stimulus; GO:0060026 convergent extension; GO:0060028 convergent extension involved in axis elongation; GO:0060255 regulation of macromolecule metabolic process; GO:0060341 regulation of cellular localization; GO:0060429 epithelium development; GO:0060485 mesenchyme development; GO:0060560 developmental growth involved in morphogenesis; GO:0060669 embryonic placenta morphogenesis; GO:0060968 regulation of gene silencing; GO:0061458 reproductive system development; GO:0065003 protein-containing complex assembly; GO:0065007 biological regulation; GO:0065009 regulation of molecular function; GO:0070201 regulation of establishment of protein localization; GO:0070647 protein modification by small protein conjugation or removal; GO:0071704 organic substance metabolic process; GO:0071840 cellular component organization or biogenesis; GO:0080090 regulation of primary metabolic process; GO:0080134 regulation of response to stress; GO:0080135 regulation of cellular response to stress; GO:0090087 regulation of peptide transport; GO:0090304 nucleic acid metabolic process; GO:0090308 regulation of DNA methylation-dependent heterochromatin assembly; GO:0090309 positive regulation of DNA methylation-dependent heterochromatin assembly; GO:0090316 positive regulation of intracellular protein transport; GO:0097659 nucleic acid-templated transcription; GO:1900180 regulation of protein localization to nucleus; GO:1900182 positive regulation of protein localization to nucleus; GO:1901360 organic cyclic compound metabolic process; GO:1901362 organic cyclic compound biosynthetic process; GO:1901535 regulation of DNA demethylation; GO:1901536 negative regulation of DNA demethylation; GO:1901538 changes to DNA methylation involved in embryo development; GO:1901564 organonitrogen compound metabolic process; GO:1901576 organic substance biosynthetic process; GO:1902186 regulation of viral release from host cell; GO:1902187 negative regulation of viral release from host cell; GO:1902275 regulation of chromatin organization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3827 regulation of cellular protein localization; GO:1903829 positive regulation of cellular protein localization; GO:1903900 regulation of viral life cycle; GO:1903901 negative regulation of viral life cycle; GO:1904589 regulation of protein import; GO:1904591 positive regulation of protein import; GO:1904951 positive regulation of establishment of protein localization; GO:1905269 positive regulation of chromatin organization; GO:2000112 regulation of cellular macromolecule biosynthetic process; GO:2000113 negative regulation of cellular macromolecule biosynthetic process; GO:2000653 regulation of genetic imprinting; GO:2001020 regulation of response to DNA damage stimulus; GO:2001022 positive regulation of response to DNA damage stimulus; GO:2001141 regulation of RNA biosynthetic process; GO:2001252 positive regulation of chromosome organization;</t>
  </si>
  <si>
    <t>GO:0000018 regulation of DNA recombination; GO:0000041 transition metal ion transport; GO:0001101 response to acid chemical; GO:0001666 response to hypoxia; GO:0002376 immune system process; GO:0002520 immune system development; GO:0002521 leukocyte differentiation; GO:0002526 acute inflammatory response; GO:0002573 myeloid leukocyte differentiation; GO:0002637 regulation of immunoglobulin production; GO:0002639 positive regulation of immunoglobulin production; GO:0002682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03 regulation of leukocyte mediated immunity; GO:0002705 positive regulation of leukocyte mediated immunity; GO:0002706 regulation of lymphocyte mediated immunity; GO:0002708 positive regulation of lymphocyte mediated immunity; GO:0002712 regulation of B cell mediated immunity; GO:0002714 positive regulation of B cell mediated immunity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2889 regulation of immunoglobulin mediated immune response; GO:0002891 positive regulation of immunoglobulin mediated immune response; GO:0006810 transport; GO:0006811 ion transport; GO:0006812 cation transport; GO:0006826 iron ion transport; GO:0006873 cellular ion homeostasis; GO:0006875 cellular metal ion homeostasis; GO:0006879 cellular iron ion homeostasis; GO:0006897 endocytosis; GO:0006898 receptor-mediated endocytosis; GO:0006950 response to stress; GO:0006952 defense response; GO:0006953 acute-phase response; GO:0006954 inflammatory response; GO:0007154 cell communication; GO:0007275 multicellular organism development; GO:0007568 aging; GO:0007584 response to nutrient; GO:0008104 protein localization; GO:0008152 metabolic process; GO:0008284 positive regulation of cell population proliferation; GO:0009605 response to external stimulus; GO:0009628 response to abiotic stimulus; GO:0009893 positive regulation of metabolic process; GO:0009987 cellular process; GO:0009991 response to extracellular stimulus; GO:0010033 response to organic substance; GO:0010035 response to inorganic substance; GO:0010038 response to metal ion; GO:0010039 response to iron ion; GO:0010042 response to manganese ion; GO:0010604 positive regulation of macromolecule metabolic process; GO:0015031 protein transport; GO:0015833 peptide transport; GO:0016043 cellular component organization; GO:0016192 vesicle-mediated transport; GO:0019219 regulation of nucleobase-containing compound metabolic process; GO:0019222 regulation of metabolic process; GO:0019725 cellular homeostasis; GO:0022407 regulation of cell-cell adhesion; GO:0022409 positive regulation of cell-cell adhesion; GO:0030001 metal ion transport; GO:0030003 cellular cation homeostasis; GO:0030097 hemopoiesis; GO:0030099 myeloid cell differentiation; GO:0030154 cell differentiation; GO:0030155 regulation of cell adhesion; GO:0030316 osteoclast differentiation; GO:0030888 regulation of B cell proliferation; GO:0030890 positive regulation of B cell proliferation; GO:0031323 regulation of cellular metabolic process; GO:0031325 positive regulation of cellular metabolic process; GO:0031623 receptor internalization; GO:0031667 response to nutrient levels; GO:0031668 cellular response to extracellular stimulus; GO:0032501 multicellular organismal process; GO:0032502 developmental process; GO:0032526 response to retinoic acid; GO:0032944 regulation of mononuclear cell proliferation; GO:0032946 positive regulation of mononuclear cell proliferation; GO:0033036 macromolecule localization; GO:0033572 transferrin transport; GO:0033993 response to lipid; GO:0034097 response to cytokine; GO:0034103 regulation of tissue remodeling; GO:0034105 positive regulation of tissue remodeling; GO:0034220 ion transmembrane transport; GO:0034755 iron ion transmembrane transport; GO:0035690 cellular response to drug; GO:0036293 response to decreased oxygen levels; GO:0042102 positive regulation of T cell proliferation; GO:0042127 regulation of cell population proliferation; GO:0042129 regulation of T cell proliferation; GO:0042221 response to chemical; GO:0042493 response to drug; GO:0042592 homeostatic process; GO:0042886 amide transport; GO:0043112 receptor metabolic process; GO:0043170 macromolecule metabolic process; GO:0044237 cellular metabolic process; GO:0044260 cellular macromolecule metabolic process; GO:0045124 regulation of bone resorption; GO:0045184 establishment of protein localization; GO:0045191 regulation of isotype switching; GO:0045780 positive regulation of bone resorption; GO:0045785 positive regulation of cell adhesion; GO:0045830 positive regulation of isotype switching; GO:0045911 positive regulation of DNA recombination; GO:0045935 positive regulation of nucleobase-containing compound metabolic process; GO:0046688 response to copper ion; GO:0046850 regulation of bone remodeling; GO:0046852 positive regulation of bone remodeling; GO:0046916 cellular transition metal ion homeostasis; GO:0048513 animal organ development; GO:0048518 positive regulation of biological process; GO:0048522 positive regulation of cellular process; GO:0048534 hematopoietic or lymphoid organ development; GO:0048583 regulation of response to stimulus; GO:0048584 positive regulation of response to stimulus; GO:0048731 system development; GO:0048856 anatomical structure development; GO:0048869 cellular developmental process; GO:0048878 chemical homeostasis; GO:0050670 regulation of lymphocyte proliferation; GO:0050671 positive regulation of lymphocyte proliferation; GO:0050776 regulation of immune response; GO:0050778 positive regulation of immune response; GO:0050789 regulation of biological process; GO:0050793 regulation of developmental process; GO:0050794 regulation of cellular process; GO:0050801 ion homeostasis; GO:0050863 regulation of T cell activation; GO:0050864 regulation of B cell activation; GO:0050865 regulation of cell activation; GO:0050867 positive regulation of cell activation; GO:0050870 positive regulation of T cell activation; GO:0050871 positive regulation of B cell activation; GO:0050896 response to stimulus; GO:0051052 regulation of DNA metabolic process; GO:0051054 positive regulation of DNA metabolic process; GO:0051094 positive regulation of developmental process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9 regulation of lymphocyte activation; GO:0051251 positive regulation of lymphocyte activation; GO:0051716 cellular response to stimulus; GO:0055065 metal ion homeostasis; GO:0055072 iron ion homeostasis; GO:0055076 transition metal ion homeostasis; GO:0055080 cation homeostasis; GO:0055082 cellular chemical homeostasis; GO:0055085 transmembrane transport; GO:0060255 regulation of macromolecule metabolic process; GO:0061024 membrane organization; GO:0065007 biological regulation; GO:0065008 regulation of biological quality; GO:0070482 response to oxygen levels; GO:0070663 regulation of leukocyte proliferation; GO:0070665 positive regulation of leukocyte proliferation; GO:0070887 cellular response to chemical stimulus; GO:0071241 cellular response to inorganic substance; GO:0071248 cellular response to metal ion; GO:0071281 cellular response to iron ion; GO:0071310 cellular response to organic substance; GO:0071345 cellular response to cytokine stimulus; GO:0071496 cellular response to external stimulus; GO:0071702 organic substance transport; GO:0071704 organic substance metabolic process; GO:0071705 nitrogen compound transport; GO:0071840 cellular component organization or biogenesis; GO:0072512 trivalent inorganic cation transport; GO:0080090 regulation of primary metabolic process; GO:0098655 cation transmembrane transport; GO:0098657 import into cell; GO:0098660 inorganic ion transmembrane transport; GO:0098662 inorganic cation transmembrane transport; GO:0098771 inorganic ion homeostasis; GO:1901700 response to oxygen-containing compound; GO:1903037 regulation of leukocyte cell-cell adhesion; GO:1903039 positive regulation of leukocyte cell-cell adhesion; GO:1990823 response to leukemia inhibitory factor; GO:1990830 cellular response to leukemia inhibitory factor; GO:2000026 regulation of multicellular organismal development;</t>
  </si>
  <si>
    <t>GO:0007610 behavior; GO:0007626 locomotory behavior; GO:0008344 adult locomotory behavior; GO:0009892 negative regulation of metabolic process; GO:0010466 negative regulation of peptidase activity; GO:0010605 negative regulation of macromolecule metabolic process; GO:0010951 negative regulation of endopeptidase activity; GO:0019222 regulation of metabolic process; GO:0030162 regulation of proteolysis; GO:0030534 adult behavior; GO:0031323 regulation of cellular metabolic process; GO:0031324 negative regulation of cellular metabolic process; GO:0032268 regulation of cellular protein metabolic process; GO:0032269 negative regulation of cellular protein metabolic process; GO:0032501 multicellular organismal process; GO:0043086 negative regulation of catalytic activity; GO:0044092 negative regulation of molecular function; GO:0045861 negative regulation of proteolysis; GO:0048519 negative regulation of biological process; GO:0048523 negative regulation of cellular process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2547 regulation of peptidase activity; GO:0052548 regulation of endopeptidase activity; GO:0060255 regulation of macromolecule metabolic process; GO:0065007 biological regulation; GO:0065009 regulation of molecular function; GO:0080090 regulation of primary metabolic process;</t>
  </si>
  <si>
    <t>GO:0001558 regulation of cell growth; GO:0006412 translation; GO:0006413 translational initiation; GO:0006417 regulation of translation; GO:0006446 regulation of translational initiation; GO:0006518 peptide metabolic process; GO:0006807 nitrogen compound metabolic process; GO:0007275 multicellular organism development; GO:0007399 nervous system development; GO:0008152 metabolic process; GO:0008361 regulation of cell size; GO:0009058 biosynthetic process; GO:0009059 macromolecule biosynthetic process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87 cellular process; GO:0010467 gene expression; GO:0010468 regulation of gene expression; GO:0010506 regulation of autophagy; GO:0010507 negative regulation of autophagy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0720 positive regulation of cell development; GO:0010769 regulation of cell morphogenesis involved in differentiation; GO:0010770 positive regulation of cell morphogenesis involved in differentiation; GO:0010975 regulation of neuron projection development; GO:0010976 positive regulation of neuron projection development; GO:0016043 cellular component organization; GO:0019222 regulation of metabolic process; GO:0019538 protein metabolic process; GO:0022008 neurogenesis; GO:0022603 regulation of anatomical structure morphogenesis; GO:0022604 regulation of cell morphogenesis; GO:0030154 cell differentiation; GO:0030307 positive regulation of cell growth; GO:0030516 regulation of axon extension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0 negative regulation of cellular catabolic process; GO:0031344 regulation of cell projection organization; GO:0031346 positive regulation of cell projection organization; GO:0032268 regulation of cellular protein metabolic process; GO:0032270 positive regulation of cellular protein metabolic process; GO:0032501 multicellular organismal process; GO:0032502 developmental process; GO:0032535 regulation of cellular component size; GO:0034248 regulation of cellular amide metabolic process; GO:0034250 positive regulation of cellular amide metabolic process; GO:0034641 cellular nitrogen compound metabolic process; GO:0034645 cellular macromolecule biosynthetic process; GO:0040008 regulation of growth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595 regulation of cell differentiation; GO:0045597 positive regulation of cell differentiation; GO:0045664 regulation of neuron differentiation; GO:0045666 positive regulation of neuron differentiation; GO:0045727 positive regulation of translation; GO:0045773 positive regulation of axon extension; GO:0045927 positive regulation of growth; GO:0048518 positive regulation of biological process; GO:0048519 negative regulation of biological process; GO:0048522 positive regulation of cellular process; GO:0048523 negative regulation of cellular process; GO:0048638 regulation of developmental growth; GO:0048639 positive regulation of developmental growth; GO:0048699 generation of neurons; GO:0048731 system development; GO:0048856 anatomical structure development; GO:0048869 cellular developmental process; GO:0050767 regulation of neurogenesis; GO:0050769 positive regulation of neurogenesis; GO:0050770 regulation of axonogenesis; GO:0050772 positive regulation of axonogenesis; GO:0050773 regulation of dendrite development; GO:0050789 regulation of biological process; GO:0050793 regulation of developmental process; GO:0050794 regulation of cellular process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239 regulation of multicellular organismal process; GO:0051240 positive regulation of multicellular organismal process; GO:0051246 regulation of protein metabolic process; GO:0051247 positive regulation of protein metabolic process; GO:0051960 regulation of nervous system development; GO:0051962 positive regulation of nervous system development; GO:0060255 regulation of macromolecule metabolic process; GO:0060284 regulation of cell development; GO:0060998 regulation of dendritic spine development; GO:0060999 positive regulation of dendritic spine development; GO:0061387 regulation of extent of cell growth; GO:0065007 biological regulation; GO:0065008 regulation of biological quality; GO:0071704 organic substance metabolic process; GO:0071840 cellular component organization or biogenesis; GO:0080090 regulation of primary metabolic process; GO:0090066 regulation of anatomical structure size; GO:0120035 regulation of plasma membrane bounded cell projection organization; GO:1900006 positive regulation of dendrite development; GO:1901564 organonitrogen compound metabolic process; GO:1901566 organonitrogen compound biosynthetic process; GO:1901576 organic substance biosynthetic process; GO:2000026 regulation of multicellular organismal development; GO:2000112 regulation of cellular macromolecule biosynthetic process;</t>
  </si>
  <si>
    <t>GO:0000003 reproduction; GO:0001701 in utero embryonic development; GO:0001890 placenta development; GO:0001892 embryonic placenta development; GO:0002376 immune system process; GO:0002682 regulation of immune system process; GO:0002831 regulation of response to biotic stimulus; GO:0003006 developmental process involved in reproduction; GO:0006139 nucleobase-containing compound metabolic process; GO:0006351 transcription, DNA-templated; GO:0006355 regulation of transcription, DNA-templated; GO:0006357 regulation of transcription by RNA polymerase II; GO:0006366 transcription by RNA polymerase II; GO:0006725 cellular aromatic compound metabolic process; GO:0006807 nitrogen compound metabolic process; GO:0006950 response to stress; GO:0006952 defense response; GO:0006955 immune response; GO:0006959 humoral immune response; GO:0006996 organelle organization; GO:0007033 vacuole organization; GO:0007040 lysosome organization; GO:0007275 multicellular organism development; GO:0008152 metabolic process; GO:0009058 biosynthetic process; GO:0009059 macromolecule biosynthetic process; GO:0009605 response to external stimulus; GO:0009607 response to biotic stimulus; GO:0009617 response to bacterium; GO:0009790 embryo development; GO:0009792 embryo development ending in birth or egg hatching; GO:0009889 regulation of biosynthetic process; GO:0009891 positive regulation of biosynthetic process; GO:0009893 positive regulation of metabolic process; GO:0009894 regulation of catabolic process; GO:0009896 positive regulation of catabolic process; GO:0009987 cellular process; GO:0010467 gene expression; GO:0010468 regulation of gene expression; GO:0010506 regulation of autophagy; GO:0010508 positive regulation of autophagy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6070 RNA metabolic process; GO:0018130 heterocycle biosynthetic process; GO:0019219 regulation of nucleobase-containing compound metabolic process; GO:0019222 regulation of metabolic process; GO:0019438 aromatic compound biosynthetic process; GO:0022414 reproductive process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47 regulation of defense response; GO:0032101 regulation of response to external stimulus; GO:0032501 multicellular organismal process; GO:0032502 developmental process; GO:0032774 RNA biosynthetic process; GO:0034641 cellular nitrogen compound metabolic process; GO:0034645 cellular macromolecule biosynthetic process; GO:0034654 nucleobase-containing compound biosynthetic process; GO:0042742 defense response to bacterium; GO:0043009 chordate embryonic development; GO:0043170 macromolecule metabolic process; GO:0043207 response to external biotic stimulus; GO:0043900 regulation of multi-organism process; GO:0044237 cellular metabolic process; GO:0044238 primary metabolic process; GO:0044249 cellular biosynthetic process; GO:0044260 cellular macromolecule metabolic process; GO:0044271 cellular nitrogen compound biosynthetic process; GO:0045088 regulation of innate immune response; GO:0045893 positive regulation of transcription, DNA-templated; GO:0045935 positive regulation of nucleobase-containing compound metabolic process; GO:0045944 positive regulation of transcription by RNA polymerase II; GO:0046483 heterocycle metabolic process; GO:0048513 animal organ development; GO:0048518 positive regulation of biological process; GO:0048522 positive regulation of cellular process; GO:0048568 embryonic organ development; GO:0048583 regulation of response to stimulus; GO:0048608 reproductive structure development; GO:0048731 system development; GO:0048856 anatomical structure development; GO:0050776 regulation of immune response; GO:0050789 regulation of biological process; GO:0050794 regulation of cellular process; GO:0050829 defense response to Gram-negative bacterium; GO:0050896 response to stimulus; GO:0051171 regulation of nitrogen compound metabolic process; GO:0051173 positive regulation of nitrogen compound metabolic process; GO:0051252 regulation of RNA metabolic process; GO:0051254 positive regulation of RNA metabolic process; GO:0051704 multi-organism process; GO:0051707 response to other organism; GO:0060255 regulation of macromolecule metabolic process; GO:0061458 reproductive system development; GO:0065007 biological regulation; GO:0071704 organic substance metabolic process; GO:0071840 cellular component organization or biogenesis; GO:0080090 regulation of primary metabolic process; GO:0080134 regulation of response to stress; GO:0080171 lytic vacuole organization; GO:0090304 nucleic acid metabolic process; GO:0097659 nucleic acid-templated transcription; GO:0098542 defense response to other organism; GO:1900424 regulation of defense response to bacterium; GO:1901360 organic cyclic compound metabolic process; GO:1901362 organic cyclic compound biosynthetic process; GO:1901576 organic substance biosynthetic process; GO:1902477 regulation of defense response to bacterium, incompatible interaction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1701 in utero embryonic development; GO:0006139 nucleobase-containing compound metabolic process; GO:0006351 transcription, DNA-templated; GO:0006366 transcription by RNA polymerase II; GO:0006725 cellular aromatic compound metabolic process; GO:0006807 nitrogen compound metabolic process; GO:0007275 multicellular organism development; GO:0008152 metabolic process; GO:0009058 biosynthetic process; GO:0009059 macromolecule biosynthetic process; GO:0009790 embryo development; GO:0009792 embryo development ending in birth or egg hatching; GO:0009987 cellular process; GO:0010467 gene expression; GO:0016070 RNA metabolic process; GO:0018130 heterocycle biosynthetic process; GO:0019438 aromatic compound biosynthetic process; GO:0032501 multicellular organismal process; GO:0032502 developmental process; GO:0032774 RNA biosynthetic process; GO:0034641 cellular nitrogen compound metabolic process; GO:0034645 cellular macromolecule biosynthetic process; GO:0034654 nucleobase-containing compound biosynthetic process; GO:0043009 chordate embryonic development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48856 anatomical structure development; GO:0071704 organic substance metabolic proces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GO:0006457 protein folding; GO:0006458 'de novo' protein folding; GO:0006919 activation of cysteine-type endopeptidase activity involved in apoptotic process; GO:0006950 response to stress; GO:0006986 response to unfolded protein; GO:0009893 positive regulation of metabolic process; GO:0009987 cellular process; GO:0010033 response to organic substance; GO:0010604 positive regulation of macromolecule metabolic process; GO:0010941 regulation of cell death; GO:0010942 positive regulation of cell death; GO:0010950 positive regulation of endopeptidase activity; GO:0010952 positive regulation of peptidase activity; GO:0019222 regulation of metabolic process; GO:0030162 regulation of proteolysis; GO:0031323 regulation of cellular metabolic process; GO:0031325 positive regulation of cellular metabolic process; GO:0032268 regulation of cellular protein metabolic process; GO:0032270 positive regulation of cellular protein metabolic process; GO:0035966 response to topologically incorrect protein; GO:0042221 response to chemical; GO:0042981 regulation of apoptotic process; GO:0043065 positive regulation of apoptotic process; GO:0043067 regulation of programmed cell death; GO:0043068 positive regulation of programmed cell death; GO:0043085 positive regulation of catalytic activity; GO:0043280 positive regulation of cysteine-type endopeptidase activity involved in apoptotic process; GO:0043281 regulation of cysteine-type endopeptidase activity involved in apoptotic process; GO:0044093 positive regulation of molecular function; GO:0045862 positive regulation of proteolysis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084 'de novo' posttranslational protein folding; GO:0051085 chaperone cofactor-dependent protein refolding; GO:0051171 regulation of nitrogen compound metabolic process; GO:0051173 positive regulation of nitrogen compound metabolic process; GO:0051246 regulation of protein metabolic process; GO:0051247 positive regulation of protein metabolic process; GO:0051336 regulation of hydrolase activity; GO:0051345 positive regulation of hydrolase activity; GO:0052547 regulation of peptidase activity; GO:0052548 regulation of endopeptidase activity; GO:0060255 regulation of macromolecule metabolic process; GO:0061077 chaperone-mediated protein folding; GO:0065007 biological regulation; GO:0065009 regulation of molecular function; GO:0080090 regulation of primary metabolic process; GO:2000116 regulation of cysteine-type endopeptidase activity; GO:2001056 positive regulation of cysteine-type endopeptidase activity;</t>
  </si>
  <si>
    <t>GO:0001505 regulation of neurotransmitter levels; GO:0006082 organic acid metabolic process; GO:0006139 nucleobase-containing compound metabolic process; GO:0006520 cellular amino acid metabolic process; GO:0006544 glycine metabolic process; GO:0006575 cellular modified amino acid metabolic process; GO:0006725 cellular aromatic compound metabolic process; GO:0006732 coenzyme metabolic process; GO:0006753 nucleoside phosphate metabolic process; GO:0006760 folic acid-containing compound metabolic process; GO:0006793 phosphorus metabolic process; GO:0006796 phosphate-containing compound metabolic process; GO:0006807 nitrogen compound metabolic process; GO:0008152 metabolic process; GO:0009058 biosynthetic process; GO:0009069 serine family amino acid metabolic process; GO:0009108 coenzyme biosynthetic process; GO:0009123 nucleoside monophosphate metabolic process; GO:0009124 nucleoside monophosphate biosynthetic process; GO:0009156 ribonucleoside monophosphate biosynthetic process; GO:0009161 ribonucleoside monophosphate metabolic process; GO:0009396 folic acid-containing compound biosynthetic process; GO:0009987 cellular process; GO:0010033 response to organic substance; GO:0010035 response to inorganic substance; GO:0016053 organic acid biosynthetic process; GO:0017144 drug metabolic process; GO:0018130 heterocycle biosynthetic process; GO:0019438 aromatic compound biosynthetic process; GO:0019637 organophosphate metabolic process; GO:0019752 carboxylic acid metabolic process; GO:0034641 cellular nitrogen compound metabolic process; GO:0034654 nucleobase-containing compound biosynthetic process; GO:0042133 neurotransmitter metabolic process; GO:0042221 response to chemical; GO:0042398 cellular modified amino acid biosynthetic process; GO:0042558 pteridine-containing compound metabolic process; GO:0042559 pteridine-containing compound biosynthet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46483 heterocycle metabolic process; GO:0046653 tetrahydrofolate metabolic process; GO:0046654 tetrahydrofolate biosynthetic process; GO:0050896 response to stimulus; GO:0051186 cofactor metabolic process; GO:0051188 cofactor biosynthetic process; GO:0055086 nucleobase-containing small molecule metabolic process; GO:0065007 biological regulation; GO:0065008 regulation of biological quality; GO:0071704 organic substance metabol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</t>
  </si>
  <si>
    <t>GO:0000003 reproduction; GO:0000070 mitotic sister chromatid segregation; GO:0000278 mitotic cell cycle; GO:0000280 nuclear division; GO:0000819 sister chromatid segregation; GO:0006275 regulation of DNA replication; GO:0006996 organelle organization; GO:0007049 cell cycle; GO:0007059 chromosome segregation; GO:0007062 sister chromatid cohesion; GO:0007063 regulation of sister chromatid cohesion; GO:0007064 mitotic sister chromatid cohesion; GO:0008104 protein localization; GO:0008156 negative regulation of DNA replication; GO:0008284 positive regulation of cell population proliferation; GO:0009636 response to toxic substance; GO:0009889 regulation of biosynthetic process; GO:0009890 negative regulation of biosynthetic process; GO:0009892 negative regulation of metabolic process; GO:0009987 cellular process; GO:0010556 regulation of macromolecule biosynthetic process; GO:0010558 negative regulation of macromolecule biosynthetic process; GO:0010564 regulation of cell cycle process; GO:0010605 negative regulation of macromolecule metabolic process; GO:0010639 negative regulation of organelle organization; GO:0010948 negative regulation of cell cycle process; GO:0016043 cellular component organization; GO:0019219 regulation of nucleobase-containing compound metabolic process; GO:0019222 regulation of metabolic process; GO:0022402 cell cycle process; GO:0022414 reproductive process; GO:0031323 regulation of cellular metabolic process; GO:0031324 negative regulation of cellular metabolic process; GO:0031326 regulation of cellular biosynthetic process; GO:0031327 negative regulation of cellular biosynthetic process; GO:0032879 regulation of localization; GO:0032880 regulation of protein localization; GO:0033036 macromolecule localization; GO:0033043 regulation of organelle organization; GO:0033044 regulation of chromosome organization; GO:0033045 regulation of sister chromatid segregation; GO:0033046 negative regulation of sister chromatid segregation; GO:0033365 protein localization to organelle; GO:0034502 protein localization to chromosome; GO:0034613 cellular protein localization; GO:0035561 regulation of chromatin binding; GO:0035562 negative regulation of chromatin binding; GO:0042127 regulation of cell population proliferation; GO:0042221 response to chemical; GO:0044092 negative regulation of molecular function; GO:0045132 meiotic chromosome segregation; GO:0045786 negative regulation of cell cycle; GO:0045875 negative regulation of sister chromatid cohesion; GO:0045934 negative regulation of nucleobase-containing compound metabolic process; GO:0048145 regulation of fibroblast proliferation; GO:0048146 positive regulation of fibroblast proliferation; GO:0048285 organelle fiss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052 regulation of DNA metabolic process; GO:0051053 negative regulation of DNA metabolic process; GO:0051098 regulation of binding; GO:0051100 negative regulation of binding; GO:0051101 regulation of DNA binding; GO:0051128 regulation of cellular component organization; GO:0051129 negative regulation of cellular component organization; GO:0051171 regulation of nitrogen compound metabolic process; GO:0051172 negative regulation of nitrogen compound metabolic process; GO:0051179 localization; GO:0051276 chromosome organization; GO:0051321 meiotic cell cycle; GO:0051641 cellular localization; GO:0051726 regulation of cell cycle; GO:0051983 regulation of chromosome segregation; GO:0051985 negative regulation of chromosome segregation; GO:0060255 regulation of macromolecule metabolic process; GO:0060341 regulation of cellular localization; GO:0060623 regulation of chromosome condensation; GO:0065007 biological regulation; GO:0065009 regulation of molecular function; GO:0070727 cellular macromolecule localization; GO:0071168 protein localization to chromatin; GO:0071840 cellular component organization or biogenesis; GO:0071922 regulation of cohesin loading; GO:0080090 regulation of primary metabolic process; GO:0098813 nuclear chromosome segregation; GO:0140013 meiotic nuclear division; GO:0140014 mitotic nuclear division; GO:1903046 meiotic cell cycle process; GO:1903047 mitotic cell cycle process; GO:1903827 regulation of cellular protein localization; GO:1905634 regulation of protein localization to chromatin; GO:2000112 regulation of cellular macromolecule biosynthetic process; GO:2000113 negative regulation of cellular macromolecule biosynthetic process; GO:2001251 negative regulation of chromosome organization;</t>
  </si>
  <si>
    <t>GO:0006082 organic acid metabolic process; GO:0006139 nucleobase-containing compound metabolic process; GO:0006351 transcription, DNA-templated; GO:0006355 regulation of transcription, DNA-templated; GO:0006356 regulation of transcription by RNA polymerase I; GO:0006399 tRNA metabolic process; GO:0006412 translation; GO:0006418 tRNA aminoacylation for protein translation; GO:0006431 methionyl-tRNA aminoacylation; GO:0006518 peptide metabolic process; GO:0006520 cellular amino acid metabolic process; GO:0006725 cellular aromatic compound metabolic process; GO:0006807 nitrogen compound metabolic process; GO:0006950 response to stress; GO:0007154 cell communication; GO:0008152 metabolic process; GO:0009058 biosynthetic process; GO:0009059 macromolecule biosynthetic process; GO:0009267 cellular response to starvation; GO:0009303 rRNA transcription; GO:0009605 response to external stimulus; GO:0009719 response to endogenous stimulus; GO:0009725 response to hormone; GO:0009889 regulation of biosynthetic process; GO:0009891 positive regulation of biosynthetic process; GO:0009893 positive regulation of metabolic process; GO:0009987 cellular process; GO:0009991 response to extracellular stimulus; GO:0010033 response to organic substance; GO:0010243 response to organonitrogen compound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70 RNA metabolic process; GO:0016072 rRNA metabolic process; GO:0018130 heterocycle biosynthetic process; GO:0019219 regulation of nucleobase-containing compound metabolic process; GO:0019222 regulation of metabolic process; GO:0019438 aromatic compound biosynthetic process; GO:0019538 protein metabolic process; GO:0019752 carboxylic acid metabolic process; GO:0031323 regulation of cellular metabolic process; GO:0031325 positive regulation of cellular metabolic process; GO:0031326 regulation of cellular biosynthetic process; GO:0031328 positive regulation of cellular biosynthetic process; GO:0031667 response to nutrient levels; GO:0031668 cellular response to extracellular stimulus; GO:0031669 cellular response to nutrient levels; GO:0032774 RNA biosynthetic process; GO:0032868 response to insulin; GO:0032869 cellular response to insulin stimulus; GO:0032870 cellular response to hormone stimulus; GO:0033554 cellular response to stress; GO:0034641 cellular nitrogen compound metabolic process; GO:0034645 cellular macromolecule biosynthetic process; GO:0034654 nucleobase-containing compound biosynthetic process; GO:0034660 ncRNA metabolic process; GO:0036119 response to platelet-derived growth factor; GO:0036120 cellular response to platelet-derived growth factor stimulus; GO:0042221 response to chemical; GO:0042594 response to starvation; GO:0043038 amino acid activation; GO:0043039 tRNA aminoacylation; GO:0043043 peptide biosynthetic process; GO:0043170 macromolecule metabolic process; GO:0043434 response to peptide hormone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5893 positive regulation of transcription, DNA-templated; GO:0045935 positive regulation of nucleobase-containing compound metabolic process; GO:0045943 positive regulation of transcription by RNA polymerase I; GO:0046483 heterocycle metabolic process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252 regulation of RNA metabolic process; GO:0051254 positive regulation of RNA metabolic process; GO:0051716 cellular response to stimulus; GO:0060255 regulation of macromolecule metabolic process; GO:0065007 biological regulation; GO:0070848 response to growth factor; GO:0070849 response to epidermal growth factor; GO:0070887 cellular response to chemical stimulus; GO:0071310 cellular response to organic substance; GO:0071363 cellular response to growth factor stimulus; GO:0071364 cellular response to epidermal growth factor stimulus; GO:0071375 cellular response to peptide hormone stimulus; GO:0071417 cellular response to organonitrogen compound; GO:0071495 cellular response to endogenous stimulus; GO:0071496 cellular response to external stimulus; GO:0071704 organic substance metabolic process; GO:0080090 regulation of primary metabolic process; GO:0090304 nucleic acid metabolic process; GO:0097659 nucleic acid-templated transcription; GO:0098781 ncRNA transcription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836 regulation of transcription of nucleolar large rRNA by RNA polymerase I; GO:1901838 positive regulation of transcription of nucleolar large rRNA by RNA polymerase I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070 mitotic sister chromatid segregation; GO:0000278 mitotic cell cycle; GO:0000280 nuclear division; GO:0000819 sister chromatid segregation; GO:0001654 eye development; GO:0001655 urogenital system development; GO:0001656 metanephros development; GO:0001822 kidney development; GO:0002088 lens development in camera-type eye; GO:0003002 regionalization; GO:0003007 heart morphogenesis; GO:0006139 nucleobase-containing compound metabolic process; GO:0006259 DNA metabolic process; GO:0006275 regulation of DNA replication; GO:0006281 DNA repair; GO:0006725 cellular aromatic compound metabolic process; GO:0006807 nitrogen compound metabolic process; GO:0006928 movement of cell or subcellular component; GO:0006950 response to stress; GO:0006974 cellular response to DNA damage stimulus; GO:0006996 organelle organization; GO:0007049 cell cycle; GO:0007059 chromosome segregation; GO:0007062 sister chromatid cohesion; GO:0007064 mitotic sister chromatid cohesion; GO:0007275 multicellular organism development; GO:0007389 pattern specification process; GO:0007423 sensory organ development; GO:0007507 heart development; GO:0008152 metabolic process; GO:0008156 negative regulation of DNA replication; GO:0009653 anatomical structure morphogenesis; GO:0009887 animal organ morphogenesis; GO:0009889 regulation of biosynthetic process; GO:0009890 negative regulation of biosynthetic process; GO:0009892 negative regulation of metabolic process; GO:0009952 anterior/posterior pattern specification; GO:0009987 cellular process; GO:0010556 regulation of macromolecule biosynthetic process; GO:0010558 negative regulation of macromolecule biosynthetic process; GO:0010605 negative regulation of macromolecule metabolic process; GO:0016043 cellular component organization; GO:0016477 cell migration; GO:0019219 regulation of nucleobase-containing compound metabolic process; GO:0019222 regulation of metabolic process; GO:0022402 cell cycle process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33554 cellular response to stress; GO:0034641 cellular nitrogen compound metabolic process; GO:0040011 locomotion; GO:0043010 camera-type eye development; GO:0043170 macromolecule metabolic process; GO:0044237 cellular metabolic process; GO:0044238 primary metabolic process; GO:0044260 cellular macromolecule metabolic process; GO:0045934 negative regulation of nucleobase-containing compound metabolic process; GO:0046483 heterocycle metabolic process; GO:0048285 organelle fission; GO:0048513 animal organ development; GO:0048519 negative regulation of biological process; GO:0048523 negative regulation of cellular process; GO:0048731 system development; GO:0048856 anatomical structure development; GO:0048870 cell motility; GO:0050789 regulation of biological process; GO:0050794 regulation of cellular process; GO:0050896 response to stimulus; GO:0051052 regulation of DNA metabolic process; GO:0051053 negative regulation of DNA metabolic process; GO:0051171 regulation of nitrogen compound metabolic process; GO:0051172 negative regulation of nitrogen compound metabolic process; GO:0051179 localization; GO:0051276 chromosome organization; GO:0051674 localization of cell; GO:0051716 cellular response to stimulus; GO:0060021 roof of mouth development; GO:0060255 regulation of macromolecule metabolic process; GO:0065007 biological regulation; GO:0071704 organic substance metabolic process; GO:0071840 cellular component organization or biogenesis; GO:0072001 renal system development; GO:0072359 circulatory system development; GO:0080090 regulation of primary metabolic process; GO:0090304 nucleic acid metabolic process; GO:0097402 neuroblast migration; GO:0098813 nuclear chromosome segregation; GO:0140014 mitotic nuclear division; GO:1901360 organic cyclic compound metabolic process; GO:1903047 mitotic cell cycle process; GO:2000112 regulation of cellular macromolecule biosynthetic process; GO:2000113 negative regulation of cellular macromolecule biosynthetic process;</t>
  </si>
  <si>
    <t>GO:0000075 cell cycle checkpoint; GO:0000077 DNA damage checkpoint; GO:0000086 G2/M transition of mitotic cell cycle; GO:0000278 mitotic cell cycle; GO:0000375 RNA splicing, via transesterification reactions; GO:0000377 RNA splicing, via transesterification reactions with bulged adenosine as nucleophile; GO:0000398 mRNA splicing, via spliceosome; GO:0006139 nucleobase-containing compound metabolic process; GO:0006351 transcription, DNA-templated; GO:0006355 regulation of transcription, DNA-templated; GO:0006357 regulation of transcription by RNA polymerase II; GO:0006366 transcription by RNA polymerase II; GO:0006396 RNA processing; GO:0006397 mRNA processing; GO:0006725 cellular aromatic compound metabolic process; GO:0006807 nitrogen compound metabolic process; GO:0006950 response to stress; GO:0006974 cellular response to DNA damage stimulus; GO:0007049 cell cycle; GO:0007154 cell communication; GO:0007165 signal transduction; GO:0008152 metabolic process; GO:0008380 RNA splicing; GO:0009058 biosynthetic process; GO:0009059 macromolecule biosynthetic process; GO:0009719 response to endogenous stimulus; GO:0009725 response to hormone; GO:0009889 regulation of biosynthetic process; GO:0009891 positive regulation of biosynthetic process; GO:0009893 positive regulation of metabolic process; GO:0009987 cellular process; GO:0010033 response to organic substance; GO:0010243 response to organonitrogen compound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4070 response to organic cyclic compound; GO:0016070 RNA metabolic process; GO:0016071 mRNA metabolic process; GO:0018130 heterocycle biosynthetic process; GO:0019219 regulation of nucleobase-containing compound metabolic process; GO:0019222 regulation of metabolic process; GO:0019438 aromatic compound biosynthetic process; GO:0022402 cell cycle process; GO:0023052 signaling; GO:0030154 cell differentiation; GO:0031323 regulation of cellular metabolic process; GO:0031325 positive regulation of cellular metabolic process; GO:0031326 regulation of cellular biosynthetic process; GO:0031328 positive regulation of cellular biosynthetic process; GO:0031570 DNA integrity checkpoint; GO:0032502 developmental process; GO:0032774 RNA biosynthetic process; GO:0032870 cellular response to hormone stimulus; GO:0033554 cellular response to stress; GO:0034097 response to cytokine; GO:0034641 cellular nitrogen compound metabolic process; GO:0034645 cellular macromolecule biosynthetic process; GO:0034654 nucleobase-containing compound biosynthetic process; GO:0035556 intracellular signal transduction; GO:0042221 response to chemical; GO:0042770 signal transduction in response to DNA damage; GO:0043170 macromolecule metabolic process; GO:0043434 response to peptide hormone; GO:0044237 cellular metabolic process; GO:0044238 primary metabolic process; GO:0044249 cellular biosynthetic process; GO:0044260 cellular macromolecule metabolic process; GO:0044271 cellular nitrogen compound biosynthetic process; GO:0044344 cellular response to fibroblast growth factor stimulus; GO:0044770 cell cycle phase transition; GO:0044772 mitotic cell cycle phase transition; GO:0044839 cell cycle G2/M phase transition; GO:0045786 negative regulation of cell cycle; GO:0045893 positive regulation of transcription, DNA-templated; GO:0045935 positive regulation of nucleobase-containing compound metabolic process; GO:0045944 positive regulation of transcription by RNA polymerase II; GO:0046483 heterocycle metabolic process; GO:0048518 positive regulation of biological process; GO:0048519 negative regulation of biological process; GO:0048522 positive regulation of cellular process; GO:0048523 negative regulation of cellular process; GO:0048869 cellular developmental process; GO:0050789 regulation of biological process; GO:0050794 regulation of cellular process; GO:0050896 response to stimulus; GO:0051171 regulation of nitrogen compound metabolic process; GO:0051173 positive regulation of nitrogen compound metabolic process; GO:0051252 regulation of RNA metabolic process; GO:0051254 positive regulation of RNA metabolic process; GO:0051716 cellular response to stimulus; GO:0051726 regulation of cell cycle; GO:0060255 regulation of macromolecule metabolic process; GO:0065007 biological regulation; GO:0070669 response to interleukin-2; GO:0070848 response to growth factor; GO:0070887 cellular response to chemical stimulus; GO:0071310 cellular response to organic substance; GO:0071345 cellular response to cytokine stimulus; GO:0071352 cellular response to interleukin-2; GO:0071363 cellular response to growth factor stimulus; GO:0071375 cellular response to peptide hormone stimulus; GO:0071407 cellular response to organic cyclic compound; GO:0071417 cellular response to organonitrogen compound; GO:0071495 cellular response to endogenous stimulus; GO:0071704 organic substance metabolic process; GO:0071774 response to fibroblast growth factor; GO:0072395 signal transduction involved in cell cycle checkpoint; GO:0072401 signal transduction involved in DNA integrity checkpoint; GO:0072422 signal transduction involved in DNA damage checkpoint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1652 response to peptide; GO:1901653 cellular response to peptide; GO:1901654 response to ketone; GO:1901655 cellular response to ketone; GO:1901698 response to nitrogen compound; GO:1901699 cellular response to nitrogen compound; GO:1901700 response to oxygen-containing compound; GO:1901701 cellular response to oxygen-containing compound; GO:1902680 positive regulation of RNA biosynthetic process; GO:1903047 mitotic cell cycle process; GO:1903506 regulation of nucleic acid-templated transcription; GO:1903508 positive regulation of nucleic acid-templated transcription; GO:1904567 response to wortmannin; GO:1904568 cellular response to wortmannin; GO:1990089 response to nerve growth factor; GO:1990090 cellular response to nerve growth factor stimulus; GO:1990637 response to prolactin; GO:1990646 cellular response to prolactin; GO:2000112 regulation of cellular macromolecule biosynthetic process; GO:2001141 regulation of RNA biosynthetic process;</t>
  </si>
  <si>
    <t>GO:0000003 reproduction; GO:0001675 acrosome assembly; GO:0003006 developmental process involved in reproduction; GO:0006810 transport; GO:0006886 intracellular protein transport; GO:0006888 endoplasmic reticulum to Golgi vesicle-mediated transport; GO:0006900 vesicle budding from membrane; GO:0006901 vesicle coating; GO:0006903 vesicle targeting; GO:0006996 organelle organization; GO:0007030 Golgi organization; GO:0007276 gamete generation; GO:0007281 germ cell development; GO:0007283 spermatogenesis; GO:0007286 spermatid development; GO:0007338 single fertilization; GO:0008104 protein localization; GO:0009566 fertilization; GO:0009653 anatomical structure morphogenesis; GO:0009987 cellular process; GO:0010256 endomembrane system organization; GO:0010927 cellular component assembly involved in morphogenesis; GO:0015031 protein transport; GO:0015833 peptide transport; GO:0016043 cellular component organization; GO:0016050 vesicle organization; GO:0016192 vesicle-mediated transport; GO:0019953 sexual reproduction; GO:0022412 cellular process involved in reproduction in multicellular organism; GO:0022414 reproductive process; GO:0022607 cellular component assembly; GO:0030154 cell differentiation; GO:0032501 multicellular organismal process; GO:0032502 developmental process; GO:0032504 multicellular organism reproduction; GO:0032989 cellular component morphogenesis; GO:0033036 macromolecule localization; GO:0033363 secretory granule organization; GO:0034613 cellular protein localization; GO:0042886 amide transport; GO:0043933 protein-containing complex subunit organization; GO:0044085 cellular component biogenesis; GO:0044703 multi-organism reproductive process; GO:0045184 establishment of protein localization; GO:0046907 intracellular transport; GO:0048193 Golgi vesicle transport; GO:0048194 Golgi vesicle budding; GO:0048199 vesicle targeting, to, from or within Golgi; GO:0048207 vesicle targeting, rough ER to cis-Golgi; GO:0048208 COPII vesicle coating; GO:0048232 male gamete generation; GO:0048468 cell development; GO:0048515 spermatid differentiation; GO:0048609 multicellular organismal reproductive process; GO:0048646 anatomical structure formation involved in morphogenesis; GO:0048856 anatomical structure development; GO:0048869 cellular developmental process; GO:0051179 localization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51704 multi-organism process; GO:0061024 membrane organization; GO:0065003 protein-containing complex assembly; GO:0070727 cellular macromolecule localization; GO:0070925 organelle assembly; GO:0071702 organic substance transport; GO:0071705 nitrogen compound transport; GO:0071840 cellular component organization or biogenesis; GO:0090114 COPII-coated vesicle budding;</t>
  </si>
  <si>
    <t>GO:0000184 nuclear-transcribed mRNA catabolic process, nonsense-mediated decay; GO:0000956 nuclear-transcribed mRNA catabolic process; GO:0001558 regulation of cell growth; GO:0001662 behavioral fear response; GO:0001932 regulation of protein phosphorylation; GO:0001933 negative regulation of protein phosphorylation; GO:0001934 positive regulation of protein phosphorylation; GO:0002181 cytoplasmic translation; GO:0002183 cytoplasmic translational initiation; GO:0002191 cap-dependent translational initiation; GO:0002209 behavioral defense response; GO:0006139 nucleobase-containing compound metabolic process; GO:0006401 RNA catabolic process; GO:0006402 mRNA catabolic process; GO:0006412 translation; GO:0006413 translational initiation; GO:0006417 regulation of translation; GO:0006446 regulation of translational initiation; GO:0006518 peptide metabolic process; GO:0006725 cellular aromatic compound metabolic process; GO:0006807 nitrogen compound metabolic process; GO:0006950 response to stress; GO:0006952 defense response; GO:0006996 organelle organization; GO:0007005 mitochondrion organization; GO:0007154 cell communication; GO:0007275 multicellular organism development; GO:0007346 regulation of mitotic cell cycle; GO:0007399 nervous system development; GO:0007610 behavior; GO:0008152 metabolic process; GO:0008284 positive regulation of cell population proliferation; GO:0009056 catabolic process; GO:0009057 macromolecule catabolic process; GO:0009058 biosynthetic process; GO:0009059 macromolecule biosynthetic process; GO:0009605 response to external stimulus; GO:0009889 regulation of biosynthetic process; GO:0009892 negative regulation of metabolic process; GO:0009893 positive regulation of metabolic process; GO:0009894 regulation of catabolic process; GO:0009895 negative regulation of catabolic process; GO:0009987 cellular process; GO:0009991 response to extracellular stimulus; GO:0010467 gene expression; GO:0010468 regulation of gene expression; GO:0010506 regulation of autophagy; GO:0010507 negative regulation of autophagy; GO:0010556 regulation of macromolecule biosynthetic process; GO:0010562 positive regulation of phosphorus metabolic process; GO:0010563 negative regulation of phosphorus metabolic process; GO:0010564 regulation of cell cycle process; GO:0010604 positive regulation of macromolecule metabolic process; GO:0010605 negative regulation of macromolecule metabolic process; GO:0010608 posttranscriptional regulation of gene expression; GO:0010629 negative regulation of gene expression; GO:0010720 positive regulation of cell development; GO:0010799 regulation of peptidyl-threonine phosphorylation; GO:0010801 negative regulation of peptidyl-threonine phosphorylation; GO:0010941 regulation of cell death; GO:0010942 positive regulation of cell death; GO:0016043 cellular component organization; GO:0016070 RNA metabolic process; GO:0016071 mRNA metabolic process; GO:0019219 regulation of nucleobase-containing compound metabolic process; GO:0019220 regulation of phosphate metabolic process; GO:0019222 regulation of metabolic process; GO:0019439 aromatic compound catabolic process; GO:0019538 protein metabolic process; GO:0022008 neurogenesis; GO:0030154 cell differentiation; GO:0030307 positive regulation of cell growth; GO:0031323 regulation of cellular metabolic process; GO:0031324 negative regulation of cellular metabolic process; GO:0031325 positive regulation of cellular metabolic process; GO:0031326 regulation of cellular biosynthetic process; GO:0031329 regulation of cellular catabolic process; GO:0031330 negative regulation of cellular catabolic process; GO:0031334 positive regulation of protein-containing complex assembly; GO:0031399 regulation of protein modification process; GO:0031400 negative regulation of protein modification process; GO:0031401 positive regulation of protein modification process; GO:0031667 response to nutrient levels; GO:0031668 cellular response to extracellular stimulus; GO:0031669 cellular response to nutrient levels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3135 regulation of peptidyl-serine phosphorylation; GO:0033138 positive regulation of peptidyl-serine phosphorylation; GO:0033555 multicellular organismal response to stress; GO:0034248 regulation of cellular amide metabolic process; GO:0034641 cellular nitrogen compound metabolic process; GO:0034645 cellular macromolecule biosynthetic process; GO:0034655 nucleobase-containing compound catabolic process; GO:0040008 regulation of growth; GO:0042127 regulation of cell population proliferation; GO:0042325 regulation of phosphorylation; GO:0042326 negative regulation of phosphorylation; GO:0042327 positive regulation of phosphorylation; GO:0042592 homeostatic process; GO:0042596 fear response; GO:0043043 peptide biosynthetic process; GO:0043170 macromolecule metabolic process; GO:0043254 regulation of protein-containing complex assembly; GO:0043487 regulation of RNA stability; GO:0043488 regulation of mRNA stability; GO:0043603 cellular amide metabolic process; GO:0043604 amide biosynthetic process; GO:0044087 regulation of cellular component biogenesis; GO:0044089 positive regulation of cellular component biogenesis; GO:0044093 positive regulation of molecular function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595 regulation of cell differentiation; GO:0045597 positive regulation of cell differentiation; GO:0045664 regulation of neuron differentiation; GO:0045666 positive regulation of neuron differentiation; GO:0045787 positive regulation of cell cycle; GO:0045927 positive regulation of growth; GO:0045931 positive regulation of mitotic cell cycle; GO:0045936 negative regulation of phosphate metabolic process; GO:0045937 positive regulation of phosphate metabolic process; GO:0046483 heterocycle metabolic process; GO:0046700 heterocycle ca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699 generation of neurons; GO:0048731 system development; GO:0048856 anatomical structure development; GO:0048869 cellular developmental process; GO:0048871 multicellular organismal homeostasis; GO:0050767 regulation of neurogenesis; GO:0050769 positive regulation of neurogenesis; GO:0050789 regulation of biological process; GO:0050793 regulation of developmental process; GO:0050794 regulation of cellular process; GO:0050803 regulation of synapse structure or activity; GO:0050807 regulation of synapse organization; GO:0050896 response to stimulus; GO:0051094 positive regulation of developmental process; GO:0051098 regulation of binding; GO:0051099 positive regulation of binding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716 cellular response to stimulus; GO:0051726 regulation of cell cycle; GO:0051960 regulation of nervous system development; GO:0051962 positive regulation of nervous system development; GO:0051963 regulation of synapse assembly; GO:0060147 regulation of posttranscriptional gene silencing; GO:0060148 positive regulation of posttranscriptional gene silencing; GO:0060255 regulation of macromolecule metabolic process; GO:0060284 regulation of cell development; GO:0060548 negative regulation of cell death; GO:0060964 regulation of gene silencing by miRNA; GO:0060966 regulation of gene silencing by RNA; GO:0060968 regulation of gene silencing; GO:0061013 regulation of mRNA catabolic process; GO:0065007 biological regulation; GO:0065008 regulation of biological quality; GO:0065009 regulation of molecular function; GO:0071496 cellular response to external stimulus; GO:0071704 organic substance metabolic process; GO:0071840 cellular component organization or biogenesis; GO:0080090 regulation of primary metabolic process; GO:0080134 regulation of response to stress; GO:0080135 regulation of cellular response to stress; GO:0090068 positive regulation of cell cycle process; GO:0090304 nucleic acid metabolic process; GO:0097009 energy homeostasis; GO:0099174 regulation of presynapse organization; GO:1900087 positive regulation of G1/S transition of mitotic cell cycle; GO:1901214 regulation of neuron death; GO:1901215 negative regulation of neuron death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987 regulation of cell cycle phase transition; GO:1901989 positive regulation of cell cycle phase transition; GO:1901990 regulation of mitotic cell cycle phase transition; GO:1901992 positive regulation of mitotic cell cycle phase transition; GO:1902415 regulation of mRNA binding; GO:1902416 positive regulation of mRNA binding; GO:1902806 regulation of cell cycle G1/S phase transition; GO:1902808 positive regulation of cell cycle G1/S phase transition; GO:1903311 regulation of mRNA metabolic process; GO:1905214 regulation of RNA binding; GO:1905216 positive regulation of RNA binding; GO:1905535 regulation of eukaryotic translation initiation factor 4F complex assembly; GO:1905537 positive regulation of eukaryotic translation initiation factor 4F complex assembly; GO:1905606 regulation of presynapse assembly; GO:1905610 regulation of mRNA cap binding; GO:1905612 positive regulation of mRNA cap binding; GO:1905616 regulation of miRNA mediated inhibition of translation; GO:1905618 positive regulation of miRNA mediated inhibition of translation; GO:1905696 regulation of polysome binding; GO:2000026 regulation of multicellular organismal development; GO:2000045 regulation of G1/S transition of mitotic cell cycle; GO:2000112 regulation of cellular macromolecule biosynthetic process; GO:2000637 positive regulation of gene silencing by miRNA;</t>
  </si>
  <si>
    <t>GO:0000245 spliceosomal complex assembly; GO:0000354 cis assembly of pre-catalytic spliceosome; GO:0000375 RNA splicing, via transesterification reactions; GO:0000377 RNA splicing, via transesterification reactions with bulged adenosine as nucleophile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43 cellular component organization; GO:0016070 RNA metabolic process; GO:0016071 mRNA metabolic process; GO:0022607 cellular component assembly; GO:0022613 ribonucleoprotein complex biogenesis; GO:0022618 ribonucleoprotein complex assembly; GO:0034622 cellular protein-containing complex assembly; GO:0034641 cellular nitrogen compound metabolic process; GO:0043170 macromolecule metabolic process; GO:0043933 protein-containing complex subunit organization; GO:0044085 cellular component biogenesis; GO:0044237 cellular metabolic process; GO:0044238 primary metabolic process; GO:0045292 mRNA cis splicing, via spliceosome; GO:0046483 heterocycle metabolic process; GO:0065003 protein-containing complex assembly; GO:0071704 organic substance metabolic process; GO:0071826 ribonucleoprotein complex subunit organization; GO:0071840 cellular component organization or biogenesis; GO:0090304 nucleic acid metabolic process; GO:1901360 organic cyclic compound metabolic process;</t>
  </si>
  <si>
    <t>GO:0006412 translation; GO:0006413 translational initiation; GO:0006417 regulation of translation; GO:0006518 peptide metabolic process; GO:0006807 nitrogen compound metabolic process; GO:0006810 transport; GO:0006950 response to stress; GO:0006952 defense response; GO:0006954 inflammatory response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9222 regulation of me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4248 regulation of cellular amide metabolic process; GO:0034250 positive regulation of cellular amide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27 positive regulation of translation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5085 transmembrane transport; GO:0060255 regulation of macromolecule metabolic process; GO:0065007 biological regulation; GO:0071704 organic substance metabolic process; GO:0080090 regulation of primary metabolic process; GO:1901564 organonitrogen compound metabolic process; GO:1901566 organonitrogen compound biosynthetic process; GO:1901576 organic substance biosynthetic process; GO:2000112 regulation of cellular macromolecule biosynthetic process;</t>
  </si>
  <si>
    <t>GO:0006464 cellular protein modification process; GO:0006807 nitrogen compound metabolic process; GO:0008152 metabolic process; GO:0009987 cellular process; GO:0019538 protein metabolic process; GO:0036211 protein modification process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1932 regulation of protein phosphorylation; GO:0001933 negative regulation of protein phosphorylation; GO:0006355 regulation of transcription, DNA-templated; GO:0006469 negative regulation of protein kinase activity; GO:0006810 transport; GO:0006886 intracellular protein transport; GO:0006897 endocytosis; GO:0006996 organelle organization; GO:0007175 negative regulation of epidermal growth factor-activated receptor activity; GO:0007176 regulation of epidermal growth factor-activated receptor activity; GO:0008104 protein localization; GO:0009719 response to endogenous stimulus; GO:0009889 regulation of biosynthetic process; GO:0009890 negative regulation of biosynthetic process; GO:0009892 negative regulation of metabolic process; GO:0009894 regulation of catabolic process; GO:0009966 regulation of signal transduction; GO:0009968 negative regulation of signal transduction; GO:0009987 cellular process; GO:0010033 response to organic substance; GO:0010468 regulation of gene expression; GO:0010469 regulation of signaling receptor activity; GO:0010506 regulation of autophagy; GO:0010556 regulation of macromolecule biosynthetic process; GO:0010558 negative regulation of macromolecule biosynthetic process; GO:0010563 negative regulation of phosphorus metabolic process; GO:0010605 negative regulation of macromolecule metabolic process; GO:0010629 negative regulation of gene expression; GO:0010646 regulation of cell communication; GO:0010648 negative regulation of cell communication; GO:0015031 protein transport; GO:0015833 peptide transport; GO:0016043 cellular component organization; GO:0016050 vesicle organization; GO:0016192 vesicle-mediated transport; GO:0016197 endosomal transport; GO:0016241 regulation of macroautophagy; GO:0016482 cytosolic transport; GO:0017015 regulation of transforming growth factor beta receptor signaling pathway; GO:0019219 regulation of nucleobase-containing compound metabolic process; GO:0019220 regulation of phosphate metabolic process; GO:0019222 regulation of metabolic process; GO:0023051 regulation of signaling; GO:0023057 negative regulation of signaling; GO:0030512 negative regulation of transforming growth factor beta receptor signaling pathway; GO:0031323 regulation of cellular metabolic process; GO:0031324 negative regulation of cellular metabolic process; GO:0031326 regulation of cellular biosynthetic process; GO:0031327 negative regulation of cellular biosynthetic process; GO:0031329 regulation of cellular catabolic process; GO:0031399 regulation of protein modification process; GO:0031400 negative regulation of protein modification process; GO:0032268 regulation of cellular protein metabolic process; GO:0032269 negative regulation of cellular protein metabolic process; GO:0033036 macromolecule localization; GO:0033673 negative regulation of kinase activity; GO:0034613 cellular protein localization; GO:0042058 regulation of epidermal growth factor receptor signaling pathway; GO:0042059 negative regulation of epidermal growth factor receptor signaling pathway; GO:0042147 retrograde transport, endosome to Golgi; GO:0042221 response to chemical; GO:0042325 regulation of phosphorylation; GO:0042326 negative regulation of phosphorylation; GO:0042886 amide transport; GO:0043086 negative regulation of catalytic activity; GO:0043549 regulation of kinase activity; GO:0044092 negative regulation of molecular function; GO:0045184 establishment of protein localization; GO:0045859 regulation of protein kinase activity; GO:0045892 negative regulation of transcription, DNA-templated; GO:0045934 negative regulation of nucleobase-containing compound metabolic process; GO:0045936 negative regulation of phosphate metabolic process; GO:0046907 intracellular transport; GO:0048519 negative regulation of biological process; GO:0048523 negative regulation of cellular process; GO:0048583 regulation of response to stimulus; GO:0048585 negative regulation of response to stimulus; GO:0050730 regulation of peptidyl-tyrosine phosphorylation; GO:0050732 negative regulation of peptidyl-tyrosine phosphorylation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4 regulation of phosphorus metabolic process; GO:0051179 localization; GO:0051234 establishment of localization; GO:0051246 regulation of protein metabolic process; GO:0051248 negative regulation of protein metabolic process; GO:0051252 regulation of RNA metabolic process; GO:0051253 negative regulation of RNA metabolic process; GO:0051338 regulation of transferase activity; GO:0051348 negative regulation of transferase activity; GO:0051641 cellular localization; GO:0051649 establishment of localization in cell; GO:0051716 cellular response to stimulus; GO:0060255 regulation of macromolecule metabolic process; GO:0061097 regulation of protein tyrosine kinase activity; GO:0061099 negative regulation of protein tyrosine kinase activity; GO:0065007 biological regulation; GO:0065009 regulation of molecular function; GO:0070727 cellular macromolecule localization; GO:0070848 response to growth factor; GO:0070849 response to epidermal growth factor; GO:0070887 cellular response to chemical stimulus; GO:0071310 cellular response to organic substance; GO:0071363 cellular response to growth factor stimulus; GO:0071364 cellular response to epidermal growth factor stimulus; GO:0071495 cellular response to endogenous stimulus; GO:0071702 organic substance transport; GO:0071705 nitrogen compound transport; GO:0071840 cellular component organization or biogenesis; GO:0080090 regulation of primary metabolic process; GO:0090092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0098657 import into cell; GO:1901184 regulation of ERBB signaling pathway; GO:1901185 negative regulation of ERBB signaling pathway; GO:1902679 negative regulation of RNA biosynthetic process; GO:1903506 regulation of nucleic acid-templated transcription; GO:1903507 negative regulation of nucleic acid-templated transcription; GO:1903844 regulation of cellular response to transforming growth factor beta stimulus; GO:1903845 negative regulation of cellular response to transforming growth factor beta stimulus; GO:2000112 regulation of cellular macromolecule biosynthetic process; GO:2000113 negative regulation of cellular macromolecule biosynthetic process; GO:2000272 negative regulation of signaling receptor activity; GO:2001141 regulation of RNA biosynthetic process;</t>
  </si>
  <si>
    <t>GO:0006996 organelle organization; GO:0007029 endoplasmic reticulum organization; GO:0007030 Golgi organization; GO:0009987 cellular process; GO:0010256 endomembrane system organization; GO:0016043 cellular component organization; GO:0022607 cellular component assembly; GO:0043933 protein-containing complex subunit organization; GO:0044085 cellular component biogenesis; GO:0051259 protein complex oligomerization; GO:0051260 protein homooligomerization; GO:0061024 membrane organization; GO:0065003 protein-containing complex assembly; GO:0071786 endoplasmic reticulum tubular network organization; GO:0071840 cellular component organization or biogenesis; GO:0090158 endoplasmic reticulum membrane organization; GO:1990809 endoplasmic reticulum tubular network membrane organization;</t>
  </si>
  <si>
    <t>GO:0001775 cell activation; GO:0002376 immune system process; GO:0007154 cell communication; GO:0007165 signal transduction; GO:0007166 cell surface receptor signaling pathway; GO:0008283 cell population proliferation; GO:0009966 regulation of signal transduction; GO:0009987 cellular process; GO:0010033 response to organic substance; GO:0010469 regulation of signaling receptor activity; GO:0010646 regulation of cell communication; GO:0019221 cytokine-mediated signaling pathway; GO:0023051 regulation of signaling; GO:0023052 signaling; GO:0034097 response to cytokine; GO:0042113 B cell activation; GO:0042221 response to chemical; GO:0045321 leukocyte activation; GO:0046649 lymphocyte activation; GO:0048583 regulation of response to stimulus; GO:0050789 regulation of biological process; GO:0050794 regulation of cellular process; GO:0050896 response to stimulus; GO:0051716 cellular response to stimulus; GO:0065007 biological regulation; GO:0065009 regulation of molecular function; GO:0070887 cellular response to chemical stimulus; GO:0071310 cellular response to organic substance; GO:0071345 cellular response to cytokine stimulus;</t>
  </si>
  <si>
    <t>GO:0000960 regulation of mitochondrial RNA catabolic process; GO:0000961 negative regulation of mitochondrial RNA catabolic process; GO:0006139 nucleobase-containing compound metabolic process; GO:0006417 regulation of translation; GO:0006725 cellular aromatic compound metabolic process; GO:0006807 nitrogen compound metabolic process; GO:0006810 transport; GO:0006928 movement of cell or subcellular component; GO:0007017 microtubule-based process; GO:0007018 microtubule-based movement; GO:0008152 metabolic process; GO:0009451 RNA modification; GO:0009889 regulation of biosynthetic process; GO:0009892 negative regulation of metabolic process; GO:0009894 regulation of catabolic process; GO:0009895 negative regulation of catabolic process; GO:0009987 cellular process; GO:0010468 regulation of gene expression; GO:0010556 regulation of macromolecule biosynthetic process; GO:0010605 negative regulation of macromolecule metabolic process; GO:0010608 posttranscriptional regulation of gene expression; GO:0010970 transport along microtubule; GO:0016070 RNA metabolic process; GO:0019219 regulation of nucleobase-containing compound metabolic process; GO:0019222 regulation of metabolic process; GO:0030705 cytoskeleton-dependent intracellular transport; GO:0031323 regulation of cellular metabolic process; GO:0031324 negative regulation of cellular metabolic process; GO:0031326 regulation of cellular biosynthetic process; GO:0031329 regulation of cellular catabolic process; GO:0031330 negative regulation of cellular catabolic process; GO:0032268 regulation of cellular protein metabolic process; GO:0034248 regulation of cellular amide metabolic process; GO:0034641 cellular nitrogen compound metabolic process; GO:0034643 establishment of mitochondrion localization, microtubule-mediated; GO:0043170 macromolecule metabolic process; GO:0043412 macromolecule modification; GO:0044237 cellular metabolic process; GO:0044238 primary metabolic process; GO:0045934 negative regulation of nucleobase-containing compound metabolic process; GO:0046483 heterocycle metabolic process; GO:0046907 intracellular transport; GO:0047497 mitochondrion transport along microtubule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179 localization; GO:0051234 establishment of localization; GO:0051246 regulation of protein metabolic process; GO:0051252 regulation of RNA metabolic process; GO:0051253 negative regulation of RNA metabolic process; GO:0051640 organelle localization; GO:0051641 cellular localization; GO:0051646 mitochondrion localization; GO:0051649 establishment of localization in cell; GO:0051654 establishment of mitochondrion localization; GO:0051656 establishment of organelle localization; GO:0060255 regulation of macromolecule metabolic process; GO:0065007 biological regulation; GO:0070129 regulation of mitochondrial translation; GO:0071704 organic substance metabolic process; GO:0072384 organelle transport along microtubule; GO:0080090 regulation of primary metabolic process; GO:0090304 nucleic acid metabolic process; GO:0090305 nucleic acid phosphodiester bond hydrolysis; GO:0099111 microtubule-based transport; GO:1901360 organic cyclic compound metabolic process; GO:1902369 negative regulation of RNA catabolic process; GO:2000112 regulation of cellular macromolecule biosynthetic process;</t>
  </si>
  <si>
    <t>GO:0000122 negative regulation of transcription by RNA polymerase II; GO:0006325 chromatin organization; GO:0006355 regulation of transcription, DNA-templated; GO:0006357 regulation of transcription by RNA polymerase II; GO:0006464 cellular protein modification process; GO:0006476 protein deacetylation; GO:0006807 nitrogen compound metabolic process; GO:0006996 organelle organization; GO:0008152 metabolic proces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569 covalent chromatin modification; GO:0016570 histone modification; GO:0016575 histone deacetylation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6 regulation of cellular biosynthetic process; GO:0031327 negative regulation of cellular biosynthetic process; GO:0032392 DNA geometric change; GO:0032508 DNA duplex unwinding; GO:0035601 protein deacyla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0808 synapse organization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7 biological regulation; GO:0071103 DNA conformation change; GO:0071704 organic substance metabolic process; GO:0071840 cellular component organization or biogenesis; GO:0072553 terminal button organization; GO:0080090 regulation of primary metabolic process; GO:0098732 macromolecule deacylation; GO:0099172 presynapse organization; GO:1901564 organonitrogen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045 autophagosome assembly; GO:0001101 response to acid chemical; GO:0002218 activation of innate immune response; GO:0002221 pattern recognition receptor signaling pathway; GO:0002224 toll-like receptor signaling pathway; GO:0002253 activation of immune response; GO:0002376 immune system process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2791 regulation of peptide secretion; GO:0006464 cellular protein modification process; GO:0006468 protein phosphorylation; GO:0006497 protein lipidation; GO:0006508 proteolysis; 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6807 nitrogen compound metabolic process; GO:0006810 transport; GO:0006897 endocytosis; GO:0006914 autophagy; GO:0006950 response to stress; GO:0006996 organelle organization; GO:0007032 endosome organization; GO:0007033 vacuole organization; GO:0007154 cell communication; GO:0007165 signal transduction; GO:0008104 protein localization; GO:0008152 metabolic process; GO:0008610 lipid biosynthetic process; GO:0008654 phospholipid biosynthetic process; GO:0009056 catabolic process; GO:0009058 biosynthetic process; GO:0009059 macromolecule biosynthetic process; GO:0009267 cellular response to starvation; GO:0009605 response to external stimulus; GO:0009987 cellular process; GO:0009991 response to extracellular stimulus; GO:0010033 response to organic substance; GO:0010243 response to organonitrogen compound; GO:0010256 endomembrane system organization; GO:0010467 gene expression; GO:0010564 regulation of cell cycle process; GO:0016043 cellular component organization; GO:0016050 vesicle organization; GO:0016192 vesicle-mediated transport; GO:0016197 endosomal transport; GO:0016236 macroautophagy; GO:0016310 phosphorylation; GO:0016482 cytosolic transport; GO:0016485 protein processing; GO:0019538 protein metabolic process; GO:0019637 organophosphate metabolic process; GO:0022607 cellular component assembly; GO:0023052 signaling; GO:0030242 autophagy of peroxisome; GO:0030258 lipid modification; GO:0031347 regulation of defense response; GO:0031349 positive regulation of defense response; GO:0031667 response to nutrient levels; GO:0031668 cellular response to extracellular stimulus; GO:0031669 cellular response to nutrient levels; GO:0032465 regulation of cytokinesis; GO:0032879 regulation of localization; GO:0032880 regulation of protein localization; GO:0033036 macromolecule localization; GO:0033554 cellular response to stress; GO:0034162 toll-like receptor 9 signaling pathway; GO:0034497 protein localization to phagophore assembly site; GO:0034613 cellular protein localization; GO:0034645 cellular macromolecule biosynthetic process; GO:0035556 intracellular signal transduction; GO:0036092 phosphatidylinositol-3-phosphate biosynthetic process; GO:0036211 protein modification process; GO:0042149 cellular response to glucose starvation; GO:0042157 lipoprotein metabolic process; GO:0042158 lipoprotein biosynthetic process; GO:0042221 response to chemical; GO:0042594 response to starvation; GO:0043170 macromolecule metabolic process; GO:0043200 response to amino acid; GO:0043201 response to leucine; GO:0043412 macromolecule modification; GO:0044085 cellular component biogenesis; GO:0044237 cellular metabolic process; GO:0044238 primary metabolic process; GO:0044248 cellular catabolic process; GO:0044249 cellular biosynthetic process; GO:0044255 cellular lipid metabolic process; GO:0044260 cellular macromolecule metabolic process; GO:0044267 cellular protein metabolic process; GO:0045017 glycerolipid biosynthetic process; GO:0045022 early endosome to late endosome transport; GO:0045088 regulation of innate immune response; GO:0045089 positive regulation of innate immune response; GO:0046474 glycerophospholipid biosynthetic process; GO:0046486 glycerolipid metabolic process; GO:0046488 phosphatidylinositol metabolic process; GO:0046834 lipid phosphorylation; GO:0046854 phosphatidylinositol phosphorylation; GO:0046907 intracellular transport; GO:0048015 phosphatidylinositol-mediated signaling; GO:0048017 inositol lipid-mediated signaling; GO:0048518 positive regulation of biological process; GO:0048583 regulation of response to stimulus; GO:0048584 positive regulation of response to stimulus; GO:0050708 regulation of protein secretion; GO:0050776 regulation of immune response; GO:0050778 positive regulation of immune response; GO:0050789 regulation of biological process; GO:0050794 regulation of cellular process; GO:0050896 response to stimulus; GO:0051046 regulation of secretion; GO:0051049 regulation of transport; GO:0051179 localization; GO:0051223 regulation of protein transport; GO:0051234 establishment of localization; GO:0051302 regulation of cell division; GO:0051604 protein maturation; GO:0051641 cellular localization; GO:0051649 establishment of localization in cell; GO:0051716 cellular response to stimulus; GO:0051726 regulation of cell cycle; GO:0061919 process utilizing autophagic mechanism; GO:0065007 biological regulation; GO:0070201 regulation of establishment of protein localization; GO:0070727 cellular macromolecule localization; GO:0070925 organelle assembly; GO:0071496 cellular response to external stimulus; GO:0071704 organic substance metabolic process; GO:0071840 cellular component organization or biogenesis; GO:0080134 regulation of response to stress; GO:0090087 regulation of peptide transport; GO:0090407 organophosphate biosynthetic process; GO:0098657 import into cell; GO:0098927 vesicle-mediated transport between endosomal compartments; GO:1901564 organonitrogen compound metabolic process; GO:1901566 organonitrogen compound biosynthetic process; GO:1901576 organic substance biosynthetic process; GO:1901698 response to nitrogen compound; GO:1901700 response to oxygen-containing compound; GO:1903530 regulation of secretion by cell; GO:1905037 autophagosome organization;</t>
  </si>
  <si>
    <t>GO:0000972 transcription-dependent tethering of RNA polymerase II gene DNA at nuclear periphery; GO:0000973 posttranscriptional tethering of RNA polymerase II gene DNA at nuclear periphery; GO:0006139 nucleobase-containing compound metabolic process; GO:0006259 DNA metabolic process; GO:0006260 DNA replication; GO:0006403 RNA localization; GO:0006405 RNA export from nucleus; GO:0006406 mRNA export from nucleus; GO:0006606 protein import into nucleus; GO:0006611 protein export from nucleus; GO:0006725 cellular aromatic compound metabolic process; GO:0006807 nitrogen compound metabolic process; GO:0006810 transport; GO:0006886 intracellular protein transport; GO:0006913 nucleocytoplasmic transport; GO:0006996 organelle organization; GO:0006997 nucleus organization; GO:0006999 nuclear pore organization; GO:0008104 protein localization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5031 protein transport; GO:0015833 peptide transport; GO:0015931 nucleobase-containing compound transport; GO:0016032 viral process; GO:0016043 cellular component organization; GO:0017038 protein import; GO:0019219 regulation of nucleobase-containing compound metabolic process; GO:0019222 regulation of metabolic process; GO:0022607 cellular component assembly; GO:0031323 regulation of cellular metabolic process; GO:0031325 positive regulation of cellular metabolic process; GO:0031326 regulation of cellular biosynthetic process; GO:0031328 positive regulation of cellular biosynthetic process; GO:0031503 protein-containing complex localization; GO:0033036 macromolecule localization; GO:0033120 positive regulation of RNA splicing; GO:0033365 protein localization to organelle; GO:0034397 telomere localization; GO:0034398 telomere tethering at nuclear periphery; GO:0034504 protein localization to nucleus; GO:0034613 cellular protein localization; GO:0034622 cellular protein-containing complex assembly; GO:0034641 cellular nitrogen compound metabolic process; GO:0034645 cellular macromolecule biosynthetic process; GO:0042886 amide transport; GO:0043170 macromolecule metabolic process; GO:0043484 regulation of RNA splicing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403 symbiotic process; GO:0044419 interspecies interaction between organisms; GO:0045184 establishment of protein localization; GO:0045935 positive regulation of nucleobase-containing compound metabolic process; GO:0046483 heterocycle metabolic process; GO:0046907 intracellular transport; GO:0046931 pore complex assembly; GO:0048024 regulation of mRNA splicing, via spliceosome; GO:0048026 positive regulation of mRNA splicing, via spliceosome; GO:0048518 positive regulation of biological process; GO:0048522 positive regulation of cellular process; GO:0050000 chromosome localization; GO:0050657 nucleic acid transport; GO:0050658 RNA transport; GO:0050684 regulation of mRNA processing; GO:0050685 positive regulation of mRNA processing; GO:0050789 regulation of biological process; GO:0050794 regulation of cellular process; GO:0051028 mRNA transport; GO:0051168 nuclear export; GO:0051169 nuclear transport; GO:0051170 import into nucleus; GO:0051171 regulation of nitrogen compound metabolic process; GO:0051173 positive regulation of nitrogen compound metabolic process; GO:0051179 localization; GO:0051234 establishment of localization; GO:0051236 establishment of RNA localization; GO:0051252 regulation of RNA metabolic process; GO:0051254 positive regulation of RNA metabolic process; GO:0051276 chromosome organization; GO:0051292 nuclear pore complex assembly; GO:0051640 organelle localization; GO:0051641 cellular localization; GO:0051649 establishment of localization in cell; GO:0051704 multi-organism process; GO:0060255 regulation of macromolecule metabolic process; GO:0065003 protein-containing complex assembly; GO:0065007 biological regulation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 GO:0071840 cellular component organization or biogenesis; GO:0072594 establishment of protein localization to organelle; GO:0080090 regulation of primary metabolic process; GO:0090304 nucleic acid metabolic process; GO:1901360 organic cyclic compound metabolic process; GO:1901576 organic substance biosynthetic process; GO:1902680 positive regulation of RNA biosynthetic process; GO:1903311 regulation of mRNA metabolic process; GO:1903313 positive regulation of mRNA metabolic process; GO:1903506 regulation of nucleic acid-templated transcription; GO:1903508 positive regulation of nucleic acid-templated transcription; GO:2001141 regulation of RNA biosynthetic process;</t>
  </si>
  <si>
    <t>GO:0006464 cellular protein modification process; GO:0006468 protein phosphorylation; GO:0006793 phosphorus metabolic process; GO:0006796 phosphate-containing compound metabolic process; GO:0006807 nitrogen compound metabolic process; GO:0006810 transport; GO:0007154 cell communication; GO:0007165 signal transduction; GO:0007249 I-kappaB kinase/NF-kappaB signaling; GO:0007252 I-kappaB phosphorylation; GO:0008152 metabolic process; GO:0009987 cellular process; GO:0016192 vesicle-mediated transport; GO:0016197 endosomal transport; GO:0016310 phosphorylation; GO:0016482 cytosolic transport; GO:0019538 protein metabolic process; GO:0023052 signaling; GO:0035556 intracellular signal transduction; GO:0036211 protein modification process; GO:0042147 retrograde transport, endosome to Golgi; GO:0043170 macromolecule metabolic process; GO:0043412 macromolecule modification; GO:0044237 cellular metabolic process; GO:0044238 primary metabolic process; GO:0044260 cellular macromolecule metabolic process; GO:0044267 cellular protein metabolic process; GO:0046907 intracellular transport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16 cellular response to stimulus; GO:0065007 biological regulation; GO:0071704 organic substance metabolic process; GO:1901564 organonitrogen compound metabolic process;</t>
  </si>
  <si>
    <t>GO:0000018 regulation of DNA recombination; GO:0000122 negative regulation of transcription by RNA polymerase II; GO:0000723 telomere maintenance; GO:0000726 non-recombinational repair; GO:0002637 regulation of immunoglobulin production; GO:0002639 positive regulation of immunoglobulin production; GO:0002682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03 regulation of leukocyte mediated immunity; GO:0002705 positive regulation of leukocyte mediated immunity; GO:0002706 regulation of lymphocyte mediated immunity; GO:0002708 positive regulation of lymphocyte mediated immunity; GO:0002712 regulation of B cell mediated immunity; GO:0002714 positive regulation of B cell mediated immunity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2889 regulation of immunoglobulin mediated immune response; GO:0002891 positive regulation of immunoglobulin mediated immune response; GO:0006139 nucleobase-containing compound metabolic process; GO:0006259 DNA metabolic process; GO:0006281 DNA repair; GO:0006282 regulation of DNA repair; GO:0006302 double-strand break repair; GO:0006303 double-strand break repair via nonhomologous end joining; GO:0006325 chromatin organization; GO:0006342 chromatin silencing; GO:0006348 chromatin silencing at telomere; GO:0006355 regulation of transcription, DNA-templated; GO:0006357 regulation of transcription by RNA polymerase II; GO:0006725 cellular aromatic compound metabolic process; GO:0006807 nitrogen compound metabolic process; GO:0006950 response to stress; GO:0006974 cellular response to DNA damage stimulus; GO:0006996 organelle organization; GO:0008152 metabolic process; GO:0009889 regulation of biosynthetic process; GO:0009890 negative regulation of biosynthetic process; GO:0009892 negative regulation of metabolic process; GO:0009893 positive regulation of metabolic process; GO:0009987 cellular process; GO:0010033 response to organic substance; GO:0010468 regulation of gene expression; GO:0010556 regulation of macromolecule biosynthetic process; GO:0010558 negative regulation of macromolecule biosynthetic process; GO:0010569 regulation of double-strand break repair via homologous recombination; GO:0010604 positive regulation of macromolecule metabolic process; GO:0010605 negative regulation of macromolecule metabolic process; GO:0010629 negative regulation of gene expression; GO:0010638 positive regulation of organelle organization; GO:0016043 cellular component organization; GO:0016458 gene silencing; GO:0019219 regulation of nucleobase-containing compound metabolic process; GO:0019222 regulation of metabolic process; GO:0019827 stem cell population maintenance; GO:0031056 regulation of histone modification; GO:0031058 positive regulation of histone modification; GO:0031060 regulation of histone methylation; GO:0031062 positive regulation of histone methyl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1 positive regulation of protein modification process; GO:0032200 telomere organization; GO:0032268 regulation of cellular protein metabolic process; GO:0032270 positive regulation of cellular protein metabolic process; GO:0032501 multicellular organismal process; GO:0032502 developmental process; GO:0033043 regulation of organelle organization; GO:0033044 regulation of chromosome organization; GO:0033554 cellular response to stress; GO:0034097 response to cytokine; GO:0034641 cellular nitrogen compound metabolic process; GO:0040029 regulation of gene expression, epigenetic; GO:0042221 response to chemical; GO:0042592 homeostatic process; GO:0043170 macromolecule metabolic process; GO:0043247 telomere maintenance in response to DNA damage; GO:0044237 cellular metabolic process; GO:0044238 primary metabolic process; GO:0044260 cellular macromolecule metabolic process; GO:0045191 regulation of isotype switching; GO:0045738 negative regulation of DNA repair; GO:0045739 positive regulation of DNA repair; GO:0045814 negative regulation of gene expression, epigenetic; GO:0045830 positive regulation of isotype switching; GO:0045892 negative regulation of transcription, DNA-templated; GO:0045910 negative regulation of DNA recombination; GO:0045911 positive regulation of DNA recombination; GO:0045934 negative regulation of nucleobase-containing compound metabolic process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50776 regulation of immune response; GO:0050778 positive regulation of immune response; GO:0050789 regulation of biological process; GO:0050793 regulation of developmental process; GO:0050794 regulation of cellular process; GO:0050864 regulation of B cell activation; GO:0050865 regulation of cell activation; GO:0050867 positive regulation of cell activation; GO:0050871 positive regulation of B cell activation; GO:0050896 response to stimulus; GO:0051052 regulation of DNA metabolic process; GO:0051053 negative regulation of DNA metabolic process; GO:0051054 positive regulation of DNA metabolic process; GO:0051094 posi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239 regulation of multicellular organismal process; GO:0051240 positive regulation of multicellular organismal process; GO:0051246 regulation of protein metabolic process; GO:0051247 positive regulation of protein metabolic process; GO:0051249 regulation of lymphocyte activation; GO:0051251 positive regulation of lymphocyte activation; GO:0051252 regulation of RNA metabolic process; GO:0051253 negative regulation of RNA metabolic process; GO:0051276 chromosome organization; GO:0051570 regulation of histone H3-K9 methylation; GO:0051574 positive regulation of histone H3-K9 methylation; GO:0051716 cellular response to stimulus; GO:0060249 anatomical structure homeostasis; GO:0060255 regulation of macromolecule metabolic process; GO:0065007 biological regulation; GO:0065008 regulation of biological quality; GO:0070887 cellular response to chemical stimulus; GO:0071310 cellular response to organic substance; GO:0071345 cellular response to cytokine stimulus; GO:0071704 organic substance metabolic process; GO:0071840 cellular component organization or biogenesis; GO:0080090 regulation of primary metabolic process; GO:0080134 regulation of response to stress; GO:0080135 regulation of cellular response to stress; GO:0090304 nucleic acid metabolic process; GO:0098727 maintenance of cell number; GO:1901360 organic cyclic compound metabolic process; GO:1902275 regulation of chromatin organization; GO:1902679 negative regulation of RNA biosynthetic process; GO:1903506 regulation of nucleic acid-templated transcription; GO:1903507 negative regulation of nucleic acid-templated transcription; GO:1905269 positive regulation of chromatin organization; GO:1990823 response to leukemia inhibitory factor; GO:1990830 cellular response to leukemia inhibitory factor; GO:2000026 regulation of multicellular organismal development; GO:2000042 negative regulation of double-strand break repair via homologous recombination; GO:2000112 regulation of cellular macromolecule biosynthetic process; GO:2000113 negative regulation of cellular macromolecule biosynthetic process; GO:2000779 regulation of double-strand break repair; GO:2000780 negative regulation of double-strand break repair; GO:2000781 positive regulation of double-strand break repair; GO:2001020 regulation of response to DNA damage stimulus; GO:2001021 negative regulation of response to DNA damage stimulus; GO:2001022 positive regulation of response to DNA damage stimulus; GO:2001032 regulation of double-strand break repair via nonhomologous end joining; GO:2001034 positive regulation of double-strand break repair via nonhomologous end joining; GO:2001141 regulation of RNA biosynthetic process; GO:2001252 positive regulation of chromosome organization;</t>
  </si>
  <si>
    <t>GO:0000070 mitotic sister chromatid segregation; GO:0000075 cell cycle checkpoint; GO:0000226 microtubule cytoskeleton organization; GO:0000278 mitotic cell cycle; GO:0000280 nuclear division; GO:0000819 sister chromatid segregation; GO:0001932 regulation of protein phosphorylation; GO:0001934 positive regulation of protein phosphorylation; GO:0002376 immune system process; GO:0002478 antigen processing and presentation of exogenous peptide antigen; GO:0002495 antigen processing and presentation of peptide antigen via MHC class II; GO:0002504 antigen processing and presentation of peptide or polysaccharide antigen via MHC class II; GO:0006810 transport; GO:0006890 retrograde vesicle-mediated transport, Golgi to endoplasmic reticulum; GO:0006928 movement of cell or subcellular component; GO:0006996 organelle organization; GO:0007010 cytoskeleton organization; GO:0007017 microtubule-based process; GO:0007018 microtubule-based movement; GO:0007049 cell cycle; GO:0007051 spindle organization; GO:0007052 mitotic spindle organization; GO:0007059 chromosome segregation; GO:0007079 mitotic chromosome movement towards spindle pole; GO:0007080 mitotic metaphase plate congression; GO:0007088 regulation of mitotic nuclear division; GO:0007093 mitotic cell cycle checkpoint; GO:0007094 mitotic spindle assembly checkpoint; GO:0007346 regulation of mitotic cell cycle; GO:0008104 protein localization; GO:0008608 attachment of spindle microtubules to kinetochore; GO:0009893 positive regulation of metabolic process; GO:0009896 positive regulation of catabolic process; GO:0009987 cellular process; GO:0010562 positive regulation of phosphorus metabolic process; GO:0010564 regulation of cell cycle process; GO:0010604 positive regulation of macromolecule metabolic process; GO:0010638 positive regulation of organelle organization; GO:0010639 negative regulation of organelle organization; GO:0010948 negative regulation of cell cycle process; GO:0010965 regulation of mitotic sister chromatid separation; GO:0016043 cellular component organization; GO:0016192 vesicle-mediated transport; GO:0019220 regulation of phosphate metabolic process; GO:0019222 regulation of metabolic process; GO:0019882 antigen processing and presentation; GO:0019884 antigen processing and presentation of exogenous antigen; GO:0019886 antigen processing and presentation of exogenous peptide antigen via MHC class II; GO:0022402 cell cycle process; GO:0022607 cellular component assembly; GO:0030071 regulation of mitotic metaphase/anaphase transition; GO:0031323 regulation of cellular metabolic process; GO:0031325 positive regulation of cellular metabolic process; GO:0031331 positive regulation of cellular catabolic process; GO:0031399 regulation of protein modification process; GO:0031401 positive regulation of protein modification process; GO:0031577 spindle checkpoint; GO:0032268 regulation of cellular protein metabolic process; GO:0032270 positive regulation of cellular protein metabolic process; GO:0032436 positive regulation of proteasomal ubiquitin-dependent protein catabolic process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674 positive regulation of kinase activity; GO:0034508 centromere complex assembly; GO:0034622 cellular protein-containing complex assembly; GO:0042325 regulation of phosphorylation; GO:0042327 positive regulation of phosphorylation; GO:0043085 positive regulation of catalytic activity; GO:0043549 regulation of kinase activity; GO:0043933 protein-containing complex subunit organization; GO:0044085 cellular component biogenesis; GO:0044093 positive regulation of molecular function; GO:0045184 establishment of protein localization; GO:0045732 positive regulation of protein catabolic process; GO:0045786 negative regulation of cell cycle; GO:0045787 positive regulation of cell cycle; GO:0045839 negative regulation of mitotic nuclear division; GO:0045840 positive regulation of mitotic nuclear division; GO:0045841 negative regulation of mitotic metaphase/anaphase transition; GO:0045842 positive regulation of mitotic metaphase/anaphase transition; GO:0045859 regulation of protein kinase activity; GO:0045860 positive regulation of protein kinase activity; GO:0045862 positive regulation of proteolysis; GO:0045930 negative regulation of mitotic cell cycle; GO:0045931 positive regulation of mitotic cell cycle; GO:0045937 positive regulation of phosphate metabolic process; GO:0048002 antigen processing and presentation of peptide antigen; GO:0048193 Golgi vesicle transport; GO:0048285 organelle fission; GO:0048518 positive regulation of biological process; GO:0048519 negative regulation of biological process; GO:0048522 positive regulation of cellular process; GO:0048523 negative regulation of cellular process; GO:0050000 chromosome localization; GO:0050789 regulation of biological process; GO:0050790 regulation of catalytic activity; GO:0050793 regulation of developmental process; GO:0050794 regulation of cellular process; GO:0051128 regulation of cellular component organization; GO:0051129 negative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76 chromosome organization; GO:0051303 establishment of chromosome localization; GO:0051305 chromosome movement towards spindle pole; GO:0051310 metaphase plate congression; GO:0051315 attachment of mitotic spindle microtubules to kinetochore; GO:0051338 regulation of transferase activity; GO:0051347 positive regulation of transferase activity; GO:0051382 kinetochore assembly; GO:0051383 kinetochore organization; GO:0051640 organelle localization; GO:0051641 cellular localization; GO:0051649 establishment of localization in cell; GO:0051656 establishment of organelle localization; GO:0051726 regulation of cell cycle; GO:0051781 positive regulation of cell division; GO:0051783 regulation of nuclear division; GO:0051784 negative regulation of nuclear division; GO:0051785 positive regulation of nuclear division; GO:0051983 regulation of chromosome segregation; GO:0051984 positive regulation of chromosome segregation; GO:0051985 negative regulation of chromosome segregation; GO:0051987 positive regulation of attachment of spindle microtubules to kinetochore; GO:0051988 regulation of attachment of spindle microtubules to kinetochore; GO:0060255 regulation of macromolecule metabolic process; GO:0062033 positive regulation of mitotic sister chromatid segregation; GO:0065003 protein-containing complex assembly; GO:0065004 protein-DNA complex assembly; GO:0065007 biological regulation; GO:0065009 regulation of molecular function; GO:0070925 organelle assembly; GO:0071173 spindle assembly checkpoint; GO:0071174 mitotic spindle checkpoint; GO:0071824 protein-DNA complex subunit organization; GO:0071840 cellular component organization or biogenesis; GO:0080090 regulation of primary metabolic process; GO:0090068 positive regulation of cell cycle process; GO:0098813 nuclear chromosome segregation; GO:0099606 microtubule plus-end directed mitotic chromosome migration; GO:0099607 lateral attachment of mitotic spindle microtubules to kinetochore; GO:0140014 mitotic nuclear division; GO:1901800 positive regulation of proteasomal protein catabolic process; GO:1901970 positive regulation of mitotic sister chromatid separation; GO:1901987 regulation of cell cycle phase transition; GO:1901988 negative regulation of cell cycle phase transition; GO:1901989 positive regulation of cell cycle phase transition; GO:1901990 regulation of mitotic cell cycle phase transition; GO:1901991 negative regulation of mitotic cell cycle phase transition; GO:1901992 positive regulation of mitotic cell cycle phase transition; GO:1902099 regulation of metaphase/anaphase transition of cell cycle; GO:1902100 negative regulation of metaphase/anaphase transition of cell cycle; GO:1902101 positive regulation of metaphase/anaphase transition of cell cycle; GO:1902850 microtubule cytoskeleton organization involved in mitosis; GO:1903047 mitotic cell cycle process; GO:1903052 positive regulation of proteolysis involved in cellular protein catabolic process; GO:1903364 positive regulation of cellular protein catabolic process; GO:1905818 regulation of chromosome separation; GO:1905819 negative regulation of chromosome separation; GO:1905820 positive regulation of chromosome separation; GO:2000816 negative regulation of mitotic sister chromatid separation; GO:2001251 negative regulation of chromosome organization; GO:2001252 positive regulation of chromosome organization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355 regulation of transcription, DNA-templated; GO:0006357 regulation of transcription by RNA polymerase II; GO:0006464 cellular protein modification process; GO:0006807 nitrogen compound metabolic process; GO:0006810 transport; GO:0006873 cellular ion homeostasis; GO:0006875 cellular metal ion homeostasis; GO:0006879 cellular iron ion homeostasis; GO:0006887 exocytosis; GO:0006955 immune response; GO:0008152 metabolic process; GO:0009889 regulation of biosynthetic process; GO:0009891 positive regulation of biosynthetic process; GO:0009893 positive regulation of metabolic process; GO:0009987 cellular process; GO:0010265 SCF complex assembly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6192 vesicle-mediated transport; GO:0016567 protein ubiquitination; GO:0019219 regulation of nucleobase-containing compound metabolic process; GO:0019222 regulation of metabolic process; GO:0019538 protein metabolic process; GO:0019725 cellular homeostasis; GO:0022607 cellular component assembly; GO:0030003 cellular cation homeostasis; GO:0030154 cell differentiation; GO:0031323 regulation of cellular metabolic process; GO:0031325 positive regulation of cellular metabolic process; GO:0031326 regulation of cellular biosynthetic process; GO:0031328 positive regulation of cellular biosynthetic process; GO:0031334 positive regulation of protein-containing complex assembly; GO:0032446 protein modification by small protein conjugation; GO:0032502 developmental process; GO:0032940 secretion by cell; GO:0036211 protein modification process; GO:0036230 granulocyte activation; GO:0042119 neutrophil activation; GO:0042592 homeostatic process; GO:0043086 negative regulation of catalytic activity; GO:0043170 macromolecule metabolic process; GO:0043254 regulation of protein-containing complex assembly; GO:0043299 leukocyte degranulation; GO:0043312 neutrophil degranulation; GO:0043412 macromolecule modification; GO:0043687 post-translational protein modification; GO:0043933 protein-containing complex subunit organization; GO:0044085 cellular component biogenesis; GO:0044087 regulation of cellular component biogenesis; GO:0044089 positive regulation of cellular component biogenesis; GO:0044092 negative regulation of molecular function; GO:0044237 cellular metabolic process; GO:0044238 primary metabolic process; GO:0044260 cellular macromolecule metabolic process; GO:0044267 cellular protein metabolic process; GO:0045055 regulated exocytosis; GO:0045321 leukocyte activation; GO:0045893 positive regulation of transcription, DNA-templated; GO:0045898 regulation of RNA polymerase II transcription preinitiation complex assembly; GO:0045899 positive regulation of RNA polymerase II transcription preinitiation complex assembly; GO:0045935 positive regulation of nucleobase-containing compound metabolic process; GO:0045944 positive regulation of transcription by RNA polymerase II; GO:0046903 secretion; GO:0046916 cellular transition metal ion homeostasis; GO:0048518 positive regulation of biological process; GO:0048522 positive regulation of cellular process; GO:0048869 cellular developmental process; GO:0048878 chemical homeostasis; GO:0050789 regulation of biological process; GO:0050790 regulation of catalytic activity; GO:0050794 regulation of cellular process; GO:0050801 ion homeostasi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52 regulation of RNA metabolic process; GO:0051254 positive regulation of RNA metabolic process; GO:0055065 metal ion homeostasis; GO:0055072 iron ion homeostasis; GO:0055076 transition metal ion homeostasis; GO:0055080 cation homeostasis; GO:0055082 cellular chemical homeostasis; GO:0060255 regulation of macromolecule metabolic process; GO:0060260 regulation of transcription initiation from RNA polymerase II promoter; GO:0060261 positive regulation of transcription initiation from RNA polymerase II promoter; GO:0065003 protein-containing complex assembly; GO:0065007 biological regulation; GO:0065008 regulation of biological quality; GO:0065009 regulation of molecular function; GO:0070647 protein modification by small protein conjugation or removal; GO:0071704 organic substance metabolic process; GO:0071840 cellular component organization or biogenesis; GO:0080090 regulation of primary metabolic process; GO:0098771 inorganic ion homeostasi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0142 regulation of DNA-templated transcription, initiation; GO:2000144 positive regulation of DNA-templated transcription, initiation; GO:2001141 regulation of RNA biosynthetic process;</t>
  </si>
  <si>
    <t>GO:0000184 nuclear-transcribed mRNA catabolic process, nonsense-mediated decay; GO:0000463 maturation of LSU-rRNA from tricistronic rRNA transcript (SSU-rRNA, 5.8S rRNA, LSU-rRNA); GO:0000470 maturation of LSU-rRNA; GO:0000956 nuclear-transcribed mRNA catabolic process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3036 macromolecule localization; GO:0033365 protein localization to organelle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54 ribosome biogenesis; GO:0042273 ribosomal large subunit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003 reproduction; GO:0006323 DNA packaging; GO:0006325 chromatin organization; GO:0006333 chromatin assembly or disassembly; GO:0006334 nucleosome assembly; GO:0006355 regulation of transcription, DNA-templated; GO:0006357 regulation of transcription by RNA polymerase II; GO:0006996 organelle organization; GO:0007276 gamete generation; GO:0007283 spermatogenesis; GO:0009889 regulation of biosynthetic process; GO:0009987 cellular process; GO:0010468 regulation of gene expression; GO:0010556 regulation of macromolecule biosynthetic process; GO:0016043 cellular component organization; GO:0019219 regulation of nucleobase-containing compound metabolic process; GO:0019222 regulation of metabolic process; GO:0019953 sexual reproduction; GO:0022414 reproductive process; GO:0022607 cellular component assembly; GO:0031323 regulation of cellular metabolic process; GO:0031326 regulation of cellular biosynthetic process; GO:0031497 chromatin assembly; GO:0032501 multicellular organismal process; GO:0032504 multicellular organism reproduction; GO:0034622 cellular protein-containing complex assembly; GO:0034728 nucleosome organization; GO:0043933 protein-containing complex subunit organization; GO:0044085 cellular component biogenesis; GO:0044703 multi-organism reproductive process; GO:0048232 male gamete generation; GO:0048609 multicellular organismal reproductive process; GO:0050789 regulation of biological process; GO:0050794 regulation of cellular process; GO:0051171 regulation of nitrogen compound metabolic process; GO:0051252 regulation of RNA metabolic process; GO:0051276 chromosome organization; GO:0051704 multi-organism process; GO:0060255 regulation of macromolecule metabolic process; GO:0065003 protein-containing complex assembly; GO:0065004 protein-DNA complex assembly; GO:0065007 biological regulation; GO:0071103 DNA conformation change; GO:0071824 protein-DNA complex subunit organization; GO:0071840 cellular component organization or biogenesis; GO:0080090 regulation of primary metabolic process; GO:1903506 regulation of nucleic acid-templated transcription; GO:2000112 regulation of cellular macromolecule biosynthetic process; GO:2001141 regulation of RNA biosynthetic process;</t>
  </si>
  <si>
    <t>GO:0006139 nucleobase-containing compound metabolic process; GO:0006282 regulation of DNA repair; GO:0006325 chromatin organization; GO:0006338 chromatin remodeling; GO:0006351 transcription, DNA-templated; GO:0006355 regulation of transcription, DNA-templated; GO:0006357 regulation of transcription by RNA polymerase II; GO:0006366 transcription by RNA polymerase II; GO:0006725 cellular aromatic compound metabolic process; GO:0006807 nitrogen compound metabolic process; GO:0006996 organelle organization; GO:0007154 cell communication; GO:0007165 signal transduction; GO:0008152 metabolic process; GO:0009058 biosynthetic process; GO:0009059 macromolecule biosynthetic process; GO:0009889 regulation of biosynthetic process; GO:0009893 positive regulation of metabolic process; GO:0009987 cellular process; GO:0010467 gene expression; GO:0010468 regulation of gene expression; GO:0010556 regulation of macromolecule biosynthetic process; GO:0010604 positive regulation of macromolecule metabolic process; GO:0010628 positive regulation of gene expression; GO:0016032 viral process; GO:0016043 cellular component organization; GO:0016070 RNA metabolic process; GO:0018130 heterocycle biosynthetic process; GO:0019058 viral life cycle; GO:0019079 viral genome replication; GO:0019219 regulation of nucleobase-containing compound metabolic process; GO:0019222 regulation of metabolic process; GO:0019438 aromatic compound biosynthetic process; GO:0023052 signaling; GO:0031323 regulation of cellular metabolic process; GO:0031326 regulation of cellular biosynthetic process; GO:0032774 RNA biosynthetic process; GO:0034641 cellular nitrogen compound metabolic process; GO:0034645 cellular macromolecule biosynthetic process; GO:0034654 nucleobase-containing compound biosynthetic process; GO:0040029 regulation of gene expression, epigenetic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4403 symbiotic process; GO:0044419 interspecies interaction between organisms; GO:0045815 positive regulation of gene expression, epigenetic; GO:0046483 heterocycle metabolic process; GO:0048518 positive regulation of biological process; GO:0048583 regulation of response to stimulus; GO:0050789 regulation of biological process; GO:0050794 regulation of cellular process; GO:0050896 response to stimulus; GO:0051052 regulation of DNA metabolic process; GO:0051171 regulation of nitrogen compound metabolic process; GO:0051252 regulation of RNA metabolic process; GO:0051276 chromosome organization; GO:0051704 multi-organism process; GO:0051716 cellular response to stimulus; GO:0060255 regulation of macromolecule metabolic process; GO:0065007 biological regulation; GO:0071704 organic substance metabolic process; GO:0071840 cellular component organization or biogenesis; GO:0080090 regulation of primary metabolic process; GO:0080134 regulation of response to stress; GO:0080135 regulation of cellular response to stress; GO:0090304 nucleic acid metabolic process; GO:0097659 nucleic acid-templated transcription; GO:1901360 organic cyclic compound metabolic process; GO:1901362 organic cyclic compound biosynthetic process; GO:1901576 organic substance biosynthetic process; GO:1903506 regulation of nucleic acid-templated transcription; GO:2000112 regulation of cellular macromolecule biosynthetic process; GO:2000779 regulation of double-strand break repair; GO:2001020 regulation of response to DNA damage stimulus; GO:2001032 regulation of double-strand break repair via nonhomologous end joining; GO:2001141 regulation of RNA biosynthetic process;</t>
  </si>
  <si>
    <t>GO:0006091 generation of precursor metabolites and energy; GO:0006355 regulation of transcription, DNA-templated; GO:0006915 apoptotic process; GO:0006950 response to stress; GO:0007154 cell communication; GO:0007165 signal transduction; GO:0007623 circadian rhythm; GO:0008152 metabolic process; GO:0008219 cell death; GO:0009267 cellular response to starvation; GO:0009605 response to external stimulus; GO:0009889 regulation of biosynthetic process; GO:0009890 negative regulation of biosynthetic process; GO:0009892 negative regulation of metabolic process; GO:0009893 positive regulation of metabolic process; GO:0009987 cellular process; GO:0009991 response to extracellular stimulus; GO:0010468 regulation of gene expression; GO:0010556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28 positive regulation of gene expression; GO:0010629 negative regulation of gene expression; GO:0010941 regulation of cell death; GO:0010942 positive regulation of cell death; GO:0012501 programmed cell death; GO:0015980 energy derivation by oxidation of organic compounds; GO:0019219 regulation of nucleobase-containing compound metabolic process; GO:0019222 regulation of metabolic process; GO:0022900 electron transport chain; GO:0022904 respiratory electron transport chain; GO:0023052 signaling; GO:0031323 regulation of cellular metabolic process; GO:0031324 negative regulation of cellular metabolic process; GO:0031326 regulation of cellular biosynthetic process; GO:0031327 negative regulation of cellular biosynthetic process; GO:0031667 response to nutrient levels; GO:0031668 cellular response to extracellular stimulus; GO:0031669 cellular response to nutrient levels; GO:0032501 multicellular organismal process; GO:0032922 circadian regulation of gene expression; GO:0033554 cellular response to stress; GO:0035556 intracellular signal transduction; GO:0040029 regulation of gene expression, epigenetic; GO:0042149 cellular response to glucose starvation; GO:0042594 response to starvation; GO:0042981 regulation of apoptotic process; GO:0043065 positive regulation of apoptotic process; GO:0043067 regulation of programmed cell death; GO:0043068 positive regulation of programmed cell death; GO:0044237 cellular metabolic process; GO:0045333 cellular respiration; GO:0045787 positive regulation of cell cycle; GO:0045815 positive regulation of gene expression, epigenetic; GO:0045892 negative regulation of transcription, DNA-templated; GO:0045934 negative regulation of nucleobase-containing compound metabolic process; GO:0048511 rhythm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716 cellular response to stimulus; GO:0051726 regulation of cell cycle; GO:0055114 oxidation-reduction process; GO:0060255 regulation of macromolecule metabolic process; GO:0065007 biological regulation; GO:0071156 regulation of cell cycle arrest; GO:0071158 positive regulation of cell cycle arrest; GO:0071496 cellular response to external stimulus; GO:0072331 signal transduction by p53 class mediator; GO:0072332 intrinsic apoptotic signaling pathway by p53 class mediator; GO:0080090 regulation of primary metabolic process; GO:0090068 positive regulation of cell cycle process; GO:0097190 apoptotic signaling pathway; GO:0097193 intrinsic apoptotic signaling pathway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0209 regulation of anoikis; GO:2000210 positive regulation of anoikis; GO:2001141 regulation of RNA biosynthetic process;</t>
  </si>
  <si>
    <t>GO:0006282 regulation of DNA repair; GO:0006464 cellular protein modification process; GO:0006508 proteolysis; GO:0006807 nitrogen compound metabolic process; GO:0006950 response to stress; GO:0006974 cellular response to DNA damage stimulus; GO:0008152 metabolic process; GO:0009892 negative regulation of metabolic process; GO:0009987 cellular process; GO:0010033 response to organic substance; GO:0010605 negative regulation of macromolecule metabolic process; GO:0010639 negative regulation of organelle organization; GO:0016579 protein deubiquitination; GO:0019219 regulation of nucleobase-containing compound metabolic process; GO:0019222 regulation of metabolic process; GO:0019538 protein metabolic process; GO:0031056 regulation of histone modification; GO:0031057 negative regulation of histone modification; GO:0031323 regulation of cellular metabolic process; GO:0031324 negative regulation of cellular metabolic process; GO:0031396 regulation of protein ubiquitination; GO:0031397 negative regulation of protein ubiquitination; GO:0031399 regulation of protein modification process; GO:0031400 negative regulation of protein modification process; GO:0032268 regulation of cellular protein metabolic process; GO:0032269 negative regulation of cellular protein metabolic process; GO:0033043 regulation of organelle organization; GO:0033044 regulation of chromosome organization; GO:0033182 regulation of histone ubiquitination; GO:0033183 negative regulation of histone ubiquitination; GO:0033554 cellular response to stress; GO:0034097 response to cytokine; GO:0036211 protein modification process; GO:0042221 response to chemical; GO:0043170 macromolecule metabolic process; GO:0043412 macromolecule modification; GO:0044237 cellular metabolic process; GO:0044238 primary metabolic process; GO:0044260 cellular macromolecule metabolic process; GO:0044267 cellular protein metabolic process; GO:0045738 negative regulation of DNA repair; GO:0045934 negative regulation of nucleobase-containing compound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052 regulation of DNA metabolic process; GO:0051053 negative regulation of DNA metabolic process; GO:0051128 regulation of cellular component organization; GO:0051129 negative regulation of cellular component organization; GO:0051171 regulation of nitrogen compound metabolic process; GO:0051172 negative regulation of nitrogen compound metabolic process; GO:0051246 regulation of protein metabolic process; GO:0051248 negative regulation of protein metabolic process; GO:0051716 cellular response to stimulus; GO:0060255 regulation of macromolecule metabolic process; GO:0065007 biological regulation; GO:0070555 response to interleukin-1; GO:0070646 protein modification by small protein removal; GO:0070647 protein modification by small protein conjugation or removal; GO:0070887 cellular response to chemical stimulus; GO:0071108 protein K48-linked deubiquitination; GO:0071310 cellular response to organic substance; GO:0071345 cellular response to cytokine stimulus; GO:0071347 cellular response to interleukin-1; GO:0071704 organic substance metabolic process; GO:0080090 regulation of primary metabolic process; GO:0080134 regulation of response to stress; GO:0080135 regulation of cellular response to stress; GO:1900044 regulation of protein K63-linked ubiquitination; GO:1900045 negative regulation of protein K63-linked ubiquitination; GO:1901314 regulation of histone H2A K63-linked ubiquitination; GO:1901315 negative regulation of histone H2A K63-linked ubiquitination; GO:1901564 organonitrogen compound metabolic process; GO:1902275 regulation of chromatin organization; GO:1902914 regulation of protein polyubiquitination; GO:1902915 negative regulation of protein polyubiquitination; GO:1903320 regulation of protein modification by small protein conjugation or removal; GO:1903321 negative regulation of protein modification by small protein conjugation or removal; GO:1905268 negative regulation of chromatin organization; GO:2000779 regulation of double-strand break repair; GO:2000780 negative regulation of double-strand break repair; GO:2001020 regulation of response to DNA damage stimulus; GO:2001021 negative regulation of response to DNA damage stimulus; GO:2001251 negative regulation of chromosome organization;</t>
  </si>
  <si>
    <t>GO:0006810 transport; GO:0006892 post-Golgi vesicle-mediated transport; GO:0006893 Golgi to plasma membrane transport; GO:0016192 vesicle-mediated transport; GO:0048193 Golgi vesicle transport; GO:0051179 localization; GO:0051234 establishment of localization; GO:0098876 vesicle-mediated transport to the plasma membrane;</t>
  </si>
  <si>
    <t>GO:0006464 cellular protein modification process; GO:0006468 protein phosphorylation; GO:0006793 phosphorus metabolic process; GO:0006796 phosphate-containing compound metabolic process; GO:0006807 nitrogen compound metabolic process; GO:0006928 movement of cell or subcellular component; GO:0006996 organelle organization; GO:0007010 cytoskeleton organization; GO:0007154 cell communication; GO:0007163 establishment or maintenance of cell polarity; GO:0007165 signal transduction; GO:0008152 metabolic process; GO:0009987 cellular process; GO:0016043 cellular component organization; GO:0016310 phosphorylation; GO:0016477 cell migration; GO:0019538 protein metabolic process; GO:0023052 signaling; GO:0030029 actin filament-based process; GO:0030036 actin cytoskeleton organization; GO:0031032 actomyosin structure organization; GO:0031532 actin cytoskeleton reorganization; GO:0036211 protein modification process; GO:0040011 locomotion; GO:0043170 macromolecule metabolic process; GO:0043412 macromolecule modification; GO:0044237 cellular metabolic process; GO:0044238 primary metabolic process; GO:0044260 cellular macromolecule metabolic process; GO:0044267 cellular protein metabolic process; GO:0048870 cell motility; GO:0050789 regulation of biological process; GO:0050794 regulation of cellular process; GO:0050896 response to stimulus; GO:0051179 localization; GO:0051674 localization of cell; GO:0051716 cellular response to stimulus; GO:0065007 biological regulation; GO:0071704 organic substance metabolic process; GO:0071840 cellular component organization or biogenesis; GO:1901564 organonitrogen compound metabolic process;</t>
  </si>
  <si>
    <t>GO:0000122 negative regulation of transcription by RNA polymerase II; GO:0001775 cell activation; GO:0002200 somatic diversification of immune receptors; GO:0002376 immune system process; GO:0002520 immune system development; GO:0002521 leukocyte differentiation; GO:0002562 somatic diversification of immune receptors via germline recombination within a single locus; GO:0006139 nucleobase-containing compound metabolic process; GO:0006259 DNA metabolic process; GO:0006310 DNA recombination; GO:0006325 chromatin organization; GO:0006355 regulation of transcription, DNA-templated; GO:0006357 regulation of transcription by RNA polymerase II; GO:0006464 cellular protein modification process; GO:0006468 protein phosphorylation; GO:0006725 cellular aromatic compound metabolic process; GO:0006793 phosphorus metabolic process; GO:0006796 phosphate-containing compound metabolic process; GO:0006807 nitrogen compound metabolic process; GO:0006996 organelle organization; GO:0007275 multicellular organism development; GO:0008152 metabolic proces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310 phosphorylation; GO:0016444 somatic cell DNA recombination; GO:0016569 covalent chromatin modification; GO:0016570 histone modification; GO:0016572 histone phosphorylation; GO:0018107 peptidyl-threonine phosphorylation; GO:0018193 peptidyl-amino acid modification; GO:0018210 peptidyl-threonine modification; GO:0019219 regulation of nucleobase-containing compound metabolic process; GO:0019222 regulation of metabolic process; GO:0019538 protein metabolic process; GO:0030097 hemopoiesis; GO:0030098 lymphocyte differentiation; GO:0030154 cell differentiation; GO:0030183 B cell differentiation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33151 V(D)J recombination; GO:0034641 cellular nitrogen compound metabolic process; GO:0035212 cell competition in a multicellular organism; GO:0035405 histone-threonine phosphorylation; GO:0036211 protein modification process; GO:0040008 regulation of growth; GO:0042113 B cell activation; GO:0043170 macromolecule metabolic process; GO:0043412 macromolecule modification; GO:0044237 cellular metabolic process; GO:0044238 primary metabolic process; GO:0044260 cellular macromolecule metabolic process; GO:0044267 cellular protein metabolic process; GO:0045321 leukocyte activation; GO:0045892 negative regulation of transcription, DNA-templated; GO:0045934 negative regulation of nucleobase-containing compound metabolic process; GO:0046483 heterocycle metabolic process; GO:0046649 lymphocyte activation; GO:0048513 animal organ development; GO:0048519 negative regulation of biological process; GO:0048523 negative regulation of cellular process; GO:0048534 hematopoietic or lymphoid organ development; GO:0048731 system development; GO:0048856 anatomical structure development; GO:0048869 cellular developmental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7 biological regulation; GO:0071704 organic substance metabolic process; GO:0071840 cellular component organization or biogenesis; GO:0080090 regulation of primary metabolic process; GO:0090304 nucleic acid metabolic process; GO:1901360 organic cyclic compound metabolic process; GO:1901564 organonitrogen compound metabolic process; GO:1902679 negative regulation of RNA biosynthetic process; GO:1903506 regulation of nucleic acid-templated transcription; GO:1903507 negative regulation of nucleic acid-templated transcription; GO:1990164 histone H2A phosphorylation; GO:1990245 histone H2A-T120 phosphorylation; GO:2000112 regulation of cellular macromolecule biosynthetic process; GO:2000113 negative regulation of cellular macromolecule biosynthetic process; GO:2001141 regulation of RNA biosynthetic process;</t>
  </si>
  <si>
    <t>GO:0006355 regulation of transcription, DNA-templated; GO:0006464 cellular protein modification process; GO:0006473 protein acetylation; GO:0006474 N-terminal protein amino acid acetylation; GO:0006807 nitrogen compound metabolic process; GO:0008152 metabol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941 regulation of cell death; GO:0017196 N-terminal peptidyl-methionine acetylation; GO:0018193 peptidyl-amino acid modification; GO:0018206 peptidyl-methionine modification; GO:0019219 regulation of nucleobase-containing compound metabolic process; GO:0019222 regulation of me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1365 N-terminal protein amino acid modification; GO:0031647 regulation of protein stability; GO:0036211 protein modification process; GO:0042981 regulation of apoptotic process; GO:0043066 negative regulation of apoptotic process; GO:0043067 regulation of programmed cell death; GO:0043069 negative regulation of programmed cell death; GO:0043170 macromolecule metabolic process; GO:0043412 macromolecule modification; GO:0043543 protein acylation; GO:0044237 cellular metabolic process; GO:0044238 primary metabolic process; GO:0044260 cellular macromolecule metabolic process; GO:0044267 cellular protein metabolic process; GO:0045893 positive regulation of transcription, DNA-templated; GO:0045935 posi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21 protein stabilization; GO:0051171 regulation of nitrogen compound metabolic process; GO:0051173 positive regulation of nitrogen compound metabolic process; GO:0051252 regulation of RNA metabolic process; GO:0051254 positive regulation of RNA metabolic process; GO:0051604 protein maturation; GO:0060255 regulation of macromolecule metabolic process; GO:0060548 negative regulation of cell death; GO:0065007 biological regulation; GO:0065008 regulation of biological quality; GO:0071704 organic substance metabolic process; GO:0080090 regulation of primary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9893 positive regulation of metabolic process; GO:0010468 regulation of gene expression; GO:0010604 positive regulation of macromolecule metabolic process; GO:0010628 positive regulation of gene expression; GO:0019222 regulation of metabolic process; GO:0042592 homeostatic process; GO:0048518 positive regulation of biological process; GO:0048872 homeostasis of number of cells; GO:0050789 regulation of biological process; GO:0060255 regulation of macromolecule metabolic process; GO:0061484 hematopoietic stem cell homeostasis; GO:0065007 biological regulation; GO:0065008 regulation of biological quality;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51 transcription, DNA-templated; GO:0006353 DNA-templated transcription, termination; GO:0006366 transcription by RNA polymerase II; GO:0006369 termination of RNA polymerase II transcription; GO:0006378 mRNA polyadenylation; GO:0006396 RNA processing; GO:0006397 mRNA processing; GO:0006403 RNA localization; GO:0006405 RNA export from nucleus; GO:0006406 m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8104 protein localization; GO:0008152 metabolic process; GO:0008380 RNA splicing; GO:0009058 biosynthetic process; GO:0009059 macromolecule biosynthetic process; GO:0009893 positive regulation of metabolic process; GO:0009987 cellular process; GO:0010467 gene expression; GO:0010562 positive regulation of phosphorus metabolic process; GO:0010604 positive regulation of macromolecule metabolic process; GO:0015031 protein transport; GO:0015833 peptide transport; GO:0015931 nucleobase-containing compound transport; GO:0016070 RNA metabolic process; GO:0016071 mRNA metabolic process; GO:0018130 heterocycle biosynthetic process; GO:0019220 regulation of phosphate metabolic process; GO:0019222 regulation of metabolic process; GO:0019438 aromatic compound biosynthetic process; GO:0031123 RNA 3'-end processing; GO:0031124 mRNA 3'-end processing; GO:0031323 regulation of cellular metabolic process; GO:0031325 positive regulation of cellular metabolic process; GO:0031399 regulation of protein modification process; GO:0031401 positive regulation of protein modification process; GO:0031503 protein-containing complex localization; GO:0032091 negative regulation of protein binding; GO:0032268 regulation of cellular protein metabolic process; GO:0032270 positive regulation of cellular protein metabolic process; GO:0032774 RNA biosynthetic process; GO:0033036 macromolecule localization; GO:0034613 cellular protein localization; GO:0034641 cellular nitrogen compound metabolic process; GO:0034645 cellular macromolecule biosynthetic process; GO:0034654 nucleobase-containing compound biosynthetic process; GO:0035303 regulation of dephosphorylation; GO:0035304 regulation of protein dephosphorylation; GO:0035306 positive regulation of dephosphorylation; GO:0035307 positive regulation of protein dephosphorylation; GO:0042886 amide transport; GO:0043170 macromolecule metabolic process; GO:0043393 regulation of protein binding; GO:0043631 RNA polyadenylation; GO:0044092 negative regulation of molecular function; GO:0044237 cellular metabolic process; GO:0044238 primary metabolic process; GO:0044249 cellular biosynthetic process; GO:0044260 cellular macromolecule metabolic process; GO:0044271 cellular nitrogen compound biosynthetic process; GO:0045184 establishment of protein localization; GO:0045937 positive regulation of phosphate metabolic process; GO:0046483 heterocycle metabolic process; GO:0046907 intracellular transport; GO:0048518 positive regulation of biological process; GO:0048522 positive regulation of cellular process; GO:0050657 nucleic acid transport; GO:0050658 RNA transport; GO:0050789 regulation of biological process; GO:0050794 regulation of cellular process; GO:0051028 mRNA transport; GO:0051098 regulation of binding; GO:0051100 negative regulation of binding; GO:0051168 nuclear export; GO:0051169 nuclear transport; GO:0051171 regulation of nitrogen compound metabolic process; GO:0051173 positive regulation of nitrogen compound metabolic process; GO:0051174 regulation of phosphorus metabolic process; GO:0051179 localization; GO:0051234 establishment of localization; GO:0051236 establishment of RNA localization; GO:0051246 regulation of protein metabolic process; GO:0051247 positive regulation of protein metabolic process; GO:0051641 cellular localization; GO:0051649 establishment of localization in cell; GO:0060255 regulation of macromolecule metabolic process; GO:0065007 biological regulation; GO:0065009 regulation of molecular function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GO:0000902 cell morphogenesis; GO:0000904 cell morphogenesis involved in differentiation; GO:0002064 epithelial cell development; GO:0002376 immune system process; GO:0003334 keratinocyte development; GO:0003382 epithelial cell morphogenesis; GO:0006950 response to stress; GO:0006952 defense response; GO:0006955 immune response; GO:0006996 organelle organization; GO:0007010 cytoskeleton organization; GO:0007154 cell communication; GO:0007165 signal transduction; GO:0007275 multicellular organism development; GO:0007517 muscle organ development; GO:0007519 skeletal muscle tissue development; GO:0008104 protein localization; GO:0008544 epidermis development; GO:0009653 anatomical structure morphogenesis; GO:0009888 tissue development; GO:0009913 epidermal cell differentiation; GO:0009987 cellular process; GO:0010033 response to organic substance; GO:0014706 striated muscle tissue development; GO:0016043 cellular component organization; GO:0023052 signaling; GO:0030029 actin filament-based process; GO:0030036 actin cytoskeleton organization; GO:0030154 cell differentiation; GO:0030216 keratinocyte differentiation; GO:0030855 epithelial cell differentiation; GO:0032501 multicellular organismal process; GO:0032502 developmental process; GO:0032507 maintenance of protein location in cell; GO:0032989 cellular component morphogenesis; GO:0033036 macromolecule localization; GO:0034097 response to cytokine; GO:0034341 response to interferon-gamma; GO:0034613 cellular protein localization; GO:0042221 response to chemical; GO:0043588 skin development; GO:0045087 innate immune response; GO:0045185 maintenance of protein location; GO:0048468 cell development; GO:0048513 animal organ development; GO:0048731 system development; GO:0048856 anatomical structure development; GO:0048869 cellular developmental process; GO:0050789 regulation of biological process; GO:0050794 regulation of cellular process; GO:0050896 response to stimulus; GO:0051179 localization; GO:0051235 maintenance of location; GO:0051641 cellular localization; GO:0051651 maintenance of location in cell; GO:0051716 cellular response to stimulus; GO:0060429 epithelium development; GO:0060537 muscle tissue development; GO:0060538 skeletal muscle organ development; GO:0061061 muscle structure development; GO:0065007 biological regulation; GO:0065008 regulation of biological quality; GO:0070727 cellular macromolecule localization; GO:0070887 cellular response to chemical stimulus; GO:0071310 cellular response to organic substance; GO:0071345 cellular response to cytokine stimulus; GO:0071346 cellular response to interferon-gamma; GO:0071840 cellular component organization or biogenesis;</t>
  </si>
  <si>
    <t>GO:0009966 regulation of signal transduction; GO:0009968 negative regulation of signal transduction; GO:0010646 regulation of cell communication; GO:0010648 negative regulation of cell communication; GO:0010941 regulation of cell death; GO:0023051 regulation of signaling; GO:0023057 negative regulation of signaling; GO:0042981 regulation of apoptotic process; GO:0043066 negative regulation of apoptotic process; GO:0043067 regulation of programmed cell death; GO:0043069 negative regulation of programmed cell death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60548 negative regulation of cell death; GO:0065007 biological regulation; GO:1901099 negative regulation of signal transduction in absence of ligand; GO:2001233 regulation of apoptotic signaling pathway; GO:2001234 negative regulation of apoptotic signaling pathway; GO:2001236 regulation of extrinsic apoptotic signaling pathway; GO:2001237 negative regulation of extrinsic apoptotic signaling pathway; GO:2001239 regulation of extrinsic apoptotic signaling pathway in absence of ligand; GO:2001240 negative regulation of extrinsic apoptotic signaling pathway in absence of ligand;</t>
  </si>
  <si>
    <t>GO:0000003 reproduction; GO:0001541 ovarian follicle development; GO:0003006 developmental process involved in reproduction; GO:0006629 lipid metabolic process; GO:0006644 phospholipid metabolic process; GO:0006650 glycerophospholipid metabolic process; GO:0006656 phosphatidylcholine biosynthetic process; GO:0006657 CDP-choline pathway; GO:0006793 phosphorus metabolic process; GO:0006796 phosphate-containing compound metabolic process; GO:0006807 nitrogen compound metabolic process; GO:0007275 multicellular organism development; GO:0007276 gamete generation; GO:0007283 spermatogenesis; GO:0007548 sex differentiation; GO:0008152 metabolic process; GO:0008406 gonad development; GO:0008585 female gonad development; GO:0008610 lipid biosynthetic process; GO:0008654 phospholipid biosynthetic process; GO:0009058 biosynthetic process; GO:0009719 response to endogenous stimulus; GO:0009725 response to hormone; GO:0009987 cellular process; GO:0010033 response to organic substance; GO:0010243 response to organonitrogen compound; GO:0019637 organophosphate metabolic process; GO:0019953 sexual reproduction; GO:0022414 reproductive process; GO:0032501 multicellular organismal process; GO:0032502 developmental process; GO:0032504 multicellular organism reproduction; GO:0042221 response to chemical; GO:0043434 response to peptide hormone; GO:0044237 cellular metabolic process; GO:0044238 primary metabolic process; GO:0044249 cellular biosynthetic process; GO:0044255 cellular lipid metabolic process; GO:0044703 multi-organism reproductive process; GO:0045017 glycerolipid biosynthetic process; GO:0045137 development of primary sexual characteristics; GO:0046470 phosphatidylcholine metabolic process; GO:0046474 glycerophospholipid biosynthetic process; GO:0046486 glycerolipid metabolic process; GO:0046545 development of primary female sexual characteristics; GO:0046660 female sex differentiation; GO:0048232 male gamete generation; GO:0048513 animal organ development; GO:0048608 reproductive structure development; GO:0048609 multicellular organismal reproductive process; GO:0048731 system development; GO:0048856 anatomical structure development; GO:0050896 response to stimulus; GO:0051704 multi-organism process; GO:0061458 reproductive system development; GO:0071704 organic substance metabolic process; GO:0090407 organophosphate biosynthetic process; GO:0097164 ammonium ion metabolic process; GO:1901564 organonitrogen compound metabolic process; GO:1901566 organonitrogen compound biosynthetic process; GO:1901576 organic substance biosynthetic process; GO:1901652 response to peptide; GO:1901698 response to nitrogen compound; GO:1901700 response to oxygen-containing compound; GO:1904116 response to vasopressin;</t>
  </si>
  <si>
    <t>GO:0006139 nucleobase-containing compound metabolic process; GO:0006396 RNA processing; GO:0006397 mRNA processing; GO:0006403 RNA localization; GO:0006405 RNA export from nucleus; GO:0006406 mRNA export from nucleus; GO:0006417 regulation of translation; GO:0006611 protein export from nucleus; GO:0006725 cellular aromatic compound metabolic process; GO:0006807 nitrogen compound metabolic process; GO:0006810 transport; GO:0006886 intracellular protein transport; GO:0006913 nucleocytoplasmic transport; GO:0008104 protein localization; GO:0008152 metabol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5031 protein transport; GO:0015833 peptide transport; GO:0015931 nucleobase-containing compound transport; GO:0016070 RNA metabolic process; GO:0016071 mRNA metabolic process; GO:0016973 poly(A)+ mRNA export from nucleus; GO:0019222 regulation of metabolic process; GO:0031123 RNA 3'-end processing; GO:0031124 mRNA 3'-end processing; GO:0031323 regulation of cellular metabolic process; GO:0031325 positive regulation of cellular metabolic process; GO:0031326 regulation of cellular biosynthetic process; GO:0031328 positive regulation of cellular biosynthetic process; GO:0031503 protein-containing complex localization; GO:0032268 regulation of cellular protein metabolic process; GO:0032270 positive regulation of cellular protein metabolic process; GO:0033036 macromolecule localization; GO:0034248 regulation of cellular amide metabolic process; GO:0034250 positive regulation of cellular amide metabolic process; GO:0034613 cellular protein localization; GO:0034641 cellular nitrogen compound metabolic process; GO:0042886 amide transport; GO:0043170 macromolecule metabolic process; GO:0044237 cellular metabolic process; GO:0044238 primary metabolic process; GO:0045184 establishment of protein localization; GO:0045727 positive regulation of translation; GO:0046483 heterocycle metabolic process; GO:0046907 intracellular transport; GO:0048518 positive regulation of biological process; GO:0048522 positive regulation of cellular process; GO:0050657 nucleic acid transport; GO:0050658 RNA transport; GO:0050789 regulation of biological process; GO:0050794 regulation of cellular process; GO:0051028 mRNA transport; GO:0051168 nuclear export; GO:0051169 nuclear transport; GO:0051171 regulation of nitrogen compound metabolic process; GO:0051173 positive regulation of nitrogen compound metabolic process; GO:0051179 localization; GO:0051234 establishment of localization; GO:0051236 establishment of RNA localization; GO:0051246 regulation of protein metabolic process; GO:0051247 positive regulation of protein metabolic process; GO:0051641 cellular localization; GO:0051649 establishment of localization in cell; GO:0060255 regulation of macromolecule metabolic process; GO:0065007 biological regulation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 GO:0080090 regulation of primary metabolic process; GO:0090304 nucleic acid metabolic process; GO:1901360 organic cyclic compound metabolic process; GO:2000112 regulation of cellular macromolecule biosynthetic process;</t>
  </si>
  <si>
    <t>GO:0000209 protein polyubiquitination; GO:0001817 regulation of cytokine production; GO:0001819 positive regulation of cytokine production; GO:0001932 regulation of protein phosphorylation; GO:0001934 positive regulation of protein phosphorylation; GO:0001959 regulation of cytokine-mediated signaling pathway; GO:0001961 positive regulation of cytokine-mediated signaling pathway; GO:0002230 positive regulation of defense response to virus by host; GO:0002237 response to molecule of bacterial origin; GO:0002376 immune system process; GO:0002682 regulation of immune system process; GO:0002684 positive regulation of immune system process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18 regulation of cytokine production involved in immune response; GO:0002720 positive regulation of cytokine production involved in immune response; GO:0002739 regulation of cytokine secretion involved in immune response; GO:0002741 positive regulation of cytokine secretion involved in immune response; GO:0002791 regulation of peptide secretion; GO:0002793 positive regulation of peptide secretion; GO:0002831 regulation of response to biotic stimulus; GO:0006355 regulation of transcription, DNA-templated; GO:0006464 cellular protein modification process; GO:0006807 nitrogen compound metabolic process; GO:0006950 response to stress; GO:0006952 defense response; GO:0006955 immune response; GO:0007154 cell communication; GO:0007165 signal transduction; GO:0007166 cell surface receptor signaling pathway; GO:0008152 metabolic process; GO:0009605 response to external stimulus; GO:0009607 response to biotic stimulus; GO:0009615 response to virus; GO:0009617 response to bacterium; GO:0009889 regulation of biosynthetic process; GO:0009890 nega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10033 response to organic substance; GO:0010468 regulation of gene expression; GO:0010556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799 regulation of peptidyl-threonine phosphorylation; GO:0010800 positive regulation of peptidyl-threonine phosphorylation; GO:0010992 ubiquitin recycling; GO:0010994 free ubiquitin chain polymerization; GO:0016043 cellular component organization; GO:0016567 protein ubiquitination; GO:0019219 regulation of nucleobase-containing compound metabolic process; GO:0019220 regulation of phosphate metabolic process; GO:0019221 cytokine-mediated signaling pathway; GO:0019222 regulation of metabolic process; GO:0019538 protein metabolic process; GO:0019725 cellular homeostasis; GO:0022607 cellular component assembly; GO:0023051 regulation of signaling; GO:0023052 signaling; GO:0023056 positive regulation of signal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47 regulation of defense response; GO:0031349 positive regulation of defense response; GO:0031399 regulation of protein modification process; GO:0031401 positive regulation of protein modification process; GO:0032101 regulation of response to external stimulus; GO:0032268 regulation of cellular protein metabolic process; GO:0032270 positive regulation of cellular protein metabolic process; GO:0032446 protein modification by small protein conjugation; GO:0032496 response to lipopolysaccharide; GO:0032879 regulation of localization; GO:0032880 regulation of protein localization; GO:0033135 regulation of peptidyl-serine phosphorylation; GO:0033138 positive regulation of peptidyl-serine phosphorylation; GO:0033993 response to lipid; GO:0034097 response to cytokine; GO:0034341 response to interferon-gamma; GO:0034622 cellular protein-containing complex assembly; GO:0035456 response to interferon-beta; GO:0035458 cellular response to interferon-beta; GO:0036211 protein modification process; GO:0042221 response to chemical; GO:0042325 regulation of phosphorylation; GO:0042327 positive regulation of phosphorylation; GO:0042592 homeostatic process; GO:0043170 macromolecule metabolic process; GO:0043207 response to external biotic stimulus; GO:0043388 positive regulation of DNA binding; GO:0043412 macromolecule modification; GO:0043900 regulation of multi-organism process; GO:0043901 negative regulation of multi-organism process; GO:0043903 regulation of interspecies interactions between organisms; GO:0043933 protein-containing complex subunit organization; GO:0044085 cellular component biogenesis; GO:0044093 positive regulation of molecular function; GO:0044237 cellular metabolic process; GO:0044238 primary metabolic process; GO:0044260 cellular macromolecule metabolic process; GO:0044267 cellular protein metabolic process; GO:0045069 regulation of viral genome replication; GO:0045071 negative regulation of viral genome replication; GO:0045087 innate immune response; GO:0045088 regulation of innate immune response; GO:0045089 positive regulation of innate immune response; GO:0045595 regulation of cell differentiation; GO:0045596 negative regulation of cell differentiation; GO:0045892 negative regulation of transcription, DNA-templated; GO:0045934 negative regulation of nucleobase-containing compound metabolic process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25 negative regulation of viral process; GO:0048583 regulation of response to stimulus; GO:0048584 positive regulation of response to stimulus; GO:0050688 regulation of defense response to virus; GO:0050691 regulation of defense response to virus by host; GO:0050707 regulation of cytokine secretion; GO:0050708 regulation of protein secretion; GO:0050714 positive regulation of protein secretion; GO:0050715 positive regulation of cytokine secretion; GO:0050776 regulation of immune response; GO:0050778 positive regulation of immune response; GO:0050789 regulation of biological process; GO:0050792 regulation of viral process; GO:0050793 regulation of developmental process; GO:0050794 regulation of cellular process; GO:0050896 response to stimulus; GO:0051046 regulation of secretion; GO:0051047 positive regulation of secretion; GO:0051049 regulation of transport; GO:0051050 positive regulation of transport; GO:0051090 regulation of DNA-binding transcription factor activity; GO:0051091 positive regulation of DNA-binding transcription factor activity; GO:0051093 negative regulation of developmental process; GO:0051098 regulation of binding; GO:0051099 positive regulation of binding; GO:0051101 regulation of DNA binding; GO:0051171 regulation of nitrogen compound metabolic process; GO:0051172 negative regulation of nitrogen compound metabolic process; GO:0051173 positive regulation of nitrogen compound metabolic process; GO:0051174 regulation of phosphorus metabolic process; GO:0051222 positive regulation of protein transport; GO:0051223 regulation of protein transport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3 negative regulation of RNA metabolic process; GO:0051258 protein polymerization; GO:0051259 protein complex oligomerization; GO:0051704 multi-organism process; GO:0051707 response to other organism; GO:0051716 cellular response to stimulus; GO:0060255 regulation of macromolecule metabolic process; GO:0060333 interferon-gamma-mediated signaling pathway; GO:0060338 regulation of type I interferon-mediated signaling pathway; GO:0060340 positive regulation of type I interferon-mediated signaling pathway; GO:0060759 regulation of response to cytokine stimulus; GO:0060760 positive regulation of response to cytokine stimulus; GO:0065003 protein-containing complex assembly; GO:0065007 biological regulation; GO:0065008 regulation of biological quality; GO:0065009 regulation of molecular function; GO:0070201 regulation of establishment of protein localization; GO:0070206 protein trimerization; GO:0070647 protein modification by small protein conjugation or removal; GO:0070887 cellular response to chemical stimulus; GO:0071310 cellular response to organic substance; GO:0071345 cellular response to cytokine stimulus; GO:0071346 cellular response to interferon-gamma; GO:0071704 organic substance metabolic process; GO:0071840 cellular component organization or biogenesis; GO:0080090 regulation of primary metabolic process; GO:0080134 regulation of response to stress; GO:0090087 regulation of peptide transport; GO:0098586 cellular response to virus; GO:1901564 organonitrogen compound metabolic process; GO:1901700 response to oxygen-containing compound; GO:1902679 negative regulation of RNA biosynthetic process; GO:1903506 regulation of nucleic acid-templated transcription; GO:1903507 negative regulation of nucleic acid-templated transcription; GO:1903530 regulation of secretion by cell; GO:1903532 positive regulation of secretion by cell; GO:1903900 regulation of viral life cycle; GO:1903901 negative regulation of viral life cycle; GO:1904951 positive regulation of establishment of protein localization; GO:2000112 regulation of cellular macromolecule biosynthetic process; GO:2000113 negative regulation of cellular macromolecule biosynthetic process; GO:2000677 regulation of transcription regulatory region DNA binding; GO:2000679 positive regulation of transcription regulatory region DNA binding; GO:2000736 regulation of stem cell differentiation; GO:2000737 negative regulation of stem cell differentiation; GO:2001141 regulation of RNA biosynthetic process;</t>
  </si>
  <si>
    <t>GO:0003008 system process; GO:0006082 organic acid metabolic process; GO:0006139 nucleobase-containing compound metabolic process; GO:0006396 RNA processing; GO:0006399 tRNA metabolic process; GO:0006400 tRNA modification; GO:0006412 translation; GO:0006417 regulation of translation; GO:0006418 tRNA aminoacylation for protein translation; GO:0006419 alanyl-tRNA aminoacylation; GO:0006448 regulation of translational elongation; GO:0006450 regulation of translational fidelity; GO:0006518 peptide metabolic process; GO:0006520 cellular amino acid metabolic process; GO:0006725 cellular aromatic compound metabolic process; GO:0006807 nitrogen compound metabolic process; GO:0007275 multicellular organism development; GO:0007399 nervous system development; GO:0007417 central nervous system development; GO:0007420 brain development; GO:0008033 tRNA processing; GO:0008152 metabolic process; GO:0009058 biosynthetic process; GO:0009059 macromolecule biosynthetic process; GO:0009451 RNA modification; GO:0009889 regulation of biosynthetic process; GO:0009987 cellular process; GO:0010467 gene expression; GO:0010468 regulation of gene expression; GO:0010556 regulation of macromolecule biosynthetic process; GO:0010608 posttranscriptional regulation of gene expression; GO:0010941 regulation of cell death; GO:0016070 RNA metabolic process; GO:0019222 regulation of metabolic process; GO:0019538 protein metabolic process; GO:0019752 carboxylic acid metabolic process; GO:0021549 cerebellum development; GO:0021680 cerebellar Purkinje cell layer development; GO:0021695 cerebellar cortex development; GO:0022037 metencephalon development; GO:0030902 hindbrain development; GO:0031323 regulation of cellular metabolic process; GO:0031326 regulation of cellular biosynthetic process; GO:0032268 regulation of cellular protein metabolic process; GO:0032501 multicellular organismal process; GO:0032502 developmental process; GO:0034248 regulation of cellular amide metabolic process; GO:0034470 ncRNA processing; GO:0034641 cellular nitrogen compound metabolic process; GO:0034645 cellular macromolecule biosynthetic process; GO:0034660 ncRNA metabolic process; GO:0042981 regulation of apoptotic process; GO:0043038 amino acid activation; GO:0043039 tRNA aminoacylation; GO:0043043 peptide biosynthetic process; GO:0043066 negative regulation of apoptotic process; GO:0043067 regulation of programmed cell death; GO:0043069 negative regulation of programmed cell death; GO:0043170 macromolecule metabolic process; GO:0043412 macromolecule modification; GO:0043436 oxoacid metabolic process; GO:0043523 regulation of neuron apoptotic process; GO:0043524 negative regulation of neuron apoptot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48513 animal organ development; GO:0048519 negative regulation of biological process; GO:0048523 negative regulation of cellular process; GO:0048731 system development; GO:0048856 anatomical structure development; GO:0050789 regulation of biological process; GO:0050794 regulation of cellular process; GO:0050877 nervous system process; GO:0050885 neuromuscular process controlling balance; GO:0050905 neuromuscular process; GO:0051171 regulation of nitrogen compound metabolic process; GO:0051246 regulation of protein metabolic process; GO:0060255 regulation of macromolecule metabolic process; GO:0060322 head development; GO:0060548 negative regulation of cell death; GO:0065007 biological regulation; GO:0065008 regulation of biological quality; GO:0071704 organic substance metabolic process; GO:0080090 regulation of primary metabolic process; GO:0090304 nucleic acid metabolic process; GO:0106074 aminoacyl-tRNA metabolism involved in translational fidelity; GO:0140018 regulation of cytoplasmic translational fidelity; GO:1900247 regulation of cytoplasmic translational elongation; GO:1901214 regulation of neuron death; GO:1901215 negative regulation of neuron death; GO:1901360 organic cyclic compound metabolic process; GO:1901564 organonitrogen compound metabolic process; GO:1901566 organonitrogen compound biosynthetic process; GO:1901576 organic substance biosynthetic process; GO:2000112 regulation of cellular macromolecule biosynthetic process; GO:2000765 regulation of cytoplasmic translation;</t>
  </si>
  <si>
    <t>GO:0000460 maturation of 5.8S rRNA; GO:0000470 maturation of LSU-rRNA; GO:0006139 nucleobase-containing compound metabolic process; GO:0006364 rRNA processing; GO:0006396 RNA processing; GO:0006725 cellular aromatic compound metabolic process; GO:0006807 nitrogen compound metabolic process; GO:0008152 metabolic process; GO:0009987 cellular process; GO:0010467 gene expression; GO:0016070 RNA metabolic process; GO:0016072 rRNA metabolic process; GO:0022613 ribonucleoprotein complex biogenesis; GO:0034470 ncRNA processing; GO:0034641 cellular nitrogen compound metabolic process; GO:0034660 ncRNA metabolic process; GO:0042254 ribosome biogenesis; GO:0042273 ribosomal large subunit biogenesis; GO:0043170 macromolecule metabolic process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6464 cellular protein modification process; GO:0006508 proteolysis; GO:0006511 ubiquitin-dependent protein catabolic process; GO:0006807 nitrogen compound metabolic process; GO:0008152 metabolic process; GO:0009056 catabolic process; GO:0009057 macromolecule catabolic process; GO:0009892 negative regulation of metabolic process; GO:0009894 regulation of catabolic process; GO:0009895 negative regulation of catabolic process; GO:0009987 cellular process; GO:0010466 negative regulation of peptidase activity; GO:0010605 negative regulation of macromolecule metabolic process; GO:0010951 negative regulation of endopeptidase activity; GO:0016579 protein deubiquitination; GO:0019222 regulation of metabolic process; GO:0019538 protein metabolic process; GO:0019941 modification-dependent protein catabolic process; GO:0030162 regulation of proteolysis; GO:0030163 protein catabolic process; GO:0031323 regulation of cellular metabolic process; GO:0031324 negative regulation of cellular metabolic process; GO:0031329 regulation of cellular catabolic process; GO:0031330 negative regulation of cellular catabolic process; GO:0032268 regulation of cellular protein metabolic process; GO:0032269 negative regulation of cellular protein metabolic process; GO:0036211 protein modification process; GO:0042176 regulation of protein catabolic process; GO:0042177 negative regulation of protein catabolic process; GO:0043086 negative regulation of catalytic activity; GO:0043170 macromolecule metabolic process; GO:0043412 macromolecule modification; GO:0043632 modification-dependent macromolecule catabolic process; GO:0043687 post-translational protein modification; GO:0044092 nega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861 negative regulation of proteolysis; GO:0048519 negative regulation of biological process; GO:0048523 negative regulation of cellular process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1603 proteolysis involved in cellular protein catabolic process; GO:0052547 regulation of peptidase activity; GO:0052548 regulation of endopeptidase activity; GO:0060255 regulation of macromolecule metabolic process; GO:0061136 regulation of proteasomal protein catabolic process; GO:0065007 biological regulation; GO:0065009 regulation of molecular function; GO:0070646 protein modification by small protein removal; GO:0070647 protein modification by small protein conjugation or removal; GO:0071704 organic substance metabolic process; GO:0080090 regulation of primary metabolic process; GO:1901564 organonitrogen compound metabolic process; GO:1901565 organonitrogen compound catabolic process; GO:1901575 organic substance catabolic process; GO:1901799 negative regulation of proteasomal protein catabolic process; GO:1903050 regulation of proteolysis involved in cellular protein catabolic process; GO:1903051 negative regulation of proteolysis involved in cellular protein catabolic process; GO:1903362 regulation of cellular protein catabolic process; GO:1903363 negative regulation of cellular protein catabolic process;</t>
  </si>
  <si>
    <t>GO:0007275 multicellular organism development; GO:0007399 nervous system development; GO:0032501 multicellular organismal process; GO:0032502 developmental process; GO:0048731 system development; GO:0048856 anatomical structure development;</t>
  </si>
  <si>
    <t>GO:0006082 organic acid metabolic process; GO:0006139 nucleobase-containing compound metabolic process; GO:0006399 tRNA metabolic process; GO:0006412 translation; GO:0006418 tRNA aminoacylation for protein trans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508 proteolysis; GO:0006511 ubiquitin-dependent protein catabolic process; GO:0006807 nitrogen compound metabolic process; GO:0006950 response to stress; GO:0006996 organelle organization; GO:0007029 endoplasmic reticulum organization; GO:0008104 protein localization; GO:0008152 metabolic process; GO:0009056 catabolic process; GO:0009057 macromolecule catabolic process; GO:0009892 negative regulation of metabolic process; GO:0009893 positive regulation of metabolic process; GO:0009894 regulation of catabolic process; GO:0009895 negative regulation of catabolic process; GO:0009896 positive regulation of catabolic process; GO:0009987 cellular process; GO:0010033 response to organic substance; GO:0010243 response to organonitrogen compound; GO:0010256 endomembrane system organization; GO:0010498 proteasomal protein catabolic process; GO:0010604 positive regulation of macromolecule metabolic process; GO:0010605 negative regulation of macromolecule metabolic process; GO:0016043 cellular component organization; GO:0019222 regulation of metabolic process; GO:0019538 protein metabolic process; GO:0019941 modification-dependent protein catabolic process; GO:0030162 regulation of proteolysis; GO:0030163 protein catabolic process; GO:0030433 ubiquitin-dependent ERAD pathway; GO:0031323 regulation of cellular metabolic process; GO:0031324 negative regulation of cellular metabolic process; GO:0031325 positive regulation of cellular metabolic process; GO:0031329 regulation of cellular catabolic process; GO:0031330 negative regulation of cellular catabolic process; GO:0031331 positive regulation of cellular catabolic process; GO:0032268 regulation of cellular protein metabolic process; GO:0032269 negative regulation of cellular protein metabolic process; GO:0032270 positive regulation of cellular protein metabolic process; GO:0032434 regulation of proteasomal ubiquitin-dependent protein catabolic process; GO:0032435 negative regulation of proteasomal ubiquitin-dependent protein catabolic process; GO:0032436 positive regulation of proteasomal ubiquitin-dependent protein catabolic process; GO:0033036 macromolecule localization; GO:0033365 protein localization to organelle; GO:0033554 cellular response to stress; GO:0034613 cellular protein localization; GO:0034976 response to endoplasmic reticulum stress; GO:0036503 ERAD pathway; GO:0042176 regulation of protein catabolic process; GO:0042177 negative regulation of protein catabolic process; GO:0042221 response to chemical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48 protein insertion into ER membrane; GO:0045184 establishment of protein localization; GO:0045732 positive regulation of protein catabolic process; GO:0045861 negative regulation of proteolysis; GO:0045862 positive regulation of proteoly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179 localization; GO:0051205 protein insertion into membrane; GO:0051234 establishment of localization; GO:0051246 regulation of protein metabolic process; GO:0051247 positive regulation of protein metabolic process; GO:0051248 negative regulation of protein metabolic process; GO:0051603 proteolysis involved in cellular protein catabolic process; GO:0051641 cellular localization; GO:0051716 cellular response to stimulus; GO:0060255 regulation of macromolecule metabolic process; GO:0061024 membrane organization; GO:0061136 regulation of proteasomal protein catabolic process; GO:0065007 biological regulation; GO:0070727 cellular macromolecule localization; GO:0071704 organic substance metabolic process; GO:0071816 tail-anchored membrane protein insertion into ER membrane; GO:0071840 cellular component organization or biogenesis; GO:0072657 protein localization to membrane; GO:0080090 regulation of primary metabolic process; GO:0080134 regulation of response to stress; GO:0080135 regulation of cellular response to stress; GO:0090150 establishment of protein localization to membrane; GO:1901564 organonitrogen compound metabolic process; GO:1901565 organonitrogen compound catabolic process; GO:1901575 organic substance catabolic process; GO:1901698 response to nitrogen compound; GO:1901799 negative regulation of proteasomal protein catabolic process; GO:1901800 positive regulation of proteasomal protein catabolic process; GO:1903050 regulation of proteolysis involved in cellular protein catabolic process; GO:1903051 negative regulation of proteolysis involved in cellular protein catabolic process; GO:1903052 positive regulation of proteolysis involved in cellular protein catabolic process; GO:1903069 regulation of ER-associated ubiquitin-dependent protein catabolic process; GO:1903070 negative regulation of ER-associated ubiquitin-dependent protein catabolic process; GO:1903071 positive regulation of ER-associated ubiquitin-dependent protein catabolic process; GO:1903362 regulation of cellular protein catabolic process; GO:1903363 negative regulation of cellular protein catabolic process; GO:1903364 positive regulation of cellular protein catabolic process; GO:1903573 negative regulation of response to endoplasmic reticulum stress; GO:1904292 regulation of ERAD pathway; GO:1904293 negative regulation of ERAD pathway; GO:1904294 positive regulation of ERAD pathway; GO:1905897 regulation of response to endoplasmic reticulum stress; GO:1905898 positive regulation of response to endoplasmic reticulum stress; GO:2000058 regulation of ubiquitin-dependent protein catabolic process; GO:2000059 negative regulation of ubiquitin-dependent protein catabolic process; GO:2000060 positive regulation of ubiquitin-dependent protein catabolic process;</t>
  </si>
  <si>
    <t>GO:0001101 response to acid chemical; GO:0006606 protein import into nucleus; GO:0006607 NLS-bearing protein import into nucleus; GO:0006610 ribosomal protein import into nucleus; GO:0006810 transport; GO:0006886 intracellular protein transport; GO:0006913 nucleocytoplasmic transport; GO:0008104 protein localization; GO:0009719 response to endogenous stimulus; GO:0009987 cellular process; GO:0010033 response to organic substance; GO:0010243 response to organonitrogen compound; GO:0015031 protein transport; GO:0015833 peptide transport; GO:0017038 protein import; GO:0032386 regulation of intracellular transport; GO:0032388 positive regulation of intracellular transport; GO:0032879 regulation of localization; GO:0032880 regulation of protein localization; GO:0033036 macromolecule localization; GO:0033157 regulation of intracellular protein transport; GO:0033365 protein localization to organelle; GO:0034504 protein localization to nucleus; GO:0034613 cellular protein localization; GO:0042221 response to chemical; GO:0042306 regulation of protein import into nucleus; GO:0042307 positive regulation of protein import into nucleus; GO:0042886 amide transport; GO:0043200 response to amino acid; GO:0045184 establishment of protein localization; GO:0046822 regulation of nucleocytoplasmic transport; GO:0046824 positive regulation of nucleocytoplasmic transport; GO:0046907 intracellular transport; GO:0048518 positive regulation of biological process; GO:0050789 regulation of biological process; GO:0050896 response to stimulus; GO:0051049 regulation of transport; GO:0051050 positive regulation of transport; GO:0051169 nuclear transport; GO:0051170 import into nucleus; GO:0051179 localization; GO:0051222 positive regulation of protein transport; GO:0051223 regulation of protein transport; GO:0051234 establishment of localization; GO:0051641 cellular localization; GO:0051649 establishment of localization in cell; GO:0051716 cellular response to stimulus; GO:0060341 regulation of cellular localization; GO:0065007 biological regulation; GO:0070201 regulation of establishment of protein localization; GO:0070727 cellular macromolecule localization; GO:0070887 cellular response to chemical stimulus; GO:0071229 cellular response to acid chemical; GO:0071230 cellular response to amino acid stimulus; GO:0071310 cellular response to organic substance; GO:0071417 cellular response to organonitrogen compound; GO:0071495 cellular response to endogenous stimulus; GO:0071702 organic substance transport; GO:0071705 nitrogen compound transport; GO:0072594 establishment of protein localization to organelle; GO:0090087 regulation of peptide transport; GO:0090316 positive regulation of intracellular protein transport; GO:1900180 regulation of protein localization to nucleus; GO:1900182 positive regulation of protein localization to nucleus; GO:1901698 response to nitrogen compound; GO:1901699 cellular response to nitrogen compound; GO:1901700 response to oxygen-containing compound; GO:1901701 cellular response to oxygen-containing compound; GO:1903827 regulation of cellular protein localization; GO:1903829 positive regulation of cellular protein localization; GO:1904589 regulation of protein import; GO:1904591 positive regulation of protein import; GO:1904951 positive regulation of establishment of protein localization;</t>
  </si>
  <si>
    <t>GO:0006810 transport; GO:0006897 endocytosis; GO:0006906 vesicle fusion; GO:0006996 organelle organization; GO:0009987 cellular process; GO:0016032 viral process; GO:0016043 cellular component organization; GO:0016050 vesicle organization; GO:0016189 synaptic vesicle to endosome fusion; GO:0016192 vesicle-mediated transport; GO:0016197 endosomal transport; GO:0016482 cytosolic transport; GO:0019058 viral life cycle; GO:0019079 viral genome replication; GO:0039694 viral RNA genome replication; GO:0044403 symbiotic process; GO:0044419 interspecies interaction between organisms; GO:0045022 early endosome to late endosome transport; GO:0046907 intracellular transport; GO:0048284 organelle fusion; GO:0051179 localization; GO:0051234 establishment of localization; GO:0051641 cellular localization; GO:0051649 establishment of localization in cell; GO:0051704 multi-organism process; GO:0061024 membrane organization; GO:0061025 membrane fusion; GO:0071840 cellular component organization or biogenesis; GO:0090174 organelle membrane fusion; GO:0098657 import into cell; GO:0098927 vesicle-mediated transport between endosomal compartments; GO:0099003 vesicle-mediated transport in synapse; GO:0099504 synaptic vesicle cycle; GO:0099532 synaptic vesicle endosomal processing;</t>
  </si>
  <si>
    <t>GO:0006325 chromatin organization; GO:0006333 chromatin assembly or disassembly; GO:0006996 organelle organization; GO:0009987 cellular process; GO:0016043 cellular component organization; GO:0051276 chromosome organization; GO:0071840 cellular component organization or biogenesi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64 cellular protein modification process; GO:0006807 nitrogen compound metabolic process; GO:0006810 transport; GO:0006887 exocytosis; GO:0006955 immune response; GO:0008152 metabolic process; GO:0009987 cellular process; GO:0016192 vesicle-mediated transport; GO:0019538 protein metabolic process; GO:0032940 secretion by cell; GO:0036211 protein modification process; GO:0036230 granulocyte activation; GO:0042119 neutrophil activation; GO:0043170 macromolecule metabolic process; GO:0043299 leukocyte degranulation; GO:0043312 neutrophil degranulation; GO:0043412 macromolecule modification; GO:0043687 post-translational protein modification; GO:0044237 cellular metabolic process; GO:0044238 primary metabolic process; GO:0044260 cellular macromolecule metabolic process; GO:0044267 cellular protein metabolic process; GO:0045055 regulated exocytosis; GO:0045321 leukocyte activation; GO:0046903 secretion; GO:0050896 response to stimulus; GO:0051179 localization; GO:0051234 establishment of localization; GO:0071704 organic substance metabolic process; GO:1901564 organonitrogen compound metabolic process;</t>
  </si>
  <si>
    <t>GO:0000070 mitotic sister chromatid segregation; GO:0000278 mitotic cell cycle; GO:0000280 nuclear division; GO:0000819 sister chromatid segregation; GO:0006323 DNA packaging; GO:0006996 organelle organization; GO:0007049 cell cycle; GO:0007059 chromosome segregation; GO:0007076 mitotic chromosome condensation; GO:0009892 negative regulation of metabolic process; GO:0009893 positive regulation of metabolic process; GO:0009894 regulation of catabolic process; GO:0009895 negative regulation of catabolic process; GO:0009987 cellular process; GO:0010506 regulation of autophagy; GO:0010507 negative regulation of autophagy; GO:0010604 positive regulation of macromolecule metabolic process; GO:0010639 negative regulation of organelle organization; GO:0016043 cellular component organization; GO:0016241 regulation of macroautophagy; GO:0016242 negative regulation of macroautophagy; GO:0019222 regulation of metabolic process; GO:0022402 cell cycle process; GO:0030261 chromosome condensation; GO:0031323 regulation of cellular metabolic process; GO:0031324 negative regulation of cellular metabolic process; GO:0031325 positive regulation of cellular metabolic process; GO:0031329 regulation of cellular catabolic process; GO:0031330 negative regulation of cellular catabolic process; GO:0031396 regulation of protein ubiquitination; GO:0031398 positive regulation of protein ubiquitination; GO:0031399 regulation of protein modification process; GO:0031401 positive regulation of protein modification process; GO:0032268 regulation of cellular protein metabolic process; GO:0032270 positive regulation of cellular protein metabolic process; GO:0033043 regulation of organelle organization; GO:0043242 negative regulation of protein-containing complex disassembly; GO:0043244 regulation of protein-containing complex disassembly; GO:0044087 regulation of cellular component biogenesis; GO:0044088 regulation of vacuole organization; GO:0048285 organelle fiss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276 chromosome organization; GO:0060255 regulation of macromolecule metabolic process; GO:0065007 biological regulation; GO:0071103 DNA conformation change; GO:0071840 cellular component organization or biogenesis; GO:0080090 regulation of primary metabolic process; GO:0098813 nuclear chromosome segregation; GO:0140014 mitotic nuclear division; GO:1901096 regulation of autophagosome maturation; GO:1901097 negative regulation of autophagosome maturation; GO:1902115 regulation of organelle assembly; GO:1902116 negative regulation of organelle assembly; GO:1902902 negative regulation of autophagosome assembly; GO:1903047 mitotic cell cycle process; GO:1903320 regulation of protein modification by small protein conjugation or removal; GO:1903322 positive regulation of protein modification by small protein conjugation or removal; GO:2000785 regulation of autophagosome assembly;</t>
  </si>
  <si>
    <t>GO:0000003 reproduction; GO:0000226 microtubule cytoskeleton organization; GO:0000278 mitotic cell cycle; GO:0000280 nuclear division; GO:0000902 cell morphogenesis; GO:0000904 cell morphogenesis involved in differentiation; GO:0001525 angiogenesis; GO:0001568 blood vessel development; GO:0001775 cell activation; GO:0001837 epithelial to mesenchymal transition; GO:0001944 vasculature development; GO:0001974 blood vessel remodeling; GO:0002009 morphogenesis of an epithelium; GO:0002011 morphogenesis of an epithelial sheet; GO:0002064 epithelial cell development; GO:0002576 platelet degranulation; GO:0003006 developmental process involved in reproduction; GO:0003007 heart morphogenesis; GO:0006139 nucleobase-containing compound metabolic process; GO:0006351 transcription, DNA-templated; GO:0006355 regulation of transcription, DNA-templated; GO:0006356 regulation of transcription by RNA polymerase I; GO:0006366 transcription by RNA polymerase II; GO:0006725 cellular aromatic compound metabolic process; GO:0006807 nitrogen compound metabolic process; GO:0006810 transport; GO:0006887 exocytosis; GO:0006928 movement of cell or subcellular component; GO:0006937 regulation of muscle contraction; GO:0006942 regulation of striated muscle contraction; GO:0006950 response to stress; GO:0006996 organelle organization; GO:0007010 cytoskeleton organization; GO:0007015 actin filament organization; GO:0007017 microtubule-based process; GO:0007049 cell cycle; GO:0007051 spindle organization; GO:0007052 mitotic spindle organization; GO:0007154 cell communication; GO:0007165 signal transduction; GO:0007166 cell surface receptor signaling pathway; GO:0007186 G protein-coupled receptor signaling pathway; GO:0007187 G protein-coupled receptor signaling pathway, coupled to cyclic nucleotide second messenger; GO:0007188 adenylate cyclase-modulating G protein-coupled receptor signaling pathway; GO:0007193 adenylate cyclase-inhibiting G protein-coupled receptor signaling pathway; GO:0007195 adenylate cyclase-inhibiting dopamine receptor signaling pathway; GO:0007212 dopamine receptor signaling pathway; GO:0007275 multicellular organism development; GO:0007399 nervous system development; GO:0007417 central nervous system development; GO:0007420 brain development; GO:0007507 heart development; GO:0007548 sex differentiation; GO:0007596 blood coagulation; GO:0007599 hemostasis; GO:0008016 regulation of heart contraction; GO:0008104 protein localization; GO:0008152 metabolic process; GO:0008284 positive regulation of cell population proliferation; GO:0008406 gonad development; GO:0008584 male gonad development; GO:0009058 biosynthetic process; GO:0009059 macromolecule biosynthetic process; GO:0009299 mRNA transcription; GO:0009611 response to wounding; GO:0009653 anatomical structure morphogenesis; GO:0009887 animal organ morphogenesis; GO:0009888 tissue development; GO:0009889 regulation of biosynthetic process; GO:0009890 negative regulation of biosynthetic process; GO:0009892 negative regulation of metabolic process; GO:0009894 regulation of catabolic process; GO:0009895 negative regulation of catabolic process; GO:0009966 regulation of signal transduction; GO:0009967 positive regulation of signal transduction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638 positive regulation of organelle organization; GO:0010646 regulation of cell communication; GO:0010647 positive regulation of cell communication; GO:0010720 positive regulation of cell development; GO:0010721 negative regulation of cell development; GO:0010769 regulation of cell morphogenesis involved in differentiation; GO:0010770 positive regulation of cell morphogenesis involved in differentiation; GO:0010810 regulation of cell-substrate adhesion; GO:0010811 positive regulation of cell-substrate adhesion; GO:0010941 regulation of cell death; GO:0010959 regulation of metal ion transport; GO:0010975 regulation of neuron projection development; GO:0010977 negative regulation of neuron projection development; GO:0016043 cellular component organization; GO:0016070 RNA metabolic process; GO:0016071 mRNA metabolic process; GO:0016192 vesicle-mediated transport; GO:0016477 cell migration; GO:0016479 negative regulation of transcription by RNA polymerase I; GO:0016482 cytosolic transport; GO:0018130 heterocycle biosynthetic process; GO:0019219 regulation of nucleobase-containing compound metabolic process; GO:0019222 regulation of metabolic process; GO:0019438 aromatic compound biosynthetic process; GO:0021535 cell migration in hindbrain; GO:0021932 hindbrain radial glia guided cell migration; GO:0021943 formation of radial glial scaffolds; GO:0022008 neurogenesis; GO:0022402 cell cycle process; GO:0022414 reproductive process; GO:0022603 regulation of anatomical structure morphogenesis; GO:0022604 regulation of cell morphogenesis; GO:0022607 cellular component assembly; GO:0023051 regulation of signaling; GO:0023052 signaling; GO:0023056 positive regulation of signaling; GO:0030029 actin filament-based process; GO:0030030 cell projection organization; GO:0030031 cell projection assembly; GO:0030036 actin cytoskeleton organization; GO:0030154 cell differentiation; GO:0030155 regulation of cell adhesion; GO:0030168 platelet activation; GO:0030334 regulation of cell migration; GO:0030335 positive regulation of cell migration; GO:0030855 epithelial cell differentiation; GO:0030902 hindbrain development; GO:0031323 regulation of cellular metabolic process; GO:0031324 negative regulation of cellular metabolic process; GO:0031326 regulation of cellular biosynthetic process; GO:0031327 negative regulation of cellular biosynthetic process; GO:0031344 regulation of cell projection organization; GO:0031345 negative regulation of cell projection organization; GO:0031532 actin cytoskeleton reorganization; GO:0031647 regulation of protein stability; GO:0032231 regulation of actin filament bundle assembly; GO:0032233 positive regulation of actin filament bundle assembly; GO:0032501 multicellular organismal process; GO:0032502 developmental process; GO:0032774 RNA biosynthetic process; GO:0032879 regulation of localization; GO:0032940 secretion by cell; GO:0032956 regulation of actin cytoskeleton organization; GO:0032970 regulation of actin filament-based process; GO:0032989 cellular component morphogenesis; GO:0033036 macromolecule localization; GO:0033043 regulation of organelle organization; GO:0034329 cell junction assembly; GO:0034330 cell junction organization; GO:0034394 protein localization to cell surface; GO:0034613 cellular protein localization; GO:0034641 cellular nitrogen compound metabolic process; GO:0034645 cellular macromolecule biosynthetic process; GO:0034654 nucleobase-containing compound biosynthetic process; GO:0034762 regulation of transmembrane transport; GO:0034764 positive regulation of transmembrane transport; GO:0034765 regulation of ion transmembrane transport; GO:0034767 positive regulation of ion transmembrane transport; GO:0035239 tube morphogenesis; GO:0035295 tube development; GO:0040011 locomotion; GO:0040012 regulation of locomotion; GO:0040017 positive regulation of locomotion; GO:0042060 wound healing; GO:0042127 regulation of cell population proliferation; GO:0042176 regulation of protein catabolic process; GO:0042177 negative regulation of protein catabolic process; GO:0042391 regulation of membrane potential; GO:0042789 mRNA transcription by RNA polymerase II; GO:0042981 regulation of apoptotic process; GO:0043066 negative regulation of apoptotic process; GO:0043067 regulation of programmed cell death; GO:0043069 negative regulation of programmed cell death; GO:0043113 receptor clustering; GO:0043122 regulation of I-kappaB kinase/NF-kappaB signaling; GO:0043123 positive regulation of I-kappaB kinase/NF-kappaB signaling; GO:0043170 macromolecule metabolic process; GO:0043266 regulation of potassium ion transport; GO:0043268 positive regulation of potassium ion transport; GO:0043269 regulation of ion transport; GO:0043270 positive regulation of ion transport; GO:0043433 negative regulation of DNA-binding transcription factor activity; GO:0044057 regulation of system process; GO:0044085 cellular component biogenesis; GO:0044087 regulation of cellular component biogenesis; GO:0044089 positive regulation of cellular component biogenesis; GO:0044092 negative regulation of molecular function; GO:0044237 cellular metabolic process; GO:0044238 primary metabolic process; GO:0044249 cellular biosynthetic process; GO:0044260 cellular macromolecule metabolic process; GO:0044271 cellular nitrogen compound biosynthetic process; GO:0044319 wound healing, spreading of cells; GO:0044782 cilium organization; GO:0045022 early endosome to late endosome transport; GO:0045055 regulated exocytosis; GO:0045137 development of primary sexual characteristics; GO:0045184 establishment of protein localization; GO:0045185 maintenance of protein location; GO:0045216 cell-cell junction organization; GO:0045595 regulation of cell differentiation; GO:0045596 negative regulation of cell differentiation; GO:0045597 positive regulation of cell differentiation; GO:0045664 regulation of neuron differentiation; GO:0045665 negative regulation of neuron differentiation; GO:0045785 positive regulation of cell adhesion; GO:0045892 negative regulation of transcription, DNA-templated; GO:0045934 negative regulation of nucleobase-containing compound metabolic process; GO:0046483 heterocycle metabolic process; GO:0046546 development of primary male sexual characteristics; GO:0046661 male sex differentiation; GO:0046903 secretion; GO:0046907 intracellular transport; GO:0048285 organelle fission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8 reproductive structure development; GO:0048646 anatomical structure formation involved in morphogenesis; GO:0048699 generation of neurons; GO:0048729 tissue morphogenesis; GO:0048731 system development; GO:0048762 mesenchymal cell differentiation; GO:0048771 tissue remodeling; GO:0048856 anatomical structure development; GO:0048869 cellular developmental process; GO:0048870 cell motility; GO:0050767 regulation of neurogenesis; GO:0050768 negative regulation of neurogenesis; GO:0050769 positive regulation of neurogenesis; GO:0050789 regulation of biological process; GO:0050793 regulation of developmental process; GO:0050794 regulation of cellular process; GO:0050817 coagulation; GO:0050821 protein stabilization; GO:0050878 regulation of body fluid levels; GO:0050896 response to stimulus; GO:0051049 regulation of transport; GO:0051050 positive regulation of transport; GO:0051090 regulation of DNA-binding transcription factor activity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9 localization; GO:0051220 cytoplasmic sequestering of protein; GO:0051225 spindle assembly; GO:0051234 establishment of localization; GO:0051235 maintenance of location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252 regulation of RNA metabolic process; GO:0051253 negative regulation of RNA metabolic process; GO:0051270 regulation of cellular component movement; GO:0051272 positive regulation of cellular component movement; GO:0051493 regulation of cytoskeleton organization; GO:0051495 positive regulation of cytoskeleton organization; GO:0051641 cellular localization; GO:0051649 establishment of localization in cell; GO:0051668 localization within membrane; GO:0051674 localization of cell; GO:0051716 cellular response to stimulus; GO:0051764 actin crosslink formation; GO:0051960 regulation of nervous system development; GO:0051961 negative regulation of nervous system development; GO:0051962 positive regulation of nervous system development; GO:0055117 regulation of cardiac muscle contraction; GO:0060008 Sertoli cell differentiation; GO:0060009 Sertoli cell development; GO:0060255 regulation of macromolecule metabolic process; GO:0060271 cilium assembly; GO:0060284 regulation of cell development; GO:0060306 regulation of membrane repolarization; GO:0060322 head development; GO:0060372 regulation of atrial cardiac muscle cell membrane repolarization; GO:0060429 epithelium development; GO:0060485 mesenchyme development; GO:0060548 negative regulation of cell death; GO:0061458 reproductive system development; GO:0065007 biological regulation; GO:0065008 regulation of biological quality; GO:0065009 regulation of molecular function; GO:0070727 cellular macromolecule localization; GO:0070925 organelle assembly; GO:0071526 semaphorin-plexin signaling pathway; GO:0071704 organic substance metabolic process; GO:0071840 cellular component organization or biogenesis; GO:0072358 cardiovascular system development; GO:0072359 circulatory system development; GO:0072657 protein localization to membrane; GO:0072659 protein localization to plasma membrane; GO:0080090 regulation of primary metabolic process; GO:0086004 regulation of cardiac muscle cell contraction; GO:0090257 regulation of muscle system process; GO:0090304 nucleic acid metabolic process; GO:0090307 mitotic spindle assembly; GO:0090504 epiboly; GO:0090505 epiboly involved in wound healing; GO:0097368 establishment of Sertoli cell barrier; GO:0097435 supramolecular fiber organization; GO:0097659 nucleic acid-templated transcription; GO:0098900 regulation of action potential; GO:0098901 regulation of cardiac muscle cell action potential; GO:0098903 regulation of membrane repolarization during action potential; GO:0098910 regulation of atrial cardiac muscle cell action potential; GO:0098927 vesicle-mediated transport between endosomal compartments; GO:0099623 regulation of cardiac muscle cell membrane repolarization; GO:0110053 regulation of actin filament organization; GO:0120031 plasma membrane bounded cell projection assembly; GO:0120035 regulation of plasma membrane bounded cell projection organization; GO:0120036 plasma membrane bounded cell projection organization; GO:0140014 mitotic nuclear division; GO:1900024 regulation of substrate adhesion-dependent cell spreading; GO:1900026 positive regulation of substrate adhesion-dependent cell spreading; GO:1901360 organic cyclic compound metabolic process; GO:1901362 organic cyclic compound biosynthetic process; GO:1901379 regulation of potassium ion transmembrane transport; GO:1901381 positive regulation of potassium ion transmembrane transport; GO:1901576 organic substance biosynthetic process; GO:1902396 protein localization to bicellular tight junction; GO:1902414 protein localization to cell junction; GO:1902531 regulation of intracellular signal transduction; GO:1902533 positive regulation of intracellular signal transduction; GO:1902679 negative regulation of RNA biosynthetic process; GO:1902850 microtubule cytoskeleton organization involved in mitosis; GO:1902903 regulation of supramolecular fiber organization; GO:1902905 positive regulation of supramolecular fiber organization; GO:1903047 mitotic cell cycle process; GO:1903115 regulation of actin filament-based movement; GO:1903506 regulation of nucleic acid-templated transcription; GO:1903507 negative regulation of nucleic acid-templated transcription; GO:1903522 regulation of blood circulation; GO:1903779 regulation of cardiac conduction; GO:1904062 regulation of cation transmembrane transport; GO:1904064 positive regulation of cation transmembrane transport; GO:1905000 regulation of membrane repolarization during atrial cardiac muscle cell action potential; GO:1905031 regulation of membrane repolarization during cardiac muscle cell action potential; GO:1990778 protein localization to cell periphery; GO:2000026 regulation of multicellular organismal development; GO:2000112 regulation of cellular macromolecule biosynthetic process; GO:2000113 negative regulation of cellular macromolecule biosynthetic process; GO:2000145 regulation of cell motility; GO:2000147 positive regulation of cell motility; GO:2000177 regulation of neural precursor cell proliferation; GO:2000179 positive regulation of neural precursor cell proliferation; GO:2001044 regulation of integrin-mediated signaling pathway; GO:2001046 positive regulation of integrin-mediated signaling pathway; GO:2001141 regulation of RNA biosynthetic process; GO:2001222 regulation of neuron migration; GO:2001224 positive regulation of neuron migration;</t>
  </si>
  <si>
    <t>GO:0000470 maturation of LSU-rRNA; GO:0006139 nucleobase-containing compound metabolic process; GO:0006364 rRNA processing; GO:0006396 RNA processing; GO:0006725 cellular aromatic compound metabolic process; GO:0006807 nitrogen compound metabolic process; GO:0008152 metabolic process; GO:0009987 cellular process; GO:0010467 gene expression; GO:0010941 regulation of cell death; GO:0016070 RNA metabolic process; GO:0016072 rRNA metabolic process; GO:0022613 ribonucleoprotein complex biogenesis; GO:0032879 regulation of localization; GO:0032880 regulation of protein localization; GO:0034470 ncRNA processing; GO:0034641 cellular nitrogen compound metabolic process; GO:0034660 ncRNA metabolic process; GO:0042254 ribosome biogenesis; GO:0042273 ribosomal large subunit biogenesis; GO:0042981 regulation of apoptotic process; GO:0043067 regulation of programmed cell death; GO:0043170 macromolecule metabolic process; GO:0044085 cellular component biogenesis; GO:0044237 cellular metabolic process; GO:0044238 primary metabolic process; GO:0046483 heterocycle metabolic process; GO:0048583 regulation of response to stimulus; GO:0050789 regulation of biological process; GO:0050793 regulation of developmental process; GO:0050794 regulation of cellular process; GO:0065007 biological regulation; GO:0071704 organic substance metabolic process; GO:0071840 cellular component organization or biogenesis; GO:0080134 regulation of response to stress; GO:0080135 regulation of cellular response to stress; GO:0090304 nucleic acid metabolic process; GO:0090342 regulation of cell aging; GO:1901360 organic cyclic compound metabolic process; GO:2000772 regulation of cellular senescence;</t>
  </si>
  <si>
    <t>GO:0006508 proteolysis; GO:0006518 peptide metabolic process; GO:0006807 nitrogen compound metabolic process; GO:0007154 cell communication; GO:0007165 signal transduction; GO:0008152 metabolic process; GO:0009987 cellular process; GO:0019538 protein metabolic process; GO:0023052 signaling; GO:0034641 cellular nitrogen compound metabolic process; GO:0035556 intracellular signal transduction; GO:0043170 macromolecule metabolic process; GO:0043603 cellular amide metabolic process; GO:0044237 cellular metabolic process; GO:0044238 primary metabolic process; GO:0050789 regulation of biological process; GO:0050794 regulation of cellular process; GO:0050896 response to stimulus; GO:0051716 cellular response to stimulus; GO:0065007 biological regulation; GO:0071704 organic substance metabolic process; GO:1901564 organonitrogen compound metabolic process;</t>
  </si>
  <si>
    <t>GO:0000462 maturation of SSU-rRNA from tricistronic rRNA transcript (SSU-rRNA, 5.8S rRNA, LSU-rRNA); GO:0006139 nucleobase-containing compound metabolic process; GO:0006364 rRNA processing; GO:0006396 RNA processing; GO:0006725 cellular aromatic compound metabolic process; GO:0006807 nitrogen compound metabolic process; GO:0008152 metabolic process; GO:0009987 cellular process; GO:0010467 gene expression; GO:0016070 RNA metabolic process; GO:0016072 rRNA metabolic process; GO:0022613 ribonucleoprotein complex biogenesis; GO:0030490 maturation of SSU-rRNA; GO:0034470 ncRNA processing; GO:0034641 cellular nitrogen compound metabolic process; GO:0034660 ncRNA metabolic process; GO:0042254 ribosome biogenesis; GO:0042274 ribosomal small subunit biogenesis; GO:0043170 macromolecule metabolic process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0972 transcription-dependent tethering of RNA polymerase II gene DNA at nuclear periphery; GO:0006403 RNA localization; GO:0006405 RNA export from nucleus; GO:0006406 mRNA export from nucleus; GO:0006606 protein import into nucleus; GO:0006611 protein export from nucleus; GO:0006810 transport; GO:0006886 intracellular protein transport; GO:0006913 nucleocytoplasmic transport; GO:0006996 organelle organization; GO:0007346 regulation of mitotic cell cycle; GO:0008104 protein localization; GO:0008152 metabolic process; GO:0009987 cellular process; GO:0010033 response to organic substance; GO:0010467 gene expression; GO:0010564 regulation of cell cycle process; GO:0014070 response to organic cyclic compound; GO:0015031 protein transport; GO:0015833 peptide transport; GO:0015931 nucleobase-containing compound transport; GO:0016032 viral process; GO:0016043 cellular component organization; GO:0017038 protein import; GO:0031503 protein-containing complex localization; GO:0032886 regulation of microtubule-based process; GO:0033036 macromolecule localization; GO:0033043 regulation of organelle organization; GO:0033365 protein localization to organelle; GO:0034504 protein localization to nucleus; GO:0034613 cellular protein localization; GO:0042221 response to chemical; GO:0042886 amide transport; GO:0043170 macromolecule metabolic process; GO:0044403 symbiotic process; GO:0044419 interspecies interaction between organisms; GO:0045184 establishment of protein localization; GO:0046907 intracellular transport; GO:0050657 nucleic acid transport; GO:0050658 RNA transport; GO:0050789 regulation of biological process; GO:0050794 regulation of cellular process; GO:0050896 response to stimulus; GO:0051028 mRNA transport; GO:0051128 regulation of cellular component organization; GO:0051168 nuclear export; GO:0051169 nuclear transport; GO:0051170 import into nucleus; GO:0051179 localization; GO:0051234 establishment of localization; GO:0051236 establishment of RNA localization; GO:0051276 chromosome organization; GO:0051493 regulation of cytoskeleton organization; GO:0051641 cellular localization; GO:0051649 establishment of localization in cell; GO:0051704 multi-organism process; GO:0051716 cellular response to stimulus; GO:0051726 regulation of cell cycle; GO:0060236 regulation of mitotic spindle organization; GO:0065007 biological regulation; GO:0070507 regulation of microtubule cytoskeleton organization; GO:0070727 cellular macromolecule localization; GO:0070887 cellular response to chemical stimulus; GO:0071166 ribonucleoprotein complex localization; GO:0071310 cellular response to organic substance; GO:0071407 cellular response to organic cyclic compound; GO:0071426 ribonucleoprotein complex export from nucleus; GO:0071427 mRNA-containing ribonucleoprotein complex export from nucleus; GO:0071702 organic substance transport; GO:0071704 organic substance metabolic process; GO:0071705 nitrogen compound transport; GO:0071840 cellular component organization or biogenesis; GO:0072594 establishment of protein localization to organelle; GO:0090224 regulation of spindle organization;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0468 regulation of gene expression; GO:0016070 RNA metabolic process; GO:0016071 mRNA metabolic process; GO:0019219 regulation of nucleobase-containing compound metabolic process; GO:0019222 regulation of metabolic process; GO:0031323 regulation of cellular metabolic process; GO:0034641 cellular nitrogen compound metabolic process; GO:0043170 macromolecule metabolic process; GO:0043484 regulation of RNA splicing; GO:0044237 cellular metabolic process; GO:0044238 primary metabolic process; GO:0046483 heterocycle metabolic process; GO:0048024 regulation of mRNA splicing, via spliceosome; GO:0050684 regulation of mRNA processing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 GO:1903311 regulation of mRNA metabolic process;</t>
  </si>
  <si>
    <t>GO:0003008 system process; GO:0006464 cellular protein modification process; GO:0006508 proteolysis; GO:0006511 ubiquitin-dependent protein catabolic process; GO:0006807 nitrogen compound metabolic process; GO:0006950 response to stress; GO:0006974 cellular response to DNA damage stimulus; GO:0007275 multicellular organism development; GO:0007399 nervous system development; GO:0007417 central nervous system development; GO:0007420 brain development; GO:0007610 behavior; GO:0007611 learning or memory; GO:0007612 learning; GO:0007626 locomotory behavior; GO:0008152 metabolic process; GO:0009056 catabolic process; GO:0009057 macromolecule catabolic process; GO:0009987 cellular process; GO:0016043 cellular component organization; GO:0016358 dendrite development; GO:0016567 protein ubiquitination; GO:0019538 protein metabolic process; GO:0019941 modification-dependent protein catabolic process; GO:0021537 telencephalon development; GO:0021543 pallium development; GO:0021761 limbic system development; GO:0021764 amygdala development; GO:0021766 hippocampus development; GO:0022008 neurogenesis; GO:0030030 cell projection organization; GO:0030154 cell differentiation; GO:0030163 protein catabolic process; GO:0030182 neuron differentiation; GO:0030900 forebrain development; GO:0031175 neuron projection development; GO:0032446 protein modification by small protein conjugation; GO:0032501 multicellular organismal process; GO:0032502 developmental process; GO:0033554 cellular response to stress; GO:0036211 protein modification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468 cell development; GO:0048513 animal organ development; GO:0048666 neuron development; GO:0048699 generation of neurons; GO:0048731 system development; GO:0048856 anatomical structure development; GO:0048869 cellular developmental process; GO:0050877 nervous system process; GO:0050890 cognition; GO:0050896 response to stimulus; GO:0051603 proteolysis involved in cellular protein catabolic process; GO:0051716 cellular response to stimulus; GO:0060322 head development; GO:0060996 dendritic spine development; GO:0070647 protein modification by small protein conjugation or removal; GO:0071704 organic substance metabolic process; GO:0071840 cellular component organization or biogenesis; GO:0120036 plasma membrane bounded cell projection organization; GO:1901564 organonitrogen compound metabolic process; GO:1901565 organonitrogen compound catabolic process; GO:1901575 organic substance catabolic process;</t>
  </si>
  <si>
    <t>GO:0006915 apoptotic process; GO:0007154 cell communication; GO:0007165 signal transduction; GO:0008219 cell death; GO:0009987 cellular process; GO:0012501 programmed cell death; GO:0023052 signaling; GO:0050789 regulation of biological process; GO:0050794 regulation of cellular process; GO:0050896 response to stimulus; GO:0051716 cellular response to stimulus; GO:0065007 biological regulation; GO:0097190 apoptotic signaling pathway;</t>
  </si>
  <si>
    <t>GO:0006873 cellular ion homeostasis; GO:0006874 cellular calcium ion homeostasis; GO:0006875 cellular metal ion homeostasis; GO:0006950 response to stress; GO:0006996 organelle organization; GO:0007005 mitochondrion organization; GO:0007006 mitochondrial membrane organization; GO:0007007 inner mitochondrial membrane organization; GO:0009266 response to temperature stimulus; GO:0009409 response to cold; GO:0009628 response to abiotic stimulus; GO:0009987 cellular process; GO:0016043 cellular component organization; GO:0019725 cellular homeostasis; GO:0030003 cellular cation homeostasis; GO:0042407 cristae formation; GO:0042592 homeostatic process; GO:0048878 chemical homeostasis; GO:0050801 ion homeostasis; GO:0050896 response to stimulus; GO:0051560 mitochondrial calcium ion homeostasis; GO:0055065 metal ion homeostasis; GO:0055074 calcium ion homeostasis; GO:0055080 cation homeostasis; GO:0055082 cellular chemical homeostasis; GO:0061024 membrane organization; GO:0065007 biological regulation; GO:0065008 regulation of biological quality; GO:0071840 cellular component organization or biogenesis; GO:0072503 cellular divalent inorganic cation homeostasis; GO:0072507 divalent inorganic cation homeostasis; GO:0098771 inorganic ion homeostasis;</t>
  </si>
  <si>
    <t>GO:0000122 negative regulation of transcription by RNA polymerase II; GO:0006325 chromatin organization; GO:0006355 regulation of transcription, DNA-templated; GO:0006357 regulation of transcription by RNA polymerase II; GO:0006464 cellular protein modification process; GO:0006513 protein monoubiquitination; GO:0006807 nitrogen compound metabolic process; GO:0006996 organelle organization; GO:0008152 metabol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87 cellular process; GO:0010390 histone monoubiquitinat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941 regulation of cell death; GO:0010942 positive regulation of cell death; GO:0016043 cellular component organization; GO:0016567 protein ubiquitination; GO:0016569 covalent chromatin modification; GO:0016570 histone modification; GO:0016574 histone ubiquitination; GO:0019219 regulation of nucleobase-containing compound metabolic process; GO:0019222 regulation of metabolic process; GO:0019538 protein metabolic process; GO:0030162 regulation of proteolysi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0 negative regulation of cellular catabolic process; GO:0032268 regulation of cellular protein metabolic process; GO:0032269 negative regulation of cellular protein metabolic process; GO:0032434 regulation of proteasomal ubiquitin-dependent protein catabolic process; GO:0032435 negative regulation of proteasomal ubiquitin-dependent protein catabolic process; GO:0032446 protein modification by small protein conjugation; GO:0033522 histone H2A ubiquitination; GO:0035518 histone H2A monoubiquitination; GO:0036211 protein modification process; GO:0042176 regulation of protein catabolic process; GO:0042177 negative regulation of protein catabolic process; GO:0042981 regulation of apoptotic process; GO:0043065 positive regulation of apoptotic process; GO:0043067 regulation of programmed cell death; GO:0043068 positive regulation of programmed cell death; GO:0043170 macromolecule metabolic process; GO:0043412 macromolecule modification; GO:0044237 cellular metabolic process; GO:0044238 primary metabolic process; GO:0044260 cellular macromolecule metabolic process; GO:0044267 cellular protein metabolic process; GO:0045861 negative regulation of proteolysis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173 positive regulation of nitrogen compound metabolic process; GO:0051246 regulation of protein metabolic process; GO:0051248 negative regulation of protein metabolic process; GO:0051252 regulation of RNA metabolic process; GO:0051253 negative regulation of RNA metabolic process; GO:0051254 positive regulation of RNA metabolic process; GO:0051276 chromosome organization; GO:0060255 regulation of macromolecule metabolic process; GO:0061136 regulation of proteasomal protein catabolic process; GO:0065007 biological regulation; GO:0070647 protein modification by small protein conjugation or removal; GO:0071704 organic substance metabolic process; GO:0071840 cellular component organization or biogenesis; GO:0080090 regulation of primary metabolic process; GO:1901564 organonitrogen compound metabolic process; GO:1901799 negative regulation of proteasomal protein catabolic process; GO:1902679 negative regulation of RNA biosynthetic process; GO:1902680 positive regulation of RNA biosynthetic process; GO:1903050 regulation of proteolysis involved in cellular protein catabolic process; GO:1903051 negative regulation of proteolysis involved in cellular protein catabolic process; GO:1903362 regulation of cellular protein catabolic process; GO:1903363 negative regulation of cellular protein catabolic process; GO:1903506 regulation of nucleic acid-templated transcription; GO:1903507 negative regulation of nucleic acid-templated transcription; GO:1903508 positive regulation of nucleic acid-templated transcription; GO:2000058 regulation of ubiquitin-dependent protein catabolic process; GO:2000059 negative regulation of ubiquitin-dependent protein catabolic process; GO:2000112 regulation of cellular macromolecule biosynthetic process; GO:2000113 negative regulation of cellular macromolecule biosynthetic process; GO:2001141 regulation of RNA biosynthetic process;</t>
  </si>
  <si>
    <t>GO:0000122 negative regulation of transcription by RNA polymerase II; GO:0006325 chromatin organization; GO:0006342 chromatin silencing; GO:0006355 regulation of transcription, DNA-templated; GO:0006356 regulation of transcription by RNA polymerase I; GO:0006357 regulation of transcription by RNA polymerase II; GO:0006996 organelle organization; GO:0007275 multicellular organism development; GO:0007399 nervous system development; GO:0007417 central nervous system development; GO:0007420 brain development; GO:0007549 dosage compensation; GO:0008104 protein localiz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458 gene silencing; GO:0016479 negative regulation of transcription by RNA polymerase I; GO:0019219 regulation of nucleobase-containing compound metabolic process; GO:0019222 regulation of metabolic process; GO:0030856 regulation of epithelial cell differentiation; GO:0030858 positive regulation of epithelial cell differentiation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33036 macromolecule localization; GO:0033365 protein localization to organelle; GO:0034502 protein localization to chromosome; GO:0034613 cellular protein localization; GO:0040029 regulation of gene expression, epigenetic; GO:0045184 establishment of protein localization; GO:0045595 regulation of cell differentiation; GO:0045597 positive regulation of cell differentiation; GO:0045604 regulation of epidermal cell differentiation; GO:0045606 positive regulation of epidermal cell differentiation; GO:0045616 regulation of keratinocyte differentiation; GO:0045618 positive regulation of keratinocyte differentiation; GO:0045682 regulation of epidermis development; GO:0045684 positive regulation of epidermis development; GO:0045814 negative regulation of gene expression, epigenetic; GO:0045892 negative regulation of transcription, DNA-templated; GO:0045934 negative regulation of nucleobase-containing compound metabolic process; GO:0048513 animal organ development; GO:0048518 positive regulation of biological process; GO:0048519 negative regulation of biological process; GO:0048522 positive regulation of cellular process; GO:0048523 negative regulation of cellular process; GO:0048731 system development; GO:0048856 anatomical structure development; GO:0050789 regulation of biological process; GO:0050793 regulation of developmental process; GO:0050794 regulation of cellular process; GO:0051094 positive regulation of developmental process; GO:0051171 regulation of nitrogen compound metabolic process; GO:0051172 negative regulation of nitrogen compound metabolic process; GO:0051179 localization; GO:0051234 establishment of localization; GO:0051239 regulation of multicellular organismal process; GO:0051240 positive regulation of multicellular organismal process; GO:0051252 regulation of RNA metabolic process; GO:0051253 negative regulation of RNA metabolic process; GO:0051276 chromosome organization; GO:0051641 cellular localization; GO:0060255 regulation of macromolecule metabolic process; GO:0060322 head development; GO:0065007 biological regulation; GO:0070199 establishment of protein localization to chromosome; GO:0070727 cellular macromolecule localization; GO:0071168 protein localization to chromatin; GO:0071169 establishment of protein localization to chromatin; GO:0071840 cellular component organization or biogenesis; GO:0072594 establishment of protein localization to organelle; GO:0080090 regulation of primary metabolic process; GO:1901836 regulation of transcription of nucleolar large rRNA by RNA polymerase I; GO:1901837 negative regulation of transcription of nucleolar large rRNA by RNA polymerase I; GO:1902679 negative regulation of RNA biosynthetic process; GO:1903506 regulation of nucleic acid-templated transcription; GO:1903507 negative regulation of nucleic acid-templated transcription; GO:2000026 regulation of multicellular organismal development; GO:2000112 regulation of cellular macromolecule biosynthetic process; GO:2000113 negative regulation of cellular macromolecule biosynthetic process; GO:2001141 regulation of RNA biosynthetic process;</t>
  </si>
  <si>
    <t>GO:0000003 reproduction; GO:0000012 single strand break repair; GO:0000070 mitotic sister chromatid segregation; GO:0000278 mitotic cell cycle; GO:0000280 nuclear division; GO:0000819 sister chromatid segregation; GO:0006139 nucleobase-containing compound metabolic process; GO:0006259 DNA metabolic process; GO:0006281 DNA repair; GO:0006323 DNA packaging; GO:0006725 cellular aromatic compound metabolic process; GO:0006807 nitrogen compound metabolic process; GO:0006950 response to stress; GO:0006974 cellular response to DNA damage stimulus; GO:0006996 organelle organization; GO:0007049 cell cycle; GO:0007059 chromosome segregation; GO:0007076 mitotic chromosome condensation; GO:0008152 metabolic process; GO:0009987 cellular process; GO:0010032 meiotic chromosome condensation; GO:0016043 cellular component organization; GO:0022402 cell cycle process; GO:0022414 reproductive process; GO:0030261 chromosome condensation; GO:0033554 cellular response to stress; GO:0034641 cellular nitrogen compound metabolic process; GO:0043170 macromolecule metabolic process; GO:0043933 protein-containing complex subunit organization; GO:0044237 cellular metabolic process; GO:0044238 primary metabolic process; GO:0044260 cellular macromolecule metabolic process; GO:0045132 meiotic chromosome segregation; GO:0046483 heterocycle metabolic process; GO:0048285 organelle fission; GO:0050896 response to stimulus; GO:0051276 chromosome organization; GO:0051321 meiotic cell cycle; GO:0051383 kinetochore organization; GO:0051716 cellular response to stimulus; GO:0070192 chromosome organization involved in meiotic cell cycle; GO:0071103 DNA conformation change; GO:0071704 organic substance metabolic process; GO:0071840 cellular component organization or biogenesis; GO:0090304 nucleic acid metabolic process; GO:0098813 nuclear chromosome segregation; GO:0140013 meiotic nuclear division; GO:0140014 mitotic nuclear division; GO:1901360 organic cyclic compound metabolic process; GO:1903046 meiotic cell cycle process; GO:1903047 mitotic cell cycle process;</t>
  </si>
  <si>
    <t>GO:0000002 mitochondrial genome maintenance; GO:0001666 response to hypoxia; GO:0006139 nucleobase-containing compound metabolic process; GO:0006259 DNA metabolic process; GO:0006508 proteolysis; GO:0006515 protein quality control for misfolded or incompletely synthesized proteins; GO:0006725 cellular aromatic compound metabolic process; GO:0006807 nitrogen compound metabolic process; GO:0006950 response to stress; GO:0006979 response to oxidative stress; GO:0006996 organelle organization; GO:0007005 mitochondrion organization; GO:0007568 aging; GO:0008152 metabolic process; GO:0009056 catabolic process; GO:0009057 macromolecule catabolic process; GO:0009628 response to abiotic stimulus; GO:0009719 response to endogenous stimulus; GO:0009725 response to hormone; GO:0009987 cellular process; GO:0010033 response to organic substance; GO:0010035 response to inorganic substance; GO:0010038 response to metal ion; GO:0010044 response to aluminum ion; GO:0016043 cellular component organization; GO:0019538 protein metabolic process; GO:0019941 modification-dependent protein catabolic process; GO:0022607 cellular component assembly; GO:0030163 protein catabolic process; GO:0032042 mitochondrial DNA metabolic process; GO:0032502 developmental process; GO:0033554 cellular response to stress; GO:0034599 cellular response to oxidative stress; GO:0034622 cellular protein-containing complex assembly; GO:0034641 cellular nitrogen compound metabolic process; GO:0036293 response to decreased oxygen levels; GO:0042221 response to chemical; GO:0043170 macromolecule metabolic process; GO:0043632 modification-dependent macromolecule catabolic process; GO:0043933 protein-containing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6483 heterocycle metabolic process; GO:0050896 response to stimulus; GO:0051259 protein complex oligomerization; GO:0051260 protein homooligomerization; GO:0051603 proteolysis involved in cellular protein catabolic process; GO:0051716 cellular response to stimulus; GO:0065003 protein-containing complex assembly; GO:0070407 oxidation-dependent protein catabolic process; GO:0070482 response to oxygen levels; GO:0070887 cellular response to chemical stimulus; GO:0071704 organic substance metabolic process; GO:0071840 cellular component organization or biogenesis; GO:0090304 nucleic acid metabolic process; GO:1901360 organic cyclic compound metabolic process; GO:1901564 organonitrogen compound metabolic process; GO:1901565 organonitrogen compound catabolic process; GO:1901575 organic substance catabolic process;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284 positive regulation of cell population proliferation; GO:0008380 RNA splicing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7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941 regulation of cell death; GO:0010942 positive regulation of cell death; GO:0016070 RNA metabolic process; GO:0016071 mRNA metabolic process; GO:0019219 regulation of nucleobase-containing compound metabolic process; GO:0019222 regulation of metabolic process; GO:0030334 regulation of cell migration; GO:0030335 positive regulation of cell migr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879 regulation of localization; GO:0034641 cellular nitrogen compound metabolic process; GO:0040012 regulation of locomotion; GO:0040017 positive regulation of locomotion; GO:0042127 regulation of cell population proliferation; GO:0042981 regulation of apoptotic process; GO:0043065 positive regulation of apoptotic process; GO:0043067 regulation of programmed cell death; GO:0043068 positive regulation of programmed cell death; GO:0043170 macromolecule metabolic process; GO:0044237 cellular metabolic process; GO:0044238 primary metabolic process; GO:0045934 negative regulation of nucleobase-containing compound metabolic process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270 regulation of cellular component movement; GO:0051272 positive regulation of cellular component movement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2000145 regulation of cell motility; GO:2000147 positive regulation of cell motility; GO:2001141 regulation of RNA biosynthetic process;</t>
  </si>
  <si>
    <t>GO:0000226 microtubule cytoskeleton organization; GO:0006605 protein targeting; GO:0006622 protein targeting to lysosome; GO:0006623 protein targeting to vacuole; GO:0006810 transport; GO:0006886 intracellular protein transport; GO:0006996 organelle organization; GO:0007010 cytoskeleton organization; GO:0007017 microtubule-based process; GO:0007030 Golgi organization; GO:0007034 vacuolar transport; GO:0007041 lysosomal transport; GO:0008104 protein localization; GO:0009987 cellular process; GO:0010256 endomembrane system organization; GO:0015031 protein transport; GO:0015833 peptide transport; GO:0016043 cellular component organization; GO:0016192 vesicle-mediated transport; GO:0016197 endosomal transport; GO:0016482 cytosolic transport; GO:0031023 microtubule organizing center organization; GO:0032386 regulation of intracellular transport; GO:0032879 regulation of localization; GO:0032880 regulation of protein localization; GO:0033036 macromolecule localization; GO:0033157 regulation of intracellular protein transport; GO:0033365 protein localization to organelle; GO:0034067 protein localization to Golgi apparatus; GO:0034453 microtubule anchoring; GO:0034499 late endosome to Golgi transport; GO:0034613 cellular protein localization; GO:0042147 retrograde transport, endosome to Golgi; GO:0042886 amide transport; GO:0045184 establishment of protein localization; GO:0046907 intracellular transport; GO:0048193 Golgi vesicle transport; GO:0050789 regulation of biological process; GO:0051049 regulation of transport; GO:0051179 localization; GO:0051223 regulation of protein transport; GO:0051234 establishment of localization; GO:0051641 cellular localization; GO:0051649 establishment of localization in cell; GO:0060341 regulation of cellular localization; GO:0061462 protein localization to lysosome; GO:0065007 biological regulation; GO:0070201 regulation of establishment of protein localization; GO:0070727 cellular macromolecule localization; GO:0070861 regulation of protein exit from endoplasmic reticulum; GO:0071702 organic substance transport; GO:0071705 nitrogen compound transport; GO:0071840 cellular component organization or biogenesis; GO:0071955 recycling endosome to Golgi transport; GO:0072594 establishment of protein localization to organelle; GO:0072665 protein localization to vacuole; GO:0072666 establishment of protein localization to vacuole; GO:0090087 regulation of peptide transport; GO:0090161 Golgi ribbon formation; GO:1903827 regulation of cellular protein localization;</t>
  </si>
  <si>
    <t>GO:0000272 polysaccharide catabolic proces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5976 polysaccharide metabolic process; GO:0005977 glycogen metabolic process; GO:0005980 glycogen catabolic process; GO:0006073 cellular glucan metabolic process; GO:0006091 generation of precursor metabolites and energy; GO:0006112 energy reserve metabolic process; GO:0006810 transport; GO:0006887 exocytosis; GO:0006955 immune response; GO:0008152 metabolic process; GO:0009056 catabolic process; GO:0009057 macromolecule catabolic process; GO:0009251 glucan catabolic process; GO:0009987 cellular process; GO:0015980 energy derivation by oxidation of organic compounds; GO:0016052 carbohydrate catabolic process; GO:0016192 vesicle-mediated transport; GO:0032940 secretion by cell; GO:0036230 granulocyte activation; GO:0042119 neutrophil activation; GO:0043170 macromolecule metabolic process; GO:0043299 leukocyte degranulation; GO:0043312 neutrophil degranulation; GO:0044042 glucan metabolic process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45055 regulated exocytosis; GO:0045321 leukocyte activation; GO:0046903 secretion; GO:0050896 response to stimulus; GO:0051179 localization; GO:0051234 establishment of localization; GO:0055114 oxidation-reduction process; GO:0071704 organic substance metabolic process; GO:1901575 organic substance catabolic process;</t>
  </si>
  <si>
    <t>GO:0001558 regulation of cell growth; GO:0001837 epithelial to mesenchymal transition; GO:0006950 response to stress; GO:0006970 response to osmotic stress; GO:0006972 hyperosmotic response; GO:0006996 organelle organization; GO:0007010 cytoskeleton organization; GO:0007154 cell communication; GO:0007165 signal transduction; GO:0007275 multicellular organism development; GO:0009628 response to abiotic stimulus; GO:0009651 response to salt stress; GO:0009888 tissue development; GO:0009966 regulation of signal transduction; GO:0009987 cellular process; GO:0010611 regulation of cardiac muscle hypertrophy; GO:0010613 positive regulation of cardiac muscle hypertrophy; GO:0010646 regulation of cell communication; GO:0010656 negative regulation of muscle cell apoptotic process; GO:0010660 regulation of muscle cell apoptotic process; GO:0010662 regulation of striated muscle cell apoptotic process; GO:0010664 negative regulation of striated muscle cell apoptotic process; GO:0010665 regulation of cardiac muscle cell apoptotic process; GO:0010667 negative regulation of cardiac muscle cell apoptotic process; GO:0010720 positive regulation of cell development; GO:0010941 regulation of cell death; GO:0014742 positive regulation of muscle hypertrophy; GO:0014743 regulation of muscle hypertrophy; GO:0016043 cellular component organization; GO:0016202 regulation of striated muscle tissue development; GO:0023051 regulation of signaling; GO:0023052 signaling; GO:0030029 actin filament-based process; GO:0030036 actin cytoskeleton organization; GO:0030154 cell differentiation; GO:0030307 positive regulation of cell growth; GO:0032501 multicellular organismal process; GO:0032502 developmental process; GO:0040008 regulation of growth; GO:0042538 hyperosmotic salinity response; GO:0042981 regulation of apoptotic process; GO:0043066 negative regulation of apoptotic process; GO:0043067 regulation of programmed cell death; GO:0043069 negative regulation of programmed cell death; GO:0043085 positive regulation of catalytic activity; GO:0043087 regulation of GTPase activity; GO:0043502 regulation of muscle adaptation; GO:0043547 positive regulation of GTPase activity; GO:0044057 regulation of system process; GO:0044093 positive regulation of molecular function; GO:0045595 regulation of cell differentiation; GO:0045597 positive regulation of cell differentiation; GO:0045844 positive regulation of striated muscle tissue development; GO:0045927 positive regulation of growth; GO:0046620 regulation of organ growth; GO:0046622 positive regulation of organ growth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634 regulation of muscle organ development; GO:0048636 positive regulation of muscle organ development; GO:0048638 regulation of developmental growth; GO:0048639 positive regulation of developmental growth; GO:0048731 system development; GO:0048762 mesenchymal cell differentiation; GO:0048856 anatomical structure development; GO:0048869 cellular developmental process; GO:0050789 regulation of biological process; GO:0050790 regulation of catalytic activity; GO:0050793 regulation of developmental process; GO:0050794 regulation of cellular process; GO:0050896 response to stimulus; GO:0051056 regulation of small GTPase mediated signal transduction; GO:0051094 positive regulation of developmental process; GO:0051128 regulation of cellular component organization; GO:0051147 regulation of muscle cell differentiation; GO:0051149 positive regulation of muscle cell differentiation; GO:0051153 regulation of striated muscle cell differentiation; GO:0051155 positive regulation of striated muscle cell differentiation; GO:0051239 regulation of multicellular organismal process; GO:0051240 positive regulation of multicellular organismal process; GO:0051336 regulation of hydrolase activity; GO:0051345 positive regulation of hydrolase activity; GO:0051716 cellular response to stimulus; GO:0055021 regulation of cardiac muscle tissue growth; GO:0055023 positive regulation of cardiac muscle tissue growth; GO:0055024 regulation of cardiac muscle tissue development; GO:0055025 positive regulation of cardiac muscle tissue development; GO:0060284 regulation of cell development; GO:0060420 regulation of heart growth; GO:0060421 positive regulation of heart growth; GO:0060485 mesenchyme development; GO:0060548 negative regulation of cell death; GO:0061024 membrane organization; GO:0061050 regulation of cell growth involved in cardiac muscle cell development; GO:0061051 positive regulation of cell growth involved in cardiac muscle cell development; GO:0065007 biological regulation; GO:0065009 regulation of molecular function; GO:0071840 cellular component organization or biogenesis; GO:0090257 regulation of muscle system process; GO:1901861 regulation of muscle tissue development; GO:1901863 positive regulation of muscle tissue development; GO:1902531 regulation of intracellular signal transduction; GO:1905207 regulation of cardiocyte differentiation; GO:1905209 positive regulation of cardiocyte differentiation; GO:2000026 regulation of multicellular organismal development; GO:2000725 regulation of cardiac muscle cell differentiation; GO:2000727 positive regulation of cardiac muscle cell differentiation;</t>
  </si>
  <si>
    <t>GO:0000122 negative regulation of transcription by RNA polymerase II; GO:0001558 regulation of cell growth; GO:0001704 formation of primary germ layer; GO:0001706 endoderm formation; GO:0001711 endodermal cell fate commitment; GO:0002237 response to molecule of bacterial origin; GO:0002682 regulation of immune system process; GO:0002683 negative regulation of immune system process; GO:0006139 nucleobase-containing compound metabolic process; GO:0006325 chromatin organization; GO:0006351 transcription, DNA-templated; GO:0006354 DNA-templated transcription, elongation; GO:0006355 regulation of transcription, DNA-templated; GO:0006357 regulation of transcription by RNA polymerase II; GO:0006366 transcription by RNA polymerase II; GO:0006368 transcription elongation from RNA polymerase II promoter; GO:0006378 mRNA polyadenylation; GO:0006396 RNA processing; GO:0006397 mRNA processing; GO:0006464 cellular protein modification process; GO:0006513 protein monoubiquitination; GO:0006725 cellular aromatic compound metabolic process; GO:0006807 nitrogen compound metabolic process; GO:0006996 organelle organization; GO:0007275 multicellular organism development; GO:0007346 regulation of mitotic cell cycle; GO:0007369 gastrulation; GO:0007492 endoderm development; GO:0008152 metabolic process; GO:0008285 negative regulation of cell population proliferation; GO:0009058 biosynthetic process; GO:0009059 macromolecule biosynthetic process; GO:0009605 response to external stimulus; GO:0009607 response to biotic stimulus; GO:0009617 response to bacterium; GO:0009653 anatomical structure morphogenesis; GO:0009790 embryo development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10033 response to organic substance; GO:0010390 histone monoubiquitination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941 regulation of cell death; GO:0010948 negative regulation of cell cycle process; GO:0016043 cellular component organization; GO:0016070 RNA metabolic process; GO:0016071 mRNA metabolic process; GO:0016567 protein ubiquitination; GO:0016569 covalent chromatin modification; GO:0016570 histone modification; GO:0016574 histone ubiquitination; GO:0018130 heterocycle biosynthetic process; GO:0019219 regulation of nucleobase-containing compound metabolic process; GO:0019222 regulation of metabolic process; GO:0019438 aromatic compound biosynthetic process; GO:0019538 protein metabolic process; GO:0019827 stem cell population maintenance; GO:0022607 cellular component assembly; GO:0022613 ribonucleoprotein complex biogenesis; GO:0022618 ribonucleoprotein complex assembly; GO:0023051 regulation of signaling; GO:0023056 positive regulation of signaling; GO:0030111 regulation of Wnt signaling pathway; GO:0030154 cell differentiation; GO:0030177 positive regulation of Wnt signaling pathway; GO:0031123 RNA 3'-end processing; GO:0031124 mRNA 3'-end process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440 regulation of mRNA 3'-end processing; GO:0031442 positive regulation of mRNA 3'-end processing; GO:0031647 regulation of protein stability; GO:0031648 protein destabilization; GO:0032446 protein modification by small protein conjugation; GO:0032496 response to lipopolysaccharide; GO:0032501 multicellular organismal process; GO:0032502 developmental process; GO:0032774 RNA biosynthetic process; GO:0032784 regulation of DNA-templated transcription, elongation; GO:0032786 positive regulation of DNA-templated transcription, elongation; GO:0032968 positive regulation of transcription elongation from RNA polymerase II promoter; GO:0033523 histone H2B ubiquitination; GO:0033993 response to lipid; GO:0034243 regulation of transcription elongation from RNA polymerase II promoter; GO:0034402 recruitment of 3'-end processing factors to RNA polymerase II holoenzyme complex; GO:0034622 cellular protein-containing complex assembly; GO:0034641 cellular nitrogen compound metabolic process; GO:0034645 cellular macromolecule biosynthetic process; GO:0034654 nucleobase-containing compound biosynthetic process; GO:0035987 endodermal cell differentiation; GO:0036211 protein modification process; GO:0040008 regulation of growth; GO:0042127 regulation of cell population proliferation; GO:0042221 response to chemical; GO:0042981 regulation of apoptotic process; GO:0043066 negative regulation of apoptotic process; GO:0043067 regulation of programmed cell death; GO:0043069 negative regulation of programmed cell death; GO:0043170 macromolecule metabolic process; GO:0043207 response to external biotic stimulus; GO:0043412 macromolecule modification; GO:0043631 RNA polyadenylation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65 cell fate commitment; GO:0045595 regulation of cell differentiation; GO:0045596 negative regulation of cell differentiation; GO:0045637 regulation of myeloid cell differentiation; GO:0045638 negative regulation of myeloid cell differentiation; GO:0045786 negative regulation of cell cycle; GO:0045787 positive regulation of cell cycle; GO:0045892 negative regulation of transcription, DNA-templated; GO:0045893 positive regulation of transcription, DNA-templated; GO:0045930 negative regulation of mitotic cell cycle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8145 regulation of fibroblast proliferation; GO:0048147 negative regulation of fibroblast prolifer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98 embryonic morphogenesis; GO:0048646 anatomical structure formation involved in morphogenesis; GO:0048856 anatomical structure development; GO:0048869 cellular developmental process; GO:0050678 regulation of epithelial cell proliferation; GO:0050680 negative regulation of epithelial cell proliferation; GO:0050684 regulation of mRNA processing; GO:0050685 positive regulation of mRNA processing; GO:0050789 regulation of biological process; GO:0050793 regulation of developmental process; GO:0050794 regulation of cellular process; GO:0050896 response to stimulus; GO:0051093 negative regulation of developmental process; GO:0051128 regulation of cellular component organization; GO:0051171 regulation of nitrogen compound metabolic process; GO:0051172 negative regulation of nitrogen compound metabolic process; GO:0051173 positive regulation of nitrogen compound metabolic process; GO:0051239 regulation of multicellular organismal process; GO:0051241 negative regulation of multicellular organismal process; GO:0051252 regulation of RNA metabolic process; GO:0051253 negative regulation of RNA metabolic process; GO:0051254 positive regulation of RNA metabolic process; GO:0051276 chromosome organization; GO:0051704 multi-organism process; GO:0051707 response to other organism; GO:0051716 cellular response to stimulus; GO:0051726 regulation of cell cycle; GO:0060255 regulation of macromolecule metabolic process; GO:0060548 negative regulation of cell death; GO:0060795 cell fate commitment involved in formation of primary germ layer; GO:0065003 protein-containing complex assembly; GO:0065007 biological regulation; GO:0065008 regulation of biological quality; GO:0070647 protein modification by small protein conjugation or removal; GO:0070887 cellular response to chemical stimulus; GO:0071216 cellular response to biotic stimulus; GO:0071219 cellular response to molecule of bacterial origin; GO:0071222 cellular response to lipopolysaccharide; GO:0071310 cellular response to organic substance; GO:0071396 cellular response to lipid; GO:0071704 organic substance metabolic process; GO:0071826 ribonucleoprotein complex subunit organization; GO:0071840 cellular component organization or biogenesis; GO:0080090 regulation of primary metabolic process; GO:0090068 positive regulation of cell cycle process; GO:0090304 nucleic acid metabolic process; GO:0097659 nucleic acid-templated transcription; GO:0098727 maintenance of cell number; GO:1901360 organic cyclic compound metabolic process; GO:1901362 organic cyclic compound biosynthetic process; GO:1901564 organonitrogen compound metabolic process; GO:1901576 organic substance biosynthetic process; GO:1901700 response to oxygen-containing compound; GO:1901701 cellular response to oxygen-containing compound; GO:1901987 regulation of cell cycle phase transition; GO:1901988 negative regulation of cell cycle phase transition; GO:1901989 positive regulation of cell cycle phase transition; GO:1901990 regulation of mitotic cell cycle phase transition; GO:1901991 negative regulation of mitotic cell cycle phase transition; GO:1902679 negative regulation of RNA biosynthetic process; GO:1902680 positive regulation of RNA biosynthetic process; GO:1902806 regulation of cell cycle G1/S phase transition; GO:1902807 negative regulation of cell cycle G1/S phase transition; GO:1902808 positive regulation of cell cycle G1/S phase transition; GO:1903311 regulation of mRNA metabolic process; GO:1903313 positive regulation of mRNA metabolic process; GO:1903506 regulation of nucleic acid-templated transcription; GO:1903507 negative regulation of nucleic acid-templated transcription; GO:1903508 positive regulation of nucleic acid-templated transcription; GO:1903706 regulation of hemopoiesis; GO:1903707 negative regulation of hemopoiesis; GO:1904837 beta-catenin-TCF complex assembly; GO:2000026 regulation of multicellular organismal development; GO:2000045 regulation of G1/S transition of mitotic cell cycle; GO:2000112 regulation of cellular macromolecule biosynthetic process; GO:2000113 negative regulation of cellular macromolecule biosynthetic process; GO:2000134 negative regulation of G1/S transition of mitotic cell cycle; GO:2001141 regulation of RNA biosynthetic process;</t>
  </si>
  <si>
    <t>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65007 biological regulation; GO:1902903 regulation of supramolecular fiber organization; GO:1902905 positive regulation of supramolecular fiber organization; GO:1903053 regulation of extracellular matrix organization; GO:1903055 positive regulation of extracellular matrix organization; GO:1904026 regulation of collagen fibril organization; GO:1904028 positive regulation of collagen fibril organization;</t>
  </si>
  <si>
    <t>GO:0006417 regulation of translation; GO:0006464 cellular protein modification process; GO:0006508 proteolysis; GO:0006807 nitrogen compound metabolic process; GO:0008152 metabolic process; GO:0008283 cell population proliferation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6043 cellular component organization; GO:0016579 protein deubiquitination; GO:0017148 negative regulation of translation; GO:0019222 regulation of metabolic process; GO:0019538 protein metabolic process; GO:0022607 cellular component assembl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268 regulation of cellular protein metabolic process; GO:0032269 negative regulation of cellular protein metabolic process; GO:0032270 positive regulation of cellular protein metabolic process; GO:0034248 regulation of cellular amide metabolic process; GO:0034249 negative regulation of cellular amide metabolic process; GO:0034250 positive regulation of cellular amide metabolic process; GO:0034622 cellular protein-containing complex assembly; GO:0036211 protein modification process; GO:0043170 macromolecule metabolic process; GO:0043248 proteasome assembly; GO:0043412 macromolecule modification; GO:0043933 protein-containing complex subunit organization; GO:0044085 cellular component biogenesis; GO:0044237 cellular metabolic process; GO:0044238 primary metabolic process; GO:0044260 cellular macromolecule metabolic process; GO:0044267 cellular protein metabolic process; GO:0045727 positive regulation of translat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173 positive regulation of nitrogen compound metabolic process; GO:0051246 regulation of protein metabolic process; GO:0051247 positive regulation of protein metabolic process; GO:0051248 negative regulation of protein metabolic process; GO:0060255 regulation of macromolecule metabolic process; GO:0065003 protein-containing complex assembly; GO:0065007 biological regulation; GO:0070646 protein modification by small protein removal; GO:0070647 protein modification by small protein conjugation or removal; GO:0071704 organic substance metabolic process; GO:0071840 cellular component organization or biogenesis; GO:0080090 regulation of primary metabolic process; GO:1901564 organonitrogen compound metabolic process; GO:2000112 regulation of cellular macromolecule biosynthetic process; GO:2000113 negative regulation of cellular macromolecule biosynthetic process;</t>
  </si>
  <si>
    <t>GO:0000003 reproduction; GO:0000070 mitotic sister chromatid segregation; GO:0000278 mitotic cell cycle; GO:0000280 nuclear division; GO:0000819 sister chromatid segregation; GO:0006323 DNA packaging; GO:0006996 organelle organization; GO:0007049 cell cycle; GO:0007059 chromosome segregation; GO:0007076 mitotic chromosome condensation; GO:0009987 cellular process; GO:0010032 meiotic chromosome condensation; GO:0016043 cellular component organization; GO:0022402 cell cycle process; GO:0022414 reproductive process; GO:0030261 chromosome condensation; GO:0048285 organelle fission; GO:0051276 chromosome organization; GO:0051304 chromosome separation; GO:0051321 meiotic cell cycle; GO:0070192 chromosome organization involved in meiotic cell cycle; GO:0071103 DNA conformation change; GO:0071840 cellular component organization or biogenesis; GO:0098813 nuclear chromosome segregation; GO:0140014 mitotic nuclear division; GO:1903046 meiotic cell cycle process; GO:1903047 mitotic cell cycle process;</t>
  </si>
  <si>
    <t>GO:0002218 activation of innate immune response; GO:0002253 activation of immune response; GO:0002376 immune system process; GO:0002682 regulation of immune system process; GO:0002684 positive regulation of immune system process; GO:0003170 heart valve development; GO:0003205 cardiac chamber development; GO:0003231 cardiac ventricle development; GO:0003279 cardiac septum development; GO:0003281 ventricular septum development; GO:0007275 multicellular organism development; GO:0007507 heart development; GO:0010468 regulation of gene expression; GO:0010608 posttranscriptional regulation of gene expression; GO:0019222 regulation of metabolic process; GO:0031347 regulation of defense response; GO:0031349 positive regulation of defense response; GO:0032501 multicellular organismal process; GO:0032502 developmental process; GO:0045088 regulation of innate immune response; GO:0045089 positive regulation of innate immune response; GO:0048513 animal organ development; GO:0048518 positive regulation of biological process; GO:0048583 regulation of response to stimulus; GO:0048584 positive regulation of response to stimulus; GO:0048731 system development; GO:0048856 anatomical structure development; GO:0050776 regulation of immune response; GO:0050778 positive regulation of immune response; GO:0050789 regulation of biological process; GO:0060255 regulation of macromolecule metabolic process; GO:0065007 biological regulation; GO:0072359 circulatory system development; GO:0080134 regulation of response to stress;</t>
  </si>
  <si>
    <t>GO:0006508 proteolysis; GO:0006605 protein targeting; GO:0006626 protein targeting to mitochondrion; GO:0006807 nitrogen compound metabolic process; GO:0006810 transport; GO:0006839 mitochondrial transport; GO:0006886 intracellular protein transport; GO:0006996 organelle organization; GO:0007005 mitochondrion organization; GO:0008104 protein localization; GO:0008152 metabolic process; GO:0009987 cellular process; GO:0015031 protein transport; GO:0015833 peptide transport; GO:0016043 cellular component organization; GO:0019538 protein metabolic process; GO:0033036 macromolecule localization; GO:0033365 protein localization to organelle; GO:0034613 cellular protein localization; GO:0042886 amide transport; GO:0043085 positive regulation of catalytic activity; GO:0043170 macromolecule metabolic process; GO:0044093 positive regulation of molecular function; GO:0044238 primary metabolic process; GO:0045184 establishment of protein localization; GO:0046907 intracellular transport; GO:0050790 regulation of catalytic activity; GO:0051179 localization; GO:0051234 establishment of localization; GO:0051641 cellular localization; GO:0051649 establishment of localization in cell; GO:0065007 biological regulation; GO:0065009 regulation of molecular function; GO:0070585 protein localization to mitochondrion; GO:0070727 cellular macromolecule localization; GO:0071702 organic substance transport; GO:0071704 organic substance metabolic process; GO:0071705 nitrogen compound transport; GO:0071840 cellular component organization or biogenesis; GO:0072594 establishment of protein localization to organelle; GO:0072655 establishment of protein localization to mitochondrion; GO:1901564 organonitrogen compound metabolic process;</t>
  </si>
  <si>
    <t>GO:0000096 sulfur amino acid metabolic process; GO:0000098 sulfur amino acid catabolic process; GO:0000209 protein polyubiquitination; GO:0006082 organic acid metabolic process; GO:0006464 cellular protein modification process; GO:0006508 proteolysis; GO:0006520 cellular amino acid metabolic process; GO:0006790 sulfur compound metabolic process; GO:0006807 nitrogen compound metabolic process; GO:0008152 metabolic process; GO:0009056 catabolic process; GO:0009063 cellular amino acid catabolic process; GO:0009636 response to toxic substance; GO:0009987 cellular process; GO:0016054 organic acid catabolic process; GO:0016567 protein ubiquitination; GO:0019538 protein metabolic process; GO:0019752 carboxylic acid metabolic process; GO:0032446 protein modification by small protein conjugation; GO:0036211 protein modification process; GO:0042221 response to chemical; GO:0042493 response to drug; GO:0043170 macromolecule metabolic process; GO:0043412 macromolecule modification; GO:0043418 homocysteine catabolic process; GO:0043436 oxoacid metabolic process; GO:0044237 cellular metabolic process; GO:0044238 primary metabolic process; GO:0044248 cellular catabolic process; GO:0044260 cellular macromolecule metabolic process; GO:0044267 cellular protein metabolic process; GO:0044273 sulfur compound catabolic process; GO:0044281 small molecule metabolic process; GO:0044282 small molecule catabolic process; GO:0046395 carboxylic acid catabolic process; GO:0050667 homocysteine metabolic process; GO:0050896 response to stimulus; GO:0070647 protein modification by small protein conjugation or removal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6412 translation; GO:0006414 translational elongation; GO:0006415 translational termination; GO:0006417 regulation of translation; GO:0006518 peptide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0608 posttranscriptional regulation of gene expression; GO:0016043 cellular component organization; GO:0019222 regulation of metabolic process; GO:0019538 protein metabolic process; GO:0022411 cellular component disassembly; GO:0031323 regulation of cellular metabolic process; GO:0031326 regulation of cellular biosynthetic process; GO:0032268 regulation of cellular protein metabolic process; GO:0032543 mitochondrial translation; GO:0032984 protein-containing complex disassembly; GO:0034248 regulation of cellular amide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624 cellular protein complex disassembly; GO:0043933 protein-containing complex subunit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789 regulation of biological process; GO:0050794 regulation of cellular process; GO:0051171 regulation of nitrogen compound metabolic process; GO:0051246 regulation of protein metabolic process; GO:0060255 regulation of macromolecule metabolic process; GO:0065007 biological regulation; GO:0070125 mitochondrial translational elongation; GO:0070126 mitochondrial translational termination; GO:0071704 organic substance metabolic process; GO:0071840 cellular component organization or biogenesis; GO:0072344 rescue of stalled ribosome; GO:0080090 regulation of primary metabolic process; GO:0140053 mitochondrial gene expression; GO:1901564 organonitrogen compound metabolic process; GO:1901566 organonitrogen compound biosynthetic process; GO:1901576 organic substance biosynthetic process; GO:2000112 regulation of cellular macromolecule biosynthetic process;</t>
  </si>
  <si>
    <t>GO:0000082 G1/S transition of mitotic cell cycle; GO:0000184 nuclear-transcribed mRNA catabolic process, nonsense-mediated decay; GO:0000278 mitotic cell cycle; GO:0000956 nuclear-transcribed mRNA catabolic process; GO:0002181 cytoplasmic translation; GO:0002184 cytoplasmic translational termination; GO:0006139 nucleobase-containing compound metabolic process; GO:0006401 RNA catabolic process; GO:0006402 mRNA catabolic process; GO:0006412 translation; GO:0006415 translational termination; GO:0006464 cellular protein modification process; GO:0006479 protein methylation; GO:0006518 peptide metabolic process; GO:0006725 cellular aromatic compound metabolic process; GO:0006807 nitrogen compound metabolic process; GO:0007049 cell cycle; GO:0008152 metabolic process; GO:0008213 protein alkylation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6043 cellular component organization; GO:0016070 RNA metabolic process; GO:0016071 mRNA metabolic process; GO:0019222 regulation of metabolic process; GO:0019439 aromatic compound catabolic process; GO:0019538 protein metabolic process; GO:0022402 cell cycle process; GO:0022411 cellular component disassembly; GO:0032259 methylation; GO:0032984 protein-containing complex disassembly; GO:0034641 cellular nitrogen compound metabolic process; GO:0034645 cellular macromolecule biosynthetic process; GO:0034655 nucleobase-containing compound catabolic process; GO:0036211 protein modification process; GO:0043043 peptide biosynthetic process; GO:0043170 macromolecule metabolic process; GO:0043412 macromolecule modification; GO:0043414 macromolecule methylation; GO:0043603 cellular amide metabolic process; GO:0043604 amide biosynthetic process; GO:0043624 cellular protein complex disassembly; GO:0043933 protein-containing complex subunit organization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4770 cell cycle phase transition; GO:0044772 mitotic cell cycle phase transition; GO:0044843 cell cycle G1/S phase transition; GO:0046483 heterocycle metabolic process; GO:0046700 heterocycle catabolic process; GO:0048519 negative regulation of biological process; GO:0050789 regulation of biological process; GO:0060255 regulation of macromolecule metabolic process; GO:0065007 biological regulation; GO:0071704 organic substance metabolic process; GO:0071840 cellular component organization or biogenesis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3047 mitotic cell cycle process;</t>
  </si>
  <si>
    <t>GO:0006139 nucleobase-containing compound metabolic process; GO:0006351 transcription, DNA-templated; GO:0006355 regulation of transcription, DNA-templated; GO:0006357 regulation of transcription by RNA polymerase II; GO:0006366 transcription by RNA polymerase II; GO:0006725 cellular aromatic compound metabolic process; GO:0006807 nitrogen compound metabolic process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70 RNA metabolic process; GO:0018130 heterocycle biosynthetic process; GO:0019219 regulation of nucleobase-containing compound metabolic process; GO:0019222 regulation of metabolic process; GO:0019438 aromatic compound biosynthetic process; GO:0031323 regulation of cellular metabolic process; GO:0031325 positive regulation of cellular metabolic process; GO:0031326 regulation of cellular biosynthetic process; GO:0031328 positive regulation of cellular biosynthetic process; GO:0031334 positive regulation of protein-containing complex assembly; GO:0032774 RNA biosynthetic process; GO:0032784 regulation of DNA-templated transcription, elongation; GO:0032786 positive regulation of DNA-templated transcription, elongation; GO:0032968 positive regulation of transcription elongation from RNA polymerase II promoter; GO:0034243 regulation of transcription elongation from RNA polymerase II promoter; GO:0034641 cellular nitrogen compound metabolic process; GO:0034645 cellular macromolecule biosynthetic process; GO:0034654 nucleobase-containing compound biosynthetic process; GO:0043170 macromolecule metabolic process; GO:0043254 regulation of protein-containing complex assembly; GO:0044087 regulation of cellular component biogenesis; GO:0044089 positive regulation of cellular component biogenesis; GO:0044237 cellular metabolic process; GO:0044238 primary metabolic process; GO:0044249 cellular biosynthetic process; GO:0044260 cellular macromolecule metabolic process; GO:0044271 cellular nitrogen compound biosynthetic process; GO:0045893 positive regulation of transcription, DNA-templated; GO:0045898 regulation of RNA polymerase II transcription preinitiation complex assembly; GO:0045899 positive regulation of RNA polymerase II transcription preinitiation complex assembly; GO:0045935 positive regulation of nucleobase-containing compound metabolic process; GO:0045944 positive regulation of transcription by RNA polymerase II; GO:0046483 heterocycle metabolic process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0260 regulation of transcription initiation from RNA polymerase II promoter; GO:0060261 positive regulation of transcription initiation from RNA polymerase II promoter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0142 regulation of DNA-templated transcription, initiation; GO:2000144 positive regulation of DNA-templated transcription, initiation; GO:2001141 regulation of RNA biosynthetic process;</t>
  </si>
  <si>
    <t>GO:0001666 response to hypoxia; GO:0006082 organic acid metabolic process; GO:0006457 protein folding; GO:0006458 'de novo' protein folding; GO:0006464 cellular protein modification process; GO:0006520 cellular amino acid metabolic process; GO:0006575 cellular modified amino acid metabolic process; GO:0006807 nitrogen compound metabolic process; GO:0006810 transport; GO:0006811 ion transport; GO:0006812 cation transport; GO:0006816 calcium ion transport; GO:0006873 cellular ion homeostasis; GO:0006874 cellular calcium ion homeostasis; GO:0006875 cellular metal ion homeostasis; GO:0006915 apoptotic process; GO:0006950 response to stress; GO:0006979 response to oxidative stress; GO:0006986 response to unfolded protein; GO:0007154 cell communication; GO:0007165 signal transduction; GO:0007204 positive regulation of cytosolic calcium ion concentration; GO:0007275 multicellular organism development; GO:0007568 aging; GO:0008152 metabolic process; GO:0008219 cell death; GO:0009266 response to temperature stimulus; GO:0009628 response to abiotic stimulus; GO:0009987 cellular process; GO:0010033 response to organic substance; GO:0010260 animal organ senescence; GO:0010467 gene expression; GO:0012501 programmed cell death; GO:0016043 cellular component organization; GO:0019471 4-hydroxyproline metabolic process; GO:0019538 protein metabolic process; GO:0019725 cellular homeostasis; GO:0019752 carboxylic acid metabolic process; GO:0022417 protein maturation by protein folding; GO:0023052 signaling; GO:0030001 metal ion transport; GO:0030003 cellular cation homeostasis; GO:0030154 cell differentiation; GO:0030198 extracellular matrix organization; GO:0030968 endoplasmic reticulum unfolded protein response; GO:0032501 multicellular organismal process; GO:0032502 developmental process; GO:0032879 regulation of localization; GO:0033554 cellular response to stress; GO:0034220 ion transmembrane transport; GO:0034599 cellular response to oxidative stress; GO:0034620 cellular response to unfolded protein; GO:0034975 protein folding in endoplasmic reticulum; GO:0034976 response to endoplasmic reticulum stress; GO:0035556 intracellular signal transduction; GO:0035966 response to topologically incorrect protein; GO:0035967 cellular response to topologically incorrect protein; GO:0036211 protein modification process; GO:0036293 response to decreased oxygen levels; GO:0036294 cellular response to decreased oxygen levels; GO:0042221 response to chemical; GO:0042592 homeostatic process; GO:0043062 extracellular structure organization; GO:0043170 macromolecule metabolic process; GO:0043412 macromolecule modification; GO:0043436 oxoacid metabolic process; GO:0044237 cellular metabolic process; GO:0044238 primary metabolic process; GO:0044260 cellular macromolecule metabolic process; GO:0044267 cellular protein metabolic process; GO:0044281 small molecule metabolic process; GO:0045444 fat cell differentiation; GO:0045454 cell redox homeostasis; GO:0048513 animal organ development; GO:0048519 negative regulation of biological process; GO:0048523 negative regulation of cellular process; GO:0048731 system development; GO:0048856 anatomical structure development; GO:0048869 cellular developmental process; GO:0048878 chemical homeostasis; GO:0050789 regulation of biological process; GO:0050794 regulation of cellular process; GO:0050801 ion homeostasis; GO:0050873 brown fat cell differentiation; GO:0050896 response to stimulus; GO:0051084 'de novo' posttranslational protein folding; GO:0051085 chaperone cofactor-dependent protein refolding; GO:0051179 localization; GO:0051209 release of sequestered calcium ion into cytosol; GO:0051234 establishment of localization; GO:0051282 regulation of sequestering of calcium ion; GO:0051283 negative regulation of sequestering of calcium ion; GO:0051480 regulation of cytosolic calcium ion concentration; GO:0051604 protein maturation; GO:0051641 cellular localization; GO:0051649 establishment of localization in cell; GO:0051716 cellular response to stimulus; GO:0055065 metal ion homeostasis; GO:0055074 calcium ion homeostasis; GO:0055080 cation homeostasis; GO:0055082 cellular chemical homeostasis; GO:0055085 transmembrane transport; GO:0055114 oxidation-reduction process; GO:0060401 cytosolic calcium ion transport; GO:0060402 calcium ion transport into cytosol; GO:0061077 chaperone-mediated protein folding; GO:0065007 biological regulation; GO:0065008 regulation of biological quality; GO:0070059 intrinsic apoptotic signaling pathway in response to endoplasmic reticulum stress; GO:0070482 response to oxygen levels; GO:0070588 calcium ion transmembrane transport; GO:0070838 divalent metal ion transport; GO:0070887 cellular response to chemical stimulus; GO:0071310 cellular response to organic substance; GO:0071453 cellular response to oxygen levels; GO:0071456 cellular response to hypoxia; GO:0071704 organic substance metabolic process; GO:0071840 cellular component organization or biogenesis; GO:0072503 cellular divalent inorganic cation homeostasis; GO:0072507 divalent inorganic cation homeostasis; GO:0072511 divalent inorganic cation transport; GO:0097190 apoptotic signaling pathway; GO:0097193 intrinsic apoptotic signaling pathway; GO:0097553 calcium ion transmembrane import into cytosol; GO:0098655 cation transmembrane transport; GO:0098660 inorganic ion transmembrane transport; GO:0098662 inorganic cation transmembrane transport; GO:0098771 inorganic ion homeostasis; GO:1901564 organonitrogen compound metabolic process; GO:1901605 alpha-amino acid metabolic process;</t>
  </si>
  <si>
    <t>GO:0006810 transport; GO:0006888 endoplasmic reticulum to Golgi vesicle-mediated transport; GO:0006890 retrograde vesicle-mediated transport, Golgi to endoplasmic reticulum; GO:0006900 vesicle budding from membrane; GO:0006901 vesicle coating; GO:0006903 vesicle targeting; GO:0006996 organelle organization; GO:0007030 Golgi organization; GO:0009987 cellular process; GO:0010256 endomembrane system organization; GO:0010638 positive regulation of organelle organization; GO:0016043 cellular component organization; GO:0016050 vesicle organization; GO:0016192 vesicle-mediated transport; GO:0033043 regulation of organelle organization; GO:0035964 COPI-coated vesicle budding; GO:0046907 intracellular transport; GO:0048193 Golgi vesicle transport; GO:0048194 Golgi vesicle budding; GO:0048199 vesicle targeting, to, from or within Golgi; GO:0048200 Golgi transport vesicle coating; GO:0048205 COPI coating of Golgi vesicle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179 localization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61024 membrane organization; GO:0065007 biological regulation; GO:0071840 cellular component organization or biogenesis;</t>
  </si>
  <si>
    <t>GO:0000723 telomere maintenance; GO:0000731 DNA synthesis involved in DNA repair; GO:0006139 nucleobase-containing compound metabolic process; GO:0006259 DNA metabolic process; GO:0006260 DNA replication; GO:0006261 DNA-dependent DNA replication; GO:0006271 DNA strand elongation involved in DNA replication; GO:0006275 regulation of DNA replication; GO:0006281 DNA repair; GO:0006283 transcription-coupled nucleotide-excision repair; GO:0006289 nucleotide-excision repair; GO:0006296 nucleotide-excision repair, DNA incision, 5'-to lesion; GO:0006297 nucleotide-excision repair, DNA gap filling; GO:0006301 postreplication repair; GO:0006725 cellular aromatic compound metabolic process; GO:0006807 nitrogen compound metabolic process; GO:0006950 response to stress; GO:0006974 cellular response to DNA damage stimulus; GO:0006996 organelle organization; GO:0007049 cell cycle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033 response to organic substance; GO:0010556 regulation of macromolecule biosynthetic process; GO:0010557 positive regulation of macromolecule biosynthetic process; GO:0010604 positive regulation of macromolecule metabolic process; GO:0016043 cellular component organization; GO:0018130 heterocycle biosynthetic process; GO:0019219 regulation of nucleobase-containing compound metabolic process; GO:0019222 regulation of metabolic process; GO:0019438 aromatic compound biosynthetic process; GO:0019725 cellular homeostasis; GO:0019985 translesion synthesis; GO:0022402 cell cycle process; GO:0022616 DNA strand elongation; GO:0031323 regulation of cellular metabolic process; GO:0031325 positive regulation of cellular metabolic process; GO:0031326 regulation of cellular biosynthetic process; GO:0031328 positive regulation of cellular biosynthetic process; GO:0032200 telomere organization; GO:0032201 telomere maintenance via semi-conservative replication; GO:0033260 nuclear DNA replication; GO:0033554 cellular response to stress; GO:0033683 nucleotide-excision repair, DNA incision; GO:0034641 cellular nitrogen compound metabolic process; GO:0034645 cellular macromolecule biosynthetic process; GO:0034654 nucleobase-containing compound biosynthetic process; GO:0042221 response to chemical; GO:0042276 error-prone translesion synthesis; GO:0042592 homeostatic process; GO:0042769 DNA damage response, detection of DNA damage; GO:0043085 positive regulation of catalytic activity; GO:0043170 macromolecule metabolic process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4786 cell cycle DNA replication; GO:0045935 positive regulation of nucleobase-containing compound metabolic process; GO:0046483 heterocycle metabolic process; GO:0046683 response to organophosphorus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052 regulation of DNA metabolic process; GO:0051054 positive regulation of DNA metabolic process; GO:0051171 regulation of nitrogen compound metabolic process; GO:0051173 positive regulation of nitrogen compound metabolic process; GO:0051276 chromosome organization; GO:0051338 regulation of transferase activity; GO:0051347 positive regulation of transferase activity; GO:0051606 detection of stimulus; GO:0051716 cellular response to stimulus; GO:0060249 anatomical structure homeostasis; GO:0060255 regulation of macromolecule metabolic process; GO:0065007 biological regulation; GO:0065008 regulation of biological quality; GO:0065009 regulation of molecular function; GO:0070987 error-free translesion synthesis; GO:0071704 organic substance metabolic process; GO:0071840 cellular component organization or biogenesis; GO:0071897 DNA biosynthetic process; GO:0080090 regulation of primary metabolic process; GO:0090304 nucleic acid metabolic process; GO:0090305 nucleic acid phosphodiester bond hydrolysis; GO:0090329 regulation of DNA-dependent DNA replication; GO:1900262 regulation of DNA-directed DNA polymerase activity; GO:1900264 positive regulation of DNA-directed DNA polymerase activity; GO:1901360 organic cyclic compound metabolic process; GO:1901362 organic cyclic compound biosynthetic process; GO:1901576 organic substance biosynthetic process; GO:2000112 regulation of cellular macromolecule biosynthetic process; GO:2000278 regulation of DNA biosynthetic process; GO:2000573 positive regulation of DNA biosynthetic process;</t>
  </si>
  <si>
    <t>GO:0000209 protein polyubiquitination; GO:0000278 mitotic cell cycle; GO:0006464 cellular protein modification process; GO:0006508 proteolysis; GO:0006511 ubiquitin-dependent protein catabolic process; GO:0006807 nitrogen compound metabolic process; GO:0007049 cell cycle; GO:0007088 regulation of mitotic nuclear division; GO:0007346 regulation of mitotic cell cycle; GO:0008152 metabolic process; GO:0008283 cell population proliferation; GO:0009056 catabolic process; GO:0009057 macromolecule catabolic process; GO:0009987 cellular process; GO:0010498 proteasomal protein catabolic process; GO:0010564 regulation of cell cycle process; GO:0016567 protein ubiquitination; GO:0019538 protein metabolic process; GO:0019941 modification-dependent protein catabolic process; GO:0030163 protein catabolic process; GO:0031145 anaphase-promoting complex-dependent catabolic process; GO:0032446 protein modification by small protein conjugation; GO:0033043 regulation of organelle organization; GO:0036211 protein modification process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0789 regulation of biological process; GO:0050794 regulation of cellular process; GO:0051128 regulation of cellular component organization; GO:0051603 proteolysis involved in cellular protein catabolic process; GO:0051726 regulation of cell cycle; GO:0051783 regulation of nuclear division; GO:0065007 biological regulation; GO:0070647 protein modification by small protein conjugation or removal; GO:0070979 protein K11-linked ubiquitination; GO:0071704 organic substance metabolic process; GO:1901564 organonitrogen compound metabolic process; GO:1901565 organonitrogen compound catabolic process; GO:1901575 organic substance catabolic process;</t>
  </si>
  <si>
    <t>GO:0006139 nucleobase-containing compound metabolic process; GO:0006725 cellular aromatic compound metabolic process; GO:0006807 nitrogen compound metabolic process; GO:0008152 metabolic process; GO:0009116 nucleoside metabolic process; GO:0009987 cellular process; GO:0034641 cellular nitrogen compound metabolic process; GO:0042278 purine nucleoside metabolic process; GO:0044237 cellular metabolic process; GO:0044238 primary metabolic process; GO:0044281 small molecule metabolic process; GO:0046483 heterocycle metabolic process; GO:0055086 nucleobase-containing small molecule metabolic process; GO:0071704 organic substance metabolic process; GO:0072521 purine-containing compound metabolic process; GO:1901135 carbohydrate derivative metabolic process; GO:1901360 organic cyclic compound metabolic process; GO:1901564 organonitrogen compound metabolic process; GO:1901657 glycosyl compound metabolic process;</t>
  </si>
  <si>
    <t>GO:0006325 chromatin organization; GO:0006355 regulation of transcription, DNA-templated; GO:0006357 regulation of transcription by RNA polymerase II; GO:0006464 cellular protein modification process; GO:0006468 protein phosphorylation; GO:0006508 proteolysis; GO:0006793 phosphorus metabolic process; GO:0006796 phosphate-containing compound metabolic process; GO:0006807 nitrogen compound metabolic process; GO:0006996 organelle organization; GO:0007154 cell communication; GO:0007165 signal transduction; GO:0007166 cell surface receptor signaling pathway; GO:0007167 enzyme linked receptor protein signaling pathway; GO:0007178 transmembrane receptor protein serine/threonine kinase signaling pathway; GO:0007179 transforming growth factor beta receptor signaling pathway; GO:0008152 metabolic process; GO:0009719 response to endogenous stimulus; GO:0009889 regulation of biosynthetic process; GO:0009987 cellular process; GO:0010033 response to organic substance; GO:0010468 regulation of gene expression; GO:0010556 regulation of macromolecule biosynthetic process; GO:0016043 cellular component organization; GO:0016310 phosphorylation; GO:0016569 covalent chromatin modification; GO:0016570 histone modification; GO:0016578 histone deubiquitination; GO:0016579 protein deubiquitination; GO:0019219 regulation of nucleobase-containing compound metabolic process; GO:0019222 regulation of metabolic process; GO:0019538 protein metabolic process; GO:0023052 signaling; GO:0030509 BMP signaling pathway; GO:0031323 regulation of cellular metabolic process; GO:0031326 regulation of cellular biosynthetic process; GO:0035520 monoubiquitinated protein deubiquitination; GO:0035616 histone H2B conserved C-terminal lysine deubiquitination; GO:0036211 protein modification process; GO:0042221 response to chemical; GO:0043170 macromolecule metabolic process; GO:0043412 macromolecule modification; GO:0044237 cellular metabolic process; GO:0044238 primary metabolic process; GO:0044260 cellular macromolecule metabolic process; GO:0044267 cellular protein metabolic process; GO:0050789 regulation of biological process; GO:0050794 regulation of cellular process; GO:0050896 response to stimulus; GO:0051171 regulation of nitrogen compound metabolic process; GO:0051252 regulation of RNA metabolic process; GO:0051276 chromosome organization; GO:0051716 cellular response to stimulus; GO:0060255 regulation of macromolecule metabolic process; GO:0060389 pathway-restricted SMAD protein phosphorylation; GO:0065007 biological regulation; GO:0070646 protein modification by small protein removal; GO:0070647 protein modification by small protein conjugation or removal; GO:0070848 response to growth factor; GO:0070887 cellular response to chemical stimulus; GO:0071310 cellular response to organic substance; GO:0071363 cellular response to growth factor stimulus; GO:0071495 cellular response to endogenous stimulus; GO:0071559 response to transforming growth factor beta; GO:0071560 cellular response to transforming growth factor beta stimulus; GO:0071704 organic substance metabolic process; GO:0071772 response to BMP; GO:0071773 cellular response to BMP stimulus; GO:0071840 cellular component organization or biogenesis; GO:0080090 regulation of primary metabolic process; GO:1901564 organonitrogen compound metabolic process; GO:1903506 regulation of nucleic acid-templated transcription; GO:2000112 regulation of cellular macromolecule biosynthetic process; GO:2001141 regulation of RNA biosynthetic process;</t>
  </si>
  <si>
    <t>GO:0006457 protein folding; GO:0006605 protein targeting; GO:0006612 protein targeting to membrane; GO:0006625 protein targeting to peroxisome; GO:0006810 transport; GO:0006886 intracellular protein transport; GO:0006996 organelle organization; GO:0007031 peroxisome organization; GO:0008104 protein localization; GO:0009987 cellular process; GO:0015031 protein transport; GO:0015833 peptide transport; GO:0015919 peroxisomal membrane transport; GO:0016043 cellular component organization; GO:0016557 peroxisome membrane biogenesis; GO:0016559 peroxisome fission; GO:0017038 protein import; GO:0031647 regulation of protein stability; GO:0033036 macromolecule localization; GO:0033365 protein localization to organelle; GO:0034613 cellular protein localization; GO:0042886 amide transport; GO:0043574 peroxisomal transport; GO:0044085 cellular component biogenesis; GO:0044091 membrane biogenesis; GO:0044092 negative regulation of molecular function; GO:0045046 protein import into peroxisome membrane; GO:0045184 establishment of protein localization; GO:0046907 intracellular transport; GO:0048285 organelle fission; GO:0050821 protein stabilization; GO:0051098 regulation of binding; GO:0051100 negative regulation of binding; GO:0051179 localization; GO:0051234 establishment of localization; GO:0051641 cellular localization; GO:0051649 establishment of localization in cell; GO:0061077 chaperone-mediated protein folding; GO:0065007 biological regulation; GO:0065008 regulation of biological quality; GO:0065009 regulation of molecular function; GO:0070727 cellular macromolecule localization; GO:0071702 organic substance transport; GO:0071705 nitrogen compound transport; GO:0071840 cellular component organization or biogenesis; GO:0072321 chaperone-mediated protein transport; GO:0072594 establishment of protein localization to organelle; GO:0072657 protein localization to membrane; GO:0072662 protein localization to peroxisome; GO:0072663 establishment of protein localization to peroxisome; GO:0090150 establishment of protein localization to membrane; GO:1900130 regulation of lipid binding; GO:1900131 negative regulation of lipid binding;</t>
  </si>
  <si>
    <t>GO:0002218 activation of innate immune response; GO:0002221 pattern recognition receptor signaling pathway; GO:0002224 toll-like receptor signaling pathway; GO:0002253 activation of immune response; GO:0002376 immune system process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6464 cellular protein modification process; GO:0006468 protein phosphorylation; GO:0006605 protein targeting; GO:0006623 protein targeting to vacuole; 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6807 nitrogen compound metabolic process; GO:0006810 transport; GO:0006886 intracellular protein transport; GO:0006914 autophagy; GO:0006950 response to stress; GO:0007034 vacuolar transport; GO:0007154 cell communication; GO:0007165 signal transduction; GO:0008104 protein localization; GO:0008152 metabolic process; GO:0008610 lipid biosynthetic process; GO:0008654 phospholipid biosynthetic process; GO:0009056 catabolic process; GO:0009057 macromolecule catabolic process; GO:0009058 biosynthetic process; GO:0009267 cellular response to starvation; GO:0009605 response to external stimulus; GO:0009893 positive regulation of metabolic process; GO:0009987 cellular process; GO:0009991 response to extracellular stimulus; GO:0010562 positive regulation of phosphorus metabolic process; GO:0010564 regulation of cell cycle process; GO:0015031 protein transport; GO:0015833 peptide transport; GO:0016192 vesicle-mediated transport; GO:0016236 macroautophagy; GO:0016310 phosphorylation; GO:0019216 regulation of lipid metabolic process; GO:0019220 regulation of phosphate metabolic process; GO:0019222 regulation of metabolic process; GO:0019538 protein metabolic process; GO:0019637 organophosphate metabolic process; GO:0023052 signaling; GO:0030242 autophagy of peroxisome; GO:0030258 lipid modification; GO:0031323 regulation of cellular metabolic process; GO:0031325 positive regulation of cellular metabolic process; GO:0031347 regulation of defense response; GO:0031349 positive regulation of defense response; GO:0031667 response to nutrient levels; GO:0031668 cellular response to extracellular stimulus; GO:0031669 cellular response to nutrient levels; GO:0032465 regulation of cytokinesis; GO:0032801 receptor catabolic process; GO:0033036 macromolecule localization; GO:0033365 protein localization to organelle; GO:0033554 cellular response to stress; GO:0033674 positive regulation of kinase activity; GO:0034162 toll-like receptor 9 signaling pathway; GO:0034613 cellular protein localization; GO:0036092 phosphatidylinositol-3-phosphate biosynthetic process; GO:0036211 protein modification process; GO:0042149 cellular response to glucose starvation; GO:0042325 regulation of phosphorylation; GO:0042327 positive regulation of phosphorylation; GO:0042594 response to starvation; GO:0042886 amide transport; GO:0043085 positive regulation of catalytic activity; GO:0043112 receptor metabolic process; GO:0043170 macromolecule metabolic process; GO:0043412 macromolecule modification; GO:0043549 regulation of kinase activity; GO:0043550 regulation of lipid kinase activity; GO:0043551 regulation of phosphatidylinositol 3-kinase activity; GO:0043552 positive regulation of phosphatidylinositol 3-kinase activity; GO:0044093 positive regulation of molecular function; GO:0044237 cellular metabolic process; GO:0044238 primary metabolic process; GO:0044248 cellular catabolic process; GO:0044249 cellular biosynthetic process; GO:0044255 cellular lipid metabolic process; GO:0044260 cellular macromolecule metabolic process; GO:0044267 cellular protein metabolic process; GO:0045017 glycerolipid biosynthetic process; GO:0045088 regulation of innate immune response; GO:0045089 positive regulation of innate immune response; GO:0045184 establishment of protein localization; GO:0045324 late endosome to vacuole transport; GO:0045834 positive regulation of lipid metabolic process; GO:0045937 positive regulation of phosphate metabolic process; GO:0046474 glycerophospholipid biosynthetic process; GO:0046486 glycerolipid metabolic process; GO:0046488 phosphatidylinositol metabolic process; GO:0046834 lipid phosphorylation; GO:0046854 phosphatidylinositol phosphorylation; GO:0046907 intracellular transport; GO:0048518 positive regulation of biological process; GO:0048522 positive regulation of cellular process; GO:0048583 regulation of response to stimulus; GO:0048584 positive regulation of response to stimulus; GO:0050776 regulation of immune response; GO:0050778 positive regulation of immune response; GO:0050789 regulation of biological process; GO:0050790 regulation of catalytic activity; GO:0050794 regulation of cellular process; GO:0050896 response to stimulus; GO:0051174 regulation of phosphorus metabolic process; GO:0051179 localization; GO:0051234 establishment of localization; GO:0051302 regulation of cell division; GO:0051338 regulation of transferase activity; GO:0051347 positive regulation of transferase activity; GO:0051641 cellular localization; GO:0051649 establishment of localization in cell; GO:0051716 cellular response to stimulus; GO:0051726 regulation of cell cycle; GO:0061919 process utilizing autophagic mechanism; GO:0065007 biological regulation; GO:0065009 regulation of molecular function; GO:0070727 cellular macromolecule localization; GO:0071496 cellular response to external stimulus; GO:0071702 organic substance transport; GO:0071704 organic substance metabolic process; GO:0071705 nitrogen compound transport; GO:0072594 establishment of protein localization to organelle; GO:0072665 protein localization to vacuole; GO:0072666 establishment of protein localization to vacuole; GO:0080090 regulation of primary metabolic process; GO:0080134 regulation of response to stress; GO:0090218 positive regulation of lipid kinase activity; GO:0090407 organophosphate biosynthetic process; GO:1901564 organonitrogen compound metabolic process; GO:1901575 organic substance catabolic process; GO:1901576 organic substance biosynthetic process; GO:1903725 regulation of phospholipid metabolic process; GO:1903727 positive regulation of phospholipid metabolic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64 cellular protein modification process; GO:0006508 proteolysis; GO:0006511 ubiquitin-dependent protein catabolic process; GO:0006807 nitrogen compound metabolic process; GO:0006810 transport; GO:0006887 exocytosis; GO:0006955 immune response; GO:0008152 metabolic process; GO:0009056 catabolic process; GO:0009057 macromolecule catabolic process; GO:0009987 cellular process; GO:0010498 proteasomal protein catabolic process; GO:0016192 vesicle-mediated transport; GO:0016579 protein deubiquitination; GO:0019538 protein metabolic process; GO:0019941 modification-dependent protein catabolic process; GO:0030163 protein catabolic process; GO:0032940 secretion by cell; GO:0036211 protein modification process; GO:0036230 granulocyte activation; GO:0042119 neutrophil activation; GO:0043161 proteasome-mediated ubiquitin-dependent protein catabolic process; GO:0043170 macromolecule metabolic process; GO:0043299 leukocyte degranulation; GO:0043312 neutrophil degranulation; GO:0043412 macromolecule modification; GO:0043632 modification-dependent macromolecule catabolic process; GO:0043687 post-translational protein modifica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55 regulated exocytosis; GO:0045321 leukocyte activation; GO:0046903 secretion; GO:0050896 response to stimulus; GO:0051179 localization; GO:0051234 establishment of localization; GO:0051603 proteolysis involved in cellular protein catabolic process; GO:0070646 protein modification by small protein removal; GO:0070647 protein modification by small protein conjugation or removal; GO:0071704 organic substance metabolic process; GO:1901564 organonitrogen compound metabolic process; GO:1901565 organonitrogen compound catabolic process; GO:1901575 organic substance catabolic process;</t>
  </si>
  <si>
    <t>GO:0000003 reproduction; GO:0000082 G1/S transition of mitotic cell cycle; GO:0000278 mitotic cell cycle; GO:0000723 telomere maintenance; GO:0000724 double-strand break repair via homologous recombination; GO:0000725 recombinational repair; GO:0000731 DNA synthesis involved in DNA repair; GO:0001701 in utero embryonic development; GO:0001894 tissue homeostasis; GO:0002376 immune system process; GO:0002520 immune system development; GO:0006139 nucleobase-containing compound metabolic process; GO:0006259 DNA metabolic process; GO:0006260 DNA replication; GO:0006261 DNA-dependent DNA replication; GO:0006281 DNA repair; GO:0006283 transcription-coupled nucleotide-excision repair; GO:0006284 base-excision repair; GO:0006289 nucleotide-excision repair; GO:0006293 nucleotide-excision repair, preincision complex stabilization; GO:0006294 nucleotide-excision repair, preincision complex assembly; GO:0006296 nucleotide-excision repair, DNA incision, 5'-to lesion; GO:0006297 nucleotide-excision repair, DNA gap filling; GO:0006298 mismatch repair; GO:0006301 postreplication repair; GO:0006302 double-strand break repair; GO:0006310 DNA recombination; GO:0006725 cellular aromatic compound metabolic process; GO:0006807 nitrogen compound metabolic process; GO:0006950 response to stress; GO:0006974 cellular response to DNA damage stimulus; GO:0006996 organelle organization; GO:0007049 cell cycle; GO:0007275 multicellular organism development; GO:0008104 protein localization; GO:0008152 metabolic process; GO:0008284 positive regulation of cell population proliferation; GO:0009058 biosynthetic process; GO:0009059 macromolecule biosynthetic process; GO:0009790 embryo development; GO:0009792 embryo development ending in birth or egg hatching; GO:0009987 cellular process; GO:0016043 cellular component organization; GO:0018130 heterocycle biosynthetic process; GO:0019438 aromatic compound biosynthetic process; GO:0019725 cellular homeostasis; GO:0019985 translesion synthesis; GO:0022402 cell cycle process; GO:0022414 reproductive process; GO:0022607 cellular component assembly; GO:0030097 hemopoiesis; GO:0031334 positive regulation of protein-containing complex assembly; GO:0032200 telomere organization; GO:0032201 telomere maintenance via semi-conservative replication; GO:0032501 multicellular organismal process; GO:0032502 developmental process; GO:0033036 macromolecule localization; GO:0033260 nuclear DNA replication; GO:0033365 protein localization to organelle; GO:0033554 cellular response to stress; GO:0033683 nucleotide-excision repair, DNA incision; GO:0034502 protein localization to chromosome; GO:0034613 cellular protein localization; GO:0034622 cellular protein-containing complex assembly; GO:0034641 cellular nitrogen compound metabolic process; GO:0034645 cellular macromolecule biosynthetic process; GO:0034654 nucleobase-containing compound biosynthetic process; GO:0036297 interstrand cross-link repair; GO:0042127 regulation of cell population proliferation; GO:0042276 error-prone translesion synthesis; GO:0042592 homeostatic process; GO:0042769 DNA damage response, detection of DNA damage; GO:0043009 chordate embryonic development; GO:0043170 macromolecule metabolic process; GO:0043254 regulation of protein-containing complex assembly; GO:0043933 protein-containing complex subunit organization; GO:0044085 cellular component biogenesis; GO:0044087 regulation of cellular component biogenesis; GO:0044089 positive regulation of cellular component biogenesis; GO:0044237 cellular metabolic process; GO:0044238 primary metabolic process; GO:0044249 cellular biosynthetic process; GO:0044260 cellular macromolecule metabolic process; GO:0044271 cellular nitrogen compound biosynthetic process; GO:0044770 cell cycle phase transition; GO:0044772 mitotic cell cycle phase transition; GO:0044786 cell cycle DNA replication; GO:0044843 cell cycle G1/S phase transition; GO:0046483 heterocycle metabolic process; GO:0048513 animal organ development; GO:0048518 positive regulation of biological process; GO:0048522 positive regulation of cellular process; GO:0048534 hematopoietic or lymphoid organ development; GO:0048583 regulation of response to stimulus; GO:0048731 system development; GO:0048856 anatomical structure development; GO:0048871 multicellular organismal homeostasis; GO:0048872 homeostasis of number of cells; GO:0048873 homeostasis of number of cells within a tissue; GO:0050789 regulation of biological process; GO:0050794 regulation of cellular process; GO:0050896 response to stimulus; GO:0051128 regulation of cellular component organization; GO:0051130 positive regulation of cellular component organization; GO:0051179 localization; GO:0051276 chromosome organization; GO:0051321 meiotic cell cycle; GO:0051606 detection of stimulus; GO:0051641 cellular localization; GO:0051716 cellular response to stimulus; GO:0060249 anatomical structure homeostasis; GO:0065003 protein-containing complex assembly; GO:0065004 protein-DNA complex assembly; GO:0065007 biological regulation; GO:0065008 regulation of biological quality; GO:0070727 cellular macromolecule localization; GO:0070987 error-free translesion synthesis; GO:0071704 organic substance metabolic process; GO:0071824 protein-DNA complex subunit organization; GO:0071840 cellular component organization or biogenesis; GO:0071897 DNA biosynthetic process; GO:0080134 regulation of response to stress; GO:0080135 regulation of cellular response to stress; GO:0090304 nucleic acid metabolic process; GO:0090305 nucleic acid phosphodiester bond hydrolysis; GO:1900034 regulation of cellular response to heat; GO:1901360 organic cyclic compound metabolic process; GO:1901362 organic cyclic compound biosynthetic process; GO:1901576 organic substance biosynthetic process; GO:1903047 mitotic cell cycle process;</t>
  </si>
  <si>
    <t>GO:0000122 negative regulation of transcription by RNA polymerase II; GO:0000375 RNA splicing, via transesterification reactions; GO:0000377 RNA splicing, via transesterification reactions with bulged adenosine as nucleophile; GO:0000381 regulation of alternative mRNA splicing, via spliceosome; GO:0000398 mRNA splicing, via spliceosome; GO:0006139 nucleobase-containing compound metabolic process; GO:0006355 regulation of transcription, DNA-templated; GO:0006357 regulation of transcription by RNA polymerase II; GO:0006396 RNA processing; GO:0006397 mRNA processing; GO:0006403 RNA localization; GO:0006725 cellular aromatic compound metabolic process; GO:0006807 nitrogen compound metabolic process; GO:0007088 regulation of mitotic nuclear division; GO:0007275 multicellular organism development; GO:0007346 regulation of mitotic cell cycle; GO:0007507 heart development; GO:0007549 dosage compensation; GO:0007623 circadian rhythm; GO:0008104 protein localization; GO:0008152 metabolic process; GO:0008284 positive regulation of cell population proliferation; GO:0008380 RNA splicing; GO:0009048 dosage compensation by inactivation of X chromosome; GO:0009410 response to xenobiotic stimulus; GO:0009719 response to endogenous stimulus; GO:0009725 response to hormone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3 negative regulation of phosphorus metabolic process; GO:0010564 regulation of cell cycle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638 positive regulation of organelle organization; GO:0010639 negative regulation of organelle organization; GO:0010911 regulation of isomerase activity; GO:0010912 positive regulation of isomerase activity; GO:0014070 response to organic cyclic compound; GO:0014706 striated muscle tissue development; GO:0016070 RNA metabolic process; GO:0016071 mRNA metabolic process; GO:0019219 regulation of nucleobase-containing compound metabolic process; GO:0019220 regulation of phosphate metabolic process; GO:0019222 regulation of metabolic process; GO:0030154 cell differenti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0 negative regulation of cellular catabolic process; GO:0031960 response to corticosteroid; GO:0032204 regulation of telomere maintenance; GO:0032205 negative regulation of telomere maintenance; GO:0032210 regulation of telomere maintenance via telomerase; GO:0032211 negative regulation of telomere maintenance via telomerase; GO:0032501 multicellular organismal process; GO:0032502 developmental process; GO:0032507 maintenance of protein location in cell; GO:0032781 positive regulation of ATPase activity; GO:0032784 regulation of DNA-templated transcription, elongation; GO:0032785 negative regulation of DNA-templated transcription, elongation; GO:0032870 cellular response to hormone stimulus; GO:0032879 regulation of localization; GO:0032886 regulation of microtubule-based process; GO:0032922 circadian regulation of gene expression; GO:0033036 macromolecule localization; GO:0033043 regulation of organelle organization; GO:0033044 regulation of chromosome organization; GO:0033045 regulation of sister chromatid segregation; GO:0033047 regulation of mitotic sister chromatid segregation; GO:0033365 protein localization to organelle; GO:0033673 negative regulation of kinase activity; GO:0033993 response to lipid; GO:0034097 response to cytokine; GO:0034243 regulation of transcription elongation from RNA polymerase II promoter; GO:0034244 negative regulation of transcription elongation from RNA polymerase II promoter; GO:0034504 protein localization to nucleus; GO:0034613 cellular protein localization; GO:0034641 cellular nitrogen compound metabolic process; GO:0035051 cardiocyte differentiation; GO:0035372 protein localization to microtubule; GO:0035690 cellular response to drug; GO:0040029 regulation of gene expression, epigenetic; GO:0042127 regulation of cell population proliferation; GO:0042221 response to chemical; GO:0042325 regulation of phosphorylation; GO:0042326 negative regulation of phosphorylation; GO:0042493 response to drug; GO:0042692 muscle cell differentiation; GO:0043085 positive regulation of catalytic activity; GO:0043086 negative regulation of catalytic activity; GO:0043170 macromolecule metabolic process; GO:0043462 regulation of ATPase activity; GO:0043484 regulation of RNA splicing; GO:0043487 regulation of RNA stability; GO:0043488 regulation of mRNA stability; GO:0043489 RNA stabilization; GO:0043549 regulation of kinase activity; GO:0044087 regulation of cellular component biogenesis; GO:0044092 negative regulation of molecular function; GO:0044093 positive regulation of molecular function; GO:0044237 cellular metabolic process; GO:0044238 primary metabolic process; GO:0044380 protein localization to cytoskeleton; GO:0045185 maintenance of protein location; GO:0045595 regulation of cell differentiation; GO:0045596 negative regulation of cell differentiation; GO:0045597 positive regulation of cell differentiation; GO:0045598 regulation of fat cell differentiation; GO:0045600 positive regulation of fat cell differentiation; GO:0045787 positive regulation of cell cycle; GO:0045840 positive regulation of mitotic nuclear division; GO:0045892 negative regulation of transcription, DNA-templated; GO:0045893 positive regulation of transcription, DNA-templated; GO:0045931 positive regulation of mitotic cell cycle; GO:0045934 negative regulation of nucleobase-containing compound metabolic process; GO:0045935 positive regulation of nucleobase-containing compound metabolic process; GO:0045936 negative regulation of phosphate metabolic process; GO:0045944 positive regulation of transcription by RNA polymerase II; GO:0046483 heterocycle metabolic process; GO:0048024 regulation of mRNA splicing, via spliceosome; GO:0048255 mRNA stabilization; GO:0048468 cell development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731 system development; GO:0048738 cardiac muscle tissue development; GO:0048856 anatomical structure development; GO:0048869 cellular developmental process; GO:0050684 regulation of mRNA processing; GO:0050789 regulation of biological process; GO:0050790 regulation of catalytic activity; GO:0050793 regulation of developmental process; GO:0050794 regulation of cellular process; GO:0050896 response to stimulus; GO:0051052 regulation of DNA metabolic process; GO:0051053 negative regulation of DNA metabolic process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46 striated muscle cell differenti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5 maintenance of location; GO:0051252 regulation of RNA metabolic process; GO:0051253 negative regulation of RNA metabolic process; GO:0051254 positive regulation of RNA metabolic process; GO:0051336 regulation of hydrolase activity; GO:0051338 regulation of transferase activity; GO:0051345 positive regulation of hydrolase activity; GO:0051348 negative regulation of transferase activity; GO:0051384 response to glucocorticoid; GO:0051457 maintenance of protein location in nucleus; GO:0051493 regulation of cytoskeleton organization; GO:0051641 cellular localization; GO:0051651 maintenance of location in cell; GO:0051716 cellular response to stimulus; GO:0051726 regulation of cell cycle; GO:0051783 regulation of nuclear division; GO:0051785 positive regulation of nuclear division; GO:0051983 regulation of chromosome segregation; GO:0051984 positive regulation of chromosome segregation; GO:0051987 positive regulation of attachment of spindle microtubules to kinetochore; GO:0051988 regulation of attachment of spindle microtubules to kinetochore; GO:0055001 muscle cell development; GO:0055002 striated muscle cell development; GO:0055006 cardiac cell development; GO:0055007 cardiac muscle cell differentiation; GO:0055013 cardiac muscle cell development; GO:0060236 regulation of mitotic spindle organization; GO:0060255 regulation of macromolecule metabolic process; GO:0060341 regulation of cellular localization; GO:0060537 muscle tissue development; GO:0061013 regulation of mRNA catabolic process; GO:0061061 muscle structure development; GO:0062033 positive regulation of mitotic sister chromatid segregation; GO:0065007 biological regulation; GO:0065008 regulation of biological quality; GO:0065009 regulation of molecular function; GO:0070507 regulation of microtubule cytoskeleton organization; GO:0070727 cellular macromolecule localization; GO:0070887 cellular response to chemical stimulus; GO:0070934 CRD-mediated mRNA stabilization; GO:0071310 cellular response to organic substance; GO:0071345 cellular response to cytokine stimulus; GO:0071383 cellular response to steroid hormone stimulus; GO:0071384 cellular response to corticosteroid stimulus; GO:0071385 cellular response to glucocorticoid stimulus; GO:0071396 cellular response to lipid; GO:0071407 cellular response to organic cyclic compound; GO:0071466 cellular response to xenobiotic stimulus; GO:0071495 cellular response to endogenous stimulus; GO:0071548 response to dexamethasone; GO:0071549 cellular response to dexamethasone stimulus; GO:0071704 organic substance metabolic process; GO:0072091 regulation of stem cell proliferation; GO:0072359 circulatory system development; GO:0072595 maintenance of protein localization in organelle; GO:0072698 protein localization to microtubule cytoskeleton; GO:0080090 regulation of primary metabolic process; GO:0090068 positive regulation of cell cycle process; GO:0090169 regulation of spindle assembly; GO:0090224 regulation of spindle organization; GO:0090235 regulation of metaphase plate congression; GO:0090304 nucleic acid metabolic process; GO:0090335 regulation of brown fat cell differentiation; GO:0090336 positive regulation of brown fat cell differentiation; GO:0097327 response to antineoplastic agent; GO:1901360 organic cyclic compound metabolic process; GO:1901654 response to ketone; GO:1901655 cellular response to ketone; GO:1901673 regulation of mitotic spindle assembly; GO:1901700 response to oxygen-containing compound; GO:1901701 cellular response to oxygen-containing compound; GO:1902115 regulation of organelle assembly; GO:1902275 regulation of chromatin organization; GO:1902369 negative regulation of RNA catabolic process; GO:1902373 negative regulation of mRNA catabolic process; GO:1902423 regulation of attachment of mitotic spindle microtubules to kinetochore; GO:1902425 positive regulation of attachment of mitotic spindle microtubules to kinetochore; GO:1902679 negative regulation of RNA biosynthetic process; GO:1902680 positive regulation of RNA biosynthetic process; GO:1902889 protein localization to spindle microtubule; GO:1903311 regulation of mRNA metabolic process; GO:1903312 negative regulation of mRNA metabolic process; GO:1903506 regulation of nucleic acid-templated transcription; GO:1903507 negative regulation of nucleic acid-templated transcription; GO:1903508 positive regulation of nucleic acid-templated transcription; GO:1904356 regulation of telomere maintenance via telomere lengthening; GO:1904357 negative regulation of telomere maintenance via telomere lengthening; GO:1990280 RNA localization to chromatin; GO:1990823 response to leukemia inhibitory factor; GO:1990830 cellular response to leukemia inhibitory factor; GO:1990845 adaptive thermogenesis; GO:2000112 regulation of cellular macromolecule biosynthetic process; GO:2000113 negative regulation of cellular macromolecule biosynthetic process; GO:2000278 regulation of DNA biosynthetic process; GO:2000279 negative regulation of DNA biosynthetic process; GO:2000371 regulation of DNA topoisomerase (ATP-hydrolyzing) activity; GO:2000373 positive regulation of DNA topoisomerase (ATP-hydrolyzing) activity; GO:2000648 positive regulation of stem cell proliferation; GO:2000736 regulation of stem cell differentiation; GO:2000737 negative regulation of stem cell differentiation; GO:2001141 regulation of RNA biosynthetic process; GO:2001251 negative regulation of chromosome organization; GO:2001252 positive regulation of chromosome organization;</t>
  </si>
  <si>
    <t>GO:0006139 nucleobase-containing compound metabolic process; GO:0006351 transcription, DNA-templated; GO:0006396 RNA processing; GO:0006725 cellular aromatic compound metabolic process; GO:0006807 nitrogen compound metabolic process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556 regulation of macromolecule biosynthetic process; GO:0010557 positive regulation of macromolecule biosynthetic process; GO:0010604 positive regulation of macromolecule metabolic process; GO:0016070 RNA metabolic process; GO:0018130 heterocycle biosynthetic process; GO:0019219 regulation of nucleobase-containing compound metabolic process; GO:0019222 regulation of metabolic process; GO:0019438 aromatic compound biosynthetic process; GO:0031323 regulation of cellular metabolic process; GO:0031325 positive regulation of cellular metabolic process; GO:0031326 regulation of cellular biosynthetic process; GO:0031328 positive regulation of cellular biosynthetic process; GO:0032774 RNA biosynthetic proc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5935 positive regulation of nucleobase-containing compound metabolic process; GO:0046483 heterocycle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2680 positive regulation of RNA biosynthetic process; GO:1903506 regulation of nucleic acid-templated transcription; GO:1903508 positive regulation of nucleic acid-templated transcription; GO:2001141 regulation of RNA biosynthetic process;</t>
  </si>
  <si>
    <t>GO:0006139 nucleobase-containing compound metabolic process; GO:0006351 transcription, DNA-templated; GO:0006725 cellular aromatic compound metabolic process; GO:0006807 nitrogen compound metabolic process; GO:0008152 metabolic process; GO:0009058 biosynthetic process; GO:0009059 macromolecule biosynthetic process; GO:0009303 rRNA transcription; GO:0009987 cellular process; GO:0010467 gene expression; GO:0016043 cellular component organization; GO:0016070 RNA metabolic process; GO:0016072 rRNA metabolic process; GO:0018130 heterocycle biosynthetic process; GO:0019438 aromatic compound biosynthetic process; GO:0022607 cellular component assembly; GO:0032774 RNA biosynthetic process; GO:0034641 cellular nitrogen compound metabolic process; GO:0034645 cellular macromolecule biosynthetic process; GO:0034654 nucleobase-containing compound biosynthetic process; GO:0034660 ncRNA metabolic process; GO:0043170 macromolecule metabol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65003 protein-containing complex assembly; GO:0071704 organic substance metabolic process; GO:0071840 cellular component organization or biogenesis; GO:0090304 nucleic acid metabolic process; GO:0097659 nucleic acid-templated transcription; GO:0098781 ncRNA transcription; GO:1901360 organic cyclic compound metabolic process; GO:1901362 organic cyclic compound biosynthetic process; GO:1901576 organic substance biosynthetic process;</t>
  </si>
  <si>
    <t>GO:0006091 generation of precursor metabolites and energy; GO:0006119 oxidative phosphorylation; 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12 cation transport; GO:0006839 mitochondrial transport; GO:0006996 organelle organization; GO:0007005 mitochondrion organization; GO:0007006 mitochondrial membrane organization; GO:0007007 inner mitochondrial membrane organization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672 monovalent inorganic cation transport; GO:0015985 energy coupled proton transport, down electrochemical gradient; GO:0015986 ATP synthesis coupled proton transport; GO:0016043 cellular component organization; GO:0016310 phosphorylation; GO:0017144 drug metabolic process; GO:0018130 heterocycle biosynthetic process; GO:0019438 aromatic compound biosynthetic process; GO:0019637 organophosphate metabolic process; GO:0019693 ribose phosphate metabolic process; GO:0034220 ion transmembrane transport; GO:0034641 cellular nitrogen compound metabolic process; GO:0034654 nucleobase-containing compound biosynthetic process; GO:0042407 cristae formation; GO:0042776 mitochondrial ATP synthesis coupled proton transport; GO:0044237 cellular metabolic process; GO:0044238 primary metabolic process; GO:0044249 cellular biosynthetic process; GO:0044271 cellular nitrogen compound biosynthetic process; GO:0044281 small molecule metabolic process; GO:0046034 ATP metabolic process; GO:0046390 ribose phosphate biosynthetic process; GO:0046483 heterocycle metabolic process; GO:0046907 intracellular transport; GO:0051179 localization; GO:0051234 establishment of localization; GO:0051641 cellular localization; GO:0051649 establishment of localization in cell; GO:0055085 transmembrane transport; GO:0055086 nucleobase-containing small molecule metabolic process; GO:0061024 membrane organization; GO:0071704 organic substance metabolic process; GO:0071840 cellular component organization or biogenesis; GO:0072521 purine-containing compound metabolic process; GO:0072522 purine-containing compound biosynthetic process; GO:0090407 organophosphate biosynthetic process; GO:0098655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 GO:1990542 mitochondrial transmembrane transport;</t>
  </si>
  <si>
    <t>GO:0000075 cell cycle checkpoint; GO:0000076 DNA replication checkpoint; GO:0000077 DNA damage checkpoint; GO:0000278 mitotic cell cycle; GO:0006139 nucleobase-containing compound metabolic process; GO:0006259 DNA metabolic process; GO:0006260 DNA replication; GO:0006261 DNA-dependent DNA replication; GO:0006275 regulation of DNA replication; GO:0006725 cellular aromatic compound metabolic process; GO:0006807 nitrogen compound metabolic process; GO:0006950 response to stress; GO:0006974 cellular response to DNA damage stimulus; GO:0007049 cell cycle; GO:0007093 mitotic cell cycle checkpoint; GO:0007346 regulation of mitotic cell cycle; GO:0008152 metabolic process; GO:0008156 negative regulation of DNA replication; GO:0008284 positive regulation of cell population proliferation; GO:0009058 biosynthetic process; GO:0009059 macromolecule biosynthetic process; GO:0009314 response to radiation; GO:0009411 response to UV; GO:0009416 response to light stimulus; GO:0009628 response to abiotic stimulus; GO:0009889 regulation of biosynthetic process; GO:0009890 negative regulation of biosynthetic process; GO:0009892 negative regulation of metabolic process; GO:0009987 cellular process; GO:0010556 regulation of macromolecule biosynthetic process; GO:0010558 negative regulation of macromolecule biosynthetic process; GO:0010564 regulation of cell cycle process; GO:0010605 negative regulation of macromolecule metabolic process; GO:0019219 regulation of nucleobase-containing compound metabolic process; GO:0019222 regulation of metabolic process; GO:0022402 cell cycle process; GO:0031323 regulation of cellular metabolic process; GO:0031324 negative regulation of cellular metabolic process; GO:0031326 regulation of cellular biosynthetic process; GO:0031327 negative regulation of cellular biosynthetic process; GO:0031570 DNA integrity checkpoint; GO:0031573 intra-S DNA damage checkpoint; GO:0033262 regulation of nuclear cell cycle DNA replication; GO:0033554 cellular response to stress; GO:0034641 cellular nitrogen compound metabolic process; GO:0034645 cellular macromolecule biosynthetic process; GO:0042127 regulation of cell population proliferation; GO:0043111 replication fork arrest; GO:0043170 macromolecule metabolic process; GO:0044237 cellular metabolic process; GO:0044238 primary metabolic process; GO:0044249 cellular biosynthetic process; GO:0044260 cellular macromolecule metabolic process; GO:0044770 cell cycle phase transition; GO:0044773 mitotic DNA damage checkpoint; GO:0044774 mitotic DNA integrity checkpoint; GO:0045005 DNA-dependent DNA replication maintenance of fidelity; GO:0045786 negative regulation of cell cycle; GO:0045930 negative regulation of mitotic cell cycle; GO:0045934 negative regulation of nucleobase-containing compound metabolic process; GO:0046483 heterocycle metabolic process; GO:0048478 replication fork protect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052 regulation of DNA metabolic process; GO:0051053 negative regulation of DNA metabolic process; GO:0051171 regulation of nitrogen compound metabolic process; GO:0051172 negative regulation of nitrogen compound metabolic process; GO:0051716 cellular response to stimulus; GO:0051726 regulation of cell cycle; GO:0060255 regulation of macromolecule metabolic process; GO:0065007 biological regulation; GO:0071704 organic substance metabolic process; GO:0080090 regulation of primary metabolic process; GO:0090304 nucleic acid metabolic process; GO:0090329 regulation of DNA-dependent DNA replication; GO:1901360 organic cyclic compound metabolic process; GO:1901576 organic substance biosynthetic process; GO:1903047 mitotic cell cycle process; GO:2000104 negative regulation of DNA-dependent DNA replication; GO:2000112 regulation of cellular macromolecule biosynthetic process; GO:2000113 negative regulation of cellular macromolecule biosynthetic process;</t>
  </si>
  <si>
    <t>GO:0006139 nucleobase-containing compound metabolic process; GO:0006355 regulation of transcription, DNA-templated; GO:0006357 regulation of transcription by RNA polymerase II; GO:0006364 rRNA processing; GO:0006396 RNA processing; GO:0006725 cellular aromatic compound metabolic process; GO:0006807 nitrogen compound metabolic process; GO:0008152 metabolic process; GO:0009605 response to external stimulus; GO:0009607 response to biotic stimulus; GO:0009615 response to virus; GO:0009889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563 negative regulation of phosphorus metabolic process; GO:0010604 positive regulation of macromolecule metabolic process; GO:0010628 positive regulation of gene expression; GO:0010921 regulation of phosphatase activity; GO:0010923 negative regulation of phosphatase activity; GO:0010941 regulation of cell death; GO:0010942 positive regulation of cell death; GO:0016070 RNA metabolic process; GO:0016072 rRNA metabolic process; GO:0019219 regulation of nucleobase-containing compound metabolic process; GO:0019220 regulation of phosphate metabolic process; GO:0019222 regulation of metabolic process; GO:0022613 ribonucleoprotein complex biogenesis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4260 negative regulation of GTPase activity; GO:0034470 ncRNA processing; GO:0034641 cellular nitrogen compound metabolic process; GO:0034660 ncRNA metabolic process; GO:0035303 regulation of dephosphorylation; GO:0035305 negative regulation of dephosphorylation; GO:0035821 modulation of process of other organism; GO:0042254 ribosome biogenesis; GO:0042981 regulation of apoptotic process; GO:0043065 positive regulation of apoptotic process; GO:0043067 regulation of programmed cell death; GO:0043068 positive regulation of programmed cell death; GO:0043086 negative regulation of catalytic activity; GO:0043087 regulation of GTPase activity; GO:0043170 macromolecule metabolic process; GO:0043207 response to external biotic stimulus; GO:0043484 regulation of RNA splicing; GO:0043900 regulation of multi-organism process; GO:0043902 positive regulation of multi-organism process; GO:0043903 regulation of interspecies interactions between organisms; GO:0043921 modulation by host of viral transcription; GO:0043923 positive regulation by host of viral transcription; GO:0044085 cellular component biogenesis; GO:0044092 negative regulation of molecular function; GO:0044237 cellular metabolic process; GO:0044238 primary metabolic process; GO:0044403 symbiotic process; GO:0044419 interspecies interaction between organisms; GO:0045893 positive regulation of transcription, DNA-templated; GO:0045935 positive regulation of nucleobase-containing compound metabolic process; GO:0045936 negative regulation of phosphate metabolic process; GO:0045944 positive regulation of transcription by RNA polymerase II; GO:0046483 heterocycle metabolic process; GO:0046782 regulation of viral transcription; GO:0048518 positive regulation of biological process; GO:0048519 negative regulation of biological process; GO:0048522 positive regulation of cellular process; GO:0048523 negative regulation of cellular process; GO:0048524 positive regulation of viral process; GO:0050434 positive regulation of viral transcription; GO:0050789 regulation of biological process; GO:0050790 regulation of catalytic activity; GO:0050792 regulation of viral process; GO:0050794 regulation of cellular process; GO:0050896 response to stimulus; GO:0051171 regulation of nitrogen compound metabolic process; GO:0051173 positive regulation of nitrogen compound metabolic process; GO:0051174 regulation of phosphorus metabolic process; GO:0051252 regulation of RNA metabolic process; GO:0051254 positive regulation of RNA metabolic process; GO:0051336 regulation of hydrolase activity; GO:0051346 negative regulation of hydrolase activity; GO:0051702 interaction with symbiont; GO:0051704 multi-organism process; GO:0051707 response to other organism; GO:0051817 modulation of process of other organism involved in symbiotic interaction; GO:0051851 modulation by host of symbiont process; GO:0052312 modulation of transcription in other organism involved in symbiotic interaction; GO:0052472 modulation by host of symbiont transcription; GO:0060255 regulation of macromolecule metabolic process; GO:0065007 biological regulation; GO:0065009 regulation of molecular function; GO:0071704 organic substance metabolic process; GO:0071840 cellular component organization or biogenesis; GO:0080090 regulation of primary metabolic process; GO:0090304 nucleic acid metabolic process; GO:0098586 cellular response to virus; GO:1901360 organic cyclic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6081 cellular aldehyde metabolic process; GO:0006098 pentose-phosphate shunt; GO:0006139 nucleobase-containing compound metabolic process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6810 transport; GO:0006887 exocytosis; GO:0006955 immune response; GO:0008152 metabolic process; GO:0009056 catabolic process; GO:0009058 biosynthetic process; GO:0009116 nucleoside metabolic process; GO:0009117 nucleotide metabolic process; GO:0009120 deoxyribonucleoside metabolic process; GO:0009164 nucleoside catabolic process; GO:0009166 nucleotide catabolic process; GO:0009262 deoxyribonucleotide metabolic process; GO:0009264 deoxyribonucleotide catabolic process; GO:0009987 cellular process; GO:0016052 carbohydrate catabolic process; GO:0016192 vesicle-mediated transport; GO:0018130 heterocycle biosynthetic process; GO:0019362 pyridine nucleotide metabolic process; GO:0019438 aromatic compound biosynthetic process; GO:0019439 aromatic compound catabolic process; GO:0019637 organophosphate metabolic process; GO:0019682 glyceraldehyde-3-phosphate metabolic process; GO:0019693 ribose phosphate metabolic process; GO:0032940 secretion by cell; GO:0034404 nucleobase-containing small molecule biosynthetic process; GO:0034641 cellular nitrogen compound metabolic process; GO:0034654 nucleobase-containing compound biosynthetic process; GO:0034655 nucleobase-containing compound catabolic process; GO:0034656 nucleobase-containing small molecule catabolic process; GO:0036230 granulocyte activation; GO:0042119 neutrophil activation; GO:0043299 leukocyte degranulation; GO:0043312 neutrophil degranulation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5055 regulated exocytosis; GO:0045321 leukocyte activation; GO:0046121 deoxyribonucleoside catabolic process; GO:0046434 organophosphate catabolic process; GO:0046483 heterocycle metabolic process; GO:0046496 nicotinamide nucleotide metabolic process; GO:0046700 heterocycle catabolic process; GO:0046903 secretion; GO:0050896 response to stimulus; GO:0051156 glucose 6-phosphate metabolic process; GO:0051179 localization; GO:0051186 cofactor metabolic process; GO:0051234 establishment of localization; GO:0055086 nucleobase-containing small molecule metabolic process; GO:0071704 organic substance metabolic process; GO:0072524 pyridine-containing compound me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657 glycosyl compound metabolic process; GO:1901658 glycosyl compound catabolic process;</t>
  </si>
  <si>
    <t>GO:0006464 cellular protein modification process; GO:0006486 protein glycosylation; GO:0006487 protein N-linked glycosylation; GO:0006807 nitrogen compound metabolic process; GO:0006810 transport; GO:0008152 metabolic process; GO:0009058 biosynthetic process; GO:0009059 macromolecule biosynthetic process; GO:0009100 glycoprotein metabolic process; GO:0009101 glycoprotein biosynthetic process; GO:0009987 cellular process; GO:0015833 peptide transport; GO:0018193 peptidyl-amino acid modification; GO:0018196 peptidyl-asparagine modification; GO:0018279 protein N-linked glycosylation via asparagine; GO:0019538 protein metabolic process; GO:0034645 cellular macromolecule biosynthetic process; GO:0036211 protein modification process; GO:0042886 amide transport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51179 localization; GO:0051234 establishment of localization; GO:0070085 glycosylation; GO:0071702 organic substance transport; GO:0071704 organic substance metabolic process; GO:0071705 nitrogen compound transport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0244 spliceosomal tri-snRNP complex assembly; GO:0000245 spliceosomal complex assembly; GO:0000375 RNA splicing, via transesterification reactions; GO:0000377 RNA splicing, via transesterification reactions with bulged adenosine as nucleophile; GO:0000387 spliceosomal snRNP assembly; GO:0000398 mRNA splicing, via spliceosome; GO:0006139 nucleobase-containing compound metabolic process; GO:0006355 regulation of transcription, DNA-templated; GO:0006357 regulation of transcription by RNA polymerase II; GO:0006396 RNA processing; GO:0006397 mRNA processing; GO:0006403 RNA localization; GO:0006725 cellular aromatic compound metabolic process; GO:0006807 nitrogen compound metabolic process; GO:0008152 metabolic process; GO:0008380 RNA splicing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6070 RNA metabolic process; GO:0016071 mRNA metabolic process; GO:0019219 regulation of nucleobase-containing compound metabolic process; GO:0019222 regulation of metabolic process; GO:0022607 cellular component assembly; GO:0022613 ribonucleoprotein complex biogenesis; GO:0022618 ribonucleoprotein complex assembly; GO:0031323 regulation of cellular metabolic process; GO:0031325 positive regulation of cellular metabolic process; GO:0031326 regulation of cellular biosynthetic process; GO:0031328 positive regulation of cellular biosynthetic process; GO:0033036 macromolecule localization; GO:0034622 cellular protein-containing complex assembly; GO:0034641 cellular nitrogen compound metabolic process; GO:0043170 macromolecule metabolic process; GO:0043933 protein-containing complex subunit organization; GO:0044085 cellular component biogenesis; GO:0044237 cellular metabolic process; GO:0044238 primary metabolic process; GO:0045893 positive regulation of transcription, DNA-templated; GO:0045935 positive regulation of nucleobase-containing compound metabolic process; GO:0045944 positive regulation of transcription by RNA polymerase II; GO:0046483 heterocycle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179 localization; GO:0051252 regulation of RNA metabolic process; GO:0051254 positive regulation of RNA metabolic process; GO:0060255 regulation of macromolecule metabolic process; GO:0065003 protein-containing complex assembly; GO:0065007 biological regulation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082 organic acid metabolic process; GO:0006690 icosanoid metabolic process; GO:0006691 leukotriene metabolic process; GO:0008152 metabolic process; GO:0009987 cellular process; GO:0019752 carboxylic acid metabolic process; GO:0042221 response to chemical; GO:0042493 response to drug; GO:0043436 oxoacid metabolic process; GO:0044237 cellular metabolic process; GO:0044281 small molecule metabolic process; GO:0050896 response to stimulus; GO:0055114 oxidation-reduction process; GO:0071704 organic substance metabolic process; GO:0097327 response to antineoplastic agent; GO:1901568 fatty acid derivative metabolic process;</t>
  </si>
  <si>
    <t>GO:0001775 cell activation; GO:0001932 regulation of protein phosphorylation; GO:0001933 negative regulation of protein phosphoryl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17 regulation of translation; GO:0006446 regulation of translational initiation; GO:0006464 cellular protein modification process; GO:0006469 negative regulation of protein kinase activity; GO:0006508 proteolysis; GO:0006807 nitrogen compound metabolic process; GO:0006810 transport; GO:0006887 exocytosis; GO:0006950 response to stress; GO:0006955 immune response; GO:0006986 response to unfolded protein; GO:0007154 cell communication; GO:0007165 signal transduction; GO:0008152 metabolic process; GO:0009056 catabolic process; GO:0009057 macromolecule catabolic process; GO:0009266 response to temperature stimulus; GO:0009409 response to cold; GO:0009628 response to abiotic stimulus; GO:0009889 regulation of biosynthetic process; GO:0009891 positive regulation of biosynthetic process; GO:0009892 negative regulation of metabol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563 negative regulation of phosphorus metabolic process; GO:0010604 positive regulation of macromolecule metabolic process; GO:0010605 negative regulation of macromolecule metabolic process; GO:0010608 posttranscriptional regulation of gene expression; GO:0010628 positive regulation of gene expression; GO:0010941 regulation of cell death; GO:0016192 vesicle-mediated transport; GO:0019220 regulation of phosphate metabolic process; GO:0019222 regulation of metabolic process; GO:0019538 protein metabolic process; GO:0023052 signaling; GO:0030163 protein catabolic process; GO:0030968 endoplasmic reticulum unfolded protein response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0 negative regulation of protein modification process; GO:0032056 positive regulation of translation in response to stress; GO:0032058 positive regulation of translational initiation in response to stress; GO:0032268 regulation of cellular protein metabolic process; GO:0032269 negative regulation of cellular protein metabolic process; GO:0032270 positive regulation of cellular protein metabolic process; GO:0032940 secretion by cell; GO:0033554 cellular response to stress; GO:0033673 negative regulation of kinase activity; GO:0034248 regulation of cellular amide metabolic process; GO:0034250 positive regulation of cellular amide metabolic process; GO:0034620 cellular response to unfolded protein; GO:0034976 response to endoplasmic reticulum stress; GO:0035966 response to topologically incorrect protein; GO:0035967 cellular response to topologically incorrect protein; GO:0036211 protein modification process; GO:0036230 granulocyte activation; GO:0036490 regulation of translation in response to endoplasmic reticulum stress; GO:0036491 regulation of translation initiation in response to endoplasmic reticulum stress; GO:0036493 positive regulation of translation in response to endoplasmic reticulum stress; GO:0036494 positive regulation of translation initiation in response to endoplasmic reticulum stress; GO:0036498 IRE1-mediated unfolded protein response; GO:0042119 neutrophil activation; GO:0042221 response to chemical; GO:0042325 regulation of phosphorylation; GO:0042326 negative regulation of phosphorylation; GO:0042981 regulation of apoptotic process; GO:0043066 negative regulation of apoptotic process; GO:0043067 regulation of programmed cell death; GO:0043069 negative regulation of programmed cell death; GO:0043086 negative regulation of catalytic activity; GO:0043170 macromolecule metabolic process; GO:0043299 leukocyte degranulation; GO:0043312 neutrophil degranulation; GO:0043412 macromolecule modification; GO:0043549 regulation of kinase activity; GO:0043555 regulation of translation in response to stress; GO:0043558 regulation of translational initiation in response to stress; GO:0043687 post-translational protein modification; GO:0044092 nega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55 regulated exocytosis; GO:0045321 leukocyte activation; GO:0045727 positive regulation of translation; GO:0045859 regulation of protein kinase activity; GO:0045936 negative regulation of phosphate metabolic process; GO:0045948 positive regulation of translational initiation; GO:0046903 secre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48 negative regulation of protein metabolic process; GO:0051338 regulation of transferase activity; GO:0051348 negative regulation of transferase activity; GO:0051603 proteolysis involved in cellular protein catabolic process; GO:0051716 cellular response to stimulus; GO:0060255 regulation of macromolecule metabolic process; GO:0060548 negative regulation of cell death; GO:0065007 biological regulation; GO:0065009 regulation of molecular function; GO:0070417 cellular response to cold; GO:0070887 cellular response to chemical stimulus; GO:0071310 cellular response to organic substance; GO:0071704 organic substance metabolic process; GO:0080090 regulation of primary metabolic process; GO:0080134 regulation of response to stress; GO:0080135 regulation of cellular response to stress; GO:1901564 organonitrogen compound metabolic process; GO:1901565 organonitrogen compound catabolic process; GO:1901575 organic substance catabolic process; GO:1903573 negative regulation of response to endoplasmic reticulum stress; GO:1903912 negative regulation of endoplasmic reticulum stress-induced eIF2 alpha phosphorylation; GO:1905897 regulation of response to endoplasmic reticulum stress; GO:2000112 regulation of cellular macromolecule biosynthetic process;</t>
  </si>
  <si>
    <t>GO:0006810 transport; GO:0006914 autophagy; GO:0007034 vacuolar transport; GO:0007041 lysosomal transport; GO:0008152 metabolic process; GO:0008333 endosome to lysosome transport; GO:0009056 catabolic process; GO:0009987 cellular process; GO:0016032 viral process; GO:0016043 cellular component organization; GO:0016192 vesicle-mediated transport; GO:0016197 endosomal transport; GO:0016236 macroautophagy; GO:0019058 viral life cycle; GO:0022411 cellular component disassembly; GO:0031338 regulation of vesicle fusion; GO:0032879 regulation of localization; GO:0032889 regulation of vacuole fusion, non-autophagic; GO:0032984 protein-containing complex disassembly; GO:0033043 regulation of organelle organization; GO:0035542 regulation of SNARE complex assembly; GO:0043254 regulation of protein-containing complex assembly; GO:0043933 protein-containing complex subunit organization; GO:0044087 regulation of cellular component biogenesis; GO:0044088 regulation of vacuole organization; GO:0044237 cellular metabolic process; GO:0044248 cellular catabolic process; GO:0044403 symbiotic process; GO:0044409 entry into host; GO:0044419 interspecies interaction between organisms; GO:0046718 viral entry into host cell; GO:0046907 intracellular transport; GO:0050789 regulation of biological process; GO:0050794 regulation of cellular process; GO:0051049 regulation of transport; GO:0051128 regulation of cellular component organization; GO:0051179 localization; GO:0051234 establishment of localization; GO:0051641 cellular localization; GO:0051649 establishment of localization in cell; GO:0051701 interaction with host; GO:0051704 multi-organism process; GO:0060627 regulation of vesicle-mediated transport; GO:0061919 process utilizing autophagic mechanism; GO:0065007 biological regulation; GO:0071840 cellular component organization or biogenesis; GO:0097352 autophagosome maturation;</t>
  </si>
  <si>
    <t>GO:0001817 regulation of cytokine production; GO:0001819 positive regulation of cytokine production; GO:0001910 regulation of leukocyte mediated cytotoxicity; GO:0001912 positive regulation of leukocyte mediated cytotoxicity; GO:0001914 regulation of T cell mediated cytotoxicity; GO:0001916 positive regulation of T cell mediated cytotoxicity; GO:0002576 platelet degranulation; GO:0002682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3 regulation of leukocyte mediated immunity; GO:0002705 positive regulation of leukocyte mediated immunity; GO:0002706 regulation of lymphocyte mediated immunity; GO:0002708 positive regulation of lymphocyte mediated immunity; GO:0002709 regulation of T cell mediated immunity; GO:0002711 positive regulation of T cell mediated immunity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6810 transport; GO:0006887 exocytosis; GO:0009987 cellular process; GO:0016192 vesicle-mediated transport; GO:0022407 regulation of cell-cell adhesion; GO:0022409 positive regulation of cell-cell adhesion; GO:0030155 regulation of cell adhesion; GO:0031341 regulation of cell killing; GO:0031343 positive regulation of cell killing; GO:0032649 regulation of interferon-gamma production; GO:0032729 positive regulation of interferon-gamma production; GO:0032940 secretion by cell; GO:0045055 regulated exocytosis; GO:0045785 positive regulation of cell adhesion; GO:0046903 secretion; GO:0048518 positive regulation of biological process; GO:0048522 positive regulation of cellular process; GO:0048583 regulation of response to stimulus; GO:0048584 positive regulation of response to stimulus; GO:0050776 regulation of immune response; GO:0050778 positive regulation of immune response; GO:0050789 regulation of biological process; GO:0050794 regulation of cellular process; GO:0050863 regulation of T cell activation; GO:0050865 regulation of cell activation; GO:0050867 positive regulation of cell activation; GO:0050870 positive regulation of T cell activation; GO:0051179 localization; GO:0051234 establishment of localization; GO:0051239 regulation of multicellular organismal process; GO:0051240 positive regulation of multicellular organismal process; GO:0051249 regulation of lymphocyte activation; GO:0051251 positive regulation of lymphocyte activation; GO:0065007 biological regulation; GO:1903037 regulation of leukocyte cell-cell adhesion; GO:1903039 positive regulation of leukocyte cell-cell adhesion; GO:2000567 regulation of memory T cell activation; GO:2000568 positive regulation of memory T cell activation;</t>
  </si>
  <si>
    <t>GO:0006139 nucleobase-containing compound metabolic process; GO:0006364 rRNA processing; GO:0006396 RNA processing; GO:0006725 cellular aromatic compound metabolic process; GO:0006807 nitrogen compound metabolic process; GO:0008152 metabolic process; GO:0009987 cellular process; GO:0010467 gene expression; GO:0010501 RNA secondary structure unwinding; GO:0016070 RNA metabolic process; GO:0016072 rRNA metabolic process; GO:0022613 ribonucleoprotein complex biogenesis; GO:0034470 ncRNA processing; GO:0034641 cellular nitrogen compound metabolic process; GO:0034660 ncRNA metabolic process; GO:0042254 ribosome biogenesis; GO:0043170 macromolecule metabolic process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0096 sulfur amino acid metabolic process; GO:0000097 sulfur amino acid biosynthetic process; GO:0001501 skeletal system development; GO:0001776 leukocyte homeostasis; GO:0001780 neutrophil homeostasis; GO:0001838 embryonic epithelial tube formation; GO:0001841 neural tube formation; GO:0001843 neural tube closure; GO:0002009 morphogenesis of an epithelium; GO:0002262 myeloid cell homeostasis; GO:0002376 immune system process; GO:0006082 organic acid metabolic process; GO:0006139 nucleobase-containing compound metabolic process; GO:0006144 purine nucleobase metabolic process; GO:0006163 purine nucleotide metabolic process; GO:0006164 purine nucleotide biosynthetic process; GO:0006520 cellular amino acid metabolic process; GO:0006534 cysteine metabolic process; GO:0006555 methionine metabolic process; GO:0006575 cellular modified amino acid metabolic process; GO:0006725 cellular aromatic compound metabolic process; GO:0006730 one-carbon metabolic process; GO:0006732 coenzyme metabolic process; GO:0006753 nucleoside phosphate metabolic process; GO:0006760 folic acid-containing compound metabolic process; GO:0006766 vitamin metabolic process; GO:0006767 water-soluble vitamin metabolic process; GO:0006790 sulfur compound metabolic process; GO:0006793 phosphorus metabolic process; GO:0006796 phosphate-containing compound metabolic process; GO:0006807 nitrogen compound metabolic process; GO:0007275 multicellular organism development; GO:0007399 nervous system development; GO:0007507 heart development; GO:0008152 metabolic process; GO:0008652 cellular amino acid biosynthetic process; GO:0009058 biosynthetic process; GO:0009066 aspartate family amino acid metabolic process; GO:0009067 aspartate family amino acid biosynthetic process; GO:0009069 serine family amino acid metabolic process; GO:0009070 serine family amino acid biosynthetic process; GO:0009086 methionine biosynthetic process; GO:0009092 homoserine metabolic process; GO:0009108 coenzyme biosynthetic process; GO:0009112 nucleobase metabolic process; GO:0009113 purine nucleobase biosynthetic process; GO:0009117 nucleotide metabolic process; GO:0009165 nucleotide biosynthetic process; GO:0009256 10-formyltetrahydrofolate metabolic process; GO:0009257 10-formyltetrahydrofolate biosynthetic process; GO:0009396 folic acid-containing compound biosynthetic process; GO:0009653 anatomical structure morphogenesis; GO:0009790 embryo development; GO:0009792 embryo development ending in birth or egg hatching; GO:0009887 animal organ morphogenesis; GO:0009888 tissue development; GO:0009987 cellular process; GO:0010035 response to inorganic substance; GO:0014020 primary neural tube formation; GO:0016053 organic acid biosynthetic process; GO:0016331 morphogenesis of embryonic epithelium; GO:0017144 drug metabolic process; GO:0018130 heterocycle biosynthetic process; GO:0019346 transsulfuration; GO:0019438 aromatic compound biosynthetic process; GO:0019637 organophosphate metabolic process; GO:0019752 carboxylic acid metabolic process; GO:0021915 neural tube development; GO:0032501 multicellular organismal process; GO:0032502 developmental process; GO:0034641 cellular nitrogen compound metabolic process; GO:0034654 nucleobase-containing compound biosynthetic process; GO:0035148 tube formation; GO:0035239 tube morphogenesis; GO:0035295 tube development; GO:0035713 response to nitrogen dioxide; GO:0035999 tetrahydrofolate interconversion; GO:0042221 response to chemical; GO:0042398 cellular modified amino acid biosynthetic process; GO:0042440 pigment metabolic process; GO:0042558 pteridine-containing compound metabolic process; GO:0042559 pteridine-containing compound biosynthetic process; GO:0042592 homeostatic process; GO:0043009 chordate embryonic development; GO:0043436 oxoacid metabolic process; GO:0043603 cellular amide metabolic process; GO:0043604 amide biosynthetic process; GO:0043648 dicarboxylic acid metabolic process; GO:0043650 dicarboxylic acid biosynthet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4283 small molecule biosynthetic process; GO:0046112 nucleobase biosynthetic process; GO:0046148 pigment biosynthetic process; GO:0046394 carboxylic acid biosynthetic process; GO:0046483 heterocycle metabolic process; GO:0046653 tetrahydrofolate metabolic process; GO:0046654 tetrahydrofolate biosynthetic process; GO:0046655 folic acid metabolic process; GO:0048513 animal organ development; GO:0048562 embryonic organ morphogenesis; GO:0048568 embryonic organ development; GO:0048598 embryonic morphogenesis; GO:0048646 anatomical structure formation involved in morphogenesis; GO:0048701 embryonic cranial skeleton morphogenesis; GO:0048702 embryonic neurocranium morphogenesis; GO:0048703 embryonic viscerocranium morphogenesis; GO:0048704 embryonic skeletal system morphogenesis; GO:0048705 skeletal system morphogenesis; GO:0048706 embryonic skeletal system development; GO:0048729 tissue morphogenesis; GO:0048731 system development; GO:0048856 anatomical structure development; GO:0048872 homeostasis of number of cells; GO:0050667 homocysteine metabolic process; GO:0050896 response to stimulus; GO:0051186 cofactor metabolic process; GO:0051188 cofactor biosynthetic process; GO:0055086 nucleobase-containing small molecule metabolic process; GO:0055114 oxidation-reduction process; GO:0060429 epithelium development; GO:0060562 epithelial tube morphogenesis; GO:0060606 tube closure; GO:0061053 somite development; GO:0065007 biological regulation; GO:0065008 regulation of biological quality; GO:0071704 organic substance metabolic process; GO:0072175 epithelial tube formation; GO:0072359 circulatory system development; GO:0072521 purine-containing compound metabolic process; GO:0072522 purine-containing compound biosynthet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 GO:1901698 response to nitrogen compound; GO:1901700 response to oxygen-containing compound; GO:1904888 cranial skeletal system development;</t>
  </si>
  <si>
    <t>GO:0006139 nucleobase-containing compound metabolic process; GO:0006351 transcription, DNA-templated; GO:0006354 DNA-templated transcription, elongation; GO:0006366 transcription by RNA polymerase II; GO:0006368 transcription elongation from RNA polymerase II promoter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8130 heterocycle biosynthetic process; GO:0019438 aromatic compound biosynthetic process; GO:0032774 RNA biosynthetic proc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71704 organic substance metabolic proces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GO:0006082 organic acid metabolic process; GO:0006520 cellular amino acid metabolic process; GO:0006560 proline metabolic process; GO:0006561 proline biosynthetic process; GO:0006807 nitrogen compound metabolic process; GO:0006950 response to stress; GO:0006979 response to oxidative str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8130 heterocycle biosynthetic process; GO:0019752 carboxylic acid metabolic process; GO:0033554 cellular response to stress; GO:0034599 cellular response to oxidative stress; GO:0042221 response to chemical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83 heterocycle metabolic process; GO:0050896 response to stimulus; GO:0051716 cellular response to stimulus; GO:0055114 oxidation-reduction process; GO:0070887 cellular response to chemical stimulu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0070 mitotic sister chromatid segregation; GO:0000132 establishment of mitotic spindle orientation; GO:0000226 microtubule cytoskeleton organization; GO:0000278 mitotic cell cycle; GO:0000280 nuclear division; GO:0000819 sister chromatid segregation; GO:0006996 organelle organization; GO:0007010 cytoskeleton organization; GO:0007017 microtubule-based process; GO:0007049 cell cycle; GO:0007059 chromosome segregation; GO:0007080 mitotic metaphase plate congression; GO:0007163 establishment or maintenance of cell polarity; GO:0008104 protein localization; GO:0009987 cellular process; GO:0016043 cellular component organization; GO:0022402 cell cycle process; GO:0030010 establishment of cell polarity; GO:0033036 macromolecule localization; GO:0033365 protein localization to organelle; GO:0034501 protein localization to kinetochore; GO:0034502 protein localization to chromosome; GO:0034613 cellular protein localization; GO:0040001 establishment of mitotic spindle localization; GO:0048285 organelle fission; GO:0050000 chromosome localization; GO:0051179 localization; GO:0051234 establishment of localization; GO:0051276 chromosome organization; GO:0051293 establishment of spindle localization; GO:0051294 establishment of spindle orientation; GO:0051303 establishment of chromosome localization; GO:0051310 metaphase plate congression; GO:0051640 organelle localization; GO:0051641 cellular localization; GO:0051649 establishment of localization in cell; GO:0051653 spindle localization; GO:0051656 establishment of organelle localization; GO:0070727 cellular macromolecule localization; GO:0071459 protein localization to chromosome, centromeric region; GO:0071840 cellular component organization or biogenesis; GO:0098813 nuclear chromosome segregation; GO:0140014 mitotic nuclear division; GO:1902850 microtubule cytoskeleton organization involved in mitosis; GO:1903047 mitotic cell cycle process;</t>
  </si>
  <si>
    <t>GO:0000122 negative regulation of transcription by RNA polymerase II; GO:0001837 epithelial to mesenchymal transition; GO:0006355 regulation of transcription, DNA-templated; GO:0006357 regulation of transcription by RNA polymerase II; GO:0007275 multicellular organism development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9219 regulation of nucleobase-containing compound metabolic process; GO:0019222 regulation of metabolic process; GO:0030154 cell differenti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501 multicellular organismal process; GO:0032502 developmental process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8513 animal organ development; GO:0048518 positive regulation of biological process; GO:0048519 negative regulation of biological process; GO:0048522 positive regulation of cellular process; GO:0048523 negative regulation of cellular process; GO:0048731 system development; GO:0048762 mesenchymal cell differentiation; GO:0048856 anatomical structure development; GO:0048869 cellular developmental process; GO:0050789 regulation of biological process; GO:0050794 regulation of cellular proces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60255 regulation of macromolecule metabolic process; GO:0060485 mesenchyme development; GO:0065007 biological regulation; GO:0080090 regulation of primary metabolic proces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723 telomere maintenance; GO:0000731 DNA synthesis involved in DNA repair; GO:0006139 nucleobase-containing compound metabolic process; GO:0006259 DNA metabolic process; GO:0006260 DNA replication; GO:0006261 DNA-dependent DNA replication; GO:0006271 DNA strand elongation involved in DNA replication; GO:0006275 regulation of DNA replication; GO:0006281 DNA repair; GO:0006283 transcription-coupled nucleotide-excision repair; GO:0006289 nucleotide-excision repair; GO:0006296 nucleotide-excision repair, DNA incision, 5'-to lesion; GO:0006297 nucleotide-excision repair, DNA gap filling; GO:0006301 postreplication repair; GO:0006725 cellular aromatic compound metabolic process; GO:0006807 nitrogen compound metabolic process; GO:0006950 response to stress; GO:0006974 cellular response to DNA damage stimulus; GO:0006996 organelle organization; GO:0007049 cell cycle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556 regulation of macromolecule biosynthetic process; GO:0010557 positive regulation of macromolecule biosynthetic process; GO:0010604 positive regulation of macromolecule metabolic process; GO:0016043 cellular component organization; GO:0018130 heterocycle biosynthetic process; GO:0019219 regulation of nucleobase-containing compound metabolic process; GO:0019222 regulation of metabolic process; GO:0019438 aromatic compound biosynthetic process; GO:0019725 cellular homeostasis; GO:0019985 translesion synthesis; GO:0022402 cell cycle process; GO:0022616 DNA strand elongation; GO:0031323 regulation of cellular metabolic process; GO:0031325 positive regulation of cellular metabolic process; GO:0031326 regulation of cellular biosynthetic process; GO:0031328 positive regulation of cellular biosynthetic process; GO:0032200 telomere organization; GO:0032201 telomere maintenance via semi-conservative replication; GO:0033260 nuclear DNA replication; GO:0033554 cellular response to stress; GO:0033683 nucleotide-excision repair, DNA incision; GO:0034641 cellular nitrogen compound metabolic process; GO:0034645 cellular macromolecule biosynthetic process; GO:0034654 nucleobase-containing compound biosynthetic process; GO:0042276 error-prone translesion synthesis; GO:0042592 homeostatic process; GO:0042769 DNA damage response, detection of DNA damage; GO:0043085 positive regulation of catalytic activity; GO:0043170 macromolecule metabolic process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4786 cell cycle DNA replication; GO:0045935 positive regulation of nucleobase-containing compound metabolic process; GO:0046483 heterocycle metabolic process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052 regulation of DNA metabolic process; GO:0051054 positive regulation of DNA metabolic process; GO:0051171 regulation of nitrogen compound metabolic process; GO:0051173 positive regulation of nitrogen compound metabolic process; GO:0051276 chromosome organization; GO:0051338 regulation of transferase activity; GO:0051347 positive regulation of transferase activity; GO:0051606 detection of stimulus; GO:0051716 cellular response to stimulus; GO:0060249 anatomical structure homeostasis; GO:0060255 regulation of macromolecule metabolic process; GO:0065007 biological regulation; GO:0065008 regulation of biological quality; GO:0065009 regulation of molecular function; GO:0070987 error-free translesion synthesis; GO:0071704 organic substance metabolic process; GO:0071840 cellular component organization or biogenesis; GO:0071897 DNA biosynthetic process; GO:0080090 regulation of primary metabolic process; GO:0090304 nucleic acid metabolic process; GO:0090305 nucleic acid phosphodiester bond hydrolysis; GO:0090329 regulation of DNA-dependent DNA replication; GO:1900262 regulation of DNA-directed DNA polymerase activity; GO:1900264 positive regulation of DNA-directed DNA polymerase activity; GO:1901360 organic cyclic compound metabolic process; GO:1901362 organic cyclic compound biosynthetic process; GO:1901576 organic substance biosynthetic process; GO:2000112 regulation of cellular macromolecule biosynthetic process; GO:2000278 regulation of DNA biosynthetic process; GO:2000573 positive regulation of DNA biosynthetic process;</t>
  </si>
  <si>
    <t>GO:0000096 sulfur amino acid metabolic process; GO:0000098 sulfur amino acid catabolic process; GO:0001655 urogenital system development; GO:0001822 kidney development; GO:0001889 liver development; GO:0006082 organic acid metabolic process; GO:0006520 cellular amino acid metabolic process; GO:0006534 cysteine metabolic process; GO:0006790 sulfur compound metabolic process; GO:0006807 nitrogen compound metabolic process; GO:0007275 multicellular organism development; GO:0007399 nervous system development; GO:0007417 central nervous system development; GO:0008152 metabolic process; GO:0009056 catabolic process; GO:0009058 biosynthetic process; GO:0009063 cellular amino acid catabolic process; GO:0009069 serine family amino acid metabolic process; GO:0009092 homoserine metabolic process; GO:0009403 toxin biosynthetic process; GO:0009404 toxin metabolic process; GO:0009439 cyanate metabolic process; GO:0009440 cyanate catabolic process; GO:0009636 response to toxic substance; GO:0009987 cellular process; GO:0016054 organic acid catabolic process; GO:0017144 drug metabolic process; GO:0019346 transsulfuration; GO:0019748 secondary metabolic process; GO:0019752 carboxylic acid metabolic process; GO:0021510 spinal cord development; GO:0032501 multicellular organismal process; GO:0032502 developmental process; GO:0034641 cellular nitrogen compound metabolic process; GO:0042221 response to chemical; GO:0043436 oxoacid metabolic process; GO:0044237 cellular metabolic process; GO:0044238 primary metabolic process; GO:0044248 cellular catabolic process; GO:0044249 cellular biosynthetic process; GO:0044270 cellular nitrogen compound catabolic process; GO:0044272 sulfur compound biosynthetic process; GO:0044273 sulfur compound catabolic process; GO:0044281 small molecule metabolic process; GO:0044282 small molecule catabolic process; GO:0044550 secondary metabolite biosynthetic process; GO:0046395 carboxylic acid catabolic process; GO:0048513 animal organ development; GO:0048731 system development; GO:0048732 gland development; GO:0048856 anatomical structure development; GO:0050667 homocysteine metabolic process; GO:0050896 response to stimulus; GO:0061008 hepaticobiliary system development; GO:0070813 hydrogen sulfide metabolic process; GO:0070814 hydrogen sulfide biosynthetic process; GO:0071704 organic substance metabolic process; GO:0072001 renal system development; GO:1901564 organonitrogen compound metabolic process; GO:1901565 organonitrogen compound catabolic process; GO:1901575 organic substance catabolic process; GO:1901605 alpha-amino acid metabolic process;</t>
  </si>
  <si>
    <t>GO:0000245 spliceosomal complex assembly; GO:0000375 RNA splicing, via transesterification reactions; GO:0000377 RNA splicing, via transesterification reactions with bulged adenosine as nucleophile; GO:0000395 mRNA 5'-splice site recognition; GO:0000398 mRNA splicing, via spliceosome; GO:0006139 nucleobase-containing compound metabolic process; GO:0006355 regulation of transcription, DNA-templated; GO:0006357 regulation of transcription by RNA polymerase II; GO:0006376 mRNA splice site selection; GO:0006396 RNA processing; GO:0006397 mRNA processing; GO:0006725 cellular aromatic compound metabolic process; GO:0006807 nitrogen compound metabolic process; GO:0006950 response to stress; GO:0006979 response to oxidative stress; GO:0008152 metabolic process; GO:0008380 RNA splicing; GO:0009266 response to temperature stimulus; GO:0009408 response to heat; GO:0009628 response to abiotic stimulu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6070 RNA metabolic process; GO:0016071 mRNA metabolic process; GO:0019219 regulation of nucleobase-containing compound metabolic process; GO:0019222 regulation of metabolic process; GO:0022607 cellular component assembly; GO:0022613 ribonucleoprotein complex biogenesis; GO:0022618 ribonucleoprotein complex assembly; GO:0031323 regulation of cellular metabolic process; GO:0031325 positive regulation of cellular metabolic process; GO:0031326 regulation of cellular biosynthetic process; GO:0031328 positive regulation of cellular biosynthetic process; GO:0034622 cellular protein-containing complex assembly; GO:0034641 cellular nitrogen compound metabolic process; GO:0043170 macromolecule metabolic process; GO:0043933 protein-containing complex subunit organization; GO:0044085 cellular component biogenesis; GO:0044237 cellular metabolic process; GO:0044238 primary metabolic process; GO:0045292 mRNA cis splicing, via spliceosome; GO:0045893 positive regulation of transcription, DNA-templated; GO:0045935 positive regulation of nucleobase-containing compound metabolic process; GO:0045944 positive regulation of transcription by RNA polymerase II; GO:0046483 heterocycle metabolic process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3 protein-containing complex assembly; GO:0065007 biological regulation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2181 cytoplasmic translation; GO:0002183 cytoplasmic translational initiation; GO:0006412 translation; GO:0006413 translational initi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6403 RNA localization; GO:0006405 RNA export from nucleus; GO:0006406 mRNA export from nucleus; GO:0006611 protein export from nucleus; GO:0006810 transport; GO:0006886 intracellular protein transport; GO:0006913 nucleocytoplasmic transport; GO:0007275 multicellular organism development; GO:0007399 nervous system development; GO:0008104 protein localization; GO:0008152 metabolic process; GO:0010467 gene expression; GO:0015031 protein transport; GO:0015833 peptide transport; GO:0015931 nucleobase-containing compound transport; GO:0016973 poly(A)+ mRNA export from nucleus; GO:0031503 protein-containing complex localization; GO:0032501 multicellular organismal process; GO:0032502 developmental process; GO:0033036 macromolecule localization; GO:0034613 cellular protein localization; GO:0042886 amide transport; GO:0043170 macromolecule metabolic process; GO:0045184 establishment of protein localization; GO:0046907 intracellular transport; GO:0048731 system development; GO:0048856 anatomical structure development; GO:0050657 nucleic acid transport; GO:0050658 RNA transport; GO:0051028 mRNA transport; GO:0051168 nuclear export; GO:0051169 nuclear transport; GO:0051179 localization; GO:0051234 establishment of localization; GO:0051236 establishment of RNA localization; GO:0051641 cellular localization; GO:0051649 establishment of localization in cell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</t>
  </si>
  <si>
    <t>GO:0000003 reproduction; GO:0001568 blood vessel development; GO:0001702 gastrulation with mouth forming second; GO:0001932 regulation of protein phosphorylation; GO:0001933 negative regulation of protein phosphorylation; GO:0001934 positive regulation of protein phosphorylation; GO:0001944 vasculature development; GO:0006355 regulation of transcription, DNA-templated; GO:0006464 cellular protein modification process; GO:0006470 protein dephosphorylation; GO:0006629 lipid metabolic process; GO:0006643 membrane lipid metabolic process; GO:0006644 phospholipid metabolic process; GO:0006665 sphingolipid metabolic process; GO:0006793 phosphorus metabolic process; GO:0006796 phosphate-containing compound metabolic process; GO:0006807 nitrogen compound metabolic process; GO:0006928 movement of cell or subcellular component; GO:0007154 cell communication; GO:0007155 cell adhesion; GO:0007165 signal transduction; GO:0007166 cell surface receptor signaling pathway; GO:0007267 cell-cell signaling; GO:0007275 multicellular organism development; GO:0007276 gamete generation; GO:0007369 gastrulation; GO:0007399 nervous system development; GO:0007417 central nervous system development; GO:0008152 metabolic process; GO:0008354 germ cell migration; GO:0008610 lipid biosynthetic process; GO:0009058 biosynthetic process; GO:0009653 anatomical structure morphogenesis; GO:0009790 embryo development; GO:0009889 regulation of biosynthetic process; GO:0009892 negative regulation of metabolic process; GO:0009893 positive regulation of metabolic process; GO:0009966 regulation of signal transduction; GO:0009987 cellular process; GO:0010001 glial cell differentiation; GO:0010468 regulation of gene expression; GO:0010556 regulation of macromolecule biosynthetic process; GO:0010562 positive regulation of phosphorus metabolic process; GO:0010563 negative regulation of phosphorus metabolic process; GO:0010594 regulation of endothelial cell migration; GO:0010595 positive regulation of endothelial cell migration; GO:0010604 positive regulation of macromolecule metabolic process; GO:0010605 negative regulation of macromolecule metabolic process; GO:0010632 regulation of epithelial cell migration; GO:0010634 positive regulation of epithelial cell migration; GO:0010646 regulation of cell communication; GO:0016055 Wnt signaling pathway; GO:0016311 dephosphorylation; GO:0016477 cell migration; GO:0019219 regulation of nucleobase-containing compound metabolic process; GO:0019220 regulation of phosphate metabolic process; GO:0019222 regulation of metabolic process; GO:0019538 protein metabolic process; GO:0019637 organophosphate metabolic process; GO:0019953 sexual reproduction; GO:0022008 neurogenesis; GO:0022407 regulation of cell-cell adhesion; GO:0022409 positive regulation of cell-cell adhesion; GO:0022412 cellular process involved in reproduction in multicellular organism; GO:0022414 reproductive process; GO:0022610 biological adhesion; GO:0023051 regulation of signaling; GO:0023052 signaling; GO:0030111 regulation of Wnt signaling pathway; GO:0030148 sphingolipid biosynthetic process; GO:0030154 cell differentiation; GO:0030155 regulation of cell adhesion; GO:0030258 lipid modification; GO:0030334 regulation of cell migration; GO:0030335 positive regulation of cell migration; GO:0031323 regulation of cellular metabolic process; GO:0031324 negative regulation of cellular metabolic process; GO:0031325 positive regulation of cellular metabolic process; GO:0031326 regulation of cellular biosynthetic process; GO:0031399 regulation of protein modification process; GO:0031400 negative regulation of protein modification process; GO:0031401 positive regulation of protein modification process; GO:0031647 regulation of protein stability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504 multicellular organism reproduction; GO:0032879 regulation of localization; GO:0034109 homotypic cell-cell adhesion; GO:0036211 protein modification process; GO:0040011 locomotion; GO:0040012 regulation of locomotion; GO:0040017 positive regulation of locomotion; GO:0042063 gliogenesis; GO:0042325 regulation of phosphorylation; GO:0042326 negative regulation of phosphorylation; GO:0042327 positive regulation of phosphorylation; GO:0043170 macromolecule metabolic process; GO:0043412 macromolecule modification; GO:0044093 positive regulation of molecular function; GO:0044237 cellular metabolic process; GO:0044238 primary metabolic process; GO:0044249 cellular biosynthetic process; GO:0044255 cellular lipid metabolic process; GO:0044260 cellular macromolecule metabolic process; GO:0044267 cellular protein metabolic process; GO:0044328 canonical Wnt signaling pathway involved in positive regulation of endothelial cell migration; GO:0044329 canonical Wnt signaling pathway involved in positive regulation of cell-cell adhesion; GO:0044330 canonical Wnt signaling pathway involved in positive regulation of wound healing; GO:0044703 multi-organism reproductive process; GO:0045785 positive regulation of cell adhesion; GO:0045936 negative regulation of phosphate metabolic process; GO:0045937 positive regulation of phosphate metabolic process; GO:0046467 membrane lipid biosynthetic process; GO:0046839 phospholipid dephosphoryl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98 embryonic morphogenesis; GO:0048609 multicellular organismal reproductive process; GO:0048708 astrocyte differentiation; GO:0048731 system development; GO:0048856 anatomical structure development; GO:0048869 cellular developmental process; GO:0048870 cell motility; GO:0050730 regulation of peptidyl-tyrosine phosphorylation; GO:0050731 positive regulation of peptidyl-tyrosine phosphorylation; GO:0050789 regulation of biological process; GO:0050794 regulation of cellular process; GO:0050821 protein stabilization; GO:0050896 response to stimulus; GO:0051090 regulation of DNA-binding transcription factor activity; GO:0051091 positive regulation of DNA-binding transcription factor activity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70 regulation of cellular component movement; GO:0051272 positive regulation of cellular component movement; GO:0051674 localization of cell; GO:0051704 multi-organism process; GO:0051716 cellular response to stimulus; GO:0060020 Bergmann glial cell differentiation; GO:0060070 canonical Wnt signaling pathway; GO:0060255 regulation of macromolecule metabolic process; GO:0061041 regulation of wound healing; GO:0065007 biological regulation; GO:0065008 regulation of biological quality; GO:0065009 regulation of molecular function; GO:0071704 organic substance metabolic process; GO:0072358 cardiovascular system development; GO:0072359 circulatory system development; GO:0080090 regulation of primary metabolic process; GO:0080134 regulation of response to stress; GO:0090303 positive regulation of wound healing; GO:0098609 cell-cell adhesion; GO:0198738 cell-cell signaling by wnt; GO:1901564 organonitrogen compound metabolic process; GO:1901566 organonitrogen compound biosynthetic process; GO:1901576 organic substance biosynthetic process; GO:1902068 regulation of sphingolipid mediated signaling pathway; GO:1903034 regulation of response to wounding; GO:1903036 positive regulation of response to wounding; GO:1903506 regulation of nucleic acid-templated transcription; GO:1905114 cell surface receptor signaling pathway involved in cell-cell signaling; GO:2000112 regulation of cellular macromolecule biosynthetic process; GO:2000145 regulation of cell motility; GO:2000147 positive regulation of cell motility; GO:2001141 regulation of RNA biosynthetic process;</t>
  </si>
  <si>
    <t>GO:0006082 organic acid metabolic process; GO:0006520 cellular amino acid metabolic process; GO:0006573 valine metabolic process; GO:0006574 valine catabolic process; GO:0006807 nitrogen compound metabolic process; GO:0008152 metabolic process; GO:0009056 catabolic process; GO:0009063 cellular amino acid catabolic process; GO:0009081 branched-chain amino acid metabolic process; GO:0009083 branched-chain amino acid catabolic process; GO:0009987 cellular process; GO:0016054 organic acid catabolic process; GO:0019752 carboxylic acid metabolic process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55114 oxidation-reduction process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6082 organic acid metabolic process; GO:0006091 generation of precursor metabolites and energy; GO:0006629 lipid metabolic process; GO:0006631 fatty acid metabolic process; GO:0006635 fatty acid beta-oxidation; GO:0008152 metabolic process; GO:0009056 catabolic process; GO:0009062 fatty acid catabolic process; GO:0009987 cellular process; GO:0016042 lipid catabolic process; GO:0016054 organic acid catabolic process; GO:0019395 fatty acid oxidation; GO:0019752 carboxylic acid metabolic process; GO:0022900 electron transport chain; GO:0030258 lipid modification; GO:0032787 monocarboxylic acid metabolic process; GO:0033539 fatty acid beta-oxidation using acyl-CoA dehydrogenase; GO:0034440 lipid oxidation; GO:0043436 oxoacid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6395 carboxylic acid catabolic process; GO:0055114 oxidation-reduction process; GO:0071704 organic substance metabolic process; GO:0072329 monocarboxylic acid catabolic process; GO:1901575 organic substance catabolic process;</t>
  </si>
  <si>
    <t>GO:0000394 RNA splicing, via endonucleolytic cleavage and ligation; GO:0006139 nucleobase-containing compound metabolic process; GO:0006388 tRNA splicing, via endonucleolytic cleavage and ligation; GO:0006396 RNA processing; GO:0006399 tRNA metabolic process; GO:0006725 cellular aromatic compound metabolic process; GO:0006807 nitrogen compound metabolic process; GO:0008033 tRNA processing; GO:0008152 metabolic process; GO:0008380 RNA splicing; GO:0009987 cellular process; GO:0010467 gene expression; GO:0016070 RNA metabolic process; GO:0034470 ncRNA processing; GO:0034641 cellular nitrogen compound metabolic process; GO:0034660 ncRNA metabolic process; GO:0043170 macromolecule metabolic process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6606 protein import into nucleus; GO:0006607 NLS-bearing protein import into nucleus; GO:0006610 ribosomal protein import into nucleus; GO:0006810 transport; GO:0006886 intracellular protein transport; GO:0006913 nucleocytoplasmic transport; GO:0008104 protein localization; GO:0015031 protein transport; GO:0015833 peptide transport; GO:0017038 protein import; GO:0033036 macromolecule localization; GO:0033365 protein localization to organelle; GO:0034504 protein localization to nucleus; GO:0034613 cellular protein localization; GO:0042886 amide transport; GO:0045184 establishment of protein localization; GO:0045595 regulation of cell differentiation; GO:0045596 negative regulation of cell differentiation; GO:0046907 intracellular transport; GO:0048519 negative regulation of biological process; GO:0048523 negative regulation of cellular process; GO:0050789 regulation of biological process; GO:0050793 regulation of developmental process; GO:0050794 regulation of cellular process; GO:0051093 negative regulation of developmental process; GO:0051147 regulation of muscle cell differentiation; GO:0051148 negative regulation of muscle cell differentiation; GO:0051169 nuclear transport; GO:0051170 import into nucleus; GO:0051179 localization; GO:0051234 establishment of localization; GO:0051641 cellular localization; GO:0051649 establishment of localization in cell; GO:0065007 biological regulation; GO:0070727 cellular macromolecule localization; GO:0071702 organic substance transport; GO:0071705 nitrogen compound transport; GO:0072594 establishment of protein localization to organelle;</t>
  </si>
  <si>
    <t>GO:0000003 reproduction; GO:0000082 G1/S transition of mitotic cell cycle; GO:0000278 mitotic cell cycle; GO:0001701 in utero embryonic development; GO:0001824 blastocyst development; GO:0003006 developmental process involved in reproduction; GO:0006139 nucleobase-containing compound metabolic process; GO:0006259 DNA metabolic process; GO:0006260 DNA replication; GO:0006323 DNA packaging; GO:0006325 chromatin organization; GO:0006333 chromatin assembly or disassembly; GO:0006334 nucleosome assembly; GO:0006335 DNA replication-dependent nucleosome assembly; GO:0006336 DNA replication-independent nucleosome assembly; GO:0006338 chromatin remodeling; GO:0006725 cellular aromatic compound metabolic process; GO:0006807 nitrogen compound metabolic process; GO:0006996 organelle organization; GO:0007049 cell cycle; GO:0007275 multicellular organism development; GO:0007548 sex differentiation; GO:0008152 metabolic process; GO:0008283 cell population proliferation; GO:0008406 gonad development; GO:0008584 male gonad development; GO:0009058 biosynthetic process; GO:0009059 macromolecule biosynthetic process; GO:0009719 response to endogenous stimulus; GO:0009725 response to hormone; GO:0009790 embryo development; GO:0009792 embryo development ending in birth or egg hatching; GO:0009987 cellular process; GO:0010033 response to organic substance; GO:0014070 response to organic cyclic compound; GO:0016043 cellular component organization; GO:0022402 cell cycle process; GO:0022414 reproductive process; GO:0022607 cellular component assembly; GO:0031497 chromatin assembly; GO:0032501 multicellular organismal process; GO:0032502 developmental process; GO:0033574 response to testosterone; GO:0033993 response to lipid; GO:0034622 cellular protein-containing complex assembly; GO:0034641 cellular nitrogen compound metabolic process; GO:0034645 cellular macromolecule biosynthetic process; GO:0034723 DNA replication-dependent nucleosome organization; GO:0034724 DNA replication-independent nucleosome organization; GO:0034728 nucleosome organization; GO:0042221 response to chemical; GO:0043009 chordate embryonic development; GO:0043044 ATP-dependent chromatin remodeling; GO:0043170 macromolecule metabolic process; GO:0043486 histone exchange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770 cell cycle phase transition; GO:0044772 mitotic cell cycle phase transition; GO:0044843 cell cycle G1/S phase transition; GO:0045137 development of primary sexual characteristics; GO:0046483 heterocycle metabolic process; GO:0046546 development of primary male sexual characteristics; GO:0046661 male sex differentiation; GO:0048513 animal organ development; GO:0048608 reproductive structure development; GO:0048731 system development; GO:0048856 anatomical structure development; GO:0050896 response to stimulus; GO:0051276 chromosome organization; GO:0061458 reproductive system development; GO:0065003 protein-containing complex assembly; GO:0065004 protein-DNA complex assembly; GO:0071103 DNA conformation change; GO:0071704 organic substance metabolic process; GO:0071824 protein-DNA complex subunit organization; GO:0071840 cellular component organization or biogenesis; GO:0090304 nucleic acid metabolic process; GO:1901360 organic cyclic compound metabolic process; GO:1901576 organic substance biosynthetic process; GO:1901654 response to ketone; GO:1901700 response to oxygen-containing compound; GO:1903047 mitotic cell cycle process;</t>
  </si>
  <si>
    <t>GO:0000165 MAPK cascade; GO:0000187 activation of MAPK activity; GO:0001775 cell activation; GO:0001817 regulation of cytokine production; GO:0001819 positive regulation of cytokine production; GO:0001932 regulation of protein phosphorylation; GO:0001934 positive regulation of protein phosphorylation; GO:0002252 immune effector process; GO:0002263 cell activation involved in immune response; GO:0002274 myeloid leukocyte activation; GO:0002275 myeloid cell activation involved in immune response; GO:0002276 basophil activation involved in immune response; GO:0002366 leukocyte activation involved in immune response; GO:0002376 immune system process; GO:0002682 regulation of immune system process; GO:0002684 positive regulation of immune system process; GO:0002685 regulation of leukocyte migration; GO:0002687 positive regulation of leukocyte migration; GO:0002688 regulation of leukocyte chemotaxis; GO:0002690 positive regulation of leukocyte chemotaxis; GO:0002694 regulation of leukocyte activation; GO:0002696 positive regulation of leukocyte activation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18 regulation of cytokine production involved in immune response; GO:0002720 positive regulation of cytokine production involved in immune response; GO:0002739 regulation of cytokine secretion involved in immune response; GO:0002741 positive regulation of cytokine secretion involved in immune response; GO:0002791 regulation of peptide secretion; GO:0002793 positive regulation of peptide secretion; GO:0006082 organic acid metabolic process; GO:0006139 nucleobase-containing compound metabolic process; GO:0006355 regulation of transcription, DNA-templated; GO:0006396 RNA processing; GO:0006399 tRNA metabolic process; GO:0006412 translation; GO:0006418 tRNA aminoacylation for protein translation; GO:0006430 lysyl-tRNA aminoacylation; GO:0006464 cellular protein modification process; GO:0006468 protein phosphorylation; GO:0006518 peptide metabolic process; GO:0006520 cellular amino aci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55 immune response; GO:0007154 cell communication; GO:0007165 signal transduction; GO:0007166 cell surface receptor signaling pathway; GO:0008033 tRNA processing; GO:0008152 metabolic process; GO:0008285 negative regulation of cell population proliferation; GO:0009058 biosynthetic process; GO:0009059 macromolecule biosynthetic process; GO:0009117 nucleotide metabolic process; GO:0009165 nucleotide biosynthetic process; GO:0009314 response to radiation; GO:0009628 response to abiotic stimulus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33 response to organic substance; GO:0010165 response to X-ray; GO:0010212 response to ionizing radiation; GO:0010467 gene expression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646 regulation of cell communication; GO:0010647 positive regulation of cell communication; GO:0010758 regulation of macrophage chemotaxis; GO:0010759 positive regulation of macrophage chemotaxis; GO:0010952 positive regulation of peptidase activity; GO:0015959 diadenosine polyphosphate metabolic process; GO:0015960 diadenosine polyphosphate biosynthetic process; GO:0015965 diadenosine tetraphosphate metabolic process; GO:0015966 diadenosine tetraphosphate biosynthetic process; GO:0016070 RNA metabolic process; GO:0016310 phosphorylation; GO:0018130 heterocycle biosynthetic process; GO:0019219 regulation of nucleobase-containing compound metabolic process; GO:0019220 regulation of phosphate metabolic process; GO:0019221 cytokine-mediated signaling pathway; GO:0019222 regulation of metabolic process; GO:0019438 aromatic compound biosynthetic process; GO:0019538 protein metabolic process; GO:0019637 organophosphate metabolic process; GO:0019752 carboxylic acid metabolic process; GO:0023014 signal transduction by protein phosphorylation; GO:0023051 regulation of signaling; GO:0023052 signaling; GO:0023056 positive regulation of signaling; GO:0030162 regulation of proteolysis; GO:0030334 regulation of cell migration; GO:0030335 positive regulation of cell migration; GO:0031323 regulation of cellular metabolic process; GO:0031325 positive regulation of cellular metabolic process; GO:0031326 regulation of cellular biosynthetic process; GO:0031328 positive regulation of cellular biosynthetic process; GO:0031347 regulation of defense response; GO:0031349 positive regulation of defense response; GO:0031399 regulation of protein modification process; GO:0031401 positive regulation of protein modification process; GO:0032101 regulation of response to external stimulus; GO:0032103 positive regulation of response to external stimulus; GO:0032147 activation of protein kinase activity; GO:0032268 regulation of cellular protein metabolic process; GO:0032270 positive regulation of cellular protein metabolic process; GO:0032872 regulation of stress-activated MAPK cascade; GO:0032874 positive regulation of stress-activated MAPK cascade; GO:0032879 regulation of localization; GO:0032880 regulation of protein localization; GO:0033209 tumor necrosis factor-mediated signaling pathway; GO:0033674 positive regulation of kinase activity; GO:0034097 response to cytokine; GO:0034470 ncRNA processing; GO:0034612 response to tumor necrosis factor; GO:0034641 cellular nitrogen compound metabolic process; GO:0034645 cellular macromolecule biosynthetic process; GO:0034654 nucleobase-containing compound biosynthetic process; GO:0034660 ncRNA metabolic process; GO:0035556 intracellular signal transduction; GO:0036211 protein modification process; GO:0036230 granulocyte activation; GO:0040012 regulation of locomotion; GO:0040017 positive regulation of locomotion; GO:0042127 regulation of cell population proliferation; GO:0042221 response to chemical; GO:0042325 regulation of phosphorylation; GO:0042327 positive regulation of phosphorylation; GO:0043030 regulation of macrophage activation; GO:0043032 positive regulation of macrophage activation; GO:0043038 amino acid activation; GO:0043039 tRNA aminoacylation; GO:0043043 peptide biosynthetic process; GO:0043085 positive regulation of catalytic activity; GO:0043170 macromolecule metabolic process; GO:0043405 regulation of MAP kinase activity; GO:0043406 positive regulation of MAP kinase activity; GO:0043408 regulation of MAPK cascade; GO:0043410 positive regulation of MAPK cascade; GO:0043412 macromolecule modification; GO:0043436 oxoacid metabolic process; GO:0043549 regulation of kinase activity; GO:0043603 cellular amide metabolic process; GO:0043604 amide biosynthetic proces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5321 leukocyte activation; GO:0045575 basophil activation; GO:0045859 regulation of protein kinase activity; GO:0045860 positive regulation of protein kinase activity; GO:0045862 positive regulation of proteolysis; GO:0045893 positive regulation of transcription, DNA-templated; GO:0045935 positive regulation of nucleobase-containing compound metabolic process; GO:0045937 positive regulation of phosphate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07 regulation of cytokine secretion; GO:0050708 regulation of protein secretion; GO:0050714 positive regulation of protein secretion; GO:0050715 positive regulation of cytokine secretion; GO:0050727 regulation of inflammatory response; GO:0050729 positive regulation of inflammatory response; GO:0050776 regulation of immune response; GO:0050778 positive regulation of immune response; GO:0050789 regulation of biological process; GO:0050790 regulation of catalytic activity; GO:0050794 regulation of cellular process; GO:0050865 regulation of cell activation; GO:0050867 positive regulation of cell activation; GO:0050896 response to stimulus; GO:0050920 regulation of chemotaxis; GO:0050921 positive regulation of chemotaxis; GO:0051046 regulation of secretion; GO:0051047 positive regulation of secretion; GO:0051049 regulation of transport; GO:0051050 positive regulation of transport; GO:0051171 regulation of nitrogen compound metabolic process; GO:0051173 positive regulation of nitrogen compound metabolic process; GO:0051174 regulation of phosphorus metabolic process; GO:0051222 positive regulation of protein transport; GO:0051223 regulation of protein transport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4 positive regulation of RNA metabolic process; GO:0051270 regulation of cellular component movement; GO:0051272 positive regulation of cellular component movement; GO:0051336 regulation of hydrolase activity; GO:0051338 regulation of transferase activity; GO:0051345 positive regulation of hydrolase activity; GO:0051347 positive regulation of transferase activity; GO:0051716 cellular response to stimulus; GO:0052547 regulation of peptidase activity; GO:0055086 nucleobase-containing small molecule metabolic process; GO:0060255 regulation of macromolecule metabolic process; GO:0065007 biological regulation; GO:0065009 regulation of molecular function; GO:0070201 regulation of establishment of protein localization; GO:0070302 regulation of stress-activated protein kinase signaling cascade; GO:0070304 positive regulation of stress-activated protein kinase signaling cascade; GO:0070371 ERK1 and ERK2 cascade; GO:0070372 regulation of ERK1 and ERK2 cascade; GO:0070374 positive regulation of ERK1 and ERK2 cascade; GO:0070887 cellular response to chemical stimulus; GO:0071310 cellular response to organic substance; GO:0071345 cellular response to cytokine stimulus; GO:0071356 cellular response to tumor necrosis factor; GO:0071622 regulation of granulocyte chemotaxis; GO:0071675 regulation of mononuclear cell migration; GO:0071704 organic substance metabolic process; GO:0071900 regulation of protein serine/threonine kinase activity; GO:0071902 positive regulation of protein serine/threonine kinase activity; GO:0080090 regulation of primary metabolic process; GO:0080134 regulation of response to stress; GO:0080135 regulation of cellular response to stress; GO:0090087 regulation of peptide transport; GO:0090304 nucleic acid metabolic process; GO:0090407 organophosphate biosynthetic process; GO:1900015 regulation of cytokine production involved in inflammatory response; GO:1900017 positive regulation of cytokine production involved in inflammatory response; GO:1900744 regulation of p38MAPK cascade; GO:1900745 positive regulation of p38MAPK cascade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531 regulation of intracellular signal transduction; GO:1902533 positive regulation of intracellular signal transduction; GO:1902680 positive regulation of RNA biosynthetic process; GO:1903506 regulation of nucleic acid-templated transcription; GO:1903508 positive regulation of nucleic acid-templated transcription; GO:1903530 regulation of secretion by cell; GO:1903532 positive regulation of secretion by cell; GO:1904951 positive regulation of establishment of protein localization; GO:1905048 regulation of metallopeptidase activity; GO:1905050 positive regulation of metallopeptidase activity; GO:1905521 regulation of macrophage migration; GO:1905523 positive regulation of macrophage migration; GO:2000112 regulation of cellular macromolecule biosynthetic process; GO:2000145 regulation of cell motility; GO:2000147 positive regulation of cell motility; GO:2001141 regulation of RNA biosynthetic process;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51 transcription, DNA-templated; GO:0006355 regulation of transcription, DNA-templated; GO:0006366 transcription by RNA polymerase II; GO:0006396 RNA processing; GO:0006397 mRNA processing; GO:0006725 cellular aromatic compound metabolic process; GO:0006807 nitrogen compound metabolic process; GO:0007275 multicellular organism development; GO:0007399 nervous system development; GO:0008152 metabolic process; GO:0008283 cell population proliferation; GO:0008380 RNA splicing; GO:0009058 biosynthetic process; GO:0009059 macromolecule biosynthetic process; GO:0009301 snRNA transcription; GO:0009889 regulation of biosynthetic process; GO:0009892 negative regulation of metabolic process; GO:0009987 cellular process; GO:0010033 response to organic substance; GO:0010467 gene expression; GO:0010468 regulation of gene expression; GO:0010556 regulation of macromolecule biosynthetic process; GO:0010605 negative regulation of macromolecule metabolic process; GO:0010608 posttranscriptional regulation of gene expression; GO:0010629 negative regulation of gene expression; GO:0010720 positive regulation of cell development; GO:0014070 response to organic cyclic compound; GO:0016070 RNA metabolic process; GO:0016071 mRNA metabolic process; GO:0016073 snRNA metabolic process; GO:0016441 posttranscriptional gene silencing; GO:0016458 gene silencing; GO:0018130 heterocycle biosynthetic process; GO:0019219 regulation of nucleobase-containing compound metabolic process; GO:0019222 regulation of metabolic process; GO:0019438 aromatic compound biosynthetic process; GO:0019827 stem cell population maintenance; GO:0022008 neurogenesis; GO:0030154 cell differentiation; GO:0031047 gene silencing by RNA; GO:0031050 dsRNA processing; GO:0031053 primary miRNA processing; GO:0031323 regulation of cellular metabolic process; GO:0031326 regulation of cellular biosynthetic process; GO:0032501 multicellular organismal process; GO:0032502 developmental process; GO:0032774 RNA biosynthetic process; GO:0034470 ncRNA processing; GO:0034641 cellular nitrogen compound metabolic process; GO:0034645 cellular macromolecule biosynthetic process; GO:0034654 nucleobase-containing compound biosynthetic process; GO:0034660 ncRNA metabolic process; GO:0035194 post-transcriptional gene silencing by RNA; GO:0035195 gene silencing by miRNA; GO:0035196 production of miRNAs involved in gene silencing by miRNA; GO:0040029 regulation of gene expression, epigenetic; GO:0042221 response to chemical; GO:0042795 snRNA transcription by RNA polymerase II; GO:0043170 macromolecule metabolic process; GO:0043331 response to dsRNA; GO:0044237 cellular metabolic process; GO:0044238 primary metabolic process; GO:0044249 cellular biosynthetic process; GO:0044260 cellular macromolecule metabolic process; GO:0044271 cellular nitrogen compound biosynthetic process; GO:0045595 regulation of cell differentiation; GO:0045597 positive regulation of cell differentiation; GO:0046483 heterocycle metabolic process; GO:0046685 response to arsenic-containing substance; GO:0048518 positive regulation of biological process; GO:0048519 negative regulation of biological process; GO:0048522 positive regulation of cellular process; GO:0048699 generation of neurons; GO:0048731 system development; GO:0048856 anatomical structure development; GO:0048869 cellular developmental process; GO:0050767 regulation of neurogenesis; GO:0050769 positive regulation of neurogenesis; GO:0050789 regulation of biological process; GO:0050793 regulation of developmental process; GO:0050794 regulation of cellular process; GO:0050896 response to stimulus; GO:0051094 positive regulation of developmental process; GO:0051171 regulation of nitrogen compound metabolic process; GO:0051239 regulation of multicellular organismal process; GO:0051240 positive regulation of multicellular organismal process; GO:0051252 regulation of RNA metabolic process; GO:0051716 cellular response to stimulus; GO:0051960 regulation of nervous system development; GO:0051962 positive regulation of nervous system development; GO:0060255 regulation of macromolecule metabolic process; GO:0060284 regulation of cell development; GO:0065007 biological regulation; GO:0070887 cellular response to chemical stimulus; GO:0070918 production of small RNA involved in gene silencing by RNA; GO:0071310 cellular response to organic substance; GO:0071359 cellular response to dsRNA; GO:0071407 cellular response to organic cyclic compound; GO:0071704 organic substance metabolic process; GO:0080090 regulation of primary metabolic process; GO:0090304 nucleic acid metabolic process; GO:0097150 neuronal stem cell population maintenance; GO:0097659 nucleic acid-templated transcription; GO:0098727 maintenance of cell number; GO:0098781 ncRNA transcription; GO:1901360 organic cyclic compound metabolic process; GO:1901362 organic cyclic compound biosynthetic process; GO:1901576 organic substance biosynthetic process; GO:1901698 response to nitrogen compound; GO:1901699 cellular response to nitrogen compound; GO:1903506 regulation of nucleic acid-templated transcription; GO:2000026 regulation of multicellular organismal development; GO:2000112 regulation of cellular macromolecule biosynthetic process; GO:2001141 regulation of RNA biosynthetic process;</t>
  </si>
  <si>
    <t>GO:0001568 blood vessel development; GO:0001817 regulation of cytokine production; GO:0001819 positive regulation of cytokine production; GO:0001944 vasculature development; GO:0001955 blood vessel maturation; GO:0002376 immune system process; GO:0002682 regulation of immune system process; GO:0002684 positive regulation of immune system process; GO:0002697 regulation of immune effector process; GO:0002699 positive regulation of immune effector process; GO:0002831 regulation of response to biotic stimulus; GO:0002833 positive regulation of response to biotic stimulus; GO:0006275 regulation of DNA replication; GO:0006950 response to stress; GO:0006952 defense response; GO:0006955 immune response; GO:0007275 multicellular organism development; GO:0007346 regulation of mitotic cell cycle; GO:0007492 endoderm development; GO:0009605 response to external stimulus; GO:0009607 response to biotic stimulus; GO:0009617 response to bacterium; GO:0009888 tissue development; GO:0009889 regulation of biosynthetic process; GO:0009966 regulation of signal transduction; GO:0009967 positive regulation of signal transduction; GO:0010556 regulation of macromolecule biosynthetic process; GO:0010564 regulation of cell cycle process; GO:0010646 regulation of cell communication; GO:0010647 positive regulation of cell communication; GO:0019219 regulation of nucleobase-containing compound metabolic process; GO:0019222 regulation of metabolic process; GO:0021700 developmental maturation; GO:0023051 regulation of signaling; GO:0023056 positive regulation of signaling; GO:0031323 regulation of cellular metabolic process; GO:0031326 regulation of cellular biosynthetic process; GO:0031347 regulation of defense response; GO:0031349 positive regulation of defense response; GO:0032101 regulation of response to external stimulus; GO:0032103 positive regulation of response to external stimulus; GO:0032501 multicellular organismal process; GO:0032502 developmental process; GO:0039531 regulation of viral-induced cytoplasmic pattern recognition receptor signaling pathway; GO:0039533 regulation of MDA-5 signaling pathway; GO:0039535 regulation of RIG-I signaling pathway; GO:0042742 defense response to bacterium; GO:0043122 regulation of I-kappaB kinase/NF-kappaB signaling; GO:0043123 positive regulation of I-kappaB kinase/NF-kappaB signaling; GO:0043207 response to external biotic stimulus; GO:0043900 regulation of multi-organism process; GO:0043902 positive regulation of multi-organism process; GO:0045087 innate immune response; GO:0045088 regulation of innate immune response; GO:0045089 positive regulation of innate immune response; GO:0045595 regulation of cell differentiation; GO:0045596 negative regulation of cell differentiation; GO:0045787 positive regulation of cell cycle; GO:0045931 positive regulation of mitotic cell cycle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731 system development; GO:0048856 anatomical structure development; GO:0050688 regulation of defense response to virus; GO:0050776 regulation of immune response; GO:0050778 positive regulation of immune response; GO:0050789 regulation of biological process; GO:0050793 regulation of developmental process; GO:0050794 regulation of cellular process; GO:0050896 response to stimulus; GO:0051052 regulation of DNA metabolic process; GO:0051093 negative regulation of developmental process; GO:0051147 regulation of muscle cell differentiation; GO:0051148 negative regulation of muscle cell differentiation; GO:0051150 regulation of smooth muscle cell differentiation; GO:0051151 negative regulation of smooth muscle cell differentiation; GO:0051171 regulation of nitrogen compound metabolic process; GO:0051239 regulation of multicellular organismal process; GO:0051240 positive regulation of multicellular organismal process; GO:0051704 multi-organism process; GO:0051707 response to other organism; GO:0051726 regulation of cell cycle; GO:0060255 regulation of macromolecule metabolic process; GO:0065007 biological regulation; GO:0071695 anatomical structure maturation; GO:0072358 cardiovascular system development; GO:0072359 circulatory system development; GO:0080090 regulation of primary metabolic process; GO:0080134 regulation of response to stress; GO:0090068 positive regulation of cell cycle process; GO:0098542 defense response to other organism; GO:1900087 positive regulation of G1/S transition of mitotic cell cycle; GO:1900245 positive regulation of MDA-5 signaling pathway; GO:1900246 positive regulation of RIG-I signaling pathway; GO:1901987 regulation of cell cycle phase transition; GO:1901989 positive regulation of cell cycle phase transition; GO:1901990 regulation of mitotic cell cycle phase transition; GO:1901992 positive regulation of mitotic cell cycle phase transition; GO:1902531 regulation of intracellular signal transduction; GO:1902533 positive regulation of intracellular signal transduction; GO:1902806 regulation of cell cycle G1/S phase transition; GO:1902808 positive regulation of cell cycle G1/S phase transition; GO:2000045 regulation of G1/S transition of mitotic cell cycle; GO:2000112 regulation of cellular macromolecule biosynthetic process;</t>
  </si>
  <si>
    <t>GO:0001525 angiogenesis; GO:0001558 regulation of cell growth; GO:0001568 blood vessel development; GO:0001837 epithelial to mesenchymal transition; GO:0001944 vasculature development; GO:0003007 heart morphogenesis; GO:0006928 movement of cell or subcellular component; GO:0006996 organelle organization; GO:0006997 nucleus organization; GO:0006999 nuclear pore organization; GO:0007029 endoplasmic reticulum organization; GO:0007275 multicellular organism development; GO:0007399 nervous system development; GO:0007413 axonal fasciculation; GO:0007417 central nervous system development; GO:0007420 brain development; GO:0007507 heart development; GO:0007568 aging; GO:0008037 cell recognition; GO:0008038 neuron recognition; GO:0008284 positive regulation of cell population proliferation; GO:0008347 glial cell migration; GO:0008361 regulation of cell size; GO:0009653 anatomical structure morphogenesis; GO:0009887 animal organ morphogenesis; GO:0009888 tissue development; GO:0009966 regulation of signal transduction; GO:0009967 positive regulation of signal transduction; GO:0009987 cellular process; GO:0010001 glial cell differentiation; GO:0010256 endomembrane system organization; GO:0010632 regulation of epithelial cell migration; GO:0010634 positive regulation of epithelial cell migration; GO:0010646 regulation of cell communication; GO:0010647 positive regulation of cell communication; GO:0010720 positive regulation of cell development; GO:0010721 negative regulation of cell development; GO:0010769 regulation of cell morphogenesis involved in differentiation; GO:0010770 positive regulation of cell morphogenesis involved in differentiation; GO:0010771 negative regulation of cell morphogenesis involved in differentiation; GO:0010975 regulation of neuron projection development; GO:0010976 positive regulation of neuron projection development; GO:0010977 negative regulation of neuron projection development; GO:0014013 regulation of gliogenesis; GO:0014015 positive regulation of gliogenesis; GO:0014059 regulation of dopamine secretion; GO:0014823 response to activity; GO:0016043 cellular component organization; GO:0016477 cell migration; GO:0021537 telencephalon development; GO:0021543 pallium development; GO:0021545 cranial nerve development; GO:0021553 olfactory nerve development; GO:0021675 nerve development; GO:0021795 cerebral cortex cell migration; GO:0021799 cerebral cortex radially oriented cell migration; GO:0021801 cerebral cortex radial glia guided migration; GO:0021885 forebrain cell migration; GO:0021987 cerebral cortex development; GO:0022008 neurogenesis; GO:0022029 telencephalon cell migration; GO:0022030 telencephalon glial cell migration; GO:0022603 regulation of anatomical structure morphogenesis; GO:0022604 regulation of cell morphogenesis; GO:0022607 cellular component assembly; GO:0023051 regulation of signaling; GO:0023056 positive regulation of signaling; GO:0030030 cell projection organization; GO:0030154 cell differentiation; GO:0030182 neuron differentiation; GO:0030307 positive regulation of cell growth; GO:0030308 negative regulation of cell growth; GO:0030334 regulation of cell migration; GO:0030335 positive regulation of cell migration; GO:0030516 regulation of axon extension; GO:0030517 negative regulation of axon extension; GO:0030900 forebrain development; GO:0031175 neuron projection development; GO:0031344 regulation of cell projection organization; GO:0031345 negative regulation of cell projection organization; GO:0031346 positive regulation of cell projection organization; GO:0031644 regulation of nervous system process; GO:0031647 regulation of protein stability; GO:0032101 regulation of response to external stimulus; GO:0032102 negative regulation of response to external stimulus; GO:0032103 positive regulation of response to external stimulus; GO:0032501 multicellular organismal process; GO:0032502 developmental process; GO:0032535 regulation of cellular component size; GO:0032879 regulation of localization; GO:0032880 regulation of protein localization; GO:0033599 regulation of mammary gland epithelial cell proliferation; GO:0033601 positive regulation of mammary gland epithelial cell proliferation; GO:0033603 positive regulation of dopamine secretion; GO:0033605 positive regulation of catecholamine secretion; GO:0034622 cellular protein-containing complex assembly; GO:0035239 tube morphogenesis; GO:0035295 tube development; GO:0040008 regulation of growth; GO:0040011 locomotion; GO:0040012 regulation of locomotion; GO:0040017 positive regulation of locomotion; GO:0042063 gliogenesis; GO:0042127 regulation of cell population proliferation; GO:0043269 regulation of ion transport; GO:0043270 positive regulation of ion transport; GO:0043933 protein-containing complex subunit organization; GO:0044057 regulation of system process; GO:0044085 cellular component biogenesis; GO:0045595 regulation of cell differentiation; GO:0045596 negative regulation of cell differentiation; GO:0045597 positive regulation of cell differentiation; GO:0045664 regulation of neuron differentiation; GO:0045665 negative regulation of neuron differentiation; GO:0045666 positive regulation of neuron differentiation; GO:0045685 regulation of glial cell differentiation; GO:0045687 positive regulation of glial cell differentiation; GO:0045926 negative regulation of growth; GO:0045927 positive regulation of growth; GO:0046931 pore complex assembly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38 regulation of developmental growth; GO:0048639 positive regulation of developmental growth; GO:0048640 negative regulation of developmental growth; GO:0048646 anatomical structure formation involved in morphogenesis; GO:0048666 neuron development; GO:0048670 regulation of collateral sprouting; GO:0048672 positive regulation of collateral sprouting; GO:0048679 regulation of axon regeneration; GO:0048680 positive regulation of axon regeneration; GO:0048681 negative regulation of axon regeneration; GO:0048686 regulation of sprouting of injured axon; GO:0048687 positive regulation of sprouting of injured axon; GO:0048688 negative regulation of sprouting of injured axon; GO:0048693 regulation of collateral sprouting of injured axon; GO:0048694 positive regulation of collateral sprouting of injured axon; GO:0048699 generation of neurons; GO:0048709 oligodendrocyte differentiation; GO:0048731 system development; GO:0048762 mesenchymal cell differentiation; GO:0048856 anatomical structure development; GO:0048869 cellular developmental process; GO:0048870 cell motility; GO:0050433 regulation of catecholamine secretion; GO:0050678 regulation of epithelial cell proliferation; GO:0050679 positive regulation of epithelial cell proliferation; GO:0050767 regulation of neurogenesis; GO:0050768 negative regulation of neurogenesis; GO:0050769 positive regulation of neurogenesis; GO:0050770 regulation of axonogenesis; GO:0050771 negative regulation of axonogenesis; GO:0050772 positive regulation of axonogenesis; GO:0050789 regulation of biological process; GO:0050793 regulation of developmental process; GO:0050794 regulation of cellular process; GO:0050821 protein stabilization; GO:0050896 response to stimulus; GO:0051046 regulation of secretion; GO:0051047 positive regulation of secretion; GO:0051049 regulation of transport; GO:0051050 positive regulation of transport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79 localization; GO:0051239 regulation of multicellular organismal process; GO:0051240 positive regulation of multicellular organismal process; GO:0051241 negative regulation of multicellular organismal process; GO:0051270 regulation of cellular component movement; GO:0051272 positive regulation of cellular component movement; GO:0051292 nuclear pore complex assembly; GO:0051674 localization of cell; GO:0051896 regulation of protein kinase B signaling; GO:0051897 positive regulation of protein kinase B signaling; GO:0051930 regulation of sensory perception of pain; GO:0051931 regulation of sensory perception; GO:0051952 regulation of amine transport; GO:0051954 positive regulation of amine transport; GO:0051960 regulation of nervous system development; GO:0051961 negative regulation of nervous system development; GO:0051962 positive regulation of nervous system development; GO:0060284 regulation of cell development; GO:0060317 cardiac epithelial to mesenchymal transition; GO:0060322 head development; GO:0060341 regulation of cellular localization; GO:0060485 mesenchyme development; GO:0060688 regulation of morphogenesis of a branching structure; GO:0061024 membrane organization; GO:0061387 regulation of extent of cell growth; GO:0061564 axon development; GO:0065003 protein-containing complex assembly; GO:0065007 biological regulation; GO:0065008 regulation of biological quality; GO:0070570 regulation of neuron projection regeneration; GO:0070571 negative regulation of neuron projection regeneration; GO:0070572 positive regulation of neuron projection regeneration; GO:0071786 endoplasmic reticulum tubular network organization; GO:0071787 endoplasmic reticulum tubular network formation; GO:0071840 cellular component organization or biogenesis; GO:0072358 cardiovascular system development; GO:0072359 circulatory system development; GO:0080134 regulation of response to stress; GO:0080135 regulation of cellular response to stress; GO:0090066 regulation of anatomical structure size; GO:0090158 endoplasmic reticulum membrane organization; GO:0106030 neuron projection fasciculation; GO:0120035 regulation of plasma membrane bounded cell projection organization; GO:0120036 plasma membrane bounded cell projection organization; GO:1901184 regulation of ERBB signaling pathway; GO:1901186 positive regulation of ERBB signaling pathway; GO:1902531 regulation of intracellular signal transduction; GO:1902533 positive regulation of intracellular signal transduction; GO:1903034 regulation of response to wounding; GO:1903035 negative regulation of response to wounding; GO:1903036 positive regulation of response to wounding; GO:1903530 regulation of secretion by cell; GO:1903532 positive regulation of secretion by cell; GO:1903827 regulation of cellular protein localization; GO:1903829 positive regulation of cellular protein localization; GO:1903859 regulation of dendrite extension; GO:1903860 negative regulation of dendrite extension; GO:1905550 regulation of protein localization to endoplasmic reticulum; GO:1905552 positive regulation of protein localization to endoplasmic reticulum; GO:1905578 regulation of ERBB3 signaling pathway; GO:1905580 positive regulation of ERBB3 signaling pathway; GO:1905942 regulation of formation of growth cone in injured axon; GO:1905943 negative regulation of formation of growth cone in injured axon; GO:1990809 endoplasmic reticulum tubular network membrane organization; GO:2000026 regulation of multicellular organismal development; GO:2000145 regulation of cell motility; GO:2000147 positive regulation of cell motility; GO:2000172 regulation of branching morphogenesis of a nerve; GO:2001023 regulation of response to drug; GO:2001025 positive regulation of response to drug;</t>
  </si>
  <si>
    <t>GO:0006412 translation; GO:0006518 peptide metabolic process; GO:0006807 nitrogen compound metabolic process; GO:0007154 cell communication; GO:0007165 signal transduction; GO:0008152 metabolic process; GO:0009058 biosynthetic process; GO:0009059 macromolecule biosynthetic process; GO:0009987 cellular process; GO:0010467 gene expression; GO:0019538 protein metabolic process; GO:0023052 signaling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789 regulation of biological process; GO:0050794 regulation of cellular process; GO:0050896 response to stimulus; GO:0051716 cellular response to stimulus; GO:0065007 biological regulation; GO:0071704 organic substance metabolic process; GO:1901564 organonitrogen compound metabolic process; GO:1901566 organonitrogen compound biosynthetic process; GO:1901576 organic substance biosynthetic process;</t>
  </si>
  <si>
    <t>GO:0000244 spliceosomal tri-snRNP complex assembly; GO:0000375 RNA splicing, via transesterification reactions; GO:0000377 RNA splicing, via transesterification reactions with bulged adenosine as nucleophile; GO:0000387 spliceosomal snRNP assembly; GO:0000398 mRNA splicing, via spliceosome; GO:0002237 response to molecule of bacterial origin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605 response to external stimulus; GO:0009607 response to biotic stimulus; GO:0009617 response to bacterium; GO:0009987 cellular process; GO:0010033 response to organic substance; GO:0010467 gene expression; GO:0016043 cellular component organization; GO:0016070 RNA metabolic process; GO:0016071 mRNA metabolic process; GO:0022607 cellular component assembly; GO:0022613 ribonucleoprotein complex biogenesis; GO:0022618 ribonucleoprotein complex assembly; GO:0032496 response to lipopolysaccharide; GO:0033993 response to lipid; GO:0034097 response to cytokine; GO:0034612 response to tumor necrosis factor; GO:0034622 cellular protein-containing complex assembly; GO:0034641 cellular nitrogen compound metabolic process; GO:0042221 response to chemical; GO:0043170 macromolecule metabolic process; GO:0043207 response to external biotic stimulus; GO:0043933 protein-containing complex subunit organization; GO:0044085 cellular component biogenesis; GO:0044237 cellular metabolic process; GO:0044238 primary metabolic process; GO:0046483 heterocycle metabolic process; GO:0050896 response to stimulus; GO:0051704 multi-organism process; GO:0051707 response to other organism; GO:0051716 cellular response to stimulus; GO:0065003 protein-containing complex assembly; GO:0070887 cellular response to chemical stimulus; GO:0071216 cellular response to biotic stimulus; GO:0071219 cellular response to molecule of bacterial origin; GO:0071222 cellular response to lipopolysaccharide; GO:0071310 cellular response to organic substance; GO:0071345 cellular response to cytokine stimulus; GO:0071356 cellular response to tumor necrosis factor; GO:0071396 cellular response to lipid; GO:0071704 organic substance metabolic process; GO:0071826 ribonucleoprotein complex subunit organization; GO:0071840 cellular component organization or biogenesis; GO:0090304 nucleic acid metabolic process; GO:1901360 organic cyclic compound metabolic process; GO:1901700 response to oxygen-containing compound; GO:1901701 cellular response to oxygen-containing compound;</t>
  </si>
  <si>
    <t>GO:0000278 mitotic cell cycle; GO:0007049 cell cycle; GO:0007059 chromosome segregation; GO:0009987 cellular process; GO:0031110 regulation of microtubule polymerization or depolymerization; GO:0032886 regulation of microtubule-based process; GO:0033043 regulation of organelle organization; GO:0050789 regulation of biological process; GO:0050794 regulation of cellular process; GO:0051128 regulation of cellular component organization; GO:0051301 cell division; GO:0051493 regulation of cytoskeleton organization; GO:0065007 biological regulation; GO:0070507 regulation of microtubule cytoskeleton organization;</t>
  </si>
  <si>
    <t>GO:0001701 in utero embryonic development; GO:0001824 blastocyst development; GO:0006139 nucleobase-containing compound metabolic process; GO:0006351 transcription, DNA-templated; GO:0006355 regulation of transcription, DNA-templated; GO:0006357 regulation of transcription by RNA polymerase II; GO:0006366 transcription by RNA polymerase II; GO:0006464 cellular protein modification process; GO:0006725 cellular aromatic compound metabolic process; GO:0006807 nitrogen compound metabolic process; GO:0007275 multicellular organism development; GO:0008152 metabolic process; GO:0009058 biosynthetic process; GO:0009059 macromolecule biosynthetic process; GO:0009790 embryo development; GO:0009792 embryo development ending in birth or egg hatching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70 RNA metabolic process; GO:0016567 protein ubiquitination; GO:0018130 heterocycle biosynthetic process; GO:0019219 regulation of nucleobase-containing compound metabolic process; GO:0019222 regulation of metabolic process; GO:0019438 aromatic compound biosynthetic process; GO:0019538 protein metabolic process; GO:0019827 stem cell population maintenance; GO:0031323 regulation of cellular metabolic process; GO:0031325 positive regulation of cellular metabolic process; GO:0031326 regulation of cellular biosynthetic process; GO:0031328 positive regulation of cellular biosynthetic process; GO:0032446 protein modification by small protein conjugation; GO:0032501 multicellular organismal process; GO:0032502 developmental process; GO:0032774 RNA biosynthetic process; GO:0034641 cellular nitrogen compound metabolic process; GO:0034645 cellular macromolecule biosynthetic process; GO:0034654 nucleobase-containing compound biosynthetic process; GO:0036211 protein modification process; GO:0043009 chordate embryonic development; GO:0043170 macromolecule metabolic process; GO:0043412 macromolecule modific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893 positive regulation of transcription, DNA-templated; GO:0045935 positive regulation of nucleobase-containing compound metabolic process; GO:0045944 positive regulation of transcription by RNA polymerase II; GO:0046483 heterocycle metabolic process; GO:0048518 positive regulation of biological process; GO:0048522 positive regulation of cellular process; GO:0048856 anatomical structure development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70647 protein modification by small protein conjugation or removal; GO:0071704 organic substance metabolic process; GO:0080090 regulation of primary metabolic process; GO:0090304 nucleic acid metabolic process; GO:0097659 nucleic acid-templated transcription; GO:0098727 maintenance of cell number; GO:1901360 organic cyclic compound metabolic process; GO:1901362 organic cyclic compound biosynthetic process; GO:1901564 organonitrogen compound metabol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1932 regulation of protein phosphorylation; GO:0001933 negative regulation of protein phosphorylation; GO:0003008 system process; GO:0006464 cellular protein modification process; GO:0006468 protein phosphorylation; GO:0006469 negative regulation of protein kinase activity; GO:0006793 phosphorus metabolic process; GO:0006796 phosphate-containing compound metabolic process; GO:0006807 nitrogen compound metabolic process; GO:0007154 cell communication; GO:0007165 signal transduction; GO:0007275 multicellular organism development; GO:0007399 nervous system development; GO:0007610 behavior; GO:0007611 learning or memory; GO:0007612 learning; GO:0007626 locomotory behavior; GO:0008152 metabolic process; GO:0009892 negative regulation of metabolic process; GO:0009987 cellular process; GO:0010563 negative regulation of phosphorus metabolic process; GO:0010605 negative regulation of macromolecule metabolic process; GO:0016310 phosphorylation; GO:0019220 regulation of phosphate metabolic process; GO:0019222 regulation of metabolic process; GO:0019538 protein metabolic process; GO:0023052 signaling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2501 multicellular organismal process; GO:0032502 developmental process; GO:0033673 negative regulation of kinase activity; GO:0036211 protein modification process; GO:0042325 regulation of phosphorylation; GO:0042326 negative regulation of phosphorylation; GO:0043085 positive regulation of catalytic activity; GO:0043086 negative regulation of catalytic activity; GO:0043170 macromolecule metabolic process; GO:0043412 macromolecule modification; GO:0043549 regulation of kinase activity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5859 regulation of protein kinase activity; GO:0045936 negative regulation of phosphate metabolic process; GO:0048519 negative regulation of biological process; GO:0048523 negative regulation of cellular process; GO:0048731 system development; GO:0048856 anatomical structure development; GO:0050789 regulation of biological process; GO:0050790 regulation of catalytic activity; GO:0050794 regulation of cellular process; GO:0050877 nervous system process; GO:0050890 cognition; GO:0050896 response to stimulus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338 regulation of transferase activity; GO:0051348 negative regulation of transferase activity; GO:0051716 cellular response to stimulus; GO:0060255 regulation of macromolecule metabolic process; GO:0065007 biological regulation; GO:0065009 regulation of molecular function; GO:0071704 organic substance metabolic process; GO:0080090 regulation of primary metabolic process; GO:1901564 organonitrogen compound metabolic process;</t>
  </si>
  <si>
    <t>GO:0002026 regulation of the force of heart contraction; GO:0006790 sulfur compound metabolic process; GO:0006807 nitrogen compound metabolic process; GO:0008016 regulation of heart contraction; GO:0008152 metabolic process; GO:0009987 cellular process; GO:0010467 gene expression; GO:0010611 regulation of cardiac muscle hypertrophy; GO:0010614 negative regulation of cardiac muscle hypertrophy; GO:0014741 negative regulation of muscle hypertrophy; GO:0014743 regulation of muscle hypertrophy; GO:0016043 cellular component organization; GO:0016226 iron-sulfur cluster assembly; GO:0019538 protein metabolic process; GO:0022607 cellular component assembly; GO:0031163 metallo-sulfur cluster assembly; GO:0043170 macromolecule metabolic process; GO:0043502 regulation of muscle adaptation; GO:0044057 regulation of system process; GO:0044085 cellular component biogenesis; GO:0044237 cellular metabolic process; GO:0044238 primary metabolic process; GO:0044571 [2Fe-2S] cluster assembly; GO:0048519 negative regulation of biological process; GO:0048583 regulation of response to stimulus; GO:0050789 regulation of biological process; GO:0051186 cofactor metabolic process; GO:0051239 regulation of multicellular organismal process; GO:0051241 negative regulation of multicellular organismal process; GO:0051604 protein maturation; GO:0065007 biological regulation; GO:0065008 regulation of biological quality; GO:0071704 organic substance metabolic process; GO:0071840 cellular component organization or biogenesis; GO:0090257 regulation of muscle system process; GO:0097428 protein maturation by iron-sulfur cluster transfer; GO:1901564 organonitrogen compound metabolic process; GO:1903522 regulation of blood circulation;</t>
  </si>
  <si>
    <t>GO:0010468 regulation of gene expression; GO:0019222 regulation of metabolic process; GO:0050789 regulation of biological process; GO:0060255 regulation of macromolecule metabolic process; GO:0065007 biological regulation;</t>
  </si>
  <si>
    <t>GO:0006412 translation; GO:0006414 translational elongation; GO:0006415 translational termin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32543 mitochondrial translation; GO:0032984 protein-containing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624 cellular protein complex disassembly; GO:0043933 protein-containing complex subunit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0125 mitochondrial translational elongation; GO:0070126 mitochondrial translational termination; GO:0071704 organic substance metabolic process; GO:0071840 cellular component organization or biogenesis; GO:0140053 mitochondrial gene expression; GO:1901564 organonitrogen compound metabolic process; GO:1901566 organonitrogen compound biosynthetic process; GO:1901576 organic substance biosynthetic process;</t>
  </si>
  <si>
    <t>GO:0000165 MAPK cascade; GO:0006355 regulation of transcription, DNA-templated; GO:0006464 cellular protein modification process; GO:0006468 protein phosphorylation; GO:0006605 protein targeting; GO:0006793 phosphorus metabolic process; GO:0006796 phosphate-containing compound metabolic process; GO:0006807 nitrogen compound metabolic process; GO:0006810 transport; GO:0006839 mitochondrial transport; GO:0006886 intracellular protein transport; GO:0006996 organelle organization; GO:0007005 mitochondrion organization; GO:0007006 mitochondrial membrane organization; GO:0007154 cell communication; GO:0007165 signal transduction; GO:0008104 protein localization; GO:0008152 metabolic process; GO:0008277 regulation of G protein-coupled receptor signaling pathway; GO:0009889 regulation of biosynthetic process; GO:0009890 negative regulation of biosynthetic process; GO:0009892 negative regulation of metabolic process; GO:0009894 regulation of catabolic process; GO:0009966 regulation of signal transduction; GO:0009967 positive regulation of signal transduction; GO:0009968 negative regulation of signal transduction; GO:0009987 cellular process; GO:0010468 regulation of gene expression; GO:0010556 regulation of macromolecule biosynthetic process; GO:0010558 negative regulation of macromolecule biosynthetic process; GO:0010563 negative regulation of phosphorus metabolic process; GO:0010605 negative regulation of macromolecule metabolic process; GO:0010608 posttranscriptional regulation of gene expression; GO:0010629 negative regulation of gene expression; GO:0010638 positive regulation of organelle organization; GO:0010646 regulation of cell communication; GO:0010647 positive regulation of cell communication; GO:0010648 negative regulation of cell communication; GO:0010821 regulation of mitochondrion organization; GO:0010822 positive regulation of mitochondrion organization; GO:0010941 regulation of cell death; GO:0010942 positive regulation of cell death; GO:0015031 protein transport; GO:0015833 peptide transport; GO:0016043 cellular component organization; GO:0016310 phosphorylation; GO:0019219 regulation of nucleobase-containing compound metabolic process; GO:0019220 regulation of phosphate metabolic process; GO:0019222 regulation of metabolic process; GO:0019538 protein metabolic process; GO:0022607 cellular component assembly; GO:0023014 signal transduction by protein phosphorylation; GO:0023051 regulation of signaling; GO:0023052 signaling; GO:0023056 positive regulation of signaling; GO:0023057 negative regulation of signaling; GO:0031323 regulation of cellular metabolic process; GO:0031324 negative regulation of cellular metabolic process; GO:0031326 regulation of cellular biosynthetic process; GO:0031327 negative regulation of cellular biosynthetic process; GO:0031329 regulation of cellular catabolic process; GO:0031399 regulation of protein modification process; GO:0031400 negative regulation of protein modification process; GO:0032268 regulation of cellular protein metabolic process; GO:0032269 negative regulation of cellular protein metabolic process; GO:0032879 regulation of localization; GO:0032880 regulation of protein localization; GO:0033036 macromolecule localization; GO:0033043 regulation of organelle organization; GO:0034613 cellular protein localization; GO:0035303 regulation of dephosphorylation; GO:0035304 regulation of protein dephosphorylation; GO:0035305 negative regulation of dephosphorylation; GO:0035308 negative regulation of protein dephosphorylation; GO:0035329 hippo signaling; GO:0035556 intracellular signal transduction; GO:0036211 protein modification process; GO:0042886 amide transport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412 macromolecule modification; GO:0043487 regulation of RNA stability; GO:0043488 regulation of mRNA stability; GO:0043933 protein-containing complex subunit organization; GO:0044085 cellular component biogenesis; GO:0044093 positive regulation of molecular function; GO:0044237 cellular metabolic process; GO:0044238 primary metabolic process; GO:0044260 cellular macromolecule metabolic process; GO:0044267 cellular protein metabolic process; GO:0045184 establishment of protein localization; GO:0045185 maintenance of protein location; GO:0045744 negative regulation of G protein-coupled receptor signaling pathway; GO:0045892 negative regulation of transcription, DNA-templated; GO:0045934 negative regulation of nucleobase-containing compound metabolic process; GO:0045936 negative regulation of phosphate metabolic process; GO:0046902 regulation of mitochondrial membrane permeability; GO:0046907 intracellular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50789 regulation of biological process; GO:0050790 regulation of catalytic activity; GO:0050794 regulation of cellular process; GO:0050896 response to stimulus; GO:0051049 regulation of transport; GO:0051050 positive regulation of transport; GO:0051128 regulation of cellular component organization; GO:0051130 positive regulation of cellular component organization; GO:0051171 regulation of nitrogen compound metabolic process; GO:0051172 negative regulation of nitrogen compound metabolic process; GO:0051174 regulation of phosphorus metabolic process; GO:0051179 localization; GO:0051220 cytoplasmic sequestering of protein; GO:0051234 establishment of localization; GO:0051235 maintenance of location; GO:0051246 regulation of protein metabolic process; GO:0051248 negative regulation of protein metabolic process; GO:0051252 regulation of RNA metabolic process; GO:0051253 negative regulation of RNA metabolic process; GO:0051259 protein complex oligomerization; GO:0051291 protein heterooligomerization; GO:0051641 cellular localization; GO:0051649 establishment of localization in cell; GO:0051716 cellular response to stimulus; GO:0060255 regulation of macromolecule metabolic process; GO:0060341 regulation of cellular localization; GO:0061013 regulation of mRNA catabolic process; GO:0061024 membrane organization; GO:0065003 protein-containing complex assembly; GO:0065007 biological regulation; GO:0065008 regulation of biological quality; GO:0065009 regulation of molecular function; GO:0070201 regulation of establishment of protein localization; GO:0070727 cellular macromolecule localization; GO:0071702 organic substance transport; GO:0071704 organic substance metabolic process; GO:0071705 nitrogen compound transport; GO:0071840 cellular component organization or biogenesis; GO:0080090 regulation of primary metabolic process; GO:0090559 regulation of membrane permeability; GO:1900739 regulation of protein insertion into mitochondrial membrane involved in apoptotic signaling pathway; GO:1900740 positive regulation of protein insertion into mitochondrial membrane involved in apoptotic signaling pathway; GO:1901028 regulation of mitochondrial outer membrane permeabilization involved in apoptotic signaling pathway; GO:1901030 positive regulation of mitochondrial outer membrane permeabilization involved in apoptotic signaling pathway; GO:1901564 organonitrogen compound metabolic process; GO:1902679 negative regulation of RNA biosynthetic process; GO:1903311 regulation of mRNA metabolic process; GO:1903506 regulation of nucleic acid-templated transcription; GO:1903507 negative regulation of nucleic acid-templated transcription; GO:1903747 regulation of establishment of protein localization to mitochondrion; GO:1903749 positive regulation of establishment of protein localization to mitochondrion; GO:1903827 regulation of cellular protein localization; GO:1903829 positive regulation of cellular protein localization; GO:1904951 positive regulation of establishment of protein localization; GO:1905475 regulation of protein localization to membrane; GO:1905477 positive regulation of protein localization to membrane; GO:2000112 regulation of cellular macromolecule biosynthetic process; GO:2000113 negative regulation of cellular macromolecule biosynthetic process; GO:2001141 regulation of RNA biosynthetic process; GO:2001233 regulation of apoptotic signaling pathway; GO:2001235 positive regulation of apoptotic signaling pathway;</t>
  </si>
  <si>
    <t>GO:0000122 negative regulation of transcription by RNA polymerase II; GO:0006355 regulation of transcription, DNA-templated; GO:0006357 regulation of transcription by RNA polymerase II; GO:0006996 organelle organization; GO:0007005 mitochondrion organization; GO:0007006 mitochondrial membrane organization; GO:0007007 inner mitochondrial membrane organization; GO:0008053 mitochondrial fus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2407 cristae formation; GO:0045892 negative regulation of transcription, DNA-templated; GO:0045934 negative regulation of nucleobase-containing compound metabolic process; GO:0048284 organelle fusion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1024 membrane organization; GO:0061025 membrane fusion; GO:0065007 biological regulation; GO:0071840 cellular component organization or biogenesis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7154 cell communication; GO:0007165 signal transduction; GO:0009987 cellular process; GO:0023052 signaling; GO:0050789 regulation of biological process; GO:0050794 regulation of cellular process; GO:0050896 response to stimulus; GO:0051716 cellular response to stimulus; GO:0065007 biological regulation;</t>
  </si>
  <si>
    <t>GO:0000122 negative regulation of transcription by RNA polymerase II; GO:0000350 generation of catalytic spliceosome for second transesterification step; GO:0000375 RNA splicing, via transesterification reactions; GO:0000377 RNA splicing, via transesterification reactions with bulged adenosine as nucleophile; GO:0000393 spliceosomal conformational changes to generate catalytic conformation; GO:0000398 mRNA splicing, via spliceosome; GO:0001101 response to acid chemical; GO:0006139 nucleobase-containing compound metabolic process; GO:0006355 regulation of transcription, DNA-templated; GO:0006357 regulation of transcription by RNA polymerase II; GO:0006396 RNA processing; GO:0006397 mRNA processing; GO:0006725 cellular aromatic compound metabolic process; GO:0006807 nitrogen compound metabolic process; GO:0006915 apoptotic process; GO:0006950 response to stress; GO:0006974 cellular response to DNA damage stimulus; GO:0007154 cell communication; GO:0007165 signal transduction; GO:0007275 multicellular organism development; GO:0007399 nervous system development; GO:0007517 muscle organ development; GO:0007519 skeletal muscle tissue development; GO:0008152 metabolic process; GO:0008219 cell death; GO:0008380 RNA splicing; GO:0008630 intrinsic apoptotic signaling pathway in response to DNA damage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38 positive regulation of organelle organization; GO:0010646 regulation of cell communication; GO:0010647 positive regulation of cell communication; GO:0010720 positive regulation of cell development; GO:0012501 programmed cell death; GO:0014706 striated muscle tissue development; GO:0016043 cellular component organization; GO:0016070 RNA metabolic process; GO:0016071 mRNA metabolic process; GO:0017015 regulation of transforming growth factor beta receptor signaling pathway; GO:0019219 regulation of nucleobase-containing compound metabolic process; GO:0019222 regulation of metabolic process; GO:0022008 neurogenesis; GO:0022607 cellular component assembly; GO:0022613 ribonucleoprotein complex biogenesis; GO:0022618 ribonucleoprotein complex assembly; GO:0023051 regulation of signaling; GO:0023052 signaling; GO:0023056 positive regulation of signaling; GO:0030154 cell differentiation; GO:0030511 positive regulation of transforming growth factor beta receptor signaling pathway; GO:0030522 intracellular receptor signaling pathway; GO:0031056 regulation of histone modification; GO:0031058 positive regulation of histone modification; GO:0031060 regulation of histone methylation; GO:0031062 positive regulation of histone methyl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99 regulation of protein modification process; GO:0031401 positive regulation of protein modification process; GO:0032101 regulation of response to external stimulus; GO:0032103 positive regulation of response to external stimulus; GO:0032104 regulation of response to extracellular stimulus; GO:0032106 positive regulation of response to extracellular stimulus; GO:0032107 regulation of response to nutrient levels; GO:0032109 positive regulation of response to nutrient levels; GO:0032268 regulation of cellular protein metabolic process; GO:0032270 positive regulation of cellular protein metabolic process; GO:0032501 multicellular organismal process; GO:0032502 developmental process; GO:0032526 response to retinoic acid; GO:0033043 regulation of organelle organization; GO:0033044 regulation of chromosome organization; GO:0033120 positive regulation of RNA splicing; GO:0033554 cellular response to stress; GO:0033993 response to lipid; GO:0034622 cellular protein-containing complex assembly; GO:0034641 cellular nitrogen compound metabolic process; GO:0035556 intracellular signal transduction; GO:0035821 modulation of process of other organism; GO:0035914 skeletal muscle cell differentiation; GO:0042221 response to chemical; GO:0042771 intrinsic apoptotic signaling pathway in response to DNA damage by p53 class mediator; GO:0043170 macromolecule metabolic process; GO:0043484 regulation of RNA splicing; GO:0043900 regulation of multi-organism process; GO:0043902 positive regulation of multi-organism process; GO:0043903 regulation of interspecies interactions between organisms; GO:0043921 modulation by host of viral transcription; GO:0043923 positive regulation by host of viral transcription; GO:0043933 protein-containing complex subunit organization; GO:0044085 cellular component biogenesis; GO:0044237 cellular metabolic process; GO:0044238 primary metabolic process; GO:0044403 symbiotic process; GO:0044419 interspecies interaction between organisms; GO:0045595 regulation of cell differentiation; GO:0045597 positive regulation of cell differentiat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6782 regulation of viral transcription; GO:0048024 regulation of mRNA splicing, via spliceosome; GO:0048026 positive regulation of mRNA splicing, via spliceosome; GO:0048384 retinoic acid receptor signaling pathway; GO:0048385 regulation of retinoic acid receptor signaling pathway; GO:0048513 animal organ development; GO:0048518 positive regulation of biological process; GO:0048519 negative regulation of biological process; GO:0048522 positive regulation of cellular process; GO:0048523 negative regulation of cellular process; GO:0048524 positive regulation of viral process; GO:0048583 regulation of response to stimulus; GO:0048584 positive regulation of response to stimulus; GO:0048699 generation of neurons; GO:0048731 system development; GO:0048856 anatomical structure development; GO:0048869 cellular developmental process; GO:0050434 positive regulation of viral transcription; GO:0050684 regulation of mRNA processing; GO:0050685 positive regulation of mRNA processing; GO:0050767 regulation of neurogenesis; GO:0050769 positive regulation of neurogenesis; GO:0050789 regulation of biological process; GO:0050792 regulation of viral process; GO:0050793 regulation of developmental process; GO:0050794 regulation of cellular process; GO:0050896 response to stimulus; GO:0051094 posi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569 regulation of histone H3-K4 methylation; GO:0051571 positive regulation of histone H3-K4 methylation; GO:0051702 interaction with symbiont; GO:0051704 multi-organism process; GO:0051716 cellular response to stimulus; GO:0051817 modulation of process of other organism involved in symbiotic interaction; GO:0051851 modulation by host of symbiont process; GO:0051960 regulation of nervous system development; GO:0051962 positive regulation of nervous system development; GO:0052312 modulation of transcription in other organism involved in symbiotic interaction; GO:0052472 modulation by host of symbiont transcription; GO:0060255 regulation of macromolecule metabolic process; GO:0060284 regulation of cell development; GO:0060537 muscle tissue development; GO:0060538 skeletal muscle organ development; GO:0061061 muscle structure development; GO:0065003 protein-containing complex assembly; GO:0065007 biological regulation; GO:0070562 regulation of vitamin D receptor signaling pathway; GO:0070564 positive regulation of vitamin D receptor signaling pathway; GO:0070887 cellular response to chemical stimulus; GO:0071229 cellular response to acid chemical; GO:0071300 cellular response to retinoic acid; GO:0071310 cellular response to organic substance; GO:0071396 cellular response to lipid; GO:0071704 organic substance metabolic process; GO:0071826 ribonucleoprotein complex subunit organization; GO:0071840 cellular component organization or biogenesis; GO:0072331 signal transduction by p53 class mediator; GO:0072332 intrinsic apoptotic signaling pathway by p53 class mediator; GO:0080090 regulation of primary metabolic process; GO:0090092 regulation of transmembrane receptor protein serine/threonine kinase signaling pathway; GO:0090100 positive regulation of transmembrane receptor protein serine/threonine kinase signaling pathway; GO:0090287 regulation of cellular response to growth factor stimulus; GO:0090304 nucleic acid metabolic process; GO:0097190 apoptotic signaling pathway; GO:0097193 intrinsic apoptotic signaling pathway; GO:1901360 organic cyclic compound metabolic process; GO:1901700 response to oxygen-containing compound; GO:1901701 cellular response to oxygen-containing compound; GO:1902275 regulation of chromatin organization; GO:1902679 negative regulation of RNA biosynthetic process; GO:1902680 positive regulation of RNA biosynthetic process; GO:1903311 regulation of mRNA metabolic process; GO:1903313 positive regulation of mRNA metabolic process; GO:1903506 regulation of nucleic acid-templated transcription; GO:1903507 negative regulation of nucleic acid-templated transcription; GO:1903508 positive regulation of nucleic acid-templated transcription; GO:1903844 regulation of cellular response to transforming growth factor beta stimulus; GO:1903846 positive regulation of cellular response to transforming growth factor beta stimulus; GO:1905269 positive regulation of chromatin organization; GO:2000026 regulation of multicellular organismal development; GO:2000112 regulation of cellular macromolecule biosynthetic process; GO:2000113 negative regulation of cellular macromolecule biosynthetic process; GO:2001141 regulation of RNA biosynthetic process; GO:2001252 positive regulation of chromosome organization;</t>
  </si>
  <si>
    <t>GO:0000302 response to reactive oxygen species; GO:0006950 response to stress; GO:0006979 response to oxidative stress; GO:0006996 organelle organization; GO:0007010 cytoskeleton organization; GO:0007015 actin filament organization; GO:0007154 cell communication; GO:0007165 signal transduction; GO:0008064 regulation of actin polymerization or depolymerization; GO:0009636 response to toxic substance; GO:0009719 response to endogenous stimulus; GO:0009987 cellular process; GO:0010033 response to organic substance; GO:0010035 response to inorganic substance; GO:0010243 response to organonitrogen compound; GO:0010591 regulation of lamellipodium assembly; GO:0010592 positive regulation of lamellipodium assembly; GO:0010638 positive regulation of organelle organization; GO:0010720 positive regulation of cell development; GO:0010769 regulation of cell morphogenesis involved in differentiation; GO:0010770 positive regulation of cell morphogenesis involved in differentiation; GO:0010810 regulation of cell-substrate adhesion; GO:0010811 positive regulation of cell-substrate adhesion; GO:0014070 response to organic cyclic compound; GO:0014910 regulation of smooth muscle cell migration; GO:0014911 positive regulation of smooth muscle cell migration; GO:0016043 cellular component organization; GO:0022603 regulation of anatomical structure morphogenesis; GO:0022604 regulation of cell morphogenesis; GO:0023052 signaling; GO:0030029 actin filament-based process; GO:0030036 actin cytoskeleton organization; GO:0030155 regulation of cell adhesion; GO:0030334 regulation of cell migration; GO:0030335 positive regulation of cell migration; GO:0030832 regulation of actin filament length; GO:0030833 regulation of actin filament polymerization; GO:0030834 regulation of actin filament depolymerization; GO:0030838 positive regulation of actin filament polymerization; GO:0031334 positive regulation of protein-containing complex assembly; GO:0031344 regulation of cell projection organization; GO:0031346 positive regulation of cell projection organization; GO:0032271 regulation of protein polymerization; GO:0032273 positive regulation of protein polymerization; GO:0032386 regulation of intracellular transport; GO:0032388 positive regulation of intracellular transport; GO:0032535 regulation of cellular component size; GO:0032879 regulation of localization; GO:0032880 regulation of protein localization; GO:0032956 regulation of actin cytoskeleton organization; GO:0032970 regulation of actin filament-based process; GO:0033043 regulation of organelle organization; GO:0033157 regulation of intracellular protein transport; GO:0033554 cellular response to stress; GO:0034021 response to silicon dioxide; GO:0034314 Arp2/3 complex-mediated actin nucleation; GO:0034599 cellular response to oxidative stress; GO:0034614 cellular response to reactive oxygen species; GO:0035556 intracellular signal transduction; GO:0035690 cellular response to drug; GO:0036119 response to platelet-derived growth factor; GO:0036120 cellular response to platelet-derived growth factor stimulus; GO:0040012 regulation of locomotion; GO:0040017 positive regulation of locomotion; GO:0042221 response to chemical; GO:0042493 response to drug; GO:0042542 response to hydrogen peroxide; GO:0043244 regulation of protein-containing complex disassembly; GO:0043254 regulation of protein-containing complex assembly; GO:0044087 regulation of cellular component biogenesis; GO:0044089 positive regulation of cellular component biogenesis; GO:0045010 actin nucleation; GO:0045472 response to ether; GO:0045595 regulation of cell differentiation; GO:0045597 positive regulation of cell differentiation; GO:0045785 positive regulation of cell adhesion; GO:0046677 response to antibiotic; GO:0048518 positive regulation of biological process; GO:0048522 positive regulation of cellular process; GO:0050789 regulation of biological process; GO:0050793 regulation of developmental process; GO:0050794 regulation of cellular process; GO:0050896 response to stimulus; GO:0051049 regulation of transport; GO:0051050 positive regulation of transport; GO:0051094 positive regulation of developmental process; GO:0051128 regulation of cellular component organization; GO:0051130 positive regulation of cellular component organization; GO:0051222 positive regulation of protein transport; GO:0051223 regulation of protein transport; GO:0051270 regulation of cellular component movement; GO:0051272 positive regulation of cellular component movement; GO:0051489 regulation of filopodium assembly; GO:0051491 positive regulation of filopodium assembly; GO:0051493 regulation of cytoskeleton organization; GO:0051495 positive regulation of cytoskeleton organization; GO:0051716 cellular response to stimulus; GO:0060284 regulation of cell development; GO:0060341 regulation of cellular localization; GO:0060491 regulation of cell projection assembly; GO:0065007 biological regulation; GO:0065008 regulation of biological quality; GO:0070201 regulation of establishment of protein localization; GO:0070301 cellular response to hydrogen peroxide; GO:0070528 protein kinase C signaling; GO:0070848 response to growth factor; GO:0070849 response to epidermal growth factor; GO:0070887 cellular response to chemical stimulus; GO:0071236 cellular response to antibiotic; GO:0071310 cellular response to organic substance; GO:0071362 cellular response to ether; GO:0071363 cellular response to growth factor stimulus; GO:0071364 cellular response to epidermal growth factor stimulus; GO:0071407 cellular response to organic cyclic compound; GO:0071417 cellular response to organonitrogen compound; GO:0071495 cellular response to endogenous stimulus; GO:0071801 regulation of podosome assembly; GO:0071803 positive regulation of podosome assembly; GO:0071840 cellular component organization or biogenesis; GO:0072752 cellular response to rapamycin; GO:0090066 regulation of anatomical structure size; GO:0090087 regulation of peptide transport; GO:0090313 regulation of protein targeting to membrane; GO:0090314 positive regulation of protein targeting to membrane; GO:0090316 positive regulation of intracellular protein transport; GO:0097237 cellular response to toxic substance; GO:0097305 response to alcohol; GO:0097306 cellular response to alcohol; GO:0097327 response to antineoplastic agent; GO:0097435 supramolecular fiber organization; GO:0110053 regulation of actin filament organization; GO:0120032 regulation of plasma membrane bounded cell projection assembly; GO:0120034 positive regulation of plasma membrane bounded cell projection assembly; GO:0120035 regulation of plasma membrane bounded cell projection organization; GO:1900024 regulation of substrate adhesion-dependent cell spreading; GO:1900026 positive regulation of substrate adhesion-dependent cell spreading; GO:1901355 response to rapamycin; GO:1901654 response to ketone; GO:1901655 cellular response to ketone; GO:1901698 response to nitrogen compound; GO:1901699 cellular response to nitrogen compound; GO:1901700 response to oxygen-containing compound; GO:1901701 cellular response to oxygen-containing compound; GO:1901879 regulation of protein depolymerization; GO:1902115 regulation of organelle assembly; GO:1902117 positive regulation of organelle assembly; GO:1902743 regulation of lamellipodium organization; GO:1902745 positive regulation of lamellipodium organization; GO:1902903 regulation of supramolecular fiber organization; GO:1902905 positive regulation of supramolecular fiber organization; GO:1903533 regulation of protein targeting; GO:1903827 regulation of cellular protein localization; GO:1903829 positive regulation of cellular protein localization; GO:1904951 positive regulation of establishment of protein localization; GO:1905475 regulation of protein localization to membrane; GO:1905477 positive regulation of protein localization to membrane; GO:1905924 regulation of invadopodium assembly; GO:1905926 positive regulation of invadopodium assembly; GO:1990089 response to nerve growth factor; GO:1990090 cellular response to nerve growth factor stimulus; GO:2000145 regulation of cell motility; GO:2000147 positive regulation of cell motility; GO:2000249 regulation of actin cytoskeleton reorganization; GO:2000251 positive regulation of actin cytoskeleton reorganization; GO:2000812 regulation of barbed-end actin filament capping; GO:2000814 positive regulation of barbed-end actin filament capping;</t>
  </si>
  <si>
    <t>GO:0000003 reproduction; GO:0000278 mitotic cell cycle; GO:0000819 sister chromatid segregation; GO:0006275 regulation of DNA replication; GO:0006996 organelle organization; GO:0007049 cell cycle; GO:0007059 chromosome segregation; GO:0007062 sister chromatid cohesion; GO:0007088 regulation of mitotic nuclear division; GO:0007346 regulation of mitotic cell cycle; GO:0008156 negative regulation of DNA replication; GO:0009889 regulation of biosynthetic process; GO:0009890 negative regulation of biosynthetic process; GO:0009892 negative regulation of metabolic process; GO:0009987 cellular process; GO:0010556 regulation of macromolecule biosynthetic process; GO:0010558 negative regulation of macromolecule biosynthetic process; GO:0010564 regulation of cell cycle process; GO:0010605 negative regulation of macromolecule metabolic process; GO:0010948 negative regulation of cell cycle process; GO:0016043 cellular component organization; GO:0019219 regulation of nucleobase-containing compound metabolic process; GO:0019222 regulation of metabolic process; GO:0019827 stem cell population maintenance; GO:0022402 cell cycle process; GO:0022414 reproductive process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32875 regulation of DNA endoreduplication; GO:0032876 negative regulation of DNA endoreduplication; GO:0032886 regulation of microtubule-based process; GO:0033043 regulation of organelle organization; GO:0035821 modulation of process of other organism; GO:0040012 regulation of locomotion; GO:0040017 positive regulation of locomotion; GO:0043900 regulation of multi-organism process; GO:0043902 positive regulation of multi-organism process; GO:0043903 regulation of interspecies interactions between organisms; GO:0044087 regulation of cellular component biogenesis; GO:0044403 symbiotic process; GO:0044419 interspecies interaction between organisms; GO:0044788 modulation by host of viral process; GO:0044789 modulation by host of viral release from host cell; GO:0044791 positive regulation by host of viral release from host cell; GO:0044794 positive regulation by host of viral process; GO:0045786 negative regulation of cell cycle; GO:0045934 negative regulation of nucleobase-containing compound metabolic process; GO:0048518 positive regulation of biological process; GO:0048519 negative regulation of biological process; GO:0048523 negative regulation of cellular process; GO:0048524 positive regulation of viral process; GO:0050789 regulation of biological process; GO:0050792 regulation of viral process; GO:0050794 regulation of cellular process; GO:0051052 regulation of DNA metabolic process; GO:0051053 negative regulation of DNA metabolic process; GO:0051128 regulation of cellular component organization; GO:0051171 regulation of nitrogen compound metabolic process; GO:0051172 negative regulation of nitrogen compound metabolic process; GO:0051276 chromosome organization; GO:0051321 meiotic cell cycle; GO:0051493 regulation of cytoskeleton organization; GO:0051702 interaction with symbiont; GO:0051704 multi-organism process; GO:0051726 regulation of cell cycle; GO:0051783 regulation of nuclear division; GO:0051817 modulation of process of other organism involved in symbiotic interaction; GO:0051851 modulation by host of symbiont process; GO:0060236 regulation of mitotic spindle organization; GO:0060255 regulation of macromolecule metabolic process; GO:0065007 biological regulation; GO:0070507 regulation of microtubule cytoskeleton organization; GO:0071840 cellular component organization or biogenesis; GO:0080090 regulation of primary metabolic process; GO:0090169 regulation of spindle assembly; GO:0090224 regulation of spindle organization; GO:0090329 regulation of DNA-dependent DNA replication; GO:0098727 maintenance of cell number; GO:0098813 nuclear chromosome segregation; GO:1901673 regulation of mitotic spindle assembly; GO:1902115 regulation of organelle assembly; GO:1902186 regulation of viral release from host cell; GO:1902188 positive regulation of viral release from host cell; GO:1903900 regulation of viral life cycle; GO:1903902 positive regulation of viral life cycle; GO:2000104 negative regulation of DNA-dependent DNA replication; GO:2000112 regulation of cellular macromolecule biosynthetic process; GO:2000113 negative regulation of cellular macromolecule biosynthetic process;</t>
  </si>
  <si>
    <t>GO:0000902 cell morphogenesis; GO:0006810 transport; GO:0006897 endocytosis; GO:0006996 organelle organization; GO:0009653 anatomical structure morphogenesis; GO:0009987 cellular process; GO:0016043 cellular component organization; GO:0016050 vesicle organization; GO:0016192 vesicle-mediated transport; GO:0016197 endosomal transport; GO:0016482 cytosolic transport; GO:0022607 cellular component assembly; GO:0030030 cell projection organization; GO:0032502 developmental process; GO:0032989 cellular component morphogenesis; GO:0032990 cell part morphogenesis; GO:0034498 early endosome to Golgi transport; GO:0042147 retrograde transport, endosome to Golgi; GO:0043933 protein-containing complex subunit organization; GO:0044085 cellular component biogenesis; GO:0046907 intracellular transport; GO:0048193 Golgi vesicle transport; GO:0048856 anatomical structure development; GO:0048858 cell projection morphogenesis; GO:0048869 cellular developmental process; GO:0051179 localization; GO:0051234 establishment of localization; GO:0051259 protein complex oligomerization; GO:0051641 cellular localization; GO:0051649 establishment of localization in cell; GO:0065003 protein-containing complex assembly; GO:0071840 cellular component organization or biogenesis; GO:0072673 lamellipodium morphogenesis; GO:0097581 lamellipodium organization; GO:0098657 import into cell; GO:0120036 plasma membrane bounded cell projection organization; GO:0120039 plasma membrane bounded cell projection morphogenesis;</t>
  </si>
  <si>
    <t>GO:0002200 somatic diversification of immune receptors; GO:0002376 immune system process; GO:0002377 immunoglobulin production; GO:0002440 production of molecular mediator of immune response; GO:0002520 immune system development; GO:0006915 apoptotic process; GO:0007275 multicellular organism development; GO:0008219 cell death; GO:0009987 cellular process; GO:0010941 regulation of cell death; GO:0010942 positive regulation of cell death; GO:0012501 programmed cell death; GO:0016445 somatic diversification of immunoglobulins; GO:0032501 multicellular organismal process; GO:0032502 developmental process; GO:0042981 regulation of apoptotic process; GO:0043065 positive regulation of apoptotic process; GO:0043067 regulation of programmed cell death; GO:0043068 positive regulation of programmed cell death; GO:0048518 positive regulation of biological process; GO:0048522 positive regulation of cellular process; GO:0048731 system development; GO:0048856 anatomical structure development; GO:0050789 regulation of biological process; GO:0050794 regulation of cellular process; GO:0065007 biological regulation;</t>
  </si>
  <si>
    <t>GO:0001775 cell activation; GO:0002376 immune system process; GO:0006355 regulation of transcription, DNA-templated; GO:0006457 protein folding; GO:0006996 organelle organization; GO:0007010 cytoskeleton organization; GO:0007275 multicellular organism development; GO:0007399 nervous system development; GO:0007417 central nervous system development; GO:0007420 brain development; GO:0009889 regulation of biosynthetic process; GO:0009987 cellular process; GO:0010468 regulation of gene expression; GO:0010556 regulation of macromolecule biosynthetic process; GO:0016043 cellular component organization; GO:0019219 regulation of nucleobase-containing compound metabolic process; GO:0019222 regulation of metabolic process; GO:0021537 telencephalon development; GO:0021549 cerebellum development; GO:0022037 metencephalon development; GO:0030029 actin filament-based process; GO:0030036 actin cytoskeleton organization; GO:0030900 forebrain development; GO:0030902 hindbrain development; GO:0031323 regulation of cellular metabolic process; GO:0031326 regulation of cellular biosynthetic process; GO:0032501 multicellular organismal process; GO:0032502 developmental process; GO:0042113 B cell activation; GO:0045321 leukocyte activation; GO:0046649 lymphocyte activation; GO:0048513 animal organ development; GO:0048731 system development; GO:0048856 anatomical structure development; GO:0050789 regulation of biological process; GO:0050794 regulation of cellular process; GO:0051171 regulation of nitrogen compound metabolic process; GO:0051252 regulation of RNA metabolic process; GO:0060255 regulation of macromolecule metabolic process; GO:0060322 head development; GO:0065007 biological regulation; GO:0071840 cellular component organization or biogenesis; GO:0080090 regulation of primary metabolic process; GO:1903506 regulation of nucleic acid-templated transcription; GO:2000112 regulation of cellular macromolecule biosynthetic process; GO:2001141 regulation of RNA biosynthetic process;</t>
  </si>
  <si>
    <t>GO:0006810 transport; GO:0006886 intracellular protein transport; GO:0006891 intra-Golgi vesicle-mediated transport; GO:0008104 protein localization; GO:0009987 cellular process; GO:0015031 protein transport; GO:0015833 peptide transport; GO:0016043 cellular component organization; GO:0016192 vesicle-mediated transport; GO:0022607 cellular component assembly; GO:0031647 regulation of protein stability; GO:0033036 macromolecule localization; GO:0034613 cellular protein localization; GO:0042886 amide transport; GO:0043933 protein-containing complex subunit organization; GO:0044085 cellular component biogenesis; GO:0045184 establishment of protein localization; GO:0046907 intracellular transport; GO:0048193 Golgi vesicle transport; GO:0050821 protein stabilization; GO:0051179 localization; GO:0051234 establishment of localization; GO:0051641 cellular localization; GO:0051649 establishment of localization in cell; GO:0061024 membrane organization; GO:0061025 membrane fusion; GO:0065003 protein-containing complex assembly; GO:0065007 biological regulation; GO:0065008 regulation of biological quality; GO:0070727 cellular macromolecule localization; GO:0071702 organic substance transport; GO:0071705 nitrogen compound transport; GO:0071840 cellular component organization or biogenesis;</t>
  </si>
  <si>
    <t>GO:0000278 mitotic cell cycle; GO:0007049 cell cycle; GO:0009987 cellular process; GO:0031647 regulation of protein stability; GO:0035821 modulation of process of other organism; GO:0043946 positive regulation of catalytic activity in other organism involved in symbiotic interaction; GO:0043947 positive regulation by host of symbiont catalytic activity; GO:0044092 negative regulation of molecular function; GO:0044359 modulation of molecular function in other organism; GO:0044362 negative regulation of molecular function in other organism; GO:0044403 symbiotic process; GO:0044419 interspecies interaction between organisms; GO:0050790 regulation of catalytic activity; GO:0051702 interaction with symbiont; GO:0051704 multi-organism process; GO:0051817 modulation of process of other organism involved in symbiotic interaction; GO:0051851 modulation by host of symbiont process; GO:0052203 modulation of catalytic activity in other organism involved in symbiotic interaction; GO:0052204 negative regulation of molecular function in other organism involved in symbiotic interaction; GO:0052205 modulation of molecular function in other organism involved in symbiotic interaction; GO:0052405 negative regulation by host of symbiont molecular function; GO:0052422 modulation by host of symbiont catalytic activity; GO:0052428 modulation by host of symbiont molecular function; GO:0065007 biological regulation; GO:0065008 regulation of biological quality; GO:0065009 regulation of molecular function;</t>
  </si>
  <si>
    <t>GO:0000375 RNA splicing, via transesterification reactions; GO:0000377 RNA splicing, via transesterification reactions with bulged adenosine as nucleophile; GO:0000398 mRNA splicing, via spliceosome; GO:0002237 response to molecule of bacterial origin; GO:0006139 nucleobase-containing compound metabolic process; GO:0006396 RNA processing; GO:0006397 mRNA processing; GO:0006725 cellular aromatic compound metabolic process; GO:0006807 nitrogen compound metabolic process; GO:0006950 response to stress; GO:0006952 defense response; GO:0006954 inflammatory response; GO:0008152 metabolic process; GO:0008380 RNA splicing; GO:0009605 response to external stimulus; GO:0009607 response to biotic stimulus; GO:0009617 response to bacterium; GO:0009892 negative regulation of metabolic process; GO:0009893 positive regulation of metabolic process; GO:0009894 regulation of catabolic process; GO:0009895 negative regulation of catabolic process; GO:0009987 cellular process; GO:0010033 response to organic substance; GO:0010467 gene expression; GO:0010468 regulation of gene expression; GO:0010604 positive regulation of macromolecule metabolic process; GO:0010605 negative regulation of macromolecule metabolic process; GO:0010608 posttranscriptional regulation of gene expression; GO:0010628 positive regulation of gene expression; GO:0016070 RNA metabolic process; GO:0016071 mRNA metabolic process; GO:0019219 regulation of nucleobase-containing compound metabolic process; GO:0019222 regulation of metabolic process; GO:0031323 regulation of cellular metabolic process; GO:0031324 negative regulation of cellular metabolic process; GO:0031329 regulation of cellular catabolic process; GO:0031330 negative regulation of cellular catabolic process; GO:0032496 response to lipopolysaccharide; GO:0033993 response to lipid; GO:0034641 cellular nitrogen compound metabolic process; GO:0042221 response to chemical; GO:0043170 macromolecule metabolic process; GO:0043207 response to external biotic stimulus; GO:0043487 regulation of RNA stability; GO:0043488 regulation of mRNA stability; GO:0043489 RNA stabilization; GO:0044237 cellular metabolic process; GO:0044238 primary metabolic process; GO:0045934 negative regulation of nucleobase-containing compound metabolic process; GO:0046483 heterocycle metabolic process; GO:0048255 mRNA stabilization; GO:0048518 positive regulation of biological process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704 multi-organism process; GO:0051707 response to other organism; GO:0060255 regulation of macromolecule metabolic process; GO:0061013 regulation of mRNA catabolic process; GO:0065007 biological regulation; GO:0065008 regulation of biological quality; GO:0070935 3'-UTR-mediated mRNA stabilization; GO:0071704 organic substance metabolic process; GO:0080090 regulation of primary metabolic process; GO:0090304 nucleic acid metabolic process; GO:1901360 organic cyclic compound metabolic process; GO:1901700 response to oxygen-containing compound; GO:1902369 negative regulation of RNA catabolic process; GO:1902373 negative regulation of mRNA catabolic process; GO:1903311 regulation of mRNA metabolic process; GO:1903312 negative regulation of mRNA metabolic process;</t>
  </si>
  <si>
    <t>GO:0008284 positive regulation of cell population proliferation; GO:0009893 positive regulation of metabolic process; GO:0010604 positive regulation of macromolecule metabolic process; GO:0010638 positive regulation of organelle organization; GO:0019222 regulation of metabolic process; GO:0031056 regulation of histone modification; GO:0031058 positive regulation of histone modification; GO:0031060 regulation of histone methylation; GO:0031062 positive regulation of histone methylation; GO:0031323 regulation of cellular metabolic process; GO:0031325 positive regulation of cellular metabolic process; GO:0031399 regulation of protein modification process; GO:0031401 positive regulation of protein modification process; GO:0032268 regulation of cellular protein metabolic process; GO:0032270 positive regulation of cellular protein metabolic process; GO:0033043 regulation of organelle organization; GO:0033044 regulation of chromosome organization; GO:0042127 regulation of cell population proliferation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5007 biological regulation; GO:0080090 regulation of primary metabolic process; GO:1902275 regulation of chromatin organization; GO:1905269 positive regulation of chromatin organization; GO:2001252 positive regulation of chromosome organization;</t>
  </si>
  <si>
    <t>GO:0010941 regulation of cell death; GO:0042981 regulation of apoptotic process; GO:0043067 regulation of programmed cell death; GO:0050789 regulation of biological process; GO:0050794 regulation of cellular process; GO:0065007 biological regulation;</t>
  </si>
  <si>
    <t>GO:0000184 nuclear-transcribed mRNA catabolic process, nonsense-mediated decay; GO:0000956 nuclear-transcribed mRNA catabolic process; GO:0002181 cytoplasmic translation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636 response to toxic substance; GO:0009892 negative regulation of metabolic process; GO:0009987 cellular process; GO:0010033 response to organic substance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9222 regulation of metabolic process; GO:0019439 aromatic compound catabolic process; GO:0019538 protein metabolic process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2221 response to chemical; GO:0042493 response to drug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471 response to ethanol; GO:0046483 heterocycle metabolic process; GO:0046677 response to antibiotic; GO:0046700 heterocycle catabolic process; GO:0046907 intracellular transport; GO:0048519 negative regulation of biological process; GO:0050789 regulation of biological process; GO:0050896 response to stimulu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7305 response to alcohol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700 response to oxygen-containing compound;</t>
  </si>
  <si>
    <t>GO:0001101 response to acid chemical; GO:0001558 regulation of cell growth; GO:0006605 protein targeting; GO:0006626 protein targeting to mitochondrion; GO:0006810 transport; GO:0006839 mitochondrial transport; GO:0006886 intracellular protein transport; GO:0006996 organelle organization; GO:0007005 mitochondrion organization; GO:0008104 protein localization; GO:0009719 response to endogenous stimulus; GO:0009725 response to hormone; GO:0009987 cellular process; GO:0010033 response to organic substance; GO:0010243 response to organonitrogen compound; GO:0010611 regulation of cardiac muscle hypertrophy; GO:0010614 negative regulation of cardiac muscle hypertrophy; GO:0010721 negative regulation of cell development; GO:0014070 response to organic cyclic compound; GO:0014741 negative regulation of muscle hypertrophy; GO:0014743 regulation of muscle hypertrophy; GO:0015031 protein transport; GO:0015833 peptide transport; GO:0016043 cellular component organization; GO:0016202 regulation of striated muscle tissue development; GO:0030308 negative regulation of cell growth; GO:0032879 regulation of localization; GO:0032880 regulation of protein localization; GO:0033036 macromolecule localization; GO:0033365 protein localization to organelle; GO:0034613 cellular protein localization; GO:0040008 regulation of growth; GO:0042221 response to chemical; GO:0042493 response to drug; GO:0042886 amide transport; GO:0043200 response to amino acid; GO:0043502 regulation of muscle adaptation; GO:0044057 regulation of system process; GO:0045184 establishment of protein localization; GO:0045595 regulation of cell differentiation; GO:0045596 negative regulation of cell differentiation; GO:0045843 negative regulation of striated muscle tissue development; GO:0045926 negative regulation of growth; GO:0046620 regulation of organ growth; GO:0046621 negative regulation of organ growth; GO:0046907 intracellular transport; GO:0048518 positive regulation of biological process; GO:0048519 negative regulation of biological process; GO:0048523 negative regulation of cellular process; GO:0048583 regulation of response to stimulus; GO:0048634 regulation of muscle organ development; GO:0048635 negative regulation of muscle organ development; GO:0048638 regulation of developmental growth; GO:0048640 negative regulation of developmental growth; GO:0050789 regulation of biological process; GO:0050793 regulation of developmental process; GO:0050794 regulation of cellular process; GO:0050896 response to stimulus; GO:0051049 regulation of transport; GO:0051050 positive regulation of transport; GO:0051093 negative regulation of developmental process; GO:0051128 regulation of cellular component organization; GO:0051147 regulation of muscle cell differentiation; GO:0051148 negative regulation of muscle cell differentiation; GO:0051153 regulation of striated muscle cell differentiation; GO:0051154 negative regulation of striated muscle cell differentiation; GO:0051179 localization; GO:0051222 positive regulation of protein transport; GO:0051223 regulation of protein transport; GO:0051234 establishment of localization; GO:0051239 regulation of multicellular organismal process; GO:0051241 negative regulation of multicellular organismal process; GO:0051641 cellular localization; GO:0051649 establishment of localization in cell; GO:0055021 regulation of cardiac muscle tissue growth; GO:0055022 negative regulation of cardiac muscle tissue growth; GO:0055024 regulation of cardiac muscle tissue development; GO:0055026 negative regulation of cardiac muscle tissue development; GO:0055085 transmembrane transport; GO:0060284 regulation of cell development; GO:0060420 regulation of heart growth; GO:0061050 regulation of cell growth involved in cardiac muscle cell development; GO:0061052 negative regulation of cell growth involved in cardiac muscle cell development; GO:0061117 negative regulation of heart growth; GO:0065007 biological regulation; GO:0070201 regulation of establishment of protein localization; GO:0070585 protein localization to mitochondrion; GO:0070727 cellular macromolecule localization; GO:0071702 organic substance transport; GO:0071705 nitrogen compound transport; GO:0071806 protein transmembrane transport; GO:0071840 cellular component organization or biogenesis; GO:0072594 establishment of protein localization to organelle; GO:0072655 establishment of protein localization to mitochondrion; GO:0090087 regulation of peptide transport; GO:0090257 regulation of muscle system process; GO:0097066 response to thyroid hormone; GO:0097068 response to thyroxine; GO:1901698 response to nitrogen compound; GO:1901700 response to oxygen-containing compound; GO:1901861 regulation of muscle tissue development; GO:1901862 negative regulation of muscle tissue development; GO:1904386 response to L-phenylalanine derivative; GO:1904589 regulation of protein import; GO:1904591 positive regulation of protein import; GO:1904951 positive regulation of establishment of protein localization; GO:1905207 regulation of cardiocyte differentiation; GO:1905208 negative regulation of cardiocyte differentiation; GO:2000026 regulation of multicellular organismal development; GO:2000725 regulation of cardiac muscle cell differentiation; GO:2000726 negative regulation of cardiac muscle cell differentiation;</t>
  </si>
  <si>
    <t>GO:0000028 ribosomal small subunit assembly; GO:0000462 maturation of SSU-rRNA from tricistronic rRNA transcript (SSU-rRNA, 5.8S rRNA, LSU-rRNA); GO:0001906 cell killing; GO:0002262 myeloid cell homeostasis; GO:0002376 immune system process; GO:0002520 immune system development; GO:0002548 monocyte chemotaxis; GO:0002682 regulation of immune system process; GO:0002683 negative regulation of immune system process; GO:0002684 positive regulation of immune system process; GO:0002697 regulation of immune effector process; GO:0002698 negative regulation of immune effector process; GO:0002699 positive regulation of immune effector process; GO:0006139 nucleobase-containing compound metabolic process; GO:0006364 rRNA processing; GO:0006396 RNA processing; GO:0006725 cellular aromatic compound metabolic process; GO:0006807 nitrogen compound metabolic process; GO:0006928 movement of cell or subcellular component; GO:0006935 chemotaxis; GO:0006950 response to stress; GO:0006952 defense response; GO:0006955 immune response; GO:0006959 humoral immune response; GO:0006996 organelle organization; GO:0006997 nucleus organization; GO:0007000 nucleolus organization; GO:0007154 cell communication; GO:0007165 signal transduction; GO:0007166 cell surface receptor signaling pathway; GO:0007219 Notch signaling pathway; GO:0007275 multicellular organism development; GO:0008152 metabolic process; GO:0009605 response to external stimulus; GO:0009607 response to biotic stimulus; GO:0009617 response to bacterium; GO:0009892 negative regulation of metabolic process; GO:0009893 positive regulation of metabolic process; GO:0009987 cellular process; GO:0010467 gene expression; GO:0016043 cellular component organization; GO:0016070 RNA metabolic process; GO:0016072 rRNA metabolic process; GO:0016477 cell migration; GO:0019222 regulation of metabolic process; GO:0019730 antimicrobial humoral response; GO:0022607 cellular component assembly; GO:0022613 ribonucleoprotein complex biogenesis; GO:0022618 ribonucleoprotein complex assembly; GO:0023052 signaling; GO:0030097 hemopoiesis; GO:0030099 myeloid cell differentiation; GO:0030154 cell differentiation; GO:0030218 erythrocyte differentiation; GO:0030490 maturation of SSU-rRNA; GO:0030595 leukocyte chemotaxis; GO:0031347 regulation of defense response; GO:0031348 negative regulation of defense response; GO:0031349 positive regulation of defense response; GO:0031640 killing of cells of other organism; GO:0032101 regulation of response to external stimulus; GO:0032102 negative regulation of response to external stimulus; GO:0032103 positive regulation of response to external stimulus; GO:0032501 multicellular organismal process; GO:0032502 developmental process; GO:0034101 erythrocyte homeostasis; GO:0034470 ncRNA processing; GO:0034622 cellular protein-containing complex assembly; GO:0034641 cellular nitrogen compound metabolic process; GO:0034660 ncRNA metabolic process; GO:0035821 modulation of process of other organism; GO:0040011 locomotion; GO:0042221 response to chemical; GO:0042254 ribosome biogenesis; GO:0042255 ribosome assembly; GO:0042274 ribosomal small subunit biogenesis; GO:0042330 taxis; GO:0042592 homeostatic process; GO:0042742 defense response to bacterium; GO:0043170 macromolecule metabolic process; GO:0043207 response to external biotic stimulus; GO:0043933 protein-containing complex subunit organization; GO:0044085 cellular component biogenesis; GO:0044237 cellular metabolic process; GO:0044238 primary metabolic process; GO:0044364 disruption of cells of other organism; GO:0044419 interspecies interaction between organisms; GO:0045088 regulation of innate immune response; GO:0045089 positive regulation of innate immune response; GO:0045595 regulation of cell differentiation; GO:0045824 negative regulation of innate immune response; GO:0046483 heterocycle metabolic process; GO:0048513 animal organ development; GO:0048518 positive regulation of biological process; GO:0048519 negative regulation of biological process; GO:0048534 hematopoietic or lymphoid organ development; GO:0048583 regulation of response to stimulus; GO:0048584 positive regulation of response to stimulus; GO:0048585 negative regulation of response to stimulus; GO:0048731 system development; GO:0048856 anatomical structure development; GO:0048869 cellular developmental process; GO:0048870 cell motility; GO:0048872 homeostasis of number of cells; GO:0050727 regulation of inflammatory response; GO:0050728 negative regulation of inflammatory response; GO:0050729 positive regulation of inflammatory response; GO:0050776 regulation of immune response; GO:0050777 negative regulation of immune response; GO:0050778 positive regulation of immune response; GO:0050789 regulation of biological process; GO:0050793 regulation of developmental process; GO:0050794 regulation of cellular process; GO:0050829 defense response to Gram-negative bacterium; GO:0050896 response to stimulus; GO:0050900 leukocyte migration; GO:0051179 localization; GO:0051239 regulation of multicellular organismal process; GO:0051240 positive regulation of multicellular organismal process; GO:0051241 negative regulation of multicellular organismal process; GO:0051259 protein complex oligomerization; GO:0051262 protein tetramerization; GO:0051674 localization of cell; GO:0051704 multi-organism process; GO:0051707 response to other organism; GO:0051716 cellular response to stimulus; GO:0060263 regulation of respiratory burst; GO:0060264 regulation of respiratory burst involved in inflammatory response; GO:0060265 positive regulation of respiratory burst involved in inflammatory response; GO:0060266 negative regulation of respiratory burst involved in inflammatory response; GO:0060267 positive regulation of respiratory burst; GO:0060268 negative regulation of respiratory burst; GO:0060284 regulation of cell development; GO:0060326 cell chemotaxis; GO:0061844 antimicrobial humoral immune response mediated by antimicrobial peptide; GO:0065003 protein-containing complex assembly; GO:0065007 biological regulation; GO:0065008 regulation of biological quality; GO:0070887 cellular response to chemical stimulus; GO:0070925 organelle assembly; GO:0071674 mononuclear cell migration; GO:0071704 organic substance metabolic process; GO:0071826 ribonucleoprotein complex subunit organization; GO:0071840 cellular component organization or biogenesis; GO:0080134 regulation of response to stress; GO:0090304 nucleic acid metabolic process; GO:0097529 myeloid leukocyte migration; GO:0098542 defense response to other organism; GO:1901360 organic cyclic compound metabolic process;</t>
  </si>
  <si>
    <t>GO:0006082 organic acid metabolic process; GO:0006084 acetyl-CoA metabolic process; GO:0006085 acetyl-CoA biosynthetic process; GO:0006086 acetyl-CoA biosynthetic process from pyruvate; GO:0006090 pyruvate metabolic process; GO:0006091 generation of precursor metabolites and energy; GO:0006099 tricarboxylic acid cycle; GO:0006101 citrate metabolic process; GO:0006139 nucleobase-containing compound metabolic process; GO:0006163 purine nucleotide metabolic process; GO:0006164 purine nucleotide biosynthetic process; GO:0006637 acyl-CoA metabolic process; GO:0006725 cellular aromatic compound metabolic process; GO:0006732 coenzyme metabolic process; GO:0006733 oxidoreduction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58 biosynthetic process; GO:0009060 aerobic respiration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5980 energy derivation by oxidation of organic compounds; GO:0016999 antibiotic metabolic process; GO:0017144 drug metabolic process; GO:0018130 heterocycle biosynthetic process; GO:0019362 pyridine nucleotide metabolic process; GO:0019438 aromatic compound biosynthetic process; GO:0019637 organophosphate metabolic process; GO:0019693 ribose phosphate metabolic process; GO:0019752 carboxylic acid metabolic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5333 cellular respiration; GO:0046390 ribose phosphate biosynthetic process; GO:0046483 heterocycle metabolic process; GO:0046496 nicotinamide nucleotide metabolic process; GO:0051186 cofactor metabolic process; GO:0051188 cofactor biosynthetic process; GO:0055086 nucleobase-containing small molecule metabolic process; GO:0055114 oxidation-reduction process; GO:0061732 mitochondrial acetyl-CoA biosynthetic process from pyruvate; GO:0071616 acyl-CoA biosynthetic process; GO:0071704 organic substance metabolic process; GO:0072350 tricarboxylic acid metabolic process; GO:0072521 purine-containing compound metabolic process; GO:0072522 purine-containing compound biosynthetic process; GO:0072524 pyridine-containing compound metabol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271 polysaccharide biosynthetic process; GO:0000272 polysaccharide catabolic proces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5976 polysaccharide metabolic process; GO:0005977 glycogen metabolic process; GO:0005978 glycogen biosynthetic process; GO:0005980 glycogen catabolic process; GO:0005996 monosaccharide metabolic process; GO:0006006 glucose metabolic process; GO:0006012 galactose metabolic process; GO:0006073 cellular glucan metabolic process; GO:0006082 organic acid metabolic process; GO:0006090 pyruvate metabolic process; GO:0006091 generation of precursor metabolites and energy; GO:0006094 gluconeogenesis; GO:0006096 glycolytic process; GO:0006112 energy reserve metabol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810 transport; GO:0006873 cellular ion homeostasis; GO:0006874 cellular calcium ion homeostasis; GO:0006875 cellular metal ion homeostasis; GO:0006887 exocytosis; GO:0006955 immune response; GO:0008152 metabolic process; GO:0009056 catabolic process; GO:0009057 macromolecule catabolic process; GO:0009058 biosynthetic process; GO:0009059 macromolecule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0 glucan biosynthetic process; GO:0009251 glucan catabolic process; GO:0009259 ribonucleotide metabolic process; GO:0009260 ribonucleotide biosynthetic process; GO:0009628 response to abiotic stimulus; GO:0009987 cellular process; GO:0015980 energy derivation by oxidation of organic compounds; GO:0016051 carbohydrate biosynthetic process; GO:0016052 carbohydrate catabolic process; GO:0016053 organic acid biosynthetic process; GO:0016192 vesicle-mediated transport; GO:0016310 phosphorylation; GO:0017144 drug metabolic process; GO:0018130 heterocycle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388 galactose catabolic process; GO:0019438 aromatic compound biosynthetic process; GO:0019439 aromatic compound catabolic process; GO:0019637 organophosphate metabolic process; GO:0019693 ribose phosphate metabolic process; GO:0019725 cellular homeostasis; GO:0019752 carboxylic acid metabolic process; GO:0030003 cellular cation homeostasis; GO:0032787 monocarboxylic acid metabolic process; GO:0032940 secretion by cell; GO:0033692 cellular polysaccharide biosynthetic process; GO:0034404 nucleobase-containing small molecule biosynthetic process; GO:0034637 cellular carbohydrate biosynthetic process; GO:0034641 cellular nitrogen compound metabolic process; GO:0034645 cellular macromolecule biosynthetic process; GO:0034654 nucleobase-containing compound biosynthetic process; GO:0034655 nucleobase-containing compound catabolic process; GO:0036230 granulocyte activation; GO:0042119 neutrophil activation; GO:0042592 homeostatic process; GO:0042866 pyruvate biosynthetic process; GO:0043170 macromolecule metabolic process; GO:0043299 leukocyte degranulation; GO:0043312 neutrophil degranulation; GO:0043436 oxoacid metabolic process; GO:0044042 glucan metabolic process; GO:0044237 cellular metabolic process; GO:0044238 primary metabolic process; GO:0044247 cellular polysaccharide catabolic process; GO:0044248 cellular catabolic process; GO:0044249 cellular biosynthetic process; GO:0044260 cellular macromolecule metabolic process; GO:0044262 cellular carbohydrate metabolic process; GO:0044264 cellular polysaccharide metabolic process; GO:0044270 cellular nitrogen compound catabolic process; GO:0044271 cellular nitrogen compound biosynthetic process; GO:0044275 cellular carbohydrate catabolic process; GO:0044281 small molecule metabolic process; GO:0044282 small molecule catabolic process; GO:0044283 small molecule biosynthetic process; GO:0045055 regulated exocytosis; GO:0045321 leukocyte activation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03 secretion; GO:0046939 nucleotide phosphorylation; GO:0048878 chemical homeostasis; GO:0050801 ion homeostasis; GO:0050896 response to stimulus; GO:0051179 localization; GO:0051186 cofactor metabolic process; GO:0051188 cofactor biosynthetic process; GO:0051234 establishment of localization; GO:0051716 cellular response to stimulus; GO:0055065 metal ion homeostasis; GO:0055074 calcium ion homeostasis; GO:0055080 cation homeostasis; GO:0055082 cellular chemical homeostasis; GO:0055086 nucleobase-containing small molecule metabolic process; GO:0055114 oxidation-reduction process; GO:0065007 biological regulation; GO:0065008 regulation of biological quality; GO:0071000 response to magnetism; GO:0071214 cellular response to abiotic stimulus; GO:0071259 cellular response to magnetism; GO:0071704 organic substance metabolic process; GO:0072330 monocarboxylic acid biosynthetic process; GO:0072503 cellular divalent inorganic cation homeostasis; GO:0072507 divalent inorganic cation homeostasi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0098771 inorganic ion homeostasis; GO:0104004 cellular response to environmental stimulu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0027 ribosomal large subunit assembly; GO:0000956 nuclear-transcribed mRNA catabolic process; GO:0006139 nucleobase-containing compound metabolic process; GO:0006364 rRNA processing; GO:0006396 RNA processing; GO:0006401 RNA catabolic process; GO:0006402 mRNA catabolic process; GO:0006725 cellular aromatic compound metabolic process; GO:0006807 nitrogen compound metabolic process; GO:0006996 organelle organization; GO:0008152 metabolic process; GO:0009056 catabolic process; GO:0009057 macromolecule catabol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6043 cellular component organization; GO:0016070 RNA metabolic process; GO:0016071 mRNA metabolic process; GO:0016072 rRNA metabolic process; GO:0019222 regulation of metabolic process; GO:0019439 aromatic compound catabolic process; GO:0022607 cellular component assembly; GO:0022613 ribonucleoprotein complex biogenesis; GO:0022618 ribonucleoprotein complex assembly; GO:0034470 ncRNA processing; GO:0034622 cellular protein-containing complex assembly; GO:0034641 cellular nitrogen compound metabolic process; GO:0034655 nucleobase-containing compound catabolic process; GO:0034660 ncRNA metabolic process; GO:0042254 ribosome biogenesis; GO:0042255 ribosome assembly; GO:0042273 ribosomal large subunit biogenesis; GO:0043170 macromolecule metabolic process; GO:0043933 protein-containing complex subunit organization; GO:0044085 cellular component biogenesi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48519 negative regulation of biological process; GO:0050789 regulation of biological process; GO:0060255 regulation of macromolecule metabolic process; GO:0065003 protein-containing complex assembly; GO:0065007 biological regulation; GO:0070925 organelle assembly; GO:0071704 organic substance metabolic process; GO:0071826 ribonucleoprotein complex subunit organization; GO:0071840 cellular component organization or biogenesis; GO:0090304 nucleic acid metabolic process; GO:1901360 organic cyclic compound metabolic process; GO:1901361 organic cyclic compound catabolic process; GO:1901575 organic substance catabolic process;</t>
  </si>
  <si>
    <t>GO:0006082 organic acid metabolic process; GO:0006139 nucleobase-containing compound metabolic process; GO:0006399 tRNA metabolic process; GO:0006412 translation; GO:0006418 tRNA aminoacylation for protein translation; GO:0006435 threo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139 nucleobase-containing compound metabolic process; GO:0006351 transcription, DNA-templated; GO:0006366 transcription by RNA polymerase II; GO:0006396 RNA processing; GO:0006725 cellular aromatic compound metabolic process; GO:0006807 nitrogen compound metabolic process; GO:0008152 metabolic process; GO:0009058 biosynthetic process; GO:0009059 macromolecule biosynthetic process; GO:0009301 snRNA transcription; GO:0009987 cellular process; GO:0010467 gene expression; GO:0016070 RNA metabolic process; GO:0016073 snRNA metabolic process; GO:0016180 snRNA processing; GO:0018130 heterocycle biosynthetic process; GO:0019438 aromatic compound biosynthetic process; GO:0032774 RNA biosynthetic process; GO:0034470 ncRNA processing; GO:0034641 cellular nitrogen compound metabolic process; GO:0034645 cellular macromolecule biosynthetic process; GO:0034654 nucleobase-containing compound biosynthetic process; GO:0034660 ncRNA metabolic process; GO:0042795 snRNA transcription by RNA polymerase II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71704 organic substance metabolic process; GO:0090304 nucleic acid metabolic process; GO:0097659 nucleic acid-templated transcription; GO:0098781 ncRNA transcription; GO:1901360 organic cyclic compound metabolic process; GO:1901362 organic cyclic compound biosynthetic process; GO:1901576 organic substance biosynthetic process;</t>
  </si>
  <si>
    <t>GO:0001932 regulation of protein phosphorylation; GO:0001933 negative regulation of protein phosphorylation; GO:0006457 protein folding; GO:0006469 negative regulation of protein kinase activity; GO:0009892 negative regulation of metabolic process; GO:0009987 cellular process; GO:0010563 negative regulation of phosphorus metabolic process; GO:0010564 regulation of cell cycle process; GO:0010605 negative regulation of macromolecule metabolic process; GO:0010824 regulation of centrosome duplication; GO:0019220 regulation of phosphate metabolic process; GO:0019222 regulation of metabolic process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2886 regulation of microtubule-based process; GO:0033043 regulation of organelle organization; GO:0033673 negative regulation of kinase activity; GO:0042325 regulation of phosphorylation; GO:0042326 negative regulation of phosphorylation; GO:0043086 negative regulation of catalytic activity; GO:0043549 regulation of kinase activity; GO:0044092 negative regulation of molecular function; GO:0045859 regulation of protein kinase activity; GO:0045936 negative regulation of phosphate metabolic process; GO:0046605 regulation of centrosome cycle; GO:0048519 negative regulation of biological process; GO:0048523 negative regulation of cellular process; GO:0048583 regulation of response to stimulus; GO:0050789 regulation of biological process; GO:0050790 regulation of catalytic activity; GO:0050794 regulation of cellular process; GO:0051128 regulation of cellular component organization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338 regulation of transferase activity; GO:0051348 negative regulation of transferase activity; GO:0051493 regulation of cytoskeleton organization; GO:0051726 regulation of cell cycle; GO:0060255 regulation of macromolecule metabolic process; GO:0061077 chaperone-mediated protein folding; GO:0065007 biological regulation; GO:0065009 regulation of molecular function; GO:0070507 regulation of microtubule cytoskeleton organization; GO:0071900 regulation of protein serine/threonine kinase activity; GO:0071901 negative regulation of protein serine/threonine kinase activity; GO:0080090 regulation of primary metabolic process; GO:0080134 regulation of response to stress; GO:0080135 regulation of cellular response to stress; GO:1900034 regulation of cellular response to heat; GO:2000298 regulation of Rho-dependent protein serine/threonine kinase activity; GO:2000299 negative regulation of Rho-dependent protein serine/threonine kinase activity;</t>
  </si>
  <si>
    <t>GO:0000209 protein polyubiquitination; GO:0006464 cellular protein modification process; GO:0006807 nitrogen compound metabolic process; GO:0006873 cellular ion homeostasis; GO:0006874 cellular calcium ion homeostasis; GO:0006875 cellular metal ion homeostasis; GO:0006928 movement of cell or subcellular component; GO:0006950 response to stress; GO:0006970 response to osmotic stress; GO:0006974 cellular response to DNA damage stimulus; GO:0007154 cell communication; GO:0007165 signal transduction; GO:0007186 G protein-coupled receptor signaling pathway; GO:0007275 multicellular organism development; GO:0007399 nervous system development; GO:0007417 central nervous system development; GO:0007420 brain development; GO:0008152 metabolic process; GO:0009628 response to abiotic stimulus; GO:0009987 cellular process; GO:0016477 cell migration; GO:0016567 protein ubiquitination; GO:0019538 protein metabolic process; GO:0019725 cellular homeostasis; GO:0021535 cell migration in hindbrain; GO:0021537 telencephalon development; GO:0021543 pallium development; GO:0021795 cerebral cortex cell migration; GO:0021799 cerebral cortex radially oriented cell migration; GO:0021885 forebrain cell migration; GO:0021932 hindbrain radial glia guided cell migration; GO:0021942 radial glia guided migration of Purkinje cell; GO:0021987 cerebral cortex development; GO:0022029 telencephalon cell migration; GO:0023052 signaling; GO:0030003 cellular cation homeostasis; GO:0030900 forebrain development; GO:0030902 hindbrain development; GO:0032446 protein modification by small protein conjugation; GO:0032501 multicellular organismal process; GO:0032502 developmental process; GO:0033554 cellular response to stress; GO:0036211 protein modification process; GO:0040011 locomotion; GO:0042592 homeostatic process; GO:0043170 macromolecule metabolic process; GO:0043412 macromolecule modification; GO:0044237 cellular metabolic process; GO:0044238 primary metabolic process; GO:0044260 cellular macromolecule metabolic process; GO:0044267 cellular protein metabolic process; GO:0048513 animal organ development; GO:0048731 system development; GO:0048856 anatomical structure development; GO:0048870 cell motility; GO:0048878 chemical homeostasis; GO:0050789 regulation of biological process; GO:0050794 regulation of cellular process; GO:0050801 ion homeostasis; GO:0050896 response to stimulus; GO:0051179 localization; GO:0051480 regulation of cytosolic calcium ion concentration; GO:0051674 localization of cell; GO:0051716 cellular response to stimulus; GO:0055065 metal ion homeostasis; GO:0055074 calcium ion homeostasis; GO:0055080 cation homeostasis; GO:0055082 cellular chemical homeostasis; GO:0060322 head development; GO:0065007 biological regulation; GO:0065008 regulation of biological quality; GO:0070647 protein modification by small protein conjugation or removal; GO:0071704 organic substance metabolic process; GO:0072503 cellular divalent inorganic cation homeostasis; GO:0072507 divalent inorganic cation homeostasis; GO:0098771 inorganic ion homeostasis; GO:1901564 organonitrogen compound metabolic process;</t>
  </si>
  <si>
    <t>GO:0005975 carbohydrate metabolic process; GO:0006082 organic acid metabolic process; GO:0006091 generation of precursor metabolites and energy; GO:0006099 tricarboxylic acid cycle; GO:0006101 citrate metabolic process; GO:0006102 isocitrate metabolic process; GO:0006103 2-oxoglutarate metabolic process; GO:0006139 nucleobase-containing compound metabolic process; GO:0006725 cellular aromatic compound metabolic process; GO:0006732 coenzyme metabolic process; GO:0006733 oxidoreduction coenzyme metabolic process; GO:0006734 NADH metabolic process; GO:0006753 nucleoside phosphate metabolic process; GO:0006793 phosphorus metabolic process; GO:0006796 phosphate-containing compound metabolic process; GO:0006807 nitrogen compound metabolic process; GO:0008152 metabolic process; GO:0009060 aerobic respiration; GO:0009117 nucleotide metabolic process; GO:0009987 cellular process; GO:0015980 energy derivation by oxidation of organic compounds; GO:0016999 antibiotic metabolic process; GO:0017144 drug metabolic process; GO:0019362 pyridine nucleotide metabolic process; GO:0019637 organophosphate metabolic process; GO:0019674 NAD metabolic process; GO:0019752 carboxylic acid metabolic process; GO:0034641 cellular nitrogen compound metabolic process; GO:0043436 oxoacid metabolic process; GO:0043648 dicarboxylic acid metabolic process; GO:0044237 cellular metabolic process; GO:0044238 primary metabolic process; GO:0044281 small molecule metabolic process; GO:0045333 cellular respiration; GO:0046483 heterocycle metabolic process; GO:0046496 nicotinamide nucleotide metabolic process; GO:0051186 cofactor metabolic process; GO:0055086 nucleobase-containing small molecule metabolic process; GO:0055114 oxidation-reduction process; GO:0071704 organic substance metabolic process; GO:0072350 tricarboxylic acid metabolic process; GO:0072524 pyridine-containing compound metabolic process; GO:1901360 organic cyclic compound metabolic process; GO:1901564 organonitrogen compound metabolic process;</t>
  </si>
  <si>
    <t>GO:0006464 cellular protein modification process; GO:0006807 nitrogen compound metabolic process; GO:0008152 metabolic process; GO:0009892 negative regulation of metabolic process; GO:0009987 cellular process; GO:0016567 protein ubiquitination; GO:0019222 regulation of metabolic process; GO:0019538 protein metabolic process; GO:0032446 protein modification by small protein conjugation; GO:0032768 regulation of monooxygenase activity; GO:0032769 negative regulation of monooxygenase activity; GO:0036211 protein modification process; GO:0043086 negative regulation of catalytic activity; GO:0043170 macromolecule metabolic process; GO:0043412 macromolecule modification; GO:0044092 negative regulation of molecular function; GO:0044237 cellular metabolic process; GO:0044238 primary metabolic process; GO:0044260 cellular macromolecule metabolic process; GO:0044267 cellular protein metabolic process; GO:0048519 negative regulation of biological process; GO:0050789 regulation of biological process; GO:0050790 regulation of catalytic activity; GO:0050999 regulation of nitric-oxide synthase activity; GO:0051001 negative regulation of nitric-oxide synthase activity; GO:0051341 regulation of oxidoreductase activity; GO:0051354 negative regulation of oxidoreductase activity; GO:0065007 biological regulation; GO:0065009 regulation of molecular function; GO:0070647 protein modification by small protein conjugation or removal; GO:0071704 organic substance metabolic process; GO:1901564 organonitrogen compound metabolic process;</t>
  </si>
  <si>
    <t>GO:0000154 rRNA modification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22613 ribonucleoprotein complex biogenesis; GO:0034470 ncRNA processing; GO:0034641 cellular nitrogen compound metabolic process; GO:0034660 ncRNA metabolic process; GO:0042254 ribosome biogenesis; GO:0043170 macromolecule metabolic process; GO:0043412 macromolecule modification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0288 nuclear-transcribed mRNA catabolic process, deadenylation-dependent decay; GO:0000291 nuclear-transcribed mRNA catabolic process, exonucleolytic; GO:0000459 exonucleolytic trimming involved in rRNA processing; GO:0000460 maturation of 5.8S rRNA; GO:0000466 maturation of 5.8S rRNA from tricistronic rRNA transcript (SSU-rRNA, 5.8S rRNA, LSU-rRNA); GO:0000467 exonucleolytic trimming to generate mature 3'-end of 5.8S rRNA from tricistronic rRNA transcript (SSU-rRNA, 5.8S rRNA, LSU-rRNA); GO:0000469 cleavage involved in rRNA processing; GO:0000956 nuclear-transcribed mRNA catabolic process; GO:0006139 nucleobase-containing compound metabolic process; GO:0006364 rRNA processing; GO:0006396 RNA processing; GO:0006399 tRNA metabolic process; GO:0006401 RNA catabolic process; GO:0006402 mRNA catabolic process; GO:0006725 cellular aromatic compound metabolic process; GO:0006807 nitrogen compound metabolic process; GO:0008152 metabolic process; GO:0009056 catabolic process; GO:0009057 macromolecule catabolic process; GO:0009892 negative regulation of metabolic process; GO:0009894 regulation of catabolic process; GO:0009987 cellular process; GO:0010467 gene expression; GO:0010468 regulation of gene expression; GO:0010605 negative regulation of macromolecule metabolic process; GO:0010608 posttranscriptional regulation of gene expression; GO:0010629 negative regulation of gene expression; GO:0016070 RNA metabolic process; GO:0016071 mRNA metabolic process; GO:0016072 rRNA metabolic process; GO:0016073 snRNA metabolic process; GO:0016075 rRNA catabolic process; GO:0016078 tRNA catabolic process; GO:0016180 snRNA processing; GO:0019219 regulation of nucleobase-containing compound metabolic process; GO:0019222 regulation of metabolic process; GO:0019439 aromatic compound catabolic process; GO:0022613 ribonucleoprotein complex biogenesis; GO:0031123 RNA 3'-end processing; GO:0031125 rRNA 3'-end processing; GO:0031323 regulation of cellular metabolic process; GO:0031329 regulation of cellular catabolic process; GO:0034427 nuclear-transcribed mRNA catabolic process, exonucleolytic, 3'-5'; GO:0034470 ncRNA processing; GO:0034472 snRNA 3'-end processing; GO:0034473 U1 snRNA 3'-end processing; GO:0034475 U4 snRNA 3'-end processing; GO:0034476 U5 snRNA 3'-end processing; GO:0034641 cellular nitrogen compound metabolic process; GO:0034655 nucleobase-containing compound catabolic process; GO:0034660 ncRNA metabolic process; GO:0034661 ncRNA catabolic process; GO:0042254 ribosome biogenesis; GO:0043170 macromolecule metabolic process; GO:0043487 regulation of RNA stability; GO:0043488 regulation of mRNA stability; GO:0043628 ncRNA 3'-end processing; GO:0043632 modification-dependent macromolecule catabolic process; GO:0043633 polyadenylation-dependent RNA catabolic process; GO:0043634 polyadenylation-dependent ncRNA catabolic process; GO:0043928 exonucleolytic catabolism of deadenylated mRNA; GO:0044085 cellular component biogenesi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48519 negative regulation of biological process; GO:0050789 regulation of biological process; GO:0050794 regulation of cellular process; GO:0051171 regulation of nitrogen compound metabolic process; GO:0051252 regulation of RNA metabolic process; GO:0060255 regulation of macromolecule metabolic process; GO:0061013 regulation of mRNA catabolic process; GO:0065007 biological regulation; GO:0065008 regulation of biological quality; GO:0071025 RNA surveillance; GO:0071027 nuclear RNA surveillance; GO:0071028 nuclear mRNA surveillance; GO:0071029 nuclear ncRNA surveillance; GO:0071035 nuclear polyadenylation-dependent rRNA catabolic process; GO:0071038 nuclear polyadenylation-dependent tRNA catabolic process; GO:0071042 nuclear polyadenylation-dependent mRNA catabolic process; GO:0071046 nuclear polyadenylation-dependent ncRNA catabolic process; GO:0071047 polyadenylation-dependent mRNA catabolic process; GO:0071704 organic substance metabolic process; GO:0071840 cellular component organization or biogenesis; GO:0080090 regulation of primary metabolic process; GO:0090304 nucleic acid metabolic process; GO:0090305 nucleic acid phosphodiester bond hydrolysis; GO:0090501 RNA phosphodiester bond hydrolysis; GO:0090503 RNA phosphodiester bond hydrolysis, exonucleolytic; GO:1901360 organic cyclic compound metabolic process; GO:1901361 organic cyclic compound catabolic process; GO:1901575 organic substance catabolic process; GO:1903311 regulation of mRNA metabolic process;</t>
  </si>
  <si>
    <t>GO:0000003 reproduction; GO:0000960 regulation of mitochondrial RNA catabolic process; GO:0000961 negative regulation of mitochondrial RNA catabolic process; GO:0003006 developmental process involved in reproduction; GO:0006928 movement of cell or subcellular component; GO:0006996 organelle organization; GO:0007005 mitochondrion organization; GO:0007276 gamete generation; GO:0007281 germ cell development; GO:0007283 spermatogenesis; GO:0007286 spermatid development; GO:0007338 single fertilization; GO:0009566 fertilization; GO:0009653 anatomical structure morphogenesis; GO:0009892 negative regulation of metabolic process; GO:0009894 regulation of catabolic process; GO:0009895 negative regulation of catabolic process; GO:0009987 cellular process; GO:0010605 negative regulation of macromolecule metabolic process; GO:0016043 cellular component organization; GO:0019219 regulation of nucleobase-containing compound metabolic process; GO:0019222 regulation of metabolic process; GO:0019953 sexual reproduction; GO:0022412 cellular process involved in reproduction in multicellular organism; GO:0022414 reproductive process; GO:0030154 cell differentiation; GO:0030317 flagellated sperm motility; GO:0031323 regulation of cellular metabolic process; GO:0031324 negative regulation of cellular metabolic process; GO:0031329 regulation of cellular catabolic process; GO:0031330 negative regulation of cellular catabolic process; GO:0032501 multicellular organismal process; GO:0032502 developmental process; GO:0032504 multicellular organism reproduction; GO:0032989 cellular component morphogenesis; GO:0032990 cell part morphogenesis; GO:0040011 locomotion; GO:0044703 multi-organism reproductive process; GO:0045934 negative regulation of nucleobase-containing compound metabolic process; GO:0048232 male gamete generation; GO:0048468 cell development; GO:0048515 spermatid differentiation; GO:0048519 negative regulation of biological process; GO:0048523 negative regulation of cellular process; GO:0048609 multicellular organismal reproductive process; GO:0048856 anatomical structure development; GO:0048869 cellular developmental process; GO:0048870 cell motility; GO:0050789 regulation of biological process; GO:0050794 regulation of cellular process; GO:0051171 regulation of nitrogen compound metabolic process; GO:0051172 negative regulation of nitrogen compound metabolic process; GO:0051179 localization; GO:0051252 regulation of RNA metabolic process; GO:0051253 negative regulation of RNA metabolic process; GO:0051674 localization of cell; GO:0051704 multi-organism process; GO:0060255 regulation of macromolecule metabolic process; GO:0065007 biological regulation; GO:0070584 mitochondrion morphogenesis; GO:0071840 cellular component organization or biogenesis; GO:0080090 regulation of primary metabolic process; GO:0097722 sperm motility; GO:1902369 negative regulation of RNA catabolic process;</t>
  </si>
  <si>
    <t>GO:0006810 transport; GO:0006897 endocytosis; GO:0006907 pinocytosis; GO:0006996 organelle organization; GO:0009894 regulation of catabolic process; GO:0009987 cellular process; GO:0010506 regulation of autophagy; GO:0016043 cellular component organization; GO:0016050 vesicle organization; GO:0016192 vesicle-mediated transport; GO:0016197 endosomal transport; GO:0016241 regulation of macroautophagy; GO:0016482 cytosolic transport; GO:0019222 regulation of metabolic process; GO:0031323 regulation of cellular metabolic process; GO:0031329 regulation of cellular catabolic process; GO:0042147 retrograde transport, endosome to Golgi; GO:0046907 intracellular transport; GO:0050789 regulation of biological process; GO:0050794 regulation of cellular process; GO:0051179 localization; GO:0051234 establishment of localization; GO:0051641 cellular localization; GO:0051649 establishment of localization in cell; GO:0065007 biological regulation; GO:0071840 cellular component organization or biogenesis; GO:0098657 import into cell;</t>
  </si>
  <si>
    <t>GO:0006139 nucleobase-containing compound metabolic process; GO:0006351 transcription, DNA-templated; GO:0006352 DNA-templated transcription, initiation; GO:0006366 transcription by RNA polymerase II; GO:0006367 transcription initiation from RNA polymerase II promoter; GO:0006725 cellular aromatic compound metabolic process; GO:0006807 nitrogen compound metabolic process; GO:0008152 metabolic process; GO:0009058 biosynthetic process; GO:0009059 macromolecule biosynthetic process; GO:0009301 snRNA transcription; GO:0009987 cellular process; GO:0010467 gene expression; GO:0016070 RNA metabolic process; GO:0016073 snRNA metabolic process; GO:0018130 heterocycle biosynthetic process; GO:0019438 aromatic compound biosynthetic process; GO:0032774 RNA biosynthetic process; GO:0034641 cellular nitrogen compound metabolic process; GO:0034645 cellular macromolecule biosynthetic process; GO:0034654 nucleobase-containing compound biosynthetic process; GO:0034660 ncRNA metabolic process; GO:0042795 snRNA transcription by RNA polymerase II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71704 organic substance metabolic process; GO:0090304 nucleic acid metabolic process; GO:0097659 nucleic acid-templated transcription; GO:0098781 ncRNA transcription; GO:1901360 organic cyclic compound metabolic process; GO:1901362 organic cyclic compound biosynthetic process; GO:1901576 organic substance biosynthetic process;</t>
  </si>
  <si>
    <t>GO:0000288 nuclear-transcribed mRNA catabolic process, deadenylation-dependent decay; GO:0000290 deadenylation-dependent decapping of nuclear-transcribed mRNA; GO:0000375 RNA splicing, via transesterification reactions; GO:0000377 RNA splicing, via transesterification reactions with bulged adenosine as nucleophile; GO:0000398 mRNA splicing, via spliceosome; GO:0000956 nuclear-transcribed mRNA catabolic process; GO:0006139 nucleobase-containing compound metabolic process; GO:0006396 RNA processing; GO:0006397 mRNA processing; GO:0006401 RNA catabolic process; GO:0006402 mRNA catabolic process; GO:0006725 cellular aromatic compound metabolic process; GO:0006807 nitrogen compound metabolic process; GO:0008152 metabolic process; GO:0008380 RNA splicing; GO:0009056 catabolic process; GO:0009057 macromolecule catabolic process; GO:0009892 negative regulation of metabolic process; GO:0009987 cellular process; GO:0010033 response to organic substance; GO:0010467 gene expression; GO:0010468 regulation of gene expression; GO:0010605 negative regulation of macromolecule metabolic process; GO:0010629 negative regulation of gene expression; GO:0010941 regulation of cell death; GO:0016070 RNA metabolic process; GO:0016071 mRNA metabolic process; GO:0019222 regulation of metabolic process; GO:0019439 aromatic compound catabolic process; GO:0034641 cellular nitrogen compound metabolic process; GO:0034655 nucleobase-containing compound catabolic process; GO:0035690 cellular response to drug; GO:0036245 cellular response to menadione; GO:0042221 response to chemical; GO:0042493 response to drug; GO:0043067 regulation of programmed cell death; GO:0043069 negative regulation of programmed cell death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5292 mRNA cis splicing, via spliceosome; GO:0046483 heterocycle metabolic process; GO:0046700 heterocycle catabolic process; GO:0048519 negative regulation of biological process; GO:0048523 negative regulation of cellular process; GO:0050789 regulation of biological process; GO:0050794 regulation of cellular process; GO:0050896 response to stimulus; GO:0051716 cellular response to stimulus; GO:0060255 regulation of macromolecule metabolic process; GO:0060548 negative regulation of cell death; GO:0065007 biological regulation; GO:0070887 cellular response to chemical stimulus; GO:0071310 cellular response to organic substance; GO:0071704 organic substance metabolic process; GO:0090304 nucleic acid metabolic process; GO:1901360 organic cyclic compound metabolic process; GO:1901361 organic cyclic compound catabolic process; GO:1901575 organic substance catabolic process; GO:1901654 response to ketone; GO:1901655 cellular response to ketone; GO:1901700 response to oxygen-containing compound; GO:1901701 cellular response to oxygen-containing compound;</t>
  </si>
  <si>
    <t>GO:0000003 reproduction; GO:0006082 organic acid metabolic process; GO:0006139 nucleobase-containing compound metabolic process; GO:0006165 nucleoside diphosphate phosphorylation; GO:0006213 pyrimidine nucleoside metabolic process; GO:0006220 pyrimidine nucleotide metabolic process; GO:0006221 pyrimidine nucleotide biosynthetic process; GO:0006222 UMP biosynthetic process; GO:0006225 UDP biosynthetic process; GO:0006227 dUDP biosynthetic process; GO:0006240 dCD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6 nucleoside metabolic process; GO:0009117 nucleotide metabolic process; GO:0009119 ribonucleoside metabolic process; GO:0009123 nucleoside monophosphate metabolic process; GO:0009124 nucleoside monophosphate biosynthetic process; GO:0009129 pyrimidine nucleoside monophosphate metabolic process; GO:0009130 pyrimidine nucleoside monophosphate biosynthetic process; GO:0009132 nucleoside diphosphate metabolic process; GO:0009133 nucleoside diphosphate biosynthetic process; GO:0009138 pyrimidine nucleoside diphosphate metabolic process; GO:0009139 pyrimidine nucleoside diphosphate biosynthetic process; GO:0009141 nucleoside triphosphate metabolic process; GO:0009142 nucleoside triphosphate biosynthetic process; GO:0009156 ribonucleoside monophosphate biosynthetic process; GO:0009161 ribonucleoside monophosphate metabolic process; GO:0009163 nucleoside biosynthetic process; GO:0009165 nucleotide biosynthetic process; GO:0009173 pyrimidine ribonucleoside monophosphate metabolic process; GO:0009174 pyrimidine ribonucleoside monophosphate biosynthetic process; GO:0009185 ribonucleoside diphosphate metabolic process; GO:0009186 deoxyribonucleoside diphosphate metabolic process; GO:0009188 ribonucleoside diphosphate biosynthetic process; GO:0009189 deoxyribonucleoside diphosphate biosynthetic process; GO:0009193 pyrimidine ribonucleoside diphosphate metabolic process; GO:0009194 pyrimidine ribonucleoside diphosphate biosynthetic process; GO:0009196 pyrimidine deoxyribonucleoside diphosphate metabolic process; GO:0009197 pyrimidine deoxyribonucleoside diphosphate biosynthetic process; GO:0009218 pyrimidine ribonucleotide metabolic process; GO:0009219 pyrimidine deoxyribonucleotide metabolic process; GO:0009220 pyrimidine ribonucleotide biosynthetic process; GO:0009221 pyrimidine deoxyribonucleotide biosynthetic process; GO:0009259 ribonucleotide metabolic process; GO:0009260 ribonucleotide biosynthetic process; GO:0009262 deoxyribonucleotide metabolic process; GO:0009263 deoxyribonucleotide biosynthetic process; GO:0009265 2'-deoxyribonucleotide biosynthetic process; GO:0009394 2'-deoxyribonucleotide metabolic process; GO:0009987 cellular process; GO:0015949 nucleobase-containing small molecule interconversion; GO:0016310 phosphorylation; GO:0018130 heterocycle biosynthetic process; GO:0018963 phthalate metabolic process; GO:0019438 aromatic compound biosynthetic process; GO:0019637 organophosphate metabolic process; GO:0019692 deoxyribose phosphate metabolic process; GO:0019693 ribose phosphate metabolic process; GO:0019752 carboxylic acid metabolic process; GO:0022414 reproductive process; GO:0022602 ovulation cycle process; GO:0032501 multicellular organismal process; GO:0032504 multicellular organism reproduction; GO:0034404 nucleobase-containing small molecule biosynthetic process; GO:0034641 cellular nitrogen compound metabolic process; GO:0034654 nucleobase-containing compound biosynthetic process; GO:0042455 ribonucleoside biosynthetic process; GO:0042537 benzene-containing compound metabolic process; GO:0042698 ovulation cycle; GO:0043436 oxoacid metabolic process; GO:0043648 dicarboxylic acid metabol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48 UDP metabolic process; GO:0046049 UMP metabolic process; GO:0046062 dCDP metabolic process; GO:0046077 dUDP metabolic process; GO:0046131 pyrimidine ribonucleoside metabolic process; GO:0046132 pyrimidine ribonucleoside biosynthetic process; GO:0046134 pyrimidine nucleoside biosynthetic process; GO:0046385 deoxyribose phosphate biosynthetic process; GO:0046390 ribose phosphate biosynthetic process; GO:0046483 heterocycle metabolic process; GO:0046704 CDP metabolic process; GO:0046705 CDP biosynthetic process; GO:0046939 nucleotide phosphorylation; GO:0046940 nucleoside monophosphate phosphorylation; GO:0048511 rhythmic process; GO:0048609 multicellular organismal reproductive process; GO:0055086 nucleobase-containing small molecule metabolic proces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0003 reproduction; GO:0000738 DNA catabolic process, exonucleolytic; GO:0006139 nucleobase-containing compound metabolic process; GO:0006259 DNA metabolic process; GO:0006281 DNA repair; GO:0006308 DNA catabolic process; GO:0006310 DNA recombination; GO:0006364 rRNA processing; GO:0006396 RNA processing; GO:0006401 RNA catabolic process; GO:0006725 cellular aromatic compound metabolic process; GO:0006807 nitrogen compound metabolic process; GO:0006950 response to stress; GO:0006974 cellular response to DNA damage stimulus; GO:0007017 microtubule-based process; GO:0007276 gamete generation; GO:0007283 spermatogenesis; GO:0008152 metabolic process; GO:0009056 catabolic process; GO:0009057 macromolecule catabolic process; GO:0009987 cellular process; GO:0010467 gene expression; GO:0016070 RNA metabolic process; GO:0016072 rRNA metabolic process; GO:0019439 aromatic compound catabolic process; GO:0019953 sexual reproduction; GO:0022414 reproductive process; GO:0022613 ribonucleoprotein complex biogenesis; GO:0032501 multicellular organismal process; GO:0032504 multicellular organism reproduction; GO:0033554 cellular response to stress; GO:0034470 ncRNA processing; GO:0034641 cellular nitrogen compound metabolic process; GO:0034655 nucleobase-containing compound catabolic process; GO:0034660 ncRNA metabolic process; GO:0042254 ribosome biogenesis; GO:0043170 macromolecule metabolic process; GO:0044085 cellular component biogenesi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4703 multi-organism reproductive process; GO:0046483 heterocycle metabolic process; GO:0046700 heterocycle catabolic process; GO:0048232 male gamete generation; GO:0048609 multicellular organismal reproductive process; GO:0050896 response to stimulus; GO:0051704 multi-organism process; GO:0051716 cellular response to stimulus; GO:0071704 organic substance metabolic process; GO:0071840 cellular component organization or biogenesis; GO:0090304 nucleic acid metabolic process; GO:0090305 nucleic acid phosphodiester bond hydrolysis; GO:0090501 RNA phosphodiester bond hydrolysis; GO:0090503 RNA phosphodiester bond hydrolysis, exonucleolytic; GO:1901360 organic cyclic compound metabolic process; GO:1901361 organic cyclic compound catabolic process; GO:1901575 organic substance catabolic process;</t>
  </si>
  <si>
    <t>GO:0006508 proteolysis; GO:0006605 protein targeting; GO:0006626 protein targeting to mitochondrion; GO:0006627 protein processing involved in protein targeting to mitochondrion; GO:0006807 nitrogen compound metabolic process; GO:0006810 transport; GO:0006811 ion transport; GO:0006812 cation transport; GO:0006816 calcium ion transport; GO:0006839 mitochondrial transport; GO:0006851 mitochondrial calcium ion transmembrane transport; GO:0006886 intracellular protein transport; GO:0006996 organelle organization; GO:0007005 mitochondrion organization; GO:0008104 protein localization; GO:0008152 metabolic process; GO:0009987 cellular process; GO:0010467 gene expression; GO:0015031 protein transport; GO:0015833 peptide transport; GO:0016043 cellular component organization; GO:0016485 protein processing; GO:0019538 protein metabolic process; GO:0030001 metal ion transport; GO:0033036 macromolecule localization; GO:0033365 protein localization to organelle; GO:0034220 ion transmembrane transport; GO:0034613 cellular protein localization; GO:0034982 mitochondrial protein processing; GO:0042886 amide transport; GO:0043170 macromolecule metabolic process; GO:0044237 cellular metabolic process; GO:0044238 primary metabolic process; GO:0044260 cellular macromolecule metabolic process; GO:0044267 cellular protein metabolic process; GO:0045184 establishment of protein localization; GO:0046907 intracellular transport; GO:0051179 localization; GO:0051234 establishment of localization; GO:0051604 protein maturation; GO:0051641 cellular localization; GO:0051649 establishment of localization in cell; GO:0055085 transmembrane transport; GO:0070585 protein localization to mitochondrion; GO:0070588 calcium ion transmembrane transport; GO:0070727 cellular macromolecule localization; GO:0070838 divalent metal ion transport; GO:0071702 organic substance transport; GO:0071704 organic substance metabolic process; GO:0071705 nitrogen compound transport; GO:0071840 cellular component organization or biogenesis; GO:0072511 divalent inorganic cation transport; GO:0072594 establishment of protein localization to organelle; GO:0072655 establishment of protein localization to mitochondrion; GO:0098655 cation transmembrane transport; GO:0098660 inorganic ion transmembrane transport; GO:0098662 inorganic cation transmembrane transport; GO:1901564 organonitrogen compound metabolic process;</t>
  </si>
  <si>
    <t>GO:0006355 regulation of transcription, DNA-templated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941 regulation of cell death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2981 regulation of apoptotic process; GO:0043066 negative regulation of apoptotic process; GO:0043067 regulation of programmed cell death; GO:0043069 negative regulation of programmed cell death; GO:0043523 regulation of neuron apoptotic process; GO:0043524 negative regulation of neuron apoptotic proces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0548 negative regulation of cell death; GO:0065007 biological regulation; GO:0080090 regulation of primary metabolic process; GO:1901214 regulation of neuron death; GO:1901215 negative regulation of neuron death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381 regulation of alternative mRNA splicing, via spliceosome; GO:0001510 RNA methylation; GO:0006139 nucleobase-containing compound metabolic process; GO:0006725 cellular aromatic compound metabolic process; GO:0006807 nitrogen compound metabolic process; GO:0008152 metabolic process; GO:0009451 RNA modification; GO:0009987 cellular process; GO:0010468 regulation of gene expression; GO:0016070 RNA metabolic process; GO:0016071 mRNA metabolic process; GO:0016556 mRNA modification; GO:0019219 regulation of nucleobase-containing compound metabolic process; GO:0019222 regulation of metabolic process; GO:0031323 regulation of cellular metabolic process; GO:0032259 methylation; GO:0034641 cellular nitrogen compound metabolic process; GO:0043170 macromolecule metabolic process; GO:0043412 macromolecule modification; GO:0043414 macromolecule methylation; GO:0043484 regulation of RNA splicing; GO:0044237 cellular metabolic process; GO:0044238 primary metabolic process; GO:0044260 cellular macromolecule metabolic process; GO:0046483 heterocycle metabolic process; GO:0048024 regulation of mRNA splicing, via spliceosome; GO:0050684 regulation of mRNA processing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71704 organic substance metabolic process; GO:0080009 mRNA methylation; GO:0080090 regulation of primary metabolic process; GO:0090304 nucleic acid metabolic process; GO:1901360 organic cyclic compound metabolic process; GO:1903311 regulation of mRNA metabolic process;</t>
  </si>
  <si>
    <t>GO:0000154 rRNA modification; GO:0000454 snoRNA guided rRNA pseudouridine synthesis; GO:0000455 enzyme-directed rRNA pseudouridine synthesis; GO:0000495 box H/ACA snoRNA 3'-end processing; GO:0000723 telomere maintenance; GO:0001522 pseudouridine synthesis; GO:0006139 nucleobase-containing compound metabolic process; GO:0006259 DNA metabolic process; GO:0006278 RNA-dependent DNA biosynthetic process; GO:0006364 rRNA processing; GO:0006396 RNA processing; GO:0006403 RNA localization; GO:0006725 cellular aromatic compound metabolic process; GO:0006807 nitrogen compound metabolic process; GO:0006996 organelle organization; GO:0007004 telomere maintenance via telomerase; GO:0008152 metabolic process; GO:0008283 cell population proliferation; GO:0008284 positive regulation of cell population proliferation; GO:0009058 biosynthetic process; GO:0009059 macromolecule biosynthetic process; GO:0009451 RNA modification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38 positive regulation of organelle organization; GO:0010833 telomere maintenance via telomere lengthening; GO:0016043 cellular component organization; GO:0016070 RNA metabolic process; GO:0016071 mRNA metabolic process; GO:0016072 rRNA metabolic process; GO:0016073 snRNA metabolic process; GO:0016074 snoRNA metabolic process; GO:0016556 mRNA modification; GO:0018130 heterocycle biosynthetic process; GO:0019219 regulation of nucleobase-containing compound metabolic process; GO:0019222 regulation of metabolic process; GO:0019438 aromatic compound biosynthetic process; GO:0022613 ribonucleoprotein complex biogenesis; GO:0031118 rRNA pseudouridine synthesis; GO:0031120 snRNA pseudouridine synthesis; GO:0031123 RNA 3'-end processing; GO:0031126 snoRNA 3'-end processing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0 negative regulation of cellular catabolic process; GO:0032200 telomere organization; GO:0032204 regulation of telomere maintenance; GO:0032206 positive regulation of telomere maintenance; GO:0032210 regulation of telomere maintenance via telomerase; GO:0032212 positive regulation of telomere maintenance via telomerase; GO:0032879 regulation of localization; GO:0032880 regulation of protein localization; GO:0033036 macromolecule localization; GO:0033043 regulation of organelle organization; GO:0033044 regulation of chromosome organization; GO:0033979 box H/ACA snoRNA metabolic process; GO:0034470 ncRNA processing; GO:0034641 cellular nitrogen compound metabolic process; GO:0034645 cellular macromolecule biosynthetic process; GO:0034654 nucleobase-containing compound biosynthetic process; GO:0034660 ncRNA metabolic process; GO:0034964 box H/ACA snoRNA processing; GO:0040031 snRNA modification; GO:0042127 regulation of cell population proliferation; GO:0042254 ribosome biogenesis; GO:0042592 homeostatic process; GO:0043085 positive regulation of catalytic activity; GO:0043144 snoRNA processing; GO:0043170 macromolecule metabolic process; GO:0043412 macromolecule modification; GO:0043487 regulation of RNA stability; GO:0043489 RNA stabilization; GO:0043628 ncRNA 3'-end processing; GO:0044085 cellular component biogenesis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5934 negative regulation of nucleobase-containing compound metabolic process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0 regulation of catalytic activity; GO:0050794 regulation of cellular process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9 localization; GO:0051252 regulation of RNA metabolic process; GO:0051253 negative regulation of RNA metabolic process; GO:0051276 chromosome organization; GO:0051338 regulation of transferase activity; GO:0051347 positive regulation of transferase activity; GO:0051972 regulation of telomerase activity; GO:0051973 positive regulation of telomerase activity; GO:0060249 anatomical structure homeostasis; GO:0060255 regulation of macromolecule metabolic process; GO:0060341 regulation of cellular localization; GO:0065007 biological regulation; GO:0065008 regulation of biological quality; GO:0065009 regulation of molecular function; GO:0070201 regulation of establishment of protein localization; GO:0070202 regulation of establishment of protein localization to chromosome; GO:0070203 regulation of establishment of protein localization to telomere; GO:0071704 organic substance metabolic process; GO:0071840 cellular component organization or biogenesis; GO:0071897 DNA biosynthetic process; GO:0080090 regulation of primary metabolic process; GO:0090304 nucleic acid metabolic process; GO:0090666 scaRNA localization to Cajal body; GO:0090669 telomerase RNA stabilization; GO:0090670 RNA localization to Cajal body; GO:0090685 RNA localization to nucleus; GO:1901360 organic cyclic compound metabolic process; GO:1901362 organic cyclic compound biosynthetic process; GO:1901576 organic substance biosynthetic process; GO:1902369 negative regulation of RNA catabolic process; GO:1903827 regulation of cellular protein localization; GO:1903829 positive regulation of cellular protein localization; GO:1904356 regulation of telomere maintenance via telomere lengthening; GO:1904358 positive regulation of telomere maintenance via telomere lengthening; GO:1904814 regulation of protein localization to chromosome, telomeric region; GO:1904816 positive regulation of protein localization to chromosome, telomeric region; GO:1904851 positive regulation of establishment of protein localization to telomere; GO:1904872 regulation of telomerase RNA localization to Cajal body; GO:1904874 positive regulation of telomerase RNA localization to Cajal body; GO:1904951 positive regulation of establishment of protein localization; GO:1990481 mRNA pseudouridine synthesis; GO:2000112 regulation of cellular macromolecule biosynthetic process; GO:2000278 regulation of DNA biosynthetic process; GO:2000573 positive regulation of DNA biosynthetic process; GO:2001252 positive regulation of chromosome organization;</t>
  </si>
  <si>
    <t>GO:0006355 regulation of transcription, DNA-templated; GO:0006357 regulation of transcription by RNA polymerase II; GO:0006873 cellular ion homeostasis; GO:0006874 cellular calcium ion homeostasis; GO:0006875 cellular metal ion homeostasis; GO:0007275 multicellular organism development; GO:0009889 regulation of biosynthetic process; GO:0009987 cellular process; GO:0010468 regulation of gene expression; GO:0010556 regulation of macromolecule biosynthetic process; GO:0014733 regulation of skeletal muscle adaptation; GO:0014886 transition between slow and fast fiber; GO:0016525 negative regulation of angiogenesis; GO:0019219 regulation of nucleobase-containing compound metabolic process; GO:0019222 regulation of metabolic process; GO:0019725 cellular homeostasis; GO:0022603 regulation of anatomical structure morphogenesis; GO:0030003 cellular cation homeostasis; GO:0031323 regulation of cellular metabolic process; GO:0031326 regulation of cellular biosynthetic process; GO:0032501 multicellular organismal process; GO:0032502 developmental process; GO:0042592 homeostatic process; GO:0043502 regulation of muscle adaptation; GO:0044057 regulation of system process; GO:0045765 regulation of angiogenesis; GO:0048519 negative regulation of biological process; GO:0048583 regulation of response to stimulus; GO:0048856 anatomical structure development; GO:0048878 chemical homeostasis; GO:0050789 regulation of biological process; GO:0050793 regulation of developmental process; GO:0050794 regulation of cellular process; GO:0050801 ion homeostasis; GO:0051093 negative regulation of developmental process; GO:0051171 regulation of nitrogen compound metabolic process; GO:0051239 regulation of multicellular organismal process; GO:0051241 negative regulation of multicellular organismal process; GO:0051252 regulation of RNA metabolic process; GO:0051480 regulation of cytosolic calcium ion concentration; GO:0051481 negative regulation of cytosolic calcium ion concentration; GO:0055065 metal ion homeostasis; GO:0055074 calcium ion homeostasis; GO:0055080 cation homeostasis; GO:0055082 cellular chemical homeostasis; GO:0060255 regulation of macromolecule metabolic process; GO:0065007 biological regulation; GO:0065008 regulation of biological quality; GO:0072503 cellular divalent inorganic cation homeostasis; GO:0072507 divalent inorganic cation homeostasis; GO:0080090 regulation of primary metabolic process; GO:0090257 regulation of muscle system process; GO:0098771 inorganic ion homeostasis; GO:1901342 regulation of vasculature development; GO:1901343 negative regulation of vasculature development; GO:1903506 regulation of nucleic acid-templated transcription; GO:2000026 regulation of multicellular organismal development; GO:2000112 regulation of cellular macromolecule biosynthetic process; GO:2000181 negative regulation of blood vessel morphogenesis; GO:2001141 regulation of RNA biosynthetic process;</t>
  </si>
  <si>
    <t>GO:0002262 myeloid cell homeostasis; GO:0002376 immune system process; GO:0002520 immune system development; GO:0003008 system process; GO:0003012 muscle system process; GO:0006936 muscle contraction; GO:0006996 organelle organization; GO:0007010 cytoskeleton organization; GO:0007015 actin filament organization; GO:0007275 multicellular organism development; GO:0007346 regulation of mitotic cell cycle; GO:0008064 regulation of actin polymerization or depolymerization; GO:0009653 anatomical structure morphogenesis; GO:0009987 cellular process; GO:0010564 regulation of cell cycle process; GO:0010639 negative regulation of organelle organization; GO:0010927 cellular component assembly involved in morphogenesis; GO:0016043 cellular component organization; GO:0022607 cellular component assembly; GO:0030029 actin filament-based process; GO:0030036 actin cytoskeleton organization; GO:0030097 hemopoiesis; GO:0030099 myeloid cell differentiation; GO:0030154 cell differentiation; GO:0030218 erythrocyte differentiation; GO:0030239 myofibril assembly; GO:0030832 regulation of actin filament length; GO:0030833 regulation of actin filament polymerization; GO:0030834 regulation of actin filament depolymerization; GO:0030835 negative regulation of actin filament depolymerization; GO:0030837 negative regulation of actin filament polymerization; GO:0031032 actomyosin structure organization; GO:0031333 negative regulation of protein-containing complex assembly; GO:0032271 regulation of protein polymerization; GO:0032272 negative regulation of protein polymerization; GO:0032501 multicellular organismal process; GO:0032502 developmental process; GO:0032535 regulation of cellular component size; GO:0032879 regulation of localization; GO:0032956 regulation of actin cytoskeleton organization; GO:0032970 regulation of actin filament-based process; GO:0032989 cellular component morphogenesis; GO:0033043 regulation of organelle organization; GO:0034101 erythrocyte homeostasis; GO:0042592 homeostatic process; GO:0042692 muscle cell differentiation; GO:0043242 negative regulation of protein-containing complex disassembly; GO:0043244 regulation of protein-containing complex disassembly; GO:0043254 regulation of protein-containing complex assembly; GO:0044085 cellular component biogenesis; GO:0044087 regulation of cellular component biogenesis; GO:0045787 positive regulation of cell cycle; GO:0045931 positive regulation of mitotic cell cycle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646 anatomical structure formation involved in morphogenesis; GO:0048731 system development; GO:0048821 erythrocyte development; GO:0048856 anatomical structure development; GO:0048869 cellular developmental process; GO:0048872 homeostasis of number of cells; GO:0050789 regulation of biological process; GO:0050794 regulation of cellular process; GO:0051128 regulation of cellular component organization; GO:0051129 negative regulation of cellular component organization; GO:0051146 striated muscle cell differentiation; GO:0051270 regulation of cellular component movement; GO:0051271 negative regulation of cellular component movement; GO:0051493 regulation of cytoskeleton organization; GO:0051494 negative regulation of cytoskeleton organization; GO:0051693 actin filament capping; GO:0051694 pointed-end actin filament capping; GO:0051726 regulation of cell cycle; GO:0055001 muscle cell development; GO:0055002 striated muscle cell development; GO:0061061 muscle structure development; GO:0061515 myeloid cell development; GO:0065007 biological regulation; GO:0065008 regulation of biological quality; GO:0070925 organelle assembly; GO:0071840 cellular component organization or biogenesis; GO:0090066 regulation of anatomical structure size; GO:0090068 positive regulation of cell cycle process; GO:0097435 supramolecular fiber organization; GO:0110053 regulation of actin filament organization; GO:1901879 regulation of protein depolymerization; GO:1901880 negative regulation of protein depolymerization; GO:1901987 regulation of cell cycle phase transition; GO:1901989 positive regulation of cell cycle phase transition; GO:1901990 regulation of mitotic cell cycle phase transition; GO:1901992 positive regulation of mitotic cell cycle phase transition; GO:1902903 regulation of supramolecular fiber organization; GO:1902904 negative regulation of supramolecular fiber organization;</t>
  </si>
  <si>
    <t>GO:0001932 regulation of protein phosphorylation; GO:0001934 positive regulation of protein phosphorylation; GO:0003008 system process; GO:0006091 generation of precursor metabolites and energy; GO:0007610 behavior; GO:0007611 learning or memory; GO:0007613 memory; GO:0008152 metabolic process; GO:0008284 positive regulation of cell population proliferation; GO:0009893 positive regulation of metabolic process; GO:0009966 regulation of signal transduction; GO:0009967 positive regulation of signal transduction; GO:0009987 cellular process; GO:0010562 positive regulation of phosphorus metabolic process; GO:0010604 positive regulation of macromolecule metabolic process; GO:0010646 regulation of cell communication; GO:0010647 positive regulation of cell communication; GO:0010941 regulation of cell death; GO:0010942 positive regulation of cell death; GO:0019220 regulation of phosphate metabolic process; GO:0019222 regulation of metabolic process; GO:0022900 electron transport chain; GO:0023051 regulation of signaling; GO:0023056 positive regulation of signaling; GO:0031323 regulation of cellular metabolic process; GO:0031325 positive regulation of cellular metabolic process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42127 regulation of cell population proliferation; GO:0042325 regulation of phosphorylation; GO:0042327 positive regulation of phosphorylation; GO:0042981 regulation of apoptotic process; GO:0043065 positive regulation of apoptotic process; GO:0043067 regulation of programmed cell death; GO:0043068 positive regulation of programmed cell death; GO:0043408 regulation of MAPK cascade; GO:0043410 positive regulation of MAPK cascade; GO:0043523 regulation of neuron apoptotic process; GO:0043525 positive regulation of neuron apoptotic process; GO:0044237 cellular metabolic process; GO:0045937 positive regulation of phosphate metabolic process; GO:0048518 positive regulation of biological process; GO:0048522 positive regulation of cellular process; GO:0048583 regulation of response to stimulus; GO:0048584 positive regulation of response to stimulus; GO:0048660 regulation of smooth muscle cell proliferation; GO:0048661 positive regulation of smooth muscle cell proliferation; GO:0050789 regulation of biological process; GO:0050794 regulation of cellular process; GO:0050877 nervous system process; GO:0050890 cognition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5114 oxidation-reduction process; GO:0060255 regulation of macromolecule metabolic process; GO:0065007 biological regulation; GO:0070372 regulation of ERK1 and ERK2 cascade; GO:0070374 positive regulation of ERK1 and ERK2 cascade; GO:0080090 regulation of primary metabolic process; GO:1901214 regulation of neuron death; GO:1901216 positive regulation of neuron death; GO:1902531 regulation of intracellular signal transduction; GO:1902533 positive regulation of intracellular signal transduction; GO:1904705 regulation of vascular smooth muscle cell proliferation; GO:1904707 positive regulation of vascular smooth muscle cell proliferation; GO:2000377 regulation of reactive oxygen species metabolic process; GO:2000379 positive regulation of reactive oxygen species metabolic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888 endoplasmic reticulum to Golgi vesicle-mediated transport; GO:0006890 retrograde vesicle-mediated transport, Golgi to endoplasmic reticulum; GO:0006891 intra-Golgi vesicle-mediated transport; GO:0006955 immune response; GO:0009987 cellular process; GO:0016192 vesicle-mediated transport; GO:0032940 secretion by cell; GO:0036230 granulocyte activation; GO:0042119 neutrophil activation; GO:0043299 leukocyte degranulation; GO:0043312 neutrophil degranulation; GO:0045055 regulated exocytosis; GO:0045321 leukocyte activation; GO:0046903 secretion; GO:0046907 intracellular transport; GO:0048193 Golgi vesicle transport; GO:0050896 response to stimulus; GO:0051179 localization; GO:0051234 establishment of localization; GO:0051641 cellular localization; GO:0051649 establishment of localization in cell;</t>
  </si>
  <si>
    <t>GO:0006139 nucleobase-containing compound metabolic process; GO:0006351 transcription, DNA-templated; GO:0006366 transcription by RNA polymerase II; GO:0006725 cellular aromatic compound metabolic process; GO:0006807 nitrogen compound metabolic process; GO:0008152 metabolic process; GO:0009058 biosynthetic process; GO:0009059 macromolecule biosynthetic process; GO:0009605 response to external stimulus; GO:0009607 response to biotic stimulus; GO:0009615 response to virus; GO:0009893 positive regulation of metabolic process; GO:0009987 cellular process; GO:0010033 response to organic substance; GO:0010467 gene expression; GO:0010468 regulation of gene expression; GO:0010501 RNA secondary structure unwinding; GO:0010604 positive regulation of macromolecule metabolic process; GO:0010628 positive regulation of gene expression; GO:0014070 response to organic cyclic compound; GO:0016070 RNA metabolic process; GO:0018130 heterocycle biosynthetic process; GO:0019222 regulation of metabolic process; GO:0019438 aromatic compound biosynthetic process; GO:0032774 RNA biosynthetic process; GO:0034641 cellular nitrogen compound metabolic process; GO:0034645 cellular macromolecule biosynthetic process; GO:0034654 nucleobase-containing compound biosynthetic process; GO:0040029 regulation of gene expression, epigenetic; GO:0042221 response to chemical; GO:0043170 macromolecule metabolic process; GO:0043207 response to external biotic stimulus; GO:0043330 response to exogenous dsRNA; GO:0043331 response to dsRNA; GO:0044237 cellular metabolic process; GO:0044238 primary metabolic process; GO:0044249 cellular biosynthetic process; GO:0044260 cellular macromolecule metabolic process; GO:0044271 cellular nitrogen compound biosynthetic process; GO:0045815 positive regulation of gene expression, epigenetic; GO:0046483 heterocycle metabolic process; GO:0048518 positive regulation of biological process; GO:0050789 regulation of biological process; GO:0050896 response to stimulus; GO:0051704 multi-organism process; GO:0051707 response to other organism; GO:0060255 regulation of macromolecule metabolic process; GO:0065007 biological regulation; GO:0071704 organic substance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1698 response to nitrogen compound;</t>
  </si>
  <si>
    <t>GO:0006915 apoptotic process; GO:0006919 activation of cysteine-type endopeptidase activity involved in apoptotic process; GO:0006950 response to stress; GO:0006979 response to oxidative stress; GO:0007154 cell communication; GO:0007165 signal transduction; GO:0007166 cell surface receptor signaling pathway; GO:0008219 cell death; GO:0008625 extrinsic apoptotic signaling pathway via death domain receptors; GO:0008631 intrinsic apoptotic signaling pathway in response to oxidative stress; GO:0008635 activation of cysteine-type endopeptidase activity involved in apoptotic process by cytochrome c; GO:0009893 positive regulation of metabolic process; GO:0009987 cellular process; GO:0010604 positive regulation of macromolecule metabolic process; GO:0010941 regulation of cell death; GO:0010942 positive regulation of cell death; GO:0010950 positive regulation of endopeptidase activity; GO:0010952 positive regulation of peptidase activity; GO:0012501 programmed cell death; GO:0019222 regulation of metabolic process; GO:0023052 signaling; GO:0030162 regulation of proteolysis; GO:0031323 regulation of cellular metabolic process; GO:0031325 positive regulation of cellular metabolic process; GO:0032268 regulation of cellular protein metabolic process; GO:0032270 positive regulation of cellular protein metabolic process; GO:0033554 cellular response to stress; GO:0034599 cellular response to oxidative stress; GO:0035556 intracellular signal transduction; GO:0036473 cell death in response to oxidative stress; GO:0042221 response to chemical; GO:0042981 regulation of apoptotic process; GO:0043065 positive regulation of apoptotic process; GO:0043067 regulation of programmed cell death; GO:0043068 positive regulation of programmed cell death; GO:0043085 positive regulation of catalytic activity; GO:0043280 positive regulation of cysteine-type endopeptidase activity involved in apoptotic process; GO:0043281 regulation of cysteine-type endopeptidase activity involved in apoptotic process; GO:0044093 positive regulation of molecular function; GO:0045862 positive regulation of proteolysis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51336 regulation of hydrolase activity; GO:0051345 positive regulation of hydrolase activity; GO:0051402 neuron apoptotic process; GO:0051716 cellular response to stimulus; GO:0052547 regulation of peptidase activity; GO:0052548 regulation of endopeptidase activity; GO:0060255 regulation of macromolecule metabolic process; GO:0065007 biological regulation; GO:0065009 regulation of molecular function; GO:0070887 cellular response to chemical stimulus; GO:0070997 neuron death; GO:0080090 regulation of primary metabolic process; GO:0097190 apoptotic signaling pathway; GO:0097191 extrinsic apoptotic signaling pathway; GO:0097193 intrinsic apoptotic signaling pathway; GO:2000116 regulation of cysteine-type endopeptidase activity; GO:2001056 positive regulation of cysteine-type endopeptidase activity;</t>
  </si>
  <si>
    <t>GO:0002237 response to molecule of bacterial origin; GO:0002252 immune effector process; GO:0002376 immune system process; GO:0002520 immune system development; GO:0002526 acute inflammatory response; GO:0002682 regulation of immune system process; GO:0002684 positive regulation of immune system process; GO:0002694 regulation of leukocyte activation; GO:0006139 nucleobase-containing compound metabolic process; GO:0006351 transcription, DNA-templated; GO:0006355 regulation of transcription, DNA-templated; GO:0006357 regulation of transcription by RNA polymerase II; GO:0006366 transcription by RNA polymerase II; GO:0006575 cellular modified amino acid metabolic process; GO:0006629 lipid metabolic process; GO:0006644 phospholipid metabolic process; GO:0006650 glycerophospholipid metabolic process; GO:0006658 phosphatidylserine metabolic process; GO:0006659 phosphatidylserine biosynthetic process; GO:0006725 cellular aromatic compound metabolic process; GO:0006793 phosphorus metabolic process; GO:0006796 phosphate-containing compound metabolic process; GO:0006807 nitrogen compound metabolic process; GO:0006810 transport; GO:0006811 ion transport; GO:0006820 anion transport; GO:0006869 lipid transport; GO:0006915 apoptotic process; GO:0006950 response to stress; GO:0006952 defense response; GO:0006953 acute-phase response; GO:0006954 inflammatory response; GO:0006955 immune response; GO:0007009 plasma membrane organization; GO:0007154 cell communication; GO:0007165 signal transduction; GO:0007275 multicellular organism development; GO:0008152 metabolic process; GO:0008219 cell death; GO:0008610 lipid biosynthetic process; GO:0008654 phospholipid biosynthetic process; GO:0009058 biosynthetic process; GO:0009059 macromolecule biosynthetic process; GO:0009605 response to external stimulus; GO:0009607 response to biotic stimulus; GO:0009615 response to virus; GO:0009617 response to bacterium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33 response to organic substance; GO:0010256 endomembrane system organization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7 positive regulation of cell communication; GO:0010876 lipid localization; GO:0010911 regulation of isomerase activity; GO:0010912 positive regulation of isomerase activity; GO:0010941 regulation of cell death; GO:0010942 positive regulation of cell death; GO:0012501 programmed cell death; GO:0015711 organic anion transport; GO:0015748 organophosphate ester transport; GO:0015914 phospholipid transport; GO:0016043 cellular component organization; GO:0016070 RNA metabolic process; GO:0017121 plasma membrane phospholipid scrambling; GO:0018130 heterocycle biosynthetic process; GO:0019219 regulation of nucleobase-containing compound metabolic process; GO:0019222 regulation of metabolic process; GO:0019438 aromatic compound biosynthetic process; GO:0019637 organophosphate metabolic process; GO:0023051 regulation of signaling; GO:0023052 signaling; GO:0023056 positive regulation of signaling; GO:0030097 hemopoiesis; GO:0030099 myeloid cell differentiation; GO:0030154 cell differentiation; GO:0031323 regulation of cellular metabolic process; GO:0031325 positive regulation of cellular metabolic process; GO:0031326 regulation of cellular biosynthetic process; GO:0031328 positive regulation of cellular biosynthetic process; GO:0031347 regulation of defense response; GO:0031349 positive regulation of defense response; GO:0032091 negative regulation of protein binding; GO:0032496 response to lipopolysaccharide; GO:0032501 multicellular organismal process; GO:0032502 developmental process; GO:0032774 RNA biosynthetic process; GO:0032781 positive regulation of ATPase activity; GO:0033003 regulation of mast cell activation; GO:0033036 macromolecule localization; GO:0033993 response to lipid; GO:0034097 response to cytokine; GO:0034641 cellular nitrogen compound metabolic process; GO:0034645 cellular macromolecule biosynthetic process; GO:0034654 nucleobase-containing compound biosynthetic process; GO:0035455 response to interferon-alpha; GO:0035456 response to interferon-beta; GO:0035556 intracellular signal transduction; GO:0042221 response to chemical; GO:0042398 cellular modified amino acid biosynthetic process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207 response to external biotic stimulus; GO:0043393 regulation of protein binding; GO:0043462 regulation of ATPase activity; GO:0043900 regulation of multi-organism process; GO:0043901 negative regulation of multi-organism process; GO:0043903 regulation of interspecies interactions between organisms; GO:0044092 negative regulation of molecular function; GO:0044093 positive regulation of molecular function; GO:0044237 cellular metabolic process; GO:0044238 primary metabolic process; GO:0044249 cellular biosynthetic process; GO:0044255 cellular lipid metabolic process; GO:0044260 cellular macromolecule metabolic process; GO:0044271 cellular nitrogen compound biosynthetic process; GO:0045017 glycerolipid biosynthetic process; GO:0045069 regulation of viral genome replication; GO:0045071 negative regulation of viral genome replication; GO:0045088 regulation of innate immune response; GO:0045089 positive regulation of innate immune response; GO:0045893 positive regulation of transcription, DNA-templated; GO:0045935 positive regulation of nucleobase-containing compound metabolic process; GO:0045944 positive regulation of transcription by RNA polymerase II; GO:0046474 glycerophospholipid biosynthetic process; GO:0046483 heterocycle metabolic process; GO:0046486 glycerolipid metabolic process; GO:0048513 animal organ development; GO:0048518 positive regulation of biological process; GO:0048519 negative regulation of biological process; GO:0048522 positive regulation of cellular process; GO:0048525 negative regulation of viral process; GO:0048534 hematopoietic or lymphoid organ development; GO:0048583 regulation of response to stimulus; GO:0048584 positive regulation of response to stimulus; GO:0048731 system development; GO:0048856 anatomical structure development; GO:0048869 cellular developmental process; GO:0050776 regulation of immune response; GO:0050778 positive regulation of immune response; GO:0050789 regulation of biological process; GO:0050790 regulation of catalytic activity; GO:0050792 regulation of viral process; GO:0050794 regulation of cellular process; GO:0050865 regulation of cell activation; GO:0050896 response to stimulus; GO:0051098 regulation of binding; GO:0051100 negative regulation of binding; GO:0051171 regulation of nitrogen compound metabolic process; GO:0051173 positive regulation of nitrogen compound metabolic process; GO:0051179 localization; GO:0051234 establishment of localization; GO:0051252 regulation of RNA metabolic process; GO:0051254 positive regulation of RNA metabolic process; GO:0051336 regulation of hydrolase activity; GO:0051345 positive regulation of hydrolase activity; GO:0051607 defense response to virus; GO:0051704 multi-organism process; GO:0051707 response to other organism; GO:0051716 cellular response to stimulus; GO:0060255 regulation of macromolecule metabolic process; GO:0060368 regulation of Fc receptor mediated stimulatory signaling pathway; GO:0061024 membrane organization; GO:0065007 biological regulation; GO:0065008 regulation of biological quality; GO:0065009 regulation of molecular function; GO:0070782 phosphatidylserine exposure on apoptotic cell surface; GO:0070887 cellular response to chemical stimulus; GO:0071216 cellular response to biotic stimulus; GO:0071219 cellular response to molecule of bacterial origin; GO:0071222 cellular response to lipopolysaccharide; GO:0071310 cellular response to organic substance; GO:0071345 cellular response to cytokine stimulus; GO:0071396 cellular response to lipid; GO:0071702 organic substance transport; GO:0071704 organic substance metabolic process; GO:0071840 cellular component organization or biogenesis; GO:0080090 regulation of primary metabolic process; GO:0080134 regulation of response to stress; GO:0080135 regulation of cellular response to stress; GO:0090304 nucleic acid metabolic process; GO:0090407 organophosphate biosynthetic process; GO:0097035 regulation of membrane lipid distribution; GO:0097190 apoptotic signaling pathway; GO:0097193 intrinsic apoptotic signaling pathway; GO:0097194 execution phase of apoptosis; GO:0097659 nucleic acid-templated transcription; GO:0098542 defense response to other organism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700 response to oxygen-containing compound; GO:1901701 cellular response to oxygen-containing compound; GO:1902229 regulation of intrinsic apoptotic signaling pathway in response to DNA damage; GO:1902231 positive regulation of intrinsic apoptotic signaling pathway in response to DNA damage; GO:1902531 regulation of intracellular signal transduction; GO:1902533 positive regulation of intracellular signal transduction; GO:1902680 positive regulation of RNA biosynthetic process; GO:1903506 regulation of nucleic acid-templated transcription; GO:1903508 positive regulation of nucleic acid-templated transcription; GO:1903900 regulation of viral life cycle; GO:1903901 negative regulation of viral life cycle; GO:2000112 regulation of cellular macromolecule biosynthetic process; GO:2000371 regulation of DNA topoisomerase (ATP-hydrolyzing) activity; GO:2000373 positive regulation of DNA topoisomerase (ATP-hydrolyzing) activity; GO:2001020 regulation of response to DNA damage stimulus; GO:2001022 positive regulation of response to DNA damage stimulus; GO:2001141 regulation of RNA biosynthetic process; GO:2001233 regulation of apoptotic signaling pathway; GO:2001235 positive regulation of apoptotic signaling pathway; GO:2001242 regulation of intrinsic apoptotic signaling pathway; GO:2001244 positive regulation of intrinsic apoptotic signaling pathway;</t>
  </si>
  <si>
    <t>GO:0000226 microtubule cytoskeleton organization; GO:0000278 mitotic cell cycle; GO:0001666 response to hypoxia; GO:0002376 immune system process; GO:0002520 immune system development; GO:0006355 regulation of transcription, DNA-templated; GO:0006810 transport; GO:0006950 response to stress; GO:0006996 organelle organization; GO:0007010 cytoskeleton organization; GO:0007017 microtubule-based process; GO:0007049 cell cycle; GO:0007051 spindle organization; GO:0007088 regulation of mitotic nuclear division; GO:0007091 metaphase/anaphase transition of mitotic cell cycle; GO:0007097 nuclear migration; GO:0007275 multicellular organism development; GO:0007346 regulation of mitotic cell cycle; GO:0007399 nervous system development; GO:0007417 central nervous system development; GO:0007420 brain development; GO:0008104 protein localization; GO:0008283 cell population proliferation; GO:0009628 response to abiotic stimulus; GO:0009889 regulation of biosynthetic process; GO:0009987 cellular process; GO:0010468 regulation of gene expression; GO:0010556 regulation of macromolecule biosynthetic process; GO:0010564 regulation of cell cycle process; GO:0010965 regulation of mitotic sister chromatid separation; GO:0016043 cellular component organization; GO:0019219 regulation of nucleobase-containing compound metabolic process; GO:0019222 regulation of metabolic process; GO:0021537 telencephalon development; GO:0021543 pallium development; GO:0021846 cell proliferation in forebrain; GO:0021987 cerebral cortex development; GO:0022008 neurogenesis; GO:0022027 interkinetic nuclear migration; GO:0022402 cell cycle process; GO:0030097 hemopoiesis; GO:0030154 cell differentiation; GO:0030900 forebrain development; GO:0030953 astral microtubule organization; GO:0031122 cytoplasmic microtubule organization; GO:0031323 regulation of cellular metabolic process; GO:0031326 regulation of cellular biosynthetic process; GO:0032501 multicellular organismal process; GO:0032502 developmental process; GO:0032886 regulation of microtubule-based process; GO:0033036 macromolecule localization; GO:0033043 regulation of organelle organization; GO:0033044 regulation of chromosome organization; GO:0033045 regulation of sister chromatid segregation; GO:0033047 regulation of mitotic sister chromatid segregation; GO:0036293 response to decreased oxygen levels; GO:0042994 cytoplasmic sequestering of transcription factor; GO:0043433 negative regulation of DNA-binding transcription factor activity; GO:0044092 negative regulation of molecular function; GO:0044770 cell cycle phase transition; GO:0044772 mitotic cell cycle phase transition; GO:0044784 metaphase/anaphase transition of cell cycle; GO:0045185 maintenance of protein location; GO:0046907 intracellular transport; GO:0048513 animal organ development; GO:0048519 negative regulation of biological process; GO:0048534 hematopoietic or lymphoid organ development; GO:0048731 system development; GO:0048856 anatomical structure development; GO:0048869 cellular developmental process; GO:0050789 regulation of biological process; GO:0050794 regulation of cellular process; GO:0050896 response to stimulus; GO:0051090 regulation of DNA-binding transcription factor activity; GO:0051128 regulation of cellular component organization; GO:0051171 regulation of nitrogen compound metabolic process; GO:0051179 localization; GO:0051220 cytoplasmic sequestering of protein; GO:0051234 establishment of localization; GO:0051235 maintenance of location; GO:0051252 regulation of RNA metabolic process; GO:0051493 regulation of cytoskeleton organization; GO:0051640 organelle localization; GO:0051641 cellular localization; GO:0051647 nucleus localization; GO:0051649 establishment of localization in cell; GO:0051656 establishment of organelle localization; GO:0051726 regulation of cell cycle; GO:0051783 regulation of nuclear division; GO:0051983 regulation of chromosome segregation; GO:0060236 regulation of mitotic spindle organization; GO:0060255 regulation of macromolecule metabolic process; GO:0060322 head development; GO:0061351 neural precursor cell proliferation; GO:0065007 biological regulation; GO:0065008 regulation of biological quality; GO:0065009 regulation of molecular function; GO:0070482 response to oxygen levels; GO:0070507 regulation of microtubule cytoskeleton organization; GO:0071840 cellular component organization or biogenesis; GO:0080090 regulation of primary metabolic process; GO:0090224 regulation of spindle organization; GO:0097435 supramolecular fiber organization; GO:1902850 microtubule cytoskeleton organization involved in mitosis; GO:1903047 mitotic cell cycle process; GO:1903506 regulation of nucleic acid-templated transcription; GO:1905818 regulation of chromosome separation; GO:2000112 regulation of cellular macromolecule biosynthetic process; GO:2001141 regulation of RNA biosynthetic process;</t>
  </si>
  <si>
    <t>GO:0000902 cell morphogenesis; GO:0001655 urogenital system development; GO:0001775 cell activation; GO:0001817 regulation of cytokine production; GO:0001822 kidney development; GO:0001932 regulation of protein phosphorylation; GO:0001934 positive regulation of protein phosphorylation; GO:0001952 regulation of cell-matrix adhesion; GO:0001954 positive regulation of cell-matrix adhesion; GO:0002064 epithelial cell development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955 immune response; GO:0007154 cell communication; GO:0007165 signal transduction; GO:0007166 cell surface receptor signaling pathway; GO:0007167 enzyme linked receptor protein signaling pathway; GO:0007169 transmembrane receptor protein tyrosine kinase signaling pathway; GO:0007173 epidermal growth factor receptor signaling pathway; GO:0007275 multicellular organism development; GO:0007346 regulation of mitotic cell cycle; GO:0007399 nervous system development; GO:0008543 fibroblast growth factor receptor signaling pathway; GO:0009653 anatomical structure morphogenesis; GO:0009719 response to endogenous stimulus; GO:0009888 tissue development; GO:0009892 negative regulation of metabolic process; GO:0009893 positive regulation of metabolic process; GO:0009966 regulation of signal transduction; GO:0009967 positive regulation of signal transduction; GO:0009987 cellular process; GO:0010033 response to organic substance; GO:0010035 response to inorganic substance; GO:0010038 response to metal ion; GO:0010562 positive regulation of phosphorus metabolic process; GO:0010563 negative regulation of phosphorus metabolic process; GO:0010604 positive regulation of macromolecule metabolic process; GO:0010646 regulation of cell communication; GO:0010647 positive regulation of cell communication; GO:0010720 positive regulation of cell development; GO:0010810 regulation of cell-substrate adhesion; GO:0010811 positive regulation of cell-substrate adhesion; GO:0010975 regulation of neuron projection development; GO:0010976 positive regulation of neuron projection development; GO:0014910 regulation of smooth muscle cell migration; GO:0014911 positive regulation of smooth muscle cell migration; GO:0016043 cellular component organization; GO:0016049 cell growth; GO:0016192 vesicle-mediated transport; GO:0019220 regulation of phosphate metabolic process; GO:0019222 regulation of metabolic process; GO:0022008 neurogenesis; GO:0023051 regulation of signaling; GO:0023052 signaling; GO:0023056 positive regulation of signaling; GO:0030030 cell projection organization; GO:0030154 cell differentiation; GO:0030155 regulation of cell adhesion; GO:0030182 neuron differentiation; GO:0030334 regulation of cell migration; GO:0030335 positive regulation of cell migration; GO:0030855 epithelial cell differentiation; GO:0031175 neuron projection development; GO:0031323 regulation of cellular metabolic process; GO:0031324 negative regulation of cellular metabolic process; GO:0031325 positive regulation of cellular metabolic process; GO:0031344 regulation of cell projection organization; GO:0031346 positive regulation of cell projection organization; GO:0031399 regulation of protein modification process; GO:0031401 positive regulation of protein modification process; GO:0031952 regulation of protein autophosphorylation; GO:0031954 positive regulation of protein autophosphorylation; GO:0032147 activation of protein kinase activity; GO:0032268 regulation of cellular protein metabolic process; GO:0032270 positive regulation of cellular protein metabolic process; GO:0032501 multicellular organismal process; GO:0032502 developmental process; GO:0032835 glomerulus development; GO:0032879 regulation of localization; GO:0032880 regulation of protein localization; GO:0032940 secretion by cell; GO:0032989 cellular component morphogenesis; GO:0032990 cell part morphogenesis; GO:0033674 positive regulation of kinase activity; GO:0034260 negative regulation of GTPase activity; GO:0035303 regulation of dephosphorylation; GO:0035305 negative regulation of dephosphorylation; GO:0035850 epithelial cell differentiation involved in kidney development; GO:0036119 response to platelet-derived growth factor; GO:0036120 cellular response to platelet-derived growth factor stimulus; GO:0036230 granulocyte activation; GO:0038127 ERBB signaling pathway; GO:0040007 growth; GO:0040012 regulation of locomotion; GO:0040017 positive regulation of locomotion; GO:0042119 neutrophil activation; GO:0042221 response to chemical; GO:0042325 regulation of phosphorylation; GO:0042327 positive regulation of phosphorylation; GO:0043085 positive regulation of catalytic activity; GO:0043086 negative regulation of catalytic activity; GO:0043087 regulation of GTPase activity; GO:0043299 leukocyte degranulation; GO:0043312 neutrophil degranulation; GO:0043405 regulation of MAP kinase activity; GO:0043406 positive regulation of MAP kinase activity; GO:0043408 regulation of MAPK cascade; GO:0043410 positive regulation of MAPK cascade; GO:0043547 positive regulation of GTPase activity; GO:0043549 regulation of kinase activity; GO:0044087 regulation of cellular component biogenesis; GO:0044089 positive regulation of cellular component biogenesis; GO:0044092 negative regulation of molecular function; GO:0044093 positive regulation of molecular function; GO:0044344 cellular response to fibroblast growth factor stimulus; GO:0045055 regulated exocytosis; GO:0045321 leukocyte activation; GO:0045595 regulation of cell differentiation; GO:0045597 positive regulation of cell differentiation; GO:0045664 regulation of neuron differentiation; GO:0045666 positive regulation of neuron differentiation; GO:0045785 positive regulation of cell adhesion; GO:0045859 regulation of protein kinase activity; GO:0045860 positive regulation of protein kinase activity; GO:0045936 negative regulation of phosphate metabolic process; GO:0045937 positive regulation of phosphate metabolic process; GO:0046903 secretion; GO:0048008 platelet-derived growth factor receptor signaling pathway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8 developmental cell growth; GO:0048589 developmental growth; GO:0048666 neuron development; GO:0048699 generation of neurons; GO:0048731 system development; GO:0048812 neuron projection morphogenesis; GO:0048856 anatomical structure development; GO:0048858 cell projection morphogenesis; GO:0048869 cellular developmental process; GO:0050730 regulation of peptidyl-tyrosine phosphorylation; GO:0050731 positive regulation of peptidyl-tyrosine phosphorylation; GO:0050767 regulation of neurogenesis; GO:0050769 positive regulation of neurogenesis; GO:0050773 regulation of dendrite development; GO:0050789 regulation of biological process; GO:0050790 regulation of catalytic activity; GO:0050793 regulation of developmental process; GO:0050794 regulation of cellular process; GO:0050896 response to stimulus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70 regulation of cellular component movement; GO:0051272 positive regulation of cellular component movement; GO:0051336 regulation of hydrolase activity; GO:0051338 regulation of transferase activity; GO:0051345 positive regulation of hydrolase activity; GO:0051346 negative regulation of hydrolase activity; GO:0051347 positive regulation of transferase activity; GO:0051592 response to calcium ion; GO:0051716 cellular response to stimulus; GO:0051726 regulation of cell cycle; GO:0051893 regulation of focal adhesion assembly; GO:0051894 positive regulation of focal adhesion assembly; GO:0051960 regulation of nervous system development; GO:0051962 positive regulation of nervous system development; GO:0060255 regulation of macromolecule metabolic process; GO:0060284 regulation of cell development; GO:0060341 regulation of cellular localization; GO:0060429 epithelium development; GO:0060560 developmental growth involved in morphogenesis; GO:0061005 cell differentiation involved in kidney development; GO:0061318 renal filtration cell differentiation; GO:0065007 biological regulation; GO:0065009 regulation of molecular function; GO:0070848 response to growth factor; GO:0070849 response to epidermal growth factor; GO:0070887 cellular response to chemical stimulus; GO:0071241 cellular response to inorganic substance; GO:0071248 cellular response to metal ion; GO:0071277 cellular response to calcium ion; GO:0071310 cellular response to organic substance; GO:0071363 cellular response to growth factor stimulus; GO:0071364 cellular response to epidermal growth factor stimulus; GO:0071495 cellular response to endogenous stimulus; GO:0071774 response to fibroblast growth factor; GO:0071840 cellular component organization or biogenesis; GO:0071900 regulation of protein serine/threonine kinase activity; GO:0071902 positive regulation of protein serine/threonine kinase activity; GO:0072001 renal system development; GO:0072006 nephron development; GO:0072009 nephron epithelium development; GO:0072010 glomerular epithelium development; GO:0072015 glomerular visceral epithelial cell development; GO:0072073 kidney epithelium development; GO:0072112 glomerular visceral epithelial cell differentiation; GO:0072310 glomerular epithelial cell development; GO:0072311 glomerular epithelial cell differentiation; GO:0080090 regulation of primary metabolic process; GO:0090109 regulation of cell-substrate junction assembly; GO:0120035 regulation of plasma membrane bounded cell projection organization; GO:0120036 plasma membrane bounded cell projection organization; GO:0120039 plasma membrane bounded cell projection morphogenesis; GO:1900006 positive regulation of dendrite development; GO:1900084 regulation of peptidyl-tyrosine autophosphorylation; GO:1900086 positive regulation of peptidyl-tyrosine autophosphorylation; GO:1901888 regulation of cell junction assembly; GO:1901890 positive regulation of cell junction assembly; GO:1902531 regulation of intracellular signal transduction; GO:1902533 positive regulation of intracellular signal transduction; GO:1903391 regulation of adherens junction organization; GO:1903393 positive regulation of adherens junction organization; GO:1903827 regulation of cellular protein localization; GO:1903829 positive regulation of cellular protein localization; GO:1904752 regulation of vascular associated smooth muscle cell migration; GO:1904754 positive regulation of vascular associated smooth muscle cell migration; GO:1990138 neuron projection extension; GO:2000026 regulation of multicellular organismal development; GO:2000145 regulation of cell motility; GO:2000147 positive regulation of cell motility;</t>
  </si>
  <si>
    <t>GO:0000003 reproduction; GO:0001541 ovarian follicle development; GO:0002064 epithelial cell development; GO:0002376 immune system process; GO:0002520 immune system development; GO:0002682 regulation of immune system process; GO:0002694 regulation of leukocyte activation; GO:0003006 developmental process involved in reproduction; GO:0006139 nucleobase-containing compound metabolic process; GO:0006351 transcription, DNA-templated; GO:0006354 DNA-templated transcription, elongation; GO:0006366 transcription by RNA polymerase II; GO:0006368 transcription elongation from RNA polymerase II promoter; GO:0006464 cellular protein modification process; GO:0006508 proteolysis; GO:0006511 ubiquitin-dependent protein catabolic process; GO:0006725 cellular aromatic compound metabolic process; GO:0006807 nitrogen compound metabolic process; GO:0007154 cell communication; GO:0007165 signal transduction; GO:0007186 G protein-coupled receptor signaling pathway; GO:0007275 multicellular organism development; GO:0007276 gamete generation; GO:0007281 germ cell development; GO:0007283 spermatogenesis; GO:0007286 spermatid development; GO:0007292 female gamete generation; GO:0007548 sex differentiation; GO:0008152 metabolic process; GO:0008406 gonad development; GO:0008584 male gonad development; GO:0008585 female gonad development; GO:0009056 catabolic process; GO:0009057 macromolecule catabolic process; GO:0009058 biosynthetic process; GO:0009059 macromolecule biosynthetic process; GO:0009888 tissue development; GO:0009893 positive regulation of metabolic process; GO:0009966 regulation of signal transduction; GO:0009967 positive regulation of signal transduction; GO:0009987 cellular process; GO:0010467 gene expression; GO:0010604 positive regulation of macromolecule metabolic process; GO:0010646 regulation of cell communication; GO:0010647 positive regulation of cell communication; GO:0010950 positive regulation of endopeptidase activity; GO:0010952 positive regulation of peptidase activity; GO:0016043 cellular component organization; GO:0016070 RNA metabolic process; GO:0016579 protein deubiquitination; GO:0018130 heterocycle biosynthetic process; GO:0019222 regulation of metabolic process; GO:0019438 aromatic compound biosynthetic process; GO:0019538 protein metabolic process; GO:0019941 modification-dependent protein catabolic process; GO:0019953 sexual reproduction; GO:0022412 cellular process involved in reproduction in multicellular organism; GO:0022414 reproductive process; GO:0022602 ovulation cycle process; GO:0022607 cellular component assembly; GO:0023051 regulation of signaling; GO:0023052 signaling; GO:0023056 positive regulation of signaling; GO:0030154 cell differentiation; GO:0030162 regulation of proteolysis; GO:0030163 protein catabolic process; GO:0030855 epithelial cell differentiation; GO:0031323 regulation of cellular metabolic process; GO:0031325 positive regulation of cellular metabolic process; GO:0032268 regulation of cellular protein metabolic process; GO:0032270 positive regulation of cellular protein metabolic process; GO:0032501 multicellular organismal process; GO:0032502 developmental process; GO:0032504 multicellular organism reproduction; GO:0032774 RNA biosynthetic process; GO:0033081 regulation of T cell differentiation in thymus; GO:0034622 cellular protein-containing complex assembly; GO:0034641 cellular nitrogen compound metabolic process; GO:0034645 cellular macromolecule biosynthetic process; GO:0034654 nucleobase-containing compound biosynthetic process; GO:0035295 tube development; GO:0036211 protein modification process; GO:0042698 ovulation cycle; GO:0042699 follicle-stimulating hormone signaling pathway; GO:0043085 positive regulation of catalytic activity; GO:0043170 macromolecule metabolic process; GO:0043248 proteasome assembly; GO:0043412 macromolecule modification; GO:0043632 modification-dependent macromolecule catabolic process; GO:0043933 protein-containing complex subunit organization; GO:0044085 cellular component biogenesis; GO:0044093 positive regulation of molecular function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44703 multi-organism reproductive process; GO:0045137 development of primary sexual characteristics; GO:0045580 regulation of T cell differentiation; GO:0045595 regulation of cell differentiation; GO:0045619 regulation of lymphocyte differentiation; GO:0045862 positive regulation of proteolysis; GO:0046483 heterocycle metabolic process; GO:0046545 development of primary female sexual characteristics; GO:0046546 development of primary male sexual characteristics; GO:0046660 female sex differentiation; GO:0046661 male sex differentiation; GO:0048232 male gamete generation; GO:0048468 cell development; GO:0048477 oogenesis; GO:0048511 rhythmic process; GO:0048513 animal organ development; GO:0048515 spermatid differentiation; GO:0048518 positive regulation of biological process; GO:0048522 positive regulation of cellular process; GO:0048534 hematopoietic or lymphoid organ development; GO:0048538 thymus development; GO:0048583 regulation of response to stimulus; GO:0048584 positive regulation of response to stimulus; GO:0048608 reproductive structure development; GO:0048609 multicellular organismal reproductive process; GO:0048731 system development; GO:0048732 gland development; GO:0048856 anatomical structure development; GO:0048869 cellular developmental process; GO:0050789 regulation of biological process; GO:0050790 regulation of catalytic activity; GO:0050793 regulation of developmental process; GO:0050794 regulation of cellular process; GO:0050863 regulation of T cell activation; GO:0050865 regulation of cell activation; GO:0050896 response to stimulus; GO:0051171 regulation of nitrogen compound metabolic process; GO:0051173 positive regulation of nitrogen compound metabolic process; GO:0051239 regulation of multicellular organismal process; GO:0051246 regulation of protein metabolic process; GO:0051247 positive regulation of protein metabolic process; GO:0051249 regulation of lymphocyte activation; GO:0051336 regulation of hydrolase activity; GO:0051345 positive regulation of hydrolase activity; GO:0051603 proteolysis involved in cellular protein catabolic process; GO:0051704 multi-organism process; GO:0051716 cellular response to stimulus; GO:0052547 regulation of peptidase activity; GO:0052548 regulation of endopeptidase activity; GO:0060008 Sertoli cell differentiation; GO:0060009 Sertoli cell development; GO:0060255 regulation of macromolecule metabolic process; GO:0060398 regulation of growth hormone receptor signaling pathway; GO:0060399 positive regulation of growth hormone receptor signaling pathway; GO:0060429 epithelium development; GO:0060612 adipose tissue development; GO:0061448 connective tissue development; GO:0061458 reproductive system development; GO:0065003 protein-containing complex assembly; GO:0065007 biological regulation; GO:0065009 regulation of molecular function; GO:0070646 protein modification by small protein removal; GO:0070647 protein modification by small protein conjugation or removal; GO:0071704 organic substance metabolic process; GO:0071840 cellular component organization or biogenesis; GO:0072520 seminiferous tubule development; GO:0080090 regulation of primary metabolic process; GO:0090304 nucleic acid metabolic process; GO:0097659 nucleic acid-templated transcription; GO:1901360 organic cyclic compound me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2105 regulation of leukocyte differentiation; GO:1903706 regulation of hemopoiesis; GO:2000026 regulation of multicellular organismal development;</t>
  </si>
  <si>
    <t>GO:0006325 chromatin organization; GO:0006355 regulation of transcription, DNA-templated; GO:0006357 regulation of transcription by RNA polymerase II; GO:0006518 peptide metabolic process; GO:0006575 cellular modified amino acid metabolic process; GO:0006749 glutathione metabolic process; GO:0006790 sulfur compound metabolic process; GO:0006807 nitrogen compound metabolic process; GO:0006996 organelle organization; GO:0008152 metabolic process; GO:0008284 positive regulation of cell population proliferation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564 regulation of cell cycle process; GO:0010604 positive regulation of macromolecule metabolic process; GO:0010628 positive regulation of gene expression; GO:0010941 regulation of cell death; GO:0010948 negative regulation of cell cycle process; GO:0016043 cellular component organization; GO:0019219 regulation of nucleobase-containing compound metabolic process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34641 cellular nitrogen compound metabolic process; GO:0042127 regulation of cell population proliferation; GO:0042981 regulation of apoptotic process; GO:0043066 negative regulation of apoptotic process; GO:0043067 regulation of programmed cell death; GO:0043069 negative regulation of programmed cell death; GO:0043603 cellular amide metabolic process; GO:0044237 cellular metabolic process; GO:0045786 negative regulation of cell cycle; GO:0045787 positive regulation of cell cycle; GO:0045893 positive regulation of transcription, DNA-templated; GO:0045935 posi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71 regulation of nitrogen compound metabolic process; GO:0051173 positive regulation of nitrogen compound metabolic process; GO:0051186 cofactor metabolic process; GO:0051252 regulation of RNA metabolic process; GO:0051254 positive regulation of RNA metabolic process; GO:0051276 chromosome organization; GO:0051726 regulation of cell cycle; GO:0060255 regulation of macromolecule metabolic process; GO:0060548 negative regulation of cell death; GO:0065007 biological regulation; GO:0071156 regulation of cell cycle arrest; GO:0071157 negative regulation of cell cycle arrest; GO:0071704 organic substance metabolic process; GO:0071840 cellular component organization or biogenesis; GO:0080090 regulation of primary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003 reproduction; GO:0001678 cellular glucose homeostasis; GO:0002028 regulation of sodium ion transport; GO:0002791 regulation of peptide secretion; GO:0002793 positive regulation of peptide secretion; GO:0002931 response to ischemia; GO:0006139 nucleobase-containing compound metabolic process; GO:0006464 cellular protein modification process; GO:0006725 cellular aromatic compound metabolic process; GO:0006807 nitrogen compound metabolic process; GO:0006950 response to stress; GO:0007568 aging; GO:0008152 metabolic process; GO:0009719 response to endogenous stimulus; GO:0009725 response to hormone; GO:0009743 response to carbohydrate; GO:0009746 response to hexose; GO:0009749 response to glucose; GO:0009966 regulation of signal transduction; GO:0009967 positive regulation of signal transduction; GO:0009968 negative regulation of signal transduction; GO:0009987 cellular process; GO:0010033 response to organic substance; GO:0010640 regulation of platelet-derived growth factor receptor signaling pathway; GO:0010642 negative regulation of platelet-derived growth factor receptor signaling pathway; GO:0010646 regulation of cell communication; GO:0010647 positive regulation of cell communication; GO:0010648 negative regulation of cell communication; GO:0010765 positive regulation of sodium ion transport; GO:0010817 regulation of hormone levels; GO:0010941 regulation of cell death; GO:0010959 regulation of metal ion transport; GO:0014070 response to organic cyclic compound; GO:0015949 nucleobase-containing small molecule interconversion; GO:0017157 regulation of exocytosis; GO:0019538 protein metabolic process; GO:0019725 cellular homeostasis; GO:0022414 reproductive process; GO:0022602 ovulation cycle process; GO:0022898 regulation of transmembrane transporter activity; GO:0023051 regulation of signaling; GO:0023056 positive regulation of signaling; GO:0023057 negative regulation of signaling; GO:0032024 positive regulation of insulin secretion; GO:0032355 response to estradiol; GO:0032409 regulation of transporter activity; GO:0032411 positive regulation of transporter activity; GO:0032412 regulation of ion transmembrane transporter activity; GO:0032414 positive regulation of ion transmembrane transporter activity; GO:0032501 multicellular organismal process; GO:0032502 developmental process; GO:0032504 multicellular organism reproduction; GO:0032870 cellular response to hormone stimulus; GO:0032879 regulation of localization; GO:0032880 regulation of protein localization; GO:0033500 carbohydrate homeostasis; GO:0033993 response to lipid; GO:0034284 response to monosaccharide; GO:0034641 cellular nitrogen compound metabolic process; GO:0034762 regulation of transmembrane transport; GO:0034764 positive regulation of transmembrane transport; GO:0034765 regulation of ion transmembrane transport; GO:0034767 positive regulation of ion transmembrane transport; GO:0036211 protein modification process; GO:0042221 response to chemical; GO:0042391 regulation of membrane potential; GO:0042592 homeostatic process; GO:0042593 glucose homeostasis; GO:0042698 ovulation cycle; GO:0043067 regulation of programmed cell death; GO:0043069 negative regulation of programmed cell death; GO:0043170 macromolecule metabolic process; GO:0043269 regulation of ion transport; GO:0043270 positive regulation of ion transport; GO:0043412 macromolecule modification; GO:0044093 positive regulation of molecular function; GO:0044237 cellular metabolic process; GO:0044238 primary metabolic process; GO:0044260 cellular macromolecule metabolic process; GO:0044267 cellular protein metabolic process; GO:0044281 small molecule metabolic process; GO:0045838 positive regulation of membrane potential; GO:0045921 positive regulation of exocytosis; GO:0046483 heterocycle metabolic process; GO:0046883 regulation of hormone secretion; GO:0046887 positive regulation of hormone secretion; GO:0048511 rhythm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09 multicellular organismal reproductive process; GO:0048878 chemical homeostasis; GO:0050708 regulation of protein secretion; GO:0050714 positive regulation of protein secretion; GO:0050789 regulation of biological process; GO:0050794 regulation of cellular process; GO:0050796 regulation of insulin secretion; GO:0050896 response to stimulus; GO:0051046 regulation of secretion; GO:0051047 positive regulation of secretion; GO:0051049 regulation of transport; GO:0051050 positive regulation of transport; GO:0051222 positive regulation of protein transport; GO:0051223 regulation of protein transport; GO:0051716 cellular response to stimulus; GO:0055082 cellular chemical homeostasis; GO:0055086 nucleobase-containing small molecule metabolic process; GO:0055114 oxidation-reduction process; GO:0060353 regulation of cell adhesion molecule production; GO:0060355 positive regulation of cell adhesion molecule production; GO:0060548 negative regulation of cell death; GO:0060627 regulation of vesicle-mediated transport; GO:0065007 biological regulation; GO:0065008 regulation of biological quality; GO:0065009 regulation of molecular function; GO:0070201 regulation of establishment of protein localization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392 cellular response to estradiol stimulus; GO:0071396 cellular response to lipid; GO:0071407 cellular response to organic cyclic compound; GO:0071495 cellular response to endogenous stimulus; GO:0071704 organic substance metabolic process; GO:0080058 protein deglutathionylation; GO:0080134 regulation of response to stress; GO:0080135 regulation of cellular response to stress; GO:0090087 regulation of peptide transport; GO:0090276 regulation of peptide hormone secretion; GO:0090277 positive regulation of peptide hormone secretion; GO:1900407 regulation of cellular response to oxidative stress; GO:1900408 negative regulation of cellular response to oxidative stress; GO:1901031 regulation of response to reactive oxygen species; GO:1901032 negative regulation of response to reactive oxygen species; GO:1901222 regulation of NIK/NF-kappaB signaling; GO:1901224 positive regulation of NIK/NF-kappaB signaling; GO:1901298 regulation of hydrogen peroxide-mediated programmed cell death; GO:1901299 negative regulation of hydrogen peroxide-mediated programmed cell death; GO:1901360 organic cyclic compound metabolic process; GO:1901564 organonitrogen compound metabolic process; GO:1901700 response to oxygen-containing compound; GO:1901701 cellular response to oxygen-containing compound; GO:1902305 regulation of sodium ion transmembrane transport; GO:1902307 positive regulation of sodium ion transmembrane transport; GO:1902531 regulation of intracellular signal transduction; GO:1902533 positive regulation of intracellular signal transduction; GO:1902882 regulation of response to oxidative stress; GO:1902883 negative regulation of response to oxidative stress; GO:1903201 regulation of oxidative stress-induced cell death; GO:1903202 negative regulation of oxidative stress-induced cell death; GO:1903205 regulation of hydrogen peroxide-induced cell death; GO:1903206 negative regulation of hydrogen peroxide-induced cell death; GO:1903530 regulation of secretion by cell; GO:1903532 positive regulation of secretion by cell; GO:1904062 regulation of cation transmembrane transport; GO:1904064 positive regulation of cation transmembrane transport; GO:1904951 positive regulation of establishment of protein localization; GO:2000586 regulation of platelet-derived growth factor receptor-beta signaling pathway; GO:2000587 negative regulation of platelet-derived growth factor receptor-beta signaling pathway; GO:2000649 regulation of sodium ion transmembrane transporter activity; GO:2000651 positive regulation of sodium ion transmembrane transporter activity; GO:2001023 regulation of response to drug; GO:2001024 negative regulation of response to drug; GO:2001038 regulation of cellular response to drug; GO:2001039 negative regulation of cellular response to drug;</t>
  </si>
  <si>
    <t>GO:0000413 protein peptidyl-prolyl isomerization; GO:0001558 regulation of cell growth; GO:0001817 regulation of cytokine production; GO:0001818 negative regulation of cytokine production; GO:0001932 regulation of protein phosphorylation; GO:0001933 negative regulation of protein phosphorylation; GO:0001934 positive regulation of protein phosphorylation; GO:0006355 regulation of transcription, DNA-templated; GO:0006357 regulation of transcription by RNA polymerase II; GO:0006464 cellular protein modification process; GO:0006807 nitrogen compound metabolic process; GO:0007088 regulation of mitotic nuclear division; GO:0007275 multicellular organism development; GO:0007346 regulation of mitotic cell cycle; GO:0007399 nervous system development; GO:0008152 metabolic process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66 regulation of signal transduction; GO:0009967 positive regulation of signal transduction; GO:0009968 negative regulation of signal transduction; GO:0009987 cellular process; GO:0010468 regulation of gene expression; GO:0010556 regulation of macromolecule biosynthetic process; GO:0010557 positive regulation of macromolecule biosynthetic process; GO:0010562 positive regulation of phosphorus metabolic process; GO:0010563 negative regulation of phosphorus metabolic process; GO:0010564 regulation of cell cycle process; GO:0010604 positive regulation of macromolecule metabolic process; GO:0010605 negative regulation of macromolecule metabolic process; GO:0010611 regulation of cardiac muscle hypertrophy; GO:0010613 positive regulation of cardiac muscle hypertrophy; GO:0010628 positive regulation of gene expression; GO:0010646 regulation of cell communication; GO:0010647 positive regulation of cell communication; GO:0010648 negative regulation of cell communication; GO:0010720 positive regulation of cell development; GO:0010941 regulation of cell death; GO:0010942 positive regulation of cell death; GO:0014742 positive regulation of muscle hypertrophy; GO:0014743 regulation of muscle hypertrophy; GO:0016043 cellular component organization; GO:0016202 regulation of striated muscle tissue development; GO:0017015 regulation of transforming growth factor beta receptor signaling pathway; GO:0018193 peptidyl-amino acid modification; GO:0018208 peptidyl-proline modification; GO:0019219 regulation of nucleobase-containing compound metabolic process; GO:0019220 regulation of phosphate metabolic process; GO:0019222 regulation of metabolic process; GO:0019538 protein metabolic process; GO:0022008 neurogenesis; GO:0023051 regulation of signaling; GO:0023056 positive regulation of signaling; GO:0023057 negative regulation of signaling; GO:0030111 regulation of Wnt signaling pathway; GO:0030154 cell differentiation; GO:0030177 positive regulation of Wnt signaling pathway; GO:0030182 neuron differentiation; GO:0030307 positive regulation of cell growth; GO:0030512 negative regulation of transforming growth factor beta receptor signaling pathway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96 regulation of protein ubiquitination; GO:0031398 positive regulation of protein ubiquitination; GO:0031399 regulation of protein modification process; GO:0031400 negative regulation of protein modification process; GO:0031401 positive regulation of protein modification process; GO:0031647 regulation of protein stability; GO:0032091 negative regulation of protein binding; GO:0032092 positive regulation of protein binding; GO:0032268 regulation of cellular protein metabolic process; GO:0032269 negative regulation of cellular protein metabolic process; GO:0032270 positive regulation of cellular protein metabolic process; GO:0032465 regulation of cytokinesis; GO:0032479 regulation of type I interferon production; GO:0032480 negative regulation of type I interferon production; GO:0032501 multicellular organismal process; GO:0032502 developmental process; GO:0032879 regulation of localization; GO:0032880 regulation of protein localization; GO:0033043 regulation of organelle organization; GO:0035303 regulation of dephosphorylation; GO:0035304 regulation of protein dephosphorylation; GO:0035306 positive regulation of dephosphorylation; GO:0035307 positive regulation of protein dephosphorylation; GO:0036211 protein modification process; GO:0040008 regulation of growth; GO:0040012 regulation of locomotion; GO:0040013 negative regulation of locomotion; GO:0042127 regulation of cell population proliferation; GO:0042176 regulation of protein catabolic process; GO:0042177 negative regulation of protein catabolic process; GO:0042325 regulation of phosphorylation; GO:0042326 negative regulation of phosphorylation; GO:0042327 positive regulation of phosphorylation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7 regulation of GTPase activity; GO:0043170 macromolecule metabolic process; GO:0043393 regulation of protein binding; GO:0043408 regulation of MAPK cascade; GO:0043409 negative regulation of MAPK cascade; GO:0043412 macromolecule modification; GO:0043502 regulation of muscle adaptation; GO:0043523 regulation of neuron apoptotic process; GO:0043524 negative regulation of neuron apoptotic process; GO:0043525 positive regulation of neuron apoptotic process; GO:0043547 positive regulation of GTPase activity; GO:0044057 regulation of system proces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5595 regulation of cell differentiation; GO:0045597 positive regulation of cell differentiation; GO:0045844 positive regulation of striated muscle tissue development; GO:0045893 positive regulation of transcription, DNA-templated; GO:0045927 positive regulation of growth; GO:0045935 positive regulation of nucleobase-containing compound metabolic process; GO:0045936 negative regulation of phosphate metabolic process; GO:0045937 positive regulation of phosphate metabolic process; GO:0045944 positive regulation of transcription by RNA polymerase II; GO:0046620 regulation of organ growth; GO:0046622 positive regulation of organ growth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34 regulation of muscle organ development; GO:0048636 positive regulation of muscle organ development; GO:0048638 regulation of developmental growth; GO:0048639 positive regulation of developmental growth; GO:0048699 generation of neurons; GO:0048731 system development; GO:0048856 anatomical structure development; GO:0048869 cellular developmental process; GO:0050789 regulation of biological process; GO:0050790 regulation of catalytic activity; GO:0050793 regulation of developmental process; GO:0050794 regulation of cellular process; GO:0050808 synapse organization; GO:0050821 protein stabilization; GO:0051094 positive regulation of developmental process; GO:0051098 regulation of binding; GO:0051099 positive regulation of binding; GO:0051100 negative regulation of binding; GO:0051128 regulation of cellular component organization; GO:0051147 regulation of muscle cell differentiation; GO:0051149 positive regulation of muscle cell differentiation; GO:0051153 regulation of striated muscle cell differentiation; GO:0051155 positive regulation of striated muscle cell differentiation; GO:0051171 regulation of nitrogen compound metabolic process; GO:0051172 negative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4 positive regulation of RNA metabolic process; GO:0051270 regulation of cellular component movement; GO:0051271 negative regulation of cellular component movement; GO:0051302 regulation of cell division; GO:0051336 regulation of hydrolase activity; GO:0051338 regulation of transferase activity; GO:0051345 positive regulation of hydrolase activity; GO:0051347 positive regulation of transferase activity; GO:0051438 regulation of ubiquitin-protein transferase activity; GO:0051443 positive regulation of ubiquitin-protein transferase activity; GO:0051726 regulation of cell cycle; GO:0051783 regulation of nuclear division; GO:0055021 regulation of cardiac muscle tissue growth; GO:0055023 positive regulation of cardiac muscle tissue growth; GO:0055024 regulation of cardiac muscle tissue development; GO:0055025 positive regulation of cardiac muscle tissue development; GO:0060255 regulation of macromolecule metabolic process; GO:0060284 regulation of cell development; GO:0060341 regulation of cellular localization; GO:0060393 regulation of pathway-restricted SMAD protein phosphorylation; GO:0060420 regulation of heart growth; GO:0060421 positive regulation of heart growth; GO:0060548 negative regulation of cell death; GO:0060828 regulation of canonical Wnt signaling pathway; GO:0061050 regulation of cell growth involved in cardiac muscle cell development; GO:0061051 positive regulation of cell growth involved in cardiac muscle cell development; GO:0065007 biological regulation; GO:0065008 regulation of biological quality; GO:0065009 regulation of molecular function; GO:0070372 regulation of ERK1 and ERK2 cascade; GO:0070373 negative regulation of ERK1 and ERK2 cascade; GO:0071704 organic substance metabolic process; GO:0071840 cellular component organization or biogenesis; GO:0080090 regulation of primary metabolic process; GO:0090092 regulation of transmembrane receptor protein serine/threonine kinase signaling pathway; GO:0090101 negative regulation of transmembrane receptor protein serine/threonine kinase signaling pathway; GO:0090257 regulation of muscle system process; GO:0090263 positive regulation of canonical Wnt signaling pathway; GO:0090287 regulation of cellular response to growth factor stimulus; GO:0090288 negative regulation of cellular response to growth factor stimulus; GO:1900180 regulation of protein localization to nucleus; GO:1901214 regulation of neuron death; GO:1901215 negative regulation of neuron death; GO:1901216 positive regulation of neuron death; GO:1901564 organonitrogen compound metabolic process; GO:1901796 regulation of signal transduction by p53 class mediator; GO:1901861 regulation of muscle tissue development; GO:1901863 positive regulation of muscle tissue development; GO:1902531 regulation of intracellular signal transduction; GO:1902532 negative regulation of intracellular signal transduction; GO:1902680 positive regulation of RNA biosynthetic process; GO:1903320 regulation of protein modification by small protein conjugation or removal; GO:1903322 positive regulation of protein modification by small protein conjugation or removal; GO:1903506 regulation of nucleic acid-templated transcription; GO:1903508 positive regulation of nucleic acid-templated transcription; GO:1903827 regulation of cellular protein localization; GO:1903844 regulation of cellular response to transforming growth factor beta stimulus; GO:1903845 negative regulation of cellular response to transforming growth factor beta stimulus; GO:1905207 regulation of cardiocyte differentiation; GO:1905209 positive regulation of cardiocyte differentiation; GO:2000026 regulation of multicellular organismal development; GO:2000112 regulation of cellular macromolecule biosynthetic process; GO:2000145 regulation of cell motility; GO:2000146 negative regulation of cell motility; GO:2000725 regulation of cardiac muscle cell differentiation; GO:2000727 positive regulation of cardiac muscle cell differentiation; GO:2001141 regulation of RNA biosynthetic process;</t>
  </si>
  <si>
    <t>GO:0000003 reproduction; GO:0006996 organelle organization; GO:0007010 cytoskeleton organization; GO:0007044 cell-substrate junction assembly; GO:0007565 female pregnancy; GO:0007584 response to nutrient; GO:0009605 response to external stimulus; GO:0009888 tissue development; GO:0009987 cellular process; GO:0009991 response to extracellular stimulus; GO:0016043 cellular component organization; GO:0022414 reproductive process; GO:0022607 cellular component assembly; GO:0030154 cell differentiation; GO:0030855 epithelial cell differentiation; GO:0031581 hemidesmosome assembly; GO:0031667 response to nutrient levels; GO:0032501 multicellular organismal process; GO:0032502 developmental process; GO:0034329 cell junction assembly; GO:0034330 cell junction organization; GO:0042221 response to chemical; GO:0044085 cellular component biogenesis; GO:0044703 multi-organism reproductive process; GO:0044706 multi-multicellular organism process; GO:0048856 anatomical structure development; GO:0048869 cellular developmental process; GO:0050896 response to stimulus; GO:0051704 multi-organism process; GO:0060429 epithelium development; GO:0071840 cellular component organization or biogenesis;</t>
  </si>
  <si>
    <t>GO:0003333 amino acid transmembrane transport; GO:0005975 carbohydrate metabolic process; GO:0005996 monosaccharide metabolic process; GO:0006006 glucose metabolic process; GO:0006091 generation of precursor metabolites and energy; GO:0006094 gluconeogenesis; 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20 anion transport; GO:0006835 dicarboxylic acid transport; GO:0006836 neurotransmitter transport; GO:0006839 mitochondrial transport; GO:0006855 drug transmembrane transport; GO:0006865 amino acid transport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0035 response to inorganic substance; GO:0010038 response to metal ion; GO:0015711 organic anion transport; GO:0015740 C4-dicarboxylate transport; GO:0015800 acidic amino acid transport; GO:0015807 L-amino acid transport; GO:0015810 aspartate transmembrane transport; GO:0015813 L-glutamate transmembrane transport; GO:0015849 organic acid transport; GO:0015893 drug transport; GO:0015980 energy derivation by oxidation of organic compounds; GO:0016051 carbohydrate biosynthetic process; GO:0017144 drug metabolic process; GO:0018130 heterocycle biosynthetic process; GO:0019318 hexose metabolic process; GO:0019319 hexose biosynthetic process; GO:0019438 aromatic compound biosynthetic process; GO:0019637 organophosphate metabolic process; GO:0019693 ribose phosphate metabolic process; GO:0022900 electron transport chain; GO:0022904 respiratory electron transport chain; GO:0034220 ion transmembrane transport; GO:0034641 cellular nitrogen compound metabolic process; GO:0034654 nucleobase-containing compound biosynthetic process; GO:0042221 response to chemical; GO:0042493 response to drug; GO:0043490 malate-aspartate shuttle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5333 cellular respiration; GO:0046034 ATP metabolic process; GO:0046364 monosaccharide biosynthetic process; GO:0046390 ribose phosphate biosynthetic process; GO:0046483 heterocycle metabolic process; GO:0046942 carboxylic acid transport; GO:0050896 response to stimulus; GO:0051179 localization; GO:0051234 establishment of localization; GO:0051592 response to calcium ion; GO:0055085 transmembrane transport; GO:0055086 nucleobase-containing small molecule metabolic process; GO:0055114 oxidation-reduction process; GO:0070778 L-aspartate transmembrane transport; GO:0071702 organic substance transport; GO:0071704 organic substance metabolic process; GO:0071705 nitrogen compound transport; GO:0072521 purine-containing compound metabolic process; GO:0072522 purine-containing compound biosynthetic process; GO:0090407 organophosphate biosynthetic process; GO:0098656 an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475 L-alpha-amino acid transmembrane transport; GO:1903825 organic acid transmembrane transport; GO:1905039 carboxylic acid transmembrane transport; GO:1990542 mitochondrial transmembrane transport;</t>
  </si>
  <si>
    <t>GO:0001952 regulation of cell-matrix adhesion; GO:0006810 transport; GO:0006892 post-Golgi vesicle-mediated transport; GO:0006893 Golgi to plasma membrane transport; GO:0006950 response to stress; GO:0008104 protein localization; GO:0009611 response to wounding; GO:0009966 regulation of signal transduction; GO:0009967 positive regulation of signal transduction; GO:0010632 regulation of epithelial cell migration; GO:0010646 regulation of cell communication; GO:0010647 positive regulation of cell communication; GO:0010810 regulation of cell-substrate adhesion; GO:0015031 protein transport; GO:0015833 peptide transport; GO:0016192 vesicle-mediated transport; GO:0023051 regulation of signaling; GO:0023056 positive regulation of signaling; GO:0030111 regulation of Wnt signaling pathway; GO:0030155 regulation of cell adhesion; GO:0030177 positive regulation of Wnt signaling pathway; GO:0030334 regulation of cell migration; GO:0032879 regulation of localization; GO:0032886 regulation of microtubule-based process; GO:0033036 macromolecule localization; GO:0034613 cellular protein localization; GO:0040012 regulation of locomotion; GO:0042060 wound healing; GO:0042886 amide transport; GO:0043001 Golgi to plasma membrane protein transport; GO:0044087 regulation of cellular component biogenesis; GO:0045184 establishment of protein localization; GO:0048193 Golgi vesicle transport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96 response to stimulus; GO:0051128 regulation of cellular component organization; GO:0051179 localization; GO:0051234 establishment of localization; GO:0051239 regulation of multicellular organismal process; GO:0051270 regulation of cellular component movement; GO:0051641 cellular localization; GO:0051893 regulation of focal adhesion assembly; GO:0061951 establishment of protein localization to plasma membrane; GO:0065007 biological regulation; GO:0070727 cellular macromolecule localization; GO:0071702 organic substance transport; GO:0071705 nitrogen compound transport; GO:0072657 protein localization to membrane; GO:0072659 protein localization to plasma membrane; GO:0090109 regulation of cell-substrate junction assembly; GO:0090150 establishment of protein localization to membrane; GO:0098876 vesicle-mediated transport to the plasma membrane; GO:1901888 regulation of cell junction assembly; GO:1903391 regulation of adherens junction organization; GO:1990778 protein localization to cell periphery; GO:2000145 regulation of cell motility;</t>
  </si>
  <si>
    <t>GO:0000301 retrograde transport, vesicle recycling within Golgi; GO:0006810 transport; GO:0006891 intra-Golgi vesicle-mediated transport; GO:0006996 organelle organization; GO:0007030 Golgi organization; GO:0009987 cellular process; GO:0010256 endomembrane system organization; GO:0016043 cellular component organization; GO:0016192 vesicle-mediated transport; GO:0048193 Golgi vesicle transport; GO:0051179 localization; GO:0051234 establishment of localization; GO:0071840 cellular component organization or biogenesis;</t>
  </si>
  <si>
    <t>GO:0000070 mitotic sister chromatid segregation; GO:0000278 mitotic cell cycle; GO:0000280 nuclear division; GO:0000819 sister chromatid segregation; GO:0001932 regulation of protein phosphorylation; GO:0006139 nucleobase-containing compound metabolic process; GO:0006323 DNA packaging; GO:0006355 regulation of transcription, DNA-templated; GO:0006357 regulation of transcription by RNA polymerase II; GO:0006396 RNA processing; GO:0006397 mRNA processing; GO:0006725 cellular aromatic compound metabolic process; GO:0006807 nitrogen compound metabolic process; GO:0006996 organelle organization; GO:0006997 nucleus organization; GO:0006998 nuclear envelope organization; GO:0007049 cell cycle; GO:0007059 chromosome segregation; GO:0007076 mitotic chromosome condensation; GO:0008152 metabolic process; GO:0009889 regulation of biosynthetic process; GO:0009891 positive regulation of biosynthetic process; GO:0009893 positive regulation of metabolic process; GO:0009987 cellular process; GO:0010256 endomembrane system organization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38 positive regulation of organelle organization; GO:0010793 regulation of mRNA export from nucleus; GO:0016043 cellular component organization; GO:0016070 RNA metabolic process; GO:0016071 mRNA metabolic process; GO:0019219 regulation of nucleobase-containing compound metabolic process; GO:0019220 regulation of phosphate metabolic process; GO:0019222 regulation of metabolic process; GO:0022402 cell cycle process; GO:0022411 cellular component disassembly; GO:0030261 chromosome condensation; GO:0030397 membrane disassembly; GO:0031056 regulation of histone modification; GO:0031058 positive regulation of histone modification; GO:0031063 regulation of histone deacetylation; GO:0031065 positive regulation of histone deacetylation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2239 regulation of nucleobase-containing compound transport; GO:0032268 regulation of cellular protein metabolic process; GO:0032270 positive regulation of cellular protein metabolic process; GO:0032386 regulation of intracellular transport; GO:0032879 regulation of localization; GO:0032880 regulation of protein localization; GO:0033043 regulation of organelle organization; GO:0033044 regulation of chromosome organization; GO:0033127 regulation of histone phosphorylation; GO:0033157 regulation of intracellular protein transport; GO:0034641 cellular nitrogen compound metabolic process; GO:0042325 regulation of phosphorylation; GO:0043170 macromolecule metabolic process; GO:0044237 cellular metabolic process; GO:0044238 primary metabolic process; GO:0044770 cell cycle phase transition; GO:0044839 cell cycle G2/M phase transition; GO:0045893 positive regulation of transcription, DNA-templated; GO:0045935 positive regulation of nucleobase-containing compound metabolic process; GO:0045944 positive regulation of transcription by RNA polymerase II; GO:0046483 heterocycle metabolic process; GO:0046822 regulation of nucleocytoplasmic transport; GO:0046825 regulation of protein export from nucleus; GO:0046831 regulation of RNA export from nucleus; GO:0048285 organelle fission; GO:0048518 positive regulation of biological process; GO:0048522 positive regulation of cellular process; GO:0050789 regulation of biological process; GO:0050794 regulation of cellular process; GO:0051049 regulation of transport; GO:0051081 nuclear envelope disassembly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223 regulation of protein transport; GO:0051246 regulation of protein metabolic process; GO:0051247 positive regulation of protein metabolic process; GO:0051252 regulation of RNA metabolic process; GO:0051254 positive regulation of RNA metabolic process; GO:0051276 chromosome organization; GO:0060255 regulation of macromolecule metabolic process; GO:0060341 regulation of cellular localization; GO:0061024 membrane organization; GO:0065007 biological regulation; GO:0070201 regulation of establishment of protein localization; GO:0071103 DNA conformation change; GO:0071704 organic substance metabolic process; GO:0071840 cellular component organization or biogenesis; GO:0080090 regulation of primary metabolic process; GO:0090087 regulation of peptide transport; GO:0090304 nucleic acid metabolic process; GO:0090311 regulation of protein deacetylation; GO:0090312 positive regulation of protein deacetylation; GO:0098813 nuclear chromosome segregation; GO:0140014 mitotic nuclear division; GO:1901360 organic cyclic compound metabolic process; GO:1902275 regulation of chromatin organization; GO:1902680 positive regulation of RNA biosynthetic process; GO:1903047 mitotic cell cycle process; GO:1903506 regulation of nucleic acid-templated transcription; GO:1903508 positive regulation of nucleic acid-templated transcription; GO:1903827 regulation of cellular protein localization; GO:1905269 positive regulation of chromatin organization; GO:2000112 regulation of cellular macromolecule biosynthetic process; GO:2000197 regulation of ribonucleoprotein complex localization; GO:2001141 regulation of RNA biosynthetic process; GO:2001252 positive regulation of chromosome organization;</t>
  </si>
  <si>
    <t>GO:0007154 cell communication; GO:0007165 signal transduction; GO:0007186 G protein-coupled receptor signaling pathway; GO:0007187 G protein-coupled receptor signaling pathway, coupled to cyclic nucleotide second messenger; GO:0007188 adenylate cyclase-modulating G protein-coupled receptor signaling pathway; GO:0007193 adenylate cyclase-inhibiting G protein-coupled receptor signaling pathway; GO:0009966 regulation of signal transduction; GO:0009987 cellular process; GO:0010646 regulation of cell communication; GO:0010738 regulation of protein kinase A signaling; GO:0023051 regulation of signaling; GO:0023052 signaling; GO:0048583 regulation of response to stimulus; GO:0050789 regulation of biological process; GO:0050794 regulation of cellular process; GO:0050896 response to stimulus; GO:0051716 cellular response to stimulus; GO:0065007 biological regulation; GO:1902531 regulation of intracellular signal transduction;</t>
  </si>
  <si>
    <t>GO:0000086 G2/M transition of mitotic cell cycle; GO:0000165 MAPK cascade; GO:0000209 protein polyubiquitination; GO:0000278 mitotic cell cycle; GO:0006325 chromatin organization; GO:0006464 cellular protein modification process; GO:0006468 protein phosphorylation; GO:0006508 proteolysis; GO:0006511 ubiquitin-dependent protein catabolic process; GO:0006513 protein monoubiquitination; GO:0006793 phosphorus metabolic process; GO:0006796 phosphate-containing compound metabolic process; GO:0006807 nitrogen compound metabolic process; GO:0006873 cellular ion homeostasis; GO:0006875 cellular metal ion homeostasis; GO:0006879 cellular iron ion homeostasis; GO:0006950 response to stress; GO:0006996 organelle organization; GO:0007049 cell cycle; GO:0007154 cell communication; GO:0007165 signal transduction; GO:0007166 cell surface receptor signaling pathway; GO:0007267 cell-cell signaling; GO:0007346 regulation of mitotic cell cycle; GO:0008104 protein localization; GO:0008152 metabolic process; GO:0009056 catabolic process; GO:0009057 macromolecule catabolic process; GO:0009987 cellular process; GO:0010033 response to organic substance; GO:0010265 SCF complex assembly; GO:0010389 regulation of G2/M transition of mitotic cell cycle; GO:0010390 histone monoubiquitination; GO:0010498 proteasomal protein catabolic process; GO:0010564 regulation of cell cycle process; GO:0010948 negative regulation of cell cycle process; GO:0010972 negative regulation of G2/M transition of mitotic cell cycle; GO:0016043 cellular component organization; GO:0016055 Wnt signaling pathway; GO:0016310 phosphorylation; GO:0016567 protein ubiquitination; GO:0016569 covalent chromatin modification; GO:0016570 histone modification; GO:0016574 histone ubiquitination; GO:0019221 cytokine-mediated signaling pathway; GO:0019538 protein metabolic process; GO:0019725 cellular homeostasis; GO:0019941 modification-dependent protein catabolic process; GO:0022402 cell cycle process; GO:0022607 cellular component assembly; GO:0023014 signal transduction by protein phosphorylation; GO:0023052 signaling; GO:0030003 cellular cation homeostasis; GO:0030163 protein catabolic process; GO:0031098 stress-activated protein kinase signaling cascade; GO:0031146 SCF-dependent proteasomal ubiquitin-dependent protein catabolic process; GO:0032446 protein modification by small protein conjugation; GO:0032507 maintenance of protein location in cell; GO:0033036 macromolecule localization; GO:0033365 protein localization to organelle; GO:0033522 histone H2A ubiquitination; GO:0033554 cellular response to stress; GO:0034097 response to cytokine; GO:0034504 protein localization to nucleus; GO:0034613 cellular protein localization; GO:0035518 histone H2A monoubiquitination; GO:0035556 intracellular signal transduction; GO:0036211 protein modification process; GO:0038061 NIK/NF-kappaB signaling; GO:0042221 response to chemical; GO:0042592 homeostatic process; GO:0043161 proteasome-mediated ubiquitin-dependent protein catabolic process; GO:0043170 macromolecule metabolic process; GO:0043412 macromolecule modification; GO:0043632 modification-dependent macromolecule catabolic process; GO:0043687 post-translational protein modification; GO:0043933 protein-containing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70 cell cycle phase transition; GO:0044772 mitotic cell cycle phase transition; GO:0044839 cell cycle G2/M phase transition; GO:0045185 maintenance of protein location; GO:0045786 negative regulation of cell cycle; GO:0045930 negative regulation of mitotic cell cycle; GO:0046916 cellular transition metal ion homeostasis; GO:0048519 negative regulation of biological process; GO:0048523 negative regulation of cellular process; GO:0048878 chemical homeostasis; GO:0050789 regulation of biological process; GO:0050794 regulation of cellular process; GO:0050801 ion homeostasis; GO:0050896 response to stimulus; GO:0051179 localization; GO:0051235 maintenance of location; GO:0051276 chromosome organization; GO:0051403 stress-activated MAPK cascade; GO:0051457 maintenance of protein location in nucleus; GO:0051603 proteolysis involved in cellular protein catabolic process; GO:0051641 cellular localization; GO:0051651 maintenance of location in cell; GO:0051716 cellular response to stimulus; GO:0051726 regulation of cell cycle; GO:0055065 metal ion homeostasis; GO:0055072 iron ion homeostasis; GO:0055076 transition metal ion homeostasis; GO:0055080 cation homeostasis; GO:0055082 cellular chemical homeostasis; GO:0065003 protein-containing complex assembly; GO:0065007 biological regulation; GO:0065008 regulation of biological quality; GO:0070498 interleukin-1-mediated signaling pathway; GO:0070555 response to interleukin-1; GO:0070647 protein modification by small protein conjugation or removal; GO:0070727 cellular macromolecule localization; GO:0070887 cellular response to chemical stimulus; GO:0071310 cellular response to organic substance; GO:0071345 cellular response to cytokine stimulus; GO:0071347 cellular response to interleukin-1; GO:0071704 organic substance metabolic process; GO:0071840 cellular component organization or biogenesis; GO:0072595 maintenance of protein localization in organelle; GO:0098771 inorganic ion homeostasis; GO:0198738 cell-cell signaling by wnt; GO:1901564 organonitrogen compound metabolic process; GO:1901565 organonitrogen compound catabolic process; GO:1901575 organic substance catabolic process; GO:1901987 regulation of cell cycle phase transition; GO:1901988 negative regulation of cell cycle phase transition; GO:1901990 regulation of mitotic cell cycle phase transition; GO:1901991 negative regulation of mitotic cell cycle phase transition; GO:1902749 regulation of cell cycle G2/M phase transition; GO:1902750 negative regulation of cell cycle G2/M phase transition; GO:1903047 mitotic cell cycle process; GO:1905114 cell surface receptor signaling pathway involved in cell-cell signaling;</t>
  </si>
  <si>
    <t>GO:0000070 mitotic sister chromatid segregation; GO:0000075 cell cycle checkpoint; GO:0000278 mitotic cell cycle; GO:0000280 nuclear division; GO:0000819 sister chromatid segregation; GO:0002376 immune system process; GO:0002520 immune system development; GO:0002682 regulation of immune system process; GO:0002683 negative regulation of immune system process; GO:0002694 regulation of leukocyte activation; GO:0002695 negative regulation of leukocyte activation; GO:0006996 organelle organization; GO:0007049 cell cycle; GO:0007059 chromosome segregation; GO:0007080 mitotic metaphase plate congression; GO:0007088 regulation of mitotic nuclear division; GO:0007093 mitotic cell cycle checkpoint; GO:0007094 mitotic spindle assembly checkpoint; GO:0007162 negative regulation of cell adhesion; GO:0007275 multicellular organism development; GO:0007346 regulation of mitotic cell cycle; GO:0008285 negative regulation of cell population proliferation; GO:0008608 attachment of spindle microtubules to kinetochore; GO:0009987 cellular process; GO:0010564 regulation of cell cycle process; GO:0010639 negative regulation of organelle organization; GO:0010948 negative regulation of cell cycle process; GO:0010965 regulation of mitotic sister chromatid separation; GO:0016043 cellular component organization; GO:0022402 cell cycle process; GO:0022407 regulation of cell-cell adhesion; GO:0022408 negative regulation of cell-cell adhesion; GO:0030071 regulation of mitotic metaphase/anaphase transition; GO:0030155 regulation of cell adhesion; GO:0031577 spindle checkpoint; GO:0032501 multicellular organismal process; GO:0032502 developmental process; GO:0032879 regulation of localization; GO:0032944 regulation of mononuclear cell proliferation; GO:0032945 negative regulation of mononuclear cell prolifer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42127 regulation of cell population proliferation; GO:0042129 regulation of T cell proliferation; GO:0042130 negative regulation of T cell proliferation; GO:0045786 negative regulation of cell cycle; GO:0045839 negative regulation of mitotic nuclear division; GO:0045841 negative regulation of mitotic metaphase/anaphase transition; GO:0045930 negative regulation of mitotic cell cycle; GO:0048285 organelle fission; GO:0048513 animal organ development; GO:0048519 negative regulation of biological process; GO:0048523 negative regulation of cellular process; GO:0048534 hematopoietic or lymphoid organ development; GO:0048538 thymus development; GO:0048731 system development; GO:0048732 gland development; GO:0048856 anatomical structure development; GO:0050000 chromosome localization; GO:0050670 regulation of lymphocyte proliferation; GO:0050672 negative regulation of lymphocyte proliferation; GO:0050789 regulation of biological process; GO:0050794 regulation of cellular process; GO:0050863 regulation of T cell activation; GO:0050865 regulation of cell activation; GO:0050866 negative regulation of cell activation; GO:0050868 negative regulation of T cell activation; GO:0051128 regulation of cellular component organization; GO:0051129 negative regulation of cellular component organization; GO:0051179 localization; GO:0051234 establishment of localization; GO:0051249 regulation of lymphocyte activation; GO:0051250 negative regulation of lymphocyte activation; GO:0051276 chromosome organization; GO:0051303 establishment of chromosome localization; GO:0051310 metaphase plate congression; GO:0051315 attachment of mitotic spindle microtubules to kinetochore; GO:0051640 organelle localization; GO:0051641 cellular localization; GO:0051649 establishment of localization in cell; GO:0051656 establishment of organelle localization; GO:0051726 regulation of cell cycle; GO:0051783 regulation of nuclear division; GO:0051784 negative regulation of nuclear division; GO:0051983 regulation of chromosome segregation; GO:0051985 negative regulation of chromosome segregation; GO:0060341 regulation of cellular localization; GO:0065007 biological regulation; GO:0070663 regulation of leukocyte proliferation; GO:0070664 negative regulation of leukocyte proliferation; GO:0071173 spindle assembly checkpoint; GO:0071174 mitotic spindle checkpoint; GO:0071840 cellular component organization or biogenesis; GO:0090235 regulation of metaphase plate congression; GO:0098813 nuclear chromosome segregation; GO:0140014 mitotic nuclear division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3037 regulation of leukocyte cell-cell adhesion; GO:1903038 negative regulation of leukocyte cell-cell adhesion; GO:1903047 mitotic cell cycle process; GO:1905818 regulation of chromosome separation; GO:1905819 negative regulation of chromosome separation; GO:2000816 negative regulation of mitotic sister chromatid separation; GO:2001251 negative regulation of chromosome organization;</t>
  </si>
  <si>
    <t>GO:0000278 mitotic cell cycle; GO:0000281 mitotic cytokinesis; GO:0000910 cytokinesis; GO:0000912 assembly of actomyosin apparatus involved in cytokinesis; GO:0000915 actomyosin contractile ring assembly; GO:0000920 septum digestion after cytokinesis; GO:0006508 proteolysis; GO:0006807 nitrogen compound metabolic process; GO:0006915 apoptotic process; GO:0006996 organelle organization; GO:0007010 cytoskeleton organization; GO:0007032 endosome organization; GO:0007043 cell-cell junction assembly; GO:0007049 cell cycle; GO:0007163 establishment or maintenance of cell polarity; GO:0008152 metabolic process; GO:0008219 cell death; GO:0009056 catabolic process; GO:0009057 macromolecule catabolic process; GO:0009987 cellular process; GO:0010256 endomembrane system organization; GO:0010564 regulation of cell cycle process; GO:0010638 positive regulation of organelle organization; GO:0010824 regulation of centrosome duplication; GO:0012501 programmed cell death; GO:0016032 viral process; GO:0016043 cellular component organization; GO:0016050 vesicle organization; GO:0017157 regulation of exocytosis; GO:0019058 viral life cycle; GO:0019068 virion assembly; GO:0019538 protein metabolic process; GO:0022402 cell cycle process; GO:0022607 cellular component assembly; GO:0030011 maintenance of cell polarity; GO:0030029 actin filament-based process; GO:0030036 actin cytoskeleton organization; GO:0030163 protein catabolic process; GO:0030865 cortical cytoskeleton organization; GO:0030866 cortical actin cytoskeleton organization; GO:0031032 actomyosin structure organization; GO:0032506 cytokinetic process; GO:0032879 regulation of localization; GO:0032886 regulation of microtubule-based process; GO:0033043 regulation of organelle organization; GO:0034329 cell junction assembly; GO:0034330 cell junction organization; GO:0035088 establishment or maintenance of apical/basal cell polarity; GO:0035090 maintenance of apical/basal cell polarity; GO:0036257 multivesicular body organization; GO:0036258 multivesicular body assembly; GO:0039702 viral budding via host ESCRT complex; GO:0043170 macromolecule metabolic process; GO:0043297 apical junction assembly; GO:0043933 protein-containing complex subunit organization; GO:0044085 cellular component biogenesis; GO:0044087 regulation of cellular component biogenesis; GO:0044089 positive regulation of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403 symbiotic process; GO:0044419 interspecies interaction between organisms; GO:0044837 actomyosin contractile ring organization; GO:0045197 establishment or maintenance of epithelial cell apical/basal polarity; GO:0045199 maintenance of epithelial cell apical/basal polarity; GO:0045216 cell-cell junction organization; GO:0045921 positive regulation of exocytosis; GO:0046605 regulation of centrosome cycle; GO:0046755 viral budding; GO:0048518 positive regulation of biological process; GO:0048522 positive regulation of cellular process; GO:0050789 regulation of biological process; GO:0050794 regulation of cellular process; GO:0051046 regulation of secretion; GO:0051047 positive regulation of secretion; GO:0051049 regulation of transport; GO:0051050 positive regulation of transport; GO:0051128 regulation of cellular component organization; GO:0051130 positive regulation of cellular component organization; GO:0051259 protein complex oligomerization; GO:0051260 protein homooligomerization; GO:0051301 cell division; GO:0051493 regulation of cytoskeleton organization; GO:0051603 proteolysis involved in cellular protein catabolic process; GO:0051704 multi-organism process; GO:0051726 regulation of cell cycle; GO:0060627 regulation of vesicle-mediated transport; GO:0061245 establishment or maintenance of bipolar cell polarity; GO:0061640 cytoskeleton-dependent cytokinesis; GO:0065003 protein-containing complex assembly; GO:0065007 biological regulation; GO:0065008 regulation of biological quality; GO:0070507 regulation of microtubule cytoskeleton organization; GO:0070830 bicellular tight junction assembly; GO:0070925 organelle assembly; GO:0071704 organic substance metabolic process; GO:0071840 cellular component organization or biogenesis; GO:0090559 regulation of membrane permeability; GO:0090611 ubiquitin-independent protein catabolic process via the multivesicular body sorting pathway; GO:1901564 organonitrogen compound metabolic process; GO:1901565 organonitrogen compound catabolic process; GO:1901575 organic substance catabolic process; GO:1902115 regulation of organelle assembly; GO:1902117 positive regulation of organelle assembly; GO:1903047 mitotic cell cycle process; GO:1903530 regulation of secretion by cell; GO:1903532 positive regulation of secretion by cell; GO:1903541 regulation of exosomal secretion; GO:1903543 positive regulation of exosomal secretion; GO:1903551 regulation of extracellular exosome assembly; GO:1903553 positive regulation of extracellular exosome assembly;</t>
  </si>
  <si>
    <t>GO:0002252 immune effector process; GO:0002253 activation of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682 regulation of immune system process; GO:0002684 positive regulation of immune system process; GO:0002757 immune response-activating signal transduction; GO:0002764 immune response-regulating signaling pathway; GO:0002768 immune response-regulating cell surface receptor signaling pathway; GO:0006810 transport; GO:0006897 endocytosis; GO:0006909 phagocytosis; GO:0006996 organelle organization; GO:0007010 cytoskeleton organization; GO:0007015 actin filament organization; GO:0007154 cell communication; GO:0007165 signal transduction; GO:0007166 cell surface receptor signaling pathway; GO:0007167 enzyme linked receptor protein signaling pathway; GO:0007169 transmembrane receptor protein tyrosine kinase signaling pathway; GO:0008064 regulation of actin polymerization or depolymerization; GO:0009719 response to endogenous stimulus; GO:0009725 response to hormone; GO:0009987 cellular process; GO:0010033 response to organic substance; GO:0010638 positive regulation of organelle organization; GO:0014070 response to organic cyclic compound; GO:0016043 cellular component organization; GO:0016192 vesicle-mediated transport; GO:0023052 signaling; GO:0030029 actin filament-based process; GO:0030036 actin cytoskeleton organization; GO:0030832 regulation of actin filament length; GO:0030833 regulation of actin filament polymerization; GO:0030838 positive regulation of actin filament polymerization; GO:0031334 positive regulation of protein-containing complex assembly; GO:0032271 regulation of protein polymerization; GO:0032273 positive regulation of protein polymerization; GO:0032355 response to estradiol; GO:0032535 regulation of cellular component size; GO:0032956 regulation of actin cytoskeleton organization; GO:0032970 regulation of actin filament-based process; GO:0033043 regulation of organelle organization; GO:0033993 response to lipid; GO:0034314 Arp2/3 complex-mediated actin nucleation; GO:0038093 Fc receptor signaling pathway; GO:0038094 Fc-gamma receptor signaling pathway; GO:0038096 Fc-gamma receptor signaling pathway involved in phagocytosis; GO:0042221 response to chemical; GO:0043254 regulation of protein-containing complex assembly; GO:0043627 response to estrogen; GO:0044087 regulation of cellular component biogenesis; GO:0044089 positive regulation of cellular component biogenesis; GO:0045010 actin nucleation; GO:0048013 ephrin receptor signaling pathway; GO:0048518 positive regulation of biological process; GO:0048522 positive regulation of cellular process; GO:0048583 regulation of response to stimulus; GO:0048584 positive regulation of response to stimulus; GO:0050776 regulation of immune response; GO:0050778 positive regulation of immune response; GO:0050789 regulation of biological process; GO:0050794 regulation of cellular process; GO:0050896 response to stimulus; GO:0051128 regulation of cellular component organization; GO:0051130 positive regulation of cellular component organization; GO:0051179 localization; GO:0051234 establishment of localization; GO:0051493 regulation of cytoskeleton organization; GO:0051495 positive regulation of cytoskeleton organization; GO:0051716 cellular response to stimulus; GO:0065007 biological regulation; GO:0065008 regulation of biological quality; GO:0071840 cellular component organization or biogenesis; GO:0090066 regulation of anatomical structure size; GO:0097435 supramolecular fiber organization; GO:0098657 import into cell; GO:0110053 regulation of actin filament organization; GO:1901700 response to oxygen-containing compound; GO:1902903 regulation of supramolecular fiber organization; GO:1902905 positive regulation of supramolecular fiber organization;</t>
  </si>
  <si>
    <t>GO:0000122 negative regulation of transcription by RNA polymerase II; GO:0002902 regulation of B cell apoptotic process; GO:0002903 negative regulation of B cell apoptotic process; GO:0006323 DNA packaging; GO:0006325 chromatin organization; GO:0006333 chromatin assembly or disassembly; GO:0006355 regulation of transcription, DNA-templated; GO:0006357 regulation of transcription by RNA polymerase II; GO:0006996 organelle organization; GO:0009314 response to radiation; GO:0009411 response to UV; GO:0009416 response to light stimulus; GO:0009628 response to abiotic stimulus; GO:0009889 regulation of biosynthetic process; GO:0009890 negative regulation of biosynthetic process; GO:0009892 negative regulation of metabolic process; GO:0009966 regulation of signal transduction; GO:0009968 negative regulation of signal transduction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639 negative regulation of organelle organization; GO:0010646 regulation of cell communication; GO:0010648 negative regulation of cell communication; GO:0010941 regulation of cell death; GO:0016043 cellular component organization; GO:0019219 regulation of nucleobase-containing compound metabolic process; GO:0019222 regulation of metabolic process; GO:0022607 cellular component assembly; GO:0022613 ribonucleoprotein complex biogenesis; GO:0023051 regulation of signaling; GO:0023057 negative regulation of signaling; GO:0031056 regulation of histone modification; GO:0031057 negative regulation of histone modification; GO:0031323 regulation of cellular metabolic process; GO:0031324 negative regulation of cellular metabolic process; GO:0031326 regulation of cellular biosynthetic process; GO:0031327 negative regulation of cellular biosynthetic process; GO:0031399 regulation of protein modification process; GO:0031400 negative regulation of protein modification process; GO:0031497 chromatin assembly; GO:0032268 regulation of cellular protein metabolic process; GO:0032269 negative regulation of cellular protein metabolic process; GO:0033043 regulation of organelle organization; GO:0033044 regulation of chromosome organization; GO:0034644 cellular response to UV; GO:0035065 regulation of histone acetylation; GO:0035067 negative regulation of histone acetylation; GO:0042254 ribosome biogenesis; GO:0042273 ribosomal large subunit biogenesis; GO:0042981 regulation of apoptotic process; GO:0043066 negative regulation of apoptotic process; GO:0043067 regulation of programmed cell death; GO:0043069 negative regulation of programmed cell death; GO:0044085 cellular component biogenesis; GO:0045892 negative regulation of transcription, DNA-templated; GO:0045934 negative regulation of nucleobase-containing compound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128 regulation of cellular component organization; GO:0051129 negative regulation of cellular component organization; GO:0051171 regulation of nitrogen compound metabolic process; GO:0051172 negative regulation of nitrogen compound metabolic process; GO:0051246 regulation of protein metabolic process; GO:0051248 negative regulation of protein metabolic process; GO:0051252 regulation of RNA metabolic process; GO:0051253 negative regulation of RNA metabolic process; GO:0051276 chromosome organization; GO:0051716 cellular response to stimulus; GO:0060255 regulation of macromolecule metabolic process; GO:0060548 negative regulation of cell death; GO:0065007 biological regulation; GO:0070228 regulation of lymphocyte apoptotic process; GO:0070229 negative regulation of lymphocyte apoptotic process; GO:0071103 DNA conformation change; GO:0071214 cellular response to abiotic stimulus; GO:0071478 cellular response to radiation; GO:0071482 cellular response to light stimulus; GO:0071840 cellular component organization or biogenesis; GO:0080090 regulation of primary metabolic process; GO:0104004 cellular response to environmental stimulus; GO:1901796 regulation of signal transduction by p53 class mediator; GO:1901983 regulation of protein acetylation; GO:1901984 negative regulation of protein acetylation; GO:1902275 regulation of chromatin organization; GO:1902531 regulation of intracellular signal transduction; GO:1902532 negative regulation of intracellular signal transduction; GO:1902679 negative regulation of RNA biosynthetic process; GO:1903506 regulation of nucleic acid-templated transcription; GO:1903507 negative regulation of nucleic acid-templated transcription; GO:1905268 negative regulation of chromatin organization; GO:2000106 regulation of leukocyte apoptotic process; GO:2000107 negative regulation of leukocyte apoptotic process; GO:2000112 regulation of cellular macromolecule biosynthetic process; GO:2000113 negative regulation of cellular macromolecule biosynthetic process; GO:2000756 regulation of peptidyl-lysine acetylation; GO:2000757 negative regulation of peptidyl-lysine acetylation; GO:2001141 regulation of RNA biosynthetic process; GO:2001233 regulation of apoptotic signaling pathway; GO:2001234 negative regulation of apoptotic signaling pathway; GO:2001242 regulation of intrinsic apoptotic signaling pathway; GO:2001243 negative regulation of intrinsic apoptotic signaling pathway; GO:2001251 negative regulation of chromosome organization;</t>
  </si>
  <si>
    <t>GO:0002576 platelet degranulation; GO:0006810 transport; GO:0006887 exocytosis; GO:0009888 tissue development; GO:0009987 cellular process; GO:0016192 vesicle-mediated transport; GO:0030154 cell differentiation; GO:0030855 epithelial cell differentiation; GO:0032502 developmental process; GO:0032940 secretion by cell; GO:0045055 regulated exocytosis; GO:0046903 secretion; GO:0048856 anatomical structure development; GO:0048869 cellular developmental process; GO:0051179 localization; GO:0051234 establishment of localization; GO:0060429 epithelium development;</t>
  </si>
  <si>
    <t>GO:0000902 cell morphogenesis; GO:0001765 membrane raft assembly; GO:0006810 transport; GO:0006897 endocytosis; GO:0006996 organelle organization; GO:0007009 plasma membrane organization; GO:0007010 cytoskeleton organization; GO:0007154 cell communication; GO:0007165 signal transduction; GO:0008104 protein localization; GO:0009653 anatomical structure morphogenesis; GO:0009987 cellular process; GO:0010256 endomembrane system organization; GO:0016043 cellular component organization; GO:0016192 vesicle-mediated transport; GO:0022607 cellular component assembly; GO:0023052 signaling; GO:0030029 actin filament-based process; GO:0030030 cell projection organization; GO:0030036 actin cytoskeleton organization; GO:0030100 regulation of endocytosis; GO:0031579 membrane raft organization; GO:0032502 developmental process; GO:0032879 regulation of localization; GO:0032989 cellular component morphogenesis; GO:0032990 cell part morphogenesis; GO:0033036 macromolecule localization; GO:0033365 protein localization to organelle; GO:0034613 cellular protein localization; GO:0036010 protein localization to endosome; GO:0044085 cellular component biogenesis; GO:0044091 membrane biogenesis; GO:0044854 plasma membrane raft assembly; GO:0044857 plasma membrane raft organization; GO:0045806 negative regulation of endocytosis; GO:0048519 negative regulation of biological process; GO:0048523 negative regulation of cellular process; GO:0048856 anatomical structure development; GO:0048858 cell projection morphogenesis; GO:0048869 cellular developmental process; GO:0050789 regulation of biological process; GO:0050794 regulation of cellular process; GO:0050896 response to stimulus; GO:0051049 regulation of transport; GO:0051051 negative regulation of transport; GO:0051128 regulation of cellular component organization; GO:0051129 negative regulation of cellular component organization; GO:0051179 localization; GO:0051234 establishment of localization; GO:0051641 cellular localization; GO:0051716 cellular response to stimulus; GO:0060627 regulation of vesicle-mediated transport; GO:0061024 membrane organization; GO:0065007 biological regulation; GO:0070727 cellular macromolecule localization; GO:0070836 caveola assembly; GO:0071709 membrane assembly; GO:0071840 cellular component organization or biogenesis; GO:0072584 caveolin-mediated endocytosis; GO:0097320 plasma membrane tubulation; GO:0098657 import into cell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11 ion transport; GO:0006820 anion transport; GO:0006869 lipid transport; GO:0006887 exocytosis; GO:0006955 immune response; GO:0009605 response to external stimulus; GO:0009607 response to biotic stimulus; GO:0009615 response to virus; GO:0009987 cellular process; GO:0010876 lipid localization; GO:0015711 organic anion transport; GO:0015748 organophosphate ester transport; GO:0015850 organic hydroxy compound transport; GO:0015914 phospholipid transport; GO:0015918 sterol transport; GO:0016192 vesicle-mediated transport; GO:0019216 regulation of lipid metabolic process; GO:0019222 regulation of metabolic process; GO:0019747 regulation of isoprenoid metabolic process; GO:0030301 cholesterol transport; GO:0031323 regulation of cellular metabolic process; GO:0032365 intracellular lipid transport; GO:0032366 intracellular sterol transport; GO:0032367 intracellular cholesterol transport; GO:0032501 multicellular organismal process; GO:0032940 secretion by cell; GO:0033036 macromolecule localization; GO:0033344 cholesterol efflux; GO:0034381 plasma lipoprotein particle clearance; GO:0034383 low-density lipoprotein particle clearance; GO:0036230 granulocyte activation; GO:0042119 neutrophil activation; GO:0042592 homeostatic process; GO:0042632 cholesterol homeostasis; GO:0043207 response to external biotic stimulus; GO:0043299 leukocyte degranulation; GO:0043312 neutrophil degranulation; GO:0045055 regulated exocytosis; GO:0045321 leukocyte activation; GO:0046836 glycolipid transport; GO:0046903 secretion; GO:0046907 intracellular transport; GO:0048878 chemical homeostasis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04 multi-organism process; GO:0051707 response to other organism; GO:0055088 lipid homeostasis; GO:0055092 sterol homeostasis; GO:0065007 biological regulation; GO:0065008 regulation of biological quality; GO:0071702 organic substance transport; GO:0080090 regulation of primary metabolic process; GO:0097006 regulation of plasma lipoprotein particle levels; GO:1901264 carbohydrate derivative transport;</t>
  </si>
  <si>
    <t>GO:0000122 negative regulation of transcription by RNA polymerase II; GO:0001525 angiogenesis; GO:0001568 blood vessel development; GO:0001944 vasculature development; GO:0002064 epithelial cell development; GO:0002065 columnar/cuboidal epithelial cell differentiation; GO:0002066 columnar/cuboidal epithelial cell development; GO:0006139 nucleobase-containing compound metabolic process; GO:0006351 transcription, DNA-templated; GO:0006355 regulation of transcription, DNA-templated; GO:0006357 regulation of transcription by RNA polymerase II; GO:0006366 transcription by RNA polymerase II; GO:0006725 cellular aromatic compound metabolic process; GO:0006807 nitrogen compound metabolic process; GO:0007154 cell communication; GO:0007267 cell-cell signaling; GO:0007275 multicellular organism development; GO:0007517 muscle organ development; GO:0007519 skeletal muscle tissue development; GO:0008152 metabolic process; GO:0009058 biosynthetic process; GO:0009059 macromolecule biosynthetic process; GO:0009653 anatomical structure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4706 striated muscle tissue development; GO:0016043 cellular component organization; GO:0016070 RNA metabolic process; GO:0018130 heterocycle biosynthetic process; GO:0019219 regulation of nucleobase-containing compound metabolic process; GO:0019222 regulation of metabolic process; GO:0019438 aromatic compound biosynthetic process; GO:0022607 cellular component assembly; GO:0023052 signaling; GO:0030030 cell projection organization; GO:0030031 cell projection assembly; GO:0030033 microvillus assembly; GO:0030154 cell differentiation; GO:0030855 epithelial cell differenti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4 regulation of cell projection organization; GO:0032501 multicellular organismal process; GO:0032502 developmental process; GO:0032528 microvillus organization; GO:0032530 regulation of microvillus organization; GO:0032534 regulation of microvillus assembly; GO:0032774 RNA biosynthetic process; GO:0034097 response to cytokine; GO:0034641 cellular nitrogen compound metabolic process; GO:0034645 cellular macromolecule biosynthetic process; GO:0034654 nucleobase-containing compound biosynthetic process; GO:0035239 tube morphogenesis; GO:0035295 tube development; GO:0035914 skeletal muscle cell differentiation; GO:0042221 response to chemical; GO:0043170 macromolecule metabolic process; GO:0044085 cellular component biogenesis; GO:0044087 regulation of cellular component biogenesis; GO:0044237 cellular metabolic process; GO:0044238 primary metabolic process; GO:0044249 cellular biosynthetic process; GO:0044260 cellular macromolecule metabolic process; GO:0044271 cellular nitrogen compound biosynthetic process; GO:0045595 regulation of cell differentiation; GO:0045596 negative regulation of cell differentiation; GO:0045597 positive regulation of cell differentiation; GO:0045598 regulation of fat cell differentiation; GO:0045600 positive regulation of fat cell differentiat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65 digestive tract development; GO:0048646 anatomical structure formation involved in morphogenesis; GO:0048731 system development; GO:0048856 anatomical structure development; GO:0048869 cellular developmental process; GO:0050789 regulation of biological process; GO:0050793 regulation of developmental process; GO:0050794 regulation of cellular process; GO:0050896 response to stimulus; GO:0051093 negative regulation of developmental process; GO:0051094 positive regulation of developmental process; GO:0051128 regulation of cellular component organization; GO:0051147 regulation of muscle cell differentiation; GO:0051148 negative regulation of muscle cell differentiation; GO:0051150 regulation of smooth muscle cell differentiation; GO:0051151 negative regulation of smooth muscle cell differentiation; GO:0051171 regulation of nitrogen compound metabolic process; GO:0051172 negative regulation of nitrogen compound metabolic process; GO:0051173 positive regulation of nitrogen compound metabolic process; GO:0051239 regulation of multicellular organismal process; GO:0051241 negative regulation of multicellular organismal process; GO:0051252 regulation of RNA metabolic process; GO:0051253 negative regulation of RNA metabolic process; GO:0051254 positive regulation of RNA metabolic process; GO:0051716 cellular response to stimulus; GO:0055123 digestive system development; GO:0060255 regulation of macromolecule metabolic process; GO:0060429 epithelium development; GO:0060491 regulation of cell projection assembly; GO:0060537 muscle tissue development; GO:0060538 skeletal muscle organ development; GO:0060575 intestinal epithelial cell differentiation; GO:0060576 intestinal epithelial cell development; GO:0061061 muscle structure development; GO:0065007 biological regulation; GO:0070887 cellular response to chemical stimulus; GO:0071310 cellular response to organic substance; GO:0071345 cellular response to cytokine stimulus; GO:0071704 organic substance metabolic process; GO:0071840 cellular component organization or biogenesis; GO:0072358 cardiovascular system development; GO:0072359 circulatory system development; GO:0080090 regulation of primary metabolic process; GO:0090304 nucleic acid metabolic process; GO:0097659 nucleic acid-templated transcription; GO:0099156 cell-cell signaling via exosome; GO:0120031 plasma membrane bounded cell projection assembly; GO:0120032 regulation of plasma membrane bounded cell projection assembly; GO:0120035 regulation of plasma membrane bounded cell projection organization; GO:0120036 plasma membrane bounded cell projection organization; GO:1901342 regulation of vasculature development; GO:1901343 negative regulation of vasculature development; GO:1901360 organic cyclic compound metabolic process; GO:1901362 organic cyclic compound biosynthetic process; GO:1901576 organic substance biosynthetic process; GO:1902679 negative regulation of RNA biosynthetic process; GO:1902680 positive regulation of RNA biosynthetic process; GO:1902893 regulation of pri-miRNA transcription by RNA polymerase II; GO:1902895 positive regulation of pri-miRNA transcription by RNA polymerase II; GO:1903506 regulation of nucleic acid-templated transcription; GO:1903507 negative regulation of nucleic acid-templated transcription; GO:1903508 positive regulation of nucleic acid-templated transcription; GO:1905063 regulation of vascular smooth muscle cell differentiation; GO:1905064 negative regulation of vascular smooth muscle cell differentiation; GO:1905207 regulation of cardiocyte differentiation; GO:1905208 negative regulation of cardiocyte differentiation; GO:1990823 response to leukemia inhibitory factor; GO:1990830 cellular response to leukemia inhibitory factor; GO:2000026 regulation of multicellular organismal development; GO:2000112 regulation of cellular macromolecule biosynthetic process; GO:2000113 negative regulation of cellular macromolecule biosynthetic process; GO:2000722 regulation of cardiac vascular smooth muscle cell differentiation; GO:2000723 negative regulation of cardiac vascular smooth muscle cell differentiation; GO:2001141 regulation of RNA biosynthetic process;</t>
  </si>
  <si>
    <t>GO:0006412 translation; GO:0006413 translational initiation; GO:0006518 peptide metabolic process; GO:0006807 nitrogen compound metabolic process; GO:0008152 metabolic process; GO:0009058 biosynthetic process; GO:0009059 macromolecule biosynthetic process; GO:0009987 cellular process; GO:0010467 gene expression; GO:0016032 viral process; GO:0019080 viral gene expression; GO:0019081 viral translat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403 symbiotic process; GO:0044419 interspecies interaction between organisms; GO:0051704 multi-organism process; GO:0071704 organic substance metabolic process; GO:0075525 viral translational termination-reinitiation; GO:1901564 organonitrogen compound metabolic process; GO:1901566 organonitrogen compound biosynthetic process; GO:1901576 organic substance biosynthetic process;</t>
  </si>
  <si>
    <t>GO:0006464 cellular protein modification process; GO:0006807 nitrogen compound metabolic process; GO:0008152 metabolic process; GO:0009987 cellular process; GO:0016925 protein sumoylation; GO:0018193 peptidyl-amino acid modification; GO:0018205 peptidyl-lysine modification; GO:0019538 protein metabolic process; GO:0032446 protein modification by small protein conjugation; GO:0036211 protein modification process; GO:0043085 positive regulation of catalytic activity; GO:0043170 macromolecule metabolic process; GO:0043412 macromolecule modification; GO:0044093 positive regulation of molecular function; GO:0044237 cellular metabolic process; GO:0044238 primary metabolic process; GO:0044260 cellular macromolecule metabolic process; GO:0044267 cellular protein metabolic process; GO:0050790 regulation of catalytic activity; GO:0065007 biological regulation; GO:0065009 regulation of molecular function; GO:0070647 protein modification by small protein conjugation or removal; GO:0071704 organic substance metabolic process; GO:1901564 organonitrogen compound metabolic process;</t>
  </si>
  <si>
    <t>GO:0006810 transport; GO:0006886 intracellular protein transport; GO:0006888 endoplasmic reticulum to Golgi vesicle-mediated transport; GO:0006891 intra-Golgi vesicle-mediated transport; GO:0006900 vesicle budding from membrane; GO:0006901 vesicle coating; GO:0006903 vesicle targeting; GO:0006996 organelle organization; GO:0007030 Golgi organization; GO:0008104 protein localization; GO:0009987 cellular process; GO:0010256 endomembrane system organization; GO:0015031 protein transport; GO:0015833 peptide transport; GO:0016043 cellular component organization; GO:0016050 vesicle organization; GO:0016192 vesicle-mediated transport; GO:0022406 membrane docking; GO:0022607 cellular component assembly; GO:0033036 macromolecule localization; GO:0034613 cellular protein localization; GO:0042886 amide transport; GO:0043933 protein-containing complex subunit organization; GO:0044085 cellular component biogenesis; GO:0045056 transcytosis; GO:0045184 establishment of protein localization; GO:0046907 intracellular transport; GO:0048193 Golgi vesicle transport; GO:0048194 Golgi vesicle budding; GO:0048199 vesicle targeting, to, from or within Golgi; GO:0048207 vesicle targeting, rough ER to cis-Golgi; GO:0048208 COPII vesicle coating; GO:0048211 Golgi vesicle docking; GO:0048219 inter-Golgi cisterna vesicle-mediated transport; GO:0048278 vesicle docking; GO:0051179 localization; GO:0051234 establishment of localization; GO:0051259 protein complex oligomerization; GO:0051260 protein homooligomerization; GO:0051640 organelle localization; GO:0051641 cellular localization; GO:0051648 vesicle localization; GO:0051649 establishment of localization in cell; GO:0051650 establishment of vesicle localization; GO:0051656 establishment of organelle localization; GO:0061024 membrane organization; GO:0061025 membrane fusion; GO:0065003 protein-containing complex assembly; GO:0070727 cellular macromolecule localization; GO:0071702 organic substance transport; GO:0071705 nitrogen compound transport; GO:0071840 cellular component organization or biogenesis; GO:0090114 COPII-coated vesicle budding; GO:0140056 organelle localization by membrane tethering;</t>
  </si>
  <si>
    <t>GO:0000413 protein peptidyl-prolyl isomerization; GO:0006457 protein folding; GO:0006464 cellular protein modification process; GO:0006807 nitrogen compound metabolic process; GO:0008152 metabolic process; GO:0009987 cellular process; GO:0018193 peptidyl-amino acid modification; GO:0018208 peptidyl-proline modification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61077 chaperone-mediated protein folding; GO:0071704 organic substance metabolic process; GO:1901564 organonitrogen compound metabolic process;</t>
  </si>
  <si>
    <t>GO:0000122 negative regulation of transcription by RNA polymerase II; GO:0001701 in utero embryonic development; GO:0006139 nucleobase-containing compound metabolic process; GO:0006259 DNA metabolic process; GO:0006325 chromatin organization; GO:0006342 chromatin silencing; GO:0006346 DNA methylation-dependent heterochromatin assembly; GO:0006355 regulation of transcription, DNA-templated; GO:0006357 regulation of transcription by RNA polymerase II; GO:0006464 cellular protein modification process; GO:0006473 protein acetylation; GO:0006475 internal protein amino acid acetylation; GO:0006476 protein deacetylation; GO:0006725 cellular aromatic compound metabolic process; GO:0006807 nitrogen compound metabolic process; GO:0006996 organelle organization; GO:0007275 multicellular organism development; GO:0008152 metabolic process; GO:0009790 embryo development; GO:0009792 embryo development ending in birth or egg hatching; GO:0009888 tissue development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458 gene silencing; GO:0016569 covalent chromatin modification; GO:0016570 histone modification; GO:0016573 histone acetylation; GO:0016575 histone deacetylation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34641 cellular nitrogen compound metabolic process; GO:0035601 protein deacylation; GO:0036211 protein modification process; GO:0040029 regulation of gene expression, epigenetic; GO:0043009 chordate embryonic development; GO:0043170 macromolecule metabolic process; GO:0043412 macromolecule modification; GO:0043543 protein acylation; GO:0044237 cellular metabolic process; GO:0044238 primary metabolic process; GO:0044260 cellular macromolecule metabolic process; GO:0044267 cellular protein metabolic process; GO:0045814 negative regulation of gene expression, epigenetic; GO:0045892 negative regulation of transcription, DNA-templated; GO:0045934 negative regulation of nucleobase-containing compound metabolic process; GO:0046483 heterocycle metabolic process; GO:0048519 negative regulation of biological process; GO:0048523 negative regulation of cellular process; GO:0048856 anatomical structure development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7 biological regulation; GO:0071704 organic substance metabolic process; GO:0071840 cellular component organization or biogenesis; GO:0080090 regulation of primary metabolic process; GO:0090304 nucleic acid metabolic process; GO:0098732 macromolecule deacylation; GO:1901360 organic cyclic compound metabolic process; GO:1901564 organonitrogen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082 organic acid metabolic process; GO:0006091 generation of precursor metabolites and energy; GO:0006099 tricarboxylic acid cycle; GO:0006101 citrate metabolic process; GO:0006104 succinyl-CoA metabolic process; GO:0006105 succinate metabolic process; GO:0006139 nucleobase-containing compound metabolic process; GO:0006163 purine nucleotide metabolic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60 aerobic respiration; GO:0009117 nucleotide metabolic process; GO:0009150 purine ribonucleotide metabolic process; GO:0009259 ribonucleotide metabolic process; GO:0009987 cellular process; GO:0015980 energy derivation by oxidation of organic compounds; GO:0016999 antibiotic metabolic process; GO:0017144 drug metabolic process; GO:0019637 organophosphate metabolic process; GO:0019693 ribose phosphate metabolic process; GO:0019752 carboxylic acid metabolic process; GO:0033865 nucleoside bisphosphate metabolic process; GO:0033875 ribonucleoside bisphosphate metabolic process; GO:0034032 purine nucleoside bisphosphate metabolic process; GO:0034641 cellular nitrogen compound metabolic process; GO:0035383 thioester metabolic process; GO:0043436 oxoacid metabolic process; GO:0043603 cellular amide metabolic process; GO:0043648 dicarboxylic acid metabolic process; GO:0044237 cellular metabolic process; GO:0044238 primary metabolic process; GO:0044281 small molecule metabolic process; GO:0045333 cellular respiration; GO:0046483 heterocycle metabolic process; GO:0051186 cofactor metabolic process; GO:0055086 nucleobase-containing small molecule metabolic process; GO:0055114 oxidation-reduction process; GO:0071704 organic substance metabolic process; GO:0072350 tricarboxylic acid metabolic process; GO:0072521 purine-containing compound metabolic process; GO:1901135 carbohydrate derivative metabolic process; GO:1901360 organic cyclic compound metabolic process; GO:1901564 organonitrogen compound metabolic process;</t>
  </si>
  <si>
    <t>GO:0006082 organic acid metabolic process; GO:0006091 generation of precursor metabolites and energy; GO:0006099 tricarboxylic acid cycle; GO:0006101 citrate metabolic process; GO:0006104 succinyl-CoA metabolic process; GO:0006105 succinate metabolic process; GO:0006139 nucleobase-containing compound metabolic process; GO:0006163 purine nucleotide metabolic process; GO:0006637 acyl-CoA metabolic process; GO:0006725 cellular aromatic compound metabolic process; GO:0006732 coenzyme metabolic process; GO:0006753 nucleoside phosphate metabolic process; GO:0006778 porphyrin-containing compound metabolic process; GO:0006779 porphyrin-containing compound biosynthetic process; GO:0006780 uroporphyrinogen III biosynthetic process; GO:0006781 succinyl-CoA pathway; GO:0006790 sulfur compound metabolic process; GO:0006793 phosphorus metabolic process; GO:0006796 phosphate-containing compound metabolic process; GO:0006807 nitrogen compound metabolic process; GO:0008152 metabolic process; GO:0009058 biosynthetic process; GO:0009060 aerobic respiration; GO:0009117 nucleotide metabolic process; GO:0009150 purine ribonucleotide metabolic process; GO:0009259 ribonucleotide metabolic process; GO:0009987 cellular process; GO:0015980 energy derivation by oxidation of organic compounds; GO:0016053 organic acid biosynthetic process; GO:0016999 antibiotic metabolic process; GO:0017144 drug metabolic process; GO:0018130 heterocycle biosynthetic process; GO:0019438 aromatic compound biosynthetic process; GO:0019637 organophosphate metabolic process; GO:0019693 ribose phosphate metabolic process; GO:0019752 carboxylic acid metabolic process; GO:0033013 tetrapyrrole metabolic process; GO:0033014 tetrapyrrole biosynthetic process; GO:0033865 nucleoside bisphosphate metabolic process; GO:0033875 ribonucleoside bisphosphate metabolic process; GO:0034032 purine nucleoside bisphosphate metabolic process; GO:0034641 cellular nitrogen compound metabolic process; GO:0035383 thioester metabolic process; GO:0043436 oxoacid metabolic process; GO:0043603 cellular amide metabolic process; GO:0043648 dicarboxylic acid metabol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5333 cellular respiration; GO:0046394 carboxylic acid biosynthetic process; GO:0046483 heterocycle metabolic process; GO:0046502 uroporphyrinogen III metabolic process; GO:0051186 cofactor metabolic process; GO:0051188 cofactor biosynthetic process; GO:0055086 nucleobase-containing small molecule metabolic process; GO:0055114 oxidation-reduction process; GO:0071704 organic substance metabolic process; GO:0072350 tricarboxylic acid metabolic process; GO:0072521 purine-containing compound metabolic process; GO:1901135 carbohydrate derivativ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64 cellular protein modification process; GO:0006508 proteolysis; GO:0006807 nitrogen compound metabolic process; GO:0006810 transport; GO:0006887 exocytosis; GO:0006955 immune response; GO:0008152 metabolic process; GO:0009987 cellular process; GO:0016192 vesicle-mediated transport; GO:0016579 protein deubiquitination; GO:0019538 protein metabolic process; GO:0032940 secretion by cell; GO:0036211 protein modification process; GO:0036230 granulocyte activation; GO:0042119 neutrophil activation; GO:0043170 macromolecule metabolic process; GO:0043299 leukocyte degranulation; GO:0043312 neutrophil degranulation; GO:0043412 macromolecule modification; GO:0043687 post-translational protein modification; GO:0044237 cellular metabolic process; GO:0044238 primary metabolic process; GO:0044260 cellular macromolecule metabolic process; GO:0044267 cellular protein metabolic process; GO:0045055 regulated exocytosis; GO:0045321 leukocyte activation; GO:0046903 secretion; GO:0050896 response to stimulus; GO:0051179 localization; GO:0051234 establishment of localization; GO:0070646 protein modification by small protein removal; GO:0070647 protein modification by small protein conjugation or removal; GO:0071704 organic substance metabolic process; GO:1901564 organonitrogen compound metabolic process;</t>
  </si>
  <si>
    <t>GO:0000209 protein polyubiquitination; GO:0000302 response to reactive oxygen species; GO:0000902 cell morphogenesis; GO:0000904 cell morphogenesis involved in differentiation; GO:0001932 regulation of protein phosphorylation; GO:0001934 positive regulation of protein phosphorylation; GO:0006325 chromatin organization; GO:0006355 regulation of transcription, DNA-templated; GO:0006464 cellular protein modification process; GO:0006476 protein deacetylation; GO:0006508 proteolysis; GO:0006511 ubiquitin-dependent protein catabolic process; GO:0006515 protein quality control for misfolded or incompletely synthesized proteins; GO:0006807 nitrogen compound metabolic process; GO:0006810 transport; GO:0006886 intracellular protein transport; GO:0006950 response to stress; GO:0006979 response to oxidative stress; GO:0006996 organelle organization; GO:0007026 negative regulation of microtubule depolymerization; GO:0007275 multicellular organism development; GO:0007399 nervous system development; GO:0007409 axonogenesis; GO:0008104 protein localization; GO:0008152 metabolic process; GO:0009056 catabolic process; GO:0009057 macromolecule catabolic process; GO:0009636 response to toxic substance; GO:0009653 anatomical structure morphogenesis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7 positive regulation of signal transduction; GO:0009987 cellular process; GO:0010033 response to organic substance; GO:0010035 response to inorganic substance; GO:0010310 regulation of hydrogen peroxide metabolic process; GO:0010468 regulation of gene expression; GO:0010469 regulation of signaling receptor activity; GO:0010506 regulation of autophagy; GO:0010508 positive regulation of autophagy; GO:0010556 regulation of macromolecule biosynthetic process; GO:0010557 positive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29 negative regulation of gene expression; GO:0010632 regulation of epithelial cell migration; GO:0010634 positive regulation of epithelial cell migration; GO:0010638 positive regulation of organelle organization; GO:0010639 negative regulation of organelle organization; GO:0010646 regulation of cell communication; GO:0010647 positive regulation of cell communication; GO:0010727 negative regulation of hydrogen peroxide metabolic process; GO:0010821 regulation of mitochondrion organization; GO:0010822 positive regulation of mitochondrion organization; GO:0010869 regulation of receptor biosynthetic process; GO:0010870 positive regulation of receptor biosynthetic process; GO:0010941 regulation of cell death; GO:0010942 positive regulation of cell death; GO:0015031 protein transport; GO:0015833 peptide transport; GO:0016043 cellular component organization; GO:0016049 cell growth; GO:0016239 positive regulation of macroautophagy; GO:0016241 regulation of macroautophagy; GO:0016358 dendrite development; GO:0016567 protein ubiquitination; GO:0016569 covalent chromatin modification; GO:0016570 histone modification; GO:0016575 histone deacetylation; GO:0018193 peptidyl-amino acid modification; GO:0018205 peptidyl-lysine modification; GO:0019219 regulation of nucleobase-containing compound metabolic process; GO:0019220 regulation of phosphate metabolic process; GO:0019222 regulation of metabolic process; GO:0019538 protein metabolic process; GO:0019941 modification-dependent protein catabolic process; GO:0022008 neurogenesis; GO:0022411 cellular component disassembly; GO:0022607 cellular component assembly; GO:0023051 regulation of signaling; GO:0023056 positive regulation of signaling; GO:0030030 cell projection organization; GO:0030031 cell projection assembly; GO:0030154 cell differentiation; GO:0030162 regulation of proteolysis; GO:0030163 protein catabolic process; GO:0030182 neuron differentiation; GO:0030334 regulation of cell migration; GO:0030335 positive regulation of cell migration; GO:0031110 regulation of microtubule polymerization or depolymerization; GO:0031111 negative regulation of microtubule polymerization or depolymerization; GO:0031114 regulation of microtubule depolymerization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9 regulation of cellular catabolic process; GO:0031331 positive regulation of cellular catabolic process; GO:0031334 positive regulation of protein-containing complex assembly; GO:0031399 regulation of protein modification process; GO:0031401 positive regulation of protein modification process; GO:0031647 regulation of protein stability; GO:0032268 regulation of cellular protein metabolic process; GO:0032269 negative regulation of cellular protein metabolic process; GO:0032270 positive regulation of cellular protein metabolic process; GO:0032418 lysosome localization; GO:0032446 protein modification by small protein conjugation; GO:0032459 regulation of protein oligomerization; GO:0032461 positive regulation of protein oligomerization; GO:0032501 multicellular organismal process; GO:0032502 developmental process; GO:0032879 regulation of localization; GO:0032880 regulation of protein localization; GO:0032886 regulation of microtubule-based process; GO:0032984 protein-containing complex disassembly; GO:0032989 cellular component morphogenesis; GO:0032990 cell part morphogenesis; GO:0033036 macromolecule localization; GO:0033043 regulation of organelle organization; GO:0033135 regulation of peptidyl-serine phosphorylation; GO:0033138 positive regulation of peptidyl-serine phosphorylation; GO:0033143 regulation of intracellular steroid hormone receptor signaling pathway; GO:0033554 cellular response to stress; GO:0034599 cellular response to oxidative stress; GO:0034613 cellular protein localization; GO:0034614 cellular response to reactive oxygen species; GO:0034983 peptidyl-lysine deacetylation; GO:0035601 protein deacylation; GO:0035690 cellular response to drug; GO:0035966 response to topologically incorrect protein; GO:0035967 cellular response to topologically incorrect protein; GO:0036211 protein modification process; GO:0040007 growth; GO:0040012 regulation of locomotion; GO:0040017 positive regulation of locomotion; GO:0040029 regulation of gene expression, epigenetic; GO:0042221 response to chemical; GO:0042325 regulation of phosphorylation; GO:0042327 positive regulation of phosphorylation; GO:0042493 response to drug; GO:0042542 response to hydrogen peroxide; GO:0042886 amide transport; GO:0043067 regulation of programmed cell death; GO:0043068 positive regulation of programmed cell death; GO:0043086 negative regulation of catalytic activity; GO:0043162 ubiquitin-dependent protein catabolic process via the multivesicular body sorting pathway; GO:0043170 macromolecule metabolic process; GO:0043242 negative regulation of protein-containing complex disassembly; GO:0043244 regulation of protein-containing complex disassembly; GO:0043254 regulation of protein-containing complex assembly; GO:0043412 macromolecule modification; GO:0043632 modification-dependent macromolecule catabolic process; GO:0043933 protein-containing complex subunit organization; GO:0044085 cellular component biogenesis; GO:0044087 regulation of cellular component biogenesis; GO:0044089 positive regulation of cellular component biogenesis; GO:0044092 nega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82 cilium organization; GO:0045184 establishment of protein localization; GO:0045595 regulation of cell differentiation; GO:0045598 regulation of fat cell differentiation; GO:0045861 negative regulation of proteolysis; GO:0045892 negative regulation of transcription, DNA-templated; GO:0045934 negative regulation of nucleobase-containing compound metabolic process; GO:0045937 positive regulation of phosphate metabolic process; GO:0046677 response to antibiotic; GO:0046907 intracellular transport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8 developmental cell growth; GO:0048589 developmental growth; GO:0048666 neuron development; GO:0048667 cell morphogenesis involved in neuron differentiation; GO:0048668 collateral sprouting; GO:0048699 generation of neurons; GO:0048731 system development; GO:0048812 neuron projection morphogenesis; GO:0048813 dendrite morphogenesis; GO:0048856 anatomical structure development; GO:0048858 cell projection morphogenesis; GO:0048869 cellular developmental process; GO:0050789 regulation of biological process; GO:0050790 regulation of catalytic activity; GO:0050793 regulation of developmental process; GO:0050794 regulation of cellular process; GO:0050808 synapse organization; GO:0050896 response to stimulu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193 regulation of cofactor metabolic process; GO:0051195 negative regulation of cofactor metabolic process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70 regulation of cellular component movement; GO:0051272 positive regulation of cellular component movement; GO:0051276 chromosome organization; GO:0051341 regulation of oxidoreductase activity; GO:0051354 negative regulation of oxidoreductase activity; GO:0051493 regulation of cytoskeleton organization; GO:0051494 negative regulation of cytoskeleton organization; GO:0051603 proteolysis involved in cellular protein catabolic process; GO:0051640 organelle localization; GO:0051641 cellular localization; GO:0051646 mitochondrion localization; GO:0051649 establishment of localization in cell; GO:0051716 cellular response to stimulus; GO:0051788 response to misfolded protein; GO:0060255 regulation of macromolecule metabolic process; GO:0060271 cilium assembly; GO:0060560 developmental growth involved in morphogenesis; GO:0060632 regulation of microtubule-based movement; GO:0060765 regulation of androgen receptor signaling pathway; GO:0060996 dendritic spine development; GO:0060997 dendritic spine morphogenesis; GO:0061564 axon development; GO:0061734 parkin-mediated stimulation of mitophagy in response to mitochondrial depolarization; GO:0065007 biological regulation; GO:0065008 regulation of biological quality; GO:0065009 regulation of molecular function; GO:0070201 regulation of establishment of protein localization; GO:0070301 cellular response to hydrogen peroxide; GO:0070507 regulation of microtubule cytoskeleton organization; GO:0070647 protein modification by small protein conjugation or removal; GO:0070727 cellular macromolecule localization; GO:0070841 inclusion body assembly; GO:0070842 aggresome assembly; GO:0070843 misfolded protein transport; GO:0070844 polyubiquitinated protein transport; GO:0070845 polyubiquitinated misfolded protein transport; GO:0070846 Hsp90 deacetylation; GO:0070848 response to growth factor; GO:0070887 cellular response to chemical stimulus; GO:0070925 organelle assembly; GO:0071218 cellular response to misfolded protein; GO:0071236 cellular response to antibiotic; GO:0071310 cellular response to organic substance; GO:0071702 organic substance transport; GO:0071704 organic substance metabolic process; GO:0071705 nitrogen compound transport; GO:0071840 cellular component organization or biogenesis; GO:0080090 regulation of primary metabolic process; GO:0080134 regulation of response to stress; GO:0080135 regulation of cellular response to stress; GO:0090034 regulation of chaperone-mediated protein complex assembly; GO:0090035 positive regulation of chaperone-mediated protein complex assembly; GO:0090042 tubulin deacetylation; GO:0097061 dendritic spine organization; GO:0097237 cellular response to toxic substance; GO:0098732 macromolecule deacylation; GO:0098779 positive regulation of mitophagy in response to mitochondrial depolarization; GO:0098780 response to mitochondrial depolarisation; GO:0099173 postsynapse organization; GO:0106027 neuron projection organization; GO:0120031 plasma membrane bounded cell projection assembly; GO:0120036 plasma membrane bounded cell projection organization; GO:0120039 plasma membrane bounded cell projection morphogenesis; GO:1900407 regulation of cellular response to oxidative stress; GO:1900409 positive regulation of cellular response to oxidative stress; GO:1901031 regulation of response to reactive oxygen species; GO:1901033 positive regulation of response to reactive oxygen species; GO:1901298 regulation of hydrogen peroxide-mediated programmed cell death; GO:1901300 positive regulation of hydrogen peroxide-mediated programmed cell death; GO:1901524 regulation of mitophagy; GO:1901526 positive regulation of mitophagy; GO:1901564 organonitrogen compound metabolic process; GO:1901565 organonitrogen compound catabolic process; GO:1901575 organic substance catabolic process; GO:1901700 response to oxygen-containing compound; GO:1901701 cellular response to oxygen-containing compound; GO:1901879 regulation of protein depolymerization; GO:1901880 negative regulation of protein depolymerization; GO:1902679 negative regulation of RNA biosynthetic process; GO:1902882 regulation of response to oxidative stress; GO:1902884 positive regulation of response to oxidative stress; GO:1902903 regulation of supramolecular fiber organization; GO:1902904 negative regulation of supramolecular fiber organization; GO:1903146 regulation of autophagy of mitochondrion; GO:1903201 regulation of oxidative stress-induced cell death; GO:1903205 regulation of hydrogen peroxide-induced cell death; GO:1903209 positive regulation of oxidative stress-induced cell death; GO:1903506 regulation of nucleic acid-templated transcription; GO:1903507 negative regulation of nucleic acid-templated transcription; GO:1903599 positive regulation of autophagy of mitochondrion; GO:1904923 regulation of autophagy of mitochondrion in response to mitochondrial depolarization; GO:1904925 positive regulation of autophagy of mitochondrion in response to mitochondrial depolarization; GO:1905206 positive regulation of hydrogen peroxide-induced cell death; GO:2000112 regulation of cellular macromolecule biosynthetic process; GO:2000113 negative regulation of cellular macromolecule biosynthetic process; GO:2000145 regulation of cell motility; GO:2000147 positive regulation of cell motility; GO:2000377 regulation of reactive oxygen species metabolic process; GO:2000378 negative regulation of reactive oxygen species metabolic process; GO:2001023 regulation of response to drug; GO:2001025 positive regulation of response to drug; GO:2001038 regulation of cellular response to drug; GO:2001040 positive regulation of cellular response to drug; GO:2001141 regulation of RNA biosynthetic process;</t>
  </si>
  <si>
    <t>GO:0010468 regulation of gene expression; GO:0019219 regulation of nucleobase-containing compound metabolic process; GO:0019222 regulation of metabolic process; GO:0031323 regulation of cellular metabolic process; GO:0043484 regulation of RNA splicing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80090 regulation of primary metabolic process;</t>
  </si>
  <si>
    <t>GO:0005576 extracellular region; GO:0005622 intracellular; GO:0005623 cell; GO:0005634 nucleus; GO:0005654 nucleoplasm; GO:0005737 cytoplasm; GO:0005815 microtubule organizing center; GO:0005818 aster; GO:0005819 spindle; GO:0005829 cytosol; GO:0005856 cytoskeleton; GO:0015630 microtubule cytoskeleton; GO:0030424 axon; GO:0031974 membrane-enclosed lumen; GO:0031981 nuclear lumen; GO:0036477 somatodendritic compartment; GO:0042995 cell projection; GO:0043005 neuron projection; GO:0043025 neuronal cell body; GO:0043203 axon hilloc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5171 intercellular bridge; GO:0070013 intracellular organelle lumen; GO:0072686 mitotic spindle; GO:0099080 supramolecular complex; GO:0120025 plasma membrane bounded cell projection;</t>
  </si>
  <si>
    <t>GO:0000428 DNA-directed RNA polymerase complex; GO:0005622 intracellular; GO:0005623 cell; GO:0005634 nucleus; GO:0005654 nucleoplasm; GO:0005730 nucleolus; GO:0008023 transcription elongation factor complex; GO:0016591 RNA polymerase II, holoenzyme; GO:0016593 Cdc73/Paf1 complex; GO:0030880 RNA polymeras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5029 nuclear DNA-directed RNA polymerase complex; GO:0061695 transferase complex, transferring phosphorus-containing groups; GO:0070013 intracellular organelle lumen; GO:1902494 catalytic complex; GO:1990234 transferase complex;</t>
  </si>
  <si>
    <t>GO:0005622 intracellular; GO:0005623 cell; GO:0005737 cytoplasm; GO:0005739 mitochondrion; GO:0005740 mitochondrial envelope; GO:0005741 mitochondrial outer membrane; GO:0005742 mitochondrial outer membrane translocase complex; GO:0016020 membrane; GO:0019867 outer membrane; GO:0031090 organelle membrane; GO:0031966 mitochondrial membrane; GO:0031967 organelle envelope; GO:0031968 organelle outer membrane; GO:0031975 envelope; GO:0032991 protein-containing complex; GO:0043226 organelle; GO:0043227 membrane-bounded organelle; GO:0043229 intracellular organelle; GO:0043231 intracellular membrane-bounded organelle; GO:0098588 bounding membrane of organelle; GO:0098796 membrane protein complex; GO:0098798 mitochondrial protein complex; GO:0098799 outer mitochondrial membrane protein complex; GO:0098805 whole membrane;</t>
  </si>
  <si>
    <t>GO:0005622 intracellular; GO:0005623 cell; GO:0005737 cytoplasm; GO:0005829 cytosol;</t>
  </si>
  <si>
    <t>GO:0000775 chromosome, centromeric region; GO:0000793 condensed chromosome; GO:0005622 intracellular; GO:0005623 cell; GO:0005634 nucleus; GO:0005654 nucleoplasm; GO:0005694 chromosome; GO:0005730 nucleolus; GO:0005737 cytoplasm; GO:0016604 nuclear body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</t>
  </si>
  <si>
    <t>GO:0001650 fibrillar center; GO:0005622 intracellular; GO:0005623 cell; GO:0005634 nucleus; GO:0005654 nucleoplasm; GO:0005730 nucleolus; GO:0005732 small nucleolar ribonucleoprotein complex; GO:0005737 cytoplasm; GO:0015030 Cajal body; GO:0016604 nuclear body; GO:0030532 small nuclear ribonucleoprotein complex; GO:0031428 box C/D snoRNP complex; GO:0031429 box H/ACA snoRNP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2588 box H/ACA RNP complex; GO:0120114 Sm-like protein family complex; GO:1902494 catalytic complex; GO:1990904 ribonucleoprotein complex;</t>
  </si>
  <si>
    <t>GO:0005622 intracellular; GO:0005623 cell; GO:0005634 nucleus; GO:0005654 nucleoplasm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0235 astral microtubule; GO:0000922 spindle pole; GO:0005622 intracellular; GO:0005623 cell; GO:0005634 nucleus; GO:0005654 nucleoplasm; GO:0005737 cytoplasm; GO:0005813 centrosome; GO:0005815 microtubule organizing center; GO:0005818 aster; GO:0005819 spindle; GO:0005829 cytosol; GO:0005856 cytoskeleton; GO:0005874 microtubule; GO:0005876 spindle microtubule; GO:0005881 cytoplasmic microtubule; GO:0005886 plasma membrane; GO:0005938 cell cortex; GO:0015630 microtubule cytoskeleton; GO:0016020 membrane; GO:0016363 nuclear matrix; GO:0019897 extrinsic component of plasma membrane; GO:0019898 extrinsic component of membrane; GO:0030425 dendrite; GO:0030863 cortical cytoskeleton; GO:0030981 cortical microtubule cytoskeleton; GO:0031616 spindle pole centrosome; GO:0031974 membrane-enclosed lumen; GO:0031981 nuclear lumen; GO:0032991 protein-containing complex; GO:0034399 nuclear periphery; GO:0035371 microtubule plus-end; GO:0036449 microtubule minus-end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51233 spindle midzone; GO:0055028 cortical microtubule; GO:0061673 mitotic spindle astral microtubule; GO:0070013 intracellular organelle lumen; GO:0071944 cell periphery; GO:0072686 mitotic spindle; GO:0097427 microtubule bundle; GO:0097431 mitotic spindle pole; GO:0097447 dendritic tree; GO:0097574 lateral part of cell; GO:0097575 lateral cell cortex; GO:0099080 supramolecular complex; GO:0099081 supramolecular polymer; GO:0099512 supramolecular fiber; GO:0099513 polymeric cytoskeletal fiber; GO:0099568 cytoplasmic region; GO:0099738 cell cortex region; GO:0120025 plasma membrane bounded cell projection; GO:1905720 cytoplasmic microtubule bundle; GO:1990023 mitotic spindle midzone; GO:1990752 microtubule end;</t>
  </si>
  <si>
    <t>GO:0000775 chromosome, centromeric region; GO:0000776 kinetochore; GO:0005622 intracellular; GO:0005623 cell; GO:0005634 nucleus; GO:0005635 nuclear envelope; GO:0005643 nuclear pore; GO:0005654 nucleoplasm; GO:0005694 chromosome; GO:0005737 cytoplasm; GO:0005819 spindle; GO:0005856 cytoskeleton; GO:0005868 cytoplasmic dynein complex; GO:0005875 microtubule associated complex; GO:0012505 endomembrane system; GO:0015630 microtubule cytoskeleton; GO:0016020 membrane; GO:0016234 inclusion body; GO:0019898 extrinsic component of membrane; GO:0030286 dynein complex; GO:0031090 organelle membrane; GO:0031965 nuclear membrane; GO:0031967 organelle envelope; GO:0031974 membrane-enclosed lumen; GO:0031975 envelope; GO:0031981 nuclear lumen; GO:0032991 protein-containing complex; GO:0034399 nuclear periphery; GO:0042405 nuclear inclusion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615 nuclear pore nuclear basket; GO:0070013 intracellular organelle lumen; GO:0072686 mitotic spindle; GO:0098687 chromosomal region; GO:1902494 catalytic complex;</t>
  </si>
  <si>
    <t>GO:0001726 ruffle; GO:0005622 intracellular; GO:0005623 cell; GO:0005634 nucleus; GO:0005730 nucleolus; GO:0005737 cytoplasm; GO:0005829 cytosol; GO:0005856 cytoskeleton; GO:0005886 plasma membrane; GO:0005938 cell cortex; GO:0016020 membrane; GO:0030027 lamellipodium; GO:0030175 filopodium; GO:0031252 cell leading edge; GO:0031253 cell projection membrane; GO:0031527 filopodium membrane; GO:0031974 membrane-enclosed lumen; GO:0031981 nuclear lumen; GO:0032433 filopodium tip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70013 intracellular organelle lumen; GO:0071944 cell periphery; GO:0098590 plasma membrane region; GO:0098858 actin-based cell projection; GO:0099568 cytoplasmic region; GO:0120025 plasma membrane bounded cell projection;</t>
  </si>
  <si>
    <t>GO:0005622 intracellular; GO:0005623 cell; GO:0005737 cytoplasm; GO:0005739 mitochondrion; GO:0005740 mitochondrial envelope; GO:0005741 mitochondrial outer membrane; GO:0005829 cytosol; GO:0016020 membrane; GO:0019867 outer membrane; GO:0031090 organelle membrane; GO:0031966 mitochondrial membrane; GO:0031967 organelle envelope; GO:0031968 organelle outer membrane; GO:0031975 envelope; GO:0043226 organelle; GO:0043227 membrane-bounded organelle; GO:0043229 intracellular organelle; GO:0043231 intracellular membrane-bounded organelle; GO:0098588 bounding membrane of organelle; GO:0098805 whole membrane;</t>
  </si>
  <si>
    <t>GO:0005622 intracellular; GO:0005623 cell; GO:0005737 cytoplasm; GO:0005739 mitochondrion; GO:0005740 mitochondrial envelope; GO:0005741 mitochondrial outer membrane; GO:0005783 endoplasmic reticulum; GO:0005829 cytosol; GO:0012505 endomembrane system; GO:0016020 membrane; GO:0016021 integral component of membrane; GO:0019867 outer membrane; GO:0031090 organelle membrane; GO:0031224 intrinsic component of membrane; GO:0031300 intrinsic component of organelle membrane; GO:0031301 integral component of organelle membrane; GO:0031306 intrinsic component of mitochondrial outer membrane; GO:0031307 integral component of mitochondrial outer membrane; GO:0031966 mitochondrial membrane; GO:0031967 organelle envelope; GO:0031968 organelle outer membrane; GO:0031975 envelope; GO:0032592 integral component of mitochondrial membrane; GO:0032991 protein-containing complex; GO:0043226 organelle; GO:0043227 membrane-bounded organelle; GO:0043229 intracellular organelle; GO:0043231 intracellular membrane-bounded organelle; GO:0046930 pore complex; GO:0097136 Bcl-2 family protein complex; GO:0097145 BAK complex; GO:0098573 intrinsic component of mitochondrial membrane; GO:0098588 bounding membrane of organelle; GO:0098796 membrane protein complex; GO:0098805 whole membrane;</t>
  </si>
  <si>
    <t>GO:0001650 fibrillar center; GO:0005622 intracellular; GO:0005623 cell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1726 ruffle; GO:0005622 intracellular; GO:0005623 cell; GO:0005737 cytoplasm; GO:0005819 spindle; GO:0005829 cytosol; GO:0005856 cytoskeleton; GO:0005886 plasma membrane; GO:0005903 brush border; GO:0012505 endomembrane system; GO:0012506 vesicle membrane; GO:0015630 microtubule cytoskeleton; GO:0016020 membrane; GO:0030141 secretory granule; GO:0030659 cytoplasmic vesicle membrane; GO:0030667 secretory granule membrane; GO:0031090 organelle membrane; GO:0031252 cell leading edge; GO:0031253 cell projection membrane; GO:0031256 leading edge membrane; GO:0031410 cytoplasmic vesicle; GO:0031982 vesicle; GO:0032587 ruffle membrane; GO:0042995 cell projection; GO:0043005 neuron projection; GO:0043226 organelle; GO:0043227 membrane-bounded organelle; GO:0043228 non-membrane-bounded organelle; GO:0043229 intracellular organelle; GO:0043232 intracellular non-membrane-bounded organelle; GO:0070820 tertiary granule; GO:0071944 cell periphery; GO:0072686 mitotic spindle; GO:0097708 intracellular vesicle; GO:0098588 bounding membrane of organelle; GO:0098590 plasma membrane region; GO:0098805 whole membrane; GO:0098862 cluster of actin-based cell projections; GO:0099503 secretory vesicle; GO:0101002 ficolin-1-rich granule; GO:0101003 ficolin-1-rich granule membrane; GO:0120025 plasma membrane bounded cell projection;</t>
  </si>
  <si>
    <t>GO:0005622 intracellular; GO:0005623 cell; GO:0005634 nucleus; GO:0005737 cytoplasm; GO:0043226 organelle; GO:0043227 membrane-bounded organelle; GO:0043229 intracellular organelle; GO:0043231 intracellular membrane-bounded organelle;</t>
  </si>
  <si>
    <t>GO:0005622 intracellular; GO:0005623 cell; GO:0005634 nucleus; GO:0005737 cytoplasm; GO:0005739 mitochondrion; GO:0005740 mitochondrial envelope; GO:0005741 mitochondrial outer membrane; GO:0005743 mitochondrial inner membrane; GO:0009986 cell surface; GO:0016020 membrane; GO:0016363 nuclear matrix; GO:0019866 organelle inner membrane; GO:0019867 outer membrane; GO:0031090 organelle membrane; GO:0031966 mitochondrial membrane; GO:0031967 organelle envelope; GO:0031968 organelle outer membrane; GO:0031974 membrane-enclosed lumen; GO:0031975 envelope; GO:0031981 nuclear lumen; GO:0032991 protein-containing complex; GO:0034399 nuclear periphery; GO:0043226 organelle; GO:0043227 membrane-bounded organelle; GO:0043229 intracellular organelle; GO:0043231 intracellular membrane-bounded organelle; GO:0043233 organelle lumen; GO:0070013 intracellular organelle lumen; GO:0071944 cell periphery; GO:0098588 bounding membrane of organelle; GO:0098805 whole membrane;</t>
  </si>
  <si>
    <t>GO:0005622 intracellular; GO:0005623 cell; GO:0005737 cytoplasm; GO:0005886 plasma membrane; GO:0005887 integral component of plasma membrane; GO:0016020 membrane; GO:0016021 integral component of membrane; GO:0016323 basolateral plasma membrane; GO:0031224 intrinsic component of membrane; GO:0031226 intrinsic component of plasma membrane; GO:0071944 cell periphery; GO:0098590 plasma membrane region;</t>
  </si>
  <si>
    <t>GO:0005622 intracellular; GO:0005623 cell; GO:0005634 nucleus; GO:0005654 nucleoplasm; GO:0005737 cytoplasm; GO:0005794 Golgi apparatus; GO:0005829 cytosol; GO:0005856 cytoskeleton; GO:0012505 endomembrane syste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05654 nucleoplasm; GO:0005681 spliceosomal complex; GO:0005737 cytoplasm; GO:0016604 nuclear body; GO:0016607 nuclear speck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1990904 ribonucleoprotein complex;</t>
  </si>
  <si>
    <t>GO:0005576 extracellular region; 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737 cytoplasm; GO:0005739 mitochondrion; GO:0005886 plasma membrane; GO:0016020 membrane; GO:0043226 organelle; GO:0043227 membrane-bounded organelle; GO:0043229 intracellular organelle; GO:0043231 intracellular membrane-bounded organelle; GO:0045202 synapse; GO:0071944 cell periphery; GO:0097060 synaptic membrane; GO:0098590 plasma membrane region;</t>
  </si>
  <si>
    <t>GO:0005622 intracellular; GO:0005623 cell; GO:0005737 cytoplasm; GO:0005829 cytosol; GO:0005886 plasma membrane; GO:0016020 membrane; GO:0019898 extrinsic component of membrane; GO:0071944 cell periphery;</t>
  </si>
  <si>
    <t>GO:0005576 extracellular region; GO:0005604 basement membrane; GO:0031012 extracellular matrix; GO:0062023 collagen-containing extracellular matrix;</t>
  </si>
  <si>
    <t>GO:0000228 nuclear chromosome; GO:0000775 chromosome, centromeric region; GO:0000785 chromatin; GO:0000790 nuclear chromatin; GO:0000792 heterochromatin; GO:0005622 intracellular; GO:0005623 cell; GO:0005634 nucleus; GO:0005654 nucleoplasm; GO:0005694 chromosome; GO:0005720 nuclear heterochromatin; GO:0005737 cytoplas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</t>
  </si>
  <si>
    <t>GO:0000781 chromosome, telomeric region; GO:0000785 chromatin; GO:0005576 extracellular region; GO:0005615 extracellular space; GO:0005622 intracellular; GO:0005623 cell; GO:0005634 nucleus; GO:0005654 nucleoplasm; GO:0005681 spliceosomal complex; GO:0005694 chromosome; GO:0005737 cytoplasm; GO:0015030 Cajal body; GO:0016363 nuclear matrix; GO:0016604 nuclear body; GO:0031974 membrane-enclosed lumen; GO:0031981 nuclear lumen; GO:0031982 vesicle; GO:0032838 plasma membrane bounded cell projection cytoplasm; GO:0032991 protein-containing complex; GO:0034399 nuclear periphery; GO:0035770 ribonucleoprotein granule; GO:0036464 cytoplasmic ribonucleoprotein granule; GO:0036477 somatodendritic compartment; GO:0042995 cell projection; GO:0043005 neuron projection; GO:0043025 neuronal cell body; GO:0043204 perikaryon; GO:0043226 organelle; GO:0043227 membrane-bounded organelle; GO:0043228 non-membrane-bounded organelle; GO:0043229 intracellular organelle; GO:0043230 extracellular organelle; GO:0043231 intracellular membrane-bounded organelle; GO:0043232 intracellular non-membrane-bounded organelle; GO:0043233 organelle lumen; GO:0044297 cell body; GO:0070013 intracellular organelle lumen; GO:0070062 extracellular exosome; GO:0071013 catalytic step 2 spliceosome; GO:0071598 neuronal ribonucleoprotein granule; GO:0098687 chromosomal region; GO:0099568 cytoplasmic region; GO:0120025 plasma membrane bounded cell projection; GO:0120111 neuron projection cytoplasm; GO:1902494 catalytic complex; GO:1903561 extracellular vesicle; GO:1990904 ribonucleoprotein complex;</t>
  </si>
  <si>
    <t>GO:0005576 extracellular region; GO:0005622 intracellular; GO:0005623 cell; GO:0005737 cytoplasm; GO:0005739 mitochondrion; GO:0005777 peroxisome; GO:0005782 peroxisomal matrix; GO:0005829 cytosol; GO:0012505 endomembrane system; GO:0030141 secretory granule; GO:0031410 cytoplasmic vesicle; GO:0031907 microbody lumen; GO:0031974 membrane-enclosed lumen; GO:0031982 vesicle; GO:0031983 vesicle lumen; GO:0034774 secretory granule lumen; GO:0042579 microbody; GO:0043226 organelle; GO:0043227 membrane-bounded organelle; GO:0043229 intracellular organelle; GO:0043231 intracellular membrane-bounded organelle; GO:0043233 organelle lumen; GO:0060205 cytoplasmic vesicle lumen; GO:0070013 intracellular organelle lumen; GO:0070820 tertiary granule; GO:0097708 intracellular vesicle; GO:0099503 secretory vesicle; GO:0101002 ficolin-1-rich granule; GO:1904724 tertiary granule lumen; GO:1904813 ficolin-1-rich granule lumen;</t>
  </si>
  <si>
    <t>GO:0000323 lytic vacuole; GO:0005576 extracellular region; GO:0005622 intracellular; GO:0005623 cell; GO:0005737 cytoplasm; GO:0005764 lysosome; GO:0005768 endosome; GO:0005770 late endosome; GO:0005773 vacuole; GO:0005775 vacuolar lumen; GO:0012505 endomembrane system; GO:0031410 cytoplasmic vesicle; GO:0031904 endosome lumen; GO:0031974 membrane-enclosed lumen; GO:0031982 vesicle; GO:0036019 endolysosome; GO:0036021 endolysosome lumen; GO:0043202 lysosomal lumen; GO:0043226 organelle; GO:0043227 membrane-bounded organelle; GO:0043229 intracellular organelle; GO:0043231 intracellular membrane-bounded organelle; GO:0043233 organelle lumen; GO:0045177 apical part of cell; GO:0048471 perinuclear region of cytoplasm; GO:0070013 intracellular organelle lumen; GO:0097708 intracellular vesicle;</t>
  </si>
  <si>
    <t>GO:0005576 extracellular region; GO:0005622 intracellular; GO:0005623 cell; GO:0005634 nucleus; GO:0005654 nucleoplasm; GO:0005737 cytoplasm; GO:0005829 cytosol; GO:0005886 plasma membrane; GO:0005929 cilium; GO:0012505 endomembrane system; GO:0016020 membrane; GO:0030141 secretory granule; GO:0031090 organelle membrane; GO:0031253 cell projection membrane; GO:0031410 cytoplasmic vesicle; GO:0031974 membrane-enclosed lumen; GO:0031981 nuclear lumen; GO:0031982 vesicle; GO:0031983 vesicle lumen; GO:0034774 secretory granule lumen; GO:0042995 cell projection; GO:0043005 neuron projection; GO:0043209 myelin sheath; GO:0043226 organelle; GO:0043227 membrane-bounded organelle; GO:0043229 intracellular organelle; GO:0043231 intracellular membrane-bounded organelle; GO:0043233 organelle lumen; GO:0060170 ciliary membrane; GO:0060205 cytoplasmic vesicle lumen; GO:0070013 intracellular organelle lumen; GO:0071944 cell periphery; GO:0097708 intracellular vesicle; GO:0098588 bounding membrane of organelle; GO:0098590 plasma membrane region; GO:0099503 secretory vesicle; GO:0101002 ficolin-1-rich granule; GO:0120025 plasma membrane bounded cell projection; GO:1904813 ficolin-1-rich granule lumen;</t>
  </si>
  <si>
    <t>GO:0005622 intracellular; GO:0005623 cell; GO:0005737 cytoplasm; GO:0005739 mitochondrion; GO:0005829 cytosol; GO:0043226 organelle; GO:0043227 membrane-bounded organelle; GO:0043229 intracellular organelle; GO:0043231 intracellular membrane-bounded organelle;</t>
  </si>
  <si>
    <t>GO:0000323 lytic vacuole; GO:0001726 ruffle; GO:0005576 extracellular region; GO:0005622 intracellular; GO:0005623 cell; GO:0005634 nucleus; GO:0005654 nucleoplasm; GO:0005737 cytoplasm; GO:0005764 lysosome; GO:0005765 lysosomal membrane; GO:0005773 vacuole; GO:0005774 vacuolar membrane; GO:0005775 vacuolar lumen; GO:0005829 cytosol; GO:0005886 plasma membrane; GO:0005903 brush border; GO:0005929 cilium; GO:0009986 cell surface; GO:0012505 endomembrane system; GO:0016020 membrane; GO:0016323 basolateral plasma membrane; GO:0016324 apical plasma membrane; GO:0030139 endocytic vesicle; GO:0030141 secretory granule; GO:0030424 axon; GO:0030425 dendrite; GO:0030426 growth cone; GO:0030427 site of polarized growth; GO:0031012 extracellular matrix; GO:0031090 organelle membrane; GO:0031252 cell leading edge; GO:0031253 cell projection membrane; GO:0031256 leading edge membrane; GO:0031410 cytoplasmic vesicle; GO:0031514 motile cilium; GO:0031526 brush border membrane; GO:0031974 membrane-enclosed lumen; GO:0031981 nuclear lumen; GO:0031982 vesicle; GO:0031983 vesicle lumen; GO:0032587 ruffle membrane; GO:0032991 protein-containing complex; GO:0034774 secretory granule lumen; GO:0036126 sperm flagellum; GO:0036477 somatodendritic compartment; GO:0042995 cell projection; GO:0043005 neuron projection; GO:0043025 neuronal cell body; GO:0043202 lysosomal lumen; GO:0043209 myelin sheath; GO:0043226 organelle; GO:0043227 membrane-bounded organelle; GO:0043229 intracellular organelle; GO:0043231 intracellular membrane-bounded organelle; GO:0043233 organelle lumen; GO:0044292 dendrite terminus; GO:0044294 dendritic growth cone; GO:0044295 axonal growth cone; GO:0044297 cell body; GO:0045177 apical part of cell; GO:0048471 perinuclear region of cytoplasm; GO:0060205 cytoplasmic vesicle lumen; GO:0070013 intracellular organelle lumen; GO:0071682 endocytic vesicle lumen; GO:0071944 cell periphery; GO:0097226 sperm mitochondrial sheath; GO:0097447 dendritic tree; GO:0097524 sperm plasma membrane; GO:0097708 intracellular vesicle; GO:0097729 9+2 motile cilium; GO:0098588 bounding membrane of organelle; GO:0098590 plasma membrane region; GO:0098805 whole membrane; GO:0098852 lytic vacuole membrane; GO:0098862 cluster of actin-based cell projections; GO:0099503 secretory vesicle; GO:0101002 ficolin-1-rich granule; GO:0120025 plasma membrane bounded cell projection; GO:0150034 distal axon; GO:1904813 ficolin-1-rich granule lumen;</t>
  </si>
  <si>
    <t>GO:0005576 extracellular region; GO:0005622 intracellular; GO:0005623 cell; GO:0005737 cytoplasm; GO:0005783 endoplasmic reticulum; GO:0005788 endoplasmic reticulum lumen; GO:0005789 endoplasmic reticulum membrane; GO:0005790 smooth endoplasmic reticulum; GO:0005829 cytosol; GO:0005886 plasma membrane; GO:0012505 endomembrane system; GO:0016020 membrane; GO:0030496 midbody; GO:0031974 membrane-enclosed lumen; GO:0031984 organelle subcompartment; GO:0032991 protein-containing complex; GO:0034663 endoplasmic reticulum chaperone complex; GO:0042175 nuclear outer membrane-endoplasmic reticulum membrane network; GO:0043226 organelle; GO:0043227 membrane-bounded organelle; GO:0043229 intracellular organelle; GO:0043231 intracellular membrane-bounded organelle; GO:0043233 organelle lumen; GO:0048471 perinuclear region of cytoplasm; GO:0070013 intracellular organelle lumen; GO:0071944 cell periphery; GO:0098827 endoplasmic reticulum subcompartment;</t>
  </si>
  <si>
    <t>GO:0001650 fibrillar center; GO:0001651 dense fibrillar component; GO:0005622 intracellular; GO:0005623 cell; GO:0005634 nucleus; GO:0005654 nucleoplasm; GO:0005730 nucleolus; GO:0005737 cytoplasm; GO:0005938 cell cortex; GO:0009986 cell surface; GO:0031974 membrane-enclosed lumen; GO:0031981 nuclear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944 cell periphery; GO:0099568 cytoplasmic region; GO:1990904 ribonucleoprotein complex;</t>
  </si>
  <si>
    <t>GO:0005576 extracellular region; GO:0005615 extracellular space; GO:0005622 intracellular; GO:0005623 cell; GO:0005737 cytoplasm; GO:0005829 cytosol; GO:0016020 membrane; GO:0045121 membrane raft; GO:0098589 membrane region; GO:0098805 whole membrane; GO:0098857 membrane microdomain;</t>
  </si>
  <si>
    <t>GO:0005622 intracellular; GO:0005623 cell; GO:0005634 nucleus; GO:0005730 nucleolus; GO:0005737 cytoplasm; GO:0005829 cytosol; GO:0016281 eukaryotic translation initiation factor 4F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05635 nuclear envelope; GO:0005654 nucleoplasm; GO:0005667 transcription regulator complex; GO:0005730 nucleolus; GO:0005737 cytoplasm; GO:0005739 mitochondrion; GO:0012505 endomembrane system; GO:0031967 organelle envelope; GO:0031974 membrane-enclosed lumen; GO:0031975 envelope; GO:0031981 nuclear lumen; GO:0032991 protein-containing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576 extracellular region; GO:0005615 extracellular space; GO:0005622 intracellular; GO:0005623 cell; GO:0005737 cytoplasm; GO:0005739 mitochondrion; GO:0005759 mitochondrial matrix; GO:0005829 cytosol; GO:0016528 sarcoplas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0228 nuclear chromosome; GO:0000242 pericentriolar material; GO:0000785 chromatin; GO:0000790 nuclear chromatin; GO:0000792 heterochromatin; GO:0001669 acrosomal vesicle; GO:0002199 zona pellucida receptor complex; GO:0005622 intracellular; GO:0005623 cell; GO:0005634 nucleus; GO:0005694 chromosome; GO:0005720 nuclear heterochromatin; GO:0005737 cytoplasm; GO:0005794 Golgi apparatus; GO:0005813 centrosome; GO:0005815 microtubule organizing center; GO:0005829 cytosol; GO:0005832 chaperonin-containing T-complex; GO:0005856 cytoskeleton; GO:0005874 microtubule; GO:0012505 endomembrane system; GO:0015630 microtubule cytoskeleton; GO:0030141 secretory granule; GO:0031410 cytoplasmic vesicle; GO:0031974 membrane-enclosed lumen; GO:0031981 nuclear lumen; GO:0031982 vesicle; GO:0032991 protein-containing complex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70013 intracellular organelle lumen; GO:0097708 intracellular vesicle; GO:0099080 supramolecular complex; GO:0099081 supramolecular polymer; GO:0099503 secretory vesicle; GO:0099512 supramolecular fiber; GO:0099513 polymeric cytoskeletal fiber; GO:0101031 chaperone complex;</t>
  </si>
  <si>
    <t>GO:0005622 intracellular; GO:0005623 cell; GO:0005737 cytoplasm; GO:0005739 mitochondrion; GO:0005829 cytosol; GO:0043209 myelin sheath; GO:0043226 organelle; GO:0043227 membrane-bounded organelle; GO:0043229 intracellular organelle; GO:0043231 intracellular membrane-bounded organelle;</t>
  </si>
  <si>
    <t>GO:0005576 extracellular region; GO:0005604 basement membrane; GO:0005622 intracellular; GO:0005623 cell; GO:0005634 nucleus; GO:0005737 cytoplasm; GO:0005829 cytosol; GO:0005840 ribosome; GO:0005886 plasma membrane; GO:0015935 small ribosomal subunit; GO:0016020 membrane; GO:0022626 cytosolic ribosome; GO:0022627 cytosolic small ribosomal subunit; GO:0030684 preribosome; GO:0030686 90S preribosome; GO:0031012 extracellular matrix; GO:0032991 protein-containing complex; GO:0036477 somatodendritic compartment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4297 cell body; GO:0044391 ribosomal subunit; GO:0062023 collagen-containing extracellular matrix; GO:0071944 cell periphery; GO:1990904 ribonucleoprotein complex;</t>
  </si>
  <si>
    <t>GO:0005622 intracellular; GO:0005623 cell; GO:0005737 cytoplasm; GO:0005829 cytosol; GO:0005856 cytoskeleton; GO:0005886 plasma membrane; GO:0005911 cell-cell junction; GO:0005912 adherens junction; GO:0005916 fascia adherens; GO:0005938 cell cortex; GO:0008091 spectrin; GO:0014704 intercalated disc; GO:0015629 actin cytoskeleton; GO:0015630 microtubule cytoskeleton; GO:0016020 membrane; GO:0016328 lateral plasma membrane; GO:0030016 myofibril; GO:0030017 sarcomere; GO:0030018 Z disc; GO:0030054 cell junction; GO:0030424 axon; GO:0030863 cortical cytoskeleton; GO:0030864 cortical actin cytoskeleton; GO:0031674 I band; GO:0032437 cuticular plate; GO:0032991 protein-containing complex; GO:0033270 paranode region of axon; GO:0042995 cell projection; GO:0043005 neuron projection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291 cell-cell contact zone; GO:0044304 main axon; GO:0070161 anchoring junction; GO:0071944 cell periphery; GO:0099080 supramolecular complex; GO:0099081 supramolecular polymer; GO:0099512 supramolecular fiber; GO:0099568 cytoplasmic region; GO:0120025 plasma membrane bounded cell projection;</t>
  </si>
  <si>
    <t>GO:0000323 lytic vacuole; GO:0000974 Prp19 complex; GO:0001917 photoreceptor inner segment; GO:0005576 extracellular region; GO:0005615 extracellular space; GO:0005622 intracellular; GO:0005623 cell; GO:0005634 nucleus; GO:0005654 nucleoplasm; GO:0005730 nucleolus; GO:0005737 cytoplasm; GO:0005764 lysosome; GO:0005765 lysosomal membrane; GO:0005768 endosome; GO:0005770 late endosome; GO:0005773 vacuole; GO:0005774 vacuolar membrane; GO:0005775 vacuolar lumen; GO:0005776 autophagosome; GO:0005829 cytosol; GO:0005856 cytoskeleton; GO:0005874 microtubule; GO:0005882 intermediate filament; GO:0005886 plasma membrane; GO:0008021 synaptic vesicle; GO:0009986 cell surface; GO:0012505 endomembrane system; GO:0012506 vesicle membrane; GO:0014069 postsynaptic density; GO:0015630 microtubule cytoskeleton; GO:0016020 membrane; GO:0030133 transport vesicle; GO:0030135 coated vesicle; GO:0030136 clathrin-coated vesicle; GO:0030141 secretory granule; GO:0030424 axon; GO:0030425 dendrite; GO:0030659 cytoplasmic vesicle membrane; GO:0030662 coated vesicle membrane; GO:0030665 clathrin-coated vesicle membrane; GO:0031090 organelle membrane; GO:0031410 cytoplasmic vesicle; GO:0031974 membrane-enclosed lumen; GO:0031981 nuclear lumen; GO:0031982 vesicle; GO:0031983 vesicle lumen; GO:0032279 asymmetric synapse; GO:0032991 protein-containing complex; GO:0034774 secretory granule lumen; GO:0036477 somatodendritic compartment; GO:0042470 melanosome; GO:0042995 cell projection; GO:0043005 neuron projection; GO:0043025 neuronal cell body; GO:0043195 terminal bouton; GO:0043197 dendritic spine; GO:0043198 dendritic shaft; GO:0043202 lysosomal lumen; GO:0043204 perikaryon; GO:0043209 myelin sheath; GO:0043226 organelle; GO:0043227 membrane-bounded organelle; GO:0043228 non-membrane-bounded organelle; GO:0043229 intracellular organelle; GO:0043230 extracellular organelle; GO:0043231 intracellular membrane-bounded organelle; GO:0043232 intracellular non-membrane-bounded organelle; GO:0043233 organelle lumen; GO:0043679 axon terminus; GO:0044297 cell body; GO:0044306 neuron projection terminus; GO:0044309 neuron spine; GO:0045111 intermediate filament cytoskeleton; GO:0045121 membrane raft; GO:0045202 synapse; GO:0048471 perinuclear region of cytoplasm; GO:0048770 pigment granule; GO:0060198 clathrin-sculpted vesicle; GO:0060205 cytoplasmic vesicle lumen; GO:0061200 clathrin-sculpted gamma-aminobutyric acid transport vesicle; GO:0061202 clathrin-sculpted gamma-aminobutyric acid transport vesicle membrane; GO:0070013 intracellular organelle lumen; GO:0070062 extracellular exosome; GO:0070382 exocytic vesicle; GO:0071944 cell periphery; GO:0097447 dendritic tree; GO:0097708 intracellular vesicle; GO:0098552 side of membrane; GO:0098575 lumenal side of lysosomal membrane; GO:0098576 lumenal side of membrane; GO:0098588 bounding membrane of organelle; GO:0098589 membrane region; GO:0098793 presynapse; GO:0098794 postsynapse; GO:0098805 whole membrane; GO:0098852 lytic vacuole membrane; GO:0098857 membrane microdomain; GO:0098984 neuron to neuron synapse; GO:0099080 supramolecular complex; GO:0099081 supramolecular polymer; GO:0099503 secretory vesicle; GO:0099512 supramolecular fiber; GO:0099513 polymeric cytoskeletal fiber; GO:0099522 region of cytosol; GO:0099523 presynaptic cytosol; GO:0099524 postsynaptic cytosol; GO:0099572 postsynaptic specialization; GO:0101002 ficolin-1-rich granule; GO:0101031 chaperone complex; GO:0120025 plasma membrane bounded cell projection; GO:0150034 distal axon; GO:1903561 extracellular vesicle; GO:1904813 ficolin-1-rich granule lumen; GO:1990124 messenger ribonucleoprotein complex; GO:1990836 lysosomal matrix; GO:1990904 ribonucleoprotein complex;</t>
  </si>
  <si>
    <t>GO:0000015 phosphopyruvate hydratase complex; GO:0005622 intracellular; GO:0005623 cell; GO:0005737 cytoplasm; GO:0005829 cytosol; GO:0005886 plasma membrane; GO:0005938 cell cortex; GO:0009986 cell surface; GO:0016020 membrane; GO:0019897 extrinsic component of plasma membrane; GO:0019898 extrinsic component of membrane; GO:0030424 axon; GO:0030426 growth cone; GO:0030427 site of polarized growth; GO:0032991 protein-containing complex; GO:0042995 cell projection; GO:0043005 neuron projection; GO:0043209 myelin sheath; GO:0045121 membrane raft; GO:0045202 synapse; GO:0071944 cell periphery; GO:0097060 synaptic membrane; GO:0098589 membrane region; GO:0098590 plasma membrane region; GO:0098805 whole membrane; GO:0098857 membrane microdomain; GO:0099568 cytoplasmic region; GO:0099738 cell cortex region; GO:0120025 plasma membrane bounded cell projection; GO:0150034 distal axon; GO:1902494 catalytic complex;</t>
  </si>
  <si>
    <t>GO:0000323 lytic vacuole; GO:0005622 intracellular; GO:0005623 cell; GO:0005737 cytoplasm; GO:0005764 lysosome; GO:0005765 lysosomal membrane; GO:0005768 endosome; GO:0005773 vacuole; GO:0005774 vacuolar membrane; GO:0005829 cytosol; GO:0005886 plasma membrane; GO:0005905 clathrin-coated pit; GO:0008021 synaptic vesicle; GO:0010008 endosome membrane; GO:0012505 endomembrane system; GO:0012506 vesicle membrane; GO:0016020 membrane; GO:0030117 membrane coat; GO:0030118 clathrin coat; GO:0030119 AP-type membrane coat adaptor complex; GO:0030120 vesicle coat; GO:0030122 AP-2 adaptor complex; GO:0030125 clathrin vesicle coat; GO:0030128 clathrin coat of endocytic vesicle; GO:0030131 clathrin adaptor complex; GO:0030132 clathrin coat of coated pit; GO:0030133 transport vesicle; GO:0030135 coated vesicle; GO:0030136 clathrin-coated vesicle; GO:0030139 endocytic vesicle; GO:0030141 secretory granule; GO:0030659 cytoplasmic vesicle membrane; GO:0030662 coated vesicle membrane; GO:0030665 clathrin-coated vesicle membrane; GO:0030666 endocytic vesicle membrane; GO:0030667 secretory granule membrane; GO:0030669 clathrin-coated endocytic vesicle membrane; GO:0031090 organelle membrane; GO:0031410 cytoplasmic vesicle; GO:0031982 vesicle; GO:0032991 protein-containing complex; GO:0036019 endolysosome; GO:0036020 endolysosome membrane; GO:0043226 organelle; GO:0043227 membrane-bounded organelle; GO:0043229 intracellular organelle; GO:0043231 intracellular membrane-bounded organelle; GO:0045202 synapse; GO:0045334 clathrin-coated endocytic vesicle; GO:0048475 coated membrane; GO:0070382 exocytic vesicle; GO:0070820 tertiary granule; GO:0071944 cell periphery; GO:0097708 intracellular vesicle; GO:0098588 bounding membrane of organelle; GO:0098793 presynapse; GO:0098796 membrane protein complex; GO:0098797 plasma membrane protein complex; GO:0098805 whole membrane; GO:0098852 lytic vacuole membrane; GO:0099503 secretory vesicle; GO:0101002 ficolin-1-rich granule; GO:0101003 ficolin-1-rich granule membrane;</t>
  </si>
  <si>
    <t>GO:0002199 zona pellucida receptor complex; GO:0005576 extracellular region; GO:0005622 intracellular; GO:0005623 cell; GO:0005634 nucleus; GO:0005654 nucleoplasm; GO:0005737 cytoplasm; GO:0005739 mitochondrion; GO:0005759 mitochondrial matrix; GO:0005783 endoplasmic reticulum; GO:0005813 centrosome; GO:0005814 centriole; GO:0005815 microtubule organizing center; GO:0005829 cytosol; GO:0005856 cytoskeleton; GO:0005886 plasma membrane; GO:0012505 endomembrane system; GO:0015630 microtubule cytoskeleton; GO:0016020 membrane; GO:0016234 inclusion body; GO:0016235 aggresome; GO:0016323 basolateral plasma membrane; GO:0016324 apical plasma membrane; GO:0016604 nuclear body; GO:0016607 nuclear speck; GO:0030141 secretory granule; GO:0031410 cytoplasmic vesicle; GO:0031974 membrane-enclosed lumen; GO:0031981 nuclear lumen; GO:0031982 vesicl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5121 membrane raft; GO:0045177 apical part of cell; GO:0048471 perinuclear region of cytoplasm; GO:0070013 intracellular organelle lumen; GO:0071944 cell periphery; GO:0097708 intracellular vesicle; GO:0098589 membrane region; GO:0098590 plasma membrane region; GO:0098805 whole membrane; GO:0098857 membrane microdomain; GO:0099503 secretory vesicle; GO:0101002 ficolin-1-rich granule; GO:1904813 ficolin-1-rich granule lumen; GO:1990904 ribonucleoprotein complex;</t>
  </si>
  <si>
    <t>GO:0000139 Golgi membrane; GO:0001669 acrosomal vesicle; GO:0002080 acrosomal membrane; GO:0005622 intracellular; GO:0005623 cell; GO:0005737 cytoplasm; GO:0005739 mitochondrion; GO:0005794 Golgi apparatus; GO:0005886 plasma membrane; GO:0005887 integral component of plasma membrane; GO:0012505 endomembrane system; GO:0012506 vesicle membrane; GO:0016020 membrane; GO:0016021 integral component of membrane; GO:0030141 secretory granule; GO:0030659 cytoplasmic vesicle membrane; GO:0030667 secretory granule membrane; GO:0031090 organelle membrane; GO:0031224 intrinsic component of membrane; GO:0031226 intrinsic component of plasma membrane; GO:0031410 cytoplasmic vesicle; GO:0031982 vesicle; GO:0031984 organelle subcompartment; GO:0042383 sarcolemma; GO:0043226 organelle; GO:0043227 membrane-bounded organelle; GO:0043229 intracellular organelle; GO:0043231 intracellular membrane-bounded organelle; GO:0045121 membrane raft; GO:0071944 cell periphery; GO:0097708 intracellular vesicle; GO:0098588 bounding membrane of organelle; GO:0098589 membrane region; GO:0098791 Golgi apparatus subcompartment; GO:0098805 whole membrane; GO:0098857 membrane microdomain; GO:0099503 secretory vesicle;</t>
  </si>
  <si>
    <t>GO:0005622 intracellular; GO:0005623 cell; GO:0005737 cytoplasm; GO:0005794 Golgi apparatus; GO:0005829 cytosol; GO:0005886 plasma membrane; GO:0012505 endomembrane system; GO:0016020 membrane; GO:0042587 glycogen granule; GO:0043226 organelle; GO:0043227 membrane-bounded organelle; GO:0043229 intracellular organelle; GO:0043231 intracellular membrane-bounded organelle; GO:0071944 cell periphery;</t>
  </si>
  <si>
    <t>GO:0005576 extracellular region; GO:0005622 intracellular; GO:0005623 cell; GO:0005634 nucleus; GO:0005737 cytoplasm; GO:0005739 mitochondrion; GO:0005783 endoplasmic reticulum; GO:0005788 endoplasmic reticulum lumen; GO:0005789 endoplasmic reticulum membrane; GO:0005790 smooth endoplasmic reticulum; GO:0005793 endoplasmic reticulum-Golgi intermediate compartment; GO:0005886 plasma membrane; GO:0009986 cell surface; GO:0012505 endomembrane system; GO:0016020 membrane; GO:0016021 integral component of membrane; GO:0030176 integral component of endoplasmic reticulum membrane; GO:0030496 midbody; GO:0031224 intrinsic component of membrane; GO:0031227 intrinsic component of endoplasmic reticulum membrane; GO:0031974 membrane-enclosed lumen; GO:0031984 organelle subcompartment; GO:0032991 protein-containing complex; GO:0034663 endoplasmic reticulum chaperone complex; GO:0042175 nuclear outer membrane-endoplasmic reticulum membrane network; GO:0043209 myelin sheath; GO:0043226 organelle; GO:0043227 membrane-bounded organelle; GO:0043229 intracellular organelle; GO:0043231 intracellular membrane-bounded organelle; GO:0043233 organelle lumen; GO:0048471 perinuclear region of cytoplasm; GO:0070013 intracellular organelle lumen; GO:0071944 cell periphery; GO:0098827 endoplasmic reticulum subcompartment;</t>
  </si>
  <si>
    <t>GO:0000323 lytic vacuole; GO:0001669 acrosomal vesicle; GO:0005576 extracellular region; GO:0005615 extracellular space; GO:0005622 intracellular; GO:0005623 cell; GO:0005737 cytoplasm; GO:0005764 lysosome; GO:0005766 primary lysosome; GO:0005773 vacuole; GO:0005775 vacuolar lumen; GO:0012505 endomembrane system; GO:0016020 membrane; GO:0030141 secretory granule; GO:0031410 cytoplasmic vesicle; GO:0031974 membrane-enclosed lumen; GO:0031982 vesicle; GO:0031983 vesicle lumen; GO:0034774 secretory granule lumen; GO:0035578 azurophil granule lumen; GO:0042582 azurophil granule; GO:0043202 lysosomal lumen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</t>
  </si>
  <si>
    <t>GO:0005622 intracellular; GO:0005623 cell; GO:0005634 nucleus; GO:0005737 cytoplasm; GO:0005777 peroxisome; GO:0005829 cytosol; GO:0005844 polysome; GO:0005856 cytoskeleton; GO:0005882 intermediate filament; GO:0005886 plasma membrane; GO:0016020 membrane; GO:0030139 endocytic vesicle; GO:0030424 axon; GO:0030496 midbody; GO:0031252 cell leading edge; GO:0031410 cytoplasmic vesicle; GO:0031982 vesicle; GO:0032991 protein-containing complex; GO:0042579 microbody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4297 cell body; GO:0045098 type III intermediate filament; GO:0045111 intermediate filament cytoskeleton; GO:0045335 phagocytic vesicle; GO:0048471 perinuclear region of cytoplasm; GO:0071944 cell periphery; GO:0097708 intracellular vesicle; GO:0099080 supramolecular complex; GO:0099081 supramolecular polymer; GO:0099512 supramolecular fiber; GO:0099513 polymeric cytoskeletal fiber; GO:0120025 plasma membrane bounded cell projection; GO:1990904 ribonucleoprotein complex;</t>
  </si>
  <si>
    <t>GO:0005622 intracellular; GO:0005623 cell; GO:0005737 cytoplasm; GO:0005829 cytosol; GO:0005886 plasma membrane; GO:0016020 membrane; GO:0071944 cell periphery;</t>
  </si>
  <si>
    <t>GO:0005622 intracellular; GO:0005623 cell; GO:0005634 nucleus; GO:0005635 nuclear envelope; GO:0005637 nuclear inner membrane; GO:0005638 lamin filament; GO:0005652 nuclear lamina; GO:0005856 cytoskeleton; GO:0005882 intermediate filament; GO:0012505 endomembrane system; GO:0016020 membrane; GO:0019866 organelle inner membrane; GO:0031090 organelle membrane; GO:0031965 nuclear membrane; GO:0031967 organelle envelope; GO:0031974 membrane-enclosed lumen; GO:0031975 envelope; GO:0031981 nuclear lumen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111 intermediate filament cytoskeleton; GO:0070013 intracellular organelle lumen; GO:0099080 supramolecular complex; GO:0099081 supramolecular polymer; GO:0099512 supramolecular fiber; GO:0099513 polymeric cytoskeletal fiber;</t>
  </si>
  <si>
    <t>GO:0005622 intracellular; GO:0005623 cell; GO:0005634 nucleus; GO:0005730 nucleolus; GO:0005737 cytoplasm; GO:0005829 cytosol; GO:0005852 eukaryotic translation initiation factor 3 complex; GO:0005856 cytoskeleton; GO:0005874 microtubule; GO:0015630 microtubule cytoskeleton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614 multi-eIF complex; GO:0070013 intracellular organelle lumen; GO:0071540 eukaryotic translation initiation factor 3 complex, eIF3e; GO:0071541 eukaryotic translation initiation factor 3 complex, eIF3m; GO:0099080 supramolecular complex; GO:0099081 supramolecular polymer; GO:0099512 supramolecular fiber; GO:0099513 polymeric cytoskeletal fiber; GO:1990904 ribonucleoprotein complex;</t>
  </si>
  <si>
    <t>GO:0000323 lytic vacuole; GO:0005576 extracellular region; GO:0005615 extracellular space; GO:0005622 intracellular; GO:0005623 cell; GO:0005737 cytoplasm; GO:0005739 mitochondrion; GO:0005740 mitochondrial envelope; GO:0005758 mitochondrial intermembrane space; GO:0005764 lysosome; GO:0005773 vacuole; GO:0005777 peroxisome; GO:0005778 peroxisomal membrane; GO:0005782 peroxisomal matrix; GO:0005783 endoplasmic reticulum; GO:0005794 Golgi apparatus; GO:0005829 cytosol; GO:0005886 plasma membrane; GO:0012505 endomembrane system; GO:0016020 membrane; GO:0030141 secretory granule; GO:0031090 organelle membrane; GO:0031410 cytoplasmic vesicle; GO:0031903 microbody membrane; GO:0031907 microbody lumen; GO:0031967 organelle envelope; GO:0031970 organelle envelope lumen; GO:0031974 membrane-enclosed lumen; GO:0031975 envelope; GO:0031982 vesicle; GO:0031983 vesicle lumen; GO:0034774 secretory granule lumen; GO:0042579 microbody; GO:0043226 organelle; GO:0043227 membrane-bounded organelle; GO:0043229 intracellular organelle; GO:0043231 intracellular membrane-bounded organelle; GO:0043233 organelle lumen; GO:0060205 cytoplasmic vesicle lumen; GO:0070013 intracellular organelle lumen; GO:0071944 cell periphery; GO:0097708 intracellular vesicle; GO:0098588 bounding membrane of organelle; GO:0098805 whole membrane; GO:0099503 secretory vesicle; GO:0101002 ficolin-1-rich granule; GO:1904813 ficolin-1-rich granule lumen;</t>
  </si>
  <si>
    <t>GO:0001931 uropod; GO:0005622 intracellular; GO:0005623 cell; GO:0005737 cytoplasm; GO:0005829 cytosol; GO:0005856 cytoskeleton; GO:0005886 plasma membrane; GO:0005902 microvillus; GO:0009898 cytoplasmic side of plasma membrane; GO:0009986 cell surface; GO:0012505 endomembrane system; GO:0012506 vesicle membrane; GO:0016020 membrane; GO:0016323 basolateral plasma membrane; GO:0016324 apical plasma membrane; GO:0030141 secretory granule; GO:0030175 filopodium; GO:0030315 T-tubule; GO:0030659 cytoplasmic vesicle membrane; GO:0030667 secretory granule membrane; GO:0031090 organelle membrane; GO:0031143 pseudopodium; GO:0031253 cell projection membrane; GO:0031254 cell trailing edge; GO:0031410 cytoplasmic vesicle; GO:0031527 filopodium membrane; GO:0031982 vesicle; GO:0042383 sarcolemma; GO:0042995 cell projection; GO:0043209 myelin sheath; GO:0043226 organelle; GO:0043227 membrane-bounded organelle; GO:0043228 non-membrane-bounded organelle; GO:0043229 intracellular organelle; GO:0043232 intracellular non-membrane-bounded organelle; GO:0045177 apical part of cell; GO:0048471 perinuclear region of cytoplasm; GO:0051286 cell tip; GO:0071437 invadopodium; GO:0071944 cell periphery; GO:0097708 intracellular vesicle; GO:0098552 side of membrane; GO:0098562 cytoplasmic side of membrane; GO:0098588 bounding membrane of organelle; GO:0098590 plasma membrane region; GO:0098805 whole membrane; GO:0098858 actin-based cell projection; GO:0099503 secretory vesicle; GO:0120025 plasma membrane bounded cell projection;</t>
  </si>
  <si>
    <t>GO:0001726 ruffle; GO:0005622 intracellular; GO:0005623 cell; GO:0005737 cytoplasm; GO:0005856 cytoskeleton; GO:0005886 plasma membrane; GO:0005902 microvillus; GO:0005911 cell-cell junction; GO:0005912 adherens junction; GO:0005938 cell cortex; GO:0015629 actin cytoskeleton; GO:0016020 membrane; GO:0016324 apical plasma membrane; GO:0030027 lamellipodium; GO:0030054 cell junction; GO:0030175 filopodium; GO:0030315 T-tubule; GO:0030496 midbody; GO:0030863 cortical cytoskeleton; GO:0030864 cortical actin cytoskeleton; GO:0031252 cell leading edge; GO:0032153 cell division site; GO:0032154 cleavage furrow; GO:0032420 stereocilium; GO:0032421 stereocilium bundle; GO:0042383 sarcolemma; GO:0042995 cell projection; GO:0043005 neuron projection; GO:0043209 myelin sheath; GO:0043226 organelle; GO:0043228 non-membrane-bounded organelle; GO:0043229 intracellular organelle; GO:0043232 intracellular non-membrane-bounded organelle; GO:0045177 apical part of cell; GO:0051286 cell tip; GO:0070161 anchoring junction; GO:0071944 cell periphery; GO:0098590 plasma membrane region; GO:0098858 actin-based cell projection; GO:0098862 cluster of actin-based cell projections; GO:0099568 cytoplasmic region; GO:0120025 plasma membrane bounded cell projection;</t>
  </si>
  <si>
    <t>GO:0001669 acrosomal vesicle; GO:0005622 intracellular; GO:0005623 cell; GO:0005737 cytoplasm; GO:0005794 Golgi apparatus; GO:0005829 cytosol; GO:0005856 cytoskeleton; GO:0005886 plasma membrane; GO:0005901 caveola; GO:0005911 cell-cell junction; GO:0005912 adherens junction; GO:0005915 zonula adherens; GO:0012505 endomembrane system; GO:0014704 intercalated disc; GO:0016020 membrane; GO:0016342 catenin complex; GO:0016600 flotillin complex; GO:0019897 extrinsic component of plasma membrane; GO:0019898 extrinsic component of membrane; GO:0030027 lamellipodium; GO:0030054 cell junction; GO:0030141 secretory granule; GO:0031252 cell leading edge; GO:0031410 cytoplasmic vesicle; GO:0031982 vesicle; GO:0032991 protein-containing complex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96 apical junction complex; GO:0044291 cell-cell contact zone; GO:0044853 plasma membrane raft; GO:0045121 membrane raft; GO:0070161 anchoring junction; GO:0071944 cell periphery; GO:0097708 intracellular vesicle; GO:0098589 membrane region; GO:0098590 plasma membrane region; GO:0098796 membrane protein complex; GO:0098797 plasma membrane protein complex; GO:0098805 whole membrane; GO:0098857 membrane microdomain; GO:0099503 secretory vesicle; GO:0120025 plasma membrane bounded cell projection;</t>
  </si>
  <si>
    <t>GO:0005622 intracellular; GO:0005623 cell; GO:0005737 cytoplasm; GO:0005819 spindle; GO:0005829 cytosol; GO:0005856 cytoskeleton; GO:0005875 microtubule associated complex; GO:0005886 plasma membrane; GO:0005929 cilium; GO:0005930 axoneme; GO:0014069 postsynaptic density; GO:0015630 microtubule cytoskeleton; GO:0016020 membrane; GO:0030424 axon; GO:0032279 asymmetric synapse; GO:0032838 plasma membrane bounded cell projection cytoplasm; GO:0032991 protein-containing complex; GO:0042995 cell projection; GO:0043005 neuron projection; GO:0043226 organelle; GO:0043228 non-membrane-bounded organelle; GO:0043229 intracellular organelle; GO:0043232 intracellular non-membrane-bounded organelle; GO:0045202 synapse; GO:0071944 cell periphery; GO:0072686 mitotic spindle; GO:0097014 ciliary plasm; GO:0098794 postsynapse; GO:0098984 neuron to neuron synapse; GO:0099568 cytoplasmic region; GO:0099572 postsynaptic specialization; GO:0120025 plasma membrane bounded cell projection;</t>
  </si>
  <si>
    <t>GO:0000228 nuclear chromosome; GO:0000785 chromatin; GO:0000790 nuclear chromatin; GO:0000793 condensed chromosome; GO:0005576 extracellular region; GO:0005615 extracellular space; GO:0005622 intracellular; GO:0005623 cell; GO:0005634 nucleus; GO:0005694 chromosome; GO:0005730 nucleolus; GO:0005737 cytoplasm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471 perinuclear region of cytoplasm; GO:0070013 intracellular organelle lumen;</t>
  </si>
  <si>
    <t>GO:0002193 MAML1-RBP-Jkappa- ICN1 complex; GO:0005622 intracellular; GO:0005623 cell; GO:0005634 nucleus; GO:0005654 nucleoplasm; GO:0005667 transcription regulator complex; GO:0005730 nucleolus; GO:0005737 cytoplasm; GO:0017053 transcription repressor complex; GO:0031974 membrane-enclosed lumen; GO:0031981 nuclear lumen; GO:0032991 protein-containing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05737 cytoplasm; GO:0005739 mitochondrion; GO:0005768 endosome; GO:0005769 early endosome; GO:0005770 late endosome; GO:0005783 endoplasmic reticulum; GO:0005794 Golgi apparatus; GO:0005829 cytosol; GO:0005886 plasma membrane; GO:0005912 adherens junction; GO:0005925 focal adhesion; GO:0005938 cell cortex; GO:0012505 endomembrane system; GO:0016020 membrane; GO:0030054 cell junction; GO:0030055 cell-substrate junction; GO:0030424 axon; GO:0030425 dendrite; GO:0031410 cytoplasmic vesicle; GO:0031982 vesicle; GO:0032838 plasma membrane bounded cell projection cytoplasm; GO:0032839 dendrite cytoplasm; GO:0036477 somatodendritic compartment; GO:0042995 cell projection; GO:0043005 neuron projection; GO:0043025 neuronal cell body; GO:0043204 perikaryon; GO:0043226 organelle; GO:0043227 membrane-bounded organelle; GO:0043229 intracellular organelle; GO:0043231 intracellular membrane-bounded organelle; GO:0044297 cell body; GO:0048471 perinuclear region of cytoplasm; GO:0070161 anchoring junction; GO:0071944 cell periphery; GO:0097447 dendritic tree; GO:0097708 intracellular vesicle; GO:0099568 cytoplasmic region; GO:0120025 plasma membrane bounded cell projection; GO:0120111 neuron projection cytoplasm;</t>
  </si>
  <si>
    <t>GO:0005622 intracellular; GO:0005623 cell; GO:0005634 nucleus; GO:0005635 nuclear envelope; GO:0005737 cytoplasm; GO:0005813 centrosome; GO:0005815 microtubule organizing center; GO:0005829 cytosol; GO:0005856 cytoskeleton; GO:0012505 endomembrane system; GO:0015630 microtubule cytoskeleton; GO:0030424 axon; GO:0031967 organelle envelope; GO:0031975 envelope; GO:0032838 plasma membrane bounded cell projection cytoplasm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99568 cytoplasmic region; GO:0120025 plasma membrane bounded cell projection; GO:0120111 neuron projection cytoplasm; GO:1904115 axon cytoplasm;</t>
  </si>
  <si>
    <t>GO:0001725 stress fiber; GO:0005622 intracellular; GO:0005623 cell; GO:0005634 nucleus; GO:0005654 nucleoplasm; GO:0005730 nucleolus; GO:0005737 cytoplasm; GO:0005829 cytosol; GO:0005856 cytoskeleton; GO:0005886 plasma membrane; GO:0005911 cell-cell junction; GO:0005912 adherens junction; GO:0005925 focal adhesion; GO:0009898 cytoplasmic side of plasma membrane; GO:0014704 intercalated disc; GO:0015629 actin cytoskeleton; GO:0016020 membrane; GO:0016323 basolateral plasma membrane; GO:0016324 apical plasma membrane; GO:0016604 nuclear body; GO:0019897 extrinsic component of plasma membrane; GO:0019898 extrinsic component of membrane; GO:0030027 lamellipodium; GO:0030054 cell junction; GO:0030055 cell-substrate junction; GO:0030425 dendrite; GO:0031234 extrinsic component of cytoplasmic side of plasma membrane; GO:0031252 cell leading edge; GO:0031974 membrane-enclosed lumen; GO:0031981 nuclear lumen; GO:0032432 actin filament bundle; GO:0036477 somatodendritic compartment; GO:0042383 sarcolemma; GO:0042641 actomyosin; GO:0042995 cell projection; GO:0043005 neuron projection; GO:0043197 dendritic spin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1 cell-cell contact zone; GO:0044309 neuron spine; GO:0045177 apical part of cell; GO:0045202 synapse; GO:0070013 intracellular organelle lumen; GO:0070161 anchoring junction; GO:0071944 cell periphery; GO:0097447 dendritic tree; GO:0097517 contractile actin filament bundle; GO:0098552 side of membrane; GO:0098562 cytoplasmic side of membrane; GO:0098590 plasma membrane region; GO:0098794 postsynapse; GO:0120025 plasma membrane bounded cell projection;</t>
  </si>
  <si>
    <t>GO:0005622 intracellular; GO:0005623 cell; GO:0005737 cytoplasm; GO:0005783 endoplasmic reticulum; GO:0005788 endoplasmic reticulum lumen; GO:0005789 endoplasmic reticulum membrane; GO:0005790 smooth endoplasmic reticulum; GO:0005840 ribosome; GO:0012505 endomembrane system; GO:0016020 membrane; GO:0016021 integral component of membrane; GO:0030176 integral component of endoplasmic reticulum membrane; GO:0030424 axon; GO:0030425 dendrite; GO:0031224 intrinsic component of membrane; GO:0031227 intrinsic component of endoplasmic reticulum membrane; GO:0031974 membrane-enclosed lumen; GO:0031984 organelle subcompartment; GO:0032838 plasma membrane bounded cell projection cytoplasm; GO:0032839 dendrite cytoplasm; GO:0032991 protein-containing complex; GO:0036477 somatodendritic compartment; GO:0042175 nuclear outer membrane-endoplasmic reticulum membrane network; GO:0042995 cell projection; GO:0043005 neuron projection; GO:0043025 neuronal cell body; GO:0043197 dendritic spine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32 organelle membrane contact site; GO:0044233 mitochondria-associated endoplasmic reticulum membrane; GO:0044297 cell body; GO:0044309 neuron spine; GO:0044322 endoplasmic reticulum quality control compartment; GO:0045202 synapse; GO:0070013 intracellular organelle lumen; GO:0071556 integral component of lumenal side of endoplasmic reticulum membrane; GO:0097447 dendritic tree; GO:0098552 side of membrane; GO:0098553 lumenal side of endoplasmic reticulum membrane; GO:0098794 postsynapse; GO:0098827 endoplasmic reticulum subcompartment; GO:0099568 cytoplasmic region; GO:0120025 plasma membrane bounded cell projection; GO:0120111 neuron projection cytoplasm; GO:1990904 ribonucleoprotein complex;</t>
  </si>
  <si>
    <t>GO:0000323 lytic vacuole; GO:0005576 extracellular region; GO:0005622 intracellular; GO:0005623 cell; GO:0005737 cytoplasm; GO:0005764 lysosome; GO:0005766 primary lysosome; GO:0005773 vacuole; GO:0005775 vacuolar lumen; GO:0005829 cytosol; GO:0005856 cytoskeleton; GO:0005938 cell cortex; GO:0012505 endomembrane system; GO:0015629 actin cytoskeleton; GO:0030141 secretory granule; GO:0030863 cortical cytoskeleton; GO:0030864 cortical actin cytoskeleton; GO:0031410 cytoplasmic vesicle; GO:0031974 membrane-enclosed lumen; GO:0031982 vesicle; GO:0031983 vesicle lumen; GO:0034774 secretory granule lumen; GO:0035578 azurophil granule lumen; GO:0042582 azurophil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0205 cytoplasmic vesicle lumen; GO:0070013 intracellular organelle lumen; GO:0071944 cell periphery; GO:0097708 intracellular vesicle; GO:0099503 secretory vesicle; GO:0099568 cytoplasmic region;</t>
  </si>
  <si>
    <t>GO:0005622 intracellular; GO:0005623 cell; GO:0005737 cytoplasm; GO:0005739 mitochondrion; GO:0005740 mitochondrial envelope; GO:0005741 mitochondrial outer membrane; GO:0005777 peroxisome; GO:0005778 peroxisomal membrane; GO:0005783 endoplasmic reticulum; GO:0005789 endoplasmic reticulum membrane; GO:0005886 plasma membrane; GO:0012505 endomembrane system; GO:0016020 membrane; GO:0019867 outer membrane; GO:0031090 organelle membrane; GO:0031903 microbody membrane; GO:0031966 mitochondrial membrane; GO:0031967 organelle envelope; GO:0031968 organelle outer membrane; GO:0031975 envelope; GO:0031984 organelle subcompartment; GO:0042175 nuclear outer membrane-endoplasmic reticulum membrane network; GO:0042579 microbody; GO:0043226 organelle; GO:0043227 membrane-bounded organelle; GO:0043229 intracellular organelle; GO:0043231 intracellular membrane-bounded organelle; GO:0071944 cell periphery; GO:0098588 bounding membrane of organelle; GO:0098805 whole membrane; GO:0098827 endoplasmic reticulum subcompartment;</t>
  </si>
  <si>
    <t>GO:0000323 lytic vacuole; GO:0002199 zona pellucida receptor complex; GO:0005576 extracellular region; GO:0005622 intracellular; GO:0005623 cell; GO:0005634 nucleus; GO:0005654 nucleoplasm; GO:0005737 cytoplasm; GO:0005764 lysosome; GO:0005766 primary lysosome; GO:0005773 vacuole; GO:0005775 vacuolar lumen; GO:0005813 centrosome; GO:0005815 microtubule organizing center; GO:0005829 cytosol; GO:0005832 chaperonin-containing T-complex; GO:0005856 cytoskeleton; GO:0005874 microtubule; GO:0012505 endomembrane system; GO:0015630 microtubule cytoskeleton; GO:0030141 secretory granule; GO:0031410 cytoplasmic vesicle; GO:0031974 membrane-enclosed lumen; GO:0031981 nuclear lumen; GO:0031982 vesicle; GO:0031983 vesicle lumen; GO:0032991 protein-containing complex; GO:0034774 secretory granule lumen; GO:0035578 azurophil granule lumen; GO:0042582 azurophil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5111 intermediate filament cytoskeleton; GO:0060205 cytoplasmic vesicle lumen; GO:0070013 intracellular organelle lumen; GO:0097708 intracellular vesicle; GO:0099080 supramolecular complex; GO:0099081 supramolecular polymer; GO:0099503 secretory vesicle; GO:0099512 supramolecular fiber; GO:0099513 polymeric cytoskeletal fiber; GO:0101002 ficolin-1-rich granule; GO:0101031 chaperone complex; GO:1904813 ficolin-1-rich granule lumen;</t>
  </si>
  <si>
    <t>GO:0000228 nuclear chromosome; GO:0000785 chromatin; GO:0000790 nuclear chromatin; GO:0000791 euchromatin; GO:0005622 intracellular; GO:0005623 cell; GO:0005634 nucleus; GO:0005694 chromosome; GO:0005719 nuclear euchromatin; GO:0009986 cell surface; GO:0031974 membrane-enclosed lumen; GO:0031981 nuclear lumen; GO:0031982 vesic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1726 ruffle; GO:0005622 intracellular; GO:0005623 cell; GO:0005737 cytoplasm; GO:0005773 vacuole; GO:0005794 Golgi apparatus; GO:0005795 Golgi stack; GO:0005829 cytosol; GO:0005856 cytoskeleton; GO:0005886 plasma membrane; GO:0012505 endomembrane system; GO:0015629 actin cytoskeleton; GO:0016020 membrane; GO:0030496 midbody; GO:0031252 cell leading edge; GO:0031984 organelle subcompartment; GO:0031985 Golgi cisterna; GO:0032153 cell division site; GO:0032154 cleavage furrow; GO:0036477 somatodendritic compartment; GO:0042995 cell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4297 cell body; GO:0071944 cell periphery; GO:0098590 plasma membrane region; GO:0098791 Golgi apparatus subcompartment; GO:0120025 plasma membrane bounded cell projection;</t>
  </si>
  <si>
    <t>GO:0005622 intracellular; GO:0005623 cell; GO:0005634 nucleus; GO:0005654 nucleoplasm; GO:0031974 membrane-enclosed lumen; GO:0031981 nuclear lumen; GO:0032991 protein-containing complex; GO:0042555 MCM complex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737 cytoplasm; GO:0005768 endosome; GO:0005829 cytosol; GO:0005886 plasma membrane; GO:0005902 microvillus; GO:0012505 endomembrane system; GO:0016020 membrane; GO:0016324 apical plasma membrane; GO:0031410 cytoplasmic vesicle; GO:0031982 vesicle; GO:0042995 cell projection; GO:0043226 organelle; GO:0043227 membrane-bounded organelle; GO:0043229 intracellular organelle; GO:0045177 apical part of cell; GO:0071944 cell periphery; GO:0097708 intracellular vesicle; GO:0098590 plasma membrane region; GO:0098858 actin-based cell projection; GO:0120025 plasma membrane bounded cell projection;</t>
  </si>
  <si>
    <t>GO:0005622 intracellular; GO:0005623 cell; GO:0005634 nucleus; GO:0005730 nucleolus; GO:0005737 cytoplasm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2 intracellular; GO:0005623 cell; GO:0005737 cytoplasm; GO:0005829 cytosol; GO:0005840 ribosome; GO:0015934 large ribosomal subunit; GO:0022625 cytosolic large ribosomal subunit; GO:0022626 cytosolic ribo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5622 intracellular; GO:0005623 cell; GO:0005634 nucleus; GO:0005654 nucleoplasm; GO:0005737 cytoplasm; GO:0005768 endosome; GO:0005769 early endosome; GO:0005829 cytosol; GO:0012505 endomembrane system; GO:0031410 cytoplasmic vesicle; GO:0031974 membrane-enclosed lumen; GO:0031981 nuclear lumen; GO:0031982 vesicle; GO:0032991 protein-containing complex; GO:0043226 organelle; GO:0043227 membrane-bounded organelle; GO:0043229 intracellular organelle; GO:0043231 intracellular membrane-bounded organelle; GO:0043233 organelle lumen; GO:0070013 intracellular organelle lumen; GO:0097708 intracellular vesicle;</t>
  </si>
  <si>
    <t>GO:0001917 photoreceptor inner segment; GO:0005622 intracellular; GO:0005623 cell; GO:0005634 nucleus; GO:0005737 cytoplasm; GO:0005829 cytosol; GO:0005929 cilium; GO:0032991 protein-containing complex; GO:0042995 cell projection; GO:0043209 myelin sheath; GO:0043226 organelle; GO:0043227 membrane-bounded organelle; GO:0043229 intracellular organelle; GO:0043231 intracellular membrane-bounded organelle; GO:0061695 transferase complex, transferring phosphorus-containing groups; GO:0120025 plasma membrane bounded cell projection; GO:1902494 catalytic complex; GO:1902912 pyruvate kinase complex; GO:1990234 transferase complex;</t>
  </si>
  <si>
    <t>GO:0005622 intracellular; GO:0005623 cell; GO:0005634 nucleus; GO:0005654 nucleoplasm; GO:0005730 nucleolus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4 membrane-enclosed lumen; GO:0031975 envelope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43226 organelle; GO:0043227 membrane-bounded organelle; GO:0043229 intracellular organelle; GO:0043231 intracellular membrane-bounded organelle;</t>
  </si>
  <si>
    <t>GO:0005622 intracellular; GO:0005623 cell; GO:0005737 cytoplasm; GO:0005739 mitochondrion; GO:0005740 mitochondrial envelope; GO:0005743 mitochondrial inner membrane; GO:0005759 mitochondrial matrix; GO:0005777 peroxisome; GO:0005829 cytosol; GO:0016020 membrane; GO:0019866 organelle inner membrane; GO:0031090 organelle membrane; GO:0031966 mitochondrial membrane; GO:0031967 organelle envelope; GO:0031974 membrane-enclosed lumen; GO:0031975 envelope; GO:0042579 microbody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730 nucleolus; GO:0030684 preribosome; GO:0030687 preribosome, large subunit precursor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0323 lytic vacuole; GO:0005622 intracellular; GO:0005623 cell; GO:0005737 cytoplasm; GO:0005764 lysosome; GO:0005773 vacuole; GO:0005829 cytosol; GO:0043226 organelle; GO:0043227 membrane-bounded organelle; GO:0043229 intracellular organelle; GO:0043231 intracellular membrane-bounded organelle;</t>
  </si>
  <si>
    <t>GO:0005622 intracellular; GO:0005623 cell; GO:0005634 nucleus; GO:0005737 cytoplasm; GO:0005829 cytosol; GO:0043226 organelle; GO:0043227 membrane-bounded organelle; GO:0043229 intracellular organelle; GO:0043231 intracellular membrane-bounded organelle;</t>
  </si>
  <si>
    <t>GO:0005576 extracellular region; GO:0005622 intracellular; GO:0005623 cell; GO:0005737 cytoplasm; GO:0005829 cytosol; GO:0005840 ribosome; GO:0005844 polysome; GO:0005886 plasma membrane; GO:0012505 endomembrane system; GO:0016020 membrane; GO:0016234 inclusion body; GO:0016235 aggresome; GO:0030141 secretory granule; GO:0031410 cytoplasmic vesicle; GO:0031974 membrane-enclosed lumen; GO:0031982 vesicle; GO:0031983 vesicle lumen; GO:0032991 protein-containing complex; GO:0034774 secretory granule lumen; GO:0042788 polysomal ribosome; GO:0043226 organelle; GO:0043227 membrane-bounded organelle; GO:0043228 non-membrane-bounded organelle; GO:0043229 intracellular organelle; GO:0043232 intracellular non-membrane-bounded organelle; GO:0043233 organelle lumen; GO:0045121 membrane raft; GO:0060205 cytoplasmic vesicle lumen; GO:0070013 intracellular organelle lumen; GO:0071944 cell periphery; GO:0097708 intracellular vesicle; GO:0098589 membrane region; GO:0098805 whole membrane; GO:0098857 membrane microdomain; GO:0099503 secretory vesicle; GO:0101002 ficolin-1-rich granule; GO:1904813 ficolin-1-rich granule lumen; GO:1990904 ribonucleoprotein complex;</t>
  </si>
  <si>
    <t>GO:0000428 DNA-directed RNA polymerase complex; GO:0005622 intracellular; GO:0005623 cell; GO:0005634 nucleus; GO:0005654 nucleoplasm; GO:0005666 RNA polymerase III complex; GO:0005737 cytoplasm; GO:0005829 cytosol; GO:0030880 RNA polymerase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55029 nuclear DNA-directed RNA polymerase complex; GO:0061695 transferase complex, transferring phosphorus-containing groups; GO:0070013 intracellular organelle lumen; GO:1902494 catalytic complex; GO:1990234 transferase complex;</t>
  </si>
  <si>
    <t>GO:0000123 histone acetyltransferase complex; GO:0000228 nuclear chromosome; GO:0000785 chromatin; GO:0000790 nuclear chromatin; GO:0000812 Swr1 complex; GO:0005622 intracellular; GO:0005623 cell; GO:0005634 nucleus; GO:0005654 nucleoplasm; GO:0005694 chromosome; GO:0005737 cytoplasm; GO:0005815 microtubule organizing center; GO:0005829 cytosol; GO:0005856 cytoskeleton; GO:0015630 microtubule cytoskeleton; GO:0016020 membrane; GO:0016363 nuclear matrix; GO:0031011 Ino80 complex; GO:0031248 protein acetyltransferase complex; GO:0031974 membrane-enclosed lumen; GO:0031981 nuclear lumen; GO:0032991 protein-containing complex; GO:0033202 DNA helicase complex; GO:0034399 nuclear periphery; GO:0034708 methyltransferase complex; GO:0035097 histone methyltransferase complex; GO:0035267 NuA4 histone acetyltransferase complex; GO:0043189 H4/H2A histone acetyltransfer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665 MLL1/2 complex; GO:0070013 intracellular organelle lumen; GO:0070603 SWI/SNF superfamily-type complex; GO:0071339 MLL1 complex; GO:0097255 R2TP complex; GO:0097346 INO80-type complex; GO:1902493 acetyltransferase complex; GO:1902494 catalytic complex; GO:1902562 H4 histone acetyltransferase complex; GO:1904949 ATPase complex; GO:1990234 transferase complex; GO:1990904 ribonucleoprotein complex;</t>
  </si>
  <si>
    <t>GO:0000502 proteasome complex; GO:0005622 intracellular; GO:0005623 cell; GO:0005634 nucleus; GO:0005654 nucleoplasm; GO:0005737 cytoplasm; GO:0005829 cytosol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1902494 catalytic complex; GO:1905368 peptidase complex; GO:1905369 endopeptidase complex;</t>
  </si>
  <si>
    <t>GO:0005622 intracellular; GO:0005623 cell; GO:0005634 nucleus; GO:0005737 cytoplasm; GO:0005829 cytosol; GO:0005844 polysome; GO:0016272 prefoldin complex; GO:0032991 protein-containing complex; GO:0043226 organelle; GO:0043227 membrane-bounded organelle; GO:0043229 intracellular organelle; GO:0043231 intracellular membrane-bounded organelle; GO:1990904 ribonucleoprotein complex;</t>
  </si>
  <si>
    <t>GO:0005622 intracellular; GO:0005623 cell; GO:0005634 nucleus; GO:0005654 nucleoplasm; GO:0005730 nucleolus; GO:0005737 cytoplasm; GO:0005829 cytosol; GO:0005840 ribosome; GO:0015935 small ribosomal subunit; GO:0022626 cytosolic ribosome; GO:0022627 cytosolic small ribosomal subunit; GO:0030684 preribosome; GO:0030686 90S preribosome; GO:0031974 membrane-enclosed lumen; GO:0031981 nuclear lumen; GO:0032040 small-subunit processom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5622 intracellular; GO:0005623 cell; GO:0005634 nucleus; GO:0005654 nucleoplasm; GO:0005681 spliceosomal complex; GO:0005682 U5 snRNP; GO:0005683 U7 snRNP; GO:0005684 U2-type spliceosomal complex; GO:0005685 U1 snRNP; GO:0005686 U2 snRNP; GO:0005687 U4 snRNP; GO:0005689 U12-type spliceosomal complex; GO:0005697 telomerase holoenzyme complex; GO:0005737 cytoplasm; GO:0005829 cytosol; GO:0030532 small nuclear ribonucleoprotein complex; GO:0031974 membrane-enclosed lumen; GO:0031981 nuclear lumen; GO:0032991 protein-containing complex; GO:0034708 methyltransferase complex; GO:0034709 methylosome; GO:0034715 pICln-Sm protein complex; GO:0034719 SMN-Sm protein complex; GO:0043226 organelle; GO:0043227 membrane-bounded organelle; GO:0043229 intracellular organelle; GO:0043231 intracellular membrane-bounded organelle; GO:0043233 organelle lumen; GO:0046540 U4/U6 x U5 tri-snRNP complex; GO:0070013 intracellular organelle lumen; GO:0071007 U2-type catalytic step 2 spliceosome; GO:0071011 precatalytic spliceosome; GO:0071013 catalytic step 2 spliceosome; GO:0097525 spliceosomal snRNP complex; GO:0097526 spliceosomal tri-snRNP complex; GO:0120114 Sm-like protein family complex; GO:1902494 catalytic complex; GO:1990234 transferase complex; GO:1990904 ribonucleoprotein complex;</t>
  </si>
  <si>
    <t>GO:0005622 intracellular; GO:0005623 cell; GO:0005634 nucleus; GO:0005737 cytoplasm; GO:0005829 cytosol; GO:0005840 ribosome; GO:0015934 large ribosomal subunit; GO:0022625 cytosolic large ribosomal subunit; GO:0022626 cytosolic ribosom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GO:0005622 intracellular; GO:0005623 cell; GO:0005634 nucleus; GO:0005654 nucleoplasm; GO:0005730 nucleolus; GO:0005737 cytoplasm; GO:0005783 endoplasmic reticulum; GO:0005789 endoplasmic reticulum membrane; GO:0005791 rough endoplasmic reticulum; GO:0005829 cytosol; GO:0005840 ribosome; GO:0012505 endomembrane system; GO:0015934 large ribosomal subunit; GO:0016020 membrane; GO:0022625 cytosolic large ribosomal subunit; GO:0022626 cytosolic ribosome; GO:0030867 rough endoplasmic reticulum membrane; GO:0031090 organelle membrane; GO:0031974 membrane-enclosed lumen; GO:0031981 nuclear lumen; GO:0031984 organelle subcompartment; GO:0032991 protein-containing complex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0098552 side of membrane; GO:0098554 cytoplasmic side of endoplasmic reticulum membrane; GO:0098556 cytoplasmic side of rough endoplasmic reticulum membrane; GO:0098562 cytoplasmic side of membrane; GO:0098588 bounding membrane of organelle; GO:0098827 endoplasmic reticulum subcompartment; GO:1990904 ribonucleoprotein complex;</t>
  </si>
  <si>
    <t>GO:0000139 Golgi membrane; GO:0000242 pericentriolar material; GO:0001726 ruffle; GO:0001891 phagocytic cup; GO:0005622 intracellular; GO:0005623 cell; GO:0005634 nucleus; GO:0005737 cytoplasm; GO:0005768 endosome; GO:0005769 early endosome; GO:0005794 Golgi apparatus; GO:0005802 trans-Golgi network; GO:0005813 centrosome; GO:0005815 microtubule organizing center; GO:0005829 cytosol; GO:0005856 cytoskeleton; GO:0005886 plasma membrane; GO:0005929 cilium; GO:0010008 endosome membrane; GO:0012505 endomembrane system; GO:0015630 microtubule cytoskeleton; GO:0016020 membrane; GO:0019897 extrinsic component of plasma membrane; GO:0019898 extrinsic component of membrane; GO:0030027 lamellipodium; GO:0030425 dendrite; GO:0031090 organelle membrane; GO:0031252 cell leading edge; GO:0031253 cell projection membrane; GO:0031256 leading edge membrane; GO:0031410 cytoplasmic vesicle; GO:0031901 early endosome membrane; GO:0031982 vesicle; GO:0031984 organelle subcompartment; GO:0032421 stereocilium bundle; GO:0032587 ruffle membrane; GO:0032991 protein-containing complex; GO:0035770 ribonucleoprotein granule; GO:0036464 cytoplasmic ribonucleoprotein granule; GO:0036477 somatodendritic compartment; GO:0042995 cell projection; GO:0043005 neuron projection; GO:0043197 dendritic spine; GO:0043226 organelle; GO:0043227 membrane-bounded organelle; GO:0043228 non-membrane-bounded organelle; GO:0043229 intracellular organelle; GO:0043231 intracellular membrane-bounded organelle; GO:0043232 intracellular non-membrane-bounded organelle; GO:0044309 neuron spine; GO:0045202 synapse; GO:0055037 recycling endosome; GO:0055038 recycling endosome membrane; GO:0060091 kinocilium; GO:0071944 cell periphery; GO:0097447 dendritic tree; GO:0097708 intracellular vesicle; GO:0097730 non-motile cilium; GO:0097732 9+2 non-motile cilium; GO:0098588 bounding membrane of organelle; GO:0098590 plasma membrane region; GO:0098791 Golgi apparatus subcompartment; GO:0098794 postsynapse; GO:0098805 whole membrane; GO:0098862 cluster of actin-based cell projections; GO:0120025 plasma membrane bounded cell projection; GO:1990904 ribonucleoprotein complex;</t>
  </si>
  <si>
    <t>GO:0000228 nuclear chromosome; GO:0000785 chromatin; GO:0000790 nuclear chromatin; GO:0000793 condensed chromosome; GO:0005576 extracellular region; GO:0005615 extracellular space; GO:0005622 intracellular; GO:0005623 cell; GO:0005634 nucleus; GO:0005654 nucleoplasm; GO:0005694 chromosome; GO:0005737 cytoplasm; GO:0005768 endosome; GO:0005769 early endosome; GO:0005886 plasma membrane; GO:0009986 cell surface; GO:0012505 endomembrane system; GO:0016020 membrane; GO:0030141 secretory granule; GO:0031410 cytoplasmic vesicle; GO:0031974 membrane-enclosed lumen; GO:0031981 nuclear lumen; GO:0031982 vesicle; GO:0031983 vesicle lumen; GO:0032991 protein-containing complex; GO:0034774 secretory granule lumen; GO:0035868 alphav-beta3 integrin-HMGB1 complex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0205 cytoplasmic vesicle lumen; GO:0070013 intracellular organelle lumen; GO:0071944 cell periphery; GO:0097708 intracellular vesicle; GO:0098796 membrane protein complex; GO:0098797 plasma membrane protein complex; GO:0099503 secretory vesicle; GO:0101002 ficolin-1-rich granule; GO:0120025 plasma membrane bounded cell projection; GO:1904813 ficolin-1-rich granule lumen;</t>
  </si>
  <si>
    <t>GO:0005622 intracellular; GO:0005623 cell; GO:0005737 cytoplasm;</t>
  </si>
  <si>
    <t>GO:0005622 intracellular; GO:0005623 cell; GO:0005634 nucleus; GO:0005654 nucleoplasm; GO:0005737 cytoplasm; GO:0005768 endosome; GO:0005829 cytosol; GO:0005886 plasma membrane; GO:0012505 endomembrane system; GO:0016020 membrane; GO:0030496 midbody; GO:0031410 cytoplasmic vesicle; GO:0031974 membrane-enclosed lumen; GO:0031981 nuclear lumen; GO:0031982 vesicle; GO:0032153 cell division site; GO:0032154 cleavage furrow; GO:0032991 protein-containing complex; GO:0043226 organelle; GO:0043227 membrane-bounded organelle; GO:0043229 intracellular organelle; GO:0043231 intracellular membrane-bounded organelle; GO:0043233 organelle lumen; GO:0070013 intracellular organelle lumen; GO:0071944 cell periphery; GO:0097708 intracellular vesicle; GO:0098590 plasma membrane region;</t>
  </si>
  <si>
    <t>GO:0000228 nuclear chromosome; GO:0000781 chromosome, telomeric region; GO:0000784 nuclear chromosome, telomeric region; GO:0000785 chromatin; GO:0000790 nuclear chromatin; GO:0000793 condensed chromosome; GO:0000794 condensed nuclear chromosome; GO:0005622 intracellular; GO:0005623 cell; GO:0005634 nucleus; GO:0005654 nucleoplasm; GO:0005694 chromosome; GO:0005737 cytoplasm; GO:0016234 inclusion body; GO:0030870 Mre11 complex; GO:0031974 membrane-enclosed lumen; GO:0031981 nuclear lumen; GO:0032991 protein-containing complex; GO:0035861 site of double-strand brea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120 pronucleus; GO:0048471 perinuclear region of cytoplasm; GO:0070013 intracellular organelle lumen; GO:0090734 site of DNA damage; GO:0098687 chromosomal region;</t>
  </si>
  <si>
    <t>GO:0005622 intracellular; GO:0005623 cell; GO:0005634 nucleus; GO:0005654 nucleoplasm; GO:0005730 nucleolus; GO:0005737 cytoplasm; GO:0005739 mitochondrion; GO:0005759 mitochondrial matrix; GO:0005962 mitochondrial isocitrate dehydrogenase complex (NAD+); GO:0030062 mitochondrial tricarboxylic acid cycle enzym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239 tricarboxylic acid cycle enzyme complex; GO:0045242 isocitrate dehydrogenase complex (NAD+); GO:0070013 intracellular organelle lumen; GO:0098798 mitochondrial protein complex; GO:1902494 catalytic complex; GO:1990204 oxidoreductase complex;</t>
  </si>
  <si>
    <t>GO:0005623 cell; GO:0005886 plasma membrane; GO:0016020 membrane; GO:0071944 cell periphery;</t>
  </si>
  <si>
    <t>GO:0005622 intracellular; GO:0005623 cell; GO:0005737 cytoplasm; GO:0005829 cytosol; GO:0005856 cytoskeleton; GO:0005886 plasma membrane; GO:0005912 adherens junction; GO:0005925 focal adhesion; GO:0015629 actin cytoskeleton; GO:0016020 membrane; GO:0030027 lamellipodium; GO:0030054 cell junction; GO:0030055 cell-substrate junction; GO:0030175 filopodium; GO:0031252 cell leading edge; GO:0031253 cell projection membrane; GO:0031256 leading edge membrane; GO:0031258 lamellipodium membrane; GO:0031527 filopodium membrane; GO:0042995 cell projection; GO:0043226 organelle; GO:0043228 non-membrane-bounded organelle; GO:0043229 intracellular organelle; GO:0043232 intracellular non-membrane-bounded organelle; GO:0070161 anchoring junction; GO:0071944 cell periphery; GO:0098590 plasma membrane region; GO:0098858 actin-based cell projection; GO:0120025 plasma membrane bounded cell projection;</t>
  </si>
  <si>
    <t>GO:0002199 zona pellucida receptor complex; GO:0005622 intracellular; GO:0005623 cell; GO:0005737 cytoplasm; GO:0005829 cytosol; GO:0005832 chaperonin-containing T-complex; GO:0005856 cytoskeleton; GO:0005874 microtubule; GO:0015630 microtubule cytoskeleton; GO:0032991 protein-containing complex; GO:0043226 organelle; GO:0043228 non-membrane-bounded organelle; GO:0043229 intracellular organelle; GO:0043232 intracellular non-membrane-bounded organelle; GO:0044297 cell body; GO:0099080 supramolecular complex; GO:0099081 supramolecular polymer; GO:0099512 supramolecular fiber; GO:0099513 polymeric cytoskeletal fiber; GO:0101031 chaperone complex;</t>
  </si>
  <si>
    <t>GO:0000323 lytic vacuole; GO:0002199 zona pellucida receptor complex; GO:0005576 extracellular region; GO:0005622 intracellular; GO:0005623 cell; GO:0005737 cytoplasm; GO:0005764 lysosome; GO:0005766 primary lysosome; GO:0005773 vacuole; GO:0005775 vacuolar lumen; GO:0005829 cytosol; GO:0005832 chaperonin-containing T-complex; GO:0005856 cytoskeleton; GO:0005874 microtubule; GO:0012505 endomembrane system; GO:0015630 microtubule cytoskeleton; GO:0030141 secretory granule; GO:0031410 cytoplasmic vesicle; GO:0031974 membrane-enclosed lumen; GO:0031982 vesicle; GO:0031983 vesicle lumen; GO:0032991 protein-containing complex; GO:0034774 secretory granule lumen; GO:0035578 azurophil granule lumen; GO:0042582 azurophil granule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60205 cytoplasmic vesicle lumen; GO:0070013 intracellular organelle lumen; GO:0097708 intracellular vesicle; GO:0099080 supramolecular complex; GO:0099081 supramolecular polymer; GO:0099503 secretory vesicle; GO:0099512 supramolecular fiber; GO:0099513 polymeric cytoskeletal fiber; GO:0101031 chaperone complex;</t>
  </si>
  <si>
    <t>GO:0002199 zona pellucida receptor complex; GO:0005622 intracellular; GO:0005623 cell; GO:0005634 nucleus; GO:0005654 nucleoplasm; GO:0005737 cytoplasm; GO:0005813 centrosome; GO:0005815 microtubule organizing center; GO:0005829 cytosol; GO:0005832 chaperonin-containing T-complex; GO:0005856 cytoskeleton; GO:0005874 microtubule; GO:0015630 microtubule cytoskeleton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70013 intracellular organelle lumen; GO:0099080 supramolecular complex; GO:0099081 supramolecular polymer; GO:0099512 supramolecular fiber; GO:0099513 polymeric cytoskeletal fiber; GO:0101031 chaperone complex;</t>
  </si>
  <si>
    <t>GO:0000228 nuclear chromosome; GO:0000785 chromatin; GO:0000808 origin recognition complex; GO:0005622 intracellular; GO:0005623 cell; GO:0005634 nucleus; GO:0005654 nucleoplasm; GO:0005664 nuclear origin of replication recognition complex; GO:0005694 chromosome; GO:0005737 cytoplasm; GO:0005856 cytoskeleton; GO:0015630 microtubule cytoskeleton; GO:0031974 membrane-enclosed lumen; GO:0031981 nuclear lumen; GO:0032991 protein-containing complex; GO:0042555 MCM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05654 nucleoplasm; GO:0005730 nucleolus; GO:0005737 cytoplasm; GO:0005783 endoplasmic reticulum; GO:0005829 cytosol; GO:0005840 ribosome; GO:0012505 endomembrane system; GO:0015935 small ribosomal subunit; GO:0022626 cytosolic ribosome; GO:0022627 cytosolic small ribosomal subunit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0228 nuclear chromosome; GO:0000785 chromatin; GO:0000790 nuclear chromatin; GO:0000803 sex chromosome; GO:0001741 XY body; GO:0005622 intracellular; GO:0005623 cell; GO:0005634 nucleus; GO:0005654 nucleoplasm; GO:0005694 chromosome; GO:0005737 cytoplasm; GO:0016514 SWI/SNF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603 SWI/SNF superfamily-type complex; GO:0071564 npBAF complex; GO:0071565 nBAF complex; GO:1902494 catalytic complex; GO:1904949 ATPase complex;</t>
  </si>
  <si>
    <t>GO:0000428 DNA-directed RNA polymerase complex; GO:0005622 intracellular; GO:0005623 cell; GO:0005634 nucleus; GO:0005654 nucleoplasm; GO:0005665 RNA polymerase II, core complex; GO:0005737 cytoplasm; GO:0005829 cytosol; GO:0005856 cytoskeleton; GO:0015630 microtubule cytoskeleton; GO:0016591 RNA polymerase II, holoenzyme; GO:0030880 RNA polymeras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5029 nuclear DNA-directed RNA polymerase complex; GO:0061695 transferase complex, transferring phosphorus-containing groups; GO:0070013 intracellular organelle lumen; GO:1902494 catalytic complex; GO:1990234 transferase complex;</t>
  </si>
  <si>
    <t>GO:0005622 intracellular; GO:0005623 cell; GO:0005634 nucleus; GO:0005737 cytoplasm; GO:0005829 cytosol; GO:0010494 cytoplasmic stress granule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1990904 ribonucleoprotein complex;</t>
  </si>
  <si>
    <t>GO:0005622 intracellular; GO:0005623 cell; GO:0005737 cytoplasm; GO:0005813 centrosome; GO:0005815 microtubule organizing center; GO:0005829 cytosol; GO:0005856 cytoskeleton; GO:0005886 plasma membrane; GO:0015630 microtubule cytoskeleton; GO:0016020 membrane; GO:0043226 organelle; GO:0043228 non-membrane-bounded organelle; GO:0043229 intracellular organelle; GO:0043232 intracellular non-membrane-bounded organelle; GO:0071944 cell periphery;</t>
  </si>
  <si>
    <t>GO:0000793 condensed chromosome; GO:0005622 intracellular; GO:0005623 cell; GO:0005634 nucleus; GO:0005654 nucleoplasm; GO:0005694 chromosome; GO:0005730 nucleolus; GO:0009330 DNA topoisomerase type II (double strand cut, ATP-hydrolyzing)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912 adherens junction; GO:0005925 focal adhesion; GO:0030054 cell junction; GO:0030055 cell-substrate junction; GO:0070161 anchoring junction;</t>
  </si>
  <si>
    <t>GO:0000323 lytic vacuole; GO:0000502 proteasome complex; GO:0005576 extracellular region; GO:0005622 intracellular; GO:0005623 cell; GO:0005634 nucleus; GO:0005654 nucleoplasm; GO:0005694 chromosome; GO:0005737 cytoplasm; GO:0005764 lysosome; GO:0005766 primary lysosome; GO:0005773 vacuole; GO:0005775 vacuolar lumen; GO:0005783 endoplasmic reticulum; GO:0005789 endoplasmic reticulum membrane; GO:0005811 lipid droplet; GO:0005829 cytosol; GO:0012505 endomembrane system; GO:0016020 membrane; GO:0030141 secretory granule; GO:0031410 cytoplasmic vesicle; GO:0031974 membrane-enclosed lumen; GO:0031981 nuclear lumen; GO:0031982 vesicle; GO:0031983 vesicle lumen; GO:0031984 organelle subcompartment; GO:0032991 protein-containing complex; GO:0034098 VCP-NPL4-UFD1 AAA ATPase complex; GO:0034774 secretory granule lumen; GO:0035578 azurophil granule lumen; GO:0035861 site of double-strand break; GO:0036513 Derlin-1 retrotranslocation complex; GO:0042175 nuclear outer membrane-endoplasmic reticulum membrane network; GO:0042582 azurophil granule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471 perinuclear region of cytoplasm; GO:0060205 cytoplasmic vesicle lumen; GO:0070013 intracellular organelle lumen; GO:0090734 site of DNA damage; GO:0097708 intracellular vesicle; GO:0098796 membrane protein complex; GO:0098827 endoplasmic reticulum subcompartment; GO:0099503 secretory vesicle; GO:0101002 ficolin-1-rich granule; GO:1902494 catalytic complex; GO:1904813 ficolin-1-rich granule lumen; GO:1904949 ATPase complex; GO:1905368 peptidase complex; GO:1905369 endopeptidase complex; GO:1990730 VCP-NSFL1C complex;</t>
  </si>
  <si>
    <t>GO:0000228 nuclear chromosome; GO:0000785 chromatin; GO:0000790 nuclear chromatin; GO:0000791 euchromatin; GO:0005622 intracellular; GO:0005623 cell; GO:0005634 nucleus; GO:0005635 nuclear envelope; GO:0005654 nucleoplasm; GO:0005667 transcription regulator complex; GO:0005694 chromosome; GO:0005719 nuclear euchromatin; GO:0005737 cytoplasm; GO:0005813 centrosome; GO:0005815 microtubule organizing center; GO:0005829 cytosol; GO:0005856 cytoskeleton; GO:0005886 plasma membrane; GO:0005901 caveola; GO:0005902 microvillus; GO:0005911 cell-cell junction; GO:0005912 adherens junction; GO:0005916 fascia adherens; GO:0005923 bicellular tight junction; GO:0005938 cell cortex; GO:0012505 endomembrane system; GO:0014704 intercalated disc; GO:0015630 microtubule cytoskeleton; GO:0016020 membrane; GO:0016323 basolateral plasma membrane; GO:0016328 lateral plasma membrane; GO:0016342 catenin complex; GO:0016600 flotillin complex; GO:0019897 extrinsic component of plasma membrane; GO:0019898 extrinsic component of membrane; GO:0030016 myofibril; GO:0030017 sarcomere; GO:0030018 Z disc; GO:0030027 lamellipodium; GO:0030054 cell junction; GO:0030425 dendrite; GO:0030877 beta-catenin destruction complex; GO:0031090 organelle membrane; GO:0031252 cell leading edge; GO:0031253 cell projection membrane; GO:0031528 microvillus membrane; GO:0031674 I band; GO:0031965 nuclear membrane; GO:0031967 organelle envelope; GO:0031974 membrane-enclosed lumen; GO:0031975 envelope; GO:0031981 nuclear lumen; GO:0032991 protein-containing complex; GO:0032993 protein-DNA complex; GO:0034750 Scrib-APC-beta-catenin complex; GO:0036477 somatodendritic compartment; GO:0042995 cell projection; GO:0043005 neuron projection; GO:0043198 dendritic shaft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3296 apical junction complex; GO:0044291 cell-cell contact zone; GO:0044853 plasma membrane raft; GO:0045121 membrane raft; GO:0045177 apical part of cell; GO:0045202 synapse; GO:0048471 perinuclear region of cytoplasm; GO:0070013 intracellular organelle lumen; GO:0070160 tight junction; GO:0070161 anchoring junction; GO:0070369 beta-catenin-TCF7L2 complex; GO:0071664 catenin-TCF7L2 complex; GO:0071944 cell periphery; GO:0090575 RNA polymerase II transcription regulator complex; GO:0097447 dendritic tree; GO:0098589 membrane region; GO:0098590 plasma membrane region; GO:0098796 membrane protein complex; GO:0098797 plasma membrane protein complex; GO:0098805 whole membrane; GO:0098857 membrane microdomain; GO:0098858 actin-based cell projection; GO:0099080 supramolecular complex; GO:0099081 supramolecular polymer; GO:0099512 supramolecular fiber; GO:0099568 cytoplasmic region; GO:0120025 plasma membrane bounded cell projection; GO:1990907 beta-catenin-TCF complex; GO:1990909 Wnt signalosome;</t>
  </si>
  <si>
    <t>GO:0005622 intracellular; GO:0005623 cell; GO:0005737 cytoplasm; GO:0005794 Golgi apparatus; GO:0005815 microtubule organizing center; GO:0005829 cytosol; GO:0005856 cytoskeleton; GO:0005884 actin filament; GO:0005886 plasma membrane; GO:0009898 cytoplasmic side of plasma membrane; GO:0012505 endomembrane system; GO:0015629 actin cytoskeleton; GO:0015630 microtubule cytoskeleton; GO:0016020 membrane; GO:0019897 extrinsic component of plasma membrane; GO:0019898 extrinsic component of membrane; GO:0031234 extrinsic component of cytoplasmic side of plasma membrane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0098552 side of membrane; GO:0098562 cytoplasmic side of membrane; GO:0099080 supramolecular complex; GO:0099081 supramolecular polymer; GO:0099512 supramolecular fiber; GO:0099513 polymeric cytoskeletal fiber;</t>
  </si>
  <si>
    <t>GO:0001725 stress fiber; GO:0005576 extracellular region; GO:0005622 intracellular; GO:0005623 cell; GO:0005737 cytoplasm; GO:0005856 cytoskeleton; GO:0005911 cell-cell junction; GO:0012505 endomembrane system; GO:0015629 actin cytoskeleton; GO:0030054 cell junction; GO:0030141 secretory granule; GO:0031410 cytoplasmic vesicle; GO:0031974 membrane-enclosed lumen; GO:0031982 vesicle; GO:0031983 vesicle lumen; GO:0032432 actin filament bundle; GO:0034774 secretory granule lumen; GO:0035580 specific granule lumen; GO:0042581 specific granule; GO:0042641 actomyosin; GO:0043226 organelle; GO:0043227 membrane-bounded organelle; GO:0043228 non-membrane-bounded organelle; GO:0043229 intracellular organelle; GO:0043232 intracellular non-membrane-bounded organelle; GO:0043233 organelle lumen; GO:0060205 cytoplasmic vesicle lumen; GO:0070013 intracellular organelle lumen; GO:0070820 tertiary granule; GO:0097517 contractile actin filament bundle; GO:0097708 intracellular vesicle; GO:0099503 secretory vesicle; GO:1904724 tertiary granule lumen;</t>
  </si>
  <si>
    <t>GO:0001750 photoreceptor outer segment; GO:0005622 intracellular; GO:0005623 cell; GO:0005634 nucleus; GO:0005730 nucleolus; GO:0005929 cilium; GO:0031974 membrane-enclosed lumen; GO:0031981 nuclear lumen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7730 non-motile cilium; GO:0097731 9+0 non-motile cilium; GO:0097733 photoreceptor cell cilium; GO:0120025 plasma membrane bounded cell projection;</t>
  </si>
  <si>
    <t>GO:0005622 intracellular; GO:0005623 cell; GO:0005634 nucleus; GO:0005654 nucleoplasm; GO:0005737 cytoplasm; GO:0008287 protein serine/threonine phosphatase complex; GO:0030289 protein phosphatase 4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1902494 catalytic complex; GO:1903293 phosphatase complex;</t>
  </si>
  <si>
    <t>GO:0005622 intracellular; GO:0005623 cell; GO:0005634 nucleus; GO:0005654 nucleoplasm; GO:0005730 nucleolus; GO:0005737 cytoplasm; GO:0005819 spindle; GO:0005856 cytoskeleton; GO:0015630 microtubule cytoskeleton; GO:0031974 membrane-enclosed lumen; GO:0031981 nuclear lumen; GO:0032991 protein-containing complex; GO:0033391 chromatoid body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0932 P-body; GO:0005622 intracellular; GO:0005623 cell; GO:0005737 cytoplasm; GO:0032991 protein-containing complex; GO:0035770 ribonucleoprotein granule; GO:0036464 cytoplasmic ribonucleoprotein granule; GO:0043226 organelle; GO:0043228 non-membrane-bounded organelle; GO:0043229 intracellular organelle; GO:0043232 intracellular non-membrane-bounded organelle; GO:1990904 ribonucleoprotein complex;</t>
  </si>
  <si>
    <t>GO:0005622 intracellular; GO:0005623 cell; GO:0005737 cytoplasm; GO:0005815 microtubule organizing center; GO:0005829 cytosol; GO:0005856 cytoskeleton; GO:0005884 actin filament; GO:0015629 actin cytoskeleton; GO:0015630 microtubule cytoskeleton; GO:0031941 filamentous actin; GO:0032991 protein-containing complex; GO:0043226 organelle; GO:0043228 non-membrane-bounded organelle; GO:0043229 intracellular organelle; GO:0043232 intracellular non-membrane-bounded organelle; GO:0099080 supramolecular complex; GO:0099081 supramolecular polymer; GO:0099512 supramolecular fiber; GO:0099513 polymeric cytoskeletal fiber;</t>
  </si>
  <si>
    <t>GO:0000323 lytic vacuole; GO:0005576 extracellular region; GO:0005622 intracellular; GO:0005623 cell; GO:0005737 cytoplasm; GO:0005764 lysosome; GO:0005766 primary lysosome; GO:0005773 vacuole; GO:0005775 vacuolar lumen; GO:0005783 endoplasmic reticulum; GO:0005789 endoplasmic reticulum membrane; GO:0005811 lipid droplet; GO:0012505 endomembrane system; GO:0016020 membrane; GO:0030141 secretory granule; GO:0031410 cytoplasmic vesicle; GO:0031974 membrane-enclosed lumen; GO:0031982 vesicle; GO:0031983 vesicle lumen; GO:0031984 organelle subcompartment; GO:0032991 protein-containing complex; GO:0034098 VCP-NPL4-UFD1 AAA ATPase complex; GO:0034774 secretory granule lumen; GO:0035578 azurophil granule lumen; GO:0042175 nuclear outer membrane-endoplasmic reticulum membrane network; GO:0042582 azurophil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0205 cytoplasmic vesicle lumen; GO:0070013 intracellular organelle lumen; GO:0097708 intracellular vesicle; GO:0098796 membrane protein complex; GO:0098827 endoplasmic reticulum subcompartment; GO:0099503 secretory vesicle;</t>
  </si>
  <si>
    <t>GO:0005622 intracellular; GO:0005623 cell; GO:0005634 nucleus; GO:0005654 nucleoplasm; GO:0005681 spliceosomal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0071012 catalytic step 1 spliceosome; GO:0071013 catalytic step 2 spliceosome; GO:1902494 catalytic complex; GO:1990904 ribonucleoprotein complex;</t>
  </si>
  <si>
    <t>GO:0005622 intracellular; GO:0005623 cell; GO:0005634 nucleus; GO:0005654 nucleoplasm; GO:0030054 cell junction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0932 P-body; GO:0005622 intracellular; GO:0005623 cell; GO:0005634 nucleus; GO:0005654 nucleoplasm; GO:0005737 cytoplasm; GO:0005829 cytosol; GO:0031974 membrane-enclosed lumen; GO:0031981 nuclear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2 intracellular; GO:0005623 cell; GO:0005634 nucleus; GO:0005654 nucleoplasm; GO:0005681 spliceosomal complex; GO:0005684 U2-type spliceosomal complex; GO:0016604 nuclear body; GO:0016607 nuclear speck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0071005 U2-type precatalytic spliceosome; GO:0071011 precatalytic spliceosome; GO:1990904 ribonucleoprotein complex;</t>
  </si>
  <si>
    <t>GO:0005622 intracellular; GO:0005623 cell; GO:0005737 cytoplasm; GO:0005856 cytoskeleton; GO:0015630 microtubule cytoskeleton; GO:0043226 organelle; GO:0043228 non-membrane-bounded organelle; GO:0043229 intracellular organelle; GO:0043232 intracellular non-membrane-bounded organelle;</t>
  </si>
  <si>
    <t>GO:0005622 intracellular; GO:0005623 cell; GO:0005737 cytoplasm; GO:0005815 microtubule organizing center; GO:0005856 cytoskeleton; GO:0015630 microtubule cytoskeleton; GO:0016020 membrane; GO:0016021 integral component of membrane; GO:0030016 myofibril; GO:0030017 sarcomere; GO:0030018 Z disc; GO:0031224 intrinsic component of membrane; GO:0031430 M band; GO:0031672 A band; GO:0031674 I band; GO:0043226 organelle; GO:0043228 non-membrane-bounded organelle; GO:0043229 intracellular organelle; GO:0043232 intracellular non-membrane-bounded organelle; GO:0043292 contractile fiber; GO:0099080 supramolecular complex; GO:0099081 supramolecular polymer; GO:0099512 supramolecular fiber;</t>
  </si>
  <si>
    <t>GO:0000775 chromosome, centromeric region; GO:0000785 chromatin; GO:0005622 intracellular; GO:0005623 cell; GO:0005634 nucleus; GO:0005654 nucleoplasm; GO:0005694 chromosome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</t>
  </si>
  <si>
    <t>GO:0005622 intracellular; GO:0005623 cell; GO:0005634 nucleus; GO:0005654 nucleoplasm; GO:0005681 spliceosomal complex; GO:0005737 cytoplasm; GO:0005829 cytosol; GO:0016363 nuclear matrix; GO:0016604 nuclear body; GO:0016607 nuclear speck; GO:0031974 membrane-enclosed lumen; GO:0031981 nuclear lumen; GO:0032991 protein-containing complex; GO:0034399 nuclear periphery; GO:0043226 organelle; GO:0043227 membrane-bounded organelle; GO:0043229 intracellular organelle; GO:0043231 intracellular membrane-bounded organelle; GO:0043233 organelle lumen; GO:0070013 intracellular organelle lumen; GO:0071013 catalytic step 2 spliceosome; GO:1902494 catalytic complex; GO:1990904 ribonucleoprotein complex;</t>
  </si>
  <si>
    <t>GO:0005622 intracellular; GO:0005623 cell; GO:0005634 nucleus; GO:0005654 nucleoplasm; GO:0016592 mediator complex; GO:0016604 nuclear body; GO:0016607 nuclear speck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</t>
  </si>
  <si>
    <t>GO:0001650 fibrillar center; GO:0005622 intracellular; GO:0005623 cell; GO:0005634 nucleus; GO:0005730 nucleolus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05654 nucleoplasm; GO:0005694 chromosome; GO:0016604 nuclear body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654 nucleoplasm; GO:0005730 nucleolus; GO:0005737 cytoplasm; GO:0005886 plasma membrane; GO:0016020 membrane; GO:0030684 preribosome; GO:0030686 90S preribosome; GO:0030688 preribosome, small subunit precursor; GO:0031974 membrane-enclosed lumen; GO:0031981 nuclear lumen; GO:0032040 small-subunit processom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944 cell periphery; GO:1990904 ribonucleoprotein complex;</t>
  </si>
  <si>
    <t>GO:0000118 histone deacetylase complex; GO:0000228 nuclear chromosome; GO:0000775 chromosome, centromeric region; GO:0000776 kinetochore; GO:0000785 chromatin; GO:0000790 nuclear chromatin; GO:0005622 intracellular; GO:0005623 cell; GO:0005634 nucleus; GO:0005654 nucleoplasm; GO:0005667 transcription regulator complex; GO:0005694 chromosome; GO:0016580 Sin3 complex; GO:0017053 transcription repressor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822 Sin3-type complex; GO:0098687 chromosomal region; GO:1902494 catalytic complex;</t>
  </si>
  <si>
    <t>GO:0001726 ruffle; GO:0002102 podosome; GO:0005622 intracellular; GO:0005623 cell; GO:0005737 cytoplasm; GO:0005794 Golgi apparatus; GO:0005819 spindle; GO:0005829 cytosol; GO:0005856 cytoskeleton; GO:0005886 plasma membrane; GO:0005905 clathrin-coated pit; GO:0005938 cell cortex; GO:0012505 endomembrane system; GO:0015629 actin cytoskeleton; GO:0015630 microtubule cytoskeleton; GO:0016020 membrane; GO:0030027 lamellipodium; GO:0030054 cell junction; GO:0030863 cortical cytoskeleton; GO:0031252 cell leading edge; GO:0032991 protein-containing complex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5202 synapse; GO:0051233 spindle midzone; GO:0071944 cell periphery; GO:0072686 mitotic spindle; GO:0098794 postsynapse; GO:0098871 postsynaptic actin cytoskeleton; GO:0099568 cytoplasmic region; GO:0099571 postsynaptic cytoskeleton; GO:0120025 plasma membrane bounded cell projection; GO:1990023 mitotic spindle midzone;</t>
  </si>
  <si>
    <t>GO:0005622 intracellular; GO:0005623 cell; GO:0005737 cytoplasm; GO:0005739 mitochondrion; GO:0005783 endoplasmic reticulum; GO:0005788 endoplasmic reticulum lumen; GO:0012505 endomembrane system; GO:0016222 procollagen-proline 4-dioxygenase complex; GO:0031974 membrane-enclosed lumen; GO:0032991 protein-containing complex; GO:0043226 organelle; GO:0043227 membrane-bounded organelle; GO:0043229 intracellular organelle; GO:0043231 intracellular membrane-bounded organelle; GO:0043233 organelle lumen; GO:0070013 intracellular organelle lumen; GO:1902494 catalytic complex; GO:1990204 oxidoreductase complex;</t>
  </si>
  <si>
    <t>GO:0000228 nuclear chromosome; GO:0000785 chromatin; GO:0000790 nuclear chromatin; GO:0005622 intracellular; GO:0005623 cell; GO:0005634 nucleus; GO:0005694 chromo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576 extracellular region; GO:0005615 extracellular space; GO:0005622 intracellular; GO:0005623 cell; GO:0005737 cytoplasm; GO:0005829 cytosol; GO:0005886 plasma membrane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32991 protein-containing complex; GO:0043226 organelle; GO:0043227 membrane-bounded organelle; GO:0043229 intracellular organelle; GO:0070820 tertiary granule; GO:0070821 tertiary granule membrane; GO:0071944 cell periphery; GO:0097179 protease inhibitor complex; GO:0097180 serine protease inhibitor complex; GO:0097708 intracellular vesicle; GO:0098588 bounding membrane of organelle; GO:0098805 whole membrane; GO:0099503 secretory vesicle; GO:0101002 ficolin-1-rich granule; GO:0101003 ficolin-1-rich granule membrane; GO:1904090 peptidase inhibitor complex;</t>
  </si>
  <si>
    <t>GO:0005622 intracellular; GO:0005623 cell; GO:0005634 nucleus; GO:0005737 cytoplasm; GO:0005794 Golgi apparatus; GO:0005829 cytosol; GO:0012505 endomembrane system; GO:0032991 protein-containing complex; GO:0043209 myelin sheath; GO:0043226 organelle; GO:0043227 membrane-bounded organelle; GO:0043229 intracellular organelle; GO:0043231 intracellular membrane-bounded organelle; GO:0101031 chaperone complex;</t>
  </si>
  <si>
    <t>GO:0001669 acrosomal vesicle; GO:0005622 intracellular; GO:0005623 cell; GO:0005737 cytoplasm; GO:0005739 mitochondrion; GO:0005740 mitochondrial envelope; GO:0005741 mitochondrial outer membrane; GO:0005759 mitochondrial matrix; GO:0008021 synaptic vesicle; GO:0009295 nucleoid; GO:0012505 endomembrane system; GO:0016020 membrane; GO:0019867 outer membrane; GO:0030133 transport vesicle; GO:0030141 secretory granule; GO:0031090 organelle membrane; GO:0031410 cytoplasmic vesicle; GO:0031966 mitochondrial membrane; GO:0031967 organelle envelope; GO:0031968 organelle outer membrane; GO:0031974 membrane-enclosed lumen; GO:0031975 envelope; GO:0031982 vesicle; GO:0042645 mitochondrial nucleoid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121 membrane raft; GO:0045202 synapse; GO:0070013 intracellular organelle lumen; GO:0070382 exocytic vesicle; GO:0097708 intracellular vesicle; GO:0098588 bounding membrane of organelle; GO:0098589 membrane region; GO:0098793 presynapse; GO:0098805 whole membrane; GO:0098857 membrane microdomain; GO:0099503 secretory vesicle;</t>
  </si>
  <si>
    <t>GO:0005622 intracellular; GO:0005623 cell; GO:0005737 cytoplasm; GO:0005768 endosome; GO:0005770 late endosome; GO:0005794 Golgi apparatus; GO:0005796 Golgi lumen; GO:0012505 endomembrane system; GO:0031410 cytoplasmic vesicle; GO:0031974 membrane-enclosed lumen; GO:0031982 vesicle; GO:0032059 bleb; GO:0042995 cell projection; GO:0043226 organelle; GO:0043227 membrane-bounded organelle; GO:0043229 intracellular organelle; GO:0043231 intracellular membrane-bounded organelle; GO:0043233 organelle lumen; GO:0070013 intracellular organelle lumen; GO:0097708 intracellular vesicle; GO:0120025 plasma membrane bounded cell projection;</t>
  </si>
  <si>
    <t>GO:0005622 intracellular; GO:0005623 cell; GO:0005737 cytoplasm; GO:0005856 cytoskeleton; GO:0005886 plasma membrane; GO:0016010 dystrophin-associated glycoprotein complex; GO:0016020 membrane; GO:0032991 protein-containing complex; GO:0043226 organelle; GO:0043228 non-membrane-bounded organelle; GO:0043229 intracellular organelle; GO:0043232 intracellular non-membrane-bounded organelle; GO:0045202 synapse; GO:0071944 cell periphery; GO:0090665 glycoprotein complex; GO:0098796 membrane protein complex; GO:0098797 plasma membrane protein complex;</t>
  </si>
  <si>
    <t>GO:0005576 extracellular region; GO:0005615 extracellular space; GO:0005622 intracellular; GO:0005623 cell; GO:0005634 nucleus; GO:0005737 cytoplasm; GO:0005811 lipid droplet; GO:0005829 cytosol; GO:0031982 vesicle; GO:0043226 organelle; GO:0043227 membrane-bounded organelle; GO:0043228 non-membrane-bounded organelle; GO:0043229 intracellular organelle; GO:0043230 extracellular organelle; GO:0043231 intracellular membrane-bounded organelle; GO:0043232 intracellular non-membrane-bounded organelle; GO:0070062 extracellular exosome; GO:1903561 extracellular vesicle;</t>
  </si>
  <si>
    <t>GO:0000139 Golgi membrane; GO:0005576 extracellular region; GO:0005622 intracellular; GO:0005623 cell; GO:0005737 cytoplasm; GO:0005794 Golgi apparatus; GO:0005795 Golgi stack; GO:0005797 Golgi medial cisterna; GO:0005886 plasma membrane; GO:0012505 endomembrane system; GO:0016020 membrane; GO:0031012 extracellular matrix; GO:0031090 organelle membrane; GO:0031984 organelle subcompartment; GO:0031985 Golgi cisterna; GO:0043226 organelle; GO:0043227 membrane-bounded organelle; GO:0043229 intracellular organelle; GO:0043231 intracellular membrane-bounded organelle; GO:0071944 cell periphery; GO:0098588 bounding membrane of organelle; GO:0098791 Golgi apparatus subcompartment;</t>
  </si>
  <si>
    <t>GO:0005622 intracellular; GO:0005623 cell; GO:0005634 nucleus; GO:0005681 spliceosomal complex; GO:0005730 nucleolus; GO:0005737 cytoplasm; GO:0031974 membrane-enclosed lumen; GO:0031981 nuclear lumen; GO:0032991 protein-containing complex; GO:0035770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013 catalytic step 2 spliceosome; GO:1902494 catalytic complex; GO:1990904 ribonucleoprotein complex;</t>
  </si>
  <si>
    <t>GO:0000118 histone deacetylase complex; GO:0000228 nuclear chromosome; GO:0000775 chromosome, centromeric region; GO:0000776 kinetochore; GO:0000781 chromosome, telomeric region; GO:0000784 nuclear chromosome, telomeric region; GO:0000785 chromatin; GO:0000790 nuclear chromatin; GO:0000792 heterochromatin; GO:0005622 intracellular; GO:0005623 cell; GO:0005634 nucleus; GO:0005635 nuclear envelope; GO:0005654 nucleoplasm; GO:0005694 chromosome; GO:0005720 nuclear heterochromatin; GO:0005721 pericentric heterochromatin; GO:0005730 nucleolus; GO:0010369 chromocenter; GO:0012505 endomembrane system; GO:0017053 transcription repressor complex; GO:0031618 nuclear pericentric heterochromatin; GO:0031967 organelle envelope; GO:0031974 membrane-enclosed lumen; GO:0031975 envelope; GO:0031981 nuclear lumen; GO:0032991 protein-containing complex; GO:0034708 methyltransferase complex; GO:0035097 histone methyltransfer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 GO:1902494 catalytic complex; GO:1990234 transferase complex; GO:1990904 ribonucleoprotein complex;</t>
  </si>
  <si>
    <t>GO:0005576 extracellular region; GO:0005622 intracellular; GO:0005623 cell; GO:0005634 nucleus; GO:0005654 nucleoplasm; GO:0005737 cytoplasm; GO:0005829 cytosol; GO:0030139 endocytic vesicle; GO:0031410 cytoplasmic vesicle; GO:0031974 membrane-enclosed lumen; GO:0031981 nuclear lumen; GO:0031982 vesicle; GO:0031983 vesicle lumen; GO:0032991 protein-containing complex; GO:0043226 organelle; GO:0043227 membrane-bounded organelle; GO:0043229 intracellular organelle; GO:0043231 intracellular membrane-bounded organelle; GO:0043233 organelle lumen; GO:0060205 cytoplasmic vesicle lumen; GO:0070013 intracellular organelle lumen; GO:0071682 endocytic vesicle lumen; GO:0097708 intracellular vesicle;</t>
  </si>
  <si>
    <t>GO:0005622 intracellular; GO:0005623 cell; GO:0005737 cytoplasm; GO:0005829 cytosol; GO:0043209 myelin sheath;</t>
  </si>
  <si>
    <t>GO:0005622 intracellular; GO:0005623 cell; GO:0005737 cytoplasm; GO:0005856 cytoskeleton; GO:0005912 adherens junction; GO:0005925 focal adhesion; GO:0005938 cell cortex; GO:0015629 actin cytoskeleton; GO:0030054 cell junction; GO:0030055 cell-substrate junction; GO:0030863 cortical cytoskeleton; GO:0030864 cortical actin cytoskeleton; GO:0043226 organelle; GO:0043228 non-membrane-bounded organelle; GO:0043229 intracellular organelle; GO:0043232 intracellular non-membrane-bounded organelle; GO:0070161 anchoring junction; GO:0071944 cell periphery; GO:0099568 cytoplasmic region;</t>
  </si>
  <si>
    <t>GO:0001725 stress fiber; GO:0005622 intracellular; GO:0005623 cell; GO:0005737 cytoplasm; GO:0005829 cytosol; GO:0005844 polysome; GO:0005856 cytoskeleton; GO:0005886 plasma membrane; GO:0005903 brush border; GO:0005938 cell cortex; GO:0015629 actin cytoskeleton; GO:0016020 membrane; GO:0016459 myosin complex; GO:0016460 myosin II complex; GO:0030016 myofibril; GO:0030027 lamellipodium; GO:0030424 axon; GO:0030425 dendrite; GO:0030426 growth cone; GO:0030427 site of polarized growth; GO:0030496 midbody; GO:0031252 cell leading edge; GO:0032153 cell division site; GO:0032154 cleavage furrow; GO:0032432 actin filament bundle; GO:0032982 myosin filament; GO:0032991 protein-containing complex; GO:0036477 somatodendritic compartment; GO:0042641 actomyosin; GO:0042995 cell projection; GO:0043005 neuron projection; GO:0043025 neuronal cell body; GO:0043197 dendritic spine; GO:0043226 organelle; GO:0043228 non-membrane-bounded organelle; GO:0043229 intracellular organelle; GO:0043232 intracellular non-membrane-bounded organelle; GO:0043292 contractile fiber; GO:0044297 cell body; GO:0044309 neuron spine; GO:0045202 synapse; GO:0071944 cell periphery; GO:0097447 dendritic tree; GO:0097513 myosin II filament; GO:0097517 contractile actin filament bundle; GO:0098590 plasma membrane region; GO:0098794 postsynapse; GO:0098862 cluster of actin-based cell projections; GO:0099080 supramolecular complex; GO:0099081 supramolecular polymer; GO:0099512 supramolecular fiber; GO:0099568 cytoplasmic region; GO:0120025 plasma membrane bounded cell projection; GO:0150034 distal axon; GO:1990904 ribonucleoprotein complex;</t>
  </si>
  <si>
    <t>GO:0005622 intracellular; GO:0005623 cell; GO:0005634 nucleus; GO:0005654 nucleoplasm; GO:0005737 cytoplasm; GO:0005829 cytosol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0228 nuclear chromosome; GO:0000785 chromatin; GO:0000790 nuclear chromatin; GO:0000791 euchromatin; GO:0000792 heterochromatin; GO:0005622 intracellular; GO:0005623 cell; GO:0005634 nucleus; GO:0005654 nucleoplasm; GO:0005667 transcription regulator complex; GO:0005694 chromosome; GO:0005719 nuclear euchromatin; GO:0005720 nuclear heterochromatin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0575 RNA polymerase II transcription regulator complex;</t>
  </si>
  <si>
    <t>GO:0005576 extracellular region; GO:0005615 extracellular space; GO:0005622 intracellular; GO:0005623 cell; GO:0005634 nucleus; GO:0005737 cytoplasm; GO:0005739 mitochondrion; GO:0005768 endosome; GO:0005769 early endosome; GO:0005886 plasma membrane; GO:0005887 integral component of plasma membrane; GO:0005905 clathrin-coated pit; GO:0009897 external side of plasma membrane; GO:0009986 cell surface; GO:0010008 endosome membrane; GO:0012505 endomembrane system; GO:0012506 vesicle membrane; GO:0016020 membrane; GO:0016021 integral component of membrane; GO:0016323 basolateral plasma membrane; GO:0030135 coated vesicle; GO:0030136 clathrin-coated vesicle; GO:0030659 cytoplasmic vesicle membrane; GO:0030662 coated vesicle membrane; GO:0030665 clathrin-coated vesicle membrane; GO:0031090 organelle membrane; GO:0031224 intrinsic component of membrane; GO:0031226 intrinsic component of plasma membrane; GO:0031410 cytoplasmic vesicle; GO:0031982 vesicle; GO:0032991 protein-containing complex; GO:0043226 organelle; GO:0043227 membrane-bounded organelle; GO:0043229 intracellular organelle; GO:0043230 extracellular organelle; GO:0043231 intracellular membrane-bounded organelle; GO:0043235 receptor complex; GO:0048471 perinuclear region of cytoplasm; GO:0055037 recycling endosome; GO:0055038 recycling endosome membrane; GO:0070062 extracellular exosome; GO:0071944 cell periphery; GO:0097708 intracellular vesicle; GO:0098552 side of membrane; GO:0098588 bounding membrane of organelle; GO:0098590 plasma membrane region; GO:0098796 membrane protein complex; GO:0098797 plasma membrane protein complex; GO:0098802 plasma membrane signaling receptor complex; GO:0098805 whole membrane; GO:1903561 extracellular vesicle; GO:1990712 HFE-transferrin receptor complex;</t>
  </si>
  <si>
    <t>GO:0005576 extracellular region; GO:0005615 extracellular space; GO:0005622 intracellular; GO:0005623 cell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737 cytoplasm; GO:0005829 cytosol; GO:0016281 eukaryotic translation initiation factor 4F complex; GO:0030424 axon; GO:0032991 protein-containing complex; GO:0042995 cell projection; GO:0043005 neuron projection; GO:0120025 plasma membrane bounded cell projection;</t>
  </si>
  <si>
    <t>GO:0005622 intracellular; GO:0005623 cell; GO:0005634 nucleus; GO:0005654 nucleoplasm; GO:0005667 transcription regulator complex; GO:0005737 cytoplasm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</t>
  </si>
  <si>
    <t>GO:0000228 nuclear chromosome; GO:0000775 chromosome, centromeric region; GO:0000785 chromatin; GO:0000793 condensed chromosome; GO:0000794 condensed nuclear chromosome; GO:0000795 synaptonemal complex; GO:0005622 intracellular; GO:0005623 cell; GO:0005634 nucleus; GO:0005654 nucleoplasm; GO:0005694 chromosome; GO:0005737 cytoplasm; GO:0005829 cytosol; GO:0008278 cohesin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 GO:0099086 synaptonemal structure;</t>
  </si>
  <si>
    <t>GO:0005622 intracellular; GO:0005623 cell; GO:0005634 nucleus; GO:0005730 nucleolus; GO:0005737 cytoplasm; GO:0005829 cytosol; GO:0017101 aminoacyl-tRNA synthetase multienzym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775 chromosome, centromeric region; GO:0000785 chromatin; GO:0005622 intracellular; GO:0005623 cell; GO:0005634 nucleus; GO:0005654 nucleoplasm; GO:0005694 chromosome; GO:0005737 cytoplasm; GO:0005829 cytosol; GO:0005886 plasma membrane; GO:0016020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944 cell periphery; GO:0098687 chromosomal region;</t>
  </si>
  <si>
    <t>GO:0000974 Prp19 complex; GO:0005622 intracellular; GO:0005623 cell; GO:0005634 nucleus; GO:0005654 nucleoplasm; GO:0005681 spliceosomal complex; GO:0005684 U2-type spliceosomal complex; GO:0005737 cytoplasm; GO:0016604 nuclear body; GO:0016607 nuclear speck; GO:0031974 membrane-enclosed lumen; GO:0031981 nuclear lumen; GO:0032991 protein-containing complex; GO:0032993 protein-DNA complex; GO:0043226 organelle; GO:0043227 membrane-bounded organelle; GO:0043229 intracellular organelle; GO:0043231 intracellular membrane-bounded organelle; GO:0043233 organelle lumen; GO:0048471 perinuclear region of cytoplasm; GO:0070013 intracellular organelle lumen; GO:0071007 U2-type catalytic step 2 spliceosome; GO:0071013 catalytic step 2 spliceosome; GO:1902494 catalytic complex; GO:1990904 ribonucleoprotein complex;</t>
  </si>
  <si>
    <t>GO:0005622 intracellular; GO:0005623 cell; GO:0005737 cytoplasm; GO:0005783 endoplasmic reticulum; GO:0005793 endoplasmic reticulum-Golgi intermediate compartment; GO:0005794 Golgi apparatus; GO:0005798 Golgi-associated vesicle; GO:0005801 cis-Golgi network; GO:0005829 cytosol; GO:0012505 endomembrane system; GO:0030134 COPII-coated ER to Golgi transport vesicle; GO:0030135 coated vesicle; GO:0031410 cytoplasmic vesicle; GO:0031982 vesicle; GO:0043226 organelle; GO:0043227 membrane-bounded organelle; GO:0043229 intracellular organelle; GO:0043231 intracellular membrane-bounded organelle; GO:0048471 perinuclear region of cytoplasm; GO:0070971 endoplasmic reticulum exit site; GO:0097038 perinuclear endoplasmic reticulum; GO:0097708 intracellular vesicle;</t>
  </si>
  <si>
    <t>GO:0005622 intracellular; GO:0005623 cell; GO:0005634 nucleus; GO:0005737 cytoplasm; GO:0005829 cytosol; GO:0005844 polysome; GO:0016281 eukaryotic translation initiation factor 4F complex; GO:0032991 protein-containing complex; GO:0043226 organelle; GO:0043227 membrane-bounded organelle; GO:0043229 intracellular organelle; GO:0043231 intracellular membrane-bounded organelle; GO:1990904 ribonucleoprotein complex;</t>
  </si>
  <si>
    <t>GO:0005622 intracellular; GO:0005623 cell; GO:0005634 nucleus; GO:0005654 nucleoplasm; GO:0005681 spliceosomal complex; GO:0005682 U5 snRNP; GO:0030532 small nuclear ribonucleoprotein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46540 U4/U6 x U5 tri-snRNP complex; GO:0070013 intracellular organelle lumen; GO:0071013 catalytic step 2 spliceosome; GO:0097525 spliceosomal snRNP complex; GO:0097526 spliceosomal tri-snRNP complex; GO:0120114 Sm-like protein family complex; GO:1902494 catalytic complex; GO:1990904 ribonucleoprotein complex;</t>
  </si>
  <si>
    <t>GO:0005622 intracellular; GO:0005623 cell; GO:0005634 nucleus; GO:0005635 nuclear envelope; GO:0005654 nucleoplasm; GO:0005737 cytoplasm; GO:0005829 cytosol; GO:0005840 ribosome; GO:0005844 polysome; GO:0012505 endomembrane system; GO:0031967 organelle envelope; GO:0031974 membrane-enclosed lumen; GO:0031975 envelope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2 intracellular; GO:0005623 cell; GO:0005634 nucleus; GO:0005730 nucleolus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05654 nucleoplasm; GO:0005737 cytoplasm; GO:0005783 endoplasmic reticulum; GO:0005789 endoplasmic reticulum membrane; GO:0005829 cytosol; GO:0012505 endomembrane system; GO:0016020 membrane; GO:0016604 nuclear body; GO:0031974 membrane-enclosed lumen; GO:0031981 nuclear lumen; GO:0031984 organelle subcompartment; GO:0032991 protein-containing complex; GO:0034098 VCP-NPL4-UFD1 AAA ATPase complex; GO:0042175 nuclear outer membrane-endoplasmic reticulum membrane network; GO:0043226 organelle; GO:0043227 membrane-bounded organelle; GO:0043229 intracellular organelle; GO:0043231 intracellular membrane-bounded organelle; GO:0043233 organelle lumen; GO:0070013 intracellular organelle lumen; GO:0098796 membrane protein complex; GO:0098827 endoplasmic reticulum subcompartment;</t>
  </si>
  <si>
    <t>GO:0000323 lytic vacuole; GO:0005622 intracellular; GO:0005623 cell; GO:0005737 cytoplasm; GO:0005764 lysosome; GO:0005768 endosome; GO:0005769 early endosome; GO:0005773 vacuole; GO:0010008 endosome membrane; GO:0012505 endomembrane system; GO:0016020 membrane; GO:0019898 extrinsic component of membrane; GO:0030904 retromer complex; GO:0030905 retromer, tubulation complex; GO:0031090 organelle membrane; GO:0031410 cytoplasmic vesicle; GO:0031901 early endosome membrane; GO:0031982 vesicle; GO:0032991 protein-containing complex; GO:0043226 organelle; GO:0043227 membrane-bounded organelle; GO:0043229 intracellular organelle; GO:0043231 intracellular membrane-bounded organelle; GO:0097422 tubular endosome; GO:0097708 intracellular vesicle; GO:0098588 bounding membrane of organelle; GO:0098796 membrane protein complex; GO:0098805 whole membrane;</t>
  </si>
  <si>
    <t>GO:0005622 intracellular; GO:0005623 cell; GO:0005737 cytoplasm; GO:0005783 endoplasmic reticulum; GO:0005789 endoplasmic reticulum membrane; GO:0012505 endomembrane system; GO:0016020 membrane; GO:0016021 integral component of membrane; GO:0031224 intrinsic component of membrane; GO:0031984 organelle subcompartment; GO:0042175 nuclear outer membrane-endoplasmic reticulum membrane network; GO:0043226 organelle; GO:0043227 membrane-bounded organelle; GO:0043229 intracellular organelle; GO:0043231 intracellular membrane-bounded organelle; GO:0071782 endoplasmic reticulum tubular network; GO:0098826 endoplasmic reticulum tubular network membrane; GO:0098827 endoplasmic reticulum subcompartment;</t>
  </si>
  <si>
    <t>GO:0005576 extracellular region; GO:0005622 intracellular; GO:0005623 cell; GO:0005737 cytoplasm; GO:0005829 cytosol;</t>
  </si>
  <si>
    <t>GO:0000228 nuclear chromosome; GO:0000793 condensed chromosome; GO:0000794 condensed nuclear chromosome; GO:0005622 intracellular; GO:0005623 cell; GO:0005634 nucleus; GO:0005635 nuclear envelope; GO:0005637 nuclear inner membrane; GO:0005640 nuclear outer membrane; GO:0005654 nucleoplasm; GO:0005694 chromosome; GO:0005737 cytoplasm; GO:0005739 mitochondrion; GO:0005759 mitochondrial matrix; GO:0005856 cytoskeleton; GO:0005874 microtubule; GO:0009295 nucleoid; GO:0012505 endomembrane system; GO:0015630 microtubule cytoskeleton; GO:0016020 membrane; GO:0019866 organelle inner membrane; GO:0019867 outer membrane; GO:0031090 organelle membrane; GO:0031965 nuclear membrane; GO:0031967 organelle envelope; GO:0031968 organelle outer membrane; GO:0031974 membrane-enclosed lumen; GO:0031975 envelope; GO:0031981 nuclear lumen; GO:0032991 protein-containing complex; GO:0042175 nuclear outer membrane-endoplasmic reticulum membrane network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471 perinuclear region of cytoplasm; GO:0070013 intracellular organelle lumen; GO:0098588 bounding membrane of organelle; GO:0098805 whole membrane; GO:0099080 supramolecular complex; GO:0099081 supramolecular polymer; GO:0099512 supramolecular fiber; GO:0099513 polymeric cytoskeletal fiber; GO:1990904 ribonucleoprotein complex;</t>
  </si>
  <si>
    <t>GO:0000118 histone deacetylase complex; GO:0000228 nuclear chromosome; GO:0000785 chromatin; GO:0000790 nuclear chromatin; GO:0005622 intracellular; GO:0005623 cell; GO:0005634 nucleus; GO:0005654 nucleoplasm; GO:0005694 chromosome; GO:0005737 cytoplasm; GO:0005813 centrosome; GO:0005815 microtubule organizing center; GO:0005856 cytoskeleton; GO:0015630 microtubule cytoskeleton; GO:0016581 NuRD complex; GO:0017053 transcription repressor complex; GO:0031974 membrane-enclosed lumen; GO:0031981 nuclear lumen; GO:0032991 protein-containing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603 SWI/SNF superfamily-type complex; GO:0090545 CHD-type complex; GO:1902494 catalytic complex; GO:1904949 ATPase complex;</t>
  </si>
  <si>
    <t>GO:0000323 lytic vacuole; GO:0000407 phagophore assembly site; GO:0005622 intracellular; GO:0005623 cell; GO:0005737 cytoplasm; GO:0005764 lysosome; GO:0005767 secondary lysosome; GO:0005768 endosome; GO:0005770 late endosome; GO:0005773 vacuole; GO:0005776 autophagosome; GO:0005777 peroxisome; GO:0005829 cytosol; GO:0005856 cytoskeleton; GO:0005929 cilium; GO:0005930 axoneme; GO:0005942 phosphatidylinositol 3-kinase complex; GO:0012505 endomembrane system; GO:0012506 vesicle membrane; GO:0016020 membrane; GO:0019898 extrinsic component of membrane; GO:0030139 endocytic vesicle; GO:0030496 midbody; GO:0030659 cytoplasmic vesicle membrane; GO:0030666 endocytic vesicle membrane; GO:0030670 phagocytic vesicle membrane; GO:0031090 organelle membrane; GO:0031410 cytoplasmic vesicle; GO:0031982 vesicle; GO:0032838 plasma membrane bounded cell projection cytoplasm; GO:0032991 protein-containing complex; GO:0034271 phosphatidylinositol 3-kinase complex, class III, type I; GO:0034272 phosphatidylinositol 3-kinase complex, class III, type II; GO:0035032 phosphatidylinositol 3-kinase complex, class III; GO:0042579 microbody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754 autolysosome; GO:0045335 phagocytic vesicle; GO:0061695 transferase complex, transferring phosphorus-containing groups; GO:0097014 ciliary plasm; GO:0097708 intracellular vesicle; GO:0098588 bounding membrane of organelle; GO:0098796 membrane protein complex; GO:0098805 whole membrane; GO:0099568 cytoplasmic region; GO:0120025 plasma membrane bounded cell projection; GO:1902494 catalytic complex; GO:1990234 transferase complex;</t>
  </si>
  <si>
    <t>GO:0005622 intracellular; GO:0005623 cell; GO:0005634 nucleus; GO:0005635 nuclear envelope; GO:0005643 nuclear pore; GO:0005654 nucleoplasm; GO:0005737 cytoplasm; GO:0005829 cytosol; GO:0012505 endomembrane system; GO:0016020 membrane; GO:0016234 inclusion body; GO:0016604 nuclear body; GO:0031080 nuclear pore outer ring; GO:0031090 organelle membrane; GO:0031965 nuclear membrane; GO:0031967 organelle envelope; GO:0031974 membrane-enclosed lumen; GO:0031975 envelope; GO:0031981 nuclear lumen; GO:0032991 protein-containing complex; GO:0034399 nuclear periphery; GO:0042405 nuclear inclusion body; GO:0043226 organelle; GO:0043227 membrane-bounded organelle; GO:0043229 intracellular organelle; GO:0043231 intracellular membrane-bounded organelle; GO:0043233 organelle lumen; GO:0044614 nuclear pore cytoplasmic filaments; GO:0044615 nuclear pore nuclear basket; GO:0070013 intracellular organelle lumen; GO:1990904 ribonucleoprotein complex;</t>
  </si>
  <si>
    <t>GO:0000139 Golgi membrane; GO:0005622 intracellular; GO:0005623 cell; GO:0005737 cytoplasm; GO:0005794 Golgi apparatus; GO:0005829 cytosol; GO:0008021 synaptic vesicle; GO:0008385 IkappaB kinase complex; GO:0012505 endomembrane system; GO:0014069 postsynaptic density; GO:0016020 membrane; GO:0030133 transport vesicle; GO:0031090 organelle membrane; GO:0031410 cytoplasmic vesicle; GO:0031982 vesicle; GO:0031984 organelle subcompartment; GO:0032279 asymmetric synapse; GO:0032991 protein-containing complex; GO:0043226 organelle; GO:0043227 membrane-bounded organelle; GO:0043229 intracellular organelle; GO:0043231 intracellular membrane-bounded organelle; GO:0045202 synapse; GO:0061695 transferase complex, transferring phosphorus-containing groups; GO:0070382 exocytic vesicle; GO:0097708 intracellular vesicle; GO:0098588 bounding membrane of organelle; GO:0098791 Golgi apparatus subcompartment; GO:0098793 presynapse; GO:0098794 postsynapse; GO:0098984 neuron to neuron synapse; GO:0099503 secretory vesicle; GO:0099572 postsynaptic specialization; GO:1902494 catalytic complex; GO:1902554 serine/threonine protein kinase complex; GO:1902911 protein kinase complex; GO:1990234 transferase complex;</t>
  </si>
  <si>
    <t>GO:0000228 nuclear chromosome; GO:0000781 chromosome, telomeric region; GO:0000785 chromatin; GO:0000790 nuclear chromatin; GO:0000793 condensed chromosome; GO:0001939 female pronucleus; GO:0001940 male pronucleus; GO:0005622 intracellular; GO:0005623 cell; GO:0005634 nucleus; GO:0005635 nuclear envelope; GO:0005654 nucleoplasm; GO:0005694 chromosome; GO:0005819 spindle; GO:0005856 cytoskeleton; GO:0005886 plasma membrane; GO:0012505 endomembrane system; GO:0015630 microtubule cytoskeleton; GO:0016020 membrane; GO:0016604 nuclear body; GO:0031090 organelle membrane; GO:0031965 nuclear membrane; GO:0031967 organelle envelope; GO:0031974 membrane-enclosed lumen; GO:0031975 envelope; GO:0031981 nuclear lumen; GO:0035861 site of double-strand brea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120 pronucleus; GO:0051233 spindle midzone; GO:0070013 intracellular organelle lumen; GO:0071944 cell periphery; GO:0090734 site of DNA damage; GO:0098687 chromosomal region;</t>
  </si>
  <si>
    <t>GO:0000228 nuclear chromosome; GO:0000775 chromosome, centromeric region; GO:0000776 kinetochore; GO:0000777 condensed chromosome kinetochore; GO:0000778 condensed nuclear chromosome kinetochore; GO:0000779 condensed chromosome, centromeric region; GO:0000780 condensed nuclear chromosome, centromeric region; GO:0000793 condensed chromosome; GO:0000794 condensed nuclear chromosome; GO:0000940 condensed chromosome outer kinetochore; GO:0005622 intracellular; GO:0005623 cell; GO:0005634 nucleus; GO:0005654 nucleoplasm; GO:0005694 chromosome; GO:0005737 cytoplasm; GO:0005819 spindle; GO:0005828 kinetochore microtubule; GO:0005829 cytosol; GO:0005856 cytoskeleton; GO:0005871 kinesin complex; GO:0005874 microtubule; GO:0005875 microtubule associated complex; GO:0005876 spindle microtubule; GO:0015630 microtubule cytoskeleton; GO:0030496 midbody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1233 spindle midzone; GO:0070013 intracellular organelle lumen; GO:0072686 mitotic spindle; GO:0098687 chromosomal region; GO:0099080 supramolecular complex; GO:0099081 supramolecular polymer; GO:0099512 supramolecular fiber; GO:0099513 polymeric cytoskeletal fiber; GO:1990023 mitotic spindle midzone;</t>
  </si>
  <si>
    <t>GO:0000151 ubiquitin ligase complex; GO:0005576 extracellular region; GO:0005622 intracellular; GO:0005623 cell; GO:0005634 nucleus; GO:0005654 nucleoplasm; GO:0005737 cytoplasm; GO:0005794 Golgi apparatus; GO:0005829 cytosol; GO:0012505 endomembrane system; GO:0030141 secretory granule; GO:0031410 cytoplasmic vesicle; GO:0031461 cullin-RING ubiquitin ligase complex; GO:0031974 membrane-enclosed lumen; GO:0031981 nuclear lumen; GO:0031982 vesicle; GO:0031983 vesicle lumen; GO:0032991 protein-containing complex; GO:0034774 secretory granule lumen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 GO:0101002 ficolin-1-rich granule; GO:1902494 catalytic complex; GO:1904813 ficolin-1-rich granule lumen; GO:1990234 transferase complex;</t>
  </si>
  <si>
    <t>GO:0005622 intracellular; GO:0005623 cell; GO:0005634 nucleus; GO:0005730 nucleolus; GO:0005737 cytoplasm; GO:0005783 endoplasmic reticulum; GO:0005789 endoplasmic reticulum membrane; GO:0005791 rough endoplasmic reticulum; GO:0005829 cytosol; GO:0005840 ribosome; GO:0012505 endomembrane system; GO:0015934 large ribosomal subunit; GO:0016020 membrane; GO:0022625 cytosolic large ribosomal subunit; GO:0022626 cytosolic ribosome; GO:0030867 rough endoplasmic reticulum membrane; GO:0031090 organelle membrane; GO:0031974 membrane-enclosed lumen; GO:0031981 nuclear lumen; GO:0031984 organelle subcompartment; GO:0032991 protein-containing complex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0098552 side of membrane; GO:0098554 cytoplasmic side of endoplasmic reticulum membrane; GO:0098556 cytoplasmic side of rough endoplasmic reticulum membrane; GO:0098562 cytoplasmic side of membrane; GO:0098588 bounding membrane of organelle; GO:0098827 endoplasmic reticulum subcompartment; GO:1990904 ribonucleoprotein complex;</t>
  </si>
  <si>
    <t>GO:0005622 intracellular; GO:0005623 cell; GO:0005634 nucleus; GO:0005654 nucleoplasm; GO:0005737 cytoplasm; GO:0016604 nuclear body; GO:0016607 nuclear speck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654 nucleoplasm; GO:0005737 cytoplas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70013 intracellular organelle lumen; GO:0099080 supramolecular complex; GO:0099081 supramolecular polymer; GO:0099512 supramolecular fiber;</t>
  </si>
  <si>
    <t>GO:0005622 intracellular; GO:0005623 cell; GO:0005634 nucleus; GO:0005654 nucleoplasm; GO:0005730 nucleolus; GO:0005737 cytoplasm; GO:0031074 nucleocytoplasmic transport complex; GO:0031974 membrane-enclosed lumen; GO:0031981 nuclear lumen; GO:0032991 protein-containing complex; GO:0042564 NLS-dependent protein nuclear import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43226 organelle; GO:0043227 membrane-bounded organelle; GO:0043229 intracellular organelle; GO:0043231 intracellular membrane-bounded organelle;</t>
  </si>
  <si>
    <t>GO:0005622 intracellular; GO:0005623 cell; GO:0005856 cytoskeleton; GO:0005911 cell-cell junction; GO:0015629 actin cytoskeleton; GO:0030027 lamellipodium; GO:0030054 cell junction; GO:0031252 cell leading edge; GO:0042641 actomyosin; GO:0042995 cell projection; GO:0043226 organelle; GO:0043228 non-membrane-bounded organelle; GO:0043229 intracellular organelle; GO:0043232 intracellular non-membrane-bounded organelle; GO:0120025 plasma membrane bounded cell projection;</t>
  </si>
  <si>
    <t>GO:0000151 ubiquitin ligase complex; GO:0001650 fibrillar center; GO:0005622 intracellular; GO:0005623 cell; GO:0005634 nucleus; GO:0005730 nucleolus; GO:0005737 cytoplasm; GO:0031461 cullin-RING ubiquitin ligas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80008 Cul4-RING E3 ubiquitin ligase complex; GO:1902494 catalytic complex; GO:1990234 transferase complex;</t>
  </si>
  <si>
    <t>GO:0005622 intracellular; GO:0005623 cell; GO:0005634 nucleus; GO:0005667 transcription regulator complex; GO:0005737 cytoplasm; GO:0005829 cytosol; GO:0031248 protein acetyltransferase complex; GO:0031414 N-terminal protein acetyltransferase complex; GO:0031415 NatA complex; GO:0032991 protein-containing complex; GO:0043226 organelle; GO:0043227 membrane-bounded organelle; GO:0043229 intracellular organelle; GO:0043231 intracellular membrane-bounded organelle; GO:1902493 acetyltransferase complex; GO:1902494 catalytic complex; GO:1990234 transferase complex;</t>
  </si>
  <si>
    <t>GO:0005622 intracellular; GO:0005623 cell; GO:0005634 nucleus; GO:0005737 cytoplasm; GO:0031519 PcG protein complex; GO:0032991 protein-containing complex; GO:0043226 organelle; GO:0043227 membrane-bounded organelle; GO:0043229 intracellular organelle; GO:0043231 intracellular membrane-bounded organelle;</t>
  </si>
  <si>
    <t>GO:0005622 intracellular; GO:0005623 cell; GO:0005634 nucleus; GO:0005654 nucleoplasm; GO:0005737 cytoplasm; GO:0005829 cytosol; GO:0005856 cytoskeleton; GO:0005886 plasma membrane; GO:0005911 cell-cell junction; GO:0005923 bicellular tight junction; GO:0016020 membrane; GO:0016604 nuclear body; GO:0030054 cell junction; GO:0031974 membrane-enclosed lumen; GO:0031981 nuclear lumen; GO:0032991 protein-containing complex; GO:0035770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6 apical junction complex; GO:0070013 intracellular organelle lumen; GO:0070160 tight junction; GO:0071944 cell periphery; GO:0097165 nuclear stress granule; GO:1990904 ribonucleoprotein complex;</t>
  </si>
  <si>
    <t>GO:0001725 stress fiber; GO:0005622 intracellular; GO:0005623 cell; GO:0005634 nucleus; GO:0005737 cytoplasm; GO:0005829 cytosol; GO:0005856 cytoskeleton; GO:0005886 plasma membrane; GO:0005903 brush border; GO:0005912 adherens junction; GO:0005925 focal adhesion; GO:0005938 cell cortex; GO:0015629 actin cytoskeleton; GO:0016020 membrane; GO:0016021 integral component of membrane; GO:0030016 myofibril; GO:0030017 sarcomere; GO:0030018 Z disc; GO:0030054 cell junction; GO:0030055 cell-substrate junction; GO:0030139 endocytic vesicle; GO:0031224 intrinsic component of membrane; GO:0031410 cytoplasmic vesicle; GO:0031674 I band; GO:0031982 vesicle; GO:0032432 actin filament bundle; GO:0036477 somatodendritic compartment; GO:0042641 actomyosin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297 cell body; GO:0045335 phagocytic vesicle; GO:0070161 anchoring junction; GO:0071944 cell periphery; GO:0097517 contractile actin filament bundle; GO:0097708 intracellular vesicle; GO:0098862 cluster of actin-based cell projections; GO:0099080 supramolecular complex; GO:0099081 supramolecular polymer; GO:0099512 supramolecular fiber; GO:0099568 cytoplasmic region; GO:0120025 plasma membrane bounded cell projection;</t>
  </si>
  <si>
    <t>GO:0005622 intracellular; GO:0005623 cell; GO:0005634 nucleus; GO:0005635 nuclear envelope; GO:0012505 endomembrane system; GO:0016020 membrane; GO:0031090 organelle membrane; GO:0031965 nuclear membrane; GO:0031967 organelle envelope; GO:0031975 envelope; GO:0043226 organelle; GO:0043227 membrane-bounded organelle; GO:0043229 intracellular organelle; GO:0043231 intracellular membrane-bounded organelle;</t>
  </si>
  <si>
    <t>GO:0005622 intracellular; GO:0005623 cell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GO:0005622 intracellular; GO:0005623 cell; GO:0005634 nucleus; GO:0005654 nucleoplasm; GO:0005737 cytoplasm; GO:0005829 cytosol; GO:0016604 nuclear body; GO:0016607 nuclear speck; GO:0031974 membrane-enclosed lumen; GO:0031981 nuclear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0502 proteasome complex; GO:0005622 intracellular; GO:0005623 cell; GO:0005634 nucleus; GO:0005654 nucleoplasm; GO:0005737 cytoplasm; GO:0005783 endoplasmic reticulum; GO:0005829 cytosol; GO:0005839 proteasome core complex; GO:0012505 endomembrane system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48471 perinuclear region of cytoplasm; GO:0070013 intracellular organelle lumen; GO:1902494 catalytic complex; GO:1905368 peptidase complex; GO:1905369 endopeptidase complex;</t>
  </si>
  <si>
    <t>GO:0005622 intracellular; GO:0005623 cell; GO:0005737 cytoplasm; GO:0005739 mitochondrion; GO:0005759 mitochondrial matrix; GO:0005829 cytosol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737 cytoplasm; GO:0005829 cytosol; GO:0016020 membrane; GO:0043226 organelle; GO:0043227 membrane-bounded organelle; GO:0043229 intracellular organelle; GO:0043231 intracellular membrane-bounded organelle;</t>
  </si>
  <si>
    <t>GO:0005622 intracellular; GO:0005623 cell; GO:0005634 nucleus; GO:0005635 nuclear envelope; GO:0005737 cytoplasm; GO:0012505 endomembrane system; GO:0016020 membrane; GO:0031090 organelle membrane; GO:0031965 nuclear membrane; GO:0031967 organelle envelope; GO:0031974 membrane-enclosed lumen; GO:0031975 envelope; GO:0031981 nuclear lumen; GO:0034399 nuclear periphery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737 cytoplasm; GO:0005768 endosome; GO:0005769 early endosome; GO:0005829 cytosol; GO:0005886 plasma membrane; GO:0005969 serine-pyruvate aminotransferase complex; GO:0010008 endosome membrane; GO:0012505 endomembrane system; GO:0016020 membrane; GO:0019897 extrinsic component of plasma membrane; GO:0019898 extrinsic component of membrane; GO:0030424 axon; GO:0031090 organelle membrane; GO:0031410 cytoplasmic vesicle; GO:0031901 early endosome membrane; GO:0031982 vesicle; GO:0032991 protein-containing complex; GO:0042995 cell projection; GO:0043005 neuron projection; GO:0043226 organelle; GO:0043227 membrane-bounded organelle; GO:0043229 intracellular organelle; GO:0044308 axonal spine; GO:0044309 neuron spine; GO:0055037 recycling endosome; GO:0071944 cell periphery; GO:0097708 intracellular vesicle; GO:0098588 bounding membrane of organelle; GO:0098805 whole membrane; GO:0120025 plasma membrane bounded cell projection; GO:1902494 catalytic complex; GO:1990234 transferase complex;</t>
  </si>
  <si>
    <t>GO:0000323 lytic vacuole; GO:0005622 intracellular; GO:0005623 cell; GO:0005634 nucleus; GO:0005654 nucleoplasm; GO:0005737 cytoplasm; GO:0005764 lysosome; GO:0005765 lysosomal membrane; GO:0005766 primary lysosome; GO:0005773 vacuole; GO:0005774 vacuolar membrane; GO:0005783 endoplasmic reticulum; GO:0005788 endoplasmic reticulum lumen; GO:0005789 endoplasmic reticulum membrane; GO:0005791 rough endoplasmic reticulum; GO:0005811 lipid droplet; GO:0005829 cytosol; GO:0005856 cytoskeleton; GO:0005886 plasma membrane; GO:0009986 cell surface; GO:0012505 endomembrane system; GO:0012506 vesicle membrane; GO:0016020 membrane; GO:0016021 integral component of membrane; GO:0016604 nuclear body; GO:0016607 nuclear speck; GO:0030141 secretory granule; GO:0030659 cytoplasmic vesicle membrane; GO:0030667 secretory granule membrane; GO:0031090 organelle membrane; GO:0031224 intrinsic component of membrane; GO:0031410 cytoplasmic vesicle; GO:0031974 membrane-enclosed lumen; GO:0031981 nuclear lumen; GO:0031982 vesicle; GO:0031984 organelle subcompartment; GO:0032991 protein-containing complex; GO:0035577 azurophil granule membrane; GO:0035579 specific granule membrane; GO:0035770 ribonucleoprotein granule; GO:0036464 cytoplasmic ribonucleoprotein granule; GO:0042175 nuclear outer membrane-endoplasmic reticulum membrane network; GO:0042581 specific granule; GO:0042582 azurophil granule; GO:0042599 lamellar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471 perinuclear region of cytoplasm; GO:0070013 intracellular organelle lumen; GO:0071944 cell periphery; GO:0097708 intracellular vesicle; GO:0098588 bounding membrane of organelle; GO:0098805 whole membrane; GO:0098827 endoplasmic reticulum subcompartment; GO:0098852 lytic vacuole membrane; GO:0099503 secretory vesicle; GO:1990904 ribonucleoprotein complex;</t>
  </si>
  <si>
    <t>GO:0005576 extracellular region; GO:0005622 intracellular; GO:0005623 cell; GO:0005634 nucleus; GO:0005694 chromosome; GO:0005730 nucleolus; GO:0005737 cytoplasm; GO:0005794 Golgi apparatus; GO:0005802 trans-Golgi network; GO:0005829 cytosol; GO:0005856 cytoskeleton; GO:0005884 actin filament; GO:0005886 plasma membrane; GO:0005903 brush border; GO:0005911 cell-cell junction; GO:0005938 cell cortex; GO:0012505 endomembrane system; GO:0015629 actin cytoskeleton; GO:0016020 membrane; GO:0030016 myofibril; GO:0030017 sarcomere; GO:0030018 Z disc; GO:0030054 cell junction; GO:0030424 axon; GO:0030425 dendrite; GO:0030426 growth cone; GO:0030427 site of polarized growth; GO:0030863 cortical cytoskeleton; GO:0031523 Myb complex; GO:0031674 I band; GO:0031974 membrane-enclosed lumen; GO:0031981 nuclear lumen; GO:0031984 organelle subcompartment; GO:0032432 actin filament bundle; GO:0032991 protein-containing complex; GO:0036477 somatodendritic compartment; GO:0042995 cell projection; GO:0043005 neuron projection; GO:0043025 neuronal cell body; GO:0043198 dendritic shaft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297 cell body; GO:0048471 perinuclear region of cytoplasm; GO:0070013 intracellular organelle lumen; GO:0071944 cell periphery; GO:0097440 apical dendrite; GO:0097447 dendritic tree; GO:0098791 Golgi apparatus subcompartment; GO:0098862 cluster of actin-based cell projections; GO:0099080 supramolecular complex; GO:0099081 supramolecular polymer; GO:0099512 supramolecular fiber; GO:0099513 polymeric cytoskeletal fiber; GO:0099568 cytoplasmic region; GO:0120025 plasma membrane bounded cell projection; GO:0150034 distal axon;</t>
  </si>
  <si>
    <t>GO:0005622 intracellular; GO:0005623 cell; GO:0005634 nucleus; GO:0005730 nucleolus; GO:0030684 preribosome; GO:0030686 90S preribosom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2 intracellular; GO:0005623 cell; GO:0005737 cytoplasm; GO:0005739 mitochondrion; GO:0005740 mitochondrial envelope; GO:0005758 mitochondrial intermembrane space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654 nucleoplasm; GO:0005730 nucleolus; GO:0030684 preribosome; GO:0030686 90S preribosome; GO:0031974 membrane-enclosed lumen; GO:0031981 nuclear lumen; GO:0032040 small-subunit processome; GO:0032991 protein-containing complex; GO:0034388 Pwp2p-containing subcomplex of 90S pre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0922 spindle pole; GO:0001650 fibrillar center; GO:0005622 intracellular; GO:0005623 cell; GO:0005634 nucleus; GO:0005635 nuclear envelope; GO:0005643 nuclear pore; GO:0005730 nucleolus; GO:0005737 cytoplasm; GO:0005819 spindle; GO:0005856 cytoskeleton; GO:0012505 endomembrane system; GO:0015630 microtubule cytoskeleton; GO:0031967 organelle envelope; GO:0031974 membrane-enclosed lumen; GO:0031975 envelope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2686 mitotic spindle; GO:0097431 mitotic spindle pole;</t>
  </si>
  <si>
    <t>GO:0005622 intracellular; GO:0005623 cell; GO:0005634 nucleus; GO:0005654 nucleoplasm; GO:0005681 spliceosomal complex; GO:0005684 U2-type spliceosomal complex; GO:0005737 cytoplasm; GO:0005829 cytosol; GO:0016604 nuclear body; GO:0016607 nuclear speck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0071006 U2-type catalytic step 1 spliceosome; GO:0071007 U2-type catalytic step 2 spliceosome; GO:0071012 catalytic step 1 spliceosome; GO:0071013 catalytic step 2 spliceosome; GO:1902494 catalytic complex; GO:1990904 ribonucleoprotein complex;</t>
  </si>
  <si>
    <t>GO:0005622 intracellular; GO:0005623 cell; GO:0005634 nucleus; GO:0005654 nucleoplasm; GO:0005737 cytoplasm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737 cytoplasm; GO:0005739 mitochondrion; GO:0005740 mitochondrial envelope; GO:0005743 mitochondrial inner membrane; GO:0016020 membrane; GO:0016021 integral component of membrane; GO:0019866 organelle inner membrane; GO:0031090 organelle membrane; GO:0031224 intrinsic component of membrane; GO:0031300 intrinsic component of organelle membrane; GO:0031301 integral component of organelle membrane; GO:0031304 intrinsic component of mitochondrial inner membrane; GO:0031305 integral component of mitochondrial inner membrane; GO:0031966 mitochondrial membrane; GO:0031967 organelle envelope; GO:0031975 envelope; GO:0032592 integral component of mitochondrial membrane; GO:0032991 protein-containing complex; GO:0043209 myelin sheath; GO:0043226 organelle; GO:0043227 membrane-bounded organelle; GO:0043229 intracellular organelle; GO:0043231 intracellular membrane-bounded organelle; GO:0061617 MICOS complex; GO:0098573 intrinsic component of mitochondrial membrane; GO:0098796 membrane protein complex; GO:0098798 mitochondrial protein complex; GO:0098800 inner mitochondrial membrane protein complex;</t>
  </si>
  <si>
    <t>GO:0000228 nuclear chromosome; GO:0000785 chromatin; GO:0000790 nuclear chromatin; GO:0000803 sex chromosome; GO:0000805 X chromosome; GO:0001740 Barr body; GO:0005622 intracellular; GO:0005623 cell; GO:0005634 nucleus; GO:0005654 nucleoplasm; GO:0005694 chromo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793 condensed chromosome; GO:0000796 condensin complex; GO:0005622 intracellular; GO:0005623 cell; GO:0005634 nucleus; GO:0005654 nucleoplasm; GO:0005694 chromosome; GO:0005737 cytoplasm; GO:0005829 cytosol; GO:0016604 nuclear body; GO:0016607 nuclear speck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815 DNA packaging complex; GO:0070013 intracellular organelle lumen;</t>
  </si>
  <si>
    <t>GO:0000228 nuclear chromosome; GO:0000793 condensed chromosome; GO:0000796 condensin complex; GO:0005622 intracellular; GO:0005623 cell; GO:0005634 nucleus; GO:0005654 nucleoplasm; GO:0005694 chromosome; GO:0005730 nucleolus; GO:0005737 cytoplasm; GO:0005829 cytosol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815 DNA packaging complex; GO:0070013 intracellular organelle lumen;</t>
  </si>
  <si>
    <t>GO:0005622 intracellular; GO:0005623 cell; GO:0005634 nucleus; GO:0005654 nucleoplasm; GO:0005737 cytoplasm; GO:0005739 mitochondrion; GO:0005759 mitochondrial matrix; GO:0005829 cytosol; GO:0009295 nucleoid; GO:0031974 membrane-enclosed lumen; GO:0031981 nuclear lumen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05635 nuclear envelope; GO:0005641 nuclear envelope lumen; GO:0005654 nucleoplasm; GO:0012505 endomembrane system; GO:0031967 organelle envelope; GO:0031970 organelle envelope lumen; GO:0031974 membrane-enclosed lumen; GO:0031975 envelope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0139 Golgi membrane; GO:0005622 intracellular; GO:0005623 cell; GO:0005634 nucleus; GO:0005654 nucleoplasm; GO:0005737 cytoplasm; GO:0005794 Golgi apparatus; GO:0005802 trans-Golgi network; GO:0005829 cytosol; GO:0012505 endomembrane system; GO:0016020 membrane; GO:0031090 organelle membrane; GO:0031974 membrane-enclosed lumen; GO:0031981 nuclear lumen; GO:0031984 organelle subcompartment; GO:0032588 trans-Golgi network membrane; GO:0043226 organelle; GO:0043227 membrane-bounded organelle; GO:0043229 intracellular organelle; GO:0043231 intracellular membrane-bounded organelle; GO:0043233 organelle lumen; GO:0070013 intracellular organelle lumen; GO:0098588 bounding membrane of organelle; GO:0098791 Golgi apparatus subcompartment;</t>
  </si>
  <si>
    <t>GO:0000323 lytic vacuole; GO:0005576 extracellular region; GO:0005622 intracellular; GO:0005623 cell; GO:0005737 cytoplasm; GO:0005764 lysosome; GO:0005766 primary lysosome; GO:0005773 vacuole; GO:0005775 vacuolar lumen; GO:0012505 endomembrane system; GO:0030141 secretory granule; GO:0030424 axon; GO:0031410 cytoplasmic vesicle; GO:0031974 membrane-enclosed lumen; GO:0031982 vesicle; GO:0031983 vesicle lumen; GO:0034774 secretory granule lumen; GO:0035578 azurophil granule lumen; GO:0042582 azurophil granule; GO:0042995 cell projection; GO:0043005 neuron projection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 GO:0120025 plasma membrane bounded cell projection;</t>
  </si>
  <si>
    <t>GO:0000323 lytic vacuole; GO:0001891 phagocytic cup; GO:0005622 intracellular; GO:0005623 cell; GO:0005634 nucleus; GO:0005654 nucleoplasm; GO:0005737 cytoplasm; GO:0005764 lysosome; GO:0005773 vacuole; GO:0005794 Golgi apparatus; GO:0005829 cytosol; GO:0005856 cytoskeleton; GO:0005874 microtubule; GO:0005886 plasma membrane; GO:0005938 cell cortex; GO:0012505 endomembrane system; GO:0015630 microtubule cytoskeleton; GO:0016020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471 perinuclear region of cytoplasm; GO:0070013 intracellular organelle lumen; GO:0071944 cell periphery; GO:0099080 supramolecular complex; GO:0099081 supramolecular polymer; GO:0099512 supramolecular fiber; GO:0099513 polymeric cytoskeletal fiber; GO:0099568 cytoplasmic region;</t>
  </si>
  <si>
    <t>GO:0000428 DNA-directed RNA polymerase complex; GO:0005622 intracellular; GO:0005623 cell; GO:0005634 nucleus; GO:0005654 nucleoplasm; GO:0005737 cytoplasm; GO:0005829 cytosol; GO:0008023 transcription elongation factor complex; GO:0016591 RNA polymerase II, holoenzyme; GO:0016593 Cdc73/Paf1 complex; GO:0030880 RNA polymerase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55029 nuclear DNA-directed RNA polymerase complex; GO:0061695 transferase complex, transferring phosphorus-containing groups; GO:0070013 intracellular organelle lumen; GO:1902494 catalytic complex; GO:1990234 transferase complex;</t>
  </si>
  <si>
    <t>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0228 nuclear chromosome; GO:0000775 chromosome, centromeric region; GO:0000779 condensed chromosome, centromeric region; GO:0000793 condensed chromosome; GO:0000794 condensed nuclear chromosome; GO:0000796 condensin complex; GO:0000797 condensin core heterodimer; GO:0000799 nuclear condensin complex; GO:0005622 intracellular; GO:0005623 cell; GO:0005634 nucleus; GO:0005654 nucleoplasm; GO:0005694 chromosome; GO:0005737 cytoplasm; GO:0005829 cytosol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815 DNA packaging complex; GO:0045120 pronucleus; GO:0070013 intracellular organelle lumen; GO:0098687 chromosomal region;</t>
  </si>
  <si>
    <t>GO:0005622 intracellular; GO:0005623 cell; GO:0005634 nucleus; GO:0005635 nuclear envelope; GO:0005637 nuclear inner membrane; GO:0005737 cytoplasm; GO:0012505 endomembrane system; GO:0016020 membrane; GO:0016363 nuclear matrix; GO:0019866 organelle inner membrane; GO:0031090 organelle membrane; GO:0031965 nuclear membrane; GO:0031967 organelle envelope; GO:0031974 membrane-enclosed lumen; GO:0031975 envelope; GO:0031981 nuclear lumen; GO:0034399 nuclear periphery; GO:0043226 organelle; GO:0043227 membrane-bounded organelle; GO:0043229 intracellular organelle; GO:0043231 intracellular membrane-bounded organelle; GO:0043233 organelle lumen; GO:0070013 intracellular organelle lumen;</t>
  </si>
  <si>
    <t>GO:0000313 organellar ribosome; GO:0000315 organellar large ribosomal subunit; GO:0005622 intracellular; GO:0005623 cell; GO:0005737 cytoplasm; GO:0005739 mitochondrion; GO:0005740 mitochondrial envelope; GO:0005743 mitochondrial inner membrane; GO:0005759 mitochondrial matrix; GO:0005761 mitochondrial ribosome; GO:0005762 mitochondrial large ribosomal subunit; GO:0005840 ribosome; GO:0015934 large ribosomal subunit; GO:0016020 membrane; GO:0019866 organelle inner membrane; GO:0031090 organelle membrane; GO:0031966 mitochondrial membrane; GO:0031967 organelle envelope; GO:0031974 membrane-enclosed lumen; GO:0031975 envelop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0098798 mitochondrial protein complex; GO:1990904 ribonucleoprotein complex;</t>
  </si>
  <si>
    <t>GO:0005622 intracellular; GO:0005623 cell; GO:0005737 cytoplasm; GO:0005829 cytosol; GO:0018444 translation release factor complex; GO:0032991 protein-containing complex;</t>
  </si>
  <si>
    <t>GO:0000428 DNA-directed RNA polymerase complex; GO:0005622 intracellular; GO:0005623 cell; GO:0005634 nucleus; GO:0005654 nucleoplasm; GO:0005667 transcription regulator complex; GO:0005674 transcription factor TFIIF complex; GO:0005675 transcription factor TFIIH holo complex; GO:0005856 cytoskeleton; GO:0015630 microtubule cytoskeleton; GO:0016591 RNA polymerase II, holoenzyme; GO:0030880 RNA polymerase complex; GO:0031974 membrane-enclosed lumen; GO:0031981 nuclear lumen; GO:0032806 carboxy-terminal domain protein kinase complex; GO:0032991 protein-containing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5029 nuclear DNA-directed RNA polymerase complex; GO:0061695 transferase complex, transferring phosphorus-containing groups; GO:0070013 intracellular organelle lumen; GO:0090575 RNA polymerase II transcription regulator complex; GO:0097550 transcription preinitiation complex; GO:1902494 catalytic complex; GO:1902554 serine/threonine protein kinase complex; GO:1902911 protein kinase complex; GO:1990234 transferase complex;</t>
  </si>
  <si>
    <t>GO:0005622 intracellular; GO:0005623 cell; GO:0005737 cytoplasm; GO:0005783 endoplasmic reticulum; GO:0005788 endoplasmic reticulum lumen; GO:0005789 endoplasmic reticulum membrane; GO:0012505 endomembrane system; GO:0016020 membrane; GO:0016021 integral component of membrane; GO:0030176 integral component of endoplasmic reticulum membrane; GO:0030425 dendrite; GO:0031224 intrinsic component of membrane; GO:0031227 intrinsic component of endoplasmic reticulum membrane; GO:0031974 membrane-enclosed lumen; GO:0031984 organelle subcompartment; GO:0036477 somatodendritic compartment; GO:0042175 nuclear outer membrane-endoplasmic reticulum membrane network; GO:0042995 cell projection; GO:0043005 neuron projection; GO:0043226 organelle; GO:0043227 membrane-bounded organelle; GO:0043229 intracellular organelle; GO:0043231 intracellular membrane-bounded organelle; GO:0043233 organelle lumen; GO:0070013 intracellular organelle lumen; GO:0097447 dendritic tree; GO:0098827 endoplasmic reticulum subcompartment; GO:0120025 plasma membrane bounded cell projection;</t>
  </si>
  <si>
    <t>GO:0000139 Golgi membrane; GO:0005622 intracellular; GO:0005623 cell; GO:0005737 cytoplasm; GO:0005783 endoplasmic reticulum; GO:0005789 endoplasmic reticulum membrane; GO:0005793 endoplasmic reticulum-Golgi intermediate compartment; GO:0005794 Golgi apparatus; GO:0005798 Golgi-associated vesicle; GO:0012505 endomembrane system; GO:0016020 membrane; GO:0030133 transport vesicle; GO:0030135 coated vesicle; GO:0030136 clathrin-coated vesicle; GO:0030140 trans-Golgi network transport vesicle; GO:0031090 organelle membrane; GO:0031410 cytoplasmic vesicle; GO:0031982 vesicle; GO:0031984 organelle subcompartment; GO:0033116 endoplasmic reticulum-Golgi intermediate compartment membrane; GO:0042175 nuclear outer membrane-endoplasmic reticulum membrane network; GO:0043226 organelle; GO:0043227 membrane-bounded organelle; GO:0043229 intracellular organelle; GO:0043231 intracellular membrane-bounded organelle; GO:0097708 intracellular vesicle; GO:0098588 bounding membrane of organelle; GO:0098791 Golgi apparatus subcompartment; GO:0098827 endoplasmic reticulum subcompartment;</t>
  </si>
  <si>
    <t>GO:0005622 intracellular; GO:0005623 cell; GO:0005634 nucleus; GO:0005654 nucleoplasm; GO:0005657 replication fork; GO:0005663 DNA replication factor C complex; GO:0005694 chromosome; GO:0031390 Ctf18 RFC-lik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151 ubiquitin ligase complex; GO:0000152 nuclear ubiquitin ligase complex; GO:0005622 intracellular; GO:0005623 cell; GO:0005634 nucleus; GO:0005654 nucleoplasm; GO:0005680 anaphase-promoting complex; GO:0005737 cytoplasm; GO:0005813 centrosome; GO:0005815 microtubule organizing center; GO:0005819 spindle; GO:0005829 cytosol; GO:0005856 cytoskeleton; GO:0015630 microtubule cytoskeleton; GO:0031461 cullin-RING ubiquitin ligas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02494 catalytic complex; GO:1990234 transferase complex;</t>
  </si>
  <si>
    <t>GO:0005622 intracellular; GO:0005623 cell; GO:0005737 cytoplasm; GO:0005739 mitochondrion; GO:0043226 organelle; GO:0043227 membrane-bounded organelle; GO:0043229 intracellular organelle; GO:0043231 intracellular membrane-bounded organelle;</t>
  </si>
  <si>
    <t>GO:0005622 intracellular; GO:0005623 cell; GO:0005634 nucleus; GO:0005654 nucleoplasm; GO:0005737 cytoplasm; GO:0005777 peroxisome; GO:0005778 peroxisomal membrane; GO:0005829 cytosol; GO:0005886 plasma membrane; GO:0005903 brush border; GO:0016020 membrane; GO:0016021 integral component of membrane; GO:0031090 organelle membrane; GO:0031224 intrinsic component of membrane; GO:0031253 cell projection membrane; GO:0031526 brush border membrane; GO:0031903 microbody membrane; GO:0031974 membrane-enclosed lumen; GO:0031981 nuclear lumen; GO:0032991 protein-containing complex; GO:0042579 microbody; GO:0042995 cell projection; GO:0043226 organelle; GO:0043227 membrane-bounded organelle; GO:0043229 intracellular organelle; GO:0043231 intracellular membrane-bounded organelle; GO:0043233 organelle lumen; GO:0070013 intracellular organelle lumen; GO:0071944 cell periphery; GO:0098588 bounding membrane of organelle; GO:0098590 plasma membrane region; GO:0098805 whole membrane; GO:0098862 cluster of actin-based cell projections; GO:0120025 plasma membrane bounded cell projection;</t>
  </si>
  <si>
    <t>GO:0005622 intracellular; GO:0005623 cell; GO:0005634 nucleus; GO:0005635 nuclear envelope; GO:0005643 nuclear pore; GO:0005737 cytoplasm; GO:0005768 endosome; GO:0005770 late endosome; GO:0005829 cytosol; GO:0005856 cytoskeleton; GO:0005929 cilium; GO:0005930 axoneme; GO:0005942 phosphatidylinositol 3-kinase complex; GO:0012505 endomembrane system; GO:0012506 vesicle membrane; GO:0015630 microtubule cytoskeleton; GO:0016020 membrane; GO:0019898 extrinsic component of membrane; GO:0030139 endocytic vesicle; GO:0030659 cytoplasmic vesicle membrane; GO:0030666 endocytic vesicle membrane; GO:0030670 phagocytic vesicle membrane; GO:0031090 organelle membrane; GO:0031410 cytoplasmic vesicle; GO:0031967 organelle envelope; GO:0031975 envelope; GO:0031982 vesicle; GO:0032838 plasma membrane bounded cell projection cytoplasm; GO:0032991 protein-containing complex; GO:0034271 phosphatidylinositol 3-kinase complex, class III, type I; GO:0034272 phosphatidylinositol 3-kinase complex, class III, type II; GO:0035032 phosphatidylinositol 3-kinase complex, class III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232 organelle membrane contact site; GO:0045335 phagocytic vesicle; GO:0061695 transferase complex, transferring phosphorus-containing groups; GO:0071561 nucleus-vacuole junction; GO:0097014 ciliary plasm; GO:0097708 intracellular vesicle; GO:0098588 bounding membrane of organelle; GO:0098796 membrane protein complex; GO:0098805 whole membrane; GO:0099568 cytoplasmic region; GO:0120025 plasma membrane bounded cell projection; GO:1902494 catalytic complex; GO:1990234 transferase complex;</t>
  </si>
  <si>
    <t>GO:0000502 proteasome complex; GO:0005576 extracellular region; GO:0005622 intracellular; GO:0005623 cell; GO:0005634 nucleus; GO:0005654 nucleoplasm; GO:0005737 cytoplasm; GO:0005829 cytosol; GO:0005838 proteasome regulatory particle; GO:0008540 proteasome regulatory particle, base subcomplex; GO:0012505 endomembrane system; GO:0022624 proteasome accessory complex; GO:0030141 secretory granule; GO:0031410 cytoplasmic vesicle; GO:0031597 cytosolic proteasome complex; GO:0031974 membrane-enclosed lumen; GO:0031981 nuclear lumen; GO:0031982 vesicle; GO:0031983 vesicle lumen; GO:0032991 protein-containing complex; GO:0034515 proteasome storage granule; GO:0034774 secretory granule lumen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 GO:0101002 ficolin-1-rich granule; GO:1902494 catalytic complex; GO:1904813 ficolin-1-rich granule lumen; GO:1905368 peptidase complex; GO:1905369 endopeptidase complex;</t>
  </si>
  <si>
    <t>GO:0000228 nuclear chromosome; GO:0000793 condensed chromosome; GO:0000794 condensed nuclear chromosome; GO:0000795 synaptonemal complex; GO:0000800 lateral element; GO:0001673 male germ cell nucleus; GO:0005622 intracellular; GO:0005623 cell; GO:0005634 nucleus; GO:0005654 nucleoplasm; GO:0005657 replication fork; GO:0005662 DNA replication factor A complex; GO:0005694 chromosome; GO:0016604 nuclear body; GO:0016605 PML body; GO:0030894 replisome; GO:0031974 membrane-enclosed lumen; GO:0031981 nuclear lumen; GO:0032991 protein-containing complex; GO:0032993 protein-DNA complex; GO:0043073 germ cell nucleus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43601 nuclear replisome; GO:0070013 intracellular organelle lumen; GO:0099086 synaptonemal structure;</t>
  </si>
  <si>
    <t>GO:0000228 nuclear chromosome; GO:0000775 chromosome, centromeric region; GO:0000776 kinetochore; GO:0000803 sex chromosome; GO:0005622 intracellular; GO:0005623 cell; GO:0005634 nucleus; GO:0005654 nucleoplasm; GO:0005681 spliceosomal complex; GO:0005694 chromosome; GO:0005697 telomerase holoenzyme complex; GO:0005737 cytoplasm; GO:0005813 centrosome; GO:0005815 microtubule organizing center; GO:0005819 spindle; GO:0005856 cytoskeleton; GO:0005874 microtubule; GO:0005876 spindle microtubule; GO:0009986 cell surface; GO:0015630 microtubule cytoskeleton; GO:0016363 nuclear matrix; GO:0016604 nuclear body; GO:0016607 nuclear speck; GO:0030496 midbody; GO:0031974 membrane-enclosed lumen; GO:0031981 nuclear lumen; GO:0032991 protein-containing complex; GO:0034399 nuclear periphery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1233 spindle midzone; GO:0070013 intracellular organelle lumen; GO:0070937 CRD-mediated mRNA stability complex; GO:0071013 catalytic step 2 spliceosome; GO:0072686 mitotic spindle; GO:0098577 inactive sex chromosome; GO:0098687 chromosomal region; GO:0099080 supramolecular complex; GO:0099081 supramolecular polymer; GO:0099512 supramolecular fiber; GO:0099513 polymeric cytoskeletal fiber; GO:1902494 catalytic complex; GO:1990023 mitotic spindle midzone; GO:1990498 mitotic spindle microtubule; GO:1990904 ribonucleoprotein complex;</t>
  </si>
  <si>
    <t>GO:0005622 intracellular; GO:0005623 cell; GO:0005634 nucleus; GO:0005654 nucleoplasm; GO:0005815 microtubule organizing center; GO:0005856 cytoskeleton; GO:0015630 microtubule cytoskeleton; GO:0016604 nuclear body; GO:0016607 nuclear speck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228 nuclear chromosome; GO:0000793 condensed chromosome; GO:0000794 condensed nuclear chromosome; GO:0005622 intracellular; GO:0005623 cell; GO:0005634 nucleus; GO:0005654 nucleoplasm; GO:0005694 chromosome; GO:0005730 nucleolus; GO:0005737 cytoplas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275 mitochondrial proton-transporting ATP synthase complex, catalytic sector F(1); GO:0005622 intracellular; GO:0005623 cell; GO:0005737 cytoplasm; GO:0005739 mitochondrion; GO:0005740 mitochondrial envelope; GO:0005743 mitochondrial inner membrane; GO:0005753 mitochondrial proton-transporting ATP synthase complex; GO:0005759 mitochondrial matrix; GO:0016020 membrane; GO:0016469 proton-transporting two-sector ATPase complex; GO:0019866 organelle inner membrane; GO:0031090 organelle membrane; GO:0031966 mitochondrial membrane; GO:0031967 organelle envelope; GO:0031974 membrane-enclosed lumen; GO:0031975 envelope; GO:0032991 protein-containing complex; GO:0033178 proton-transporting two-sector ATPase complex, catalytic domain; GO:0043209 myelin sheath; GO:0043226 organelle; GO:0043227 membrane-bounded organelle; GO:0043229 intracellular organelle; GO:0043231 intracellular membrane-bounded organelle; GO:0043233 organelle lumen; GO:0045259 proton-transporting ATP synthase complex; GO:0045261 proton-transporting ATP synthase complex, catalytic core F(1); GO:0070013 intracellular organelle lumen; GO:0098796 membrane protein complex; GO:0098798 mitochondrial protein complex; GO:0098800 inner mitochondrial membrane protein complex;</t>
  </si>
  <si>
    <t>GO:0000228 nuclear chromosome; GO:0000785 chromatin; GO:0000790 nuclear chromatin; GO:0005622 intracellular; GO:0005623 cell; GO:0005634 nucleus; GO:0005654 nucleoplasm; GO:0005657 replication fork; GO:0005694 chromosome; GO:0005737 cytoplasm; GO:0031298 replication fork protection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70013 intracellular organelle lumen;</t>
  </si>
  <si>
    <t>GO:0000785 chromatin; GO:0000791 euchromatin; GO:0000792 heterochromatin; GO:0001652 granular component; GO:0005622 intracellular; GO:0005623 cell; GO:0005634 nucleus; GO:0005694 chromosome; GO:0005730 nucleolus; GO:0030684 preribosome; GO:0030687 preribosome, large subunit precursor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576 extracellular region; GO:0005622 intracellular; GO:0005623 cell; GO:0005634 nucleus; GO:0005737 cytoplasm; GO:0005829 cytosol; GO:0012505 endomembrane system; GO:0030141 secretory granule; GO:0031410 cytoplasmic vesicle; GO:0031974 membrane-enclosed lumen; GO:0031982 vesicle; GO:0031983 vesicle lumen; GO:0034774 secretory granule lumen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 GO:0101002 ficolin-1-rich granule; GO:1904813 ficolin-1-rich granule lumen;</t>
  </si>
  <si>
    <t>GO:0005622 intracellular; GO:0005623 cell; GO:0005737 cytoplasm; GO:0005783 endoplasmic reticulum; GO:0005789 endoplasmic reticulum membrane; GO:0005791 rough endoplasmic reticulum; GO:0005829 cytosol; GO:0008250 oligosaccharyltransferase complex; GO:0012505 endomembrane system; GO:0016020 membrane; GO:0031410 cytoplasmic vesicle; GO:0031982 vesicle; GO:0031984 organelle subcompartment; GO:0032991 protein-containing complex; GO:0042175 nuclear outer membrane-endoplasmic reticulum membrane network; GO:0042470 melanosome; GO:0043226 organelle; GO:0043227 membrane-bounded organelle; GO:0043229 intracellular organelle; GO:0043231 intracellular membrane-bounded organelle; GO:0048770 pigment granule; GO:0097708 intracellular vesicle; GO:0098796 membrane protein complex; GO:0098827 endoplasmic reticulum subcompartment; GO:1902494 catalytic complex; GO:1990234 transferase complex;</t>
  </si>
  <si>
    <t>GO:0005622 intracellular; GO:0005623 cell; GO:0005634 nucleus; GO:0005654 nucleoplasm; GO:0005681 spliceosomal complex; GO:0005682 U5 snRNP; GO:0005684 U2-type spliceosomal complex; GO:0016604 nuclear body; GO:0016607 nuclear speck; GO:0030532 small nuclear ribonucleoprotein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46540 U4/U6 x U5 tri-snRNP complex; GO:0070013 intracellular organelle lumen; GO:0071005 U2-type precatalytic spliceosome; GO:0071011 precatalytic spliceosome; GO:0071013 catalytic step 2 spliceosome; GO:0097525 spliceosomal snRNP complex; GO:0097526 spliceosomal tri-snRNP complex; GO:0120114 Sm-like protein family complex; GO:1902494 catalytic complex; GO:1990904 ribonucleoprotein complex;</t>
  </si>
  <si>
    <t>GO:0000323 lytic vacuole; GO:0005576 extracellular region; GO:0005622 intracellular; GO:0005623 cell; GO:0005737 cytoplasm; GO:0005764 lysosome; GO:0005766 primary lysosome; GO:0005773 vacuole; GO:0005775 vacuolar lumen; GO:0005783 endoplasmic reticulum; GO:0005788 endoplasmic reticulum lumen; GO:0005790 smooth endoplasmic reticulum; GO:0005829 cytosol; GO:0012505 endomembrane system; GO:0030141 secretory granule; GO:0031410 cytoplasmic vesicle; GO:0031974 membrane-enclosed lumen; GO:0031982 vesicle; GO:0031983 vesicle lumen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</t>
  </si>
  <si>
    <t>GO:0000323 lytic vacuole; GO:0005622 intracellular; GO:0005623 cell; GO:0005737 cytoplasm; GO:0005764 lysosome; GO:0005765 lysosomal membrane; GO:0005768 endosome; GO:0005769 early endosome; GO:0005770 late endosome; GO:0005773 vacuole; GO:0005774 vacuolar membrane; GO:0005856 cytoskeleton; GO:0005884 actin filament; GO:0010008 endosome membrane; GO:0012505 endomembrane system; GO:0015629 actin cytoskeleton; GO:0016020 membrane; GO:0030135 coated vesicle; GO:0030136 clathrin-coated vesicle; GO:0030424 axon; GO:0030897 HOPS complex; GO:0031090 organelle membrane; GO:0031410 cytoplasmic vesicle; GO:0031901 early endosome membrane; GO:0031982 vesicle; GO:0032991 protein-containing complex; GO:0033263 CORVET complex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4297 cell body; GO:0055037 recycling endosome; GO:0097708 intracellular vesicle; GO:0098588 bounding membrane of organelle; GO:0098796 membrane protein complex; GO:0098805 whole membrane; GO:0098852 lytic vacuole membrane; GO:0099023 vesicle tethering complex; GO:0099080 supramolecular complex; GO:0099081 supramolecular polymer; GO:0099512 supramolecular fiber; GO:0099513 polymeric cytoskeletal fiber; GO:0120025 plasma membrane bounded cell projection;</t>
  </si>
  <si>
    <t>GO:0005576 extracellular region; GO:0005622 intracellular; GO:0005623 cell; GO:0005737 cytoplasm; GO:0005929 cilium; GO:0012505 endomembrane system; GO:0030141 secretory granule; GO:0031091 platelet alpha granule; GO:0031093 platelet alpha granule lumen; GO:0031410 cytoplasmic vesicle; GO:0031974 membrane-enclosed lumen; GO:0031982 vesicle; GO:0031983 vesicle lumen; GO:0034774 secretory granule lumen; GO:0042995 cell projection; GO:0043226 organelle; GO:0043227 membrane-bounded organelle; GO:0043229 intracellular organelle; GO:0043233 organelle lumen; GO:0060205 cytoplasmic vesicle lumen; GO:0070013 intracellular organelle lumen; GO:0097708 intracellular vesicle; GO:0099503 secretory vesicle; GO:0120025 plasma membrane bounded cell projection;</t>
  </si>
  <si>
    <t>GO:0005622 intracellular; GO:0005623 cell; GO:0005634 nucleus; GO:0005694 chromosome; GO:0005730 nucleolus; GO:0005737 cytoplas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05654 nucleoplasm; GO:0005730 nucleolus; GO:0030684 preribosome; GO:0030686 90S preribosome; GO:0031974 membrane-enclosed lumen; GO:0031981 nuclear lumen; GO:0032040 small-subunit processome; GO:0032991 protein-containing complex; GO:0034457 Mpp10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2 intracellular; GO:0005623 cell; GO:0005634 nucleus; GO:0005654 nucleoplasm; GO:0008023 transcription elongation factor complex; GO:0031974 membrane-enclosed lumen; GO:0031981 nuclear lumen; GO:0032021 NELF complex; GO:0032991 protein-containing complex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635 nuclear envelope; GO:0005737 cytoplasm; GO:0005739 mitochondrion; GO:0005759 mitochondrial matrix; GO:0005783 endoplasmic reticulum; GO:0005789 endoplasmic reticulum membrane; GO:0009295 nucleoid; GO:0012505 endomembrane system; GO:0016020 membrane; GO:0031967 organelle envelope; GO:0031974 membrane-enclosed lumen; GO:0031975 envelope; GO:0031984 organelle subcompartment; GO:0042175 nuclear outer membrane-endoplasmic reticulum membrane network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827 endoplasmic reticulum subcompartment;</t>
  </si>
  <si>
    <t>GO:0000775 chromosome, centromeric region; GO:0000776 kinetochore; GO:0000777 condensed chromosome kinetochore; GO:0000779 condensed chromosome, centromeric region; GO:0000793 condensed chromosome; GO:0000922 spindle pole; GO:0000940 condensed chromosome outer kinetochore; GO:0005622 intracellular; GO:0005623 cell; GO:0005634 nucleus; GO:0005694 chromosome; GO:0005737 cytoplasm; GO:0005815 microtubule organizing center; GO:0005819 spindle; GO:0005829 cytosol; GO:0005856 cytoskeleton; GO:0015630 microtubule cytoskeleto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98687 chromosomal region;</t>
  </si>
  <si>
    <t>GO:0005622 intracellular; GO:0005623 cell; GO:0005634 nucleus; GO:0005654 nucleoplasm; GO:0005667 transcription regulator complex; GO:0005737 cytoplasm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0090575 RNA polymerase II transcription regulator complex; GO:1990904 ribonucleoprotein complex;</t>
  </si>
  <si>
    <t>GO:0005622 intracellular; GO:0005623 cell; GO:0005737 cytoplasm; GO:0005739 mitochondrion; GO:0005759 mitochondrial matrix; GO:0005829 cytosol; GO:0031974 membrane-enclosed lumen; GO:0042995 cell projection; GO:0043005 neuron projection; GO:0043226 organelle; GO:0043227 membrane-bounded organelle; GO:0043229 intracellular organelle; GO:0043231 intracellular membrane-bounded organelle; GO:0043233 organelle lumen; GO:0070013 intracellular organelle lumen; GO:0120025 plasma membrane bounded cell projection;</t>
  </si>
  <si>
    <t>GO:0000228 nuclear chromosome; GO:0000785 chromatin; GO:0000790 nuclear chromatin; GO:0000792 heterochromatin; GO:0005622 intracellular; GO:0005623 cell; GO:0005634 nucleus; GO:0005654 nucleoplasm; GO:0005694 chromosome; GO:0005720 nuclear heterochromatin; GO:0031974 membrane-enclosed lumen; GO:0031981 nuclear lumen; GO:0034399 nuclear periphery; GO:0035327 transcriptionally active chromati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737 cytoplasm; GO:0005829 cytosol; GO:0005852 eukaryotic translation initiation factor 3 complex; GO:0032991 protein-containing complex; GO:0071541 eukaryotic translation initiation factor 3 complex, eIF3m;</t>
  </si>
  <si>
    <t>GO:0005622 intracellular; GO:0005623 cell; GO:0005634 nucleus; GO:0005635 nuclear envelope; GO:0005643 nuclear pore; GO:0005654 nucleoplasm; GO:0005737 cytoplasm; GO:0005829 cytosol; GO:0012505 endomembrane system; GO:0016234 inclusion body; GO:0016604 nuclear body; GO:0016607 nuclear speck; GO:0031967 organelle envelope; GO:0031974 membrane-enclosed lumen; GO:0031975 envelope; GO:0031981 nuclear lumen; GO:0032991 protein-containing complex; GO:0042405 nuclear inclusion body; GO:0043226 organelle; GO:0043227 membrane-bounded organelle; GO:0043229 intracellular organelle; GO:0043231 intracellular membrane-bounded organelle; GO:0043233 organelle lumen; GO:0070013 intracellular organelle lumen;</t>
  </si>
  <si>
    <t>GO:0000139 Golgi membrane; GO:0005622 intracellular; GO:0005623 cell; GO:0005737 cytoplasm; GO:0005783 endoplasmic reticulum; GO:0005789 endoplasmic reticulum membrane; GO:0005794 Golgi apparatus; GO:0005802 trans-Golgi network; GO:0005886 plasma membrane; GO:0005887 integral component of plasma membrane; GO:0005912 adherens junction; GO:0012505 endomembrane system; GO:0016020 membrane; GO:0016021 integral component of membrane; GO:0030054 cell junction; GO:0031090 organelle membrane; GO:0031224 intrinsic component of membrane; GO:0031226 intrinsic component of plasma membrane; GO:0031984 organelle subcompartment; GO:0032588 trans-Golgi network membrane; GO:0042175 nuclear outer membrane-endoplasmic reticulum membrane network; GO:0043226 organelle; GO:0043227 membrane-bounded organelle; GO:0043229 intracellular organelle; GO:0043231 intracellular membrane-bounded organelle; GO:0070161 anchoring junction; GO:0071944 cell periphery; GO:0098588 bounding membrane of organelle; GO:0098791 Golgi apparatus subcompartment; GO:0098827 endoplasmic reticulum subcompartment;</t>
  </si>
  <si>
    <t>GO:0005622 intracellular; GO:0005623 cell; GO:0005737 cytoplasm; GO:0005739 mitochondrion; GO:0005759 mitochondrial matrix; GO:0017133 mitochondrial electron transfer flavoprotein complex; GO:0031974 membrane-enclosed lumen; GO:0032991 protein-containing complex; GO:0043226 organelle; GO:0043227 membrane-bounded organelle; GO:0043229 intracellular organelle; GO:0043231 intracellular membrane-bounded organelle; GO:0043233 organelle lumen; GO:0045251 electron transfer flavoprotein complex; GO:0070013 intracellular organelle lumen; GO:0098798 mitochondrial protein complex; GO:1902494 catalytic complex; GO:1990204 oxidoreductase complex;</t>
  </si>
  <si>
    <t>GO:0005622 intracellular; GO:0005623 cell; GO:0005634 nucleus; GO:0005635 nuclear envelope; GO:0005654 nucleoplasm; GO:0005737 cytoplasm; GO:0005783 endoplasmic reticulum; GO:0005789 endoplasmic reticulum membrane; GO:0005829 cytosol; GO:0012505 endomembrane system; GO:0016020 membrane; GO:0031967 organelle envelope; GO:0031974 membrane-enclosed lumen; GO:0031975 envelope; GO:0031981 nuclear lumen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43233 organelle lumen; GO:0070013 intracellular organelle lumen; GO:0072669 tRNA-splicing ligase complex; GO:0098827 endoplasmic reticulum subcompartment;</t>
  </si>
  <si>
    <t>GO:0000228 nuclear chromosome; GO:0000785 chromatin; GO:0000790 nuclear chromatin; GO:0005622 intracellular; GO:0005623 cell; GO:0005634 nucleus; GO:0005654 nucleoplasm; GO:0005694 chromosome; GO:0005737 cytoplasm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576 extracellular region; GO:0005615 extracellular space; GO:0005622 intracellular; GO:0005623 cell; GO:0005634 nucleus; GO:0005737 cytoplasm; GO:0005739 mitochondrion; GO:0005759 mitochondrial matrix; GO:0005829 cytosol; GO:0017101 aminoacyl-tRNA synthetase multienzyme complex; GO:0031974 membrane-enclosed lumen; GO:0032991 protein-containing complex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654 nucleoplasm; GO:0005737 cytoplasm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</t>
  </si>
  <si>
    <t>GO:0000785 chromatin; GO:0005622 intracellular; GO:0005623 cell; GO:0005634 nucleus; GO:0005635 nuclear envelope; GO:0005694 chromosome; GO:0005737 cytoplasm; GO:0012505 endomembrane system; GO:0016020 membrane; GO:0031090 organelle membrane; GO:0031965 nuclear membrane; GO:0031967 organelle envelope; GO:0031975 envelope; GO:0043226 organelle; GO:0043227 membrane-bounded organelle; GO:0043228 non-membrane-bounded organelle; GO:0043229 intracellular organelle; GO:0043231 intracellular membrane-bounded organelle; GO:0043232 intracellular non-membrane-bounded organelle;</t>
  </si>
  <si>
    <t>GO:0005622 intracellular; GO:0005623 cell; GO:0005634 nucleus; GO:0005635 nuclear envelope; GO:0005737 cytoplasm; GO:0005783 endoplasmic reticulum; GO:0005789 endoplasmic reticulum membrane; GO:0005886 plasma membrane; GO:0012505 endomembrane system; GO:0014069 postsynaptic density; GO:0016020 membrane; GO:0016021 integral component of membrane; GO:0030176 integral component of endoplasmic reticulum membrane; GO:0030424 axon; GO:0030425 dendrite; GO:0030426 growth cone; GO:0030427 site of polarized growth; GO:0031224 intrinsic component of membrane; GO:0031227 intrinsic component of endoplasmic reticulum membrane; GO:0031967 organelle envelope; GO:0031975 envelope; GO:0031984 organelle subcompartment; GO:0032279 asymmetric synapse; GO:0032991 protein-containing complex; GO:0036477 somatodendritic compartment; GO:0042175 nuclear outer membrane-endoplasmic reticulum membrane network; GO:0042995 cell projection; GO:0043005 neuron projection; GO:0043025 neuronal cell body; GO:0043209 myelin sheath; GO:0043226 organelle; GO:0043227 membrane-bounded organelle; GO:0043229 intracellular organelle; GO:0043231 intracellular membrane-bounded organelle; GO:0044292 dendrite terminus; GO:0044294 dendritic growth cone; GO:0044297 cell body; GO:0045202 synapse; GO:0071782 endoplasmic reticulum tubular network; GO:0071944 cell periphery; GO:0097447 dendritic tree; GO:0098794 postsynapse; GO:0098826 endoplasmic reticulum tubular network membrane; GO:0098827 endoplasmic reticulum subcompartment; GO:0098984 neuron to neuron synapse; GO:0099572 postsynaptic specialization; GO:0120025 plasma membrane bounded cell projection; GO:0150034 distal axon;</t>
  </si>
  <si>
    <t>GO:0005622 intracellular; GO:0005623 cell; GO:0005737 cytoplasm; GO:0005783 endoplasmic reticulum; GO:0005789 endoplasmic reticulum membrane; GO:0005840 ribosome; GO:0012505 endomembrane system; GO:0016020 membrane; GO:0016021 integral component of membrane; GO:0030176 integral component of endoplasmic reticulum membrane; GO:0031224 intrinsic component of membrane; GO:0031227 intrinsic component of endoplasmic reticulum membrane; GO:0031984 organelle subcompartment; GO:0032991 protein-containing complex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98827 endoplasmic reticulum subcompartment; GO:1990904 ribonucleoprotein complex;</t>
  </si>
  <si>
    <t>GO:0005622 intracellular; GO:0005623 cell; GO:0005634 nucleus; GO:0005654 nucleoplasm; GO:0005681 spliceosomal complex; GO:0005682 U5 snRNP; GO:0005684 U2-type spliceosomal complex; GO:0030532 small nuclear ribonucleoprotein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46540 U4/U6 x U5 tri-snRNP complex; GO:0070013 intracellular organelle lumen; GO:0071005 U2-type precatalytic spliceosome; GO:0071007 U2-type catalytic step 2 spliceosome; GO:0071011 precatalytic spliceosome; GO:0071013 catalytic step 2 spliceosome; GO:0097525 spliceosomal snRNP complex; GO:0097526 spliceosomal tri-snRNP complex; GO:0120114 Sm-like protein family complex; GO:1902494 catalytic complex; GO:1990904 ribonucleoprotein complex;</t>
  </si>
  <si>
    <t>GO:0000775 chromosome, centromeric region; GO:0000776 kinetochore; GO:0000777 condensed chromosome kinetochore; GO:0000779 condensed chromosome, centromeric region; GO:0000793 condensed chromosome; GO:0000940 condensed chromosome outer kinetochore; GO:0005622 intracellular; GO:0005623 cell; GO:0005694 chromosome; GO:0005737 cytoplasm; GO:0005819 spindle; GO:0005829 cytosol; GO:0005856 cytoskeleton; GO:0005874 microtubule; GO:0005876 spindle microtubule; GO:0015630 microtubule cytoskeleton; GO:0032991 protein-containing complex; GO:0043226 organelle; GO:0043228 non-membrane-bounded organelle; GO:0043229 intracellular organelle; GO:0043232 intracellular non-membrane-bounded organelle; GO:0098687 chromosomal region; GO:0099080 supramolecular complex; GO:0099081 supramolecular polymer; GO:0099512 supramolecular fiber; GO:0099513 polymeric cytoskeletal fiber;</t>
  </si>
  <si>
    <t>GO:0000151 ubiquitin ligase complex; GO:0005622 intracellular; GO:0005623 cell; GO:0005634 nucleus; GO:0005654 nucleoplasm; GO:0016592 mediator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1902494 catalytic complex; GO:1990234 transferase complex;</t>
  </si>
  <si>
    <t>GO:0005622 intracellular; GO:0005623 cell; GO:0005634 nucleus; GO:0005737 cytoplasm; GO:0030016 myofibril; GO:0030017 sarcomere; GO:0030018 Z disc; GO:0030425 dendrite; GO:0031674 I band; GO:0036477 somatodendritic compartment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97447 dendritic tree; GO:0099080 supramolecular complex; GO:0099081 supramolecular polymer; GO:0099512 supramolecular fiber; GO:0120025 plasma membrane bounded cell projection;</t>
  </si>
  <si>
    <t>GO:0000313 organellar ribosome; GO:0000314 organellar small ribosomal subunit; GO:0005622 intracellular; GO:0005623 cell; GO:0005737 cytoplasm; GO:0005739 mitochondrion; GO:0005740 mitochondrial envelope; GO:0005743 mitochondrial inner membrane; GO:0005759 mitochondrial matrix; GO:0005761 mitochondrial ribosome; GO:0005763 mitochondrial small ribosomal subunit; GO:0005840 ribosome; GO:0015935 small ribosomal subunit; GO:0016020 membrane; GO:0019866 organelle inner membrane; GO:0031090 organelle membrane; GO:0031966 mitochondrial membrane; GO:0031967 organelle envelope; GO:0031974 membrane-enclosed lumen; GO:0031975 envelop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0098798 mitochondrial protein complex; GO:1990904 ribonucleoprotein complex;</t>
  </si>
  <si>
    <t>GO:0005622 intracellular; GO:0005623 cell; GO:0005634 nucleus; GO:0005737 cytoplasm; GO:0005829 cytosol; GO:0017053 transcription repressor complex; GO:0032991 protein-containing complex; GO:0043226 organelle; GO:0043227 membrane-bounded organelle; GO:0043229 intracellular organelle; GO:0043231 intracellular membrane-bounded organelle; GO:0048471 perinuclear region of cytoplasm;</t>
  </si>
  <si>
    <t>GO:0005622 intracellular; GO:0005623 cell; GO:0005737 cytoplasm; GO:0005783 endoplasmic reticulum; GO:0012505 endomembrane system; GO:0043226 organelle; GO:0043227 membrane-bounded organelle; GO:0043229 intracellular organelle; GO:0043231 intracellular membrane-bounded organelle;</t>
  </si>
  <si>
    <t>GO:0005622 intracellular; GO:0005623 cell; GO:0005634 nucleus; GO:0005737 cytoplasm; GO:0005739 mitochondrion; GO:0005740 mitochondrial envelope; GO:0005743 mitochondrial inner membrane; GO:0016020 membrane; GO:0016021 integral component of membrane; GO:0019866 organelle inner membrane; GO:0031090 organelle membrane; GO:0031224 intrinsic component of membrane; GO:0031300 intrinsic component of organelle membrane; GO:0031301 integral component of organelle membrane; GO:0031304 intrinsic component of mitochondrial inner membrane; GO:0031305 integral component of mitochondrial inner membrane; GO:0031966 mitochondrial membrane; GO:0031967 organelle envelope; GO:0031975 envelope; GO:0032592 integral component of mitochondrial membrane; GO:0032991 protein-containing complex; GO:0043226 organelle; GO:0043227 membrane-bounded organelle; GO:0043229 intracellular organelle; GO:0043231 intracellular membrane-bounded organelle; GO:0061617 MICOS complex; GO:0098573 intrinsic component of mitochondrial membrane; GO:0098796 membrane protein complex; GO:0098798 mitochondrial protein complex; GO:0098800 inner mitochondrial membrane protein complex;</t>
  </si>
  <si>
    <t>GO:0000785 chromatin; GO:0005622 intracellular; GO:0005623 cell; GO:0005634 nucleus; GO:0005654 nucleoplasm; GO:0005681 spliceosomal complex; GO:0005684 U2-type spliceosomal complex; GO:0005694 chromosome; GO:0005737 cytoplasm; GO:0016363 nuclear matrix; GO:0016604 nuclear body; GO:0016607 nuclear speck; GO:0031974 membrane-enclosed lumen; GO:0031981 nuclear lumen; GO:0032991 protein-containing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007 U2-type catalytic step 2 spliceosome; GO:0071013 catalytic step 2 spliceosome; GO:0071014 post-mRNA release spliceosomal complex; GO:0071141 SMAD protein complex; GO:1902494 catalytic complex; GO:1990904 ribonucleoprotein complex;</t>
  </si>
  <si>
    <t>GO:0001726 ruffle; GO:0002102 podosome; GO:0005622 intracellular; GO:0005623 cell; GO:0005737 cytoplasm; GO:0005768 endosome; GO:0005856 cytoskeleton; GO:0005884 actin filament; GO:0005885 Arp2/3 protein complex; GO:0005886 plasma membrane; GO:0005912 adherens junction; GO:0005925 focal adhesion; GO:0009986 cell surface; GO:0012505 endomembrane system; GO:0015629 actin cytoskeleton; GO:0016020 membrane; GO:0030027 lamellipodium; GO:0030054 cell junction; GO:0030055 cell-substrate junction; GO:0030141 secretory granule; GO:0030424 axon; GO:0030425 dendrite; GO:0030426 growth cone; GO:0030427 site of polarized growth; GO:0031252 cell leading edge; GO:0031253 cell projection membrane; GO:0031256 leading edge membrane; GO:0031410 cytoplasmic vesicle; GO:0031941 filamentous actin; GO:0031982 vesicle; GO:0032587 ruffle membrane; GO:0032991 protein-containing complex; GO:0036194 muscle cell projection; GO:0036195 muscle cell projection membrane; GO:0036477 somatodendritic compartment; GO:0042995 cell projection; GO:0043005 neuron projection; GO:0043025 neuronal cell body; GO:0043197 dendritic spine; GO:0043198 dendritic shaft; GO:0043204 perikaryon; GO:0043226 organelle; GO:0043227 membrane-bounded organelle; GO:0043228 non-membrane-bounded organelle; GO:0043229 intracellular organelle; GO:0043232 intracellular non-membrane-bounded organelle; GO:0043679 axon terminus; GO:0044297 cell body; GO:0044306 neuron projection terminus; GO:0044309 neuron spine; GO:0045202 synapse; GO:0061825 podosome core; GO:0061826 podosome ring; GO:0061827 sperm head; GO:0061830 concave side of sperm head; GO:0061834 actin filament branch point; GO:0061835 ventral surface of cell; GO:0070161 anchoring junction; GO:0071437 invadopodium; GO:0071944 cell periphery; GO:0090725 peripheral region of growth cone; GO:0097440 apical dendrite; GO:0097447 dendritic tree; GO:0097708 intracellular vesicle; GO:0098590 plasma membrane region; GO:0098793 presynapse; GO:0098794 postsynapse; GO:0099080 supramolecular complex; GO:0099081 supramolecular polymer; GO:0099503 secretory vesicle; GO:0099512 supramolecular fiber; GO:0099513 polymeric cytoskeletal fiber; GO:0120025 plasma membrane bounded cell projection; GO:0150034 distal axon;</t>
  </si>
  <si>
    <t>GO:0000228 nuclear chromosome; GO:0000775 chromosome, centromeric region; GO:0000785 chromatin; GO:0000793 condensed chromosome; GO:0000794 condensed nuclear chromosome; GO:0000795 synaptonemal complex; GO:0000798 nuclear cohesin complex; GO:0000800 lateral element; GO:0000922 spindle pole; GO:0005576 extracellular region; GO:0005604 basement membrane; GO:0005622 intracellular; GO:0005623 cell; GO:0005634 nucleus; GO:0005654 nucleoplasm; GO:0005694 chromosome; GO:0005737 cytoplasm; GO:0005819 spindle; GO:0005829 cytosol; GO:0005856 cytoskeleton; GO:0008278 cohesin complex; GO:0015630 microtubule cytoskeleton; GO:0016363 nuclear matrix; GO:0030893 meiotic cohesin complex; GO:0031012 extracellular matrix; GO:0031974 membrane-enclosed lumen; GO:0031981 nuclear lumen; GO:0032991 protein-containing complex; GO:0034399 nuclear periphery; GO:0034991 nuclear meiotic cohesin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2023 collagen-containing extracellular matrix; GO:0070013 intracellular organelle lumen; GO:0072686 mitotic spindle; GO:0097431 mitotic spindle pole; GO:0098687 chromosomal region; GO:0099086 synaptonemal structure;</t>
  </si>
  <si>
    <t>GO:0000323 lytic vacuole; GO:0005622 intracellular; GO:0005623 cell; GO:0005737 cytoplasm; GO:0005764 lysosome; GO:0005768 endosome; GO:0005773 vacuole; GO:0010008 endosome membrane; GO:0012505 endomembrane system; GO:0016020 membrane; GO:0019898 extrinsic component of membrane; GO:0030027 lamellipodium; GO:0030904 retromer complex; GO:0030905 retromer, tubulation complex; GO:0031090 organelle membrane; GO:0031252 cell leading edge; GO:0031410 cytoplasmic vesicle; GO:0031982 vesicle; GO:0032991 protein-containing complex; GO:0042995 cell projection; GO:0043226 organelle; GO:0043227 membrane-bounded organelle; GO:0043229 intracellular organelle; GO:0043231 intracellular membrane-bounded organelle; GO:0097708 intracellular vesicle; GO:0098588 bounding membrane of organelle; GO:0098796 membrane protein complex; GO:0098805 whole membrane; GO:0120025 plasma membrane bounded cell projection;</t>
  </si>
  <si>
    <t>GO:0000974 Prp19 complex; GO:0005622 intracellular; GO:0005623 cell; GO:0005634 nucleus; GO:0005654 nucleoplasm; GO:0005681 spliceosomal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1990904 ribonucleoprotein complex;</t>
  </si>
  <si>
    <t>GO:0005622 intracellular; GO:0005623 cell; GO:0005737 cytoplasm; GO:0005739 mitochondrion; GO:0005773 vacuole; GO:0005774 vacuolar membrane; GO:0016020 membrane; GO:0031090 organelle membrane; GO:0031201 SNARE complex; GO:0032991 protein-containing complex; GO:0043209 myelin sheath; GO:0043226 organelle; GO:0043227 membrane-bounded organelle; GO:0043229 intracellular organelle; GO:0043231 intracellular membrane-bounded organelle; GO:0098588 bounding membrane of organelle; GO:0098796 membrane protein complex; GO:0098805 whole membrane;</t>
  </si>
  <si>
    <t>GO:0000151 ubiquitin ligase complex; GO:0000775 chromosome, centromeric region; GO:0000776 kinetochore; GO:0005622 intracellular; GO:0005623 cell; GO:0005694 chromosome; GO:0005737 cytoplasm; GO:0005829 cytosol; GO:0032991 protein-containing complex; GO:0043226 organelle; GO:0043228 non-membrane-bounded organelle; GO:0043229 intracellular organelle; GO:0043232 intracellular non-membrane-bounded organelle; GO:0098687 chromosomal region; GO:1902494 catalytic complex; GO:1990234 transferase complex;</t>
  </si>
  <si>
    <t>GO:0005622 intracellular; GO:0005623 cell; GO:0005634 nucleus; GO:0005737 cytoplasm; GO:0005829 cytosol; GO:0005886 plasma membrane; GO:0016020 membrane; GO:0043226 organelle; GO:0043227 membrane-bounded organelle; GO:0043229 intracellular organelle; GO:0043231 intracellular membrane-bounded organelle; GO:0071944 cell periphery;</t>
  </si>
  <si>
    <t>GO:0005622 intracellular; GO:0005623 cell; GO:0005634 nucleus; GO:0005737 cytoplasm; GO:0005829 cytosol; GO:0005840 ribosome; GO:0015934 large ribosomal subunit; GO:0022625 cytosolic large ribosomal subunit; GO:0022626 cytosolic ribosome; GO:0030016 myofibril; GO:0030017 sarcomere; GO:0031672 A band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391 ribosomal subunit; GO:0099080 supramolecular complex; GO:0099081 supramolecular polymer; GO:0099512 supramolecular fiber; GO:1990904 ribonucleoprotein complex;</t>
  </si>
  <si>
    <t>GO:0005622 intracellular; GO:0005623 cell; GO:0005737 cytoplasm; GO:0005739 mitochondrion; GO:0005740 mitochondrial envelope; GO:0005741 mitochondrial outer membrane; GO:0005742 mitochondrial outer membrane translocase complex; GO:0016020 membrane; GO:0016021 integral component of membrane; GO:0019867 outer membrane; GO:0031090 organelle membrane; GO:0031224 intrinsic component of membrane; GO:0031300 intrinsic component of organelle membrane; GO:0031301 integral component of organelle membrane; GO:0031306 intrinsic component of mitochondrial outer membrane; GO:0031307 integral component of mitochondrial outer membrane; GO:0031966 mitochondrial membrane; GO:0031967 organelle envelope; GO:0031968 organelle outer membrane; GO:0031975 envelope; GO:0032592 integral component of mitochondrial membrane; GO:0032991 protein-containing complex; GO:0043226 organelle; GO:0043227 membrane-bounded organelle; GO:0043229 intracellular organelle; GO:0043231 intracellular membrane-bounded organelle; GO:0098573 intrinsic component of mitochondrial membrane; GO:0098588 bounding membrane of organelle; GO:0098796 membrane protein complex; GO:0098798 mitochondrial protein complex; GO:0098799 outer mitochondrial membrane protein complex; GO:0098805 whole membrane;</t>
  </si>
  <si>
    <t>GO:0005622 intracellular; GO:0005623 cell; GO:0005634 nucleus; GO:0005654 nucleoplasm; GO:0005730 nucleolus; GO:0005737 cytoplasm; GO:0005829 cytosol; GO:0005840 ribosome; GO:0015935 small ribosomal subunit; GO:0022626 cytosolic ribosome; GO:0022627 cytosolic small ribosomal subunit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5622 intracellular; GO:0005623 cell; GO:0005634 nucleus; GO:0005654 nucleoplasm; GO:0005737 cytoplasm; GO:0005739 mitochondrion; GO:0005759 mitochondrial matri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45254 pyruvate dehydrogenase complex; GO:0070013 intracellular organelle lumen; GO:1902494 catalytic complex; GO:1990204 oxidoreductase complex;</t>
  </si>
  <si>
    <t>GO:0005576 extracellular region; GO:0005622 intracellular; GO:0005623 cell; GO:0005737 cytoplasm; GO:0005829 cytosol; GO:0005856 cytoskeleton; GO:0012505 endomembrane system; GO:0015629 actin cytoskeleton; GO:0030016 myofibril; GO:0030017 sarcomere; GO:0030018 Z disc; GO:0030141 secretory granule; GO:0031410 cytoplasmic vesicle; GO:0031674 I band; GO:0031974 membrane-enclosed lumen; GO:0031982 vesicle; GO:0043226 organelle; GO:0043227 membrane-bounded organelle; GO:0043228 non-membrane-bounded organelle; GO:0043229 intracellular organelle; GO:0043232 intracellular non-membrane-bounded organelle; GO:0043233 organelle lumen; GO:0043292 contractile fiber; GO:0070013 intracellular organelle lumen; GO:0070820 tertiary granule; GO:0097708 intracellular vesicle; GO:0099080 supramolecular complex; GO:0099081 supramolecular polymer; GO:0099503 secretory vesicle; GO:0099512 supramolecular fiber; GO:0101002 ficolin-1-rich granule; GO:1904724 tertiary granule lumen; GO:1904813 ficolin-1-rich granule lumen;</t>
  </si>
  <si>
    <t>GO:0005622 intracellular; GO:0005623 cell; GO:0005737 cytoplasm; GO:0005829 cytosol; GO:0005856 cytoskeleton; GO:0015629 actin cytoskeleton; GO:0043226 organelle; GO:0043228 non-membrane-bounded organelle; GO:0043229 intracellular organelle; GO:0043232 intracellular non-membrane-bounded organelle;</t>
  </si>
  <si>
    <t>GO:0000428 DNA-directed RNA polymerase complex; GO:0005622 intracellular; GO:0005623 cell; GO:0005634 nucleus; GO:0005654 nucleoplasm; GO:0016591 RNA polymerase II, holoenzyme; GO:0030880 RNA polymerase complex; GO:0031974 membrane-enclosed lumen; GO:0031981 nuclear lumen; GO:0032039 integrator complex; GO:0032991 protein-containing complex; GO:0043226 organelle; GO:0043227 membrane-bounded organelle; GO:0043229 intracellular organelle; GO:0043231 intracellular membrane-bounded organelle; GO:0043233 organelle lumen; GO:0055029 nuclear DNA-directed RNA polymerase complex; GO:0061695 transferase complex, transferring phosphorus-containing groups; GO:0070013 intracellular organelle lumen; GO:1902494 catalytic complex; GO:1990234 transferase complex;</t>
  </si>
  <si>
    <t>GO:0005622 intracellular; GO:0005623 cell; GO:0005737 cytoplasm; GO:0005794 Golgi apparatus; GO:0005829 cytosol; GO:0005886 plasma membrane; GO:0012505 endomembrane system; GO:0016020 membrane; GO:0043226 organelle; GO:0043227 membrane-bounded organelle; GO:0043229 intracellular organelle; GO:0043231 intracellular membrane-bounded organelle; GO:0071944 cell periphery;</t>
  </si>
  <si>
    <t>GO:0000151 ubiquitin ligase complex; GO:0005622 intracellular; GO:0005623 cell; GO:0005634 nucleus; GO:0005737 cytoplasm; GO:0005886 plasma membrane; GO:0016020 membrane; GO:0031461 cullin-RING ubiquitin ligase complex; GO:0031466 Cul5-RING ubiquitin ligase complex; GO:0032991 protein-containing complex; GO:0043226 organelle; GO:0043227 membrane-bounded organelle; GO:0043229 intracellular organelle; GO:0043231 intracellular membrane-bounded organelle; GO:0071944 cell periphery; GO:0080008 Cul4-RING E3 ubiquitin ligase complex; GO:1902494 catalytic complex; GO:1990234 transferase complex;</t>
  </si>
  <si>
    <t>GO:0005622 intracellular; GO:0005623 cell; GO:0005737 cytoplasm; GO:0005739 mitochondrion; GO:0005759 mitochondrial matrix; GO:0005962 mitochondrial isocitrate dehydrogenase complex (NAD+); GO:0030062 mitochondrial tricarboxylic acid cycle enzyme complex; GO:0031974 membrane-enclosed lumen; GO:0032991 protein-containing complex; GO:0043209 myelin sheath; GO:0043226 organelle; GO:0043227 membrane-bounded organelle; GO:0043229 intracellular organelle; GO:0043231 intracellular membrane-bounded organelle; GO:0043233 organelle lumen; GO:0045239 tricarboxylic acid cycle enzyme complex; GO:0045242 isocitrate dehydrogenase complex (NAD+); GO:0070013 intracellular organelle lumen; GO:0098798 mitochondrial protein complex; GO:1902494 catalytic complex; GO:1990204 oxidoreductase complex;</t>
  </si>
  <si>
    <t>GO:0000139 Golgi membrane; GO:0005622 intracellular; GO:0005623 cell; GO:0005634 nucleus; GO:0005737 cytoplasm; GO:0005794 Golgi apparatus; GO:0005829 cytosol; GO:0012505 endomembrane system; GO:0016020 membrane; GO:0031090 organelle membrane; GO:0031984 organelle subcompartment; GO:0043226 organelle; GO:0043227 membrane-bounded organelle; GO:0043229 intracellular organelle; GO:0043231 intracellular membrane-bounded organelle; GO:0098588 bounding membrane of organelle; GO:0098791 Golgi apparatus subcompartment;</t>
  </si>
  <si>
    <t>GO:0001650 fibrillar center; GO:0005622 intracellular; GO:0005623 cell; GO:0005634 nucleus; GO:0005654 nucleoplasm; GO:0005730 nucleolus; GO:0005732 small nucleolar ribonucleoprotein complex; GO:0030684 preribosome; GO:0031428 box C/D snoRNP complex; GO:0031974 membrane-enclosed lumen; GO:0031981 nuclear lumen; GO:0032040 small-subunit processom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761 pre-snoRNP complex; GO:1990904 ribonucleoprotein complex;</t>
  </si>
  <si>
    <t>GO:0000176 nuclear exosome (RNase complex); GO:0000177 cytoplasmic exosome (RNase complex); GO:0000178 exosome (RNase complex); GO:0005622 intracellular; GO:0005623 cell; GO:0005634 nucleus; GO:0005654 nucleoplasm; GO:0005737 cytoplasm; GO:0005829 cytosol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1902494 catalytic complex; GO:1905354 exoribonuclease complex;</t>
  </si>
  <si>
    <t>GO:0001669 acrosomal vesicle; GO:0005622 intracellular; GO:0005623 cell; GO:0005737 cytoplasm; GO:0005739 mitochondrion; GO:0005929 cilium; GO:0012505 endomembrane system; GO:0030141 secretory granule; GO:0031410 cytoplasmic vesicle; GO:0031514 motile cilium; GO:0031982 vesicle; GO:0032991 protein-containing complex; GO:0036126 sperm flagellum; GO:0042995 cell projection; GO:0043226 organelle; GO:0043227 membrane-bounded organelle; GO:0043229 intracellular organelle; GO:0043231 intracellular membrane-bounded organelle; GO:0048471 perinuclear region of cytoplasm; GO:0097708 intracellular vesicle; GO:0097729 9+2 motile cilium; GO:0099503 secretory vesicle; GO:0120025 plasma membrane bounded cell projection; GO:1990904 ribonucleoprotein complex;</t>
  </si>
  <si>
    <t>GO:0001726 ruffle; GO:0001891 phagocytic cup; GO:0005622 intracellular; GO:0005623 cell; GO:0005737 cytoplasm; GO:0005768 endosome; GO:0005886 plasma membrane; GO:0009898 cytoplasmic side of plasma membrane; GO:0010008 endosome membrane; GO:0012505 endomembrane system; GO:0012506 vesicle membrane; GO:0016020 membrane; GO:0019897 extrinsic component of plasma membrane; GO:0019898 extrinsic component of membrane; GO:0030659 cytoplasmic vesicle membrane; GO:0030904 retromer complex; GO:0030905 retromer, tubulation complex; GO:0031090 organelle membrane; GO:0031234 extrinsic component of cytoplasmic side of plasma membrane; GO:0031252 cell leading edge; GO:0031312 extrinsic component of organelle membrane; GO:0031313 extrinsic component of endosome membrane; GO:0031410 cytoplasmic vesicle; GO:0031982 vesicle; GO:0032991 protein-containing complex; GO:0042995 cell projection; GO:0043226 organelle; GO:0043227 membrane-bounded organelle; GO:0043229 intracellular organelle; GO:0070685 macropinocytic cup; GO:0071944 cell periphery; GO:0097422 tubular endosome; GO:0097708 intracellular vesicle; GO:0098552 side of membrane; GO:0098562 cytoplasmic side of membrane; GO:0098588 bounding membrane of organelle; GO:0098796 membrane protein complex; GO:0098805 whole membrane; GO:0120025 plasma membrane bounded cell projection;</t>
  </si>
  <si>
    <t>GO:0000428 DNA-directed RNA polymerase complex; GO:0005622 intracellular; GO:0005623 cell; GO:0005634 nucleus; GO:0005654 nucleoplasm; GO:0005667 transcription regulator complex; GO:0005669 transcription factor TFIID complex; GO:0005737 cytoplasm; GO:0005829 cytosol; GO:0016591 RNA polymerase II, holoenzyme; GO:0016604 nuclear body; GO:0016607 nuclear speck; GO:0030880 RNA polymerase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55029 nuclear DNA-directed RNA polymerase complex; GO:0061695 transferase complex, transferring phosphorus-containing groups; GO:0070013 intracellular organelle lumen; GO:0090575 RNA polymerase II transcription regulator complex; GO:1902494 catalytic complex; GO:1990234 transferase complex;</t>
  </si>
  <si>
    <t>GO:0000932 P-body; GO:0005622 intracellular; GO:0005623 cell; GO:0005634 nucleus; GO:0005654 nucleoplasm; GO:0005737 cytoplasm; GO:0005739 mitochondrion; GO:0005829 cytosol; GO:0031974 membrane-enclosed lumen; GO:0031981 nuclear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2 intracellular; GO:0005623 cell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634 nucleus; GO:0005654 nucleoplasm; GO:0005730 nucleolus; GO:0016234 inclusion body; GO:0016235 aggre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737 cytoplasm; GO:0005739 mitochondrion; GO:0005740 mitochondrial envelope; GO:0005743 mitochondrial inner membrane; GO:0005759 mitochondrial matrix; GO:0016020 membrane; GO:0019866 organelle inner membrane; GO:0031090 organelle membrane; GO:0031966 mitochondrial membrane; GO:0031967 organelle envelope; GO:0031974 membrane-enclosed lumen; GO:0031975 envelope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634 nucleus; GO:0005654 nucleoplasm; GO:0005737 cytoplasm; GO:0005783 endoplasmic reticulum; GO:0005811 lipid droplet; GO:0012505 endomembrane system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471 perinuclear region of cytoplasm; GO:0070013 intracellular organelle lumen;</t>
  </si>
  <si>
    <t>GO:0005622 intracellular; GO:0005623 cell; GO:0005634 nucleus; GO:0005635 nuclear envelope; GO:0005654 nucleoplasm; GO:0005737 cytoplasm; GO:0012505 endomembrane system; GO:0016020 membrane; GO:0016604 nuclear body; GO:0016607 nuclear speck; GO:0031090 organelle membrane; GO:0031965 nuclear membrane; GO:0031967 organelle envelope; GO:0031974 membrane-enclosed lumen; GO:0031975 envelope; GO:0031981 nuclear lumen; GO:0032991 protein-containing complex; GO:0034708 methyltransferase complex; GO:0036396 RNA N6-methyladenosine methyltransferase complex; GO:0043226 organelle; GO:0043227 membrane-bounded organelle; GO:0043229 intracellular organelle; GO:0043231 intracellular membrane-bounded organelle; GO:0043233 organelle lumen; GO:0045293 mRNA editing complex; GO:0070013 intracellular organelle lumen; GO:1902494 catalytic complex; GO:1990234 transferase complex;</t>
  </si>
  <si>
    <t>GO:0001650 fibrillar center; GO:0005622 intracellular; GO:0005623 cell; GO:0005634 nucleus; GO:0005654 nucleoplasm; GO:0005697 telomerase holoenzyme complex; GO:0005730 nucleolus; GO:0005732 small nucleolar ribonucleoprotein complex; GO:0015030 Cajal body; GO:0016604 nuclear body; GO:0031429 box H/ACA snoRNP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2588 box H/ACA RNP complex; GO:0072589 box H/ACA scaRNP complex; GO:0090661 box H/ACA telomerase RNP complex; GO:1902494 catalytic complex; GO:1990904 ribonucleoprotein complex;</t>
  </si>
  <si>
    <t>GO:0005622 intracellular; GO:0005623 cell; GO:0005634 nucleus; GO:0005654 nucleoplasm; GO:0005737 cytoplasm; GO:0031974 membrane-enclosed lumen; GO:0031981 nuclear lumen; GO:0036477 somatodendritic compartment; GO:0042995 cell projection; GO:0043025 neuronal cell body; GO:0043226 organelle; GO:0043227 membrane-bounded organelle; GO:0043229 intracellular organelle; GO:0043231 intracellular membrane-bounded organelle; GO:0043233 organelle lumen; GO:0044297 cell body; GO:0070013 intracellular organelle lumen;</t>
  </si>
  <si>
    <t>GO:0001726 ruffle; GO:0005622 intracellular; GO:0005623 cell; GO:0005737 cytoplasm; GO:0005856 cytoskeleton; GO:0005865 striated muscle thin filament; GO:0005884 actin filament; GO:0015629 actin cytoskeleton; GO:0030016 myofibril; GO:0030017 sarcomere; GO:0030027 lamellipodium; GO:0031252 cell leading edge; GO:0031941 filamentous actin; GO:0032991 protein-containing complex; GO:0036379 myofilament; GO:0042995 cell projection; GO:0043226 organelle; GO:0043228 non-membrane-bounded organelle; GO:0043229 intracellular organelle; GO:0043232 intracellular non-membrane-bounded organelle; GO:0043292 contractile fiber; GO:0099080 supramolecular complex; GO:0099081 supramolecular polymer; GO:0099512 supramolecular fiber; GO:0099513 polymeric cytoskeletal fiber; GO:0120025 plasma membrane bounded cell projection;</t>
  </si>
  <si>
    <t>GO:0000139 Golgi membrane; GO:0005622 intracellular; GO:0005623 cell; GO:0005737 cytoplasm; GO:0005783 endoplasmic reticulum; GO:0005789 endoplasmic reticulum membrane; GO:0005794 Golgi apparatus; GO:0005798 Golgi-associated vesicle; GO:0005829 cytosol; GO:0005886 plasma membrane; GO:0012505 endomembrane system; GO:0012506 vesicle membrane; GO:0016020 membrane; GO:0030117 membrane coat; GO:0030120 vesicle coat; GO:0030126 COPI vesicle coat; GO:0030133 transport vesicle; GO:0030135 coated vesicle; GO:0030137 COPI-coated vesicle; GO:0030141 secretory granule; GO:0030659 cytoplasmic vesicle membrane; GO:0030660 Golgi-associated vesicle membrane; GO:0030662 coated vesicle membrane; GO:0030663 COPI-coated vesicle membrane; GO:0030667 secretory granule membrane; GO:0031090 organelle membrane; GO:0031410 cytoplasmic vesicle; GO:0031982 vesicle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48475 coated membrane; GO:0070820 tertiary granule; GO:0070821 tertiary granule membrane; GO:0071944 cell periphery; GO:0097708 intracellular vesicle; GO:0098588 bounding membrane of organelle; GO:0098791 Golgi apparatus subcompartment; GO:0098796 membrane protein complex; GO:0098805 whole membrane; GO:0098827 endoplasmic reticulum subcompartment; GO:0099503 secretory vesicle; GO:0101002 ficolin-1-rich granule; GO:0101003 ficolin-1-rich granule membrane;</t>
  </si>
  <si>
    <t>GO:0005622 intracellular; GO:0005623 cell; GO:0005634 nucleus; GO:0005654 nucleoplasm; GO:0005730 nucleolus; GO:0005737 cytoplas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; GO:0005623 cell; GO:0005737 cytoplasm; GO:0005739 mitochondrion; GO:0005740 mitochondrial envelope; GO:0005758 mitochondrial intermembrane space; GO:0005829 cytosol; GO:0005886 plasma membrane; GO:0005887 integral component of plasma membrane; GO:0009898 cytoplasmic side of plasma membrane; GO:0016020 membrane; GO:0016021 integral component of membrane; GO:0031224 intrinsic component of membrane; GO:0031226 intrinsic component of plasma membrane; GO:0031967 organelle envelope; GO:0031970 organelle envelope lumen; GO:0031974 membrane-enclosed lumen; GO:0031975 envelope; GO:0032991 protein-containing complex; GO:0035631 CD40 receptor complex; GO:0043226 organelle; GO:0043227 membrane-bounded organelle; GO:0043229 intracellular organelle; GO:0043231 intracellular membrane-bounded organelle; GO:0043233 organelle lumen; GO:0043235 receptor complex; GO:0070013 intracellular organelle lumen; GO:0071944 cell periphery; GO:0098552 side of membrane; GO:0098562 cytoplasmic side of membrane; GO:0098796 membrane protein complex; GO:0098797 plasma membrane protein complex; GO:0098802 plasma membrane signaling receptor complex;</t>
  </si>
  <si>
    <t>GO:0005576 extracellular region; GO:0005622 intracellular; GO:0005623 cell; GO:0005634 nucleus; GO:0005730 nucleolus; GO:0005737 cytoplasm; GO:0005794 Golgi apparatus; GO:0005829 cytosol; GO:0005886 plasma membrane; GO:0005887 integral component of plasma membrane; GO:0012505 endomembrane system; GO:0016020 membrane; GO:0016021 integral component of membrane; GO:0031012 extracellular matrix; GO:0031224 intrinsic component of membrane; GO:0031226 intrinsic component of plasma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121 membrane raft; GO:0070013 intracellular organelle lumen; GO:0071944 cell periphery; GO:0098589 membrane region; GO:0098805 whole membrane; GO:0098857 membrane microdomain;</t>
  </si>
  <si>
    <t>GO:0005622 intracellular; GO:0005623 cell; GO:0005737 cytoplasm; GO:0005813 centrosome; GO:0005815 microtubule organizing center; GO:0005819 spindle; GO:0005829 cytosol; GO:0005856 cytoskeleton; GO:0015630 microtubule cytoskeleton; GO:0043226 organelle; GO:0043228 non-membrane-bounded organelle; GO:0043229 intracellular organelle; GO:0043232 intracellular non-membrane-bounded organelle; GO:0072686 mitotic spindle;</t>
  </si>
  <si>
    <t>GO:0001726 ruffle; GO:0005622 intracellular; GO:0005623 cell; GO:0005634 nucleus; GO:0005737 cytoplasm; GO:0005829 cytosol; GO:0005856 cytoskeleton; GO:0005874 microtubule; GO:0005884 actin filament; GO:0005886 plasma membrane; GO:0005911 cell-cell junction; GO:0009898 cytoplasmic side of plasma membrane; GO:0012505 endomembrane system; GO:0012506 vesicle membrane; GO:0015629 actin cytoskeleton; GO:0015630 microtubule cytoskeleton; GO:0016020 membrane; GO:0016328 lateral plasma membrane; GO:0019897 extrinsic component of plasma membrane; GO:0019898 extrinsic component of membrane; GO:0030054 cell junction; GO:0030141 secretory granule; GO:0030424 axon; GO:0030426 growth cone; GO:0030427 site of polarized growth; GO:0030496 midbody; GO:0030659 cytoplasmic vesicle membrane; GO:0030667 secretory granule membrane; GO:0031090 organelle membrane; GO:0031234 extrinsic component of cytoplasmic side of plasma membrane; GO:0031252 cell leading edge; GO:0031410 cytoplasmic vesicle; GO:0031982 vesicle; GO:0032991 protein-containing complex; GO:0035770 ribonucleoprotein granule; GO:0036056 filtration diaphragm; GO:0036057 slit diaphragm; GO:0036464 cytoplasmic ribonucleoprotein granule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5121 membrane raft; GO:0071944 cell periphery; GO:0097708 intracellular vesicle; GO:0098552 side of membrane; GO:0098562 cytoplasmic side of membrane; GO:0098588 bounding membrane of organelle; GO:0098589 membrane region; GO:0098805 whole membrane; GO:0098857 membrane microdomain; GO:0099080 supramolecular complex; GO:0099081 supramolecular polymer; GO:0099503 secretory vesicle; GO:0099512 supramolecular fiber; GO:0099513 polymeric cytoskeletal fiber; GO:0120025 plasma membrane bounded cell projection; GO:0150034 distal axon; GO:1990904 ribonucleoprotein complex;</t>
  </si>
  <si>
    <t>GO:0000502 proteasome complex; GO:0005622 intracellular; GO:0005623 cell; GO:0005634 nucleus; GO:0005654 nucleoplasm; GO:0005737 cytoplasm; GO:0005829 cytosol; GO:0005838 proteasome regulatory particle; GO:0005886 plasma membrane; GO:0008541 proteasome regulatory particle, lid subcomplex; GO:0016020 membrane; GO:0022624 proteasome accessory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0071944 cell periphery; GO:1902494 catalytic complex; GO:1905368 peptidase complex; GO:1905369 endopeptidase complex;</t>
  </si>
  <si>
    <t>GO:0005622 intracellular; GO:0005623 cell; GO:0005634 nucleus; GO:0005737 cytoplasm; GO:0005739 mitochondrion; GO:0005740 mitochondrial envelope; GO:0005758 mitochondrial intermembrane space; GO:0005829 cytosol; GO:0030425 dendrite; GO:0031967 organelle envelope; GO:0031970 organelle envelope lumen; GO:0031974 membrane-enclosed lumen; GO:0031975 envelope; GO:0036477 somatodendritic compartment; GO:0042995 cell projection; GO:0043005 neuron projection; GO:0043025 neuronal cell body; GO:0043226 organelle; GO:0043227 membrane-bounded organelle; GO:0043229 intracellular organelle; GO:0043231 intracellular membrane-bounded organelle; GO:0043233 organelle lumen; GO:0044297 cell body; GO:0070013 intracellular organelle lumen; GO:0097447 dendritic tree; GO:0120025 plasma membrane bounded cell projection;</t>
  </si>
  <si>
    <t>GO:0005622 intracellular; GO:0005623 cell; GO:0005634 nucleus; GO:0005654 nucleoplasm; GO:0005737 cytoplasm; GO:0005739 mitochondrion; GO:0005829 cytosol; GO:0030496 midbody; GO:0031974 membrane-enclosed lumen; GO:0031981 nuclear lumen; GO:0042995 cell projection; GO:0043005 neuron projection; GO:0043226 organelle; GO:0043227 membrane-bounded organelle; GO:0043229 intracellular organelle; GO:0043231 intracellular membrane-bounded organelle; GO:0043233 organelle lumen; GO:0070013 intracellular organelle lumen; GO:0120025 plasma membrane bounded cell projection;</t>
  </si>
  <si>
    <t>GO:0005622 intracellular; GO:0005623 cell; GO:0005737 cytoplasm; GO:0005829 cytosol; GO:0005856 cytoskeleton; GO:0005886 plasma membrane; GO:0005903 brush border; GO:0005912 adherens junction; GO:0005925 focal adhesion; GO:0009925 basal plasma membrane; GO:0016020 membrane; GO:0016323 basolateral plasma membrane; GO:0016324 apical plasma membrane; GO:0016528 sarcoplasm; GO:0030016 myofibril; GO:0030054 cell junction; GO:0030055 cell-substrate junction; GO:0030056 hemidesmosome; GO:0042383 sarcolemma; GO:0043034 costamere; GO:0043226 organelle; GO:0043228 non-membrane-bounded organelle; GO:0043229 intracellular organelle; GO:0043232 intracellular non-membrane-bounded organelle; GO:0043292 contractile fiber; GO:0045111 intermediate filament cytoskeleton; GO:0045177 apical part of cell; GO:0045178 basal part of cell; GO:0048471 perinuclear region of cytoplasm; GO:0070161 anchoring junction; GO:0071944 cell periphery; GO:0098590 plasma membrane region; GO:0098862 cluster of actin-based cell projections; GO:0099080 supramolecular complex; GO:0099081 supramolecular polymer; GO:0099512 supramolecular fiber;</t>
  </si>
  <si>
    <t>GO:0005622 intracellular; GO:0005623 cell; GO:0005737 cytoplasm; GO:0005739 mitochondrion; GO:0005740 mitochondrial envelope; GO:0005743 mitochondrial inner membrane; GO:0005886 plasma membrane; GO:0005887 integral component of plasma membrane; GO:0016020 membrane; GO:0016021 integral component of membrane; GO:0019866 organelle inner membrane; GO:0031090 organelle membrane; GO:0031224 intrinsic component of membrane; GO:0031226 intrinsic component of plasma membrane; GO:0031966 mitochondrial membrane; GO:0031967 organelle envelope; GO:0031975 envelope; GO:0043226 organelle; GO:0043227 membrane-bounded organelle; GO:0043229 intracellular organelle; GO:0043231 intracellular membrane-bounded organelle; GO:0071944 cell periphery;</t>
  </si>
  <si>
    <t>GO:0001726 ruffle; GO:0005622 intracellular; GO:0005623 cell; GO:0005737 cytoplasm; GO:0005794 Golgi apparatus; GO:0005856 cytoskeleton; GO:0005874 microtubule; GO:0005886 plasma membrane; GO:0012505 endomembrane system; GO:0015630 microtubule cytoskeleton; GO:0016020 membrane; GO:0031252 cell leading edge; GO:0031253 cell projection membrane; GO:0031256 leading edge membrane; GO:0032587 ruffle membrane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0098590 plasma membrane region; GO:0099080 supramolecular complex; GO:0099081 supramolecular polymer; GO:0099512 supramolecular fiber; GO:0099513 polymeric cytoskeletal fiber; GO:0120025 plasma membrane bounded cell projection;</t>
  </si>
  <si>
    <t>GO:0000137 Golgi cis cisterna; GO:0000138 Golgi trans cisterna; GO:0000139 Golgi membrane; GO:0005622 intracellular; GO:0005623 cell; GO:0005737 cytoplasm; GO:0005794 Golgi apparatus; GO:0005795 Golgi stack; GO:0005797 Golgi medial cisterna; GO:0005798 Golgi-associated vesicle; GO:0005801 cis-Golgi network; GO:0012505 endomembrane system; GO:0012506 vesicle membrane; GO:0016020 membrane; GO:0016021 integral component of membrane; GO:0030133 transport vesicle; GO:0030135 coated vesicle; GO:0030137 COPI-coated vesicle; GO:0030659 cytoplasmic vesicle membrane; GO:0030660 Golgi-associated vesicle membrane; GO:0030662 coated vesicle membrane; GO:0030663 COPI-coated vesicle membrane; GO:0031090 organelle membrane; GO:0031224 intrinsic component of membrane; GO:0031410 cytoplasmic vesicle; GO:0031982 vesicle; GO:0031984 organelle subcompartment; GO:0031985 Golgi cisterna; GO:0043226 organelle; GO:0043227 membrane-bounded organelle; GO:0043229 intracellular organelle; GO:0043231 intracellular membrane-bounded organelle; GO:0097708 intracellular vesicle; GO:0098588 bounding membrane of organelle; GO:0098791 Golgi apparatus subcompartment; GO:0098805 whole membrane;</t>
  </si>
  <si>
    <t>GO:0000785 chromatin; GO:0005622 intracellular; GO:0005623 cell; GO:0005634 nucleus; GO:0005654 nucleoplasm; GO:0005694 chromosome; GO:0005737 cytoplasm; GO:0016363 nuclear matrix; GO:0016604 nuclear body; GO:0016607 nuclear speck; GO:0031974 membrane-enclosed lumen; GO:0031981 nuclear lumen; GO:0032991 protein-containing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0151 ubiquitin ligase complex; GO:0005622 intracellular; GO:0005623 cell; GO:0005634 nucleus; GO:0005654 nucleoplasm; GO:0005737 cytoplasm; GO:0005813 centrosome; GO:0005815 microtubule organizing center; GO:0005829 cytosol; GO:0005856 cytoskeleton; GO:0015630 microtubule cytoskeleton; GO:0019005 SCF ubiquitin ligase complex; GO:0031461 cullin-RING ubiquitin ligase complex; GO:0031467 Cul7-RING ubiquitin ligas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02494 catalytic complex; GO:1990234 transferase complex;</t>
  </si>
  <si>
    <t>GO:0000775 chromosome, centromeric region; GO:0000776 kinetochore; GO:0000922 spindle pole; GO:0005622 intracellular; GO:0005623 cell; GO:0005634 nucleus; GO:0005635 nuclear envelope; GO:0005694 chromosome; GO:0005737 cytoplasm; GO:0005813 centrosome; GO:0005815 microtubule organizing center; GO:0005819 spindle; GO:0005829 cytosol; GO:0005856 cytoskeleton; GO:0012505 endomembrane system; GO:0015630 microtubule cytoskeleton; GO:0031967 organelle envelope; GO:0031975 envelop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72686 mitotic spindle; GO:0098687 chromosomal region;</t>
  </si>
  <si>
    <t>GO:0001772 immunological synapse; GO:0005576 extracellular region; GO:0005615 extracellular space; GO:0005622 intracellular; GO:0005623 cell; GO:0005737 cytoplasm; GO:0005783 endoplasmic reticulum; GO:0005829 cytosol; GO:0005856 cytoskeleton; GO:0005886 plasma membrane; GO:0012505 endomembrane system; GO:0015629 actin cytoskeleton; GO:0016020 membrane; GO:0030496 midbody; GO:0031982 vesicle; GO:0042641 actomyosin; GO:0043209 myelin sheath; GO:0043226 organelle; GO:0043227 membrane-bounded organelle; GO:0043228 non-membrane-bounded organelle; GO:0043229 intracellular organelle; GO:0043230 extracellular organelle; GO:0043231 intracellular membrane-bounded organelle; GO:0043232 intracellular non-membrane-bounded organelle; GO:0070062 extracellular exosome; GO:0070971 endoplasmic reticulum exit site; GO:0071944 cell periphery; GO:0090543 Flemming body; GO:1903561 extracellular vesicle;</t>
  </si>
  <si>
    <t>GO:0005622 intracellular; GO:0005623 cell; GO:0005737 cytoplasm; GO:0005829 cytosol; GO:0005856 cytoskeleton; GO:0005885 Arp2/3 protein complex; GO:0015629 actin cytoskeleton; GO:0032991 protein-containing complex; GO:0036284 tubulobulbar complex; GO:0043226 organelle; GO:0043228 non-membrane-bounded organelle; GO:0043229 intracellular organelle; GO:0043232 intracellular non-membrane-bounded organelle;</t>
  </si>
  <si>
    <t>GO:0005622 intracellular; GO:0005623 cell; GO:0005634 nucleus; GO:0005654 nucleoplasm; GO:0005730 nucleolus; GO:0005737 cytoplasm; GO:0005829 cytosol; GO:0030684 preribosome; GO:0030686 90S preribosome; GO:0030687 preribosome, large subunit precursor; GO:0030689 Noc complex; GO:0030690 Noc1p-Noc2p complex; GO:0030691 Noc2p-Noc3p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2 intracellular; GO:0005623 cell; GO:0005634 nucleus; GO:0005654 nucleoplasm; GO:0005737 cytoplasm; GO:0005768 endosome; GO:0005829 cytosol; GO:0005886 plasma membrane; GO:0005901 caveola; GO:0005911 cell-cell junction; GO:0010008 endosome membrane; GO:0012505 endomembrane system; GO:0016020 membrane; GO:0016604 nuclear body; GO:0016607 nuclear speck; GO:0019898 extrinsic component of membrane; GO:0030054 cell junction; GO:0031090 organelle membrane; GO:0031410 cytoplasmic vesicle; GO:0031974 membrane-enclosed lumen; GO:0031981 nuclear lumen; GO:0031982 vesicle; GO:0042995 cell projection; GO:0043226 organelle; GO:0043227 membrane-bounded organelle; GO:0043229 intracellular organelle; GO:0043231 intracellular membrane-bounded organelle; GO:0043233 organelle lumen; GO:0044853 plasma membrane raft; GO:0045121 membrane raft; GO:0055037 recycling endosome; GO:0055038 recycling endosome membrane; GO:0070013 intracellular organelle lumen; GO:0071944 cell periphery; GO:0097708 intracellular vesicle; GO:0098588 bounding membrane of organelle; GO:0098589 membrane region; GO:0098590 plasma membrane region; GO:0098805 whole membrane; GO:0098857 membrane microdomain;</t>
  </si>
  <si>
    <t>GO:0000323 lytic vacuole; GO:0005576 extracellular region; GO:0005622 intracellular; GO:0005623 cell; GO:0005737 cytoplasm; GO:0005764 lysosome; GO:0005766 primary lysosome; GO:0005773 vacuole; GO:0005775 vacuolar lumen; GO:0012505 endomembrane system; GO:0030141 secretory granule; GO:0031410 cytoplasmic vesicle; GO:0031974 membrane-enclosed lumen; GO:0031982 vesicle; GO:0031983 vesicle lumen; GO:0034774 secretory granule lumen; GO:0035578 azurophil granule lumen; GO:0042582 azurophil granule; GO:0043202 lysosomal lumen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</t>
  </si>
  <si>
    <t>GO:0005622 intracellular; GO:0005623 cell; GO:0005634 nucleus; GO:0005654 nucleoplasm; GO:0005737 cytoplasm; GO:0005794 Golgi apparatus; GO:0012505 endomembrane system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5622 intracellular; GO:0005623 cell; GO:0005737 cytoplasm; GO:0005829 cytosol; GO:0005852 eukaryotic translation initiation factor 3 complex; GO:0032991 protein-containing complex;</t>
  </si>
  <si>
    <t>GO:0005622 intracellular; GO:0005623 cell; GO:0005634 nucleus; GO:0005654 nucleoplasm; GO:0005737 cytoplasm; GO:0031510 SUMO activating enzyme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1902494 catalytic complex;</t>
  </si>
  <si>
    <t>GO:0000139 Golgi membrane; GO:0001650 fibrillar center; GO:0005622 intracellular; GO:0005623 cell; GO:0005634 nucleus; GO:0005730 nucleolus; GO:0005737 cytoplasm; GO:0005783 endoplasmic reticulum; GO:0005794 Golgi apparatus; GO:0005795 Golgi stack; GO:0005798 Golgi-associated vesicle; GO:0005829 cytosol; GO:0012505 endomembrane system; GO:0012506 vesicle membrane; GO:0012507 ER to Golgi transport vesicle membrane; GO:0016020 membrane; GO:0019898 extrinsic component of membrane; GO:0030133 transport vesicle; GO:0030134 COPII-coated ER to Golgi transport vesicle; GO:0030135 coated vesicle; GO:0030658 transport vesicle membrane; GO:0030659 cytoplasmic vesicle membrane; GO:0030660 Golgi-associated vesicle membrane; GO:0030662 coated vesicle membrane; GO:0031090 organelle membrane; GO:0031312 extrinsic component of organelle membrane; GO:0031410 cytoplasmic vesicle; GO:0031974 membrane-enclosed lumen; GO:0031981 nuclear lumen; GO:0031982 vesicle; GO:0031984 organelle subcompartment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471 perinuclear region of cytoplasm; GO:0070013 intracellular organelle lumen; GO:0090498 extrinsic component of Golgi membrane; GO:0097708 intracellular vesicle; GO:0098588 bounding membrane of organelle; GO:0098791 Golgi apparatus subcompartment; GO:0098805 whole membrane;</t>
  </si>
  <si>
    <t>GO:0000118 histone deacetylase complex; GO:0000228 nuclear chromosome; GO:0000785 chromatin; GO:0000790 nuclear chromatin; GO:0000792 heterochromatin; GO:0005622 intracellular; GO:0005623 cell; GO:0005634 nucleus; GO:0005654 nucleoplasm; GO:0005694 chromosome; GO:0005737 cytoplasm; GO:0016581 NuRD complex; GO:0017053 transcription repressor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603 SWI/SNF superfamily-type complex; GO:0090545 CHD-type complex; GO:1902494 catalytic complex; GO:1904949 ATPase complex;</t>
  </si>
  <si>
    <t>GO:0005622 intracellular; GO:0005623 cell; GO:0005737 cytoplasm; GO:0005739 mitochondrion; GO:0005759 mitochondrial matrix; GO:0005886 plasma membrane; GO:0016020 membrane; GO:0030062 mitochondrial tricarboxylic acid cycle enzyme complex; GO:0031974 membrane-enclosed lumen; GO:0032991 protein-containing complex; GO:0042709 succinate-CoA ligase complex; GO:0043226 organelle; GO:0043227 membrane-bounded organelle; GO:0043229 intracellular organelle; GO:0043231 intracellular membrane-bounded organelle; GO:0043233 organelle lumen; GO:0045239 tricarboxylic acid cycle enzyme complex; GO:0045244 succinate-CoA ligase complex (GDP-forming); GO:0070013 intracellular organelle lumen; GO:0071944 cell periphery; GO:0098798 mitochondrial protein complex; GO:1902494 catalytic complex;</t>
  </si>
  <si>
    <t>GO:0005622 intracellular; GO:0005623 cell; GO:0005737 cytoplasm; GO:0005739 mitochondrion; GO:0005759 mitochondrial matrix; GO:0031974 membrane-enclosed lumen; GO:0043209 myelin sheath; GO:0043226 organelle; GO:0043227 membrane-bounded organelle; GO:0043229 intracellular organelle; GO:0043231 intracellular membrane-bounded organelle; GO:0043233 organelle lumen; GO:0070013 intracellular organelle lumen;</t>
  </si>
  <si>
    <t>GO:0000502 proteasome complex; GO:0005576 extracellular region; GO:0005622 intracellular; GO:0005623 cell; GO:0005634 nucleus; GO:0005654 nucleoplasm; GO:0005737 cytoplasm; GO:0005829 cytosol; GO:0005839 proteasome core complex; GO:0012505 endomembrane system; GO:0019773 proteasome core complex, alpha-subunit complex; GO:0030141 secretory granule; GO:0031410 cytoplasmic vesicle; GO:0031974 membrane-enclosed lumen; GO:0031981 nuclear lumen; GO:0031982 vesicle; GO:0031983 vesicle lumen; GO:0032991 protein-containing complex; GO:0034774 secretory granule lumen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 GO:0101002 ficolin-1-rich granule; GO:1902494 catalytic complex; GO:1904813 ficolin-1-rich granule lumen; GO:1905368 peptidase complex; GO:1905369 endopeptidase complex;</t>
  </si>
  <si>
    <t>GO:0000118 histone deacetylase complex; GO:0005622 intracellular; GO:0005623 cell; GO:0005634 nucleus; GO:0005654 nucleoplasm; GO:0005737 cytoplasm; GO:0005768 endosome; GO:0005770 late endosome; GO:0005771 multivesicular body; GO:0005813 centrosome; GO:0005815 microtubule organizing center; GO:0005829 cytosol; GO:0005856 cytoskeleton; GO:0005874 microtubule; GO:0005875 microtubule associated complex; GO:0005886 plasma membrane; GO:0005901 caveola; GO:0012505 endomembrane system; GO:0015630 microtubule cytoskeleton; GO:0016020 membrane; GO:0016234 inclusion body; GO:0016235 aggresome; GO:0030424 axon; GO:0030425 dendrite; GO:0031252 cell leading edge; GO:0031410 cytoplasmic vesicle; GO:0031974 membrane-enclosed lumen; GO:0031981 nuclear lumen; GO:0031982 vesicle; GO:0032991 protein-containing complex; GO:0036477 somatodendritic compartment; GO:0042995 cell projection; GO:0043005 neuron projection; GO:0043025 neuronal cell body; GO:0043204 perikary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853 plasma membrane raft; GO:0045121 membrane raft; GO:0048471 perinuclear region of cytoplasm; GO:0070013 intracellular organelle lumen; GO:0071944 cell periphery; GO:0097447 dendritic tree; GO:0097708 intracellular vesicle; GO:0098589 membrane region; GO:0098590 plasma membrane region; GO:0098805 whole membrane; GO:0098857 membrane microdomain; GO:0099080 supramolecular complex; GO:0099081 supramolecular polymer; GO:0099512 supramolecular fiber; GO:0099513 polymeric cytoskeletal fiber; GO:0120025 plasma membrane bounded cell projection; GO:1902494 catalytic complex;</t>
  </si>
  <si>
    <t>GO:0000166 nucleotide binding; GO:0001882 nucleoside binding; GO:0001883 purine nucleoside binding; GO:0005488 binding; GO:0005515 protein binding; GO:0005524 ATP binding; GO:0005525 GTP binding; GO:0008144 drug binding; GO:0017076 purine nucleotide binding; GO:0019001 guanyl nucleotide binding; GO:0019899 enzyme binding; GO:0019900 kinase binding; GO:0019901 protein kinase binding; GO:0030554 adenyl nucleotide binding; GO:0032549 ribonucleoside binding; GO:0032550 purine ribonucleoside binding; GO:0032553 ribonucleotide binding; GO:0032555 purine ribonucleotide binding; GO:0032559 adenyl ribonucleotide binding; GO:0032561 guanyl ribonucleotide binding; GO:0035639 purine ribonucleoside triphosphate binding; GO:0036094 small molecule binding; GO:0043167 ion binding; GO:0043168 anion binding; GO:0061676 importin-alpha family protein binding; GO:0097159 organic cyclic compound binding; GO:0097367 carbohydrate derivative binding; GO:1901265 nucleoside phosphate binding; GO:1901363 heterocyclic compound binding;</t>
  </si>
  <si>
    <t>GO:0000993 RNA polymerase II complex binding; GO:0001098 basal transcription machinery binding; GO:0001099 basal RNA polymerase II transcription machinery binding; GO:0003676 nucleic acid binding; GO:0003677 DNA binding; GO:0003697 single-stranded DNA binding; GO:0005488 binding; GO:0005515 protein binding; GO:0019899 enzyme binding; GO:0043175 RNA polymerase core enzyme binding; GO:0044877 protein-containing complex binding; GO:0045309 protein phosphorylated amino acid binding; GO:0050815 phosphoserine residue binding; GO:0051219 phosphoprotein binding; GO:0070063 RNA polymerase binding; GO:0097159 organic cyclic compound binding; GO:0099122 RNA polymerase II C-terminal domain binding; GO:0140110 transcription regulator activity; GO:1901363 heterocyclic compound binding; GO:1990269 RNA polymerase II C-terminal domain phosphoserine binding;</t>
  </si>
  <si>
    <t>GO:0005488 binding; GO:0005515 protein binding; GO:0008022 protein C-terminus binding;</t>
  </si>
  <si>
    <t>GO:0001042 RNA polymerase I core binding; GO:0003676 nucleic acid binding; GO:0003700 DNA-binding transcription factor activity; GO:0003723 RNA binding; GO:0005048 signal sequence binding; GO:0005488 binding; GO:0005515 protein binding; GO:0008134 transcription factor binding; GO:0008139 nuclear localization sequence binding; GO:0019899 enzyme binding; GO:0019904 protein domain specific binding; GO:0030515 snoRNA binding; GO:0033218 amide binding; GO:0034512 box C/D snoRNA binding; GO:0034513 box H/ACA snoRNA binding; GO:0042277 peptide binding; GO:0043175 RNA polymerase core enzyme binding; GO:0046982 protein heterodimerization activity; GO:0046983 protein dimerization activity; GO:0070063 RNA polymerase binding; GO:0097159 organic cyclic compound binding; GO:0140110 transcription regulator activity; GO:1901363 heterocyclic compound binding;</t>
  </si>
  <si>
    <t>GO:0005198 structural molecule activity; GO:0005488 binding; GO:0005515 protein binding; GO:0005543 phospholipid binding; GO:0008017 microtubule binding; GO:0008022 protein C-terminus binding; GO:0008092 cytoskeletal protein binding; GO:0008289 lipid binding; GO:0015631 tubulin binding; GO:0019904 protein domain specific binding; GO:0035091 phosphatidylinositol binding; GO:0043167 ion binding; GO:0043168 anion binding; GO:0044877 protein-containing complex binding; GO:0051010 microtubule plus-end binding; GO:0051011 microtubule minus-end binding; GO:0070840 dynein complex binding; GO:0097718 disordered domain specific binding;</t>
  </si>
  <si>
    <t>GO:0003676 nucleic acid binding; GO:0003682 chromatin binding; GO:0003723 RNA binding; GO:0003729 mRNA binding; GO:0005198 structural molecule activity; GO:0005488 binding; GO:0005515 protein binding; GO:0008092 cytoskeletal protein binding; GO:0015631 tubulin binding; GO:0017056 structural constituent of nuclear pore; GO:0019899 enzyme binding; GO:0019900 kinase binding; GO:0019901 protein kinase binding; GO:0031072 heat shock protein binding; GO:0042802 identical protein binding; GO:0042803 protein homodimerization activity; GO:0044877 protein-containing complex binding; GO:0046983 protein dimerization activity; GO:0051019 mitogen-activated protein kinase binding; GO:0070840 dynein complex binding; GO:0097159 organic cyclic compound binding; GO:1901363 heterocyclic compound binding;</t>
  </si>
  <si>
    <t>GO:0000146 microfilament motor activity; GO:0003774 motor activity; GO:0003779 actin binding; GO:0003824 catalytic activity; GO:0005488 binding; GO:0005515 protein binding; GO:0005543 phospholipid binding; GO:0005547 phosphatidylinositol-3,4,5-trisphosphate binding; GO:0008092 cytoskeletal protein binding; GO:0008289 lipid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30507 spectrin binding; GO:0030898 actin-dependent ATPase activity; GO:0035091 phosphatidylinositol binding; GO:0043167 ion binding; GO:0043168 anion binding; GO:0044877 protein-containing complex binding; GO:0051015 actin filament binding; GO:0060002 plus-end directed microfilament motor activity; GO:1901981 phosphatidylinositol phosphate binding;</t>
  </si>
  <si>
    <t>GO:0000166 nucleotide binding; GO:0003824 catalytic activity; GO:0004340 glucokinase activity; GO:0004396 hexokinase activity; GO:0005488 binding; GO:0005524 ATP binding; GO:0005536 glucose binding; GO:0008144 drug binding; GO:0008865 fructokinase activity; GO:0016301 kinase activity; GO:0016740 transferase activity; GO:0016772 transferase activity, transferring phosphorus-containing groups; GO:0016773 phosphotransferase activity, alcohol group as acceptor; GO:0017076 purine nucleotide binding; GO:0019158 mannokinase activity; GO:0019200 carbohydrate kinase activity; GO:0030246 carbohydrat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8029 monosaccharide binding; GO:0097159 organic cyclic compound binding; GO:0097367 carbohydrate derivative binding; GO:1901265 nucleoside phosphate binding; GO:1901363 heterocyclic compound binding;</t>
  </si>
  <si>
    <t>GO:0005488 binding; GO:0005515 protein binding; GO:0019904 protein domain specific binding; GO:0031072 heat shock protein binding; GO:0042802 identical protein binding; GO:0042803 protein homodimerization activity; GO:0044325 ion channel binding; GO:0046982 protein heterodimerization activity; GO:0046983 protein dimerization activity; GO:0051087 chaperone binding; GO:0051400 BH domain binding;</t>
  </si>
  <si>
    <t>GO:0001042 RNA polymerase I core binding; GO:0005215 transporter activity; GO:0005488 binding; GO:0005515 protein binding; GO:0019899 enzyme binding; GO:0043175 RNA polymerase core enzyme binding; GO:0046982 protein heterodimerization activity; GO:0046983 protein dimerization activity; GO:0070063 RNA polymerase binding; GO:0097110 scaffold protein binding;</t>
  </si>
  <si>
    <t>GO:0003779 actin binding; GO:0005102 signaling receptor binding; GO:0005488 binding; GO:0005515 protein binding; GO:0005522 profilin binding; GO:0008092 cytoskeletal protein binding; GO:0017016 Ras GTPase binding; GO:0017048 Rho GTPase binding; GO:0019899 enzyme binding; GO:0031267 small GTPase binding; GO:0042802 identical protein binding; GO:0044325 ion channel binding; GO:0051020 GTPase binding;</t>
  </si>
  <si>
    <t>GO:0031386 protein tag;</t>
  </si>
  <si>
    <t>GO:0005102 signaling receptor binding; GO:0005488 binding; GO:0005515 protein binding; GO:0008022 protein C-terminus binding; GO:0008134 transcription factor binding; GO:0030331 estrogen receptor binding; GO:0033218 amide binding; GO:0035257 nuclear hormone receptor binding; GO:0035258 steroid hormone receptor binding; GO:0047485 protein N-terminus binding; GO:0051427 hormone receptor binding;</t>
  </si>
  <si>
    <t>GO:0000166 nucleotide binding; GO:0003824 catalytic activity; GO:0005215 transporter activity; GO:0005319 lipid transporter activity; GO:0005324 long-chain fatty acid transporter activity; GO:0005488 binding; GO:0005524 ATP binding; GO:0005548 phospholipid transporter activity; GO:0008144 drug binding; GO:0008509 anion transmembrane transporter activity; GO:0008514 organic anion transmembrane transporter activity; GO:0008559 ATPase-coupled xenobiotic transmembrane transporter activity; GO:0015075 ion transmembrane transporter activity; GO:0015103 inorganic anion transmembrane transporter activity; GO:0015318 inorganic molecular entity transmembrane transporter activity; GO:0015399 primary active transmembrane transporter activity; GO:0015420 ATPase-coupled vitamin B12 transmembrane transporter activity; GO:0015431 ATPase-coupled glutathione S-conjugate transmembrane transporter activity; GO:0015562 efflux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22804 active transmembrane transporter activity; GO:0022857 transmembrane transporter activity; GO:0030554 adenyl nucleotide binding; GO:0032553 ribonucleotide binding; GO:0032555 purine ribonucleotide binding; GO:0032559 adenyl ribonucleotide binding; GO:0034040 ATPase-coupled lipid transmembrane transporter activity; GO:0034634 glutathione transmembrane transporter activity; GO:0035639 purine ribonucleoside triphosphate binding; GO:0035673 oligopeptide transmembrane transporter activity; GO:0036094 small molecule binding; GO:0042626 ATPase-coupled transmembrane transporter activity; GO:0042887 amide transmembrane transporter activity; GO:0042910 xenobiotic transmembrane transporter activity; GO:0042937 tripeptide transmembrane transporter activity; GO:0043167 ion binding; GO:0043168 anion binding; GO:0043225 ATPase-coupled inorganic anion transmembrane transporter activity; GO:0043492 ATPase activity, coupled to movement of substances; GO:0046623 sphingolipid floppase activity; GO:0046624 sphingolipid transporter activity; GO:0051184 cofactor transmembrane transporter activity; GO:0072349 modified amino acid transmembrane transporter activity; GO:0090482 vitamin transmembrane transporter activity; GO:0097159 organic cyclic compound binding; GO:0097367 carbohydrate derivative binding; GO:1901265 nucleoside phosphate binding; GO:1901363 heterocyclic compound binding; GO:1901682 sulfur compound transmembrane transporter activity; GO:1904680 peptide transmembrane transporter activity;</t>
  </si>
  <si>
    <t>GO:0005488 binding; GO:0005515 protein binding; GO:0051082 unfolded protein binding;</t>
  </si>
  <si>
    <t>GO:0005488 binding; GO:0005515 protein binding; GO:0017134 fibroblast growth factor binding; GO:0019838 growth factor binding;</t>
  </si>
  <si>
    <t>GO:0004857 enzyme inhibitor activity; GO:0005488 binding; GO:0005509 calcium ion binding; GO:0005515 protein binding; GO:0019899 enzyme binding; GO:0030234 enzyme regulator activity; GO:0043167 ion binding; GO:0043169 cation binding; GO:0046872 metal ion binding; GO:0098772 molecular function regulator;</t>
  </si>
  <si>
    <t>GO:0005488 binding; GO:0042165 neurotransmitter binding;</t>
  </si>
  <si>
    <t>GO:0003824 catalytic activity; GO:0004379 glycylpeptide N-tetradecanoyltransferase activity; GO:0016410 N-acyltransferase activity; GO:0016740 transferase activity; GO:0016746 transferase activity, transferring acyl groups; GO:0016747 transferase activity, transferring acyl groups other than amino-acyl groups; GO:0019107 myristoyltransferase activity;</t>
  </si>
  <si>
    <t>GO:0000981 DNA-binding transcription factor activity, RNA polymerase II-specific; GO:0003676 nucleic acid binding; GO:0003677 DNA binding; GO:0003682 chromatin binding; GO:0003700 DNA-binding transcription factor activity; GO:0003712 transcription coregulator activity; GO:0003714 transcription corepressor activity; GO:0003824 catalytic activity; GO:0003886 DNA (cytosine-5-)-methyltransferase activity; GO:0005488 binding; GO:0005515 protein binding; GO:0008168 methyltransferase activity; GO:0008757 S-adenosylmethionine-dependent methyltransferase activity; GO:0009008 DNA-methyltransferase activity; GO:0016740 transferase activity; GO:0016741 transferase activity, transferring one-carbon groups; GO:0019899 enzyme binding; GO:0042826 histone deacetylase binding; GO:0051718 DNA (cytosine-5-)-methyltransferase activity, acting on CpG substrates; GO:0051719 DNA (cytosine-5-)-methyltransferase activity, acting on CpN substrates; GO:0097159 organic cyclic compound binding; GO:0140097 catalytic activity, acting on DNA; GO:0140110 transcription regulator activity; GO:1901363 heterocyclic compound binding;</t>
  </si>
  <si>
    <t>GO:0001067 regulatory region nucleic acid binding; GO:0001069 regulatory region RNA binding; GO:0003676 nucleic acid binding; GO:0003677 DNA binding; GO:0003697 single-stranded DNA binding; GO:0003723 RNA binding; GO:0003729 mRNA binding; GO:0003730 mRNA 3'-UTR binding; GO:0005488 binding; GO:0005515 protein binding; GO:0019899 enzyme binding; GO:0035198 miRNA binding; GO:0042162 telomeric DNA binding; GO:0042802 identical protein binding; GO:0043047 single-stranded telomeric DNA binding; GO:0043565 sequence-specific DNA binding; GO:0061980 regulatory RNA binding; GO:0070182 DNA polymerase binding; GO:0097159 organic cyclic compound binding; GO:0098505 G-rich strand telomeric DNA binding; GO:0098847 sequence-specific single stranded DNA binding; GO:1901363 heterocyclic compound binding; GO:1990247 N6-methyladenosine-containing RNA binding; GO:1990715 mRNA CDS binding;</t>
  </si>
  <si>
    <t>GO:0000166 nucleotide binding; GO:0000287 magnesium ion binding; GO:0003824 catalytic activity; GO:0004448 isocitrate dehydrogenase activity; GO:0004450 isocitrate dehydrogenase (NADP+) activity; GO:0005102 signaling receptor binding; GO:0005488 binding; GO:0005515 protein binding; GO:0016491 oxidoreductase activity; GO:0016614 oxidoreductase activity, acting on CH-OH group of donors; GO:0016616 oxidoreductase activity, acting on the CH-OH group of donors, NAD or NADP as acceptor; GO:0036094 small molecule binding; GO:0042802 identical protein binding; GO:0042803 protein homodimerization activity; GO:0043167 ion binding; GO:0043169 cation binding; GO:0046872 metal ion binding; GO:0046983 protein dimerization activity; GO:0048037 cofactor binding; GO:0050661 NADP binding; GO:0050662 coenzyme binding; GO:0051990 (R)-2-hydroxyglutarate dehydrogenase activity; GO:0097159 organic cyclic compound binding; GO:1901265 nucleoside phosphate binding; GO:1901363 heterocyclic compound binding;</t>
  </si>
  <si>
    <t>GO:0003824 catalytic activity; GO:0004175 endopeptidase activity; GO:0004197 cysteine-type endopeptidase activity; GO:0008233 peptidase activity; GO:0008234 cysteine-type peptidase activity; GO:0016787 hydrolase activity; GO:0070011 peptidase activity, acting on L-amino acid peptides; GO:0140096 catalytic activity, acting on a protein;</t>
  </si>
  <si>
    <t>GO:0003824 catalytic activity; GO:0004347 glucose-6-phosphate isomerase activity; GO:0005488 binding; GO:0005515 protein binding; GO:0016853 isomerase activity; GO:0016860 intramolecular oxidoreductase activity; GO:0016861 intramolecular oxidoreductase activity, interconverting aldoses and ketoses; GO:0016866 intramolecular transferase activity; GO:0019899 enzyme binding; GO:0030246 carbohydrate binding; GO:0031625 ubiquitin protein ligase binding; GO:0036094 small molecule binding; GO:0044389 ubiquitin-like protein ligase binding; GO:0048029 monosaccharide binding;</t>
  </si>
  <si>
    <t>GO:0000166 nucleotide binding; GO:0003824 catalytic activity; GO:0004470 malic enzyme activity; GO:0004473 malate dehydrogenase (decarboxylating) (NADP+) activity; GO:0005488 binding; GO:0009055 electron transfer activity; GO:0016491 oxidoreductase activity; GO:0016614 oxidoreductase activity, acting on CH-OH group of donors; GO:0016615 malate dehydrogenase activity; GO:0016616 oxidoreductase activity, acting on the CH-OH group of donors, NAD or NADP as acceptor; GO:0017076 purine nucleotide binding; GO:0030145 manganese ion binding; GO:0030554 adenyl nucleotide binding; GO:0032553 ribonucleotide binding; GO:0032555 purine ribonucleotide binding; GO:0032559 adenyl ribonucleotide binding; GO:0036094 small molecule binding; GO:0043167 ion binding; GO:0043168 anion binding; GO:0043169 cation binding; GO:0043531 ADP binding; GO:0046872 metal ion binding; GO:0046914 transition metal ion binding; GO:0048037 cofactor binding; GO:0050661 NADP binding; GO:0050662 coenzyme binding; GO:0051287 NAD binding; GO:0097159 organic cyclic compound binding; GO:0097367 carbohydrate derivative binding; GO:1901265 nucleoside phosphate binding; GO:1901363 heterocyclic compound binding;</t>
  </si>
  <si>
    <t>GO:0000166 nucleotide binding; GO:0001882 nucleoside binding; GO:0001883 purine nucleoside binding; GO:0001884 pyrimidine nucleoside binding; GO:0002134 UTP binding; GO:0002135 CTP binding; GO:0003676 nucleic acid binding; GO:0003723 RNA binding; GO:0003729 mRNA binding; GO:0003824 catalytic activity; GO:0004672 protein kinase activity; GO:0004713 protein tyrosine kinase activity; GO:0005102 signaling receptor binding; GO:0005488 binding; GO:0005515 protein binding; GO:0005524 ATP binding; GO:0005525 GTP binding; GO:0008092 cytoskeletal protein binding; GO:0008144 drug binding; GO:0016301 kinase activity; GO:0016462 pyrophosphatase activity; GO:0016740 transferase activity; GO:0016772 transferase activity, transferring phosphorus-containing groups; GO:0016773 phosphotransferase activity, alcohol group as acceptor; GO:0016787 hydrolase activity; GO:0016817 hydrolase activity, acting on acid anhydrides; GO:0016818 hydrolase activity, acting on acid anhydrides, in phosphorus-containing anhydrides; GO:0016887 ATPase activity; GO:0017076 purine nucleotide binding; GO:0017098 sulfonylurea receptor binding; GO:0017111 nucleoside-triphosphatase activity; GO:0019001 guanyl nucleotide binding; GO:0019103 pyrimidine nucleotide binding; GO:0019899 enzyme binding; GO:0019900 kinase binding; GO:0019901 protein kinase binding; GO:0019902 phosphatase binding; GO:0019903 protein phosphatase binding; GO:0019904 protein domain specific binding; GO:0030234 enzyme regulator activity; GO:0030235 nitric-oxide synthase regulator activity; GO:0030554 adenyl nucleotide binding; GO:0030911 TPR domain binding; GO:0031625 ubiquitin protein ligase binding; GO:0032549 ribonucleoside binding; GO:0032550 purine ribonucleoside binding; GO:0032551 pyrimidine ribonucleoside binding; GO:0032552 deoxyribonucleotide binding; GO:0032553 ribonucleotide binding; GO:0032554 purine deoxyribonucleotide binding; GO:0032555 purine ribonucleotide binding; GO:0032557 pyrimidine ribonucleotide binding; GO:0032558 adenyl deoxyribonucleotide binding; GO:0032559 adenyl ribonucleotide binding; GO:0032561 guanyl ribonucleotide binding; GO:0032564 dATP binding; GO:0035639 purine ribonucleoside triphosphate binding; GO:0036094 small molecule binding; GO:0042802 identical protein binding; GO:0042803 protein homodimerization activity; GO:0042826 histone deacetylase binding; GO:0043167 ion binding; GO:0043168 anion binding; GO:0044325 ion channel binding; GO:0044389 ubiquitin-like protein ligase binding; GO:0046983 protein dimerization activity; GO:0048156 tau protein binding; GO:0051020 GTPase binding; GO:0051021 GDP-dissociation inhibitor binding; GO:0051022 Rho GDP-dissociation inhibitor binding; GO:0051082 unfolded protein binding; GO:0070182 DNA polymerase binding; GO:0097110 scaffold protein binding; GO:0097159 organic cyclic compound binding; GO:0097367 carbohydrate derivative binding; GO:0097718 disordered domain specific binding; GO:0098772 molecular function regulator; GO:0140096 catalytic activity, acting on a protein; GO:1901265 nucleoside phosphate binding; GO:1901363 heterocyclic compound binding; GO:1990782 protein tyrosine kinase binding;</t>
  </si>
  <si>
    <t>GO:0003676 nucleic acid binding; GO:0003723 RNA binding; GO:0005102 signaling receptor binding; GO:0005488 binding; GO:0005515 protein binding; GO:0019899 enzyme binding; GO:0019902 phosphatase binding; GO:0019903 protein phosphatase binding; GO:0050750 low-density lipoprotein particle receptor binding; GO:0070325 lipoprotein particle receptor binding; GO:0097159 organic cyclic compound binding; GO:1901363 heterocyclic compound binding;</t>
  </si>
  <si>
    <t>GO:0003676 nucleic acid binding; GO:0003677 DNA binding; GO:0003697 single-stranded DNA binding; GO:0003723 RNA binding; GO:0003729 mRNA binding; GO:0005102 signaling receptor binding; GO:0005488 binding; GO:0005509 calcium ion binding; GO:0005515 protein binding; GO:0008022 protein C-terminus binding; GO:0019843 rRNA binding; GO:0019899 enzyme binding; GO:0035368 selenocysteine insertion sequence binding; GO:0042134 rRNA primary transcript binding; GO:0042162 telomeric DNA binding; GO:0042393 histone binding; GO:0042802 identical protein binding; GO:0043167 ion binding; GO:0043169 cation binding; GO:0043236 laminin binding; GO:0043565 sequence-specific DNA binding; GO:0044547 DNA topoisomerase binding; GO:0046872 metal ion binding; GO:0048027 mRNA 5'-UTR binding; GO:0050840 extracellular matrix binding; GO:0097159 organic cyclic compound binding; GO:1901363 heterocyclic compound binding; GO:1990631 ErbB-4 class receptor binding;</t>
  </si>
  <si>
    <t>GO:0000166 nucleotide binding; GO:0003824 catalytic activity; GO:0004618 phosphoglycerate kinase activity; GO:0005488 binding; GO:0005524 ATP binding; GO:0008144 drug binding; GO:0015036 disulfide oxidoreductase activity; GO:0016301 kinase activity; GO:0016491 oxidoreductase activity; GO:0016651 oxidoreductase activity, acting on NAD(P)H; GO:0016667 oxidoreductase activity, acting on a sulfur group of donors; GO:0016668 oxidoreductase activity, acting on a sulfur group of donors, NAD(P) as acceptor; GO:0016740 transferase activity; GO:0016772 transferase activity, transferring phosphorus-containing groups; GO:0016774 phosphotransferase activity, carboxy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531 ADP binding; GO:0047134 protein-disulfide reductase activity; GO:0097159 organic cyclic compound binding; GO:0097367 carbohydrate derivative binding; GO:1901265 nucleoside phosphate binding; GO:1901363 heterocyclic compound binding;</t>
  </si>
  <si>
    <t>GO:0000339 RNA cap binding; GO:0003676 nucleic acid binding; GO:0003723 RNA binding; GO:0003724 RNA helicase activity; GO:0003725 double-stranded RNA binding; GO:0003729 mRNA binding; GO:0003824 catalytic activity; GO:0004386 helicase activity; GO:0005488 binding; GO:0008135 translation factor activity, RNA binding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97159 organic cyclic compound binding; GO:0140098 catalytic activity, acting on RNA; GO:1901363 heterocyclic compound binding;</t>
  </si>
  <si>
    <t>GO:0000166 nucleotide binding; GO:0000976 transcription regulatory region sequence-specific DNA binding; GO:0000977 RNA polymerase II transcription regulatory region sequence-specific DNA binding; GO:0000981 DNA-binding transcription factor activity, RNA polymerase II-specific; GO:0001067 regulatory region nucleic acid binding; GO:0001228 DNA-binding transcription activator activity, RNA polymerase II-specific; GO:0003676 nucleic acid binding; GO:0003677 DNA binding; GO:0003682 chromatin binding; GO:0003690 double-stranded DNA binding; GO:0003700 DNA-binding transcription factor activity; GO:0003824 catalytic activity; GO:0003909 DNA ligase activity; GO:0003910 DNA ligase (ATP) activity; GO:0003950 NAD+ ADP-ribosyltransferase activity; GO:0005102 signaling receptor binding; GO:0005488 binding; GO:0005515 protein binding; GO:0008134 transcription factor binding; GO:0016740 transferase activity; GO:0016757 transferase activity, transferring glycosyl groups; GO:0016763 transferase activity, transferring pentosyl groups; GO:0016874 ligase activity; GO:0016886 ligase activity, forming phosphoric ester bonds; GO:0019899 enzyme binding; GO:0019900 kinase binding; GO:0019901 protein kinase binding; GO:0030331 estrogen receptor binding; GO:0035257 nuclear hormone receptor binding; GO:0035258 steroid hormone receptor binding; GO:0036094 small molecule binding; GO:0042802 identical protein binding; GO:0042826 histone deacetylase binding; GO:0043565 sequence-specific DNA binding; GO:0046332 SMAD binding; GO:0047485 protein N-terminus binding; GO:0048037 cofactor binding; GO:0050662 coenzyme binding; GO:0051287 NAD binding; GO:0051427 hormone receptor binding; GO:0070412 R-SMAD binding; GO:0097159 organic cyclic compound binding; GO:0140096 catalytic activity, acting on a protein; GO:0140097 catalytic activity, acting on DNA; GO:0140110 transcription regulator activity; GO:1901265 nucleoside phosphate binding; GO:1901363 heterocyclic compound binding; GO:1990404 protein ADP-ribosylase activity; GO:1990837 sequence-specific double-stranded DNA binding;</t>
  </si>
  <si>
    <t>GO:0005215 transporter activity; GO:0005319 lipid transporter activity; GO:0005324 long-chain fatty acid transporter activity; GO:0005488 binding; GO:0005504 fatty acid binding; GO:0005515 protein binding; GO:0008092 cytoskeletal protein binding; GO:0008289 lipid binding; GO:0031406 carboxylic acid binding; GO:0033293 monocarboxylic acid binding; GO:0036041 long-chain fatty acid binding; GO:0036094 small molecule binding; GO:0043167 ion binding; GO:0043168 anion binding; GO:0043177 organic acid binding; GO:0050543 icosatetraenoic acid binding; GO:0070538 oleic acid binding;</t>
  </si>
  <si>
    <t>GO:0005488 binding; GO:0005515 protein binding; GO:0019899 enzyme binding; GO:0031625 ubiquitin protein ligase binding; GO:0044183 protein folding chaperone; GO:0044389 ubiquitin-like protein ligase binding; GO:0051082 unfolded protein binding;</t>
  </si>
  <si>
    <t>GO:0000166 nucleotide binding; GO:0003824 catalytic activity; GO:0004470 malic enzyme activity; GO:0005488 binding; GO:0016491 oxidoreductase activity; GO:0016614 oxidoreductase activity, acting on CH-OH group of donors; GO:0016615 malate dehydrogenase activity; GO:0016616 oxidoreductase activity, acting on the CH-OH group of donors, NAD or NADP as acceptor; GO:0030060 L-malate dehydrogenase activity; GO:0036094 small molecule binding; GO:0048037 cofactor binding; GO:0050662 coenzyme binding; GO:0051287 NAD binding; GO:0097159 organic cyclic compound binding; GO:1901265 nucleoside phosphate binding; GO:1901363 heterocyclic compound binding;</t>
  </si>
  <si>
    <t>GO:0003735 structural constituent of ribosome; GO:0005198 structural molecule activity; GO:0005488 binding; GO:0005515 protein binding; GO:0043021 ribonucleoprotein complex binding; GO:0043022 ribosome binding; GO:0043236 laminin binding; GO:0044877 protein-containing complex binding; GO:0050840 extracellular matrix binding;</t>
  </si>
  <si>
    <t>GO:0000149 SNARE binding; GO:0005488 binding; GO:0005515 protein binding; GO:0008092 cytoskeletal protein binding; GO:0019905 syntaxin binding; GO:0030507 spectrin binding; GO:0044877 protein-containing complex binding; GO:0046982 protein heterodimerization activity; GO:0046983 protein dimerization activity; GO:0047485 protein N-terminus binding;</t>
  </si>
  <si>
    <t>GO:0000166 nucleotide binding; GO:0001664 G protein-coupled receptor binding; GO:0001786 phosphatidylserine binding; GO:0003676 nucleic acid binding; GO:0003723 RNA binding; GO:0003824 catalytic activity; GO:0005102 signaling receptor binding; GO:0005488 binding; GO:0005504 fatty acid binding; GO:0005515 protein binding; GO:0005524 ATP binding; GO:0005543 phospholipid binding; GO:0008134 transcription factor binding; GO:0008144 drug binding; GO:0008289 lipid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19899 enzyme binding; GO:0019904 protein domain specific binding; GO:0030554 adenyl nucleotide binding; GO:0030674 protein-macromolecule adaptor activity; GO:0031072 heat shock protein binding; GO:0031406 carboxylic acid binding; GO:0031625 ubiquitin protein ligase binding; GO:0031685 adenosine receptor binding; GO:0031686 A1 adenosine receptor binding; GO:0032553 ribonucleotide binding; GO:0032555 purine ribonucleotide binding; GO:0032559 adenyl ribonucleotide binding; GO:0033218 amide binding; GO:0033293 monocarboxylic acid binding; GO:0035639 purine ribonucleoside triphosphate binding; GO:0036094 small molecule binding; GO:0042277 peptide binding; GO:0043167 ion binding; GO:0043168 anion binding; GO:0043177 organic acid binding; GO:0043531 ADP binding; GO:0044389 ubiquitin-like protein ligase binding; GO:0050542 icosanoid binding; GO:0051082 unfolded protein binding; GO:0051087 chaperone binding; GO:0055131 C3HC4-type RING finger domain binding; GO:0060090 molecular adaptor activity; GO:0072341 modified amino acid binding; GO:0097159 organic cyclic compound binding; GO:0097367 carbohydrate derivative binding; GO:1901265 nucleoside phosphate binding; GO:1901363 heterocyclic compound binding; GO:1901567 fatty acid derivative binding; GO:1904593 prostaglandin binding; GO:1990833 clathrin-uncoating ATPase activity;</t>
  </si>
  <si>
    <t>GO:0000976 transcription regulatory region sequence-specific DNA binding; GO:0000977 RNA polymerase II transcription regulatory region sequence-specific DNA binding; GO:0000981 DNA-binding transcription factor activity, RNA polymerase II-specific; GO:0001067 regulatory region nucleic acid binding; GO:0001227 DNA-binding transcription repressor activity, RNA polymerase II-specific; GO:0003676 nucleic acid binding; GO:0003677 DNA binding; GO:0003690 double-stranded DNA binding; GO:0003700 DNA-binding transcription factor activity; GO:0003723 RNA binding; GO:0003824 catalytic activity; GO:0004634 phosphopyruvate hydratase activity; GO:0005488 binding; GO:0005515 protein binding; GO:0016829 lyase activity; GO:0016835 carbon-oxygen lyase activity; GO:0016836 hydro-lyase activity; GO:0019899 enzyme binding; GO:0031072 heat shock protein binding; GO:0042802 identical protein binding; GO:0042803 protein homodimerization activity; GO:0043565 sequence-specific DNA binding; GO:0046982 protein heterodimerization activity; GO:0046983 protein dimerization activity; GO:0051020 GTPase binding; GO:0097159 organic cyclic compound binding; GO:0140110 transcription regulator activity; GO:1901363 heterocyclic compound binding; GO:1990837 sequence-specific double-stranded DNA binding;</t>
  </si>
  <si>
    <t>GO:0005488 binding; GO:0005515 protein binding; GO:0005543 phospholipid binding; GO:0008289 lipid binding; GO:0019899 enzyme binding; GO:0019900 kinase binding; GO:0019901 protein kinase binding; GO:0019904 protein domain specific binding; GO:0035091 phosphatidylinositol binding; GO:0043167 ion binding; GO:0043168 anion binding; GO:0044877 protein-containing complex binding; GO:0097718 disordered domain specific binding;</t>
  </si>
  <si>
    <t>GO:0000166 nucleotide binding; GO:0001664 G protein-coupled receptor binding; GO:0002020 protease binding; GO:0003712 transcription coregulator activity; GO:0003714 transcription corepressor activity; GO:0003824 catalytic activity; GO:0005102 signaling receptor binding; GO:0005488 binding; GO:0005515 protein binding; GO:0005524 ATP binding; GO:0008134 transcription factor binding; GO:0008144 drug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19899 enzyme binding; GO:0019904 protein domain specific binding; GO:0030554 adenyl nucleotide binding; GO:0031072 heat shock protein binding; GO:0031249 denatured protein binding; GO:0031625 ubiquitin protein ligase binding; GO:0032553 ribonucleotide binding; GO:0032555 purine ribonucleotide binding; GO:0032559 adenyl ribonucleotide binding; GO:0035639 purine ribonucleoside triphosphate binding; GO:0036094 small molecule binding; GO:0042826 histone deacetylase binding; GO:0043167 ion binding; GO:0043168 anion binding; GO:0044183 protein folding chaperone; GO:0044389 ubiquitin-like protein ligase binding; GO:0047485 protein N-terminus binding; GO:0051059 NF-kappaB binding; GO:0051082 unfolded protein binding; GO:0055131 C3HC4-type RING finger domain binding; GO:0097159 organic cyclic compound binding; GO:0097367 carbohydrate derivative binding; GO:0097718 disordered domain specific binding; GO:0140110 transcription regulator activity; GO:1901265 nucleoside phosphate binding; GO:1901363 heterocyclic compound binding;</t>
  </si>
  <si>
    <t>GO:0005215 transporter activity; GO:0005342 organic acid transmembrane transporter activity; GO:0008028 monocarboxylic acid transmembrane transporter activity; GO:0008509 anion transmembrane transporter activity; GO:0008514 organic anion transmembrane transporter activity; GO:0015075 ion transmembrane transporter activity; GO:0015318 inorganic molecular entity transmembrane transporter activity; GO:0022857 transmembrane transporter activity; GO:0046943 carboxylic acid transmembrane transporter activity;</t>
  </si>
  <si>
    <t>GO:0000166 nucleotide binding; GO:0003824 catalytic activity; GO:0004312 fatty acid synthase activity; GO:0005488 binding; GO:0005515 protein binding; GO:0008144 drug binding; GO:0016740 transferase activity; GO:0016746 transferase activity, transferring acyl groups; GO:0016747 transferase activity, transferring acyl groups other than amino-acyl groups; GO:0036094 small molecule binding; GO:0042802 identical protein binding; GO:0042803 protein homodimerization activity; GO:0043167 ion binding; GO:0043168 anion binding; GO:0046983 protein dimerization activity; GO:0048037 cofactor binding; GO:0050661 NADP binding; GO:0050662 coenzyme binding; GO:0070402 NADPH binding; GO:0097159 organic cyclic compound binding; GO:1901265 nucleoside phosphate binding; GO:1901363 heterocyclic compound binding;</t>
  </si>
  <si>
    <t>GO:0000166 nucleotide binding; GO:0003824 catalytic activity; GO:0005488 binding; GO:0005509 calcium ion binding; GO:0005515 protein binding; GO:0005524 ATP binding; GO:0008144 drug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19899 enzyme binding; GO:0019904 protein domain specific binding; GO:0030554 adenyl nucleotide binding; GO:0031625 ubiquitin protein ligase binding; GO:0032553 ribonucleotide binding; GO:0032555 purine ribonucleotide binding; GO:0032559 adenyl ribonucleotide binding; GO:0035639 purine ribonucleoside triphosphate binding; GO:0036094 small molecule binding; GO:0043021 ribonucleoprotein complex binding; GO:0043022 ribosome binding; GO:0043167 ion binding; GO:0043168 anion binding; GO:0043169 cation binding; GO:0044389 ubiquitin-like protein ligase binding; GO:0044877 protein-containing complex binding; GO:0046872 metal ion binding; GO:0051082 unfolded protein binding; GO:0051087 chaperone binding; GO:0051787 misfolded protein binding; GO:0097159 organic cyclic compound binding; GO:0097367 carbohydrate derivative binding; GO:1901265 nucleoside phosphate binding; GO:1901363 heterocyclic compound binding;</t>
  </si>
  <si>
    <t>GO:0003824 catalytic activity; GO:0004553 hydrolase activity, hydrolyzing O-glycosyl compounds; GO:0004563 beta-N-acetylhexosaminidase activity; GO:0005488 binding; GO:0005515 protein binding; GO:0008194 UDP-glycosyltransferase activity; GO:0008375 acetylglucosaminyltransferase activity; GO:0015929 hexosaminidase activity; GO:0016231 beta-N-acetylglucosaminidase activity; GO:0016740 transferase activity; GO:0016757 transferase activity, transferring glycosyl groups; GO:0016758 transferase activity, transferring hexosyl groups; GO:0016787 hydrolase activity; GO:0016798 hydrolase activity, acting on glycosyl bonds; GO:0030246 carbohydrate binding; GO:0042802 identical protein binding; GO:0042803 protein homodimerization activity; GO:0046982 protein heterodimerization activity; GO:0046983 protein dimerization activity;</t>
  </si>
  <si>
    <t>GO:0003676 nucleic acid binding; GO:0003723 RNA binding; GO:0003725 double-stranded RNA binding; GO:0005198 structural molecule activity; GO:0005200 structural constituent of cytoskeleton; GO:0005212 structural constituent of eye lens; GO:0005488 binding; GO:0005515 protein binding; GO:0008022 protein C-terminus binding; GO:0019215 intermediate filament binding; GO:0019899 enzyme binding; GO:0019900 kinase binding; GO:0019901 protein kinase binding; GO:0019902 phosphatase binding; GO:0019903 protein phosphatase binding; GO:0019904 protein domain specific binding; GO:0042802 identical protein binding; GO:0044877 protein-containing complex binding; GO:0051721 protein phosphatase 2A binding; GO:0097110 scaffold protein binding; GO:0097159 organic cyclic compound binding; GO:1901363 heterocyclic compound binding; GO:1990254 keratin filament binding;</t>
  </si>
  <si>
    <t>GO:0003824 catalytic activity; GO:0004634 phosphopyruvate hydratase activity; GO:0005488 binding; GO:0005515 protein binding; GO:0016829 lyase activity; GO:0016835 carbon-oxygen lyase activity; GO:0016836 hydro-lyase activity; GO:0042802 identical protein binding; GO:0042803 protein homodimerization activity; GO:0046982 protein heterodimerization activity; GO:0046983 protein dimerization activity;</t>
  </si>
  <si>
    <t>GO:0003676 nucleic acid binding; GO:0003723 RNA binding; GO:0003729 mRNA binding; GO:0005102 signaling receptor binding; GO:0005198 structural molecule activity; GO:0005488 binding; GO:0005515 protein binding; GO:0019899 enzyme binding; GO:0019900 kinase binding; GO:0019901 protein kinase binding; GO:0030971 receptor tyrosine kinase binding; GO:0097159 organic cyclic compound binding; GO:1901363 heterocyclic compound binding; GO:1990782 protein tyrosine kinase binding;</t>
  </si>
  <si>
    <t>GO:0000166 nucleotide binding; GO:0003824 catalytic activity; GO:0004046 aminoacylase activity; GO:0004096 catalase activity; GO:0004601 peroxidase activity; GO:0005102 signaling receptor binding; GO:0005488 binding; GO:0005515 protein binding; GO:0016209 antioxidant activity; GO:0016491 oxidoreductase activity; GO:0016627 oxidoreductase activity, acting on the CH-CH group of donors; GO:0016628 oxidoreductase activity, acting on the CH-CH group of donors, NAD or NADP as acceptor; GO:0016684 oxidoreductase activity, acting on peroxide as acceptor; GO:0016787 hydrolase activity; GO:0016810 hydrolase activity, acting on carbon-nitrogen (but not peptide) bonds; GO:0016811 hydrolase activity, acting on carbon-nitrogen (but not peptide) bonds, in linear amides; GO:0019166 trans-2-enoyl-CoA reductase (NADPH) activity; GO:0019899 enzyme binding; GO:0020037 heme binding; GO:0036094 small molecule binding; GO:0042802 identical protein binding; GO:0042803 protein homodimerization activity; GO:0046906 tetrapyrrole binding; GO:0046983 protein dimerization activity; GO:0048037 cofactor binding; GO:0050661 NADP binding; GO:0050662 coenzyme binding; GO:0097159 organic cyclic compound binding; GO:1901265 nucleoside phosphate binding; GO:1901363 heterocyclic compound binding;</t>
  </si>
  <si>
    <t>GO:0003676 nucleic acid binding; GO:0003723 RNA binding; GO:0003725 double-stranded RNA binding; GO:0003779 actin binding; GO:0005102 signaling receptor binding; GO:0005198 structural molecule activity; GO:0005200 structural constituent of cytoskeleton; GO:0005488 binding; GO:0005515 protein binding; GO:0008092 cytoskeletal protein binding; GO:0019899 enzyme binding; GO:0019900 kinase binding; GO:0019901 protein kinase binding; GO:0030674 protein-macromolecule adaptor activity; GO:0050839 cell adhesion molecule binding; GO:0060090 molecular adaptor activity; GO:0097159 organic cyclic compound binding; GO:1901363 heterocyclic compound binding;</t>
  </si>
  <si>
    <t>GO:0003779 actin binding; GO:0005488 binding; GO:0005515 protein binding; GO:0008092 cytoskeletal protein binding; GO:0019899 enzyme binding; GO:0019904 protein domain specific binding; GO:0042802 identical protein binding; GO:0042803 protein homodimerization activity; GO:0046983 protein dimerization activity; GO:0051018 protein kinase A binding; GO:0051117 ATPase binding;</t>
  </si>
  <si>
    <t>GO:0003779 actin binding; GO:0005488 binding; GO:0005515 protein binding; GO:0008013 beta-catenin binding; GO:0008092 cytoskeletal protein binding; GO:0017166 vinculin binding; GO:0042802 identical protein binding; GO:0044877 protein-containing complex binding; GO:0045295 gamma-catenin binding; GO:0045296 cadherin binding; GO:0046982 protein heterodimerization activity; GO:0046983 protein dimerization activity; GO:0050839 cell adhesion molecule binding; GO:0051015 actin filament binding;</t>
  </si>
  <si>
    <t>GO:0005198 structural molecule activity; GO:0005488 binding; GO:0005515 protein binding; GO:0008017 microtubule binding; GO:0008092 cytoskeletal protein binding; GO:0015631 tubulin binding;</t>
  </si>
  <si>
    <t>GO:0000976 transcription regulatory region sequence-specific DNA binding; GO:0001067 regulatory region nucleic acid binding; GO:0003676 nucleic acid binding; GO:0003677 DNA binding; GO:0003684 damaged DNA binding; GO:0003690 double-stranded DNA binding; GO:0003700 DNA-binding transcription factor activity; GO:0005102 signaling receptor binding; GO:0005488 binding; GO:0005515 protein binding; GO:0008134 transcription factor binding; GO:0008301 DNA binding, bending; GO:0019904 protein domain specific binding; GO:0030545 receptor regulator activity; GO:0042056 chemoattractant activity; GO:0043565 sequence-specific DNA binding; GO:0044378 non-sequence-specific DNA binding, bending; GO:0048018 receptor ligand activity; GO:0050786 RAGE receptor binding; GO:0097100 supercoiled DNA binding; GO:0097159 organic cyclic compound binding; GO:0098772 molecular function regulator; GO:0140110 transcription regulator activity; GO:1901363 heterocyclic compound binding; GO:1990837 sequence-specific double-stranded DNA binding;</t>
  </si>
  <si>
    <t>GO:0000150 recombinase activity; GO:0000976 transcription regulatory region sequence-specific DNA binding; GO:0000977 RNA polymerase II transcription regulatory region sequence-specific DNA binding; GO:0000978 RNA polymerase II cis-regulatory region sequence-specific DNA binding; GO:0000981 DNA-binding transcription factor activity, RNA polymerase II-specific; GO:0000987 cis-regulatory region sequence-specific DNA binding; GO:0001067 regulatory region nucleic acid binding; GO:0001085 RNA polymerase II transcription factor binding; GO:0001103 RNA polymerase II repressing transcription factor binding; GO:0001228 DNA-binding transcription activator activity, RNA polymerase II-specific; GO:0003676 nucleic acid binding; GO:0003677 DNA binding; GO:0003682 chromatin binding; GO:0003690 double-stranded DNA binding; GO:0003700 DNA-binding transcription factor activity; GO:0003824 catalytic activity; GO:0005488 binding; GO:0005515 protein binding; GO:0008134 transcription factor binding; GO:0043565 sequence-specific DNA binding; GO:0044877 protein-containing complex binding; GO:0047485 protein N-terminus binding; GO:0070491 repressing transcription factor binding; GO:0097159 organic cyclic compound binding; GO:0140097 catalytic activity, acting on DNA; GO:0140110 transcription regulator activity; GO:1901363 heterocyclic compound binding; GO:1990837 sequence-specific double-stranded DNA binding;</t>
  </si>
  <si>
    <t>GO:0000166 nucleotide binding; GO:0003824 catalytic activity; GO:0004672 protein kinase activity; GO:0004674 protein serine/threonine kinase activity; GO:0004708 MAP kinase kinase activity; GO:0004712 protein serine/threonine/tyrosine kinase activity; GO:0005488 binding; GO:0005515 protein binding; GO:0005524 ATP binding; GO:0008022 protein C-terminus binding; GO:0008047 enzyme activator activity; GO:0008144 drug binding; GO:0016301 kinase activity; GO:0016740 transferase activity; GO:0016772 transferase activity, transferring phosphorus-containing groups; GO:0016773 phosphotransferase activity, alcohol group as acceptor; GO:0017016 Ras GTPase binding; GO:0017076 purine nucleotide binding; GO:0019207 kinase regulator activity; GO:0019209 kinase activator activity; GO:0019887 protein kinase regulator activity; GO:0019899 enzyme binding; GO:0019900 kinase binding; GO:0019901 protein kinase binding; GO:0030234 enzyme regulator activity; GO:0030295 protein kinase activator activity; GO:0030554 adenyl nucleotide binding; GO:0031267 small GTPase binding; GO:0031435 mitogen-activated protein kinase kinase kinase binding; GO:0032553 ribonucleotide binding; GO:0032555 purine ribonucleotide binding; GO:0032559 adenyl ribonucleotide binding; GO:0035639 purine ribonucleoside triphosphate binding; GO:0036094 small molecule binding; GO:0043167 ion binding; GO:0043168 anion binding; GO:0043539 protein serine/threonine kinase activator activity; GO:0047485 protein N-terminus binding; GO:0051020 GTPase binding; GO:0097110 scaffold protein binding; GO:0097159 organic cyclic compound binding; GO:0097367 carbohydrate derivative binding; GO:0098772 molecular function regulator; GO:0140096 catalytic activity, acting on a protein; GO:1901265 nucleoside phosphate binding; GO:1901363 heterocyclic compound binding;</t>
  </si>
  <si>
    <t>GO:0005092 GDP-dissociation inhibitor activity; GO:0005488 binding; GO:0005515 protein binding; GO:0008536 Ran GTPase binding; GO:0017016 Ras GTPase binding; GO:0019899 enzyme binding; GO:0030234 enzyme regulator activity; GO:0030695 GTPase regulator activity; GO:0031267 small GTPase binding; GO:0051020 GTPase binding; GO:0060589 nucleoside-triphosphatase regulator activity; GO:0098772 molecular function regulator;</t>
  </si>
  <si>
    <t>GO:0003779 actin binding; GO:0003824 catalytic activity; GO:0004672 protein kinase activity; GO:0004713 protein tyrosine kinase activity; GO:0004715 non-membrane spanning protein tyrosine kinase activity; GO:0005085 guanyl-nucleotide exchange factor activity; GO:0005088 Ras guanyl-nucleotide exchange factor activity; GO:0005102 signaling receptor binding; GO:0005178 integrin binding; GO:0005488 binding; GO:0005515 protein binding; GO:0008092 cytoskeletal protein binding; GO:0008432 JUN kinase binding; GO:0016301 kinase activity; GO:0016740 transferase activity; GO:0016772 transferase activity, transferring phosphorus-containing groups; GO:0016773 phosphotransferase activity, alcohol group as acceptor; GO:0017016 Ras GTPase binding; GO:0019899 enzyme binding; GO:0019900 kinase binding; GO:0019901 protein kinase binding; GO:0019902 phosphatase binding; GO:0019904 protein domain specific binding; GO:0031267 small GTPase binding; GO:0031625 ubiquitin protein ligase binding; GO:0042169 SH2 domain binding; GO:0042802 identical protein binding; GO:0043548 phosphatidylinositol 3-kinase binding; GO:0044389 ubiquitin-like protein ligase binding; GO:0044877 protein-containing complex binding; GO:0050839 cell adhesion molecule binding; GO:0051020 GTPase binding; GO:0098772 molecular function regulator; GO:0140096 catalytic activity, acting on a protein;</t>
  </si>
  <si>
    <t>GO:0005102 signaling receptor binding; GO:0005488 binding; GO:0005509 calcium ion binding; GO:0005515 protein binding; GO:0034185 apolipoprotein binding; GO:0035254 glutamate receptor binding; GO:0035255 ionotropic glutamate receptor binding; GO:0043167 ion binding; GO:0043169 cation binding; GO:0046872 metal ion binding; GO:0051082 unfolded protein binding;</t>
  </si>
  <si>
    <t>GO:0003779 actin binding; GO:0005488 binding; GO:0005515 protein binding; GO:0008092 cytoskeletal protein binding; GO:0008179 adenylate cyclase binding; GO:0019899 enzyme binding;</t>
  </si>
  <si>
    <t>GO:0003824 catalytic activity; GO:0003987 acetate-CoA ligase activity; GO:0004467 long-chain fatty acid-CoA ligase activity; GO:0015645 fatty acid ligase activity; GO:0016405 CoA-ligase activity; GO:0016874 ligase activity; GO:0016877 ligase activity, forming carbon-sulfur bonds; GO:0016878 acid-thiol ligase activity;</t>
  </si>
  <si>
    <t>GO:0003824 catalytic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44183 protein folding chaperone; GO:0051082 unfolded protein binding;</t>
  </si>
  <si>
    <t>GO:0003676 nucleic acid binding; GO:0003677 DNA binding; GO:0003682 chromatin binding; GO:0005488 binding; GO:0005539 glycosaminoglycan binding; GO:0008201 heparin binding; GO:0031490 chromatin DNA binding; GO:0043167 ion binding; GO:0043168 anion binding; GO:0097159 organic cyclic compound binding; GO:0097367 carbohydrate derivative binding; GO:1901363 heterocyclic compound binding; GO:1901681 sulfur compound binding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017016 Ras GTPase binding; GO:0017048 Rho GTPase binding; GO:0019899 enzyme binding; GO:0019904 protein domain specific binding; GO:0030165 PDZ domain binding; GO:0031267 small GTPase binding; GO:0051020 GTPase binding; GO:0097110 scaffold protein binding; GO:0140096 catalytic activity, acting on a protein;</t>
  </si>
  <si>
    <t>GO:0003824 catalytic activity; GO:0005215 transporter activity; GO:0005488 binding; GO:0005515 protein binding; GO:0008324 cation transmembrane transporter activity; GO:0008553 proton-exporting ATPase activity, phosphorylative mechanism; GO:0015075 ion transmembrane transporter activity; GO:0015077 monovalent inorganic cation transmembrane transporter activity; GO:0015078 proton transmembrane transporter activity; GO:0015318 inorganic molecular entity transmembrane transporter activity; GO:0015399 primary active transmembrane transporter activity; GO:0015662 ion transmembrane transporter activity, phosphorylative mechanism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ATPase-coupled cation transmembrane transporter activity; GO:0019899 enzyme binding; GO:0022804 active transmembrane transporter activity; GO:0022853 active ion transmembrane transporter activity; GO:0022857 transmembrane transporter activity; GO:0022890 inorganic cation transmembrane transporter activity; GO:0042625 ATPase-coupled ion transmembrane transporter activity; GO:0042626 ATPase-coupled transmembrane transporter activity; GO:0043492 ATPase activity, coupled to movement of substances; GO:0051117 ATPase binding;</t>
  </si>
  <si>
    <t>GO:0003676 nucleic acid binding; GO:0003677 DNA binding; GO:0003700 DNA-binding transcription factor activity; GO:0005488 binding; GO:0005515 protein binding; GO:0019899 enzyme binding; GO:0031625 ubiquitin protein ligase binding; GO:0044389 ubiquitin-like protein ligase binding; GO:0097159 organic cyclic compound binding; GO:0140110 transcription regulator activity; GO:1901363 heterocyclic compound binding;</t>
  </si>
  <si>
    <t>GO:0003676 nucleic acid binding; GO:0003723 RNA binding; GO:0003735 structural constituent of ribosome; GO:0005198 structural molecule activity; GO:0005488 binding; GO:0097159 organic cyclic compound binding; GO:1901363 heterocyclic compound binding;</t>
  </si>
  <si>
    <t>GO:0002039 p53 binding; GO:0003824 catalytic activity; GO:0004175 endopeptidase activity; GO:0004197 cysteine-type endopeptidase activity; GO:0004843 thiol-dependent ubiquitin-specific protease activity; GO:0005488 binding; GO:0005515 protein binding; GO:0008233 peptidase activity; GO:0008234 cysteine-type peptidase activity; GO:0016787 hydrolase activity; GO:0019783 ubiquitin-like protein-specific protease activity; GO:0036459 thiol-dependent ubiquitinyl hydrolase activity; GO:0044325 ion channel binding; GO:0070011 peptidase activity, acting on L-amino acid peptides; GO:0101005 ubiquitinyl hydrolase activity; GO:0140096 catalytic activity, acting on a protein;</t>
  </si>
  <si>
    <t>GO:0000166 nucleotide binding; GO:0003824 catalytic activity; GO:0004743 pyruvate kinase activity; GO:0005488 binding; GO:0005515 protein binding; GO:0016740 transferase activity; GO:0016772 transferase activity, transferring phosphorus-containing groups; GO:0016773 phosphotransferase activity, alcohol group as acceptor; GO:0017076 purine nucleotide binding; GO:0030554 adenyl nucleotide binding; GO:0032553 ribonucleotide binding; GO:0032555 purine ribonucleotide binding; GO:0032559 adenyl ribonucleotide binding; GO:0036094 small molecule binding; GO:0042562 hormone binding; GO:0042802 identical protein binding; GO:0043167 ion binding; GO:0043168 anion binding; GO:0043531 ADP binding; GO:0070324 thyroid hormone binding; GO:0097159 organic cyclic compound binding; GO:0097367 carbohydrate derivative binding; GO:1901265 nucleoside phosphate binding; GO:1901363 heterocyclic compound binding;</t>
  </si>
  <si>
    <t>GO:0003824 catalytic activity; GO:0004095 carnitine O-palmitoyltransferase activity; GO:0008374 O-acyltransferase activity; GO:0016406 carnitine O-acyltransferase activity; GO:0016409 palmitoyltransferase activity; GO:0016416 O-palmitoyltransferase activity; GO:0016740 transferase activity; GO:0016746 transferase activity, transferring acyl groups; GO:0016747 transferase activity, transferring acyl groups other than amino-acyl groups;</t>
  </si>
  <si>
    <t>GO:0000976 transcription regulatory region sequence-specific DNA binding; GO:0000977 RNA polymerase II transcription regulatory region sequence-specific DNA binding; GO:0000978 RNA polymerase II cis-regulatory region sequence-specific DNA binding; GO:0000981 DNA-binding transcription factor activity, RNA polymerase II-specific; GO:0000987 cis-regulatory region sequence-specific DNA binding; GO:0001067 regulatory region nucleic acid binding; GO:0001228 DNA-binding transcription activator activity, RNA polymerase II-specific; GO:0003676 nucleic acid binding; GO:0003677 DNA binding; GO:0003690 double-stranded DNA binding; GO:0003700 DNA-binding transcription factor activity; GO:0005488 binding; GO:0043565 sequence-specific DNA binding; GO:0097159 organic cyclic compound binding; GO:0140110 transcription regulator activity; GO:1901363 heterocyclic compound binding; GO:1990837 sequence-specific double-stranded DNA binding;</t>
  </si>
  <si>
    <t>GO:0000287 magnesium ion binding; GO:0003824 catalytic activity; GO:0004448 isocitrate dehydrogenase activity; GO:0004450 isocitrate dehydrogenase (NADP+) activity; GO:0005488 binding; GO:0016491 oxidoreductase activity; GO:0016614 oxidoreductase activity, acting on CH-OH group of donors; GO:0016616 oxidoreductase activity, acting on the CH-OH group of donors, NAD or NADP as acceptor; GO:0043167 ion binding; GO:0043169 cation binding; GO:0046872 metal ion binding;</t>
  </si>
  <si>
    <t>GO:0003824 catalytic activity; GO:0004175 endopeptidase activity; GO:0004197 cysteine-type endopeptidase activity; GO:0004843 thiol-dependent ubiquitin-specific protease activity; GO:0005488 binding; GO:0005515 protein binding; GO:0008233 peptidase activity; GO:0008234 cysteine-type peptidase activity; GO:0016787 hydrolase activity; GO:0019783 ubiquitin-like protein-specific protease activity; GO:0032182 ubiquitin-like protein binding; GO:0036459 thiol-dependent ubiquitinyl hydrolase activity; GO:0043130 ubiquitin binding; GO:0070011 peptidase activity, acting on L-amino acid peptides; GO:0101005 ubiquitinyl hydrolase activity; GO:0140096 catalytic activity, acting on a protein;</t>
  </si>
  <si>
    <t>GO:0005488 binding; GO:0005515 protein binding; GO:0005539 glycosaminoglycan binding; GO:0008047 enzyme activator activity; GO:0008092 cytoskeletal protein binding; GO:0008201 heparin binding; GO:0010698 acetyltransferase activator activity; GO:0015631 tubulin binding; GO:0030234 enzyme regulator activity; GO:0043167 ion binding; GO:0043168 anion binding; GO:0048487 beta-tubulin binding; GO:0097367 carbohydrate derivative binding; GO:0098772 molecular function regulator; GO:1901681 sulfur compound binding;</t>
  </si>
  <si>
    <t>GO:0003676 nucleic acid binding; GO:0003677 DNA binding; GO:0005488 binding; GO:0005515 protein binding; GO:0008134 transcription factor binding; GO:0031072 heat shock protein binding; GO:0033613 activating transcription factor binding; GO:0097159 organic cyclic compound binding; GO:1901363 heterocyclic compound binding;</t>
  </si>
  <si>
    <t>GO:0002039 p53 binding; GO:0003676 nucleic acid binding; GO:0003723 RNA binding; GO:0003746 translation elongation factor activity; GO:0003779 actin binding; GO:0003824 catalytic activity; GO:0003924 GTPase activity; GO:0005488 binding; GO:0005515 protein binding; GO:0008092 cytoskeletal protein binding; GO:0008097 5S rRNA binding; GO:0008135 translation factor activity, RNA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19843 rRNA binding; GO:0019899 enzyme binding; GO:0019900 kinase binding; GO:0019901 protein kinase binding; GO:0043021 ribonucleoprotein complex binding; GO:0043022 ribosome binding; GO:0044877 protein-containing complex binding; GO:0051015 actin filament binding; GO:0097159 organic cyclic compound binding; GO:1901363 heterocyclic compound binding;</t>
  </si>
  <si>
    <t>GO:0000166 nucleotide binding; GO:0001085 RNA polymerase II transcription factor binding; GO:0001091 RNA polymerase II general transcription initiation factor binding; GO:0001094 TFIID-class transcription factor complex binding; GO:0001098 basal transcription machinery binding; GO:0001099 basal RNA polymerase II transcription machinery binding; GO:0003678 DNA helicase activity; GO:0003712 transcription coregulator activity; GO:0003713 transcription coactivator activity; GO:0003824 catalytic activity; GO:0004386 helicase activity; GO:0005488 binding; GO:0005515 protein binding; GO:0005524 ATP binding; GO:0008094 DNA-dependent ATPase activity; GO:0008134 transcription factor binding; GO:0008144 drug binding; GO:0016462 pyrophosphatase activity; GO:0016787 hydrolase activity; GO:0016817 hydrolase activity, acting on acid anhydrides; GO:0016818 hydrolase activity, acting on acid anhydrides, in phosphorus-containing anhydrides; GO:0016887 ATPase activity; GO:0017025 TBP-class protein binding; GO:0017076 purine nucleotide binding; GO:0017111 nucleoside-triphosphatase activity; GO:0019899 enzyme binding; GO:0030554 adenyl nucleotide binding; GO:0032553 ribonucleotide binding; GO:0032555 purine ribonucleotide binding; GO:0032559 adenyl ribonucleotide binding; GO:0035639 purine ribonucleoside triphosphate binding; GO:0036094 small molecule binding; GO:0043138 3'-5' DNA helicase activity; GO:0043167 ion binding; GO:0043168 anion binding; GO:0043531 ADP binding; GO:0051117 ATPase binding; GO:0097159 organic cyclic compound binding; GO:0097367 carbohydrate derivative binding; GO:0140097 catalytic activity, acting on DNA; GO:0140110 transcription regulator activity; GO:1901265 nucleoside phosphate binding; GO:1901363 heterocyclic compound binding;</t>
  </si>
  <si>
    <t>GO:0002039 p53 binding; GO:0005488 binding; GO:0005515 protein binding; GO:0008047 enzyme activator activity; GO:0016504 peptidase activator activity; GO:0030234 enzyme regulator activity; GO:0042802 identical protein binding; GO:0061133 endopeptidase activator activity; GO:0061134 peptidase regulator activity; GO:0061135 endopeptidase regulator activity; GO:0097371 MDM2/MDM4 family protein binding; GO:0098772 molecular function regulator;</t>
  </si>
  <si>
    <t>GO:0005488 binding; GO:0005515 protein binding; GO:0008092 cytoskeletal protein binding; GO:0015631 tubulin binding;</t>
  </si>
  <si>
    <t>GO:0003676 nucleic acid binding; GO:0003723 RNA binding; GO:0003727 single-stranded RNA binding; GO:0003729 mRNA binding; GO:0003730 mRNA 3'-UTR binding; GO:0004857 enzyme inhibitor activity; GO:0005488 binding; GO:0005515 protein binding; GO:0008187 poly-pyrimidine tract binding; GO:0008266 poly(U) RNA binding; GO:0019899 enzyme binding; GO:0019900 kinase binding; GO:0019901 protein kinase binding; GO:0030234 enzyme regulator activity; GO:0048027 mRNA 5'-UTR binding; GO:0055105 ubiquitin-protein transferase inhibitor activity; GO:0055106 ubiquitin-protein transferase regulator activity; GO:0097159 organic cyclic compound binding; GO:0098772 molecular function regulator; GO:1901363 heterocyclic compound binding; GO:1990948 ubiquitin ligase inhibitor activity;</t>
  </si>
  <si>
    <t>GO:0005488 binding; GO:0043021 ribonucleoprotein complex binding; GO:0044877 protein-containing complex binding; GO:0070990 snRNP binding; GO:1990446 U1 snRNP binding;</t>
  </si>
  <si>
    <t>GO:0003676 nucleic acid binding; GO:0003723 RNA binding; GO:0003735 structural constituent of ribosome; GO:0005198 structural molecule activity; GO:0005488 binding; GO:0019843 rRNA binding; GO:0070180 large ribosomal subunit rRNA binding; GO:0097159 organic cyclic compound binding; GO:1901363 heterocyclic compound binding;</t>
  </si>
  <si>
    <t>GO:0001221 transcription cofactor binding; GO:0001223 transcription coactivator binding; GO:0003676 nucleic acid binding; GO:0003723 RNA binding; GO:0003735 structural constituent of ribosome; GO:0004857 enzyme inhibitor activity; GO:0005198 structural molecule activity; GO:0005488 binding; GO:0005515 protein binding; GO:0008134 transcription factor binding; GO:0019843 rRNA binding; GO:0019899 enzyme binding; GO:0030234 enzyme regulator activity; GO:0031625 ubiquitin protein ligase binding; GO:0044389 ubiquitin-like protein ligase binding; GO:0055105 ubiquitin-protein transferase inhibitor activity; GO:0055106 ubiquitin-protein transferase regulator activity; GO:0070180 large ribosomal subunit rRNA binding; GO:0097159 organic cyclic compound binding; GO:0098772 molecular function regulator; GO:1901363 heterocyclic compound binding; GO:1990948 ubiquitin ligase inhibitor activity;</t>
  </si>
  <si>
    <t>GO:0000166 nucleotide binding; GO:0001882 nucleoside binding; GO:0001883 purine nucleoside binding; GO:0003824 catalytic activity; GO:0003924 GTPase activity; GO:0005488 binding; GO:0005515 protein binding; GO:0005525 GTP binding; GO:0016462 pyrophosphatase activity; GO:0016787 hydrolase activity; GO:0016817 hydrolase activity, acting on acid anhydrides; GO:0016818 hydrolase activity, acting on acid anhydrides, in phosphorus-containing anhydrides; GO:0017016 Ras GTPase binding; GO:0017076 purine nucleotide binding; GO:0017111 nucleoside-triphosphatase activity; GO:0017137 Rab GTPase binding; GO:0019001 guanyl nucleotide binding; GO:0019899 enzyme binding; GO:0019900 kinase binding; GO:0019901 protein kinase binding; GO:0030742 GTP-dependent protein binding; GO:0031267 small GTPase binding; GO:0031996 thioesteras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2826 histone deacetylase binding; GO:0043167 ion binding; GO:0043168 anion binding; GO:0051020 GTPase binding; GO:0051021 GDP-dissociation inhibitor binding; GO:0051022 Rho GDP-dissociation inhibitor binding; GO:0051117 ATPase binding; GO:0097159 organic cyclic compound binding; GO:0097367 carbohydrate derivative binding; GO:1901265 nucleoside phosphate binding; GO:1901363 heterocyclic compound binding;</t>
  </si>
  <si>
    <t>GO:0000217 DNA secondary structure binding; GO:0000400 four-way junction DNA binding; GO:0000401 open form four-way junction DNA binding; GO:0000402 crossed form four-way junction DNA binding; GO:0000405 bubble DNA binding; GO:0001530 lipopolysaccharide binding; GO:0001786 phosphatidylserine binding; GO:0003676 nucleic acid binding; GO:0003677 DNA binding; GO:0003681 bent DNA binding; GO:0003684 damaged DNA binding; GO:0003690 double-stranded DNA binding; GO:0003697 single-stranded DNA binding; GO:0003700 DNA-binding transcription factor activity; GO:0003723 RNA binding; GO:0003725 double-stranded RNA binding; GO:0003727 single-stranded RNA binding; GO:0003824 catalytic activity; GO:0005102 signaling receptor binding; GO:0005125 cytokine activity; GO:0005178 integrin binding; GO:0005488 binding; GO:0005515 protein binding; GO:0005543 phospholipid binding; GO:0008047 enzyme activator activity; GO:0008134 transcription factor binding; GO:0008289 lipid binding; GO:0008301 DNA binding, bending; GO:0010858 calcium-dependent protein kinase regulator activity; GO:0016829 lyase activity; GO:0019207 kinase regulator activity; GO:0019209 kinase activator activity; GO:0019887 protein kinase regulator activity; GO:0019899 enzyme binding; GO:0019955 cytokine binding; GO:0019956 chemokine binding; GO:0019958 C-X-C chemokine binding; GO:0030234 enzyme regulator activity; GO:0030295 protein kinase activator activity; GO:0030545 receptor regulator activity; GO:0042056 chemoattractant activity; GO:0042393 histone binding; GO:0043167 ion binding; GO:0043168 anion binding; GO:0043565 sequence-specific DNA binding; GO:0044378 non-sequence-specific DNA binding, bending; GO:0044877 protein-containing complex binding; GO:0045322 unmethylated CpG binding; GO:0048018 receptor ligand activity; GO:0050786 RAGE receptor binding; GO:0050839 cell adhesion molecule binding; GO:0070182 DNA polymerase binding; GO:0070491 repressing transcription factor binding; GO:0072341 modified amino acid binding; GO:0097100 supercoiled DNA binding; GO:0097159 organic cyclic compound binding; GO:0097367 carbohydrate derivative binding; GO:0098772 molecular function regulator; GO:0140110 transcription regulator activity; GO:1901363 heterocyclic compound binding;</t>
  </si>
  <si>
    <t>GO:0003676 nucleic acid binding; GO:0003677 DNA binding; GO:0003680 AT DNA binding; GO:0003690 double-stranded DNA binding; GO:0005488 binding; GO:0008270 zinc ion binding; GO:0008301 DNA binding, bending; GO:0033218 amide binding; GO:0042277 peptide binding; GO:0043167 ion binding; GO:0043169 cation binding; GO:0043565 sequence-specific DNA binding; GO:0046872 metal ion binding; GO:0046914 transition metal ion binding; GO:0097159 organic cyclic compound binding; GO:1901363 heterocyclic compound binding; GO:1990837 sequence-specific double-stranded DNA binding;</t>
  </si>
  <si>
    <t>GO:0003682 chromatin binding; GO:0003712 transcription coregulator activity; GO:0003713 transcription coactivator activity; GO:0003824 catalytic activity; GO:0004672 protein kinase activity; GO:0004674 protein serine/threonine kinase activity; GO:0005080 protein kinase C binding; GO:0005102 signaling receptor binding; GO:0005488 binding; GO:0005515 protein binding; GO:0008134 transcription factor binding; GO:0016301 kinase activity; GO:0016740 transferase activity; GO:0016772 transferase activity, transferring phosphorus-containing groups; GO:0016773 phosphotransferase activity, alcohol group as acceptor; GO:0017016 Ras GTPase binding; GO:0017048 Rho GTPase binding; GO:0017049 GTP-Rho binding; GO:0019899 enzyme binding; GO:0019900 kinase binding; GO:0019901 protein kinase binding; GO:0030374 nuclear receptor transcription coactivator activity; GO:0031267 small GTPase binding; GO:0035173 histone kinase activity; GO:0035184 histone threonine kinase activity; GO:0035257 nuclear hormone receptor binding; GO:0035258 steroid hormone receptor binding; GO:0035402 histone kinase activity (H3-T11 specific); GO:0042393 histone binding; GO:0042826 histone deacetylase binding; GO:0048365 Rac GTPase binding; GO:0050681 androgen receptor binding; GO:0051020 GTPase binding; GO:0051427 hormone receptor binding; GO:0140096 catalytic activity, acting on a protein; GO:0140110 transcription regulator activity;</t>
  </si>
  <si>
    <t>GO:0003676 nucleic acid binding; GO:0003677 DNA binding; GO:0003690 double-stranded DNA binding; GO:0003691 double-stranded telomeric DNA binding; GO:0003697 single-stranded DNA binding; GO:0003824 catalytic activity; GO:0004017 adenylate kinase activity; GO:0005488 binding; GO:0005515 protein binding; GO:0016301 kinase activity; GO:0016740 transferase activity; GO:0016772 transferase activity, transferring phosphorus-containing groups; GO:0016776 phosphotransferase activity, phosphate group as acceptor; GO:0019205 nucleobase-containing compound kinase activity; GO:0030674 protein-macromolecule adaptor activity; GO:0042162 telomeric DNA binding; GO:0043047 single-stranded telomeric DNA binding; GO:0043565 sequence-specific DNA binding; GO:0050145 nucleoside monophosphate kinase activity; GO:0051880 G-quadruplex DNA binding; GO:0060090 molecular adaptor activity; GO:0097159 organic cyclic compound binding; GO:0098847 sequence-specific single stranded DNA binding; GO:1901363 heterocyclic compound binding;</t>
  </si>
  <si>
    <t>GO:0000287 magnesium ion binding; GO:0003824 catalytic activity; GO:0004448 isocitrate dehydrogenase activity; GO:0004449 isocitrate dehydrogenase (NAD+) activity; GO:0005488 binding; GO:0016491 oxidoreductase activity; GO:0016614 oxidoreductase activity, acting on CH-OH group of donors; GO:0016616 oxidoreductase activity, acting on the CH-OH group of donors, NAD or NADP as acceptor; GO:0043167 ion binding; GO:0043169 cation binding; GO:0046872 metal ion binding;</t>
  </si>
  <si>
    <t>GO:0000064 L-ornithine transmembrane transporter activity; GO:0005215 transporter activity; GO:0005342 organic acid transmembrane transporter activity; GO:0008324 cation transmembrane transporter activity; GO:0008509 anion transmembrane transporter activity; GO:0008514 organic anion transmembrane transporter activity; GO:0015075 ion transmembrane transporter activity; GO:0015171 amino acid transmembrane transporter activity; GO:0015174 basic amino acid transmembrane transporter activity; GO:0015179 L-amino acid transmembrane transporter activity; GO:0015181 arginine transmembrane transporter activity; GO:0015189 L-lysine transmembrane transporter activity; GO:0015318 inorganic molecular entity transmembrane transporter activity; GO:0022857 transmembrane transporter activity; GO:0046943 carboxylic acid transmembrane transporter activity;</t>
  </si>
  <si>
    <t>GO:0005488 binding; GO:0005515 protein binding; GO:0005522 profilin binding;</t>
  </si>
  <si>
    <t>GO:0005488 binding; GO:0005515 protein binding; GO:0042802 identical protein binding; GO:0044183 protein folding chaperone; GO:0051082 unfolded protein binding;</t>
  </si>
  <si>
    <t>GO:0005488 binding; GO:0005515 protein binding; GO:0044183 protein folding chaperone; GO:0051082 unfolded protein binding;</t>
  </si>
  <si>
    <t>GO:0003676 nucleic acid binding; GO:0003677 DNA binding; GO:0003688 DNA replication origin binding; GO:0003690 double-stranded DNA binding; GO:0005488 binding; GO:0005515 protein binding; GO:0019899 enzyme binding; GO:0042393 histone binding; GO:0043565 sequence-specific DNA binding; GO:0097159 organic cyclic compound binding; GO:1901363 heterocyclic compound binding; GO:1990837 sequence-specific double-stranded DNA binding;</t>
  </si>
  <si>
    <t>GO:0000166 nucleotide binding; GO:0003676 nucleic acid binding; GO:0003677 DNA binding; GO:0003697 single-stranded DNA binding; GO:0005488 binding; GO:0005515 protein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2802 identical protein binding; GO:0043167 ion binding; GO:0043168 anion binding; GO:0097159 organic cyclic compound binding; GO:0097367 carbohydrate derivative binding; GO:1901265 nucleoside phosphate binding; GO:1901363 heterocyclic compound binding;</t>
  </si>
  <si>
    <t>GO:0003676 nucleic acid binding; GO:0003723 RNA binding; GO:0003729 mRNA binding; GO:0003735 structural constituent of ribosome; GO:0005198 structural molecule activity; GO:0005488 binding; GO:0005515 protein binding; GO:0031369 translation initiation factor binding; GO:0044877 protein-containing complex binding; GO:0048027 mRNA 5'-UTR binding; GO:0097159 organic cyclic compound binding; GO:1901363 heterocyclic compound binding;</t>
  </si>
  <si>
    <t>GO:0003824 catalytic activity; GO:0016740 transferase activity; GO:0016765 transferase activity, transferring alkyl or aryl (other than methyl) groups; GO:0016768 spermine synthase activity;</t>
  </si>
  <si>
    <t>GO:0000981 DNA-binding transcription factor activity, RNA polymerase II-specific; GO:0003682 chromatin binding; GO:0003700 DNA-binding transcription factor activity; GO:0003712 transcription coregulator activity; GO:0003713 transcription coactivator activity; GO:0005488 binding; GO:0005515 protein binding; GO:0047485 protein N-terminus binding; GO:0140110 transcription regulator activity;</t>
  </si>
  <si>
    <t>GO:0003676 nucleic acid binding; GO:0003678 DNA helicase activity; GO:0003723 RNA binding; GO:0003724 RNA helicase activity; GO:0003729 mRNA binding; GO:0003824 catalytic activity; GO:0004386 helicase activity; GO:0005488 binding; GO:0008094 DNA-dependent ATPase activity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97159 organic cyclic compound binding; GO:0140097 catalytic activity, acting on DNA; GO:0140098 catalytic activity, acting on RNA; GO:1901363 heterocyclic compound binding;</t>
  </si>
  <si>
    <t>GO:0003735 structural constituent of ribosome; GO:0005198 structural molecule activity;</t>
  </si>
  <si>
    <t>GO:0005488 binding; GO:0005539 glycosaminoglycan binding; GO:0005540 hyaluronic acid binding; GO:0031406 carboxylic acid binding; GO:0036094 small molecule binding; GO:0043167 ion binding; GO:0043168 anion binding; GO:0043177 organic acid binding; GO:0097367 carbohydrate derivative binding;</t>
  </si>
  <si>
    <t>GO:0000166 nucleotide binding; GO:0000287 magnesium ion binding; GO:0003676 nucleic acid binding; GO:0003677 DNA binding; GO:0003682 chromatin binding; GO:0003824 catalytic activity; GO:0003916 DNA topoisomerase activity; GO:0003918 DNA topoisomerase type II (double strand cut, ATP-hydrolyzing) activity; GO:0005080 protein kinase C binding; GO:0005488 binding; GO:0005515 protein binding; GO:0005524 ATP binding; GO:0008022 protein C-terminus binding; GO:0008094 DNA-dependent ATPase activity; GO:0008144 drug binding; GO:0008301 DNA binding, bending; GO:0016462 pyrophosphatase activity; GO:0016787 hydrolase activity; GO:0016817 hydrolase activity, acting on acid anhydrides; GO:0016818 hydrolase activity, acting on acid anhydrides, in phosphorus-containing anhydrides; GO:0016853 isomerase activity; GO:0016887 ATPase activity; GO:0017076 purine nucleotide binding; GO:0017111 nucleoside-triphosphatase activity; GO:0019899 enzyme binding; GO:0019900 kinase binding; GO:0019901 protein kinase binding; GO:0030554 adenyl nucleotide binding; GO:0032182 ubiquitin-like protein binding; GO:0032553 ribonucleotide binding; GO:0032555 purine ribonucleotide binding; GO:0032559 adenyl ribonucleotide binding; GO:0035639 purine ribonucleoside triphosphate binding; GO:0036094 small molecule binding; GO:0042802 identical protein binding; GO:0042803 protein homodimerization activity; GO:0042826 histone deacetylase binding; GO:0043130 ubiquitin binding; GO:0043167 ion binding; GO:0043168 anion binding; GO:0043169 cation binding; GO:0043565 sequence-specific DNA binding; GO:0046872 metal ion binding; GO:0046982 protein heterodimerization activity; GO:0046983 protein dimerization activity; GO:0097159 organic cyclic compound binding; GO:0097367 carbohydrate derivative binding; GO:0140097 catalytic activity, acting on DNA; GO:1901265 nucleoside phosphate binding; GO:1901363 heterocyclic compound binding;</t>
  </si>
  <si>
    <t>GO:0000166 nucleotide binding; GO:0002020 protease binding; GO:0003824 catalytic activity; GO:0005102 signaling receptor binding; GO:0005488 binding; GO:0005515 protein binding; GO:0005524 ATP binding; GO:0008047 enzyme activator activity; GO:0008144 drug binding; GO:0016462 pyrophosphatase activity; GO:0016504 peptidase activator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19899 enzyme binding; GO:0019902 phosphatase binding; GO:0019903 protein phosphatase binding; GO:0019904 protein domain specific binding; GO:0030234 enzyme regulator activity; GO:0030554 adenyl nucleotide binding; GO:0031593 polyubiquitin modification-dependent protein binding; GO:0031625 ubiquitin protein ligase binding; GO:0032553 ribonucleotide binding; GO:0032555 purine ribonucleotide binding; GO:0032559 adenyl ribonucleotide binding; GO:0035639 purine ribonucleoside triphosphate binding; GO:0035800 deubiquitinase activator activity; GO:0036094 small molecule binding; GO:0036435 K48-linked polyubiquitin modification-dependent protein binding; GO:0042287 MHC protein binding; GO:0042288 MHC class I protein binding; GO:0042802 identical protein binding; GO:0043167 ion binding; GO:0043168 anion binding; GO:0043531 ADP binding; GO:0044389 ubiquitin-like protein ligase binding; GO:0044877 protein-containing complex binding; GO:0061134 peptidase regulator activity; GO:0097159 organic cyclic compound binding; GO:0097367 carbohydrate derivative binding; GO:0098772 molecular function regulator; GO:0140030 modification-dependent protein binding; GO:1901265 nucleoside phosphate binding; GO:1901363 heterocyclic compound binding; GO:1904288 BAT3 complex binding; GO:1990381 ubiquitin-specific protease binding;</t>
  </si>
  <si>
    <t>GO:0001085 RNA polymerase II transcription factor binding; GO:0001102 RNA polymerase II activating transcription factor binding; GO:0003682 chromatin binding; GO:0003700 DNA-binding transcription factor activity; GO:0003712 transcription coregulator activity; GO:0003713 transcription coactivator activity; GO:0005102 signaling receptor binding; GO:0005488 binding; GO:0005515 protein binding; GO:0008022 protein C-terminus binding; GO:0008134 transcription factor binding; GO:0019899 enzyme binding; GO:0019900 kinase binding; GO:0019901 protein kinase binding; GO:0019902 phosphatase binding; GO:0019903 protein phosphatase binding; GO:0019904 protein domain specific binding; GO:0030331 estrogen receptor binding; GO:0033613 activating transcription factor binding; GO:0035254 glutamate receptor binding; GO:0035255 ionotropic glutamate receptor binding; GO:0035257 nuclear hormone receptor binding; GO:0035258 steroid hormone receptor binding; GO:0044325 ion channel binding; GO:0044877 protein-containing complex binding; GO:0045294 alpha-catenin binding; GO:0045296 cadherin binding; GO:0046332 SMAD binding; GO:0046982 protein heterodimerization activity; GO:0046983 protein dimerization activity; GO:0050681 androgen receptor binding; GO:0050839 cell adhesion molecule binding; GO:0050998 nitric-oxide synthase binding; GO:0051427 hormone receptor binding; GO:0070411 I-SMAD binding; GO:0070491 repressing transcription factor binding; GO:0097718 disordered domain specific binding; GO:0140110 transcription regulator activity; GO:1990226 histone methyltransferase binding;</t>
  </si>
  <si>
    <t>GO:0001784 phosphotyrosine residue binding; GO:0003824 catalytic activity; GO:0004672 protein kinase activity; GO:0004713 protein tyrosine kinase activity; GO:0004715 non-membrane spanning protein tyrosine kinase activity; GO:0005102 signaling receptor binding; GO:0005154 epidermal growth factor receptor binding; GO:0005488 binding; GO:0005515 protein binding; GO:0016301 kinase activity; GO:0016740 transferase activity; GO:0016772 transferase activity, transferring phosphorus-containing groups; GO:0016773 phosphotransferase activity, alcohol group as acceptor; GO:0019899 enzyme binding; GO:0044325 ion channel binding; GO:0045309 protein phosphorylated amino acid binding; GO:0051219 phosphoprotein binding; GO:0070851 growth factor receptor binding; GO:0140096 catalytic activity, acting on a protein;</t>
  </si>
  <si>
    <t>GO:0003676 nucleic acid binding; GO:0003723 RNA binding; GO:0003743 translation initiation factor activity; GO:0005488 binding; GO:0008135 translation factor activity, RNA binding; GO:0097159 organic cyclic compound binding; GO:1901363 heterocyclic compound binding;</t>
  </si>
  <si>
    <t>GO:0003779 actin binding; GO:0005488 binding; GO:0005515 protein binding; GO:0008092 cytoskeletal protein binding;</t>
  </si>
  <si>
    <t>GO:0003676 nucleic acid binding; GO:0003677 DNA binding; GO:0005488 binding; GO:0097159 organic cyclic compound binding; GO:1901363 heterocyclic compound binding;</t>
  </si>
  <si>
    <t>GO:0000981 DNA-binding transcription factor activity, RNA polymerase II-specific; GO:0003676 nucleic acid binding; GO:0003677 DNA binding; GO:0003682 chromatin binding; GO:0003700 DNA-binding transcription factor activity; GO:0005488 binding; GO:0097159 organic cyclic compound binding; GO:0140110 transcription regulator activity; GO:1901363 heterocyclic compound binding;</t>
  </si>
  <si>
    <t>GO:0005488 binding; GO:0005515 protein binding; GO:0019208 phosphatase regulator activity; GO:0019888 protein phosphatase regulator activity; GO:0030234 enzyme regulator activity; GO:0030674 protein-macromolecule adaptor activity; GO:0060090 molecular adaptor activity; GO:0098772 molecular function regulator;</t>
  </si>
  <si>
    <t>GO:0003824 catalytic activity; GO:0004177 aminopeptidase activity; GO:0005488 binding; GO:0008233 peptidase activity; GO:0008235 metalloexopeptidase activity; GO:0008237 metallopeptidase activity; GO:0008238 exopeptidase activity; GO:0008270 zinc ion binding; GO:0016787 hydrolase activity; GO:0033218 amide binding; GO:0042277 peptide binding; GO:0043167 ion binding; GO:0043169 cation binding; GO:0046872 metal ion binding; GO:0046914 transition metal ion binding; GO:0070006 metalloaminopeptidase activity; GO:0070011 peptidase activity, acting on L-amino acid peptides; GO:0140096 catalytic activity, acting on a protein;</t>
  </si>
  <si>
    <t>GO:0000049 tRNA binding; GO:0003676 nucleic acid binding; GO:0003723 RNA binding; GO:0003824 catalytic activity; GO:0005488 binding; GO:0008168 methyltransferase activity; GO:0008173 RNA methyltransferase activity; GO:0008175 tRNA methyltransferase activity; GO:0008757 S-adenosylmethionine-dependent methyltransferase activity; GO:0016427 tRNA (cytosine) methyltransferase activity; GO:0016428 tRNA (cytosine-5-)-methyltransferase activity; GO:0016740 transferase activity; GO:0016741 transferase activity, transferring one-carbon groups; GO:0097159 organic cyclic compound binding; GO:0140098 catalytic activity, acting on RNA; GO:0140101 catalytic activity, acting on a tRNA; GO:1901363 heterocyclic compound binding;</t>
  </si>
  <si>
    <t>GO:0003676 nucleic acid binding; GO:0003723 RNA binding; GO:0003824 catalytic activity; GO:0004842 ubiquitin-protein transferase activity; GO:0005488 binding; GO:0016740 transferase activity; GO:0019787 ubiquitin-like protein transferase activity; GO:0030371 translation repressor activity; GO:0035198 miRNA binding; GO:0045182 translation regulator activity; GO:0061630 ubiquitin protein ligase activity; GO:0061659 ubiquitin-like protein ligase activity; GO:0061980 regulatory RNA binding; GO:0097159 organic cyclic compound binding; GO:0140096 catalytic activity, acting on a protein; GO:1901363 heterocyclic compound binding;</t>
  </si>
  <si>
    <t>GO:0004857 enzyme inhibitor activity; GO:0005488 binding; GO:0005515 protein binding; GO:0019899 enzyme binding; GO:0030234 enzyme regulator activity; GO:0031625 ubiquitin protein ligase binding; GO:0032182 ubiquitin-like protein binding; GO:0035473 lipase binding; GO:0043130 ubiquitin binding; GO:0044389 ubiquitin-like protein ligase binding; GO:0055102 lipase inhibitor activity; GO:0098772 molecular function regulator;</t>
  </si>
  <si>
    <t>GO:0003755 peptidyl-prolyl cis-trans isomerase activity; GO:0003824 catalytic activity; GO:0016853 isomerase activity; GO:0016859 cis-trans isomerase activity; GO:0140096 catalytic activity, acting on a protein;</t>
  </si>
  <si>
    <t>GO:0005488 binding; GO:0005515 protein binding; GO:0042802 identical protein binding;</t>
  </si>
  <si>
    <t>GO:0003682 chromatin binding; GO:0005488 binding;</t>
  </si>
  <si>
    <t>GO:0005488 binding; GO:0005515 protein binding; GO:0008017 microtubule binding; GO:0008092 cytoskeletal protein binding; GO:0015631 tubulin binding;</t>
  </si>
  <si>
    <t>GO:0005488 binding; GO:0005515 protein binding; GO:0017016 Ras GTPase binding; GO:0017048 Rho GTPase binding; GO:0019899 enzyme binding; GO:0031267 small GTPase binding; GO:0051020 GTPase binding;</t>
  </si>
  <si>
    <t>GO:0000166 nucleotide binding; GO:0003676 nucleic acid binding; GO:0003677 DNA binding; GO:0005488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0976 transcription regulatory region sequence-specific DNA binding; GO:0000977 RNA polymerase II transcription regulatory region sequence-specific DNA binding; GO:0001067 regulatory region nucleic acid binding; GO:0003676 nucleic acid binding; GO:0003677 DNA binding; GO:0003690 double-stranded DNA binding; GO:0003712 transcription coregulator activity; GO:0003713 transcription coactivator activity; GO:0005102 signaling receptor binding; GO:0005488 binding; GO:0005515 protein binding; GO:0008134 transcription factor binding; GO:0035257 nuclear hormone receptor binding; GO:0038023 signaling receptor activity; GO:0043565 sequence-specific DNA binding; GO:0046966 thyroid hormone receptor binding; GO:0051219 phosphoprotein binding; GO:0051427 hormone receptor binding; GO:0060089 molecular transducer activity; GO:0097159 organic cyclic compound binding; GO:0140110 transcription regulator activity; GO:1901363 heterocyclic compound binding; GO:1990837 sequence-specific double-stranded DNA binding;</t>
  </si>
  <si>
    <t>GO:0003676 nucleic acid binding; GO:0003723 RNA binding; GO:0003727 single-stranded RNA binding; GO:0005488 binding; GO:0097159 organic cyclic compound binding; GO:1901363 heterocyclic compound binding;</t>
  </si>
  <si>
    <t>GO:0002039 p53 binding; GO:0003824 catalytic activity; GO:0005488 binding; GO:0005515 protein binding; GO:0008168 methyltransferase activity; GO:0008170 N-methyltransferase activity; GO:0008276 protein methyltransferase activity; GO:0008757 S-adenosylmethionine-dependent methyltransferase activity; GO:0016278 lysine N-methyltransferase activity; GO:0016279 protein-lysine N-methyltransferase activity; GO:0016740 transferase activity; GO:0016741 transferase activity, transferring one-carbon groups; GO:0018024 histone-lysine N-methyltransferase activity; GO:0019904 protein domain specific binding; GO:0042054 histone methyltransferase activity; GO:0046974 histone methyltransferase activity (H3-K9 specific); GO:0046976 histone methyltransferase activity (H3-K27 specific); GO:0070742 C2H2 zinc finger domain binding; GO:0140096 catalytic activity, acting on a protein;</t>
  </si>
  <si>
    <t>GO:0003824 catalytic activity; GO:0016301 kinase activity; GO:0016740 transferase activity; GO:0016772 transferase activity, transferring phosphorus-containing groups; GO:0016773 phosphotransferase activity, alcohol group as acceptor; GO:0047992 hydroxylysine kinase activity;</t>
  </si>
  <si>
    <t>GO:0000976 transcription regulatory region sequence-specific DNA binding; GO:0001067 regulatory region nucleic acid binding; GO:0001085 RNA polymerase II transcription factor binding; GO:0001102 RNA polymerase II activating transcription factor binding; GO:0001103 RNA polymerase II repressing transcription factor binding; GO:0003676 nucleic acid binding; GO:0003677 DNA binding; GO:0003682 chromatin binding; GO:0003690 double-stranded DNA binding; GO:0003700 DNA-binding transcription factor activity; GO:0003712 transcription coregulator activity; GO:0003714 transcription corepressor activity; GO:0003723 RNA binding; GO:0003824 catalytic activity; GO:0005488 binding; GO:0005515 protein binding; GO:0008134 transcription factor binding; GO:0016787 hydrolase activity; GO:0019213 deacetylase activity; GO:0033558 protein deacetylase activity; GO:0033613 activating transcription factor binding; GO:0043565 sequence-specific DNA binding; GO:0044877 protein-containing complex binding; GO:0070491 repressing transcription factor binding; GO:0097159 organic cyclic compound binding; GO:0140096 catalytic activity, acting on a protein; GO:0140110 transcription regulator activity; GO:1901363 heterocyclic compound binding; GO:1990837 sequence-specific double-stranded DNA binding;</t>
  </si>
  <si>
    <t>GO:0005488 binding; GO:0005515 protein binding; GO:0005522 profilin binding; GO:0044877 protein-containing complex binding; GO:0070064 proline-rich region binding; GO:0071933 Arp2/3 complex binding;</t>
  </si>
  <si>
    <t>GO:0003824 catalytic activity; GO:0004656 procollagen-proline 4-dioxygenase activity; GO:0005488 binding; GO:0005515 protein binding; GO:0016491 oxidoreductase activity; GO:0016705 oxidoreductase activity, acting on paired donors, with incorporation or reduction of molecular oxygen; GO:0016706 2-oxoglutarate-dependent dioxygenase activity; GO:0019798 procollagen-proline dioxygenase activity; GO:0031543 peptidyl-proline dioxygenase activity; GO:0031545 peptidyl-proline 4-dioxygenase activity; GO:0042802 identical protein binding; GO:0051213 dioxygenase activity; GO:0140096 catalytic activity, acting on a protein;</t>
  </si>
  <si>
    <t>GO:0000981 DNA-binding transcription factor activity, RNA polymerase II-specific; GO:0003676 nucleic acid binding; GO:0003677 DNA binding; GO:0003700 DNA-binding transcription factor activity; GO:0005488 binding; GO:0043565 sequence-specific DNA binding; GO:0097159 organic cyclic compound binding; GO:0140110 transcription regulator activity; GO:1901363 heterocyclic compound binding;</t>
  </si>
  <si>
    <t>GO:0002020 protease binding; GO:0004857 enzyme inhibitor activity; GO:0004866 endopeptidase inhibitor activity; GO:0004867 serine-type endopeptidase inhibitor activity; GO:0005488 binding; GO:0005515 protein binding; GO:0019899 enzyme binding; GO:0030234 enzyme regulator activity; GO:0030414 peptidase inhibitor activity; GO:0061134 peptidase regulator activity; GO:0061135 endopeptidase regulator activity; GO:0098772 molecular function regulator;</t>
  </si>
  <si>
    <t>GO:0005488 binding; GO:0005515 protein binding; GO:0008022 protein C-terminus binding; GO:0030544 Hsp70 protein binding; GO:0031072 heat shock protein binding; GO:0051087 chaperone binding; GO:0051879 Hsp90 protein binding;</t>
  </si>
  <si>
    <t>GO:0005215 transporter activity; GO:0005216 ion channel activity; GO:0005244 voltage-gated ion channel activity; GO:0005253 anion channel activity; GO:0008308 voltage-gated anion channel activity; GO:0008509 anion transmembrane transporter activity; GO:0015075 ion transmembrane transporter activity; GO:0015103 inorganic anion transmembrane transporter activity; GO:0015267 channel activity; GO:0015318 inorganic molecular entity transmembrane transporter activity; GO:0022803 passive transmembrane transporter activity; GO:0022832 voltage-gated channel activity; GO:0022836 gated channel activity; GO:0022839 ion gated channel activity; GO:0022857 transmembrane transporter activity;</t>
  </si>
  <si>
    <t>GO:0003824 catalytic activity; GO:0004812 aminoacyl-tRNA ligase activity; GO:0004821 histidine-tRNA ligase activity; GO:0005488 binding; GO:0005515 protein binding; GO:0016874 ligase activity; GO:0016875 ligase activity, forming carbon-oxygen bonds; GO:0042802 identical protein binding; GO:0140098 catalytic activity, acting on RNA; GO:0140101 catalytic activity, acting on a tRNA;</t>
  </si>
  <si>
    <t>GO:0005488 binding; GO:0005509 calcium ion binding; GO:0005515 protein binding; GO:0042802 identical protein binding; GO:0043167 ion binding; GO:0043169 cation binding; GO:0046872 metal ion binding;</t>
  </si>
  <si>
    <t>GO:0001085 RNA polymerase II transcription factor binding; GO:0005488 binding; GO:0005515 protein binding; GO:0008134 transcription factor binding; GO:0033613 activating transcription factor binding; GO:0044877 protein-containing complex binding;</t>
  </si>
  <si>
    <t>GO:0005102 signaling receptor binding; GO:0005488 binding; GO:0005515 protein binding; GO:0017134 fibroblast growth factor binding; GO:0019838 growth factor binding;</t>
  </si>
  <si>
    <t>GO:0003676 nucleic acid binding; GO:0003682 chromatin binding; GO:0003712 transcription coregulator activity; GO:0003723 RNA binding; GO:0003724 RNA helicase activity; GO:0003729 mRNA binding; GO:0003730 mRNA 3'-UTR binding; GO:0003824 catalytic activity; GO:0004386 helicase activity; GO:0005102 signaling receptor binding; GO:0005488 binding; GO:0005515 protein binding; GO:0005516 calmodulin binding; GO:0008134 transcription factor binding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99 enzyme binding; GO:0019904 protein domain specific binding; GO:0035257 nuclear hormone receptor binding; GO:0035258 steroid hormone receptor binding; GO:0035500 MH2 domain binding; GO:0036002 pre-mRNA binding; GO:0043021 ribonucleoprotein complex binding; GO:0044877 protein-containing complex binding; GO:0046332 SMAD binding; GO:0048306 calcium-dependent protein binding; GO:0050681 androgen receptor binding; GO:0051427 hormone receptor binding; GO:0070412 R-SMAD binding; GO:0070878 primary miRNA binding; GO:0097159 organic cyclic compound binding; GO:0140098 catalytic activity, acting on RNA; GO:0140110 transcription regulator activity; GO:1901363 heterocyclic compound binding; GO:1990841 promoter-specific chromatin binding;</t>
  </si>
  <si>
    <t>GO:0003682 chromatin binding; GO:0005488 binding; GO:0005515 protein binding; GO:0008134 transcription factor binding; GO:0019899 enzyme binding; GO:0030674 protein-macromolecule adaptor activity; GO:0035064 methylated histone binding; GO:0042393 histone binding; GO:0042802 identical protein binding; GO:0042803 protein homodimerization activity; GO:0042826 histone deacetylase binding; GO:0043021 ribonucleoprotein complex binding; GO:0044877 protein-containing complex binding; GO:0046983 protein dimerization activity; GO:0060090 molecular adaptor activity; GO:0070491 repressing transcription factor binding; GO:0140030 modification-dependent protein binding; GO:0140034 methylation-dependent protein binding;</t>
  </si>
  <si>
    <t>GO:0000166 nucleotide binding; GO:0000774 adenyl-nucleotide exchange factor activity; GO:0005488 binding; GO:0005515 protein binding; GO:0008092 cytoskeletal protein binding; GO:0015631 tubulin binding; GO:0017076 purine nucleotide binding; GO:0030234 enzyme regulator activity; GO:0030554 adenyl nucleotide binding; GO:0036094 small molecule binding; GO:0043014 alpha-tubulin binding; GO:0060589 nucleoside-triphosphatase regulator activity; GO:0060590 ATPase regulator activity; GO:0097159 organic cyclic compound binding; GO:0098772 molecular function regulator; GO:1901265 nucleoside phosphate binding; GO:1901363 heterocyclic compound binding;</t>
  </si>
  <si>
    <t>GO:0003824 catalytic activity; GO:0004617 phosphoglycerate dehydrogenase activity; GO:0009055 electron transfer activity; GO:0016491 oxidoreductase activity; GO:0016614 oxidoreductase activity, acting on CH-OH group of donors; GO:0016616 oxidoreductase activity, acting on the CH-OH group of donors, NAD or NADP as acceptor;</t>
  </si>
  <si>
    <t>GO:0003779 actin binding; GO:0005215 transporter activity; GO:0005488 binding; GO:0005515 protein binding; GO:0008092 cytoskeletal protein binding; GO:0015075 ion transmembrane transporter activity; GO:0022857 transmembrane transporter activity; GO:0030674 protein-macromolecule adaptor activity; GO:0035591 signaling adaptor activity; GO:0044877 protein-containing complex binding; GO:0051015 actin filament binding; GO:0060090 molecular adaptor activity;</t>
  </si>
  <si>
    <t>GO:0000146 microfilament motor activity; GO:0000166 nucleotide binding; GO:0003676 nucleic acid binding; GO:0003723 RNA binding; GO:0003729 mRNA binding; GO:0003774 motor activity; GO:0003779 actin binding; GO:0003824 catalytic activity; GO:0005488 binding; GO:0005515 protein binding; GO:0005524 ATP binding; GO:0008092 cytoskeletal protein binding; GO:0008144 drug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554 adenyl nucleotide binding; GO:0030898 actin-dependent ATPase activity; GO:0032553 ribonucleotide binding; GO:0032555 purine ribonucleotide binding; GO:0032559 adenyl ribonucleotide binding; GO:0035613 RNA stem-loop binding; GO:0035639 purine ribonucleoside triphosphate binding; GO:0036094 small molecule binding; GO:0042802 identical protein binding; GO:0043167 ion binding; GO:0043168 anion binding; GO:0043531 ADP binding; GO:0044877 protein-containing complex binding; GO:0048027 mRNA 5'-UTR binding; GO:0051015 actin filament binding; GO:0097159 organic cyclic compound binding; GO:0097367 carbohydrate derivative binding; GO:1901265 nucleoside phosphate binding; GO:1901363 heterocyclic compound binding;</t>
  </si>
  <si>
    <t>GO:0003676 nucleic acid binding; GO:0003677 DNA binding; GO:0003697 single-stranded DNA binding; GO:0003723 RNA binding; GO:0005488 binding; GO:0005515 protein binding; GO:0019899 enzyme binding; GO:0031625 ubiquitin protein ligase binding; GO:0044389 ubiquitin-like protein ligase binding; GO:0097159 organic cyclic compound binding; GO:1901363 heterocyclic compound binding; GO:1990829 C-rich single-stranded DNA binding;</t>
  </si>
  <si>
    <t>GO:0003676 nucleic acid binding; GO:0003677 DNA binding; GO:0003682 chromatin binding; GO:0003712 transcription coregulator activity; GO:0003713 transcription coactivator activity; GO:0003714 transcription corepressor activity; GO:0003824 catalytic activity; GO:0004672 protein kinase activity; GO:0004842 ubiquitin-protein transferase activity; GO:0005488 binding; GO:0005515 protein binding; GO:0008270 zinc ion binding; GO:0016301 kinase activity; GO:0016740 transferase activity; GO:0016772 transferase activity, transferring phosphorus-containing groups; GO:0016773 phosphotransferase activity, alcohol group as acceptor; GO:0019787 ubiquitin-like protein transferase activity; GO:0019899 enzyme binding; GO:0019904 protein domain specific binding; GO:0031625 ubiquitin protein ligase binding; GO:0035851 Krueppel-associated box domain binding; GO:0043167 ion binding; GO:0043169 cation binding; GO:0044389 ubiquitin-like protein ligase binding; GO:0046872 metal ion binding; GO:0046914 transition metal ion binding; GO:0070087 chromo shadow domain binding; GO:0097159 organic cyclic compound binding; GO:0140096 catalytic activity, acting on a protein; GO:0140110 transcription regulator activity; GO:1901363 heterocyclic compound binding; GO:1990841 promoter-specific chromatin binding;</t>
  </si>
  <si>
    <t>GO:0003676 nucleic acid binding; GO:0003723 RNA binding; GO:0003725 double-stranded RNA binding; GO:0004998 transferrin receptor activity; GO:0005215 transporter activity; GO:0005381 iron ion transmembrane transporter activity; GO:0005488 binding; GO:0005515 protein binding; GO:0008324 cation transmembrane transporter activity; GO:0015075 ion transmembrane transporter activity; GO:0015318 inorganic molecular entity transmembrane transporter activity; GO:0022857 transmembrane transporter activity; GO:0022890 inorganic cation transmembrane transporter activity; GO:0030544 Hsp70 protein binding; GO:0031072 heat shock protein binding; GO:0038024 cargo receptor activity; GO:0042802 identical protein binding; GO:0042803 protein homodimerization activity; GO:0046873 metal ion transmembrane transporter activity; GO:0046915 transition metal ion transmembrane transporter activity; GO:0046983 protein dimerization activity; GO:0051087 chaperone binding; GO:0097159 organic cyclic compound binding; GO:1901363 heterocyclic compound binding;</t>
  </si>
  <si>
    <t>GO:0002020 protease binding; GO:0004857 enzyme inhibitor activity; GO:0004866 endopeptidase inhibitor activity; GO:0004869 cysteine-type endopeptidase inhibitor activity; GO:0005488 binding; GO:0005515 protein binding; GO:0019899 enzyme binding; GO:0030234 enzyme regulator activity; GO:0030414 peptidase inhibitor activity; GO:0061134 peptidase regulator activity; GO:0061135 endopeptidase regulator activity; GO:0098772 molecular function regulator;</t>
  </si>
  <si>
    <t>GO:0000976 transcription regulatory region sequence-specific DNA binding; GO:0000977 RNA polymerase II transcription regulatory region sequence-specific DNA binding; GO:0000978 RNA polymerase II cis-regulatory region sequence-specific DNA binding; GO:0000981 DNA-binding transcription factor activity, RNA polymerase II-specific; GO:0000987 cis-regulatory region sequence-specific DNA binding; GO:0001067 regulatory region nucleic acid binding; GO:0001228 DNA-binding transcription activator activity, RNA polymerase II-specific; GO:0003676 nucleic acid binding; GO:0003677 DNA binding; GO:0003690 double-stranded DNA binding; GO:0003700 DNA-binding transcription factor activity; GO:0005488 binding; GO:0005515 protein binding; GO:0043565 sequence-specific DNA binding; GO:0046982 protein heterodimerization activity; GO:0046983 protein dimerization activity; GO:0097159 organic cyclic compound binding; GO:0140110 transcription regulator activity; GO:1901363 heterocyclic compound binding; GO:1990837 sequence-specific double-stranded DNA binding;</t>
  </si>
  <si>
    <t>GO:0005488 binding; GO:0005515 protein binding; GO:0043167 ion binding; GO:0043169 cation binding; GO:0046872 metal ion binding; GO:0051082 unfolded protein binding; GO:0051087 chaperone binding;</t>
  </si>
  <si>
    <t>GO:0003824 catalytic activity; GO:0004637 phosphoribosylamine-glycine ligase activity; GO:0004641 phosphoribosylformylglycinamidine cyclo-ligase activity; GO:0004644 phosphoribosylglycinamide formyltransferase activity; GO:0016740 transferase activity; GO:0016741 transferase activity, transferring one-carbon groups; GO:0016742 hydroxymethyl-, formyl- and related transferase activity; GO:0016874 ligase activity; GO:0016879 ligase activity, forming carbon-nitrogen bonds; GO:0016882 cyclo-ligase activity;</t>
  </si>
  <si>
    <t>GO:0003824 catalytic activity; GO:0004812 aminoacyl-tRNA ligase activity; GO:0004825 methionine-tRNA ligase activity; GO:0016874 ligase activity; GO:0016875 ligase activity, forming carbon-oxygen bonds; GO:0140098 catalytic activity, acting on RNA; GO:0140101 catalytic activity, acting on a tRNA;</t>
  </si>
  <si>
    <t>GO:0000976 transcription regulatory region sequence-specific DNA binding; GO:0000977 RNA polymerase II transcription regulatory region sequence-specific DNA binding; GO:0000981 DNA-binding transcription factor activity, RNA polymerase II-specific; GO:0001067 regulatory region nucleic acid binding; GO:0001221 transcription cofactor binding; GO:0001222 transcription corepressor binding; GO:0001228 DNA-binding transcription activator activity, RNA polymerase II-specific; GO:0003676 nucleic acid binding; GO:0003677 DNA binding; GO:0003690 double-stranded DNA binding; GO:0003700 DNA-binding transcription factor activity; GO:0005488 binding; GO:0005515 protein binding; GO:0008134 transcription factor binding; GO:0008157 protein phosphatase 1 binding; GO:0019899 enzyme binding; GO:0019900 kinase binding; GO:0019901 protein kinase binding; GO:0019902 phosphatase binding; GO:0019903 protein phosphatase binding; GO:0019904 protein domain specific binding; GO:0030275 LRR domain binding; GO:0043522 leucine zipper domain binding; GO:0043565 sequence-specific DNA binding; GO:0071987 WD40-repeat domain binding; GO:0097159 organic cyclic compound binding; GO:0140110 transcription regulator activity; GO:1901363 heterocyclic compound binding; GO:1990837 sequence-specific double-stranded DNA binding;</t>
  </si>
  <si>
    <t>GO:0003824 catalytic activity; GO:0004620 phospholipase activity; GO:0016298 lipase activity; GO:0016787 hydrolase activity; GO:0016788 hydrolase activity, acting on ester bonds;</t>
  </si>
  <si>
    <t>GO:0000166 nucleotide binding; GO:0003676 nucleic acid binding; GO:0003723 RNA binding; GO:0003729 mRNA binding; GO:0003743 translation initiation factor activity; GO:0005198 structural molecule activity; GO:0005488 binding; GO:0005515 protein binding; GO:0005524 ATP binding; GO:0008135 translation factor activity, RNA binding; GO:0008144 drug binding; GO:0008190 eukaryotic initiation factor 4E binding; GO:0017076 purine nucleotide binding; GO:0030554 adenyl nucleotide binding; GO:0031369 translation initiation factor binding; GO:0032553 ribonucleotide binding; GO:0032555 purine ribonucleotide binding; GO:0032559 adenyl ribonucleotide binding; GO:0035639 purine ribonucleoside triphosphate binding; GO:0036094 small molecule binding; GO:0042802 identical protein binding; GO:0043167 ion binding; GO:0043168 anion binding; GO:0097159 organic cyclic compound binding; GO:0097367 carbohydrate derivative binding; GO:1901265 nucleoside phosphate binding; GO:1901363 heterocyclic compound binding;</t>
  </si>
  <si>
    <t>GO:0003724 RNA helicase activity; GO:0003824 catalytic activity; GO:0004386 helicase activity; GO:0005488 binding; GO:0005515 protein binding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42802 identical protein binding; GO:0140098 catalytic activity, acting on RNA;</t>
  </si>
  <si>
    <t>GO:0000166 nucleotide binding; GO:0003676 nucleic acid binding; GO:0003723 RNA binding; GO:0005488 binding; GO:0005524 ATP binding; GO:0008135 translation factor activity, RNA binding; GO:0008144 drug binding; GO:0008494 translation activator activity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021 ribonucleoprotein complex binding; GO:0043022 ribosome binding; GO:0043167 ion binding; GO:0043168 anion binding; GO:0044877 protein-containing complex binding; GO:0045182 translation regulator activity; GO:0090079 translation regulator activity, nucleic acid binding; GO:0097159 organic cyclic compound binding; GO:0097367 carbohydrate derivative binding; GO:1901265 nucleoside phosphate binding; GO:1901363 heterocyclic compound binding;</t>
  </si>
  <si>
    <t>GO:0005488 binding; GO:0005515 protein binding; GO:0008134 transcription factor binding; GO:0019899 enzyme binding; GO:0031625 ubiquitin protein ligase binding; GO:0032182 ubiquitin-like protein binding; GO:0043130 ubiquitin binding; GO:0044389 ubiquitin-like protein ligase binding;</t>
  </si>
  <si>
    <t>GO:0005102 signaling receptor binding; GO:0005126 cytokine receptor binding; GO:0005160 transforming growth factor beta receptor binding; GO:0005488 binding; GO:0005515 protein binding; GO:0005543 phospholipid binding; GO:0008092 cytoskeletal protein binding; GO:0008289 lipid binding; GO:0034452 dynactin binding; GO:0034713 type I transforming growth factor beta receptor binding; GO:0035091 phosphatidylinositol binding; GO:0042802 identical protein binding; GO:0042803 protein homodimerization activity; GO:0043167 ion binding; GO:0043168 anion binding; GO:0046982 protein heterodimerization activity; GO:0046983 protein dimerization activity;</t>
  </si>
  <si>
    <t>GO:0003824 catalytic activity; GO:0003924 GTPase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42802 identical protein binding;</t>
  </si>
  <si>
    <t>GO:0005102 signaling receptor binding; GO:0005125 cytokine activity; GO:0005488 binding; GO:0005515 protein binding; GO:0030372 high molecular weight B cell growth factor receptor binding; GO:0030545 receptor regulator activity; GO:0048018 receptor ligand activity; GO:0070851 growth factor receptor binding; GO:0098772 molecular function regulator;</t>
  </si>
  <si>
    <t>GO:0003676 nucleic acid binding; GO:0003677 DNA binding; GO:0003697 single-stranded DNA binding; GO:0003723 RNA binding; GO:0003824 catalytic activity; GO:0004518 nuclease activity; GO:0004519 endonuclease activity; GO:0005488 binding; GO:0005515 protein binding; GO:0008017 microtubule binding; GO:0008092 cytoskeletal protein binding; GO:0015631 tubulin binding; GO:0016787 hydrolase activity; GO:0016788 hydrolase activity, acting on ester bonds; GO:0019899 enzyme binding; GO:0031625 ubiquitin protein ligase binding; GO:0044389 ubiquitin-like protein ligase binding; GO:0048487 beta-tubulin binding; GO:0097159 organic cyclic compound binding; GO:1901363 heterocyclic compound binding;</t>
  </si>
  <si>
    <t>GO:0001085 RNA polymerase II transcription factor binding; GO:0001103 RNA polymerase II repressing transcription factor binding; GO:0003676 nucleic acid binding; GO:0003677 DNA binding; GO:0003678 DNA helicase activity; GO:0003824 catalytic activity; GO:0004386 helicase activity; GO:0004407 histone deacetylase activity; GO:0005488 binding; GO:0005515 protein binding; GO:0008094 DNA-dependent ATPase activity; GO:0008134 transcription factor binding; GO:0008270 zinc ion binding; GO:0016462 pyrophosphatase activity; GO:0016787 hydrolase activity; GO:0016810 hydrolase activity, acting on carbon-nitrogen (but not peptide) bonds; GO:0016811 hydrolase activity, acting on carbon-nitrogen (but not peptide) bonds, in linear amides; GO:0016817 hydrolase activity, acting on acid anhydrides; GO:0016818 hydrolase activity, acting on acid anhydrides, in phosphorus-containing anhydrides; GO:0016887 ATPase activity; GO:0017111 nucleoside-triphosphatase activity; GO:0019213 deacetylase activity; GO:0019899 enzyme binding; GO:0033558 protein deacetylase activity; GO:0042826 histone deacetylase binding; GO:0043167 ion binding; GO:0043169 cation binding; GO:0046872 metal ion binding; GO:0046914 transition metal ion binding; GO:0070491 repressing transcription factor binding; GO:0097159 organic cyclic compound binding; GO:0140096 catalytic activity, acting on a protein; GO:0140097 catalytic activity, acting on DNA; GO:1901363 heterocyclic compound binding;</t>
  </si>
  <si>
    <t>GO:0003824 catalytic activity; GO:0004672 protein kinase activity; GO:0016301 kinase activity; GO:0016303 1-phosphatidylinositol-3-kinase activity; GO:0016740 transferase activity; GO:0016772 transferase activity, transferring phosphorus-containing groups; GO:0016773 phosphotransferase activity, alcohol group as acceptor; GO:0035004 phosphatidylinositol 3-kinase activity; GO:0052742 phosphatidylinositol kinase activity; GO:0140096 catalytic activity, acting on a protein;</t>
  </si>
  <si>
    <t>GO:0003676 nucleic acid binding; GO:0003682 chromatin binding; GO:0003712 transcription coregulator activity; GO:0003713 transcription coactivator activity; GO:0003723 RNA binding; GO:0003729 mRNA binding; GO:0005048 signal sequence binding; GO:0005198 structural molecule activity; GO:0005215 transporter activity; GO:0005488 binding; GO:0008139 nuclear localization sequence binding; GO:0017056 structural constituent of nuclear pore; GO:0033218 amide binding; GO:0042277 peptide binding; GO:0097159 organic cyclic compound binding; GO:0140110 transcription regulator activity; GO:1901363 heterocyclic compound binding; GO:1990841 promoter-specific chromatin binding;</t>
  </si>
  <si>
    <t>GO:0005488 binding; GO:0005515 protein binding; GO:0017016 Ras GTPase binding; GO:0017137 Rab GTPase binding; GO:0019899 enzyme binding; GO:0019904 protein domain specific binding; GO:0030165 PDZ domain binding; GO:0031267 small GTPase binding; GO:0051020 GTPase binding;</t>
  </si>
  <si>
    <t>GO:0003774 motor activity; GO:0003777 microtubule motor activity; GO:0003824 catalytic activity; GO:0005488 binding; GO:0005515 protein binding; GO:0008017 microtubule binding; GO:0008092 cytoskeletal protein binding; GO:0015631 tubulin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99 enzyme binding; GO:0019900 kinase binding; GO:0019901 protein kinase binding; GO:0043515 kinetochore binding; GO:0044877 protein-containing complex binding;</t>
  </si>
  <si>
    <t>GO:0005488 binding; GO:0005515 protein binding; GO:0008134 transcription factor binding; GO:0017025 TBP-class protein binding;</t>
  </si>
  <si>
    <t>GO:0003676 nucleic acid binding; GO:0003723 RNA binding; GO:0003729 mRNA binding; GO:0003735 structural constituent of ribosome; GO:0005198 structural molecule activity; GO:0005488 binding; GO:0043021 ribonucleoprotein complex binding; GO:0044877 protein-containing complex binding; GO:0097159 organic cyclic compound binding; GO:1901363 heterocyclic compound binding;</t>
  </si>
  <si>
    <t>GO:0003682 chromatin binding; GO:0005488 binding; GO:0005515 protein binding; GO:0042393 histone binding; GO:0070577 lysine-acetylated histone binding; GO:0140030 modification-dependent protein binding; GO:0140033 acetylation-dependent protein binding;</t>
  </si>
  <si>
    <t>GO:0003682 chromatin binding; GO:0005488 binding; GO:0005515 protein binding; GO:0042393 histone binding;</t>
  </si>
  <si>
    <t>GO:0000976 transcription regulatory region sequence-specific DNA binding; GO:0000977 RNA polymerase II transcription regulatory region sequence-specific DNA binding; GO:0000978 RNA polymerase II cis-regulatory region sequence-specific DNA binding; GO:0000987 cis-regulatory region sequence-specific DNA binding; GO:0001067 regulatory region nucleic acid binding; GO:0003676 nucleic acid binding; GO:0003677 DNA binding; GO:0003690 double-stranded DNA binding; GO:0003712 transcription coregulator activity; GO:0003714 transcription corepressor activity; GO:0005488 binding; GO:0005515 protein binding; GO:0008134 transcription factor binding; GO:0008270 zinc ion binding; GO:0043167 ion binding; GO:0043169 cation binding; GO:0043565 sequence-specific DNA binding; GO:0046872 metal ion binding; GO:0046914 transition metal ion binding; GO:0070888 E-box binding; GO:0097159 organic cyclic compound binding; GO:0140110 transcription regulator activity; GO:1901363 heterocyclic compound binding; GO:1990837 sequence-specific double-stranded DNA binding;</t>
  </si>
  <si>
    <t>GO:0003824 catalytic activity; GO:0004843 thiol-dependent ubiquitin-specific protease activity; GO:0005488 binding; GO:0005515 protein binding; GO:0008233 peptidase activity; GO:0008234 cysteine-type peptidase activity; GO:0016787 hydrolase activity; GO:0019783 ubiquitin-like protein-specific protease activity; GO:0019784 NEDD8-specific protease activity; GO:0019899 enzyme binding; GO:0031625 ubiquitin protein ligase binding; GO:0032182 ubiquitin-like protein binding; GO:0036459 thiol-dependent ubiquitinyl hydrolase activity; GO:0043130 ubiquitin binding; GO:0044389 ubiquitin-like protein ligase binding; GO:0070011 peptidase activity, acting on L-amino acid peptides; GO:0101005 ubiquitinyl hydrolase activity; GO:0140096 catalytic activity, acting on a protein;</t>
  </si>
  <si>
    <t>GO:0000166 nucleotide binding; GO:0000287 magnesium ion binding; GO:0003824 catalytic activity; GO:0004672 protein kinase activity; GO:0004674 protein serine/threonine kinase activity; GO:0005488 binding; GO:0005515 protein binding; GO:0005524 ATP binding; GO:0008144 drug binding; GO:0016301 kinase activity; GO:0016740 transferase activity; GO:0016772 transferase activity, transferring phosphorus-containing groups; GO:0016773 phosphotransferase activity, alcohol group as acceptor; GO:0017016 Ras GTPase binding; GO:0017048 Rho GTPase binding; GO:0017076 purine nucleotide binding; GO:0019899 enzyme binding; GO:0030554 adenyl nucleotide binding; GO:0031267 small GTPas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4877 protein-containing complex binding; GO:0046872 metal ion binding; GO:0051020 GTPase binding; GO:0097159 organic cyclic compound binding; GO:0097367 carbohydrate derivative binding; GO:0140096 catalytic activity, acting on a protein; GO:1901265 nucleoside phosphate binding; GO:1901363 heterocyclic compound binding;</t>
  </si>
  <si>
    <t>GO:0003824 catalytic activity; GO:0004672 protein kinase activity; GO:0004674 protein serine/threonine kinase activity; GO:0005102 signaling receptor binding; GO:0005488 binding; GO:0005515 protein binding; GO:0008134 transcription factor binding; GO:0016301 kinase activity; GO:0016740 transferase activity; GO:0016772 transferase activity, transferring phosphorus-containing groups; GO:0016773 phosphotransferase activity, alcohol group as acceptor; GO:0030331 estrogen receptor binding; GO:0035173 histone kinase activity; GO:0035184 histone threonine kinase activity; GO:0035257 nuclear hormone receptor binding; GO:0035258 steroid hormone receptor binding; GO:0051427 hormone receptor binding; GO:0140096 catalytic activity, acting on a protein; GO:1990244 histone kinase activity (H2A-T120 specific);</t>
  </si>
  <si>
    <t>GO:0003824 catalytic activity; GO:0005488 binding; GO:0008080 N-acetyltransferase activity; GO:0016407 acetyltransferase activity; GO:0016410 N-acyltransferase activity; GO:0016740 transferase activity; GO:0016746 transferase activity, transferring acyl groups; GO:0016747 transferase activity, transferring acyl groups other than amino-acyl groups; GO:0043021 ribonucleoprotein complex binding; GO:0043022 ribosome binding; GO:0044877 protein-containing complex binding;</t>
  </si>
  <si>
    <t>GO:0003779 actin binding; GO:0005488 binding; GO:0005515 protein binding; GO:0008092 cytoskeletal protein binding; GO:0042802 identical protein binding;</t>
  </si>
  <si>
    <t>GO:0005488 binding; GO:0005515 protein binding; GO:0019899 enzyme binding; GO:0019900 kinase binding; GO:0019901 protein kinase binding;</t>
  </si>
  <si>
    <t>GO:0003824 catalytic activity; GO:0004105 choline-phosphate cytidylyltransferase activity; GO:0016740 transferase activity; GO:0016772 transferase activity, transferring phosphorus-containing groups; GO:0016779 nucleotidyltransferase activity; GO:0070567 cytidylyltransferase activity;</t>
  </si>
  <si>
    <t>GO:0003824 catalytic activity; GO:0004842 ubiquitin-protein transferase activity; GO:0005488 binding; GO:0005515 protein binding; GO:0008134 transcription factor binding; GO:0016740 transferase activity; GO:0019787 ubiquitin-like protein transferase activity; GO:0019899 enzyme binding; GO:0019900 kinase binding; GO:0019901 protein kinase binding; GO:0030674 protein-macromolecule adaptor activity; GO:0060090 molecular adaptor activity; GO:0061630 ubiquitin protein ligase activity; GO:0061659 ubiquitin-like protein ligase activity; GO:0140096 catalytic activity, acting on a protein; GO:1990782 protein tyrosine kinase binding;</t>
  </si>
  <si>
    <t>GO:0000049 tRNA binding; GO:0000166 nucleotide binding; GO:0002161 aminoacyl-tRNA editing activity; GO:0002196 Ser-tRNA(Ala) hydrolase activity; GO:0003676 nucleic acid binding; GO:0003723 RNA binding; GO:0003824 catalytic activity; GO:0004812 aminoacyl-tRNA ligase activity; GO:0004813 alanine-tRNA ligase activity; GO:0005488 binding; GO:0005524 ATP binding; GO:0008144 drug binding; GO:0016597 amino acid binding; GO:0016787 hydrolase activity; GO:0016788 hydrolase activity, acting on ester bonds; GO:0016874 ligase activity; GO:0016875 ligase activity, forming carbon-oxygen bonds; GO:0017076 purine nucleotide binding; GO:0030554 adenyl nucleotide binding; GO:0031406 carboxylic acid binding; GO:0032553 ribonucleotide binding; GO:0032555 purine ribonucleotide binding; GO:0032559 adenyl ribonucleotide binding; GO:0035639 purine ribonucleoside triphosphate binding; GO:0036094 small molecule binding; GO:0043167 ion binding; GO:0043168 anion binding; GO:0043177 organic acid binding; GO:0045182 translation regulator activity; GO:0052689 carboxylic ester hydrolase activity; GO:0097159 organic cyclic compound binding; GO:0097367 carbohydrate derivative binding; GO:0140098 catalytic activity, acting on RNA; GO:0140101 catalytic activity, acting on a tRNA; GO:1901265 nucleoside phosphate binding; GO:1901363 heterocyclic compound binding;</t>
  </si>
  <si>
    <t>GO:0004857 enzyme inhibitor activity; GO:0004866 endopeptidase inhibitor activity; GO:0005488 binding; GO:0005515 protein binding; GO:0030234 enzyme regulator activity; GO:0030414 peptidase inhibitor activity; GO:0042802 identical protein binding; GO:0042803 protein homodimerization activity; GO:0044877 protein-containing complex binding; GO:0046982 protein heterodimerization activity; GO:0046983 protein dimerization activity; GO:0061134 peptidase regulator activity; GO:0061135 endopeptidase regulator activity; GO:0070628 proteasome binding; GO:0098772 molecular function regulator;</t>
  </si>
  <si>
    <t>GO:0003676 nucleic acid binding; GO:0003723 RNA binding; GO:0005488 binding; GO:0097159 organic cyclic compound binding; GO:1901363 heterocyclic compound binding;</t>
  </si>
  <si>
    <t>GO:0003824 catalytic activity; GO:0004812 aminoacyl-tRNA ligase activity; GO:0004822 isoleucine-tRNA ligase activity; GO:0016874 ligase activity; GO:0016875 ligase activity, forming carbon-oxygen bonds; GO:0140098 catalytic activity, acting on RNA; GO:0140101 catalytic activity, acting on a tRNA;</t>
  </si>
  <si>
    <t>GO:0005488 binding; GO:0005515 protein binding; GO:0042802 identical protein binding; GO:0042803 protein homodimerization activity; GO:0043621 protein self-association; GO:0044877 protein-containing complex binding; GO:0046982 protein heterodimerization activity; GO:0046983 protein dimerization activity; GO:1904288 BAT3 complex binding;</t>
  </si>
  <si>
    <t>GO:0005048 signal sequence binding; GO:0005215 transporter activity; GO:0005488 binding; GO:0008139 nuclear localization sequence binding; GO:0033218 amide binding; GO:0042277 peptide binding;</t>
  </si>
  <si>
    <t>GO:0005488 binding; GO:0005515 protein binding; GO:0005516 calmodulin binding; GO:0005543 phospholipid binding; GO:0005545 1-phosphatidylinositol binding; GO:0008270 zinc ion binding; GO:0008289 lipid binding; GO:0030742 GTP-dependent protein binding; GO:0035091 phosphatidylinositol binding; GO:0042802 identical protein binding; GO:0042803 protein homodimerization activity; GO:0043167 ion binding; GO:0043168 anion binding; GO:0043169 cation binding; GO:0046872 metal ion binding; GO:0046914 transition metal ion binding; GO:0046983 protein dimerization activity;</t>
  </si>
  <si>
    <t>GO:0001664 G protein-coupled receptor binding; GO:0003779 actin binding; GO:0005080 protein kinase C binding; GO:0005102 signaling receptor binding; GO:0005488 binding; GO:0005515 protein binding; GO:0008092 cytoskeletal protein binding; GO:0008134 transcription factor binding; GO:0015459 potassium channel regulator activity; GO:0016247 channel regulator activity; GO:0017016 Ras GTPase binding; GO:0017048 Rho GTPase binding; GO:0017160 Ral GTPase binding; GO:0019899 enzyme binding; GO:0019900 kinase binding; GO:0019901 protein kinase binding; GO:0031267 small GTPase binding; GO:0031628 opioid receptor binding; GO:0031852 mu-type opioid receptor binding; GO:0034987 immunoglobulin receptor binding; GO:0034988 Fc-gamma receptor I complex binding; GO:0042802 identical protein binding; GO:0042803 protein homodimerization activity; GO:0044325 ion channel binding; GO:0044877 protein-containing complex binding; GO:0046332 SMAD binding; GO:0046983 protein dimerization activity; GO:0048365 Rac GTPase binding; GO:0051015 actin filament binding; GO:0051020 GTPase binding; GO:0098772 molecular function regulator; GO:0099106 ion channel regulator activity;</t>
  </si>
  <si>
    <t>GO:0003676 nucleic acid binding; GO:0003723 RNA binding; GO:0003729 mRNA binding; GO:0003730 mRNA 3'-UTR binding; GO:0005488 binding; GO:0048027 mRNA 5'-UTR binding; GO:0097159 organic cyclic compound binding; GO:1901363 heterocyclic compound binding;</t>
  </si>
  <si>
    <t>GO:0003824 catalytic activity; GO:0004175 endopeptidase activity; GO:0004222 metalloendopeptidase activity; GO:0005488 binding; GO:0008233 peptidase activity; GO:0008237 metallopeptidase activity; GO:0016787 hydrolase activity; GO:0033218 amide binding; GO:0042277 peptide binding; GO:0070011 peptidase activity, acting on L-amino acid peptides; GO:0140096 catalytic activity, acting on a protein;</t>
  </si>
  <si>
    <t>GO:0003676 nucleic acid binding; GO:0003723 RNA binding; GO:0005488 binding; GO:0030515 snoRNA binding; GO:0097159 organic cyclic compound binding; GO:1901363 heterocyclic compound binding;</t>
  </si>
  <si>
    <t>GO:0003676 nucleic acid binding; GO:0003723 RNA binding; GO:0005488 binding; GO:0005515 protein binding; GO:0008017 microtubule binding; GO:0008092 cytoskeletal protein binding; GO:0015631 tubulin binding; GO:0032182 ubiquitin-like protein binding; GO:0043130 ubiquitin binding; GO:0097159 organic cyclic compound binding; GO:1901363 heterocyclic compound binding;</t>
  </si>
  <si>
    <t>GO:0003824 catalytic activity; GO:0004839 ubiquitin activating enzyme activity; GO:0008641 ubiquitin-like modifier activating enzyme activity; GO:0016874 ligase activity; GO:0016877 ligase activity, forming carbon-sulfur bonds; GO:0019780 FAT10 activating enzyme activity;</t>
  </si>
  <si>
    <t>GO:0003676 nucleic acid binding; GO:0003677 DNA binding; GO:0003712 transcription coregulator activity; GO:0003714 transcription corepressor activity; GO:0005488 binding; GO:0097159 organic cyclic compound binding; GO:0140110 transcription regulator activity; GO:1901363 heterocyclic compound binding;</t>
  </si>
  <si>
    <t>GO:0000976 transcription regulatory region sequence-specific DNA binding; GO:0000977 RNA polymerase II transcription regulatory region sequence-specific DNA binding; GO:0001067 regulatory region nucleic acid binding; GO:0003676 nucleic acid binding; GO:0003677 DNA binding; GO:0003682 chromatin binding; GO:0003690 double-stranded DNA binding; GO:0005488 binding; GO:0031490 chromatin DNA binding; GO:0043565 sequence-specific DNA binding; GO:0097159 organic cyclic compound binding; GO:1901363 heterocyclic compound binding; GO:1990837 sequence-specific double-stranded DNA binding;</t>
  </si>
  <si>
    <t>GO:0000166 nucleotide binding; GO:0003676 nucleic acid binding; GO:0003677 DNA binding; GO:0003697 single-stranded DNA binding; GO:0005488 binding; GO:0005515 protein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6982 protein heterodimerization activity; GO:0046983 protein dimerization activity; GO:0097159 organic cyclic compound binding; GO:0097367 carbohydrate derivative binding; GO:1901265 nucleoside phosphate binding; GO:1901363 heterocyclic compound binding;</t>
  </si>
  <si>
    <t>GO:0003676 nucleic acid binding; GO:0003677 DNA binding; GO:0003697 single-stranded DNA binding; GO:0005488 binding; GO:0005515 protein binding; GO:0046982 protein heterodimerization activity; GO:0046983 protein dimerization activity; GO:0097159 organic cyclic compound binding; GO:1901363 heterocyclic compound binding;</t>
  </si>
  <si>
    <t>GO:0000166 nucleotide binding; GO:0001018 mitochondrial promoter sequence-specific DNA binding; GO:0001067 regulatory region nucleic acid binding; GO:0003676 nucleic acid binding; GO:0003677 DNA binding; GO:0003697 single-stranded DNA binding; GO:0003723 RNA binding; GO:0003727 single-stranded RNA binding; GO:0003824 catalytic activity; GO:0004176 ATP-dependent peptidase activity; GO:0005488 binding; GO:0005515 protein binding; GO:0005524 ATP binding; GO:0008144 drug binding; GO:0008233 peptidase activity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19899 enzym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531 ADP binding; GO:0043565 sequence-specific DNA binding; GO:0051880 G-quadruplex DNA binding; GO:0070011 peptidase activity, acting on L-amino acid peptides; GO:0070182 DNA polymerase binding; GO:0097159 organic cyclic compound binding; GO:0097367 carbohydrate derivative binding; GO:0140096 catalytic activity, acting on a protein; GO:1901265 nucleoside phosphate binding; GO:1901363 heterocyclic compound binding;</t>
  </si>
  <si>
    <t>GO:0000976 transcription regulatory region sequence-specific DNA binding; GO:0000977 RNA polymerase II transcription regulatory region sequence-specific DNA binding; GO:0001067 regulatory region nucleic acid binding; GO:0003676 nucleic acid binding; GO:0003677 DNA binding; GO:0003690 double-stranded DNA binding; GO:0003712 transcription coregulator activity; GO:0003713 transcription coactivator activity; GO:0003714 transcription corepressor activity; GO:0005488 binding; GO:0030374 nuclear receptor transcription coactivator activity; GO:0043565 sequence-specific DNA binding; GO:0097159 organic cyclic compound binding; GO:0140110 transcription regulator activity; GO:1901363 heterocyclic compound binding; GO:1990837 sequence-specific double-stranded DNA binding;</t>
  </si>
  <si>
    <t>GO:0003824 catalytic activity; GO:0004645 1,4-alpha-oligoglucan phosphorylase activity; GO:0005488 binding; GO:0005515 protein binding; GO:0008144 drug binding; GO:0008184 glycogen phosphorylase activity; GO:0016740 transferase activity; GO:0016757 transferase activity, transferring glycosyl groups; GO:0016758 transferase activity, transferring hexosyl groups; GO:0019842 vitamin binding; GO:0030170 pyridoxal phosphate binding; GO:0030246 carbohydrate binding; GO:0036094 small molecule binding; GO:0042802 identical protein binding; GO:0042803 protein homodimerization activity; GO:0043167 ion binding; GO:0043168 anion binding; GO:0046983 protein dimerization activity; GO:0048037 cofactor binding; GO:0050662 coenzyme binding; GO:0070279 vitamin B6 binding; GO:0097159 organic cyclic compound binding; GO:1901363 heterocyclic compound binding;</t>
  </si>
  <si>
    <t>GO:0005096 GTPase activator activity; GO:0005488 binding; GO:0005515 protein binding; GO:0008047 enzyme activator activity; GO:0030234 enzyme regulator activity; GO:0030695 GTPase regulator activity; GO:0042802 identical protein binding; GO:0060589 nucleoside-triphosphatase regulator activity; GO:0098772 molecular function regulator;</t>
  </si>
  <si>
    <t>GO:0000993 RNA polymerase II complex binding; GO:0001098 basal transcription machinery binding; GO:0001099 basal RNA polymerase II transcription machinery binding; GO:0005488 binding; GO:0005515 protein binding; GO:0019899 enzyme binding; GO:0043175 RNA polymerase core enzyme binding; GO:0044877 protein-containing complex binding; GO:0070063 RNA polymerase binding; GO:0140110 transcription regulator activity;</t>
  </si>
  <si>
    <t>GO:0003824 catalytic activity; GO:0008194 UDP-glycosyltransferase activity; GO:0008378 galactosyltransferase activity; GO:0016740 transferase activity; GO:0016757 transferase activity, transferring glycosyl groups; GO:0016758 transferase activity, transferring hexosyl groups; GO:0035250 UDP-galactosyltransferase activity; GO:0050211 procollagen galactosyltransferase activity; GO:0140096 catalytic activity, acting on a protein;</t>
  </si>
  <si>
    <t>GO:0003824 catalytic activity; GO:0008233 peptidase activity; GO:0008234 cysteine-type peptidase activity; GO:0016787 hydrolase activity; GO:0019783 ubiquitin-like protein-specific protease activity; GO:0036459 thiol-dependent ubiquitinyl hydrolase activity; GO:0070011 peptidase activity, acting on L-amino acid peptides; GO:0101005 ubiquitinyl hydrolase activity; GO:0140096 catalytic activity, acting on a protein;</t>
  </si>
  <si>
    <t>GO:0003676 nucleic acid binding; GO:0003723 RNA binding; GO:0005198 structural molecule activity; GO:0005488 binding; GO:0005515 protein binding; GO:0035198 miRNA binding; GO:0042802 identical protein binding; GO:0061980 regulatory RNA binding; GO:0097159 organic cyclic compound binding; GO:1901363 heterocyclic compound binding;</t>
  </si>
  <si>
    <t>GO:0003824 catalytic activity; GO:0004175 endopeptidase activity; GO:0004222 metalloendopeptidase activity; GO:0005488 binding; GO:0008047 enzyme activator activity; GO:0008233 peptidase activity; GO:0008237 metallopeptidase activity; GO:0008270 zinc ion binding; GO:0016787 hydrolase activity; GO:0030234 enzyme regulator activity; GO:0043167 ion binding; GO:0043169 cation binding; GO:0046872 metal ion binding; GO:0046914 transition metal ion binding; GO:0070011 peptidase activity, acting on L-amino acid peptides; GO:0098772 molecular function regulator; GO:0140096 catalytic activity, acting on a protein;</t>
  </si>
  <si>
    <t>GO:0003824 catalytic activity; GO:0004175 endopeptidase activity; GO:0004177 aminopeptidase activity; GO:0004180 carboxypeptidase activity; GO:0004197 cysteine-type endopeptidase activity; GO:0005488 binding; GO:0005515 protein binding; GO:0008233 peptidase activity; GO:0008234 cysteine-type peptidase activity; GO:0008238 exopeptidase activity; GO:0016787 hydrolase activity; GO:0042802 identical protein binding; GO:0070011 peptidase activity, acting on L-amino acid peptides; GO:0140096 catalytic activity, acting on a protein;</t>
  </si>
  <si>
    <t>GO:0003676 nucleic acid binding; GO:0003723 RNA binding; GO:0003747 translation release factor activity; GO:0003824 catalytic activity; GO:0004045 aminoacyl-tRNA hydrolase activity; GO:0005488 binding; GO:0008079 translation termination factor activity; GO:0008135 translation factor activity, RNA binding; GO:0016150 translation release factor activity, codon nonspecific; GO:0016787 hydrolase activity; GO:0016788 hydrolase activity, acting on ester bonds; GO:0052689 carboxylic ester hydrolase activity; GO:0097159 organic cyclic compound binding; GO:0140098 catalytic activity, acting on RNA; GO:0140101 catalytic activity, acting on a tRNA; GO:1901363 heterocyclic compound binding;</t>
  </si>
  <si>
    <t>GO:0003676 nucleic acid binding; GO:0003723 RNA binding; GO:0003747 translation release factor activity; GO:0003824 catalytic activity; GO:0003924 GTPase activity; GO:0005488 binding; GO:0008079 translation termination factor activity; GO:0008135 translation factor activity, RNA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97159 organic cyclic compound binding; GO:1901363 heterocyclic compound binding;</t>
  </si>
  <si>
    <t>GO:0140110 transcription regulator activity;</t>
  </si>
  <si>
    <t>GO:0003756 protein disulfide isomerase activity; GO:0003824 catalytic activity; GO:0015035 protein disulfide oxidoreductase activity; GO:0015036 disulfide oxidoreductase activity; GO:0016491 oxidoreductase activity; GO:0016667 oxidoreductase activity, acting on a sulfur group of donors; GO:0016853 isomerase activity; GO:0016860 intramolecular oxidoreductase activity; GO:0016864 intramolecular oxidoreductase activity, transposing S-S bonds; GO:0140096 catalytic activity, acting on a protein;</t>
  </si>
  <si>
    <t>GO:0000149 SNARE binding; GO:0005488 binding; GO:0005515 protein binding; GO:0019905 syntaxin binding;</t>
  </si>
  <si>
    <t>GO:0003676 nucleic acid binding; GO:0003677 DNA binding; GO:0003689 DNA clamp loader activity; GO:0003824 catalytic activity; GO:0005488 binding; GO:0008094 D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33170 protein-DNA loading ATPase activity; GO:0097159 organic cyclic compound binding; GO:1901363 heterocyclic compound binding;</t>
  </si>
  <si>
    <t>GO:0001882 nucleoside binding; GO:0001883 purine nucleoside binding; GO:0003824 catalytic activity; GO:0005488 binding; GO:0016787 hydrolase activity; GO:0019213 deacetylase activity; GO:0036094 small molecule binding; GO:0097159 organic cyclic compound binding; GO:0097367 carbohydrate derivative binding; GO:1901363 heterocyclic compound binding;</t>
  </si>
  <si>
    <t>GO:0003824 catalytic activity; GO:0004175 endopeptidase activity; GO:0004197 cysteine-type endopeptidase activity; GO:0004843 thiol-dependent ubiquitin-specific protease activity; GO:0005102 signaling receptor binding; GO:0005126 cytokine receptor binding; GO:0005160 transforming growth factor beta receptor binding; GO:0005488 binding; GO:0005515 protein binding; GO:0008233 peptidase activity; GO:0008234 cysteine-type peptidase activity; GO:0016787 hydrolase activity; GO:0019783 ubiquitin-like protein-specific protease activity; GO:0036459 thiol-dependent ubiquitinyl hydrolase activity; GO:0042393 histone binding; GO:0042802 identical protein binding; GO:0046332 SMAD binding; GO:0061649 ubiquitin modification-dependent histone binding; GO:0070011 peptidase activity, acting on L-amino acid peptides; GO:0101005 ubiquitinyl hydrolase activity; GO:0140030 modification-dependent protein binding; GO:0140035 ubiquitination-like modification-dependent protein binding; GO:0140036 ubiquitin-dependent protein binding; GO:0140096 catalytic activity, acting on a protein;</t>
  </si>
  <si>
    <t>GO:0000268 peroxisome targeting sequence binding; GO:0005048 signal sequence binding; GO:0005488 binding; GO:0005515 protein binding; GO:0019899 enzyme binding; GO:0033218 amide binding; GO:0033328 peroxisome membrane targeting sequence binding; GO:0036105 peroxisome membrane class-1 targeting sequence binding; GO:0042277 peptide binding; GO:0047485 protein N-terminus binding; GO:0051117 ATPase binding;</t>
  </si>
  <si>
    <t>GO:0003824 catalytic activity; GO:0004672 protein kinase activity; GO:0004674 protein serine/threonine kinase activity; GO:0016301 kinase activity; GO:0016303 1-phosphatidylinositol-3-kinase activity; GO:0016740 transferase activity; GO:0016772 transferase activity, transferring phosphorus-containing groups; GO:0016773 phosphotransferase activity, alcohol group as acceptor; GO:0035004 phosphatidylinositol 3-kinase activity; GO:0052742 phosphatidylinositol kinase activity; GO:0140096 catalytic activity, acting on a protein;</t>
  </si>
  <si>
    <t>GO:0000166 nucleotide binding; GO:0005488 binding; GO:0017076 purine nucleotide binding; GO:0036094 small molecule binding; GO:0097159 organic cyclic compound binding; GO:1901265 nucleoside phosphate binding; GO:1901363 heterocyclic compound binding;</t>
  </si>
  <si>
    <t>GO:0003676 nucleic acid binding; GO:0003677 DNA binding; GO:0003682 chromatin binding; GO:0003684 damaged DNA binding; GO:0003697 single-stranded DNA binding; GO:0005488 binding; GO:0042162 telomeric DNA binding; GO:0043047 single-stranded telomeric DNA binding; GO:0043565 sequence-specific DNA binding; GO:0097159 organic cyclic compound binding; GO:0098505 G-rich strand telomeric DNA binding; GO:0098847 sequence-specific single stranded DNA binding; GO:1901363 heterocyclic compound binding;</t>
  </si>
  <si>
    <t>GO:0000166 nucleotide binding; GO:0000976 transcription regulatory region sequence-specific DNA binding; GO:0000977 RNA polymerase II transcription regulatory region sequence-specific DNA binding; GO:0000978 RNA polymerase II cis-regulatory region sequence-specific DNA binding; GO:0000987 cis-regulatory region sequence-specific DNA binding; GO:0000993 RNA polymerase II complex binding; GO:0001067 regulatory region nucleic acid binding; GO:0001085 RNA polymerase II transcription factor binding; GO:0001091 RNA polymerase II general transcription initiation factor binding; GO:0001097 TFIIH-class transcription factor complex binding; GO:0001098 basal transcription machinery binding; GO:0001099 basal RNA polymerase II transcription machinery binding; GO:0003676 nucleic acid binding; GO:0003677 DNA binding; GO:0003682 chromatin binding; GO:0003690 double-stranded DNA binding; GO:0003697 single-stranded DNA binding; GO:0003712 transcription coregulator activity; GO:0003714 transcription corepressor activity; GO:0003723 RNA binding; GO:0003725 double-stranded RNA binding; GO:0003727 single-stranded RNA binding; GO:0003729 mRNA binding; GO:0003730 mRNA 3'-UTR binding; GO:0003779 actin binding; GO:0005488 binding; GO:0005515 protein binding; GO:0005524 ATP binding; GO:0008092 cytoskeletal protein binding; GO:0008134 transcription factor binding; GO:0008143 poly(A) binding; GO:0008144 drug binding; GO:0008187 poly-pyrimidine tract binding; GO:0017069 snRNA binding; GO:0017076 purine nucleotide binding; GO:0017130 poly(C) RNA binding; GO:0019899 enzyme binding; GO:0030554 adenyl nucleotide binding; GO:0031490 chromatin DNA binding; GO:0032553 ribonucleotide binding; GO:0032555 purine ribonucleotide binding; GO:0032559 adenyl ribonucleotide binding; GO:0034046 poly(G) binding; GO:0035639 purine ribonucleoside triphosphate binding; GO:0036002 pre-mRNA binding; GO:0036094 small molecule binding; GO:0042802 identical protein binding; GO:0043021 ribonucleoprotein complex binding; GO:0043167 ion binding; GO:0043168 anion binding; GO:0043175 RNA polymerase core enzyme binding; GO:0043565 sequence-specific DNA binding; GO:0044877 protein-containing complex binding; GO:0070034 telomerase RNA binding; GO:0070063 RNA polymerase binding; GO:0070717 poly-purine tract binding; GO:0097159 organic cyclic compound binding; GO:0097367 carbohydrate derivative binding; GO:0099122 RNA polymerase II C-terminal domain binding; GO:0140110 transcription regulator activity; GO:1901265 nucleoside phosphate binding; GO:1901363 heterocyclic compound binding; GO:1990837 sequence-specific double-stranded DNA binding; GO:1990841 promoter-specific chromatin binding;</t>
  </si>
  <si>
    <t>GO:0003712 transcription coregulator activity; GO:0003713 transcription coactivator activity; GO:0140110 transcription regulator activity;</t>
  </si>
  <si>
    <t>GO:0003824 catalytic activity; GO:0005215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22857 transmembrane transporter activity;</t>
  </si>
  <si>
    <t>GO:0003824 catalytic activity; GO:0004139 deoxyribose-phosphate aldolase activity; GO:0016829 lyase activity; GO:0016830 carbon-carbon lyase activity; GO:0016832 aldehyde-lyase activity;</t>
  </si>
  <si>
    <t>GO:0003824 catalytic activity; GO:0004576 oligosaccharyl transferase activity; GO:0004579 dolichyl-diphosphooligosaccharide-protein glycotransferase activity; GO:0016740 transferase activity; GO:0016757 transferase activity, transferring glycosyl groups; GO:0016758 transferase activity, transferring hexosyl groups;</t>
  </si>
  <si>
    <t>GO:0003676 nucleic acid binding; GO:0003712 transcription coregulator activity; GO:0003713 transcription coactivator activity; GO:0003723 RNA binding; GO:0005102 signaling receptor binding; GO:0005488 binding; GO:0005515 protein binding; GO:0008134 transcription factor binding; GO:0035257 nuclear hormone receptor binding; GO:0035258 steroid hormone receptor binding; GO:0043021 ribonucleoprotein complex binding; GO:0044877 protein-containing complex binding; GO:0050681 androgen receptor binding; GO:0051427 hormone receptor binding; GO:0097159 organic cyclic compound binding; GO:0140110 transcription regulator activity; GO:1901363 heterocyclic compound binding;</t>
  </si>
  <si>
    <t>GO:0003824 catalytic activity; GO:0016491 oxidoreductase activity; GO:0016614 oxidoreductase activity, acting on CH-OH group of donors; GO:0016616 oxidoreductase activity, acting on the CH-OH group of donors, NAD or NADP as acceptor; GO:0036185 13-lipoxin reductase activity; GO:0097257 leukotriene B4 12-hydroxy dehydrogenase activity;</t>
  </si>
  <si>
    <t>GO:0004857 enzyme inhibitor activity; GO:0004860 protein kinase inhibitor activity; GO:0005488 binding; GO:0005515 protein binding; GO:0019207 kinase regulator activity; GO:0019210 kinase inhibitor activity; GO:0019887 protein kinase regulator activity; GO:0019899 enzyme binding; GO:0019900 kinase binding; GO:0019901 protein kinase binding; GO:0030234 enzyme regulator activity; GO:0051087 chaperone binding; GO:0051787 misfolded protein binding; GO:0098772 molecular function regulator;</t>
  </si>
  <si>
    <t>GO:0003779 actin binding; GO:0005488 binding; GO:0005515 protein binding; GO:0008092 cytoskeletal protein binding; GO:0044877 protein-containing complex binding; GO:0051015 actin filament binding;</t>
  </si>
  <si>
    <t>GO:0005102 signaling receptor binding; GO:0005488 binding; GO:0005515 protein binding; GO:0023023 MHC protein complex binding; GO:0023025 MHC class Ib protein complex binding; GO:0023029 MHC class Ib protein binding; GO:0023030 MHC class Ib protein binding, via antigen binding groove; GO:0042287 MHC protein binding; GO:0044877 protein-containing complex binding;</t>
  </si>
  <si>
    <t>GO:0003724 RNA helicase activity; GO:0003824 catalytic activity; GO:0004386 helicase activity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140098 catalytic activity, acting on RNA;</t>
  </si>
  <si>
    <t>GO:0003824 catalytic activity; GO:0004329 formate-tetrahydrofolate ligase activity; GO:0004477 methenyltetrahydrofolate cyclohydrolase activity; GO:0004486 methylenetetrahydrofolate dehydrogenase [NAD(P)+] activity; GO:0004487 methylenetetrahydrofolate dehydrogenase (NAD+) activity; GO:0004488 methylenetetrahydrofolate dehydrogenase (NADP+) activity; GO:0016491 oxidoreductase activity; GO:0016645 oxidoreductase activity, acting on the CH-NH group of donors; GO:0016646 oxidoreductase activity, acting on the CH-NH group of donors, NAD or NADP as acceptor; GO:0016787 hydrolase activity; GO:0016810 hydrolase activity, acting on carbon-nitrogen (but not peptide) bonds; GO:0016814 hydrolase activity, acting on carbon-nitrogen (but not peptide) bonds, in cyclic amidines; GO:0016874 ligase activity; GO:0016879 ligase activity, forming carbon-nitrogen bonds; GO:0019238 cyclohydrolase activity;</t>
  </si>
  <si>
    <t>GO:0003824 catalytic activity; GO:0004735 pyrroline-5-carboxylate reductase activity; GO:0016491 oxidoreductase activity; GO:0016645 oxidoreductase activity, acting on the CH-NH group of donors; GO:0016646 oxidoreductase activity, acting on the CH-NH group of donors, NAD or NADP as acceptor;</t>
  </si>
  <si>
    <t>GO:0005488 binding; GO:0005515 protein binding; GO:0019899 enzyme binding; GO:0043515 kinetochore binding; GO:0044877 protein-containing complex binding;</t>
  </si>
  <si>
    <t>GO:0005488 binding; GO:0005515 protein binding; GO:0019899 enzyme binding;</t>
  </si>
  <si>
    <t>GO:0003824 catalytic activity; GO:0004792 thiosulfate sulfurtransferase activity; GO:0005488 binding; GO:0005515 protein binding; GO:0016740 transferase activity; GO:0016782 transferase activity, transferring sulfur-containing groups; GO:0016783 sulfurtransferase activity; GO:0016784 3-mercaptopyruvate sulfurtransferase activity; GO:0042802 identical protein binding;</t>
  </si>
  <si>
    <t>GO:0003676 nucleic acid binding; GO:0003677 DNA binding; GO:0003682 chromatin binding; GO:0003690 double-stranded DNA binding; GO:0003712 transcription coregulator activity; GO:0003713 transcription coactivator activity; GO:0005488 binding; GO:0005515 protein binding; GO:0008134 transcription factor binding; GO:0033613 activating transcription factor binding; GO:0097100 supercoiled DNA binding; GO:0097159 organic cyclic compound binding; GO:0140110 transcription regulator activity; GO:1901363 heterocyclic compound binding;</t>
  </si>
  <si>
    <t>GO:0005488 binding; GO:0005515 protein binding; GO:0031369 translation initiation factor binding;</t>
  </si>
  <si>
    <t>GO:0003676 nucleic acid binding; GO:0003723 RNA binding; GO:0003729 mRNA binding; GO:0005488 binding; GO:0097159 organic cyclic compound binding; GO:1901363 heterocyclic compound binding;</t>
  </si>
  <si>
    <t>GO:0003824 catalytic activity; GO:0004721 phosphoprotein phosphatase activity; GO:0005102 signaling receptor binding; GO:0005178 integrin binding; GO:0005488 binding; GO:0005515 protein binding; GO:0008195 phosphatidate phosphatase activity; GO:0016787 hydrolase activity; GO:0016788 hydrolase activity, acting on ester bonds; GO:0016791 phosphatase activity; GO:0042392 sphingosine-1-phosphate phosphatase activity; GO:0042577 lipid phosphatase activity; GO:0042578 phosphoric ester hydrolase activity; GO:0044877 protein-containing complex binding; GO:0050839 cell adhesion molecule binding; GO:0140096 catalytic activity, acting on a protein;</t>
  </si>
  <si>
    <t>GO:0003824 catalytic activity; GO:0008442 3-hydroxyisobutyrate dehydrogenase activity; GO:0016491 oxidoreductase activity; GO:0016614 oxidoreductase activity, acting on CH-OH group of donors; GO:0016616 oxidoreductase activity, acting on the CH-OH group of donors, NAD or NADP as acceptor;</t>
  </si>
  <si>
    <t>GO:0000166 nucleotide binding; GO:0003824 catalytic activity; GO:0005488 binding; GO:0009055 electron transfer activity; GO:0016491 oxidoreductase activity; GO:0036094 small molecule binding; GO:0043167 ion binding; GO:0043168 anion binding; GO:0048037 cofactor binding; GO:0050660 flavin adenine dinucleotide binding; GO:0050662 coenzyme binding; GO:0097159 organic cyclic compound binding; GO:1901265 nucleoside phosphate binding; GO:1901363 heterocyclic compound binding;</t>
  </si>
  <si>
    <t>GO:0003824 catalytic activity; GO:0003972 RNA ligase (ATP) activity; GO:0005488 binding; GO:0005515 protein binding; GO:0008092 cytoskeletal protein binding; GO:0008452 RNA ligase activity; GO:0016874 ligase activity; GO:0016886 ligase activity, forming phosphoric ester bonds; GO:0017166 vinculin binding; GO:0140098 catalytic activity, acting on RNA;</t>
  </si>
  <si>
    <t>GO:0005488 binding; GO:0005515 protein binding; GO:0042393 histone binding; GO:0044877 protein-containing complex binding;</t>
  </si>
  <si>
    <t>GO:0000049 tRNA binding; GO:0000166 nucleotide binding; GO:0003676 nucleic acid binding; GO:0003723 RNA binding; GO:0003824 catalytic activity; GO:0003877 ATP adenylyltransferase activity; GO:0004812 aminoacyl-tRNA ligase activity; GO:0004824 lysine-tRNA ligase activity; GO:0005488 binding; GO:0005515 protein binding; GO:0005524 ATP binding; GO:0008144 drug binding; GO:0016597 amino acid binding; GO:0016740 transferase activity; GO:0016772 transferase activity, transferring phosphorus-containing groups; GO:0016779 nucleotidyltransferase activity; GO:0016874 ligase activity; GO:0016875 ligase activity, forming carbon-oxygen bonds; GO:0017076 purine nucleotide binding; GO:0030554 adenyl nucleotide binding; GO:0031406 carboxylic acid binding; GO:0032553 ribonucleotide binding; GO:0032555 purine ribonucleotide binding; GO:0032559 adenyl ribonucleotide binding; GO:0035639 purine ribonucleoside triphosphate binding; GO:0036094 small molecule binding; GO:0042802 identical protein binding; GO:0042803 protein homodimerization activity; GO:0043167 ion binding; GO:0043168 anion binding; GO:0043177 organic acid binding; GO:0046983 protein dimerization activity; GO:0070566 adenylyltransferase activity; GO:0097110 scaffold protein binding; GO:0097159 organic cyclic compound binding; GO:0097367 carbohydrate derivative binding; GO:0140098 catalytic activity, acting on RNA; GO:0140101 catalytic activity, acting on a tRNA; GO:1901265 nucleoside phosphate binding; GO:1901363 heterocyclic compound binding;</t>
  </si>
  <si>
    <t>GO:0005488 binding; GO:0005515 protein binding; GO:0019899 enzyme binding; GO:0031625 ubiquitin protein ligase binding; GO:0044389 ubiquitin-like protein ligase binding; GO:0044877 protein-containing complex binding;</t>
  </si>
  <si>
    <t>GO:0038023 signaling receptor activity; GO:0060089 molecular transducer activity;</t>
  </si>
  <si>
    <t>GO:0000386 second spliceosomal transesterification activity; GO:0003676 nucleic acid binding; GO:0003723 RNA binding; GO:0003824 catalytic activity; GO:0005488 binding; GO:0005515 protein binding; GO:0017069 snRNA binding; GO:0017070 U6 snRNA binding; GO:0030619 U1 snRNA binding; GO:0030620 U2 snRNA binding; GO:0030623 U5 snRNA binding; GO:0031593 polyubiquitin modification-dependent protein binding; GO:0036002 pre-mRNA binding; GO:0070530 K63-linked polyubiquitin modification-dependent protein binding; GO:0097157 pre-mRNA intronic binding; GO:0097159 organic cyclic compound binding; GO:0140030 modification-dependent protein binding; GO:0140098 catalytic activity, acting on RNA; GO:1901363 heterocyclic compound binding;</t>
  </si>
  <si>
    <t>GO:0003712 transcription coregulator activity; GO:0003713 transcription coactivator activity; GO:0003824 catalytic activity; GO:0003899 DNA-directed 5'-3' RNA polymerase activity; GO:0016740 transferase activity; GO:0016772 transferase activity, transferring phosphorus-containing groups; GO:0016779 nucleotidyltransferase activity; GO:0034062 5'-3' RNA polymerase activity; GO:0097747 RNA polymerase activity; GO:0140098 catalytic activity, acting on RNA; GO:0140110 transcription regulator activity;</t>
  </si>
  <si>
    <t>GO:0004857 enzyme inhibitor activity; GO:0004860 protein kinase inhibitor activity; GO:0008047 enzyme activator activity; GO:0019207 kinase regulator activity; GO:0019210 kinase inhibitor activity; GO:0019887 protein kinase regulator activity; GO:0030234 enzyme regulator activity; GO:0098772 molecular function regulator;</t>
  </si>
  <si>
    <t>GO:0005080 protein kinase C binding; GO:0005488 binding; GO:0005515 protein binding; GO:0019899 enzyme binding; GO:0019900 kinase binding; GO:0019901 protein kinase binding; GO:0042802 identical protein binding;</t>
  </si>
  <si>
    <t>GO:0003712 transcription coregulator activity; GO:0003714 transcription corepressor activity; GO:0005488 binding; GO:0005515 protein binding; GO:0008022 protein C-terminus binding; GO:0019899 enzyme binding; GO:0019904 protein domain specific binding; GO:0042802 identical protein binding; GO:0042826 histone deacetylase binding; GO:0044877 protein-containing complex binding; GO:0045309 protein phosphorylated amino acid binding; GO:0050815 phosphoserine residue binding; GO:0051219 phosphoprotein binding; GO:0140110 transcription regulator activity;</t>
  </si>
  <si>
    <t>GO:0000981 DNA-binding transcription factor activity, RNA polymerase II-specific; GO:0001227 DNA-binding transcription repressor activity, RNA polymerase II-specific; GO:0003700 DNA-binding transcription factor activity; GO:0005198 structural molecule activity; GO:0005488 binding; GO:0005515 protein binding; GO:0019899 enzyme binding; GO:0019902 phosphatase binding; GO:0140110 transcription regulator activity;</t>
  </si>
  <si>
    <t>GO:0003712 transcription coregulator activity; GO:0003713 transcription coactivator activity; GO:0003714 transcription corepressor activity; GO:0005102 signaling receptor binding; GO:0005112 Notch binding; GO:0005488 binding; GO:0005515 protein binding; GO:0008134 transcription factor binding; GO:0019899 enzyme binding; GO:0035257 nuclear hormone receptor binding; GO:0035258 steroid hormone receptor binding; GO:0042809 vitamin D receptor binding; GO:0042974 retinoic acid receptor binding; GO:0046332 SMAD binding; GO:0050681 androgen receptor binding; GO:0051427 hormone receptor binding; GO:0140110 transcription regulator activity;</t>
  </si>
  <si>
    <t>GO:0003779 actin binding; GO:0005102 signaling receptor binding; GO:0005198 structural molecule activity; GO:0005200 structural constituent of cytoskeleton; GO:0005488 binding; GO:0005515 protein binding; GO:0008092 cytoskeletal protein binding; GO:0019894 kinesin binding; GO:0019899 enzyme binding; GO:0035254 glutamate receptor binding; GO:0035650 AP-1 adaptor complex binding; GO:0044877 protein-containing complex binding; GO:0051015 actin filament binding; GO:0051117 ATPase binding; GO:0071933 Arp2/3 complex binding;</t>
  </si>
  <si>
    <t>GO:0003682 chromatin binding; GO:0003774 motor activity; GO:0003777 microtubule motor activity; GO:0003824 catalytic activity; GO:0005488 binding; GO:0005515 protein binding; GO:0008092 cytoskeletal protein binding; GO:0015631 tubulin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36033 mediator complex binding; GO:0044877 protein-containing complex binding; GO:0046982 protein heterodimerization activity; GO:0046983 protein dimerization activity; GO:0048487 beta-tubulin binding; GO:0070840 dynein complex binding;</t>
  </si>
  <si>
    <t>GO:0005102 signaling receptor binding; GO:0005154 epidermal growth factor receptor binding; GO:0005158 insulin receptor binding; GO:0005488 binding; GO:0005515 protein binding; GO:0005543 phospholipid binding; GO:0008289 lipid binding; GO:0035091 phosphatidylinositol binding; GO:0042802 identical protein binding; GO:0042803 protein homodimerization activity; GO:0043167 ion binding; GO:0043168 anion binding; GO:0044877 protein-containing complex binding; GO:0046982 protein heterodimerization activity; GO:0046983 protein dimerization activity; GO:0070851 growth factor receptor binding; GO:1990459 transferrin receptor binding; GO:1990460 leptin receptor binding;</t>
  </si>
  <si>
    <t>GO:0003700 DNA-binding transcription factor activity; GO:0005488 binding; GO:0005515 protein binding; GO:0044183 protein folding chaperone; GO:0140110 transcription regulator activity;</t>
  </si>
  <si>
    <t>GO:0000149 SNARE binding; GO:0005483 soluble NSF attachment protein activity; GO:0005488 binding; GO:0005515 protein binding; GO:0019905 syntaxin binding;</t>
  </si>
  <si>
    <t>GO:0003676 nucleic acid binding; GO:0003723 RNA binding; GO:0005488 binding; GO:0005515 protein binding; GO:0017091 AU-rich element binding; GO:0019899 enzyme binding; GO:0019900 kinase binding; GO:0019901 protein kinase binding; GO:0097159 organic cyclic compound binding; GO:1901363 heterocyclic compound binding;</t>
  </si>
  <si>
    <t>GO:0000166 nucleotide binding; GO:0003676 nucleic acid binding; GO:0003677 DNA binding; GO:0005488 binding; GO:0008327 methyl-CpG binding; GO:0036094 small molecule binding; GO:0043565 sequence-specific DNA binding; GO:0097159 organic cyclic compound binding; GO:1901265 nucleoside phosphate binding; GO:1901363 heterocyclic compound binding;</t>
  </si>
  <si>
    <t>GO:0003676 nucleic acid binding; GO:0003723 RNA binding; GO:0003729 mRNA binding; GO:0003730 mRNA 3'-UTR binding; GO:0005488 binding; GO:0097159 organic cyclic compound binding; GO:1901363 heterocyclic compound binding;</t>
  </si>
  <si>
    <t>GO:0005215 transporter activity; GO:0008320 protein transmembrane transporter activity; GO:0022857 transmembrane transporter activity; GO:0022884 macromolecule transmembrane transporter activity; GO:0042887 amide transmembrane transporter activity; GO:1904680 peptide transmembrane transporter activity;</t>
  </si>
  <si>
    <t>GO:0003735 structural constituent of ribosome; GO:0005198 structural molecule activity; GO:0005488 binding; GO:0005515 protein binding; GO:0017134 fibroblast growth factor binding; GO:0019838 growth factor binding; GO:0019899 enzyme binding; GO:0019900 kinase binding; GO:0019901 protein kinase binding; GO:0031369 translation initiation factor binding; GO:0042802 identical protein binding; GO:0042803 protein homodimerization activity; GO:0044877 protein-containing complex binding; GO:0046983 protein dimerization activity;</t>
  </si>
  <si>
    <t>GO:0003824 catalytic activity; GO:0004738 pyruvate dehydrogenase activity; GO:0004739 pyruvate dehydrogenase (acetyl-transferring) activity; GO:0016491 oxidoreductase activity; GO:0016624 oxidoreductase activity, acting on the aldehyde or oxo group of donors, disulfide as acceptor; GO:0016903 oxidoreductase activity, acting on the aldehyde or oxo group of donors;</t>
  </si>
  <si>
    <t>GO:0000287 magnesium ion binding; GO:0003824 catalytic activity; GO:0004614 phosphoglucomutase activity; GO:0005488 binding; GO:0016853 isomerase activity; GO:0016866 intramolecular transferase activity; GO:0016868 intramolecular transferase activity, phosphotransferases; GO:0043167 ion binding; GO:0043169 cation binding; GO:0046872 metal ion binding;</t>
  </si>
  <si>
    <t>GO:0003824 catalytic activity; GO:0004812 aminoacyl-tRNA ligase activity; GO:0004829 threonine-tRNA ligase activity; GO:0016874 ligase activity; GO:0016875 ligase activity, forming carbon-oxygen bonds; GO:0140098 catalytic activity, acting on RNA; GO:0140101 catalytic activity, acting on a tRNA;</t>
  </si>
  <si>
    <t>GO:0000166 nucleotide binding; GO:0005488 binding; GO:0005515 protein binding; GO:0005524 ATP binding; GO:0008144 drug binding; GO:0008270 zinc ion binding; GO:0017076 purine nucleotide binding; GO:0030554 adenyl nucleotide binding; GO:0031072 heat shock protein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3531 ADP binding; GO:0046872 metal ion binding; GO:0046914 transition metal ion binding; GO:0051879 Hsp90 protein binding; GO:0097159 organic cyclic compound binding; GO:0097367 carbohydrate derivative binding; GO:1901265 nucleoside phosphate binding; GO:1901363 heterocyclic compound binding;</t>
  </si>
  <si>
    <t>GO:0001653 peptide receptor activity; GO:0003824 catalytic activity; GO:0004842 ubiquitin-protein transferase activity; GO:0004888 transmembrane signaling receptor activity; GO:0004930 G protein-coupled receptor activity; GO:0005000 vasopressin receptor activity; GO:0005488 binding; GO:0005515 protein binding; GO:0008528 G protein-coupled peptide receptor activity; GO:0016740 transferase activity; GO:0019787 ubiquitin-like protein transferase activity; GO:0019899 enzyme binding; GO:0031625 ubiquitin protein ligase binding; GO:0038023 signaling receptor activity; GO:0044389 ubiquitin-like protein ligase binding; GO:0046982 protein heterodimerization activity; GO:0046983 protein dimerization activity; GO:0060089 molecular transducer activity; GO:0140096 catalytic activity, acting on a protein;</t>
  </si>
  <si>
    <t>GO:0003824 catalytic activity; GO:0004842 ubiquitin-protein transferase activity; GO:0016740 transferase activity; GO:0019787 ubiquitin-like protein transferase activity; GO:0061630 ubiquitin protein ligase activity; GO:0061659 ubiquitin-like protein ligase activity; GO:0140096 catalytic activity, acting on a protein;</t>
  </si>
  <si>
    <t>GO:0003676 nucleic acid binding; GO:0003723 RNA binding; GO:0005488 binding; GO:0005515 protein binding; GO:0019899 enzyme binding; GO:0030515 snoRNA binding; GO:0097159 organic cyclic compound binding; GO:1901363 heterocyclic compound binding; GO:1990226 histone methyltransferase binding;</t>
  </si>
  <si>
    <t>GO:0003676 nucleic acid binding; GO:0003723 RNA binding; GO:0005488 binding; GO:0005515 protein binding; GO:0017091 AU-rich element binding; GO:0042802 identical protein binding; GO:0097159 organic cyclic compound binding; GO:1901363 heterocyclic compound binding;</t>
  </si>
  <si>
    <t>GO:0005488 binding; GO:0005515 protein binding; GO:0005543 phospholipid binding; GO:0008092 cytoskeletal protein binding; GO:0008289 lipid binding; GO:0034452 dynactin binding; GO:0035091 phosphatidylinositol binding; GO:0043167 ion binding; GO:0043168 anion binding; GO:0046982 protein heterodimerization activity; GO:0046983 protein dimerization activity;</t>
  </si>
  <si>
    <t>GO:0000339 RNA cap binding; GO:0000340 RNA 7-methylguanosine cap binding; GO:0003676 nucleic acid binding; GO:0003723 RNA binding; GO:0003824 catalytic activity; GO:0005488 binding; GO:0016462 pyrophosphatase activity; GO:0016787 hydrolase activity; GO:0016817 hydrolase activity, acting on acid anhydrides; GO:0016818 hydrolase activity, acting on acid anhydrides, in phosphorus-containing anhydrides; GO:0050072 m7G(5')pppN diphosphatase activity; GO:0097159 organic cyclic compound binding; GO:1901363 heterocyclic compound binding;</t>
  </si>
  <si>
    <t>GO:0003824 catalytic activity; GO:0004127 cytidylate kinase activity; GO:0004550 nucleoside diphosphate kinase activity; GO:0004849 uridine kinase activity; GO:0009041 uridyl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 GO:0019206 nucleoside kinase activity; GO:0036430 CMP kinase activity; GO:0050145 nucleoside monophosphate kinase activity;</t>
  </si>
  <si>
    <t>GO:0000175 3'-5'-exoribonuclease activity; GO:0000976 transcription regulatory region sequence-specific DNA binding; GO:0001067 regulatory region nucleic acid binding; GO:0001147 transcription termination site sequence-specific DNA binding; GO:0003676 nucleic acid binding; GO:0003677 DNA binding; GO:0003690 double-stranded DNA binding; GO:0003824 catalytic activity; GO:0004518 nuclease activity; GO:0004527 exonuclease activity; GO:0004532 exoribonuclease activity; GO:0004534 5'-3' exoribonuclease activity; GO:0004540 ribonuclease activity; GO:0005488 binding; GO:0008408 3'-5' exonuclease activity; GO:0008409 5'-3' exonuclease activity; GO:0016787 hydrolase activity; GO:0016788 hydrolase activity, acting on ester bonds; GO:0016796 exonuclease activity, active with either ribo- or deoxyribonucleic acids and producing 5'-phosphomonoesters; GO:0016896 exoribonuclease activity, producing 5'-phosphomonoesters; GO:0043565 sequence-specific DNA binding; GO:0097159 organic cyclic compound binding; GO:0140098 catalytic activity, acting on RNA; GO:1901363 heterocyclic compound binding; GO:1990837 sequence-specific double-stranded DNA binding;</t>
  </si>
  <si>
    <t>GO:0003824 catalytic activity; GO:0004175 endopeptidase activity; GO:0004222 metalloendopeptidase activity; GO:0005488 binding; GO:0008233 peptidase activity; GO:0008237 metallopeptidase activity; GO:0008270 zinc ion binding; GO:0016787 hydrolase activity; GO:0043167 ion binding; GO:0043169 cation binding; GO:0046872 metal ion binding; GO:0046914 transition metal ion binding; GO:0070011 peptidase activity, acting on L-amino acid peptides; GO:0140096 catalytic activity, acting on a protein;</t>
  </si>
  <si>
    <t>GO:0003676 nucleic acid binding; GO:0003720 telomerase activity; GO:0003723 RNA binding; GO:0003824 catalytic activity; GO:0003964 RNA-directed DNA polymerase activity; GO:0005488 binding; GO:0009982 pseudouridine synthase activity; GO:0016740 transferase activity; GO:0016772 transferase activity, transferring phosphorus-containing groups; GO:0016779 nucleotidyltransferase activity; GO:0016853 isomerase activity; GO:0016866 intramolecular transferase activity; GO:0030515 snoRNA binding; GO:0034061 DNA polymerase activity; GO:0034513 box H/ACA snoRNA binding; GO:0070034 telomerase RNA binding; GO:0097159 organic cyclic compound binding; GO:0140097 catalytic activity, acting on DNA; GO:1901363 heterocyclic compound binding;</t>
  </si>
  <si>
    <t>GO:0000981 DNA-binding transcription factor activity, RNA polymerase II-specific; GO:0003676 nucleic acid binding; GO:0003677 DNA binding; GO:0003700 DNA-binding transcription factor activity; GO:0005488 binding; GO:0005515 protein binding; GO:0019899 enzyme binding; GO:0019900 kinase binding; GO:0019901 protein kinase binding; GO:0051019 mitogen-activated protein kinase binding; GO:0097159 organic cyclic compound binding; GO:0140110 transcription regulator activity; GO:1901363 heterocyclic compound binding;</t>
  </si>
  <si>
    <t>GO:0005488 binding; GO:0005515 protein binding; GO:0005523 tropomyosin binding; GO:0008017 microtubule binding; GO:0008092 cytoskeletal protein binding; GO:0015631 tubulin binding; GO:0051011 microtubule minus-end binding;</t>
  </si>
  <si>
    <t>GO:0000166 nucleotide binding; GO:0001512 dihydronicotinamide riboside quinone reductase activity; GO:0003824 catalytic activity; GO:0005488 binding; GO:0005515 protein binding; GO:0008144 drug binding; GO:0008270 zinc ion binding; GO:0009055 electron transfer activity; GO:0016491 oxidoreductase activity; GO:0016661 oxidoreductase activity, acting on other nitrogenous compounds as donors; GO:0031404 chloride ion binding; GO:0033218 amide binding; GO:0036094 small molecule binding; GO:0042562 hormone binding; GO:0042802 identical protein binding; GO:0042803 protein homodimerization activity; GO:0043167 ion binding; GO:0043168 anion binding; GO:0043169 cation binding; GO:0046872 metal ion binding; GO:0046914 transition metal ion binding; GO:0046983 protein dimerization activity; GO:0048037 cofactor binding; GO:0050660 flavin adenine dinucleotide binding; GO:0050662 coenzyme binding; GO:0071949 FAD binding; GO:0097159 organic cyclic compound binding; GO:1901265 nucleoside phosphate binding; GO:1901363 heterocyclic compound binding; GO:1904408 melatonin binding; GO:1905594 resveratrol binding;</t>
  </si>
  <si>
    <t>GO:0003676 nucleic acid binding; GO:0003723 RNA binding; GO:0003724 RNA helicase activity; GO:0003725 double-stranded RNA binding; GO:0003824 catalytic activity; GO:0004386 helicase activity; GO:0005488 binding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069 snRNA binding; GO:0017111 nucleoside-triphosphatase activity; GO:0019843 rRNA binding; GO:0030515 snoRNA binding; GO:0035198 miRNA binding; GO:0061980 regulatory RNA binding; GO:0097159 organic cyclic compound binding; GO:0097322 7SK snRNA binding; GO:0140098 catalytic activity, acting on RNA; GO:1901363 heterocyclic compound binding;</t>
  </si>
  <si>
    <t>GO:0000981 DNA-binding transcription factor activity, RNA polymerase II-specific; GO:0001228 DNA-binding transcription activator activity, RNA polymerase II-specific; GO:0003700 DNA-binding transcription factor activity; GO:0005102 signaling receptor binding; GO:0005154 epidermal growth factor receptor binding; GO:0005215 transporter activity; GO:0005319 lipid transporter activity; GO:0005488 binding; GO:0005509 calcium ion binding; GO:0005515 protein binding; GO:0005548 phospholipid transporter activity; GO:0017124 SH3 domain binding; GO:0017128 phospholipid scramblase activity; GO:0019899 enzyme binding; GO:0019904 protein domain specific binding; GO:0042609 CD4 receptor binding; GO:0043167 ion binding; GO:0043169 cation binding; GO:0046872 metal ion binding; GO:0070851 growth factor receptor binding; GO:0140110 transcription regulator activity;</t>
  </si>
  <si>
    <t>GO:0005488 binding; GO:0005515 protein binding; GO:0019904 protein domain specific binding;</t>
  </si>
  <si>
    <t>GO:0004857 enzyme inhibitor activity; GO:0005095 GTPase inhibitor activity; GO:0005096 GTPase activator activity; GO:0005488 binding; GO:0005509 calcium ion binding; GO:0005515 protein binding; GO:0005516 calmodulin binding; GO:0005543 phospholipid binding; GO:0005547 phosphatidylinositol-3,4,5-trisphosphate binding; GO:0008047 enzyme activator activity; GO:0008289 lipid binding; GO:0017016 Ras GTPase binding; GO:0017048 Rho GTPase binding; GO:0019207 kinase regulator activity; GO:0019209 kinase activator activity; GO:0019887 protein kinase regulator activity; GO:0019899 enzyme binding; GO:0019900 kinase binding; GO:0019901 protein kinase binding; GO:0019902 phosphatase binding; GO:0019903 protein phosphatase binding; GO:0019904 protein domain specific binding; GO:0030234 enzyme regulator activity; GO:0030295 protein kinase activator activity; GO:0030695 GTPase regulator activity; GO:0031267 small GTPase binding; GO:0035091 phosphatidylinositol binding; GO:0043167 ion binding; GO:0043168 anion binding; GO:0043169 cation binding; GO:0043539 protein serine/threonine kinase activator activity; GO:0044548 S100 protein binding; GO:0044877 protein-containing complex binding; GO:0046872 metal ion binding; GO:0048365 Rac GTPase binding; GO:0051019 mitogen-activated protein kinase binding; GO:0051020 GTPase binding; GO:0060589 nucleoside-triphosphatase regulator activity; GO:0098772 molecular function regulator; GO:1901981 phosphatidylinositol phosphate binding;</t>
  </si>
  <si>
    <t>GO:0002020 protease binding; GO:0005488 binding; GO:0005515 protein binding; GO:0008047 enzyme activator activity; GO:0016504 peptidase activator activity; GO:0019899 enzyme binding; GO:0030234 enzyme regulator activity; GO:0032182 ubiquitin-like protein binding; GO:0043130 ubiquitin binding; GO:0044877 protein-containing complex binding; GO:0061133 endopeptidase activator activity; GO:0061134 peptidase regulator activity; GO:0061135 endopeptidase regulator activity; GO:0070628 proteasome binding; GO:0098772 molecular function regulator;</t>
  </si>
  <si>
    <t>GO:0003824 catalytic activity; GO:0005488 binding; GO:0005515 protein binding; GO:0015035 protein disulfide oxidoreductase activity; GO:0015036 disulfide oxidoreductase activity; GO:0015037 peptide disulfide oxidoreductase activity; GO:0015038 glutathione disulfide oxidoreductase activity; GO:0016491 oxidoreductase activity; GO:0016667 oxidoreductase activity, acting on a sulfur group of donors; GO:0016671 oxidoreductase activity, acting on a sulfur group of donors, disulfide as acceptor; GO:0019153 protein-disulfide reductase (glutathione) activity; GO:0019899 enzyme binding; GO:0047485 protein N-terminus binding; GO:0051117 ATPase binding; GO:0097573 glutathione oxidoreductase activity;</t>
  </si>
  <si>
    <t>GO:0003755 peptidyl-prolyl cis-trans isomerase activity; GO:0003774 motor activity; GO:0003824 catalytic activity; GO:0005488 binding; GO:0005515 protein binding; GO:0008013 beta-catenin binding; GO:0016462 pyrophosphatase activity; GO:0016787 hydrolase activity; GO:0016817 hydrolase activity, acting on acid anhydrides; GO:0016818 hydrolase activity, acting on acid anhydrides, in phosphorus-containing anhydrides; GO:0016853 isomerase activity; GO:0016859 cis-trans isomerase activity; GO:0017111 nucleoside-triphosphatase activity; GO:0019899 enzyme binding; GO:0019900 kinase binding; GO:0019901 protein kinase binding; GO:0031434 mitogen-activated protein kinase kinase binding; GO:0032794 GTPase activating protein binding; GO:0045309 protein phosphorylated amino acid binding; GO:0050815 phosphoserine residue binding; GO:0050816 phosphothreonine residue binding; GO:0051219 phosphoprotein binding; GO:0140096 catalytic activity, acting on a protein;</t>
  </si>
  <si>
    <t>GO:0005198 structural molecule activity; GO:0005200 structural constituent of cytoskeleton; GO:0005488 binding; GO:0005515 protein binding; GO:0008092 cytoskeletal protein binding; GO:0008307 structural constituent of muscle; GO:0030506 ankyrin binding; GO:0047485 protein N-terminus binding;</t>
  </si>
  <si>
    <t>GO:0005215 transporter activity; GO:0005310 dicarboxylic acid transmembrane transporter activity; GO:0005313 L-glutamate transmembrane transporter activity; GO:0005326 neurotransmitter transmembrane transporter activity; GO:0005342 organic acid transmembrane transporter activity; GO:0005488 binding; GO:0005509 calcium ion binding; GO:0005515 protein binding; GO:0008509 anion transmembrane transporter activity; GO:0008514 organic anion transmembrane transporter activity; GO:0015075 ion transmembrane transporter activity; GO:0015171 amino acid transmembrane transporter activity; GO:0015172 acidic amino acid transmembrane transporter activity; GO:0015179 L-amino acid transmembrane transporter activity; GO:0015183 L-aspartate transmembrane transporter activity; GO:0015318 inorganic molecular entity transmembrane transporter activity; GO:0015556 C4-dicarboxylate transmembrane transporter activity; GO:0022857 transmembrane transporter activity; GO:0042802 identical protein binding; GO:0043167 ion binding; GO:0043169 cation binding; GO:0046872 metal ion binding; GO:0046943 carboxylic acid transmembrane transporter activity;</t>
  </si>
  <si>
    <t>GO:0003779 actin binding; GO:0003824 catalytic activity; GO:0005488 binding; GO:0005515 protein binding; GO:0008017 microtubule binding; GO:0008092 cytoskeletal protein binding; GO:0015631 tubulin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44877 protein-containing complex binding; GO:0051011 microtubule minus-end binding; GO:0051015 actin filament binding;</t>
  </si>
  <si>
    <t>GO:0005488 binding; GO:0005515 protein binding; GO:0017016 Ras GTPase binding; GO:0017137 Rab GTPase binding; GO:0019899 enzyme binding; GO:0030674 protein-macromolecule adaptor activity; GO:0031267 small GTPase binding; GO:0042802 identical protein binding; GO:0042803 protein homodimerization activity; GO:0046983 protein dimerization activity; GO:0051020 GTPase binding; GO:0060090 molecular adaptor activity;</t>
  </si>
  <si>
    <t>GO:0005488 binding; GO:0005515 protein binding; GO:0005521 lamin binding; GO:0017151 DEAD/H-box RNA helicase binding; GO:0019899 enzyme binding; GO:0034237 protein kinase A regulatory subunit binding; GO:0042826 histone deacetylase binding; GO:0051018 protein kinase A binding;</t>
  </si>
  <si>
    <t>GO:0005198 structural molecule activity; GO:0005488 binding; GO:0005515 protein binding; GO:0008179 adenylate cyclase binding; GO:0019899 enzyme binding; GO:0030159 signaling receptor complex adaptor activity; GO:0051018 protein kinase A binding;</t>
  </si>
  <si>
    <t>GO:0003824 catalytic activity; GO:0004842 ubiquitin-protein transferase activity; GO:0005488 binding; GO:0005515 protein binding; GO:0008013 beta-catenin binding; GO:0016740 transferase activity; GO:0019787 ubiquitin-like protein transferase activity; GO:0019904 protein domain specific binding; GO:0097602 cullin family protein binding; GO:0140096 catalytic activity, acting on a protein;</t>
  </si>
  <si>
    <t>GO:0005488 binding; GO:0005515 protein binding; GO:0042802 identical protein binding; GO:0043515 kinetochore binding; GO:0044877 protein-containing complex binding;</t>
  </si>
  <si>
    <t>GO:0001664 G protein-coupled receptor binding; GO:0005102 signaling receptor binding; GO:0005488 binding; GO:0005515 protein binding; GO:0017124 SH3 domain binding; GO:0019904 protein domain specific binding; GO:0031871 proteinase activated receptor binding; GO:0042802 identical protein binding; GO:0042803 protein homodimerization activity; GO:0046983 protein dimerization activity; GO:0048306 calcium-dependent protein binding;</t>
  </si>
  <si>
    <t>GO:0003779 actin binding; GO:0005198 structural molecule activity; GO:0005200 structural constituent of cytoskeleton; GO:0005488 binding; GO:0005515 protein binding; GO:0008092 cytoskeletal protein binding; GO:0044877 protein-containing complex binding; GO:0051015 actin filament binding;</t>
  </si>
  <si>
    <t>GO:0002039 p53 binding; GO:0003682 chromatin binding; GO:0003712 transcription coregulator activity; GO:0003714 transcription corepressor activity; GO:0005488 binding; GO:0005515 protein binding; GO:0008134 transcription factor binding; GO:0031491 nucleosome binding; GO:0031493 nucleosomal histone binding; GO:0042393 histone binding; GO:0044877 protein-containing complex binding; GO:0070491 repressing transcription factor binding; GO:0140110 transcription regulator activity;</t>
  </si>
  <si>
    <t>GO:0005215 transporter activity; GO:0005488 binding; GO:0005515 protein binding; GO:0005543 phospholipid binding; GO:0008092 cytoskeletal protein binding; GO:0008289 lipid binding; GO:0042802 identical protein binding; GO:0043167 ion binding; GO:0043168 anion binding; GO:0070300 phosphatidic acid binding;</t>
  </si>
  <si>
    <t>GO:0005215 transporter activity; GO:0005319 lipid transporter activity; GO:0005488 binding; GO:0005496 steroid binding; GO:0005515 protein binding; GO:0008289 lipid binding; GO:0015248 sterol transporter activity; GO:0015485 cholesterol binding; GO:0019899 enzyme binding; GO:0032934 sterol binding; GO:0036094 small molecule binding; GO:0043178 alcohol binding; GO:0097159 organic cyclic compound binding;</t>
  </si>
  <si>
    <t>GO:0000976 transcription regulatory region sequence-specific DNA binding; GO:0000977 RNA polymerase II transcription regulatory region sequence-specific DNA binding; GO:0000978 RNA polymerase II cis-regulatory region sequence-specific DNA binding; GO:0000981 DNA-binding transcription factor activity, RNA polymerase II-specific; GO:0000987 cis-regulatory region sequence-specific DNA binding; GO:0001067 regulatory region nucleic acid binding; GO:0001228 DNA-binding transcription activator activity, RNA polymerase II-specific; GO:0003676 nucleic acid binding; GO:0003677 DNA binding; GO:0003690 double-stranded DNA binding; GO:0003700 DNA-binding transcription factor activity; GO:0005488 binding; GO:0005515 protein binding; GO:0008134 transcription factor binding; GO:0043565 sequence-specific DNA binding; GO:0097159 organic cyclic compound binding; GO:0140110 transcription regulator activity; GO:1901363 heterocyclic compound binding; GO:1990837 sequence-specific double-stranded DNA binding;</t>
  </si>
  <si>
    <t>GO:0000166 nucleotide binding; GO:0000287 magnesium ion binding; GO:0003824 catalytic activity; GO:0005488 binding; GO:0005515 protein binding; GO:0005524 ATP binding; GO:0008047 enzyme activator activity; GO:0008134 transcription factor binding; GO:0008144 drug binding; GO:0008641 ubiquitin-like modifier activating enzyme activity; GO:0016874 ligase activity; GO:0016877 ligase activity, forming carbon-sulfur bonds; GO:0017076 purine nucleotide binding; GO:0019899 enzyme binding; GO:0019948 SUMO activating enzyme activity; GO:0030234 enzyme regulator activity; GO:0030554 adenyl nucleotide binding; GO:0032182 ubiquitin-like protein binding; GO:0032183 SUMO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4388 small protein activating enzyme binding; GO:0044390 ubiquitin-like protein conjugating enzyme binding; GO:0046872 metal ion binding; GO:0046982 protein heterodimerization activity; GO:0046983 protein dimerization activity; GO:0097159 organic cyclic compound binding; GO:0097367 carbohydrate derivative binding; GO:0098772 molecular function regulator; GO:1901265 nucleoside phosphate binding; GO:1901363 heterocyclic compound binding;</t>
  </si>
  <si>
    <t>GO:0005215 transporter activity; GO:0005488 binding; GO:0005515 protein binding; GO:0042802 identical protein binding;</t>
  </si>
  <si>
    <t>GO:0003755 peptidyl-prolyl cis-trans isomerase activity; GO:0003824 catalytic activity; GO:0005488 binding; GO:0005509 calcium ion binding; GO:0005527 macrolide binding; GO:0005528 FK506 binding; GO:0008144 drug binding; GO:0016853 isomerase activity; GO:0016859 cis-trans isomerase activity; GO:0043167 ion binding; GO:0043169 cation binding; GO:0046872 metal ion binding; GO:0097159 organic cyclic compound binding; GO:0140096 catalytic activity, acting on a protein; GO:1901363 heterocyclic compound binding;</t>
  </si>
  <si>
    <t>GO:0000166 nucleotide binding; GO:0003676 nucleic acid binding; GO:0003677 DNA binding; GO:0003682 chromatin binding; GO:0003824 catalytic activity; GO:0004407 histone deacetylase activity; GO:0005488 binding; GO:0008327 methyl-CpG binding; GO:0016787 hydrolase activity; GO:0016810 hydrolase activity, acting on carbon-nitrogen (but not peptide) bonds; GO:0016811 hydrolase activity, acting on carbon-nitrogen (but not peptide) bonds, in linear amides; GO:0019213 deacetylase activity; GO:0033558 protein deacetylase activity; GO:0036094 small molecule binding; GO:0043565 sequence-specific DNA binding; GO:0097159 organic cyclic compound binding; GO:0140096 catalytic activity, acting on a protein; GO:1901265 nucleoside phosphate binding; GO:1901363 heterocyclic compound binding;</t>
  </si>
  <si>
    <t>GO:0000166 nucleotide binding; GO:0001882 nucleoside binding; GO:0001883 purine nucleoside binding; GO:0003824 catalytic activity; GO:0004774 succinate-CoA ligase activity; GO:0004776 succinate-CoA ligase (GDP-forming) activity; GO:0004777 succinate-semialdehyde dehydrogenase (NAD+) activity; GO:0005488 binding; GO:0005515 protein binding; GO:0016491 oxidoreductase activity; GO:0016620 oxidoreductase activity, acting on the aldehyde or oxo group of donors, NAD or NADP as acceptor; GO:0016874 ligase activity; GO:0016877 ligase activity, forming carbon-sulfur bonds; GO:0016878 acid-thiol ligase activity; GO:0016903 oxidoreductase activity, acting on the aldehyde or oxo group of donors; GO:0017076 purine nucleotide binding; GO:0019001 guanyl nucleotide binding; GO:0019003 GDP binding; GO:0032549 ribonucleoside binding; GO:0032550 purine ribonucleoside binding; GO:0032553 ribonucleotide binding; GO:0032555 purine ribonucleotide binding; GO:0032561 guanyl ribonucleotide binding; GO:0036094 small molecule binding; GO:0043167 ion binding; GO:0043168 anion binding; GO:0046982 protein heterodimerization activity; GO:0046983 protein dimerization activity; GO:0097159 organic cyclic compound binding; GO:0097367 carbohydrate derivative binding; GO:1901265 nucleoside phosphate binding; GO:1901363 heterocyclic compound binding;</t>
  </si>
  <si>
    <t>GO:0003824 catalytic activity; GO:0004774 succinate-CoA ligase activity; GO:0004775 succinate-CoA ligase (ADP-forming) activity; GO:0016874 ligase activity; GO:0016877 ligase activity, forming carbon-sulfur bonds; GO:0016878 acid-thiol ligase activity;</t>
  </si>
  <si>
    <t>GO:0000976 transcription regulatory region sequence-specific DNA binding; GO:0000977 RNA polymerase II transcription regulatory region sequence-specific DNA binding; GO:0000978 RNA polymerase II cis-regulatory region sequence-specific DNA binding; GO:0000987 cis-regulatory region sequence-specific DNA binding; GO:0001067 regulatory region nucleic acid binding; GO:0003676 nucleic acid binding; GO:0003677 DNA binding; GO:0003690 double-stranded DNA binding; GO:0003824 catalytic activity; GO:0004407 histone deacetylase activity; GO:0005488 binding; GO:0005515 protein binding; GO:0008013 beta-catenin binding; GO:0008017 microtubule binding; GO:0008092 cytoskeletal protein binding; GO:0015631 tubulin binding; GO:0016787 hydrolase activity; GO:0016810 hydrolase activity, acting on carbon-nitrogen (but not peptide) bonds; GO:0016811 hydrolase activity, acting on carbon-nitrogen (but not peptide) bonds, in linear amides; GO:0019213 deacetylase activity; GO:0019899 enzyme binding; GO:0031072 heat shock protein binding; GO:0031593 polyubiquitin modification-dependent protein binding; GO:0031625 ubiquitin protein ligase binding; GO:0032182 ubiquitin-like protein binding; GO:0033558 protein deacetylase activity; GO:0042826 histone deacetylase binding; GO:0042903 tubulin deacetylase activity; GO:0043014 alpha-tubulin binding; GO:0043130 ubiquitin binding; GO:0043565 sequence-specific DNA binding; GO:0044389 ubiquitin-like protein ligase binding; GO:0044877 protein-containing complex binding; GO:0048156 tau protein binding; GO:0048487 beta-tubulin binding; GO:0051787 misfolded protein binding; GO:0051879 Hsp90 protein binding; GO:0070840 dynein complex binding; GO:0097159 organic cyclic compound binding; GO:0140030 modification-dependent protein binding; GO:0140096 catalytic activity, acting on a protein; GO:1901363 heterocyclic compound binding; GO:1990837 sequence-specific double-stranded DNA binding;</t>
  </si>
  <si>
    <t>PF09041</t>
  </si>
  <si>
    <t>PF03126</t>
  </si>
  <si>
    <t>PF05022</t>
  </si>
  <si>
    <t>PF00063; PF00169; PF00373</t>
  </si>
  <si>
    <t>PF00349; PF03727</t>
  </si>
  <si>
    <t>PF00005</t>
  </si>
  <si>
    <t>PF04969</t>
  </si>
  <si>
    <t>PF13202; PF13833</t>
  </si>
  <si>
    <t>PF07978</t>
  </si>
  <si>
    <t>PF01233; PF02799</t>
  </si>
  <si>
    <t>PF00855; PF00145</t>
  </si>
  <si>
    <t>PF00076</t>
  </si>
  <si>
    <t>PF00180</t>
  </si>
  <si>
    <t>PF00342</t>
  </si>
  <si>
    <t>PF00390; PF03949</t>
  </si>
  <si>
    <t>PF02518</t>
  </si>
  <si>
    <t>PF00162</t>
  </si>
  <si>
    <t>PF00270</t>
  </si>
  <si>
    <t>PF00645; PF08063; PF05406; PF02877</t>
  </si>
  <si>
    <t>PF00061</t>
  </si>
  <si>
    <t>PF02866</t>
  </si>
  <si>
    <t>PF00435; PF00018; PF13499; PF08726</t>
  </si>
  <si>
    <t>PF03952; PF00113</t>
  </si>
  <si>
    <t>PF02883</t>
  </si>
  <si>
    <t>PF13927</t>
  </si>
  <si>
    <t>PF00109; PF02801; PF00698; PF08242; PF00550; PF00975</t>
  </si>
  <si>
    <t>PF00728</t>
  </si>
  <si>
    <t>PF00932</t>
  </si>
  <si>
    <t>PF01399</t>
  </si>
  <si>
    <t>PF00199</t>
  </si>
  <si>
    <t>PF09379; PF00373; PF09380</t>
  </si>
  <si>
    <t>PF09011; PF00505</t>
  </si>
  <si>
    <t>PF09271; PF09270</t>
  </si>
  <si>
    <t>PF00069</t>
  </si>
  <si>
    <t>PF00373; PF07714; PF03623</t>
  </si>
  <si>
    <t>PF13193</t>
  </si>
  <si>
    <t>PF00538</t>
  </si>
  <si>
    <t>PF00069; PF00169</t>
  </si>
  <si>
    <t>PF00493</t>
  </si>
  <si>
    <t>PF00557</t>
  </si>
  <si>
    <t>PF00347</t>
  </si>
  <si>
    <t>PF02887</t>
  </si>
  <si>
    <t>PF02148; PF00627</t>
  </si>
  <si>
    <t>PF10587; PF00736</t>
  </si>
  <si>
    <t>PF00009; PF03144; PF03764; PF00679</t>
  </si>
  <si>
    <t>PF04561; PF04565; PF04566; PF04567; PF00562; PF04560</t>
  </si>
  <si>
    <t>PF06068</t>
  </si>
  <si>
    <t>PF00004</t>
  </si>
  <si>
    <t>PF01423</t>
  </si>
  <si>
    <t>PF00238</t>
  </si>
  <si>
    <t>PF00071</t>
  </si>
  <si>
    <t>PF00412</t>
  </si>
  <si>
    <t>PF13476; PF13558</t>
  </si>
  <si>
    <t>PF13906</t>
  </si>
  <si>
    <t>PF00568; PF08776</t>
  </si>
  <si>
    <t>PF01564</t>
  </si>
  <si>
    <t>PF04433; PF00249</t>
  </si>
  <si>
    <t>PF01193; PF01000</t>
  </si>
  <si>
    <t>PF02136; PF00076</t>
  </si>
  <si>
    <t>PF02518; PF00204</t>
  </si>
  <si>
    <t>PF02359; PF02933; PF00004; PF09336</t>
  </si>
  <si>
    <t>PF00018; PF00017; PF07714</t>
  </si>
  <si>
    <t>PF00009; PF03144; PF11987</t>
  </si>
  <si>
    <t>PF00307</t>
  </si>
  <si>
    <t>PF08790</t>
  </si>
  <si>
    <t>PF03531; PF08512; PF00505</t>
  </si>
  <si>
    <t>PF01433; PF11838</t>
  </si>
  <si>
    <t>PF00643; PF00630</t>
  </si>
  <si>
    <t>PF00789</t>
  </si>
  <si>
    <t>PF00160</t>
  </si>
  <si>
    <t>PF00855</t>
  </si>
  <si>
    <t>PF02994</t>
  </si>
  <si>
    <t>PF08295</t>
  </si>
  <si>
    <t>PF13640</t>
  </si>
  <si>
    <t>PF00096</t>
  </si>
  <si>
    <t>PF00079</t>
  </si>
  <si>
    <t>PF00458; PF13393; PF03129</t>
  </si>
  <si>
    <t>PF13499; PF13202</t>
  </si>
  <si>
    <t>PF00595</t>
  </si>
  <si>
    <t>PF00385; PF01393</t>
  </si>
  <si>
    <t>PF00389; PF02826</t>
  </si>
  <si>
    <t>PF02736; PF00063</t>
  </si>
  <si>
    <t>PF00013</t>
  </si>
  <si>
    <t>PF00643; PF00628</t>
  </si>
  <si>
    <t>PF04253</t>
  </si>
  <si>
    <t>PF00031</t>
  </si>
  <si>
    <t>PF00010</t>
  </si>
  <si>
    <t>PF00166</t>
  </si>
  <si>
    <t>PF02844; PF01071; PF02843; PF00586; PF02769; PF00551</t>
  </si>
  <si>
    <t>PF00043; PF00458</t>
  </si>
  <si>
    <t>PF13921</t>
  </si>
  <si>
    <t>PF00536</t>
  </si>
  <si>
    <t>PF00005; PF12848</t>
  </si>
  <si>
    <t>PF08161</t>
  </si>
  <si>
    <t>PF13899; PF00789</t>
  </si>
  <si>
    <t>PF00787; PF09325</t>
  </si>
  <si>
    <t>PF02263</t>
  </si>
  <si>
    <t>PF08073; PF00628; PF00385; PF06465; PF06461; PF08074</t>
  </si>
  <si>
    <t>PF00792</t>
  </si>
  <si>
    <t>PF12110</t>
  </si>
  <si>
    <t>PF00225</t>
  </si>
  <si>
    <t>PF00439</t>
  </si>
  <si>
    <t>PF08766</t>
  </si>
  <si>
    <t>PF00069; PF00130</t>
  </si>
  <si>
    <t>PF00307; PF00630</t>
  </si>
  <si>
    <t>PF07967; PF08600</t>
  </si>
  <si>
    <t>PF01467</t>
  </si>
  <si>
    <t>PF13445; PF00643</t>
  </si>
  <si>
    <t>PF07973</t>
  </si>
  <si>
    <t>PF08264</t>
  </si>
  <si>
    <t>PF01363</t>
  </si>
  <si>
    <t>PF09649</t>
  </si>
  <si>
    <t>PF13649</t>
  </si>
  <si>
    <t>PF00628</t>
  </si>
  <si>
    <t>PF00687</t>
  </si>
  <si>
    <t>PF08625</t>
  </si>
  <si>
    <t>PF00899; PF10585; PF09358</t>
  </si>
  <si>
    <t>PF00628; PF07500; PF07744</t>
  </si>
  <si>
    <t>PF00641</t>
  </si>
  <si>
    <t>PF00125; PF01661</t>
  </si>
  <si>
    <t>PF02463; PF06470</t>
  </si>
  <si>
    <t>PF00004; PF05362</t>
  </si>
  <si>
    <t>PF14444; PF14443</t>
  </si>
  <si>
    <t>PF00018</t>
  </si>
  <si>
    <t>PF05179</t>
  </si>
  <si>
    <t>PF13019; PF13297</t>
  </si>
  <si>
    <t>PF12922</t>
  </si>
  <si>
    <t>PF13893</t>
  </si>
  <si>
    <t>PF05193</t>
  </si>
  <si>
    <t>PF00009; PF03144; PF03143</t>
  </si>
  <si>
    <t>PF02270</t>
  </si>
  <si>
    <t>PF01105</t>
  </si>
  <si>
    <t>PF13177</t>
  </si>
  <si>
    <t>PF12895</t>
  </si>
  <si>
    <t>PF01661</t>
  </si>
  <si>
    <t>PF06337</t>
  </si>
  <si>
    <t>PF04057; PF01336</t>
  </si>
  <si>
    <t>PF13671</t>
  </si>
  <si>
    <t>PF00076; PF12196</t>
  </si>
  <si>
    <t>PF00231</t>
  </si>
  <si>
    <t>PF01791</t>
  </si>
  <si>
    <t>PF06424</t>
  </si>
  <si>
    <t>PF00226</t>
  </si>
  <si>
    <t>PF01479</t>
  </si>
  <si>
    <t>PF00763; PF02882</t>
  </si>
  <si>
    <t>PF08143; PF00076</t>
  </si>
  <si>
    <t>PF00004; PF08542</t>
  </si>
  <si>
    <t>PF00581</t>
  </si>
  <si>
    <t>PF09162; PF02136; PF03943</t>
  </si>
  <si>
    <t>PF03446</t>
  </si>
  <si>
    <t>PF01012; PF00766</t>
  </si>
  <si>
    <t>PF01336; PF00152</t>
  </si>
  <si>
    <t>PF08082; PF08083; PF10598; PF10597; PF10596; PF12134; PF08084</t>
  </si>
  <si>
    <t>PF00076; PF00013</t>
  </si>
  <si>
    <t>PF00237</t>
  </si>
  <si>
    <t>PF00241</t>
  </si>
  <si>
    <t>PF00085; PF00462</t>
  </si>
  <si>
    <t>PF00244</t>
  </si>
  <si>
    <t>PF08216</t>
  </si>
  <si>
    <t>PF04969; PF05002</t>
  </si>
  <si>
    <t>PF02779; PF02780</t>
  </si>
  <si>
    <t>PF02878; PF02879; PF02880</t>
  </si>
  <si>
    <t>PF07973; PF00587; PF03129</t>
  </si>
  <si>
    <t>PF10557</t>
  </si>
  <si>
    <t>PF08156</t>
  </si>
  <si>
    <t>PF01138; PF03725</t>
  </si>
  <si>
    <t>PF02186</t>
  </si>
  <si>
    <t>PF00406</t>
  </si>
  <si>
    <t>PF08068</t>
  </si>
  <si>
    <t>PF02525</t>
  </si>
  <si>
    <t>PF07718</t>
  </si>
  <si>
    <t>PF00270; PF08152</t>
  </si>
  <si>
    <t>PF09057</t>
  </si>
  <si>
    <t>PF03803</t>
  </si>
  <si>
    <t>PF00462</t>
  </si>
  <si>
    <t>PF00397; PF00639</t>
  </si>
  <si>
    <t>PF03501; PF00307</t>
  </si>
  <si>
    <t>PF13833</t>
  </si>
  <si>
    <t>PF00307; PF00435; PF13499</t>
  </si>
  <si>
    <t>PF03931; PF01466</t>
  </si>
  <si>
    <t>PF03097; PF13949</t>
  </si>
  <si>
    <t>PF02221</t>
  </si>
  <si>
    <t>PF00899</t>
  </si>
  <si>
    <t>PF00254; PF13202</t>
  </si>
  <si>
    <t>PF01429</t>
  </si>
  <si>
    <t>PF08442; PF00549</t>
  </si>
  <si>
    <t>PF10584; PF00227</t>
  </si>
  <si>
    <t>PF00850; PF02148</t>
  </si>
  <si>
    <t>PF00076; PF08080</t>
  </si>
  <si>
    <t xml:space="preserve">Aurora-A binding </t>
  </si>
  <si>
    <t>Plus-3 domain</t>
  </si>
  <si>
    <t>SRP40, C-terminal domain</t>
  </si>
  <si>
    <t>Myosin head (motor domain); PH domain; FERM central domain</t>
  </si>
  <si>
    <t>Hexokinase; Hexokinase</t>
  </si>
  <si>
    <t>ABC transporter</t>
  </si>
  <si>
    <t>CS domain</t>
  </si>
  <si>
    <t>EF hand; EF-hand domain pair</t>
  </si>
  <si>
    <t xml:space="preserve">NIPSNAP </t>
  </si>
  <si>
    <t>Myristoyl-CoA:protein N-myristoyltransferase, N-terminal domain; Myristoyl-CoA:protein N-myristoyltransferase, C-terminal domain</t>
  </si>
  <si>
    <t>PWWP domain; C-5 cytosine-specific DNA methylase</t>
  </si>
  <si>
    <t>RNA recognition motif. (a.k.a. RRM, RBD, or RNP domain)</t>
  </si>
  <si>
    <t>Isocitrate/isopropylmalate dehydrogenase</t>
  </si>
  <si>
    <t>Phosphoglucose isomerase</t>
  </si>
  <si>
    <t>Malic enzyme, N-terminal domain; Malic enzyme, NAD binding domain</t>
  </si>
  <si>
    <t>Histidine kinase-, DNA gyrase B-, and HSP90-like ATPase</t>
  </si>
  <si>
    <t>Phosphoglycerate kinase</t>
  </si>
  <si>
    <t>DEAD/DEAH box helicase</t>
  </si>
  <si>
    <t>Poly(ADP-ribose) polymerase and DNA-Ligase Zn-finger region; PADR1 (NUC008) domain; WGR domain; Poly(ADP-ribose) polymerase, regulatory domain</t>
  </si>
  <si>
    <t>Lipocalin / cytosolic fatty-acid binding protein family</t>
  </si>
  <si>
    <t>lactate/malate dehydrogenase, alpha/beta C-terminal domain</t>
  </si>
  <si>
    <t>Spectrin repeat; SH3 domain; EF-hand domain pair; Ca2+ insensitive EF hand</t>
  </si>
  <si>
    <t>Enolase, N-terminal domain; Enolase, C-terminal TIM barrel domain</t>
  </si>
  <si>
    <t>Adaptin C-terminal domain</t>
  </si>
  <si>
    <t>Immunoglobulin domain</t>
  </si>
  <si>
    <t>Beta-ketoacyl synthase, N-terminal domain; Beta-ketoacyl synthase, C-terminal domain; Acyl transferase domain; Methyltransferase domain; Phosphopantetheine attachment site; Thioesterase domain</t>
  </si>
  <si>
    <t>Glycosyl hydrolase family 20, catalytic domain</t>
  </si>
  <si>
    <t>Lamin Tail Domain</t>
  </si>
  <si>
    <t>PCI domain</t>
  </si>
  <si>
    <t>Catalase</t>
  </si>
  <si>
    <t>FERM N-terminal domain ; FERM central domain; FERM C-terminal PH-like domain</t>
  </si>
  <si>
    <t>Domain of unknown function (DUF1898); HMG (high mobility group) box</t>
  </si>
  <si>
    <t>LAG1, DNA binding; Beta-trefoil DNA-binding domain</t>
  </si>
  <si>
    <t>Protein kinase domain</t>
  </si>
  <si>
    <t>FERM central domain; Protein tyrosine kinase; Focal adhesion targeting region</t>
  </si>
  <si>
    <t>Domain of unknown function (DUF4009)</t>
  </si>
  <si>
    <t>linker histone H1 and H5 family</t>
  </si>
  <si>
    <t>Protein kinase domain; PH domain</t>
  </si>
  <si>
    <t>MCM2/3/5 family</t>
  </si>
  <si>
    <t>Metallopeptidase family M24</t>
  </si>
  <si>
    <t>Ribosomal protein L6</t>
  </si>
  <si>
    <t>Pyruvate kinase, alpha/beta domain</t>
  </si>
  <si>
    <t>Zn-finger in ubiquitin-hydrolases and other protein; UBA/TS-N domain</t>
  </si>
  <si>
    <t>Eukaryotic elongation factor 1 beta central acidic region; EF-1 guanine nucleotide exchange domain</t>
  </si>
  <si>
    <t>Elongation factor Tu GTP binding domain; Elongation factor Tu domain 2; Elongation factor G, domain IV; Elongation factor G C-terminus</t>
  </si>
  <si>
    <t>RNA polymerase Rpb2, domain 2; RNA polymerase Rpb2, domain 3; RNA polymerase Rpb2, domain 4; RNA polymerase Rpb2, domain 5; RNA polymerase Rpb2, domain 6; RNA polymerase Rpb2, domain 7</t>
  </si>
  <si>
    <t>TIP49 C-terminus</t>
  </si>
  <si>
    <t>ATPase family associated with various cellular activities (AAA)</t>
  </si>
  <si>
    <t xml:space="preserve">LSM domain </t>
  </si>
  <si>
    <t>Ribosomal protein L14p/L23e</t>
  </si>
  <si>
    <t>Ras family</t>
  </si>
  <si>
    <t>LIM domain</t>
  </si>
  <si>
    <t>AAA domain; Putative exonuclease SbcCD, C subunit</t>
  </si>
  <si>
    <t>C-terminus of AA_permease</t>
  </si>
  <si>
    <t>WH1 domain; VASP tetramerisation domain</t>
  </si>
  <si>
    <t>Spermine/spermidine synthase</t>
  </si>
  <si>
    <t>SWIRM domain; Myb-like DNA-binding domain</t>
  </si>
  <si>
    <t>RNA polymerase Rpb3/Rpb11 dimerisation domain; RNA polymerase Rpb3/RpoA insert domain</t>
  </si>
  <si>
    <t>Nuclear transport factor 2 (NTF2) domain; RNA recognition motif. (a.k.a. RRM, RBD, or RNP domain)</t>
  </si>
  <si>
    <t>Histidine kinase-, DNA gyrase B-, and HSP90-like ATPase; DNA gyrase B</t>
  </si>
  <si>
    <t>Cell division protein 48 (CDC48), N-terminal domain; Cell division protein 48 (CDC48), domain 2; ATPase family associated with various cellular activities (AAA); Vps4 C terminal oligomerisation domain</t>
  </si>
  <si>
    <t>SH3 domain; SH2 domain; Protein tyrosine kinase</t>
  </si>
  <si>
    <t>Elongation factor Tu GTP binding domain; Elongation factor Tu domain 2; Translation-initiation factor 2</t>
  </si>
  <si>
    <t>Calponin homology (CH) domain</t>
  </si>
  <si>
    <t xml:space="preserve">LYAR-type C2HC zinc finger </t>
  </si>
  <si>
    <t>Structure-specific recognition protein (SSRP1); Histone chaperone Rttp106-like; HMG (high mobility group) box</t>
  </si>
  <si>
    <t>Peptidase family M1; Domain of unknown function (DUF3358)</t>
  </si>
  <si>
    <t>B-box zinc finger; Filamin/ABP280 repeat</t>
  </si>
  <si>
    <t>UBX domain</t>
  </si>
  <si>
    <t>Cyclophilin type peptidyl-prolyl cis-trans isomerase/CLD</t>
  </si>
  <si>
    <t>PWWP domain</t>
  </si>
  <si>
    <t>L1 transposable element</t>
  </si>
  <si>
    <t>Sin3 family co-repressor</t>
  </si>
  <si>
    <t>2OG-Fe(II) oxygenase superfamily</t>
  </si>
  <si>
    <t>Zinc finger, C2H2 type</t>
  </si>
  <si>
    <t>Serpin (serine protease inhibitor)</t>
  </si>
  <si>
    <t>WHEP-TRS domain; Histidyl-tRNA synthetase; Anticodon binding domain</t>
  </si>
  <si>
    <t>EF-hand domain pair; EF hand</t>
  </si>
  <si>
    <t>PDZ domain (Also known as DHR or GLGF)</t>
  </si>
  <si>
    <t>Chromo (CHRromatin Organisation MOdifier) domain; Chromo shadow domain</t>
  </si>
  <si>
    <t>D-isomer specific 2-hydroxyacid dehydrogenase, catalytic domain; D-isomer specific 2-hydroxyacid dehydrogenase, NAD binding domain</t>
  </si>
  <si>
    <t>Myosin N-terminal SH3-like domain; Myosin head (motor domain)</t>
  </si>
  <si>
    <t>KH domain</t>
  </si>
  <si>
    <t>B-box zinc finger; PHD-finger</t>
  </si>
  <si>
    <t>Transferrin receptor-like dimerisation domain</t>
  </si>
  <si>
    <t>Cystatin domain</t>
  </si>
  <si>
    <t>Helix-loop-helix DNA-binding domain</t>
  </si>
  <si>
    <t>Chaperonin 10 Kd subunit</t>
  </si>
  <si>
    <t>Phosphoribosylglycinamide synthetase, N domain; Phosphoribosylglycinamide synthetase, ATP-grasp (A) domain; Phosphoribosylglycinamide synthetase, C domain; AIR synthase related protein, N-terminal domain; AIR synthase related protein, C-terminal domain; Formyl transferase</t>
  </si>
  <si>
    <t>Glutathione S-transferase, C-terminal domain; WHEP-TRS domain</t>
  </si>
  <si>
    <t>Myb-like DNA-binding domain</t>
  </si>
  <si>
    <t>SAM domain (Sterile alpha motif)</t>
  </si>
  <si>
    <t>ABC transporter; ABC transporter</t>
  </si>
  <si>
    <t>NUC173 domain</t>
  </si>
  <si>
    <t>Thioredoxin-like; UBX domain</t>
  </si>
  <si>
    <t>PX domain; Vps5 C terminal like</t>
  </si>
  <si>
    <t>Guanylate-binding protein, N-terminal domain</t>
  </si>
  <si>
    <t>CHDNT (NUC034) domain; PHD-finger; Chromo (CHRromatin Organisation MOdifier) domain; Domain of Unknown Function (DUF1087); Domain of Unknown Function (DUF1086); CHDCT2 (NUC038) domain</t>
  </si>
  <si>
    <t>Phosphoinositide 3-kinase C2</t>
  </si>
  <si>
    <t>Nuclear protein 96</t>
  </si>
  <si>
    <t>Kinesin motor domain</t>
  </si>
  <si>
    <t>Bromodomain</t>
  </si>
  <si>
    <t>DEK C terminal domain</t>
  </si>
  <si>
    <t>Protein kinase domain; Phorbol esters/diacylglycerol binding domain (C1 domain)</t>
  </si>
  <si>
    <t>Calponin homology (CH) domain; Filamin/ABP280 repeat</t>
  </si>
  <si>
    <t>C3HC zinc finger-like ; Rsm1-like</t>
  </si>
  <si>
    <t>Cytidylyltransferase</t>
  </si>
  <si>
    <t>RING-type zinc-finger, LisH dimerisation motif; B-box zinc finger</t>
  </si>
  <si>
    <t>Threonyl and Alanyl tRNA synthetase second additional domain</t>
  </si>
  <si>
    <t>Anticodon-binding domain of tRNA</t>
  </si>
  <si>
    <t>FYVE zinc finger</t>
  </si>
  <si>
    <t>Histone chaperone domain CHZ</t>
  </si>
  <si>
    <t>Methyltransferase domain</t>
  </si>
  <si>
    <t>PHD-finger</t>
  </si>
  <si>
    <t>Ribosomal protein L1p/L10e family</t>
  </si>
  <si>
    <t>Utp13 specific WD40 associated domain</t>
  </si>
  <si>
    <t>ThiF family; Ubiquitin-activating enzyme active site ; Ubiquitin-activating enzyme e1 C-terminal domain</t>
  </si>
  <si>
    <t>PHD-finger; Transcription factor S-II (TFIIS), central domain; SPOC domain</t>
  </si>
  <si>
    <t>Zn-finger in Ran binding protein and others</t>
  </si>
  <si>
    <t>Core histone H2A/H2B/H3/H4; Macro domain</t>
  </si>
  <si>
    <t>RecF/RecN/SMC N terminal domain; SMC proteins Flexible Hinge Domain</t>
  </si>
  <si>
    <t>ATPase family associated with various cellular activities (AAA); Lon protease (S16) C-terminal proteolytic domain</t>
  </si>
  <si>
    <t>S1-like; DBC1</t>
  </si>
  <si>
    <t>SH3 domain</t>
  </si>
  <si>
    <t>RNA pol II accessory factor, Cdc73 family</t>
  </si>
  <si>
    <t>Telomere stability and silencing; Telomere stability C-terminal</t>
  </si>
  <si>
    <t>non-SMC mitotic condensation complex subunit 1, N-term</t>
  </si>
  <si>
    <t>Peptidase M16 inactive domain</t>
  </si>
  <si>
    <t>Elongation factor Tu GTP binding domain; Elongation factor Tu domain 2; Elongation factor Tu C-terminal domain</t>
  </si>
  <si>
    <t>Transcription initiation factor IIF, beta subunit</t>
  </si>
  <si>
    <t>emp24/gp25L/p24 family/GOLD</t>
  </si>
  <si>
    <t>DNA polymerase III, delta subunit</t>
  </si>
  <si>
    <t>Anaphase-promoting complex, cyclosome, subunit 3</t>
  </si>
  <si>
    <t>Macro domain</t>
  </si>
  <si>
    <t>DUSP domain</t>
  </si>
  <si>
    <t>Replication factor-A protein 1, N-terminal domain; OB-fold nucleic acid binding domain</t>
  </si>
  <si>
    <t>AAA domain</t>
  </si>
  <si>
    <t>RNA recognition motif. (a.k.a. RRM, RBD, or RNP domain); FHA Ki67 binding domain of hNIFK</t>
  </si>
  <si>
    <t>ATP synthase</t>
  </si>
  <si>
    <t>DeoC/LacD family aldolase</t>
  </si>
  <si>
    <t>PRP1 splicing factor, N-terminal</t>
  </si>
  <si>
    <t>DnaJ domain</t>
  </si>
  <si>
    <t>S4 domain</t>
  </si>
  <si>
    <t>Tetrahydrofolate dehydrogenase/cyclohydrolase, catalytic domain; Tetrahydrofolate dehydrogenase/cyclohydrolase, NAD(P)-binding domain</t>
  </si>
  <si>
    <t>CBFNT (NUC161) domain; RNA recognition motif. (a.k.a. RRM, RBD, or RNP domain)</t>
  </si>
  <si>
    <t>ATPase family associated with various cellular activities (AAA); Replication factor C C-terminal domain</t>
  </si>
  <si>
    <t>Rhodanese-like domain</t>
  </si>
  <si>
    <t>Tap, RNA-binding; Nuclear transport factor 2 (NTF2) domain; TAP C-terminal domain</t>
  </si>
  <si>
    <t>NAD binding domain of 6-phosphogluconate dehydrogenase</t>
  </si>
  <si>
    <t>Electron transfer flavoprotein domain; Electron transfer flavoprotein FAD-binding domain</t>
  </si>
  <si>
    <t xml:space="preserve">OB-fold nucleic acid binding domain; tRNA synthetases class II (D, K and N) </t>
  </si>
  <si>
    <t>PRO8NT (NUC069), PrP8 N-terminal domain; PROCN (NUC071) domain; RNA recognition motif of the spliceosomal PrP8; U5-snRNA binding site 2 of PrP8; U6-snRNA interacting domain of PrP8; PRP8 domain IV core; PROCT (NUC072) domain</t>
  </si>
  <si>
    <t>RNA recognition motif. (a.k.a. RRM, RBD, or RNP domain); KH domain</t>
  </si>
  <si>
    <t>Ribosomal protein L22p/L17e</t>
  </si>
  <si>
    <t>Cofilin/tropomyosin-type actin-binding protein</t>
  </si>
  <si>
    <t>Thioredoxin; Glutaredoxin</t>
  </si>
  <si>
    <t>14-3-3 protein</t>
  </si>
  <si>
    <t>Eukaryotic domain of unknown function (DUF1716)</t>
  </si>
  <si>
    <t xml:space="preserve">CS domain; SGS domain </t>
  </si>
  <si>
    <t>Transketolase, pyrimidine binding domain; Transketolase, C-terminal domain</t>
  </si>
  <si>
    <t>Phosphoglucomutase/phosphomannomutase, alpha/beta/alpha domain I; Phosphoglucomutase/phosphomannomutase, alpha/beta/alpha domain II; Phosphoglucomutase/phosphomannomutase, alpha/beta/alpha domain III</t>
  </si>
  <si>
    <t>Threonyl and Alanyl tRNA synthetase second additional domain; tRNA synthetase class II core domain (G, H, P, S and T); Anticodon binding domain</t>
  </si>
  <si>
    <t>Cullin protein neddylation domain</t>
  </si>
  <si>
    <t>NOP5NT (NUC127) domain</t>
  </si>
  <si>
    <t>3' exoribonuclease family, domain 1; 3' exoribonuclease family, domain 2</t>
  </si>
  <si>
    <t>TFIIE beta subunit core domain</t>
  </si>
  <si>
    <t>Adenylate kinase</t>
  </si>
  <si>
    <t>DKCLD (NUC011) domain</t>
  </si>
  <si>
    <t>Flavodoxin-like fold</t>
  </si>
  <si>
    <t>Coatamer beta C-terminal region</t>
  </si>
  <si>
    <t>DEAD/DEAH box helicase; GUCT (NUC152) domain</t>
  </si>
  <si>
    <t>Second Mitochondria-derived Activator of Caspases</t>
  </si>
  <si>
    <t xml:space="preserve">Scramblase </t>
  </si>
  <si>
    <t>Glutaredoxin</t>
  </si>
  <si>
    <t>WW domain; PPIC-type PPIASE domain</t>
  </si>
  <si>
    <t>Plectin/S10 domain; Calponin homology (CH) domain</t>
  </si>
  <si>
    <t>EF-hand domain pair</t>
  </si>
  <si>
    <t>Calponin homology (CH) domain; Spectrin repeat; EF-hand domain pair</t>
  </si>
  <si>
    <t>Skp1 family, tetramerisation domain; Skp1 family, dimerisation domain</t>
  </si>
  <si>
    <t xml:space="preserve">BRO1-like domain; ALIX V-shaped domain binding to HIV </t>
  </si>
  <si>
    <t>ML domain</t>
  </si>
  <si>
    <t>ThiF family</t>
  </si>
  <si>
    <t>FKBP-type peptidyl-prolyl cis-trans isomerase; EF hand</t>
  </si>
  <si>
    <t>Methyl-CpG binding domain</t>
  </si>
  <si>
    <t>ATP-grasp domain; CoA-ligase</t>
  </si>
  <si>
    <t>Proteasome subunit A N-terminal signature; Proteasome subunit</t>
  </si>
  <si>
    <t>Histone deacetylase domain; Zn-finger in ubiquitin-hydrolases and other protein</t>
  </si>
  <si>
    <t>RNA recognition motif. (a.k.a. RRM, RBD, or RNP domain); RNPHF zinc finger</t>
  </si>
  <si>
    <t>S</t>
  </si>
  <si>
    <t>Y</t>
  </si>
  <si>
    <t>Z</t>
  </si>
  <si>
    <t>G</t>
  </si>
  <si>
    <t>T</t>
  </si>
  <si>
    <t>TZ</t>
  </si>
  <si>
    <t>Q</t>
  </si>
  <si>
    <t>I</t>
  </si>
  <si>
    <t>A</t>
  </si>
  <si>
    <t>C</t>
  </si>
  <si>
    <t>O</t>
  </si>
  <si>
    <t>AJ</t>
  </si>
  <si>
    <t>F</t>
  </si>
  <si>
    <t>KLO</t>
  </si>
  <si>
    <t>J</t>
  </si>
  <si>
    <t>U</t>
  </si>
  <si>
    <t>DY</t>
  </si>
  <si>
    <t>W</t>
  </si>
  <si>
    <t>B</t>
  </si>
  <si>
    <t>L</t>
  </si>
  <si>
    <t>E</t>
  </si>
  <si>
    <t>JKL</t>
  </si>
  <si>
    <t>D</t>
  </si>
  <si>
    <t>V</t>
  </si>
  <si>
    <t>P</t>
  </si>
  <si>
    <t>OP</t>
  </si>
  <si>
    <t>IU</t>
  </si>
  <si>
    <t>KO</t>
  </si>
  <si>
    <t>UY</t>
  </si>
  <si>
    <t>M</t>
  </si>
  <si>
    <t>BD</t>
  </si>
  <si>
    <t>OU</t>
  </si>
  <si>
    <t>DO</t>
  </si>
  <si>
    <t>H</t>
  </si>
  <si>
    <t>OT</t>
  </si>
  <si>
    <t>BK</t>
  </si>
  <si>
    <t>KOG2402</t>
  </si>
  <si>
    <t>KOG2129</t>
  </si>
  <si>
    <t>KOG2992</t>
  </si>
  <si>
    <t>KOG4674</t>
  </si>
  <si>
    <t>KOG4229</t>
  </si>
  <si>
    <t>KOG1369</t>
  </si>
  <si>
    <t>KOG4728</t>
  </si>
  <si>
    <t>KOG1924</t>
  </si>
  <si>
    <t>KOG1769</t>
  </si>
  <si>
    <t>KOG3090</t>
  </si>
  <si>
    <t>KOG0054</t>
  </si>
  <si>
    <t>KOG2265</t>
  </si>
  <si>
    <t>KOG2213</t>
  </si>
  <si>
    <t>KOG4223</t>
  </si>
  <si>
    <t>KOG2883</t>
  </si>
  <si>
    <t>KOG2779</t>
  </si>
  <si>
    <t>KOG4776</t>
  </si>
  <si>
    <t>KOG0118</t>
  </si>
  <si>
    <t>KOG1526</t>
  </si>
  <si>
    <t>KOG1348</t>
  </si>
  <si>
    <t>KOG2446</t>
  </si>
  <si>
    <t>KOG1257</t>
  </si>
  <si>
    <t>KOG0019</t>
  </si>
  <si>
    <t>KOG0020</t>
  </si>
  <si>
    <t>KOG0123</t>
  </si>
  <si>
    <t>KOG1367</t>
  </si>
  <si>
    <t>KOG0327</t>
  </si>
  <si>
    <t>KOG1037</t>
  </si>
  <si>
    <t>KOG4015</t>
  </si>
  <si>
    <t>KOG0360</t>
  </si>
  <si>
    <t>KOG1496</t>
  </si>
  <si>
    <t>KOG0830</t>
  </si>
  <si>
    <t>KOG0040</t>
  </si>
  <si>
    <t>KOG0101</t>
  </si>
  <si>
    <t>KOG2670</t>
  </si>
  <si>
    <t>KOG1077</t>
  </si>
  <si>
    <t>KOG1202</t>
  </si>
  <si>
    <t>KOG0100</t>
  </si>
  <si>
    <t>KOG2499</t>
  </si>
  <si>
    <t>KOG0977</t>
  </si>
  <si>
    <t>KOG1003</t>
  </si>
  <si>
    <t>KOG2072</t>
  </si>
  <si>
    <t>KOG0047</t>
  </si>
  <si>
    <t>KOG3529</t>
  </si>
  <si>
    <t>KOG3681</t>
  </si>
  <si>
    <t>KOG2418</t>
  </si>
  <si>
    <t>KOG0381</t>
  </si>
  <si>
    <t>KOG3743</t>
  </si>
  <si>
    <t>KOG0581</t>
  </si>
  <si>
    <t>KOG0864</t>
  </si>
  <si>
    <t>KOG4257</t>
  </si>
  <si>
    <t>KOG0675</t>
  </si>
  <si>
    <t>KOG2675</t>
  </si>
  <si>
    <t>KOG1256</t>
  </si>
  <si>
    <t>KOG0362</t>
  </si>
  <si>
    <t>KOG4012</t>
  </si>
  <si>
    <t>KOG0976</t>
  </si>
  <si>
    <t>KOG0481</t>
  </si>
  <si>
    <t>KOG1664</t>
  </si>
  <si>
    <t>KOG2776</t>
  </si>
  <si>
    <t>KOG3255</t>
  </si>
  <si>
    <t>KOG1871</t>
  </si>
  <si>
    <t>KOG2323</t>
  </si>
  <si>
    <t>KOG3719</t>
  </si>
  <si>
    <t>KOG0963</t>
  </si>
  <si>
    <t>KOG2038</t>
  </si>
  <si>
    <t>KOG3911</t>
  </si>
  <si>
    <t>KOG0944</t>
  </si>
  <si>
    <t>KOG3431</t>
  </si>
  <si>
    <t>KOG1668</t>
  </si>
  <si>
    <t>KOG0469</t>
  </si>
  <si>
    <t>KOG0215</t>
  </si>
  <si>
    <t>KOG1942</t>
  </si>
  <si>
    <t>KOG4470</t>
  </si>
  <si>
    <t>KOG3313</t>
  </si>
  <si>
    <t>KOG3320</t>
  </si>
  <si>
    <t>KOG0728</t>
  </si>
  <si>
    <t>KOG1774</t>
  </si>
  <si>
    <t>KOG1751</t>
  </si>
  <si>
    <t>KOG0901</t>
  </si>
  <si>
    <t>KOG0393</t>
  </si>
  <si>
    <t>KOG1700</t>
  </si>
  <si>
    <t>KOG0694</t>
  </si>
  <si>
    <t>KOG0962</t>
  </si>
  <si>
    <t>KOG0784</t>
  </si>
  <si>
    <t>KOG1286</t>
  </si>
  <si>
    <t>KOG4590</t>
  </si>
  <si>
    <t>KOG0361</t>
  </si>
  <si>
    <t>KOG0363</t>
  </si>
  <si>
    <t>KOG0358</t>
  </si>
  <si>
    <t>KOG0477</t>
  </si>
  <si>
    <t>KOG0480</t>
  </si>
  <si>
    <t>KOG1628</t>
  </si>
  <si>
    <t>KOG1562</t>
  </si>
  <si>
    <t>KOG1279</t>
  </si>
  <si>
    <t>KOG1522</t>
  </si>
  <si>
    <t>KOG0116</t>
  </si>
  <si>
    <t>KOG3449</t>
  </si>
  <si>
    <t>KOG0355</t>
  </si>
  <si>
    <t>KOG0617</t>
  </si>
  <si>
    <t>KOG0730</t>
  </si>
  <si>
    <t>KOG4203</t>
  </si>
  <si>
    <t>KOG0197</t>
  </si>
  <si>
    <t>KOG1144</t>
  </si>
  <si>
    <t>KOG2046</t>
  </si>
  <si>
    <t>KOG2186</t>
  </si>
  <si>
    <t>KOG0526</t>
  </si>
  <si>
    <t>KOG3175</t>
  </si>
  <si>
    <t>KOG1046</t>
  </si>
  <si>
    <t>KOG2198</t>
  </si>
  <si>
    <t>KOG2177</t>
  </si>
  <si>
    <t>KOG4678</t>
  </si>
  <si>
    <t>KOG2297</t>
  </si>
  <si>
    <t>KOG1363</t>
  </si>
  <si>
    <t>KOG0885</t>
  </si>
  <si>
    <t>KOG4817</t>
  </si>
  <si>
    <t>KOG0124</t>
  </si>
  <si>
    <t>KOG1916</t>
  </si>
  <si>
    <t>KOG0275</t>
  </si>
  <si>
    <t>KOG1904</t>
  </si>
  <si>
    <t>KOG2106</t>
  </si>
  <si>
    <t>KOG3872</t>
  </si>
  <si>
    <t>KOG1525</t>
  </si>
  <si>
    <t>KOG2146</t>
  </si>
  <si>
    <t>KOG1791</t>
  </si>
  <si>
    <t>KOG1082</t>
  </si>
  <si>
    <t>KOG1823</t>
  </si>
  <si>
    <t>KOG4204</t>
  </si>
  <si>
    <t>KOG1591</t>
  </si>
  <si>
    <t>KOG1721</t>
  </si>
  <si>
    <t>KOG2392</t>
  </si>
  <si>
    <t>KOG0548</t>
  </si>
  <si>
    <t>KOG3126</t>
  </si>
  <si>
    <t>KOG1936</t>
  </si>
  <si>
    <t>KOG4251</t>
  </si>
  <si>
    <t>KOG3551</t>
  </si>
  <si>
    <t>KOG0103</t>
  </si>
  <si>
    <t>KOG3648</t>
  </si>
  <si>
    <t>KOG0331</t>
  </si>
  <si>
    <t>KOG1911</t>
  </si>
  <si>
    <t>KOG0068</t>
  </si>
  <si>
    <t>KOG1702</t>
  </si>
  <si>
    <t>KOG0161</t>
  </si>
  <si>
    <t>KOG2190</t>
  </si>
  <si>
    <t>KOG2195</t>
  </si>
  <si>
    <t>KOG0401</t>
  </si>
  <si>
    <t>KOG1318</t>
  </si>
  <si>
    <t>KOG2240</t>
  </si>
  <si>
    <t>KOG1641</t>
  </si>
  <si>
    <t>KOG3076</t>
  </si>
  <si>
    <t>KOG2152</t>
  </si>
  <si>
    <t>KOG1247</t>
  </si>
  <si>
    <t>KOG4188</t>
  </si>
  <si>
    <t>KOG0050</t>
  </si>
  <si>
    <t>KOG2308</t>
  </si>
  <si>
    <t>KOG0951</t>
  </si>
  <si>
    <t>KOG0066</t>
  </si>
  <si>
    <t>KOG1248</t>
  </si>
  <si>
    <t>KOG1364</t>
  </si>
  <si>
    <t>KOG1660</t>
  </si>
  <si>
    <t>KOG2037</t>
  </si>
  <si>
    <t>KOG1850</t>
  </si>
  <si>
    <t>KOG4318</t>
  </si>
  <si>
    <t>KOG0383</t>
  </si>
  <si>
    <t>KOG0906</t>
  </si>
  <si>
    <t>KOG0845</t>
  </si>
  <si>
    <t>KOG4809</t>
  </si>
  <si>
    <t>KOG0242</t>
  </si>
  <si>
    <t>KOG1824</t>
  </si>
  <si>
    <t>KOG3436</t>
  </si>
  <si>
    <t>KOG1474</t>
  </si>
  <si>
    <t>KOG2266</t>
  </si>
  <si>
    <t>KOG1926</t>
  </si>
  <si>
    <t>KOG3991</t>
  </si>
  <si>
    <t>KOG2701</t>
  </si>
  <si>
    <t>KOG0612</t>
  </si>
  <si>
    <t>KOG1832</t>
  </si>
  <si>
    <t>KOG1156</t>
  </si>
  <si>
    <t>KOG1895</t>
  </si>
  <si>
    <t>KOG0518</t>
  </si>
  <si>
    <t>KOG4765</t>
  </si>
  <si>
    <t>KOG2804</t>
  </si>
  <si>
    <t>KOG0533</t>
  </si>
  <si>
    <t>KOG0188</t>
  </si>
  <si>
    <t>KOG3064</t>
  </si>
  <si>
    <t>KOG4761</t>
  </si>
  <si>
    <t>KOG0433</t>
  </si>
  <si>
    <t>KOG0553</t>
  </si>
  <si>
    <t>KOG2171</t>
  </si>
  <si>
    <t>KOG2187</t>
  </si>
  <si>
    <t>KOG1844</t>
  </si>
  <si>
    <t>KOG1685</t>
  </si>
  <si>
    <t>KOG2089</t>
  </si>
  <si>
    <t>KOG0319</t>
  </si>
  <si>
    <t>KOG0647</t>
  </si>
  <si>
    <t>KOG2140</t>
  </si>
  <si>
    <t>KOG2012</t>
  </si>
  <si>
    <t>KOG1634</t>
  </si>
  <si>
    <t>KOG1854</t>
  </si>
  <si>
    <t>KOG4477</t>
  </si>
  <si>
    <t>KOG2633</t>
  </si>
  <si>
    <t>KOG0996</t>
  </si>
  <si>
    <t>KOG0933</t>
  </si>
  <si>
    <t>KOG2004</t>
  </si>
  <si>
    <t>KOG4246</t>
  </si>
  <si>
    <t>KOG2099</t>
  </si>
  <si>
    <t>KOG3565</t>
  </si>
  <si>
    <t>KOG3786</t>
  </si>
  <si>
    <t>KOG2827</t>
  </si>
  <si>
    <t>KOG4179</t>
  </si>
  <si>
    <t>KOG2606</t>
  </si>
  <si>
    <t>KOG0414</t>
  </si>
  <si>
    <t>KOG2019</t>
  </si>
  <si>
    <t>KOG4128</t>
  </si>
  <si>
    <t>KOG3429</t>
  </si>
  <si>
    <t>KOG0459</t>
  </si>
  <si>
    <t>KOG2905</t>
  </si>
  <si>
    <t>KOG2608</t>
  </si>
  <si>
    <t>KOG1690</t>
  </si>
  <si>
    <t>KOG2035</t>
  </si>
  <si>
    <t>KOG1173</t>
  </si>
  <si>
    <t>KOG4613</t>
  </si>
  <si>
    <t>KOG1870</t>
  </si>
  <si>
    <t>KOG3133</t>
  </si>
  <si>
    <t>KOG1240</t>
  </si>
  <si>
    <t>KOG2005</t>
  </si>
  <si>
    <t>KOG0851</t>
  </si>
  <si>
    <t>KOG2242</t>
  </si>
  <si>
    <t>KOG0147</t>
  </si>
  <si>
    <t>KOG4208</t>
  </si>
  <si>
    <t>KOG1531</t>
  </si>
  <si>
    <t>KOG3004</t>
  </si>
  <si>
    <t>KOG3981</t>
  </si>
  <si>
    <t>KOG2291</t>
  </si>
  <si>
    <t>KOG0495</t>
  </si>
  <si>
    <t>KOG1196</t>
  </si>
  <si>
    <t>KOG0624</t>
  </si>
  <si>
    <t>KOG2280</t>
  </si>
  <si>
    <t>KOG3951</t>
  </si>
  <si>
    <t>KOG0338</t>
  </si>
  <si>
    <t>KOG4655</t>
  </si>
  <si>
    <t>KOG4230</t>
  </si>
  <si>
    <t>KOG3124</t>
  </si>
  <si>
    <t>KOG0619</t>
  </si>
  <si>
    <t>KOG0989</t>
  </si>
  <si>
    <t>KOG1529</t>
  </si>
  <si>
    <t>KOG2753</t>
  </si>
  <si>
    <t>KOG3763</t>
  </si>
  <si>
    <t>KOG3030</t>
  </si>
  <si>
    <t>KOG0409</t>
  </si>
  <si>
    <t>KOG3954</t>
  </si>
  <si>
    <t>KOG3833</t>
  </si>
  <si>
    <t>KOG2023</t>
  </si>
  <si>
    <t>KOG4563</t>
  </si>
  <si>
    <t>KOG1885</t>
  </si>
  <si>
    <t>KOG2295</t>
  </si>
  <si>
    <t>KOG4369</t>
  </si>
  <si>
    <t>KOG1792</t>
  </si>
  <si>
    <t>KOG1795</t>
  </si>
  <si>
    <t>KOG2193</t>
  </si>
  <si>
    <t>KOG3353</t>
  </si>
  <si>
    <t>KOG4832</t>
  </si>
  <si>
    <t>KOG1510</t>
  </si>
  <si>
    <t>KOG1736</t>
  </si>
  <si>
    <t>KOG0911</t>
  </si>
  <si>
    <t>KOG0841</t>
  </si>
  <si>
    <t>KOG1743</t>
  </si>
  <si>
    <t>KOG3377</t>
  </si>
  <si>
    <t>KOG4083</t>
  </si>
  <si>
    <t>KOG0472</t>
  </si>
  <si>
    <t>KOG2441</t>
  </si>
  <si>
    <t>KOG2826</t>
  </si>
  <si>
    <t>KOG0964</t>
  </si>
  <si>
    <t>KOG2273</t>
  </si>
  <si>
    <t>KOG2734</t>
  </si>
  <si>
    <t>KOG3501</t>
  </si>
  <si>
    <t>KOG1585</t>
  </si>
  <si>
    <t>KOG1309</t>
  </si>
  <si>
    <t>KOG4829</t>
  </si>
  <si>
    <t>KOG2945</t>
  </si>
  <si>
    <t>KOG1678</t>
  </si>
  <si>
    <t>KOG0547</t>
  </si>
  <si>
    <t>KOG3411</t>
  </si>
  <si>
    <t>KOG0524</t>
  </si>
  <si>
    <t>KOG0625</t>
  </si>
  <si>
    <t>KOG0816</t>
  </si>
  <si>
    <t>KOG1637</t>
  </si>
  <si>
    <t>KOG4323</t>
  </si>
  <si>
    <t>KOG1667</t>
  </si>
  <si>
    <t>KOG2285</t>
  </si>
  <si>
    <t>KOG0785</t>
  </si>
  <si>
    <t>KOG3039</t>
  </si>
  <si>
    <t>KOG2573</t>
  </si>
  <si>
    <t>KOG1613</t>
  </si>
  <si>
    <t>KOG3223</t>
  </si>
  <si>
    <t>KOG3095</t>
  </si>
  <si>
    <t>KOG3969</t>
  </si>
  <si>
    <t>KOG3079</t>
  </si>
  <si>
    <t>KOG2044</t>
  </si>
  <si>
    <t>KOG2067</t>
  </si>
  <si>
    <t>KOG1508</t>
  </si>
  <si>
    <t>KOG2991</t>
  </si>
  <si>
    <t>KOG2529</t>
  </si>
  <si>
    <t>KOG3735</t>
  </si>
  <si>
    <t>KOG1058</t>
  </si>
  <si>
    <t>KOG0621</t>
  </si>
  <si>
    <t>KOG2128</t>
  </si>
  <si>
    <t>KOG3037</t>
  </si>
  <si>
    <t>KOG1752</t>
  </si>
  <si>
    <t>KOG3259</t>
  </si>
  <si>
    <t>KOG3344</t>
  </si>
  <si>
    <t>KOG0751</t>
  </si>
  <si>
    <t>KOG0516</t>
  </si>
  <si>
    <t>KOG4677</t>
  </si>
  <si>
    <t>KOG1995</t>
  </si>
  <si>
    <t>KOG1724</t>
  </si>
  <si>
    <t>KOG4593</t>
  </si>
  <si>
    <t>KOG2220</t>
  </si>
  <si>
    <t>KOG1523</t>
  </si>
  <si>
    <t>KOG2256</t>
  </si>
  <si>
    <t>KOG2856</t>
  </si>
  <si>
    <t>KOG4063</t>
  </si>
  <si>
    <t>KOG0122</t>
  </si>
  <si>
    <t>KOG2013</t>
  </si>
  <si>
    <t>KOG0946</t>
  </si>
  <si>
    <t>KOG0549</t>
  </si>
  <si>
    <t>KOG4161</t>
  </si>
  <si>
    <t>KOG1447</t>
  </si>
  <si>
    <t>KOG2799</t>
  </si>
  <si>
    <t>KOG0176</t>
  </si>
  <si>
    <t>KOG1343</t>
  </si>
  <si>
    <t>KOG4211</t>
  </si>
  <si>
    <t>Paf1/RNA polymerase II complex, RTF1 component (involved in regulation of TATA box-binding protein)</t>
  </si>
  <si>
    <t>Uncharacterized conserved protein H4</t>
  </si>
  <si>
    <t>Nucleolar GTPase/ATPase p130</t>
  </si>
  <si>
    <t>Uncharacterized conserved coiled-coil protein</t>
  </si>
  <si>
    <t>Myosin VII, myosin IXB and related myosins</t>
  </si>
  <si>
    <t>Hexokinase</t>
  </si>
  <si>
    <t>Anti-apoptotic Bcl-2 family proteins, prevent opening of mitochondrial porin channel</t>
  </si>
  <si>
    <t>RhoA GTPase effector DIA/Diaphanous</t>
  </si>
  <si>
    <t>Ubiquitin-like proteins</t>
  </si>
  <si>
    <t>Prohibitin-like protein</t>
  </si>
  <si>
    <t>Multidrug resistance-associated protein/mitoxantrone resistance protein, ABC superfamily</t>
  </si>
  <si>
    <t>Nuclear distribution protein NUDC</t>
  </si>
  <si>
    <t>Apoptosis inhibitor 5/fibroblast growth factor 2-interacting factor 2, and related proteins</t>
  </si>
  <si>
    <t>Reticulocalbin, calumenin, DNA supercoiling factor, and related Ca2+-binding proteins of the CREC family (EF-Hand protein superfamily)</t>
  </si>
  <si>
    <t>NIPSNAP1 protein</t>
  </si>
  <si>
    <t>N-myristoyl transferase</t>
  </si>
  <si>
    <t>Uncharacterized conserved protein BCNT</t>
  </si>
  <si>
    <t>FOG: RRM domain</t>
  </si>
  <si>
    <t>NADP-dependent isocitrate dehydrogenase</t>
  </si>
  <si>
    <t>Asparaginyl peptidases</t>
  </si>
  <si>
    <t>Glucose-6-phosphate isomerase</t>
  </si>
  <si>
    <t>NADP+-dependent malic enzyme</t>
  </si>
  <si>
    <t>Molecular chaperone (HSP90 family)</t>
  </si>
  <si>
    <t>Endoplasmic reticulum glucose-regulated protein (GRP94/endoplasmin), HSP90 family</t>
  </si>
  <si>
    <t>Polyadenylate-binding protein (RRM superfamily)</t>
  </si>
  <si>
    <t>3-phosphoglycerate kinase</t>
  </si>
  <si>
    <t>Translation initiation factor 4F, helicase subunit (eIF-4A) and related helicases</t>
  </si>
  <si>
    <t>NAD+ ADP-ribosyltransferase Parp, required for poly-ADP ribosylation of nuclear proteins</t>
  </si>
  <si>
    <t>Fatty acid-binding protein FABP</t>
  </si>
  <si>
    <t>Chaperonin complex component, TCP-1 alpha subunit (CCT1)</t>
  </si>
  <si>
    <t>Malate dehydrogenase</t>
  </si>
  <si>
    <t>40S ribosomal protein SA (P40)/Laminin receptor 1</t>
  </si>
  <si>
    <t>Ca2+-binding actin-bundling protein (spectrin), alpha chain (EF-Hand protein superfamily)</t>
  </si>
  <si>
    <t>Molecular chaperones HSP70/HSC70, HSP70 superfamily</t>
  </si>
  <si>
    <t>Enolase</t>
  </si>
  <si>
    <t>Vesicle coat complex AP-2, alpha subunit</t>
  </si>
  <si>
    <t>Animal-type fatty acid synthase and related proteins</t>
  </si>
  <si>
    <t>Molecular chaperones GRP78/BiP/KAR2, HSP70 superfamily</t>
  </si>
  <si>
    <t>Beta-N-acetylhexosaminidase</t>
  </si>
  <si>
    <t>Nuclear envelope protein lamin, intermediate filament superfamily</t>
  </si>
  <si>
    <t>Actin filament-coating protein tropomyosin</t>
  </si>
  <si>
    <t>Translation initiation factor 3, subunit a (eIF-3a)</t>
  </si>
  <si>
    <t>Radixin, moesin and related proteins of the ERM family</t>
  </si>
  <si>
    <t>Alpha-catenin</t>
  </si>
  <si>
    <t>Microtubule-associated protein TAU</t>
  </si>
  <si>
    <t>HMG box-containing protein</t>
  </si>
  <si>
    <t>Recombination signal binding protein-J kappa(CBF1, Su(H), HS2NF5)</t>
  </si>
  <si>
    <t>Mitogen-activated protein kinase kinase (MAP2K)</t>
  </si>
  <si>
    <t>Ran-binding protein RANBP1 and related RanBD domain proteins</t>
  </si>
  <si>
    <t>Focal adhesion tyrosine kinase FAK, contains FERM domain</t>
  </si>
  <si>
    <t>Calnexin</t>
  </si>
  <si>
    <t>Adenylate cyclase-associated protein (CAP/Srv2p)</t>
  </si>
  <si>
    <t>Long-chain acyl-CoA synthetases (AMP-forming)</t>
  </si>
  <si>
    <t>Chaperonin complex component, TCP-1 theta subunit (CCT8)</t>
  </si>
  <si>
    <t>Histone H1</t>
  </si>
  <si>
    <t>Rho/Rac1-interacting serine/threonine kinase Citron</t>
  </si>
  <si>
    <t>DNA replication licensing factor, MCM5 component</t>
  </si>
  <si>
    <t>Vacuolar H+-ATPase V1 sector, subunit E</t>
  </si>
  <si>
    <t>Metallopeptidase</t>
  </si>
  <si>
    <t>60S ribosomal protein L9</t>
  </si>
  <si>
    <t>Ubiquitin-specific protease</t>
  </si>
  <si>
    <t>Pyruvate kinase</t>
  </si>
  <si>
    <t>Carnitine O-acyltransferase CPT2/YAT1</t>
  </si>
  <si>
    <t>Transcription factor/CCAAT displacement protein CDP1</t>
  </si>
  <si>
    <t>CAATT-binding transcription factor/60S ribosomal subunit biogenesis protein</t>
  </si>
  <si>
    <t>Nucleolar protein NOP52/RRP1</t>
  </si>
  <si>
    <t>Ubiquitin-specific protease UBP14</t>
  </si>
  <si>
    <t>Apoptosis-related protein/predicted DNA-binding protein</t>
  </si>
  <si>
    <t>Elongation factor 1 beta/delta chain</t>
  </si>
  <si>
    <t>Elongation factor 2</t>
  </si>
  <si>
    <t>RNA polymerase III, second largest subunit</t>
  </si>
  <si>
    <t>DNA helicase, TBP-interacting protein</t>
  </si>
  <si>
    <t>Proteasome activator subunit</t>
  </si>
  <si>
    <t>Molecular chaperone Prefoldin, subunit 3</t>
  </si>
  <si>
    <t>40S ribosomal protein S7</t>
  </si>
  <si>
    <t>26S proteasome regulatory complex, ATPase RPT6</t>
  </si>
  <si>
    <t>Small nuclear ribonucleoprotein E</t>
  </si>
  <si>
    <t>60s ribosomal protein L23</t>
  </si>
  <si>
    <t>60S ribosomal protein L14/L17/L23</t>
  </si>
  <si>
    <t>Ras-related small GTPase, Rho type</t>
  </si>
  <si>
    <t>Regulatory protein MLP and related LIM proteins</t>
  </si>
  <si>
    <t>Serine/threonine protein kinase</t>
  </si>
  <si>
    <t>DNA repair protein RAD50, ABC-type ATPase/SMC superfamily</t>
  </si>
  <si>
    <t>Isocitrate dehydrogenase, gamma subunit</t>
  </si>
  <si>
    <t>Amino acid transporters</t>
  </si>
  <si>
    <t>Signal transduction protein Enabled, contains WH1 domain</t>
  </si>
  <si>
    <t>Chaperonin complex component, TCP-1 eta subunit (CCT7)</t>
  </si>
  <si>
    <t>Chaperonin complex component, TCP-1 beta subunit (CCT2)</t>
  </si>
  <si>
    <t>Chaperonin complex component, TCP-1 delta subunit (CCT4)</t>
  </si>
  <si>
    <t>DNA replication licensing factor, MCM2 component</t>
  </si>
  <si>
    <t>DNA replication licensing factor, MCM6 component</t>
  </si>
  <si>
    <t>40S ribosomal protein S3A</t>
  </si>
  <si>
    <t>Spermidine synthase</t>
  </si>
  <si>
    <t>Chromatin remodeling factor subunit and related transcription factors</t>
  </si>
  <si>
    <t>RNA polymerase II, subunit POLR2C/RPB3</t>
  </si>
  <si>
    <t>RasGAP SH3 binding protein rasputin, contains NTF2 and RRM domains</t>
  </si>
  <si>
    <t>60S acidic ribosomal protein P2</t>
  </si>
  <si>
    <t>DNA topoisomerase type II</t>
  </si>
  <si>
    <t>Ras suppressor protein (contains leucine-rich repeats)</t>
  </si>
  <si>
    <t>AAA+-type ATPase</t>
  </si>
  <si>
    <t>Armadillo/beta-Catenin/plakoglobin</t>
  </si>
  <si>
    <t>Tyrosine kinases</t>
  </si>
  <si>
    <t>Translation initiation factor 5B (eIF-5B)</t>
  </si>
  <si>
    <t>Calponin</t>
  </si>
  <si>
    <t>Cell growth-regulating nucleolar protein</t>
  </si>
  <si>
    <t>Nucleosome-binding factor SPN, POB3 subunit</t>
  </si>
  <si>
    <t>Protein phosphatase 4 regulatory subunit 2 related protein</t>
  </si>
  <si>
    <t>Puromycin-sensitive aminopeptidase and related aminopeptidases</t>
  </si>
  <si>
    <t>tRNA cytosine-5-methylases and related enzymes of the NOL1/NOP2/sun superfamily</t>
  </si>
  <si>
    <t>Predicted E3 ubiquitin ligase</t>
  </si>
  <si>
    <t>FOG: Calponin homology domain</t>
  </si>
  <si>
    <t>Predicted translation factor, contains W2 domain</t>
  </si>
  <si>
    <t>Predicted regulator of the ubiquitin pathway (contains UAS and UBX domains)</t>
  </si>
  <si>
    <t>Peptidyl-prolyl cis-trans isomerase</t>
  </si>
  <si>
    <t>Unnamed protein</t>
  </si>
  <si>
    <t>Polypyrimidine tract-binding protein PUF60 (RRM superfamily)</t>
  </si>
  <si>
    <t>Nuclear protein, contains WD40 repeats</t>
  </si>
  <si>
    <t>Conserved WD40 repeat-containing protein</t>
  </si>
  <si>
    <t>Transcription coactivator</t>
  </si>
  <si>
    <t>Uncharacterized conserved protein, contains HELP and WD40 domains</t>
  </si>
  <si>
    <t>FOG: FHA domain</t>
  </si>
  <si>
    <t>Sister chromatid cohesion complex Cohesin, subunit PDS5</t>
  </si>
  <si>
    <t>Splicing coactivator SRm160/300, subunit SRm160 (contains PWI domain)</t>
  </si>
  <si>
    <t>Uncharacterized conserved protein</t>
  </si>
  <si>
    <t>Histone H3 (Lys9) methyltransferase SUV39H1/Clr4, required for transcriptional silencing</t>
  </si>
  <si>
    <t>DRIM (Down-regulated in metastasis)-like proteins</t>
  </si>
  <si>
    <t>Histone deacetylase complex, SIN3 component</t>
  </si>
  <si>
    <t>Prolyl 4-hydroxylase alpha subunit</t>
  </si>
  <si>
    <t>FOG: Zn-finger</t>
  </si>
  <si>
    <t>Serpin</t>
  </si>
  <si>
    <t>Molecular co-chaperone STI1</t>
  </si>
  <si>
    <t>Porin/voltage-dependent anion-selective channel protein</t>
  </si>
  <si>
    <t>Histidyl-tRNA synthetase</t>
  </si>
  <si>
    <t>Calcium binding protein</t>
  </si>
  <si>
    <t>Syntrophins (type beta)</t>
  </si>
  <si>
    <t>Molecular chaperones HSP105/HSP110/SSE1, HSP70 superfamily</t>
  </si>
  <si>
    <t>Golgi apparatus protein (cysteine-rich fibroblast growth factor receptor)</t>
  </si>
  <si>
    <t>ATP-dependent RNA helicase</t>
  </si>
  <si>
    <t>Heterochromatin-associated protein HP1 and related CHROMO domain proteins</t>
  </si>
  <si>
    <t>D-3-phosphoglycerate dehydrogenase, D-isomer-specific 2-hydroxy acid dehydrogenase superfamily</t>
  </si>
  <si>
    <t>Nebulin repeat protein</t>
  </si>
  <si>
    <t>Myosin class II heavy chain</t>
  </si>
  <si>
    <t>PolyC-binding proteins alphaCP-1 and related KH domain proteins</t>
  </si>
  <si>
    <t>Transferrin receptor and related proteins containing the protease-associated (PA) domain</t>
  </si>
  <si>
    <t>Translation initiation factor 4F, ribosome/mRNA-bridging subunit (eIF-4G)</t>
  </si>
  <si>
    <t>Helix loop helix transcription factor EB</t>
  </si>
  <si>
    <t>RNA polymerase II general transcription factor BTF3 and related proteins</t>
  </si>
  <si>
    <t>Mitochondrial chaperonin</t>
  </si>
  <si>
    <t>5'-phosphoribosylglycinamide formyltransferase</t>
  </si>
  <si>
    <t>Sister chromatid cohesion protein</t>
  </si>
  <si>
    <t>Methionyl-tRNA synthetase</t>
  </si>
  <si>
    <t>mRNA splicing protein CDC5 (Myb superfamily)</t>
  </si>
  <si>
    <t>Phosphatidic acid-preferring phospholipase A1, contains DDHD domain</t>
  </si>
  <si>
    <t>RNA helicase BRR2, DEAD-box superfamily</t>
  </si>
  <si>
    <t>eIF2-interacting protein ABC50 (ABC superfamily)</t>
  </si>
  <si>
    <t>Predicted ubiquitin regulatory protein, contains UAS and UBX domains</t>
  </si>
  <si>
    <t>Sorting nexin SNX6/TFAF2, contains PX domain</t>
  </si>
  <si>
    <t>Guanylate-binding protein</t>
  </si>
  <si>
    <t>Myosin-like coiled-coil protein</t>
  </si>
  <si>
    <t>Bicoid mRNA stability factor</t>
  </si>
  <si>
    <t>Predicted helicase</t>
  </si>
  <si>
    <t>Phosphatidylinositol 3-kinase VPS34, involved in signal transduction</t>
  </si>
  <si>
    <t>Nuclear pore complex, Nup98 component (sc Nup145/Nup100/Nup116)</t>
  </si>
  <si>
    <t>Rab6 GTPase-interacting protein involved in endosome-to-TGN transport</t>
  </si>
  <si>
    <t>Kinesin-like protein</t>
  </si>
  <si>
    <t>TATA-binding protein-interacting protein</t>
  </si>
  <si>
    <t>60S ribosomal protein L35</t>
  </si>
  <si>
    <t>Transcription initiation factor TFIID, subunit BDF1 and related bromodomain proteins</t>
  </si>
  <si>
    <t>Chromatin-associated protein Dek and related proteins, contains SAP DNA binding domain</t>
  </si>
  <si>
    <t>Predicted regulator of rRNA gene transcription (MYB-binding protein)</t>
  </si>
  <si>
    <t>Rho-associated, coiled-coil containing protein kinase</t>
  </si>
  <si>
    <t>HIV-1 Vpr-binding protein</t>
  </si>
  <si>
    <t>N-terminal acetyltransferase</t>
  </si>
  <si>
    <t>mRNA cleavage and polyadenylation factor II complex, subunit PTA1</t>
  </si>
  <si>
    <t>Actin-binding cytoskeleton protein, filamin</t>
  </si>
  <si>
    <t>Phosphorylcholine transferase/cholinephosphate cytidylyltransferase</t>
  </si>
  <si>
    <t>RRM motif-containing protein</t>
  </si>
  <si>
    <t>Alanyl-tRNA synthetase</t>
  </si>
  <si>
    <t>RNA-binding nuclear protein (MAK16) containing a distinct C4 Zn-finger</t>
  </si>
  <si>
    <t>Proteasome formation inhibitor PI31</t>
  </si>
  <si>
    <t>Isoleucyl-tRNA synthetase</t>
  </si>
  <si>
    <t>TPR repeat-containing protein</t>
  </si>
  <si>
    <t>Karyopherin (importin) beta 3</t>
  </si>
  <si>
    <t>tRNA uracil-5-methyltransferase and related tRNA-modifying enzymes</t>
  </si>
  <si>
    <t>PHD Zn-finger proteins</t>
  </si>
  <si>
    <t>Metalloendopeptidase family - saccharolysin &amp; thimet oligopeptidase</t>
  </si>
  <si>
    <t>WD40-repeat-containing subunit of the 18S rRNA processing complex</t>
  </si>
  <si>
    <t>mRNA export protein (contains WD40 repeats)</t>
  </si>
  <si>
    <t>Ubiquitin activating enzyme UBA1</t>
  </si>
  <si>
    <t>Predicted transcription factor DATF1, contains PHD and TFS2M domains</t>
  </si>
  <si>
    <t>Mitochondrial inner membrane protein (mitofilin)</t>
  </si>
  <si>
    <t>RING1 interactor RYBP and related Zn-finger-containing proteins</t>
  </si>
  <si>
    <t>Hismacro and SEC14 domain-containing proteins</t>
  </si>
  <si>
    <t>Structural maintenance of chromosome protein 4 (chromosome condensation complex Condensin, subunit C)</t>
  </si>
  <si>
    <t>Structural maintenance of chromosome protein 2 (chromosome condensation complex Condensin, subunit E)</t>
  </si>
  <si>
    <t>Mitochondrial ATP-dependent protease PIM1/LON</t>
  </si>
  <si>
    <t>Predicted DNA-binding protein, contains SAP domain</t>
  </si>
  <si>
    <t>Glycogen phosphorylase</t>
  </si>
  <si>
    <t>Cdc42-interacting protein CIP4</t>
  </si>
  <si>
    <t>RNA polymerase II assessory factor Cdc73p</t>
  </si>
  <si>
    <t>Lysyl hydrolase/glycosyltransferase family 25</t>
  </si>
  <si>
    <t>OTU (ovarian tumor)-like cysteine protease</t>
  </si>
  <si>
    <t>Chromosome condensation complex Condensin, subunit D2</t>
  </si>
  <si>
    <t>Metalloendoprotease HMP1 (insulinase superfamily)</t>
  </si>
  <si>
    <t>Bleomycin hydrolases and aminopeptidases of cysteine protease family</t>
  </si>
  <si>
    <t>Predicted peptidyl-tRNA hydrolase</t>
  </si>
  <si>
    <t>Polypeptide release factor 3</t>
  </si>
  <si>
    <t>Transcription initiation factor IIF, small subunit (RAP30)</t>
  </si>
  <si>
    <t>Endoplasmic reticulum membrane-associated oxidoreductin involved in disulfide bond formation</t>
  </si>
  <si>
    <t>emp24/gp25L/p24 family of membrane trafficking proteins</t>
  </si>
  <si>
    <t>Replication factor C, subunit RFC3</t>
  </si>
  <si>
    <t>Anaphase-promoting complex (APC), Cdc16 subunit</t>
  </si>
  <si>
    <t>Predicted component of DNA replication checkpoint response mechanism (S-M checkpoint)</t>
  </si>
  <si>
    <t>Ubiquitin C-terminal hydrolase</t>
  </si>
  <si>
    <t>40 kDa farnesylated protein associated with peroxisomes</t>
  </si>
  <si>
    <t>Protein kinase containing WD40 repeats</t>
  </si>
  <si>
    <t>26S proteasome regulatory complex, subunit RPN1/PSMD2</t>
  </si>
  <si>
    <t>Single-stranded DNA-binding replication protein A (RPA), large (70 kD) subunit and related ssDNA-binding proteins</t>
  </si>
  <si>
    <t>Scaffold/matrix specific factor hnRNP-U/SAF-A, contains SPRY domain</t>
  </si>
  <si>
    <t>Transcriptional coactivator CAPER (RRM superfamily)</t>
  </si>
  <si>
    <t>Nucleolar RNA-binding protein NIFK</t>
  </si>
  <si>
    <t>F0F1-type ATP synthase, gamma subunit</t>
  </si>
  <si>
    <t>Meiotic  chromosome segregation protein</t>
  </si>
  <si>
    <t>Deoxyribose-phosphate aldolase</t>
  </si>
  <si>
    <t>Oligosaccharyltransferase, alpha subunit (ribophorin I)</t>
  </si>
  <si>
    <t>HAT repeat protein</t>
  </si>
  <si>
    <t>Predicted NAD-dependent oxidoreductase</t>
  </si>
  <si>
    <t>dsRNA-activated protein kinase inhibitor P58, contains TPR and DnaJ domains</t>
  </si>
  <si>
    <t>Vacuolar assembly/sorting protein VPS16</t>
  </si>
  <si>
    <t>U3 small nucleolar ribonucleoprotein (snoRNP) component</t>
  </si>
  <si>
    <t>C1-tetrahydrofolate synthase</t>
  </si>
  <si>
    <t>Pyrroline-5-carboxylate reductase</t>
  </si>
  <si>
    <t>FOG: Leucine rich repeat</t>
  </si>
  <si>
    <t>Replication factor C, subunit RFC4</t>
  </si>
  <si>
    <t>Mercaptopyruvate sulfurtransferase/thiosulfate sulfurtransferase</t>
  </si>
  <si>
    <t>Uncharacterized conserved protein, contains PCI domain</t>
  </si>
  <si>
    <t>mRNA export factor TAP/MEX67</t>
  </si>
  <si>
    <t>Lipid phosphate phosphatase and related enzymes of the PAP2 family</t>
  </si>
  <si>
    <t>Predicted dehydrogenase</t>
  </si>
  <si>
    <t>Electron transfer flavoprotein, alpha subunit</t>
  </si>
  <si>
    <t>Uncharacterized conserved protein, contains RtcB domain</t>
  </si>
  <si>
    <t>Nuclear transport receptor Karyopherin-beta2/Transportin (importin beta superfamily)</t>
  </si>
  <si>
    <t>Cell cycle-regulated histone H1-binding protein</t>
  </si>
  <si>
    <t>Lysyl-tRNA synthetase (class II)</t>
  </si>
  <si>
    <t>C2H2 Zn-finger protein</t>
  </si>
  <si>
    <t>RTK signaling protein MASK/UNC-44</t>
  </si>
  <si>
    <t>Reticulon</t>
  </si>
  <si>
    <t>U5 snRNP spliceosome subunit</t>
  </si>
  <si>
    <t>IGF-II mRNA-binding protein IMP, contains RRM and KH domains</t>
  </si>
  <si>
    <t>60S ribosomal protein L22</t>
  </si>
  <si>
    <t>RNA polymerase II holoenzyme and mediator subcomplex, subunit SURB7/SRB7</t>
  </si>
  <si>
    <t>Glia maturation factor beta</t>
  </si>
  <si>
    <t>Glutaredoxin-related protein</t>
  </si>
  <si>
    <t>Multifunctional chaperone (14-3-3 family)</t>
  </si>
  <si>
    <t>Ferric reductase-like proteins</t>
  </si>
  <si>
    <t>Head-elevated expression protein</t>
  </si>
  <si>
    <t>Leucine-rich repeat protein</t>
  </si>
  <si>
    <t>mRNA splicing factor/probable chromatin binding snw family nuclear protein</t>
  </si>
  <si>
    <t>Actin-related protein Arp2/3 complex, subunit ARPC2</t>
  </si>
  <si>
    <t>Structural maintenance of chromosome protein 3 (sister chromatid cohesion complex Cohesin, subunit SMC3)</t>
  </si>
  <si>
    <t>Membrane coat complex Retromer, subunit VPS5/SNX1, Sorting nexins, and related PX domain-containing proteins</t>
  </si>
  <si>
    <t>Molecular chaperone Prefoldin, subunit 1</t>
  </si>
  <si>
    <t>Protein required for fusion of vesicles in vesicular transport, gamma-SNAP</t>
  </si>
  <si>
    <t>Suppressor of G2 allele of skp1</t>
  </si>
  <si>
    <t>Predicted RNA-binding protein</t>
  </si>
  <si>
    <t>60s ribosomal protein L15</t>
  </si>
  <si>
    <t>Translocase of outer mitochondrial membrane complex, subunit TOM70/TOM72</t>
  </si>
  <si>
    <t>40S ribosomal protein S19</t>
  </si>
  <si>
    <t>Pyruvate dehydrogenase E1, beta subunit</t>
  </si>
  <si>
    <t>Phosphoglucomutase</t>
  </si>
  <si>
    <t>Protein involved in mRNA turnover</t>
  </si>
  <si>
    <t>Threonyl-tRNA synthetase</t>
  </si>
  <si>
    <t>Polycomb-like PHD Zn-finger protein</t>
  </si>
  <si>
    <t>Zn2+-binding protein Melusin/RAR1, contains CHORD domain</t>
  </si>
  <si>
    <t>E3 ubiquitin ligase, Cullin 1 component</t>
  </si>
  <si>
    <t>Isocitrate dehydrogenase, alpha subunit</t>
  </si>
  <si>
    <t>Ribosome biogenesis protein - Nop56p/Sik1p</t>
  </si>
  <si>
    <t>Exosomal 3'-5' exoribonuclease complex, subunit Rrp43</t>
  </si>
  <si>
    <t>Transcription initiation factor IIE, beta subunit</t>
  </si>
  <si>
    <t>Uridylate kinase/adenylate kinase</t>
  </si>
  <si>
    <t>5'-3' exonuclease HKE1/RAT1</t>
  </si>
  <si>
    <t>Mitochondrial processing peptidase, alpha subunit</t>
  </si>
  <si>
    <t>DNA replication factor/protein phosphatase inhibitor SET/SPR-2</t>
  </si>
  <si>
    <t>Splicing regulator</t>
  </si>
  <si>
    <t>Pseudouridine synthase</t>
  </si>
  <si>
    <t>Tropomodulin and leiomodulin</t>
  </si>
  <si>
    <t>Vesicle coat complex COPI, beta subunit</t>
  </si>
  <si>
    <t>Phospholipid scramblase</t>
  </si>
  <si>
    <t>Ras GTPase-activating protein family - IQGAP</t>
  </si>
  <si>
    <t>Cell membrane glycoprotein</t>
  </si>
  <si>
    <t>Glutaredoxin and related proteins</t>
  </si>
  <si>
    <t>40s ribosomal protein s10</t>
  </si>
  <si>
    <t>Mitochondrial aspartate/glutamate carrier protein Aralar/Citrin (contains EF-hand Ca2+-binding domains)</t>
  </si>
  <si>
    <t>Dystonin, GAS (Growth-arrest-specific protein), and related proteins</t>
  </si>
  <si>
    <t>Golgi integral membrane protein</t>
  </si>
  <si>
    <t>Conserved Zn-finger protein</t>
  </si>
  <si>
    <t>SCF ubiquitin ligase, Skp1 component</t>
  </si>
  <si>
    <t>Mitotic checkpoint protein MAD1</t>
  </si>
  <si>
    <t>Predicted signal transduction protein</t>
  </si>
  <si>
    <t>Actin-related protein Arp2/3 complex, subunit ARPC1/p41-ARC</t>
  </si>
  <si>
    <t>Predicted protein involved in nuclear export of pre-ribosomes</t>
  </si>
  <si>
    <t>Adaptor protein PACSIN</t>
  </si>
  <si>
    <t>Major epididymal secretory protein HE1</t>
  </si>
  <si>
    <t>Translation initiation factor 3, subunit g (eIF-3g)</t>
  </si>
  <si>
    <t>SMT3/SUMO-activating complex, catalytic component UBA2</t>
  </si>
  <si>
    <t>ER-Golgi vesicle-tethering protein p115</t>
  </si>
  <si>
    <t>FKBP-type peptidyl-prolyl cis-trans isomerase</t>
  </si>
  <si>
    <t>Methyl-CpG binding transcription regulators</t>
  </si>
  <si>
    <t>GTP-specific succinyl-CoA synthetase, beta subunit</t>
  </si>
  <si>
    <t>Succinyl-CoA synthetase, beta subunit</t>
  </si>
  <si>
    <t>20S proteasome, regulatory subunit alpha type PSMA5/PUP2</t>
  </si>
  <si>
    <t>Histone deacetylase complex, catalytic component HDA1</t>
  </si>
  <si>
    <t>Splicing factor hnRNP-F and related RNA-binding proteins</t>
  </si>
  <si>
    <t>Protein accession</t>
  </si>
  <si>
    <t>Position</t>
  </si>
  <si>
    <t>Amino acid</t>
  </si>
  <si>
    <t>Case/Con_F Ratio</t>
  </si>
  <si>
    <t>Case/Con_F P value</t>
  </si>
  <si>
    <t>Regulated Type</t>
  </si>
  <si>
    <t>Protein description</t>
  </si>
  <si>
    <t>Gene name</t>
  </si>
  <si>
    <t>Localization probability</t>
  </si>
  <si>
    <t>PEP</t>
  </si>
  <si>
    <t>Score</t>
  </si>
  <si>
    <t>Charge</t>
  </si>
  <si>
    <t>Modified sequence</t>
  </si>
  <si>
    <t>Mass error [ppm]</t>
  </si>
  <si>
    <t>Con_F1</t>
  </si>
  <si>
    <t>Con_F2</t>
  </si>
  <si>
    <t>Con_F3</t>
  </si>
  <si>
    <t>Case1</t>
  </si>
  <si>
    <t>Case2</t>
  </si>
  <si>
    <t>Case3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KOG category</t>
  </si>
  <si>
    <t>KOG NO.</t>
  </si>
  <si>
    <t>KOG description</t>
  </si>
  <si>
    <t>Compared sample name</t>
  </si>
  <si>
    <t>Case/Con_F</t>
  </si>
  <si>
    <t>Type</t>
  </si>
  <si>
    <t>Site</t>
  </si>
  <si>
    <t>Protein</t>
  </si>
  <si>
    <t>Up-regulated</t>
  </si>
  <si>
    <t>Down-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2" fillId="3" borderId="0" xfId="0" applyFont="1" applyFill="1"/>
    <xf numFmtId="0" fontId="0" fillId="3" borderId="0" xfId="0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C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Diff_distribution!$A$2:$B$3</c:f>
              <c:multiLvlStrCache>
                <c:ptCount val="2"/>
                <c:lvl>
                  <c:pt idx="0">
                    <c:v>Site</c:v>
                  </c:pt>
                  <c:pt idx="1">
                    <c:v>Protein</c:v>
                  </c:pt>
                </c:lvl>
                <c:lvl>
                  <c:pt idx="0">
                    <c:v>Case/Con_F</c:v>
                  </c:pt>
                </c:lvl>
              </c:multiLvlStrCache>
            </c:multiLvlStrRef>
          </c:cat>
          <c:val>
            <c:numRef>
              <c:f>Diff_distribution!$C$2:$C$3</c:f>
              <c:numCache>
                <c:formatCode>General</c:formatCode>
                <c:ptCount val="2"/>
                <c:pt idx="0">
                  <c:v>149</c:v>
                </c:pt>
                <c:pt idx="1">
                  <c:v>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11-F147-8503-28062CCDCACD}"/>
            </c:ext>
          </c:extLst>
        </c:ser>
        <c:ser>
          <c:idx val="1"/>
          <c:order val="1"/>
          <c:tx>
            <c:strRef>
              <c:f>Diff_distribution!$D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Diff_distribution!$A$2:$B$3</c:f>
              <c:multiLvlStrCache>
                <c:ptCount val="2"/>
                <c:lvl>
                  <c:pt idx="0">
                    <c:v>Site</c:v>
                  </c:pt>
                  <c:pt idx="1">
                    <c:v>Protein</c:v>
                  </c:pt>
                </c:lvl>
                <c:lvl>
                  <c:pt idx="0">
                    <c:v>Case/Con_F</c:v>
                  </c:pt>
                </c:lvl>
              </c:multiLvlStrCache>
            </c:multiLvlStrRef>
          </c:cat>
          <c:val>
            <c:numRef>
              <c:f>Diff_distribution!$D$2:$D$3</c:f>
              <c:numCache>
                <c:formatCode>General</c:formatCode>
                <c:ptCount val="2"/>
                <c:pt idx="0">
                  <c:v>354</c:v>
                </c:pt>
                <c:pt idx="1">
                  <c:v>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11-F147-8503-28062CCDCA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Sample comparable grou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000" b="1" baseline="0">
              <a:latin typeface="Arial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6</xdr:col>
      <xdr:colOff>495300</xdr:colOff>
      <xdr:row>1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"/>
  <sheetViews>
    <sheetView workbookViewId="0"/>
  </sheetViews>
  <sheetFormatPr baseColWidth="10" defaultColWidth="8.83203125" defaultRowHeight="14"/>
  <cols>
    <col min="1" max="1" width="13.6640625" customWidth="1"/>
    <col min="2" max="4" width="11.6640625" customWidth="1"/>
  </cols>
  <sheetData>
    <row r="1" spans="1:4" ht="25.5" customHeight="1">
      <c r="A1" s="1" t="s">
        <v>4486</v>
      </c>
      <c r="B1" s="1" t="s">
        <v>4488</v>
      </c>
      <c r="C1" s="1" t="s">
        <v>4491</v>
      </c>
      <c r="D1" s="1" t="s">
        <v>4492</v>
      </c>
    </row>
    <row r="2" spans="1:4">
      <c r="A2" s="2" t="s">
        <v>4487</v>
      </c>
      <c r="B2" s="2" t="s">
        <v>4489</v>
      </c>
      <c r="C2" s="2">
        <v>149</v>
      </c>
      <c r="D2" s="2">
        <v>354</v>
      </c>
    </row>
    <row r="3" spans="1:4">
      <c r="A3" s="2"/>
      <c r="B3" s="2" t="s">
        <v>4490</v>
      </c>
      <c r="C3" s="2">
        <v>127</v>
      </c>
      <c r="D3" s="2">
        <v>292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504"/>
  <sheetViews>
    <sheetView tabSelected="1" topLeftCell="N1" workbookViewId="0">
      <selection activeCell="Y4" sqref="Y4"/>
    </sheetView>
  </sheetViews>
  <sheetFormatPr baseColWidth="10" defaultColWidth="8.83203125" defaultRowHeight="14"/>
  <cols>
    <col min="1" max="33" width="9.1640625" style="2"/>
  </cols>
  <sheetData>
    <row r="1" spans="1:32" ht="42">
      <c r="A1" s="1" t="s">
        <v>4454</v>
      </c>
      <c r="B1" s="1" t="s">
        <v>4455</v>
      </c>
      <c r="C1" s="1" t="s">
        <v>4456</v>
      </c>
      <c r="D1" s="1" t="s">
        <v>4457</v>
      </c>
      <c r="E1" s="1" t="s">
        <v>4458</v>
      </c>
      <c r="F1" s="1" t="s">
        <v>4459</v>
      </c>
      <c r="G1" s="1" t="s">
        <v>4460</v>
      </c>
      <c r="H1" s="1" t="s">
        <v>4461</v>
      </c>
      <c r="I1" s="1" t="s">
        <v>4462</v>
      </c>
      <c r="J1" s="1" t="s">
        <v>4463</v>
      </c>
      <c r="K1" s="1" t="s">
        <v>4464</v>
      </c>
      <c r="L1" s="1" t="s">
        <v>4465</v>
      </c>
      <c r="M1" s="1" t="s">
        <v>4466</v>
      </c>
      <c r="N1" s="1" t="s">
        <v>4467</v>
      </c>
      <c r="O1" s="1" t="s">
        <v>4468</v>
      </c>
      <c r="P1" s="1" t="s">
        <v>4469</v>
      </c>
      <c r="Q1" s="1" t="s">
        <v>4470</v>
      </c>
      <c r="R1" s="1" t="s">
        <v>4471</v>
      </c>
      <c r="S1" s="1" t="s">
        <v>4472</v>
      </c>
      <c r="T1" s="1" t="s">
        <v>4473</v>
      </c>
      <c r="U1" s="1" t="s">
        <v>4474</v>
      </c>
      <c r="V1" s="1" t="s">
        <v>4475</v>
      </c>
      <c r="W1" s="1" t="s">
        <v>4476</v>
      </c>
      <c r="X1" s="1" t="s">
        <v>4477</v>
      </c>
      <c r="Y1" s="1" t="s">
        <v>4478</v>
      </c>
      <c r="Z1" s="1" t="s">
        <v>4479</v>
      </c>
      <c r="AA1" s="1" t="s">
        <v>4480</v>
      </c>
      <c r="AB1" s="1" t="s">
        <v>4481</v>
      </c>
      <c r="AC1" s="1" t="s">
        <v>4482</v>
      </c>
      <c r="AD1" s="1" t="s">
        <v>4483</v>
      </c>
      <c r="AE1" s="1" t="s">
        <v>4484</v>
      </c>
      <c r="AF1" s="1" t="s">
        <v>4485</v>
      </c>
    </row>
    <row r="2" spans="1:32">
      <c r="A2" s="2" t="s">
        <v>0</v>
      </c>
      <c r="B2" s="2">
        <v>566</v>
      </c>
      <c r="C2" s="2" t="s">
        <v>399</v>
      </c>
      <c r="D2" s="2">
        <v>0.59799999999999998</v>
      </c>
      <c r="E2" s="2">
        <v>1.506532663864253E-2</v>
      </c>
      <c r="F2" s="2" t="s">
        <v>400</v>
      </c>
      <c r="G2" s="2" t="s">
        <v>402</v>
      </c>
      <c r="H2" s="2" t="s">
        <v>801</v>
      </c>
      <c r="I2" s="2">
        <v>1</v>
      </c>
      <c r="J2" s="2">
        <v>3.2856499999999998E-12</v>
      </c>
      <c r="K2" s="2">
        <v>176</v>
      </c>
      <c r="L2" s="2">
        <v>3</v>
      </c>
      <c r="M2" s="2" t="s">
        <v>1200</v>
      </c>
      <c r="N2" s="2">
        <v>-0.54974999999999996</v>
      </c>
      <c r="O2" s="2">
        <v>1.228</v>
      </c>
      <c r="P2" s="2">
        <v>0.94499999999999995</v>
      </c>
      <c r="Q2" s="2">
        <v>1.0669999999999999</v>
      </c>
      <c r="S2" s="2">
        <v>0.624</v>
      </c>
      <c r="T2" s="2">
        <v>0.66799999999999993</v>
      </c>
      <c r="U2" s="2" t="s">
        <v>1699</v>
      </c>
      <c r="V2" s="2" t="s">
        <v>1709</v>
      </c>
      <c r="Y2" s="2" t="s">
        <v>2397</v>
      </c>
      <c r="Z2" s="2" t="s">
        <v>2763</v>
      </c>
      <c r="AA2" s="2" t="s">
        <v>3092</v>
      </c>
      <c r="AB2" s="2" t="s">
        <v>3396</v>
      </c>
      <c r="AC2" s="2" t="s">
        <v>3585</v>
      </c>
    </row>
    <row r="3" spans="1:32">
      <c r="A3" s="2" t="s">
        <v>0</v>
      </c>
      <c r="B3" s="2">
        <v>420</v>
      </c>
      <c r="C3" s="2" t="s">
        <v>399</v>
      </c>
      <c r="D3" s="2">
        <v>0.51200000000000001</v>
      </c>
      <c r="E3" s="2">
        <v>2.3167050156511861E-2</v>
      </c>
      <c r="F3" s="2" t="s">
        <v>400</v>
      </c>
      <c r="G3" s="2" t="s">
        <v>402</v>
      </c>
      <c r="H3" s="2" t="s">
        <v>801</v>
      </c>
      <c r="I3" s="2">
        <v>1</v>
      </c>
      <c r="J3" s="2">
        <v>5.0523899999999996E-7</v>
      </c>
      <c r="K3" s="2">
        <v>138.26</v>
      </c>
      <c r="L3" s="2">
        <v>2</v>
      </c>
      <c r="M3" s="2" t="s">
        <v>1201</v>
      </c>
      <c r="N3" s="2">
        <v>-2.4845000000000002</v>
      </c>
      <c r="O3" s="2">
        <v>1.0940000000000001</v>
      </c>
      <c r="P3" s="2">
        <v>1.163</v>
      </c>
      <c r="Q3" s="2">
        <v>1.103</v>
      </c>
      <c r="R3" s="2">
        <v>0.69400000000000006</v>
      </c>
      <c r="S3" s="2">
        <v>0.45300000000000001</v>
      </c>
      <c r="U3" s="2" t="s">
        <v>1699</v>
      </c>
      <c r="V3" s="2" t="s">
        <v>1709</v>
      </c>
      <c r="Y3" s="2" t="s">
        <v>2397</v>
      </c>
      <c r="Z3" s="2" t="s">
        <v>2763</v>
      </c>
      <c r="AA3" s="2" t="s">
        <v>3092</v>
      </c>
      <c r="AB3" s="2" t="s">
        <v>3396</v>
      </c>
      <c r="AC3" s="2" t="s">
        <v>3585</v>
      </c>
    </row>
    <row r="4" spans="1:32">
      <c r="A4" s="2" t="s">
        <v>1</v>
      </c>
      <c r="B4" s="2">
        <v>270</v>
      </c>
      <c r="C4" s="2" t="s">
        <v>399</v>
      </c>
      <c r="D4" s="2">
        <v>0.49099999999999999</v>
      </c>
      <c r="E4" s="2">
        <v>1.6792659753279409E-2</v>
      </c>
      <c r="F4" s="2" t="s">
        <v>400</v>
      </c>
      <c r="G4" s="2" t="s">
        <v>403</v>
      </c>
      <c r="H4" s="2" t="s">
        <v>802</v>
      </c>
      <c r="I4" s="2">
        <v>1</v>
      </c>
      <c r="J4" s="2">
        <v>4.7055699999999997E-25</v>
      </c>
      <c r="K4" s="2">
        <v>98.864999999999995</v>
      </c>
      <c r="L4" s="2">
        <v>3</v>
      </c>
      <c r="M4" s="2" t="s">
        <v>1202</v>
      </c>
      <c r="N4" s="2">
        <v>2.2103999999999999</v>
      </c>
      <c r="O4" s="2">
        <v>1.4359999999999999</v>
      </c>
      <c r="Q4" s="2">
        <v>1.452</v>
      </c>
      <c r="R4" s="2">
        <v>0.55700000000000005</v>
      </c>
      <c r="S4" s="2">
        <v>0.75900000000000001</v>
      </c>
      <c r="T4" s="2">
        <v>0.81099999999999994</v>
      </c>
      <c r="U4" s="2" t="s">
        <v>1700</v>
      </c>
      <c r="V4" s="2" t="s">
        <v>1710</v>
      </c>
      <c r="Y4" s="2" t="s">
        <v>2398</v>
      </c>
      <c r="Z4" s="2" t="s">
        <v>2764</v>
      </c>
      <c r="AA4" s="2" t="s">
        <v>3093</v>
      </c>
      <c r="AB4" s="2" t="s">
        <v>3397</v>
      </c>
      <c r="AC4" s="2" t="s">
        <v>3586</v>
      </c>
      <c r="AD4" s="2" t="s">
        <v>399</v>
      </c>
      <c r="AE4" s="2" t="s">
        <v>3809</v>
      </c>
      <c r="AF4" s="2" t="s">
        <v>4141</v>
      </c>
    </row>
    <row r="5" spans="1:32">
      <c r="A5" s="2" t="s">
        <v>2</v>
      </c>
      <c r="B5" s="2">
        <v>10</v>
      </c>
      <c r="C5" s="2" t="s">
        <v>399</v>
      </c>
      <c r="D5" s="2">
        <v>3.5049999999999999</v>
      </c>
      <c r="E5" s="2">
        <v>5.263061540967842E-3</v>
      </c>
      <c r="F5" s="2" t="s">
        <v>401</v>
      </c>
      <c r="G5" s="2" t="s">
        <v>404</v>
      </c>
      <c r="H5" s="2" t="s">
        <v>803</v>
      </c>
      <c r="I5" s="2">
        <v>1</v>
      </c>
      <c r="J5" s="2">
        <v>3.0291699999999999E-11</v>
      </c>
      <c r="K5" s="2">
        <v>137.38999999999999</v>
      </c>
      <c r="L5" s="2">
        <v>2</v>
      </c>
      <c r="M5" s="2" t="s">
        <v>1203</v>
      </c>
      <c r="N5" s="2">
        <v>-3.4226000000000001</v>
      </c>
      <c r="O5" s="2">
        <v>0.34200000000000003</v>
      </c>
      <c r="P5" s="2">
        <v>0.65300000000000002</v>
      </c>
      <c r="Q5" s="2">
        <v>0.32900000000000001</v>
      </c>
      <c r="R5" s="2">
        <v>1.452</v>
      </c>
      <c r="S5" s="2">
        <v>1.794</v>
      </c>
      <c r="T5" s="2">
        <v>1.395</v>
      </c>
      <c r="U5" s="2" t="s">
        <v>1701</v>
      </c>
      <c r="V5" s="2" t="s">
        <v>1711</v>
      </c>
      <c r="Y5" s="2" t="s">
        <v>2399</v>
      </c>
      <c r="Z5" s="2" t="s">
        <v>2765</v>
      </c>
    </row>
    <row r="6" spans="1:32">
      <c r="A6" s="2" t="s">
        <v>3</v>
      </c>
      <c r="B6" s="2">
        <v>149</v>
      </c>
      <c r="C6" s="2" t="s">
        <v>399</v>
      </c>
      <c r="D6" s="2">
        <v>0.54899999999999993</v>
      </c>
      <c r="E6" s="2">
        <v>7.2348522822570944E-4</v>
      </c>
      <c r="F6" s="2" t="s">
        <v>400</v>
      </c>
      <c r="G6" s="2" t="s">
        <v>405</v>
      </c>
      <c r="H6" s="2" t="s">
        <v>804</v>
      </c>
      <c r="I6" s="2">
        <v>1</v>
      </c>
      <c r="J6" s="2">
        <v>8.6035599999999996E-28</v>
      </c>
      <c r="K6" s="2">
        <v>104.47</v>
      </c>
      <c r="L6" s="2">
        <v>4</v>
      </c>
      <c r="M6" s="2" t="s">
        <v>1204</v>
      </c>
      <c r="N6" s="2">
        <v>0.12995000000000001</v>
      </c>
      <c r="O6" s="2">
        <v>1.2210000000000001</v>
      </c>
      <c r="P6" s="2">
        <v>1.099</v>
      </c>
      <c r="Q6" s="2">
        <v>1.1279999999999999</v>
      </c>
      <c r="R6" s="2">
        <v>0.63700000000000001</v>
      </c>
      <c r="T6" s="2">
        <v>0.624</v>
      </c>
      <c r="U6" s="2" t="s">
        <v>1699</v>
      </c>
      <c r="V6" s="2" t="s">
        <v>1712</v>
      </c>
      <c r="W6" s="2" t="s">
        <v>2047</v>
      </c>
      <c r="X6" s="2" t="s">
        <v>2245</v>
      </c>
      <c r="Z6" s="2" t="s">
        <v>2766</v>
      </c>
      <c r="AD6" s="2" t="s">
        <v>3773</v>
      </c>
      <c r="AE6" s="2" t="s">
        <v>3810</v>
      </c>
      <c r="AF6" s="2" t="s">
        <v>4142</v>
      </c>
    </row>
    <row r="7" spans="1:32">
      <c r="A7" s="2" t="s">
        <v>4</v>
      </c>
      <c r="B7" s="2">
        <v>985</v>
      </c>
      <c r="C7" s="2" t="s">
        <v>399</v>
      </c>
      <c r="D7" s="2">
        <v>0.63400000000000001</v>
      </c>
      <c r="E7" s="2">
        <v>7.1787224975992207E-3</v>
      </c>
      <c r="F7" s="2" t="s">
        <v>400</v>
      </c>
      <c r="G7" s="2" t="s">
        <v>406</v>
      </c>
      <c r="H7" s="2" t="s">
        <v>805</v>
      </c>
      <c r="I7" s="2">
        <v>0.98703200000000002</v>
      </c>
      <c r="J7" s="2">
        <v>2.74873E-7</v>
      </c>
      <c r="K7" s="2">
        <v>67.887</v>
      </c>
      <c r="L7" s="2">
        <v>3</v>
      </c>
      <c r="M7" s="2" t="s">
        <v>1205</v>
      </c>
      <c r="N7" s="2">
        <v>2.0916999999999999</v>
      </c>
      <c r="O7" s="2">
        <v>1.214</v>
      </c>
      <c r="P7" s="2">
        <v>1.1279999999999999</v>
      </c>
      <c r="Q7" s="2">
        <v>1.2729999999999999</v>
      </c>
      <c r="R7" s="2">
        <v>0.65300000000000002</v>
      </c>
      <c r="S7" s="2">
        <v>0.76400000000000001</v>
      </c>
      <c r="T7" s="2">
        <v>0.87400000000000011</v>
      </c>
      <c r="U7" s="2" t="s">
        <v>1699</v>
      </c>
      <c r="V7" s="2" t="s">
        <v>1713</v>
      </c>
      <c r="Y7" s="2" t="s">
        <v>2400</v>
      </c>
      <c r="Z7" s="2" t="s">
        <v>2767</v>
      </c>
      <c r="AA7" s="2" t="s">
        <v>3094</v>
      </c>
    </row>
    <row r="8" spans="1:32">
      <c r="A8" s="2" t="s">
        <v>4</v>
      </c>
      <c r="B8" s="2">
        <v>880</v>
      </c>
      <c r="C8" s="2" t="s">
        <v>399</v>
      </c>
      <c r="D8" s="2">
        <v>0.63200000000000001</v>
      </c>
      <c r="E8" s="2">
        <v>7.5727707968600774E-3</v>
      </c>
      <c r="F8" s="2" t="s">
        <v>400</v>
      </c>
      <c r="G8" s="2" t="s">
        <v>406</v>
      </c>
      <c r="H8" s="2" t="s">
        <v>805</v>
      </c>
      <c r="I8" s="2">
        <v>1</v>
      </c>
      <c r="J8" s="2">
        <v>3.8616799999999999E-16</v>
      </c>
      <c r="K8" s="2">
        <v>115.05</v>
      </c>
      <c r="L8" s="2">
        <v>2</v>
      </c>
      <c r="M8" s="2" t="s">
        <v>1206</v>
      </c>
      <c r="N8" s="2">
        <v>-1.4731000000000001</v>
      </c>
      <c r="O8" s="2">
        <v>1.1870000000000001</v>
      </c>
      <c r="P8" s="2">
        <v>1.32</v>
      </c>
      <c r="Q8" s="2">
        <v>1.1180000000000001</v>
      </c>
      <c r="R8" s="2">
        <v>0.70599999999999996</v>
      </c>
      <c r="S8" s="2">
        <v>0.69700000000000006</v>
      </c>
      <c r="T8" s="2">
        <v>0.88900000000000001</v>
      </c>
      <c r="U8" s="2" t="s">
        <v>1699</v>
      </c>
      <c r="V8" s="2" t="s">
        <v>1713</v>
      </c>
      <c r="Y8" s="2" t="s">
        <v>2400</v>
      </c>
      <c r="Z8" s="2" t="s">
        <v>2767</v>
      </c>
      <c r="AA8" s="2" t="s">
        <v>3094</v>
      </c>
    </row>
    <row r="9" spans="1:32">
      <c r="A9" s="2" t="s">
        <v>4</v>
      </c>
      <c r="B9" s="2">
        <v>351</v>
      </c>
      <c r="C9" s="2" t="s">
        <v>399</v>
      </c>
      <c r="D9" s="2">
        <v>0.254</v>
      </c>
      <c r="E9" s="2">
        <v>3.112368236561297E-2</v>
      </c>
      <c r="F9" s="2" t="s">
        <v>400</v>
      </c>
      <c r="G9" s="2" t="s">
        <v>406</v>
      </c>
      <c r="H9" s="2" t="s">
        <v>805</v>
      </c>
      <c r="I9" s="2">
        <v>1</v>
      </c>
      <c r="J9" s="2">
        <v>1.1881200000000001E-59</v>
      </c>
      <c r="K9" s="2">
        <v>141.09</v>
      </c>
      <c r="L9" s="2">
        <v>3</v>
      </c>
      <c r="M9" s="2" t="s">
        <v>1207</v>
      </c>
      <c r="N9" s="2">
        <v>-0.32851999999999998</v>
      </c>
      <c r="P9" s="2">
        <v>1.6339999999999999</v>
      </c>
      <c r="Q9" s="2">
        <v>1.867</v>
      </c>
      <c r="R9" s="2">
        <v>0.48299999999999998</v>
      </c>
      <c r="S9" s="2">
        <v>0.61699999999999999</v>
      </c>
      <c r="T9" s="2">
        <v>0.23599999999999999</v>
      </c>
      <c r="U9" s="2" t="s">
        <v>1699</v>
      </c>
      <c r="V9" s="2" t="s">
        <v>1713</v>
      </c>
      <c r="Y9" s="2" t="s">
        <v>2400</v>
      </c>
      <c r="Z9" s="2" t="s">
        <v>2767</v>
      </c>
      <c r="AA9" s="2" t="s">
        <v>3094</v>
      </c>
    </row>
    <row r="10" spans="1:32">
      <c r="A10" s="2" t="s">
        <v>5</v>
      </c>
      <c r="B10" s="2">
        <v>113</v>
      </c>
      <c r="C10" s="2" t="s">
        <v>399</v>
      </c>
      <c r="D10" s="2">
        <v>2.0310000000000001</v>
      </c>
      <c r="E10" s="2">
        <v>2.0023377906850858E-3</v>
      </c>
      <c r="F10" s="2" t="s">
        <v>401</v>
      </c>
      <c r="G10" s="2" t="s">
        <v>407</v>
      </c>
      <c r="H10" s="2" t="s">
        <v>806</v>
      </c>
      <c r="I10" s="2">
        <v>1</v>
      </c>
      <c r="J10" s="2">
        <v>2.6448800000000001E-2</v>
      </c>
      <c r="K10" s="2">
        <v>64.546999999999997</v>
      </c>
      <c r="L10" s="2">
        <v>2</v>
      </c>
      <c r="M10" s="2" t="s">
        <v>1208</v>
      </c>
      <c r="N10" s="2">
        <v>-1.9327000000000001</v>
      </c>
      <c r="P10" s="2">
        <v>0.56700000000000006</v>
      </c>
      <c r="Q10" s="2">
        <v>0.66099999999999992</v>
      </c>
      <c r="R10" s="2">
        <v>1.26</v>
      </c>
      <c r="S10" s="2">
        <v>1.1759999999999999</v>
      </c>
      <c r="T10" s="2">
        <v>1.306</v>
      </c>
      <c r="U10" s="2" t="s">
        <v>1699</v>
      </c>
      <c r="Y10" s="2" t="s">
        <v>2401</v>
      </c>
      <c r="Z10" s="2" t="s">
        <v>2768</v>
      </c>
      <c r="AA10" s="2" t="s">
        <v>3095</v>
      </c>
      <c r="AB10" s="2" t="s">
        <v>3398</v>
      </c>
      <c r="AC10" s="2" t="s">
        <v>3587</v>
      </c>
      <c r="AD10" s="2" t="s">
        <v>3774</v>
      </c>
      <c r="AE10" s="2" t="s">
        <v>3811</v>
      </c>
      <c r="AF10" s="2" t="s">
        <v>4143</v>
      </c>
    </row>
    <row r="11" spans="1:32">
      <c r="A11" s="2" t="s">
        <v>5</v>
      </c>
      <c r="B11" s="2">
        <v>561</v>
      </c>
      <c r="C11" s="2" t="s">
        <v>399</v>
      </c>
      <c r="D11" s="2">
        <v>1.8069999999999999</v>
      </c>
      <c r="E11" s="2">
        <v>7.7610230857787926E-3</v>
      </c>
      <c r="F11" s="2" t="s">
        <v>401</v>
      </c>
      <c r="G11" s="2" t="s">
        <v>407</v>
      </c>
      <c r="H11" s="2" t="s">
        <v>806</v>
      </c>
      <c r="I11" s="2">
        <v>1</v>
      </c>
      <c r="J11" s="2">
        <v>4.3568400000000016E-22</v>
      </c>
      <c r="K11" s="2">
        <v>105.79</v>
      </c>
      <c r="L11" s="2">
        <v>2</v>
      </c>
      <c r="M11" s="2" t="s">
        <v>1209</v>
      </c>
      <c r="N11" s="2">
        <v>-4.2957000000000001</v>
      </c>
      <c r="O11" s="2">
        <v>0.8</v>
      </c>
      <c r="P11" s="2">
        <v>0.60099999999999998</v>
      </c>
      <c r="Q11" s="2">
        <v>0.72799999999999998</v>
      </c>
      <c r="R11" s="2">
        <v>1.4950000000000001</v>
      </c>
      <c r="S11" s="2">
        <v>1.2310000000000001</v>
      </c>
      <c r="T11" s="2">
        <v>1.121</v>
      </c>
      <c r="U11" s="2" t="s">
        <v>1699</v>
      </c>
      <c r="Y11" s="2" t="s">
        <v>2401</v>
      </c>
      <c r="Z11" s="2" t="s">
        <v>2768</v>
      </c>
      <c r="AA11" s="2" t="s">
        <v>3095</v>
      </c>
      <c r="AB11" s="2" t="s">
        <v>3398</v>
      </c>
      <c r="AC11" s="2" t="s">
        <v>3587</v>
      </c>
      <c r="AD11" s="2" t="s">
        <v>3774</v>
      </c>
      <c r="AE11" s="2" t="s">
        <v>3811</v>
      </c>
      <c r="AF11" s="2" t="s">
        <v>4143</v>
      </c>
    </row>
    <row r="12" spans="1:32">
      <c r="A12" s="2" t="s">
        <v>5</v>
      </c>
      <c r="B12" s="2">
        <v>160</v>
      </c>
      <c r="C12" s="2" t="s">
        <v>399</v>
      </c>
      <c r="D12" s="2">
        <v>2.5720000000000001</v>
      </c>
      <c r="E12" s="2">
        <v>2.7646837615726669E-3</v>
      </c>
      <c r="F12" s="2" t="s">
        <v>401</v>
      </c>
      <c r="G12" s="2" t="s">
        <v>407</v>
      </c>
      <c r="H12" s="2" t="s">
        <v>806</v>
      </c>
      <c r="I12" s="2">
        <v>1</v>
      </c>
      <c r="J12" s="2">
        <v>8.7993099999999989E-5</v>
      </c>
      <c r="K12" s="2">
        <v>94.804000000000002</v>
      </c>
      <c r="L12" s="2">
        <v>3</v>
      </c>
      <c r="M12" s="2" t="s">
        <v>1210</v>
      </c>
      <c r="N12" s="2">
        <v>0.14813999999999999</v>
      </c>
      <c r="O12" s="2">
        <v>0.54100000000000004</v>
      </c>
      <c r="Q12" s="2">
        <v>0.48299999999999998</v>
      </c>
      <c r="R12" s="2">
        <v>1.1659999999999999</v>
      </c>
      <c r="S12" s="2">
        <v>1.2869999999999999</v>
      </c>
      <c r="T12" s="2">
        <v>1.4970000000000001</v>
      </c>
      <c r="U12" s="2" t="s">
        <v>1699</v>
      </c>
      <c r="Y12" s="2" t="s">
        <v>2401</v>
      </c>
      <c r="Z12" s="2" t="s">
        <v>2768</v>
      </c>
      <c r="AA12" s="2" t="s">
        <v>3095</v>
      </c>
      <c r="AB12" s="2" t="s">
        <v>3398</v>
      </c>
      <c r="AC12" s="2" t="s">
        <v>3587</v>
      </c>
      <c r="AD12" s="2" t="s">
        <v>3774</v>
      </c>
      <c r="AE12" s="2" t="s">
        <v>3811</v>
      </c>
      <c r="AF12" s="2" t="s">
        <v>4143</v>
      </c>
    </row>
    <row r="13" spans="1:32">
      <c r="A13" s="2" t="s">
        <v>5</v>
      </c>
      <c r="B13" s="2">
        <v>123</v>
      </c>
      <c r="C13" s="2" t="s">
        <v>399</v>
      </c>
      <c r="D13" s="2">
        <v>2.0409999999999999</v>
      </c>
      <c r="E13" s="2">
        <v>2.2672062166805601E-3</v>
      </c>
      <c r="F13" s="2" t="s">
        <v>401</v>
      </c>
      <c r="G13" s="2" t="s">
        <v>407</v>
      </c>
      <c r="H13" s="2" t="s">
        <v>806</v>
      </c>
      <c r="I13" s="2">
        <v>1</v>
      </c>
      <c r="J13" s="2">
        <v>1.3202600000000001E-4</v>
      </c>
      <c r="K13" s="2">
        <v>78.043000000000006</v>
      </c>
      <c r="L13" s="2">
        <v>2</v>
      </c>
      <c r="M13" s="2" t="s">
        <v>1211</v>
      </c>
      <c r="N13" s="2">
        <v>-2.4196</v>
      </c>
      <c r="O13" s="2">
        <v>0.64599999999999991</v>
      </c>
      <c r="P13" s="2">
        <v>0.54200000000000004</v>
      </c>
      <c r="Q13" s="2">
        <v>0.77800000000000002</v>
      </c>
      <c r="R13" s="2">
        <v>1.341</v>
      </c>
      <c r="S13" s="2">
        <v>1.331</v>
      </c>
      <c r="T13" s="2">
        <v>1.34</v>
      </c>
      <c r="U13" s="2" t="s">
        <v>1699</v>
      </c>
      <c r="Y13" s="2" t="s">
        <v>2401</v>
      </c>
      <c r="Z13" s="2" t="s">
        <v>2768</v>
      </c>
      <c r="AA13" s="2" t="s">
        <v>3095</v>
      </c>
      <c r="AB13" s="2" t="s">
        <v>3398</v>
      </c>
      <c r="AC13" s="2" t="s">
        <v>3587</v>
      </c>
      <c r="AD13" s="2" t="s">
        <v>3774</v>
      </c>
      <c r="AE13" s="2" t="s">
        <v>3811</v>
      </c>
      <c r="AF13" s="2" t="s">
        <v>4143</v>
      </c>
    </row>
    <row r="14" spans="1:32">
      <c r="A14" s="2" t="s">
        <v>5</v>
      </c>
      <c r="B14" s="2">
        <v>396</v>
      </c>
      <c r="C14" s="2" t="s">
        <v>399</v>
      </c>
      <c r="D14" s="2">
        <v>2.952</v>
      </c>
      <c r="E14" s="2">
        <v>1.757773255239802E-3</v>
      </c>
      <c r="F14" s="2" t="s">
        <v>401</v>
      </c>
      <c r="G14" s="2" t="s">
        <v>407</v>
      </c>
      <c r="H14" s="2" t="s">
        <v>806</v>
      </c>
      <c r="I14" s="2">
        <v>1</v>
      </c>
      <c r="J14" s="2">
        <v>2.1071200000000001E-3</v>
      </c>
      <c r="K14" s="2">
        <v>76.572000000000003</v>
      </c>
      <c r="L14" s="2">
        <v>2</v>
      </c>
      <c r="M14" s="2" t="s">
        <v>1212</v>
      </c>
      <c r="N14" s="2">
        <v>0.71623000000000003</v>
      </c>
      <c r="O14" s="2">
        <v>0.40300000000000002</v>
      </c>
      <c r="P14" s="2">
        <v>0.45700000000000002</v>
      </c>
      <c r="Q14" s="2">
        <v>0.65</v>
      </c>
      <c r="R14" s="2">
        <v>1.534</v>
      </c>
      <c r="S14" s="2">
        <v>1.5529999999999999</v>
      </c>
      <c r="T14" s="2">
        <v>1.371</v>
      </c>
      <c r="U14" s="2" t="s">
        <v>1699</v>
      </c>
      <c r="Y14" s="2" t="s">
        <v>2401</v>
      </c>
      <c r="Z14" s="2" t="s">
        <v>2768</v>
      </c>
      <c r="AA14" s="2" t="s">
        <v>3095</v>
      </c>
      <c r="AB14" s="2" t="s">
        <v>3398</v>
      </c>
      <c r="AC14" s="2" t="s">
        <v>3587</v>
      </c>
      <c r="AD14" s="2" t="s">
        <v>3774</v>
      </c>
      <c r="AE14" s="2" t="s">
        <v>3811</v>
      </c>
      <c r="AF14" s="2" t="s">
        <v>4143</v>
      </c>
    </row>
    <row r="15" spans="1:32">
      <c r="A15" s="2" t="s">
        <v>5</v>
      </c>
      <c r="B15" s="2">
        <v>356</v>
      </c>
      <c r="C15" s="2" t="s">
        <v>399</v>
      </c>
      <c r="D15" s="2">
        <v>1.6739999999999999</v>
      </c>
      <c r="E15" s="2">
        <v>2.9469350315567439E-2</v>
      </c>
      <c r="F15" s="2" t="s">
        <v>401</v>
      </c>
      <c r="G15" s="2" t="s">
        <v>407</v>
      </c>
      <c r="H15" s="2" t="s">
        <v>806</v>
      </c>
      <c r="I15" s="2">
        <v>1</v>
      </c>
      <c r="J15" s="2">
        <v>5.9656700000000002E-3</v>
      </c>
      <c r="K15" s="2">
        <v>60.892000000000003</v>
      </c>
      <c r="L15" s="2">
        <v>2</v>
      </c>
      <c r="M15" s="2" t="s">
        <v>1213</v>
      </c>
      <c r="N15" s="2">
        <v>6.9978999999999996</v>
      </c>
      <c r="P15" s="2">
        <v>0.67500000000000004</v>
      </c>
      <c r="Q15" s="2">
        <v>0.81</v>
      </c>
      <c r="R15" s="2">
        <v>1.24</v>
      </c>
      <c r="S15" s="2">
        <v>1.246</v>
      </c>
      <c r="U15" s="2" t="s">
        <v>1699</v>
      </c>
      <c r="Y15" s="2" t="s">
        <v>2401</v>
      </c>
      <c r="Z15" s="2" t="s">
        <v>2768</v>
      </c>
      <c r="AA15" s="2" t="s">
        <v>3095</v>
      </c>
      <c r="AB15" s="2" t="s">
        <v>3398</v>
      </c>
      <c r="AC15" s="2" t="s">
        <v>3587</v>
      </c>
      <c r="AD15" s="2" t="s">
        <v>3774</v>
      </c>
      <c r="AE15" s="2" t="s">
        <v>3811</v>
      </c>
      <c r="AF15" s="2" t="s">
        <v>4143</v>
      </c>
    </row>
    <row r="16" spans="1:32">
      <c r="A16" s="2" t="s">
        <v>6</v>
      </c>
      <c r="B16" s="2">
        <v>748</v>
      </c>
      <c r="C16" s="2" t="s">
        <v>399</v>
      </c>
      <c r="D16" s="2">
        <v>0.57499999999999996</v>
      </c>
      <c r="E16" s="2">
        <v>4.404113576209167E-2</v>
      </c>
      <c r="F16" s="2" t="s">
        <v>400</v>
      </c>
      <c r="G16" s="2" t="s">
        <v>408</v>
      </c>
      <c r="H16" s="2" t="s">
        <v>807</v>
      </c>
      <c r="I16" s="2">
        <v>1</v>
      </c>
      <c r="J16" s="2">
        <v>1.38134E-12</v>
      </c>
      <c r="K16" s="2">
        <v>94.119</v>
      </c>
      <c r="L16" s="2">
        <v>3</v>
      </c>
      <c r="M16" s="2" t="s">
        <v>1214</v>
      </c>
      <c r="N16" s="2">
        <v>1.8712</v>
      </c>
      <c r="O16" s="2">
        <v>1.196</v>
      </c>
      <c r="P16" s="2">
        <v>0.95700000000000007</v>
      </c>
      <c r="Q16" s="2">
        <v>1.4239999999999999</v>
      </c>
      <c r="S16" s="2">
        <v>0.746</v>
      </c>
      <c r="T16" s="2">
        <v>0.625</v>
      </c>
      <c r="U16" s="2" t="s">
        <v>1699</v>
      </c>
      <c r="Y16" s="2" t="s">
        <v>2402</v>
      </c>
      <c r="Z16" s="2" t="s">
        <v>2769</v>
      </c>
    </row>
    <row r="17" spans="1:32">
      <c r="A17" s="2" t="s">
        <v>7</v>
      </c>
      <c r="B17" s="2">
        <v>610</v>
      </c>
      <c r="C17" s="2" t="s">
        <v>399</v>
      </c>
      <c r="D17" s="2">
        <v>0.57899999999999996</v>
      </c>
      <c r="E17" s="2">
        <v>1.9481110837261829E-2</v>
      </c>
      <c r="F17" s="2" t="s">
        <v>400</v>
      </c>
      <c r="G17" s="2" t="s">
        <v>409</v>
      </c>
      <c r="H17" s="2" t="s">
        <v>808</v>
      </c>
      <c r="I17" s="2">
        <v>0.88249900000000003</v>
      </c>
      <c r="J17" s="2">
        <v>4.12078E-20</v>
      </c>
      <c r="K17" s="2">
        <v>143.25</v>
      </c>
      <c r="L17" s="2">
        <v>3</v>
      </c>
      <c r="M17" s="2" t="s">
        <v>1215</v>
      </c>
      <c r="N17" s="2">
        <v>2.4348000000000001</v>
      </c>
      <c r="O17" s="2">
        <v>1.514</v>
      </c>
      <c r="P17" s="2">
        <v>0.97699999999999998</v>
      </c>
      <c r="Q17" s="2">
        <v>1.264</v>
      </c>
      <c r="R17" s="2">
        <v>0.7340000000000001</v>
      </c>
      <c r="S17" s="2">
        <v>0.79700000000000004</v>
      </c>
      <c r="T17" s="2">
        <v>0.64500000000000002</v>
      </c>
      <c r="U17" s="2" t="s">
        <v>1702</v>
      </c>
      <c r="V17" s="2" t="s">
        <v>1714</v>
      </c>
      <c r="Y17" s="2" t="s">
        <v>2403</v>
      </c>
      <c r="Z17" s="2" t="s">
        <v>2770</v>
      </c>
      <c r="AA17" s="2" t="s">
        <v>3096</v>
      </c>
    </row>
    <row r="18" spans="1:32">
      <c r="A18" s="2" t="s">
        <v>7</v>
      </c>
      <c r="B18" s="2">
        <v>265</v>
      </c>
      <c r="C18" s="2" t="s">
        <v>399</v>
      </c>
      <c r="D18" s="2">
        <v>1.7949999999999999</v>
      </c>
      <c r="E18" s="2">
        <v>3.5195893532577018E-3</v>
      </c>
      <c r="F18" s="2" t="s">
        <v>401</v>
      </c>
      <c r="G18" s="2" t="s">
        <v>409</v>
      </c>
      <c r="H18" s="2" t="s">
        <v>808</v>
      </c>
      <c r="I18" s="2">
        <v>1</v>
      </c>
      <c r="J18" s="2">
        <v>5.3788899999999999E-21</v>
      </c>
      <c r="K18" s="2">
        <v>132.08000000000001</v>
      </c>
      <c r="L18" s="2">
        <v>3</v>
      </c>
      <c r="M18" s="2" t="s">
        <v>1216</v>
      </c>
      <c r="N18" s="2">
        <v>2.7433999999999998</v>
      </c>
      <c r="O18" s="2">
        <v>0.747</v>
      </c>
      <c r="P18" s="2">
        <v>0.64400000000000002</v>
      </c>
      <c r="R18" s="2">
        <v>1.3280000000000001</v>
      </c>
      <c r="S18" s="2">
        <v>1.23</v>
      </c>
      <c r="T18" s="2">
        <v>1.1879999999999999</v>
      </c>
      <c r="U18" s="2" t="s">
        <v>1702</v>
      </c>
      <c r="V18" s="2" t="s">
        <v>1714</v>
      </c>
      <c r="Y18" s="2" t="s">
        <v>2403</v>
      </c>
      <c r="Z18" s="2" t="s">
        <v>2770</v>
      </c>
      <c r="AA18" s="2" t="s">
        <v>3096</v>
      </c>
    </row>
    <row r="19" spans="1:32">
      <c r="A19" s="2" t="s">
        <v>7</v>
      </c>
      <c r="B19" s="2">
        <v>1585</v>
      </c>
      <c r="C19" s="2" t="s">
        <v>399</v>
      </c>
      <c r="D19" s="2">
        <v>0.55200000000000005</v>
      </c>
      <c r="E19" s="2">
        <v>1.162691324114093E-3</v>
      </c>
      <c r="F19" s="2" t="s">
        <v>400</v>
      </c>
      <c r="G19" s="2" t="s">
        <v>409</v>
      </c>
      <c r="H19" s="2" t="s">
        <v>808</v>
      </c>
      <c r="I19" s="2">
        <v>1</v>
      </c>
      <c r="J19" s="2">
        <v>5.5807699999999993E-98</v>
      </c>
      <c r="K19" s="2">
        <v>165.7</v>
      </c>
      <c r="L19" s="2">
        <v>3</v>
      </c>
      <c r="M19" s="2" t="s">
        <v>1217</v>
      </c>
      <c r="N19" s="2">
        <v>6.6614000000000004</v>
      </c>
      <c r="O19" s="2">
        <v>1.268</v>
      </c>
      <c r="P19" s="2">
        <v>1.3120000000000001</v>
      </c>
      <c r="Q19" s="2">
        <v>1.2410000000000001</v>
      </c>
      <c r="R19" s="2">
        <v>0.80599999999999994</v>
      </c>
      <c r="S19" s="2">
        <v>0.65300000000000002</v>
      </c>
      <c r="T19" s="2">
        <v>0.65200000000000002</v>
      </c>
      <c r="U19" s="2" t="s">
        <v>1702</v>
      </c>
      <c r="V19" s="2" t="s">
        <v>1714</v>
      </c>
      <c r="Y19" s="2" t="s">
        <v>2403</v>
      </c>
      <c r="Z19" s="2" t="s">
        <v>2770</v>
      </c>
      <c r="AA19" s="2" t="s">
        <v>3096</v>
      </c>
    </row>
    <row r="20" spans="1:32">
      <c r="A20" s="2" t="s">
        <v>7</v>
      </c>
      <c r="B20" s="2">
        <v>1548</v>
      </c>
      <c r="C20" s="2" t="s">
        <v>399</v>
      </c>
      <c r="D20" s="2">
        <v>0.627</v>
      </c>
      <c r="E20" s="2">
        <v>6.7827049074858257E-3</v>
      </c>
      <c r="F20" s="2" t="s">
        <v>400</v>
      </c>
      <c r="G20" s="2" t="s">
        <v>409</v>
      </c>
      <c r="H20" s="2" t="s">
        <v>808</v>
      </c>
      <c r="I20" s="2">
        <v>1</v>
      </c>
      <c r="J20" s="2">
        <v>3.7650600000000001E-12</v>
      </c>
      <c r="K20" s="2">
        <v>130.65</v>
      </c>
      <c r="L20" s="2">
        <v>2</v>
      </c>
      <c r="M20" s="2" t="s">
        <v>1218</v>
      </c>
      <c r="N20" s="2">
        <v>-5.7702999999999998</v>
      </c>
      <c r="O20" s="2">
        <v>1.2969999999999999</v>
      </c>
      <c r="P20" s="2">
        <v>1.0840000000000001</v>
      </c>
      <c r="Q20" s="2">
        <v>1.2689999999999999</v>
      </c>
      <c r="R20" s="2">
        <v>0.82900000000000007</v>
      </c>
      <c r="S20" s="2">
        <v>0.80099999999999993</v>
      </c>
      <c r="T20" s="2">
        <v>0.65900000000000003</v>
      </c>
      <c r="U20" s="2" t="s">
        <v>1702</v>
      </c>
      <c r="V20" s="2" t="s">
        <v>1714</v>
      </c>
      <c r="Y20" s="2" t="s">
        <v>2403</v>
      </c>
      <c r="Z20" s="2" t="s">
        <v>2770</v>
      </c>
      <c r="AA20" s="2" t="s">
        <v>3096</v>
      </c>
    </row>
    <row r="21" spans="1:32">
      <c r="A21" s="2" t="s">
        <v>8</v>
      </c>
      <c r="B21" s="2">
        <v>928</v>
      </c>
      <c r="C21" s="2" t="s">
        <v>399</v>
      </c>
      <c r="D21" s="2">
        <v>0.61299999999999999</v>
      </c>
      <c r="E21" s="2">
        <v>1.5836998990645241E-2</v>
      </c>
      <c r="F21" s="2" t="s">
        <v>400</v>
      </c>
      <c r="G21" s="2" t="s">
        <v>410</v>
      </c>
      <c r="H21" s="2" t="s">
        <v>809</v>
      </c>
      <c r="I21" s="2">
        <v>0.92954799999999993</v>
      </c>
      <c r="J21" s="2">
        <v>1.0597799999999999E-2</v>
      </c>
      <c r="K21" s="2">
        <v>87.894999999999996</v>
      </c>
      <c r="L21" s="2">
        <v>2</v>
      </c>
      <c r="M21" s="2" t="s">
        <v>1219</v>
      </c>
      <c r="N21" s="2">
        <v>-0.34633999999999998</v>
      </c>
      <c r="O21" s="2">
        <v>1.3320000000000001</v>
      </c>
      <c r="P21" s="2">
        <v>1.115</v>
      </c>
      <c r="Q21" s="2">
        <v>1.101</v>
      </c>
      <c r="R21" s="2">
        <v>0.66799999999999993</v>
      </c>
      <c r="S21" s="2">
        <v>0.78200000000000003</v>
      </c>
      <c r="U21" s="2" t="s">
        <v>1699</v>
      </c>
      <c r="V21" s="2" t="s">
        <v>1715</v>
      </c>
      <c r="W21" s="2" t="s">
        <v>2048</v>
      </c>
      <c r="X21" s="2" t="s">
        <v>2246</v>
      </c>
      <c r="Y21" s="2" t="s">
        <v>2404</v>
      </c>
      <c r="Z21" s="2" t="s">
        <v>2771</v>
      </c>
      <c r="AA21" s="2" t="s">
        <v>3097</v>
      </c>
      <c r="AD21" s="2" t="s">
        <v>3773</v>
      </c>
      <c r="AE21" s="2" t="s">
        <v>3812</v>
      </c>
      <c r="AF21" s="2" t="s">
        <v>4144</v>
      </c>
    </row>
    <row r="22" spans="1:32">
      <c r="A22" s="2" t="s">
        <v>8</v>
      </c>
      <c r="B22" s="2">
        <v>326</v>
      </c>
      <c r="C22" s="2" t="s">
        <v>399</v>
      </c>
      <c r="D22" s="2">
        <v>0.64400000000000002</v>
      </c>
      <c r="E22" s="2">
        <v>1.2026063413892049E-2</v>
      </c>
      <c r="F22" s="2" t="s">
        <v>400</v>
      </c>
      <c r="G22" s="2" t="s">
        <v>410</v>
      </c>
      <c r="H22" s="2" t="s">
        <v>809</v>
      </c>
      <c r="I22" s="2">
        <v>1</v>
      </c>
      <c r="J22" s="2">
        <v>5.6544799999999996E-19</v>
      </c>
      <c r="K22" s="2">
        <v>123.24</v>
      </c>
      <c r="L22" s="2">
        <v>3</v>
      </c>
      <c r="M22" s="2" t="s">
        <v>1220</v>
      </c>
      <c r="N22" s="2">
        <v>3.1825000000000001</v>
      </c>
      <c r="O22" s="2">
        <v>1.3540000000000001</v>
      </c>
      <c r="P22" s="2">
        <v>1.2170000000000001</v>
      </c>
      <c r="Q22" s="2">
        <v>1.081</v>
      </c>
      <c r="R22" s="2">
        <v>0.875</v>
      </c>
      <c r="S22" s="2">
        <v>0.80500000000000005</v>
      </c>
      <c r="T22" s="2">
        <v>0.67299999999999993</v>
      </c>
      <c r="U22" s="2" t="s">
        <v>1699</v>
      </c>
      <c r="V22" s="2" t="s">
        <v>1715</v>
      </c>
      <c r="W22" s="2" t="s">
        <v>2048</v>
      </c>
      <c r="X22" s="2" t="s">
        <v>2246</v>
      </c>
      <c r="Y22" s="2" t="s">
        <v>2404</v>
      </c>
      <c r="Z22" s="2" t="s">
        <v>2771</v>
      </c>
      <c r="AA22" s="2" t="s">
        <v>3097</v>
      </c>
      <c r="AD22" s="2" t="s">
        <v>3773</v>
      </c>
      <c r="AE22" s="2" t="s">
        <v>3812</v>
      </c>
      <c r="AF22" s="2" t="s">
        <v>4144</v>
      </c>
    </row>
    <row r="23" spans="1:32">
      <c r="A23" s="2" t="s">
        <v>8</v>
      </c>
      <c r="B23" s="2">
        <v>1421</v>
      </c>
      <c r="C23" s="2" t="s">
        <v>399</v>
      </c>
      <c r="D23" s="2">
        <v>0.64</v>
      </c>
      <c r="E23" s="2">
        <v>3.484567855560589E-3</v>
      </c>
      <c r="F23" s="2" t="s">
        <v>400</v>
      </c>
      <c r="G23" s="2" t="s">
        <v>410</v>
      </c>
      <c r="H23" s="2" t="s">
        <v>809</v>
      </c>
      <c r="I23" s="2">
        <v>1</v>
      </c>
      <c r="J23" s="2">
        <v>7.2749500000000005E-57</v>
      </c>
      <c r="K23" s="2">
        <v>157.66999999999999</v>
      </c>
      <c r="L23" s="2">
        <v>3</v>
      </c>
      <c r="M23" s="2" t="s">
        <v>1221</v>
      </c>
      <c r="N23" s="2">
        <v>-0.62173999999999996</v>
      </c>
      <c r="O23" s="2">
        <v>1.2749999999999999</v>
      </c>
      <c r="P23" s="2">
        <v>1.2030000000000001</v>
      </c>
      <c r="Q23" s="2">
        <v>1.1759999999999999</v>
      </c>
      <c r="R23" s="2">
        <v>0.68200000000000005</v>
      </c>
      <c r="S23" s="2">
        <v>0.79299999999999993</v>
      </c>
      <c r="T23" s="2">
        <v>0.86299999999999999</v>
      </c>
      <c r="U23" s="2" t="s">
        <v>1699</v>
      </c>
      <c r="V23" s="2" t="s">
        <v>1715</v>
      </c>
      <c r="W23" s="2" t="s">
        <v>2048</v>
      </c>
      <c r="X23" s="2" t="s">
        <v>2246</v>
      </c>
      <c r="Y23" s="2" t="s">
        <v>2404</v>
      </c>
      <c r="Z23" s="2" t="s">
        <v>2771</v>
      </c>
      <c r="AA23" s="2" t="s">
        <v>3097</v>
      </c>
      <c r="AD23" s="2" t="s">
        <v>3773</v>
      </c>
      <c r="AE23" s="2" t="s">
        <v>3812</v>
      </c>
      <c r="AF23" s="2" t="s">
        <v>4144</v>
      </c>
    </row>
    <row r="24" spans="1:32">
      <c r="A24" s="2" t="s">
        <v>8</v>
      </c>
      <c r="B24" s="2">
        <v>1625</v>
      </c>
      <c r="C24" s="2" t="s">
        <v>399</v>
      </c>
      <c r="D24" s="2">
        <v>0.63300000000000001</v>
      </c>
      <c r="E24" s="2">
        <v>7.9109545805720286E-5</v>
      </c>
      <c r="F24" s="2" t="s">
        <v>400</v>
      </c>
      <c r="G24" s="2" t="s">
        <v>410</v>
      </c>
      <c r="H24" s="2" t="s">
        <v>809</v>
      </c>
      <c r="I24" s="2">
        <v>1</v>
      </c>
      <c r="J24" s="2">
        <v>2.91501E-4</v>
      </c>
      <c r="K24" s="2">
        <v>106.93</v>
      </c>
      <c r="L24" s="2">
        <v>2</v>
      </c>
      <c r="M24" s="2" t="s">
        <v>1222</v>
      </c>
      <c r="N24" s="2">
        <v>-1.6057999999999999</v>
      </c>
      <c r="O24" s="2">
        <v>1.274</v>
      </c>
      <c r="P24" s="2">
        <v>1.2170000000000001</v>
      </c>
      <c r="Q24" s="2">
        <v>1.179</v>
      </c>
      <c r="R24" s="2">
        <v>0.79900000000000004</v>
      </c>
      <c r="S24" s="2">
        <v>0.75700000000000001</v>
      </c>
      <c r="T24" s="2">
        <v>0.76800000000000002</v>
      </c>
      <c r="U24" s="2" t="s">
        <v>1699</v>
      </c>
      <c r="V24" s="2" t="s">
        <v>1715</v>
      </c>
      <c r="W24" s="2" t="s">
        <v>2048</v>
      </c>
      <c r="X24" s="2" t="s">
        <v>2246</v>
      </c>
      <c r="Y24" s="2" t="s">
        <v>2404</v>
      </c>
      <c r="Z24" s="2" t="s">
        <v>2771</v>
      </c>
      <c r="AA24" s="2" t="s">
        <v>3097</v>
      </c>
      <c r="AD24" s="2" t="s">
        <v>3773</v>
      </c>
      <c r="AE24" s="2" t="s">
        <v>3812</v>
      </c>
      <c r="AF24" s="2" t="s">
        <v>4144</v>
      </c>
    </row>
    <row r="25" spans="1:32">
      <c r="A25" s="2" t="s">
        <v>8</v>
      </c>
      <c r="B25" s="2">
        <v>1927</v>
      </c>
      <c r="C25" s="2" t="s">
        <v>399</v>
      </c>
      <c r="D25" s="2">
        <v>0.54899999999999993</v>
      </c>
      <c r="E25" s="2">
        <v>2.2241457181182318E-2</v>
      </c>
      <c r="F25" s="2" t="s">
        <v>400</v>
      </c>
      <c r="G25" s="2" t="s">
        <v>410</v>
      </c>
      <c r="H25" s="2" t="s">
        <v>809</v>
      </c>
      <c r="I25" s="2">
        <v>1</v>
      </c>
      <c r="J25" s="2">
        <v>2.3366999999999998E-49</v>
      </c>
      <c r="K25" s="2">
        <v>91.39</v>
      </c>
      <c r="L25" s="2">
        <v>3</v>
      </c>
      <c r="M25" s="2" t="s">
        <v>1223</v>
      </c>
      <c r="N25" s="2">
        <v>1.702</v>
      </c>
      <c r="O25" s="2">
        <v>1.2849999999999999</v>
      </c>
      <c r="Q25" s="2">
        <v>1.272</v>
      </c>
      <c r="R25" s="2">
        <v>0.7659999999999999</v>
      </c>
      <c r="T25" s="2">
        <v>0.63800000000000001</v>
      </c>
      <c r="U25" s="2" t="s">
        <v>1699</v>
      </c>
      <c r="V25" s="2" t="s">
        <v>1715</v>
      </c>
      <c r="W25" s="2" t="s">
        <v>2048</v>
      </c>
      <c r="X25" s="2" t="s">
        <v>2246</v>
      </c>
      <c r="Y25" s="2" t="s">
        <v>2404</v>
      </c>
      <c r="Z25" s="2" t="s">
        <v>2771</v>
      </c>
      <c r="AA25" s="2" t="s">
        <v>3097</v>
      </c>
      <c r="AD25" s="2" t="s">
        <v>3773</v>
      </c>
      <c r="AE25" s="2" t="s">
        <v>3812</v>
      </c>
      <c r="AF25" s="2" t="s">
        <v>4144</v>
      </c>
    </row>
    <row r="26" spans="1:32">
      <c r="A26" s="2" t="s">
        <v>9</v>
      </c>
      <c r="B26" s="2">
        <v>1214</v>
      </c>
      <c r="C26" s="2" t="s">
        <v>399</v>
      </c>
      <c r="D26" s="2">
        <v>1.526</v>
      </c>
      <c r="E26" s="2">
        <v>7.344915844557442E-4</v>
      </c>
      <c r="F26" s="2" t="s">
        <v>401</v>
      </c>
      <c r="G26" s="2" t="s">
        <v>411</v>
      </c>
      <c r="H26" s="2" t="s">
        <v>810</v>
      </c>
      <c r="I26" s="2">
        <v>1</v>
      </c>
      <c r="J26" s="2">
        <v>6.2614899999999998E-3</v>
      </c>
      <c r="K26" s="2">
        <v>102.46</v>
      </c>
      <c r="L26" s="2">
        <v>2</v>
      </c>
      <c r="M26" s="2" t="s">
        <v>1224</v>
      </c>
      <c r="N26" s="2">
        <v>0.44603999999999988</v>
      </c>
      <c r="O26" s="2">
        <v>0.83799999999999997</v>
      </c>
      <c r="P26" s="2">
        <v>0.76700000000000002</v>
      </c>
      <c r="Q26" s="2">
        <v>0.82099999999999995</v>
      </c>
      <c r="R26" s="2">
        <v>1.19</v>
      </c>
      <c r="S26" s="2">
        <v>1.3260000000000001</v>
      </c>
      <c r="T26" s="2">
        <v>1.1870000000000001</v>
      </c>
      <c r="U26" s="2" t="s">
        <v>1699</v>
      </c>
      <c r="V26" s="2" t="s">
        <v>1716</v>
      </c>
      <c r="W26" s="2" t="s">
        <v>2049</v>
      </c>
      <c r="X26" s="2" t="s">
        <v>2247</v>
      </c>
      <c r="Y26" s="2" t="s">
        <v>2405</v>
      </c>
      <c r="Z26" s="2" t="s">
        <v>2772</v>
      </c>
      <c r="AA26" s="2" t="s">
        <v>3098</v>
      </c>
      <c r="AB26" s="2" t="s">
        <v>3399</v>
      </c>
      <c r="AC26" s="2" t="s">
        <v>3588</v>
      </c>
      <c r="AD26" s="2" t="s">
        <v>3775</v>
      </c>
      <c r="AE26" s="2" t="s">
        <v>3813</v>
      </c>
      <c r="AF26" s="2" t="s">
        <v>4145</v>
      </c>
    </row>
    <row r="27" spans="1:32">
      <c r="A27" s="2" t="s">
        <v>10</v>
      </c>
      <c r="B27" s="2">
        <v>478</v>
      </c>
      <c r="C27" s="2" t="s">
        <v>399</v>
      </c>
      <c r="D27" s="2">
        <v>0.60699999999999998</v>
      </c>
      <c r="E27" s="2">
        <v>2.006174579351858E-3</v>
      </c>
      <c r="F27" s="2" t="s">
        <v>400</v>
      </c>
      <c r="G27" s="2" t="s">
        <v>412</v>
      </c>
      <c r="H27" s="2" t="s">
        <v>811</v>
      </c>
      <c r="I27" s="2">
        <v>1</v>
      </c>
      <c r="J27" s="2">
        <v>5.1014699999999998E-6</v>
      </c>
      <c r="K27" s="2">
        <v>79.234999999999999</v>
      </c>
      <c r="L27" s="2">
        <v>3</v>
      </c>
      <c r="M27" s="2" t="s">
        <v>1225</v>
      </c>
      <c r="N27" s="2">
        <v>-0.97333999999999998</v>
      </c>
      <c r="O27" s="2">
        <v>1.115</v>
      </c>
      <c r="P27" s="2">
        <v>1.1040000000000001</v>
      </c>
      <c r="Q27" s="2">
        <v>0.99099999999999999</v>
      </c>
      <c r="R27" s="2">
        <v>0.64599999999999991</v>
      </c>
      <c r="T27" s="2">
        <v>0.65200000000000002</v>
      </c>
      <c r="U27" s="2" t="s">
        <v>1701</v>
      </c>
      <c r="V27" s="2" t="s">
        <v>1717</v>
      </c>
      <c r="W27" s="2" t="s">
        <v>2050</v>
      </c>
      <c r="X27" s="2" t="s">
        <v>2248</v>
      </c>
      <c r="Y27" s="2" t="s">
        <v>2406</v>
      </c>
      <c r="Z27" s="2" t="s">
        <v>2773</v>
      </c>
      <c r="AA27" s="2" t="s">
        <v>3099</v>
      </c>
      <c r="AB27" s="2" t="s">
        <v>3400</v>
      </c>
      <c r="AC27" s="2" t="s">
        <v>3589</v>
      </c>
      <c r="AD27" s="2" t="s">
        <v>3776</v>
      </c>
      <c r="AE27" s="2" t="s">
        <v>3814</v>
      </c>
      <c r="AF27" s="2" t="s">
        <v>4146</v>
      </c>
    </row>
    <row r="28" spans="1:32">
      <c r="A28" s="2" t="s">
        <v>11</v>
      </c>
      <c r="B28" s="2">
        <v>118</v>
      </c>
      <c r="C28" s="2" t="s">
        <v>399</v>
      </c>
      <c r="D28" s="2">
        <v>0.52200000000000002</v>
      </c>
      <c r="E28" s="2">
        <v>9.3842507236213662E-3</v>
      </c>
      <c r="F28" s="2" t="s">
        <v>400</v>
      </c>
      <c r="G28" s="2" t="s">
        <v>413</v>
      </c>
      <c r="H28" s="2" t="s">
        <v>812</v>
      </c>
      <c r="I28" s="2">
        <v>1</v>
      </c>
      <c r="J28" s="2">
        <v>2.7991600000000001E-11</v>
      </c>
      <c r="K28" s="2">
        <v>128.41</v>
      </c>
      <c r="L28" s="2">
        <v>2</v>
      </c>
      <c r="M28" s="2" t="s">
        <v>1226</v>
      </c>
      <c r="N28" s="2">
        <v>-1.4608000000000001</v>
      </c>
      <c r="O28" s="2">
        <v>1.4630000000000001</v>
      </c>
      <c r="P28" s="2">
        <v>1.1839999999999999</v>
      </c>
      <c r="Q28" s="2">
        <v>1.516</v>
      </c>
      <c r="R28" s="2">
        <v>0.76500000000000001</v>
      </c>
      <c r="T28" s="2">
        <v>0.68299999999999994</v>
      </c>
      <c r="U28" s="2" t="s">
        <v>1701</v>
      </c>
      <c r="V28" s="2" t="s">
        <v>1718</v>
      </c>
      <c r="W28" s="2" t="s">
        <v>2051</v>
      </c>
      <c r="X28" s="2" t="s">
        <v>2249</v>
      </c>
      <c r="Y28" s="2" t="s">
        <v>2407</v>
      </c>
      <c r="Z28" s="2" t="s">
        <v>2774</v>
      </c>
      <c r="AA28" s="2" t="s">
        <v>3100</v>
      </c>
      <c r="AD28" s="2" t="s">
        <v>3777</v>
      </c>
      <c r="AE28" s="2" t="s">
        <v>3815</v>
      </c>
      <c r="AF28" s="2" t="s">
        <v>4147</v>
      </c>
    </row>
    <row r="29" spans="1:32">
      <c r="A29" s="2" t="s">
        <v>12</v>
      </c>
      <c r="B29" s="2">
        <v>649</v>
      </c>
      <c r="C29" s="2" t="s">
        <v>399</v>
      </c>
      <c r="D29" s="2">
        <v>0.624</v>
      </c>
      <c r="E29" s="2">
        <v>3.773877230489281E-3</v>
      </c>
      <c r="F29" s="2" t="s">
        <v>400</v>
      </c>
      <c r="G29" s="2" t="s">
        <v>414</v>
      </c>
      <c r="H29" s="2" t="s">
        <v>813</v>
      </c>
      <c r="I29" s="2">
        <v>1</v>
      </c>
      <c r="J29" s="2">
        <v>2.73525E-20</v>
      </c>
      <c r="K29" s="2">
        <v>118.26</v>
      </c>
      <c r="L29" s="2">
        <v>3</v>
      </c>
      <c r="M29" s="2" t="s">
        <v>1227</v>
      </c>
      <c r="N29" s="2">
        <v>1.706</v>
      </c>
      <c r="O29" s="2">
        <v>1.278</v>
      </c>
      <c r="P29" s="2">
        <v>1.177</v>
      </c>
      <c r="Q29" s="2">
        <v>1.3440000000000001</v>
      </c>
      <c r="R29" s="2">
        <v>0.68799999999999994</v>
      </c>
      <c r="S29" s="2">
        <v>0.82</v>
      </c>
      <c r="T29" s="2">
        <v>0.86199999999999999</v>
      </c>
      <c r="U29" s="2" t="s">
        <v>1699</v>
      </c>
      <c r="V29" s="2" t="s">
        <v>1719</v>
      </c>
      <c r="W29" s="2" t="s">
        <v>2052</v>
      </c>
      <c r="X29" s="2" t="s">
        <v>2250</v>
      </c>
      <c r="Y29" s="2" t="s">
        <v>2408</v>
      </c>
      <c r="Z29" s="2" t="s">
        <v>2775</v>
      </c>
      <c r="AA29" s="2" t="s">
        <v>3101</v>
      </c>
    </row>
    <row r="30" spans="1:32">
      <c r="A30" s="2" t="s">
        <v>12</v>
      </c>
      <c r="B30" s="2">
        <v>691</v>
      </c>
      <c r="C30" s="2" t="s">
        <v>399</v>
      </c>
      <c r="D30" s="2">
        <v>0.55000000000000004</v>
      </c>
      <c r="E30" s="2">
        <v>1.2308601221736319E-2</v>
      </c>
      <c r="F30" s="2" t="s">
        <v>400</v>
      </c>
      <c r="G30" s="2" t="s">
        <v>414</v>
      </c>
      <c r="H30" s="2" t="s">
        <v>813</v>
      </c>
      <c r="I30" s="2">
        <v>1</v>
      </c>
      <c r="J30" s="2">
        <v>1.89973E-6</v>
      </c>
      <c r="K30" s="2">
        <v>122.51</v>
      </c>
      <c r="L30" s="2">
        <v>2</v>
      </c>
      <c r="M30" s="2" t="s">
        <v>1228</v>
      </c>
      <c r="N30" s="2">
        <v>-0.57504999999999995</v>
      </c>
      <c r="O30" s="2">
        <v>1.5640000000000001</v>
      </c>
      <c r="P30" s="2">
        <v>1.036</v>
      </c>
      <c r="Q30" s="2">
        <v>1.405</v>
      </c>
      <c r="R30" s="2">
        <v>0.78500000000000003</v>
      </c>
      <c r="S30" s="2">
        <v>0.76200000000000001</v>
      </c>
      <c r="T30" s="2">
        <v>0.65700000000000003</v>
      </c>
      <c r="U30" s="2" t="s">
        <v>1699</v>
      </c>
      <c r="V30" s="2" t="s">
        <v>1719</v>
      </c>
      <c r="W30" s="2" t="s">
        <v>2052</v>
      </c>
      <c r="X30" s="2" t="s">
        <v>2250</v>
      </c>
      <c r="Y30" s="2" t="s">
        <v>2408</v>
      </c>
      <c r="Z30" s="2" t="s">
        <v>2775</v>
      </c>
      <c r="AA30" s="2" t="s">
        <v>3101</v>
      </c>
    </row>
    <row r="31" spans="1:32">
      <c r="A31" s="2" t="s">
        <v>12</v>
      </c>
      <c r="B31" s="2">
        <v>1200</v>
      </c>
      <c r="C31" s="2" t="s">
        <v>399</v>
      </c>
      <c r="D31" s="2">
        <v>1.528</v>
      </c>
      <c r="E31" s="2">
        <v>4.4249964596569442E-2</v>
      </c>
      <c r="F31" s="2" t="s">
        <v>401</v>
      </c>
      <c r="G31" s="2" t="s">
        <v>414</v>
      </c>
      <c r="H31" s="2" t="s">
        <v>813</v>
      </c>
      <c r="I31" s="2">
        <v>1</v>
      </c>
      <c r="J31" s="2">
        <v>1.5393599999999999E-9</v>
      </c>
      <c r="K31" s="2">
        <v>145.75</v>
      </c>
      <c r="L31" s="2">
        <v>2</v>
      </c>
      <c r="M31" s="2" t="s">
        <v>1229</v>
      </c>
      <c r="N31" s="2">
        <v>0.51656000000000002</v>
      </c>
      <c r="O31" s="2">
        <v>0.746</v>
      </c>
      <c r="P31" s="2">
        <v>0.63800000000000001</v>
      </c>
      <c r="Q31" s="2">
        <v>0.92799999999999994</v>
      </c>
      <c r="R31" s="2">
        <v>0.95799999999999996</v>
      </c>
      <c r="S31" s="2">
        <v>1.2589999999999999</v>
      </c>
      <c r="T31" s="2">
        <v>1.3160000000000001</v>
      </c>
      <c r="U31" s="2" t="s">
        <v>1699</v>
      </c>
      <c r="V31" s="2" t="s">
        <v>1719</v>
      </c>
      <c r="W31" s="2" t="s">
        <v>2052</v>
      </c>
      <c r="X31" s="2" t="s">
        <v>2250</v>
      </c>
      <c r="Y31" s="2" t="s">
        <v>2408</v>
      </c>
      <c r="Z31" s="2" t="s">
        <v>2775</v>
      </c>
      <c r="AA31" s="2" t="s">
        <v>3101</v>
      </c>
    </row>
    <row r="32" spans="1:32">
      <c r="A32" s="2" t="s">
        <v>13</v>
      </c>
      <c r="B32" s="2">
        <v>1110</v>
      </c>
      <c r="C32" s="2" t="s">
        <v>399</v>
      </c>
      <c r="D32" s="2">
        <v>0.64</v>
      </c>
      <c r="E32" s="2">
        <v>2.271555117636027E-3</v>
      </c>
      <c r="F32" s="2" t="s">
        <v>400</v>
      </c>
      <c r="G32" s="2" t="s">
        <v>415</v>
      </c>
      <c r="H32" s="2" t="s">
        <v>814</v>
      </c>
      <c r="I32" s="2">
        <v>1</v>
      </c>
      <c r="J32" s="2">
        <v>7.4566699999999992E-9</v>
      </c>
      <c r="K32" s="2">
        <v>145.75</v>
      </c>
      <c r="L32" s="2">
        <v>2</v>
      </c>
      <c r="M32" s="2" t="s">
        <v>1230</v>
      </c>
      <c r="N32" s="2">
        <v>4.0063000000000004</v>
      </c>
      <c r="O32" s="2">
        <v>1.2849999999999999</v>
      </c>
      <c r="P32" s="2">
        <v>1.2130000000000001</v>
      </c>
      <c r="Q32" s="2">
        <v>1.17</v>
      </c>
      <c r="R32" s="2">
        <v>0.80599999999999994</v>
      </c>
      <c r="S32" s="2">
        <v>0.84599999999999997</v>
      </c>
      <c r="T32" s="2">
        <v>0.69599999999999995</v>
      </c>
      <c r="U32" s="2" t="s">
        <v>1699</v>
      </c>
      <c r="V32" s="2" t="s">
        <v>1720</v>
      </c>
      <c r="W32" s="2" t="s">
        <v>2053</v>
      </c>
      <c r="X32" s="2" t="s">
        <v>2251</v>
      </c>
      <c r="Y32" s="2" t="s">
        <v>2409</v>
      </c>
      <c r="Z32" s="2" t="s">
        <v>2776</v>
      </c>
      <c r="AA32" s="2" t="s">
        <v>3102</v>
      </c>
      <c r="AD32" s="2" t="s">
        <v>3778</v>
      </c>
      <c r="AE32" s="2" t="s">
        <v>3816</v>
      </c>
      <c r="AF32" s="2" t="s">
        <v>4148</v>
      </c>
    </row>
    <row r="33" spans="1:32">
      <c r="A33" s="2" t="s">
        <v>14</v>
      </c>
      <c r="B33" s="2">
        <v>261</v>
      </c>
      <c r="C33" s="2" t="s">
        <v>399</v>
      </c>
      <c r="D33" s="2">
        <v>1.538</v>
      </c>
      <c r="E33" s="2">
        <v>3.5582811351758142E-2</v>
      </c>
      <c r="F33" s="2" t="s">
        <v>401</v>
      </c>
      <c r="G33" s="2" t="s">
        <v>416</v>
      </c>
      <c r="H33" s="2" t="s">
        <v>815</v>
      </c>
      <c r="I33" s="2">
        <v>1</v>
      </c>
      <c r="J33" s="2">
        <v>8.3346199999999992E-3</v>
      </c>
      <c r="K33" s="2">
        <v>80.293999999999997</v>
      </c>
      <c r="L33" s="2">
        <v>2</v>
      </c>
      <c r="M33" s="2" t="s">
        <v>1231</v>
      </c>
      <c r="N33" s="2">
        <v>-2.5558000000000001</v>
      </c>
      <c r="O33" s="2">
        <v>0.77700000000000002</v>
      </c>
      <c r="P33" s="2">
        <v>0.72299999999999998</v>
      </c>
      <c r="Q33" s="2">
        <v>0.97599999999999998</v>
      </c>
      <c r="S33" s="2">
        <v>1.3180000000000001</v>
      </c>
      <c r="T33" s="2">
        <v>1.2210000000000001</v>
      </c>
      <c r="U33" s="2" t="s">
        <v>1699</v>
      </c>
      <c r="Y33" s="2" t="s">
        <v>2410</v>
      </c>
      <c r="Z33" s="2" t="s">
        <v>2777</v>
      </c>
      <c r="AA33" s="2" t="s">
        <v>3103</v>
      </c>
      <c r="AD33" s="2" t="s">
        <v>399</v>
      </c>
      <c r="AE33" s="2" t="s">
        <v>3817</v>
      </c>
      <c r="AF33" s="2" t="s">
        <v>4149</v>
      </c>
    </row>
    <row r="34" spans="1:32">
      <c r="A34" s="2" t="s">
        <v>15</v>
      </c>
      <c r="B34" s="2">
        <v>200</v>
      </c>
      <c r="C34" s="2" t="s">
        <v>399</v>
      </c>
      <c r="D34" s="2">
        <v>3.452</v>
      </c>
      <c r="E34" s="2">
        <v>4.7906803013718887E-3</v>
      </c>
      <c r="F34" s="2" t="s">
        <v>401</v>
      </c>
      <c r="G34" s="2" t="s">
        <v>417</v>
      </c>
      <c r="H34" s="2" t="s">
        <v>816</v>
      </c>
      <c r="I34" s="2">
        <v>1</v>
      </c>
      <c r="J34" s="2">
        <v>1.4137599999999999E-46</v>
      </c>
      <c r="K34" s="2">
        <v>185.57</v>
      </c>
      <c r="L34" s="2">
        <v>2</v>
      </c>
      <c r="M34" s="2" t="s">
        <v>1232</v>
      </c>
      <c r="N34" s="2">
        <v>-1.8675999999999999</v>
      </c>
      <c r="O34" s="2">
        <v>0.442</v>
      </c>
      <c r="P34" s="2">
        <v>0.55799999999999994</v>
      </c>
      <c r="Q34" s="2">
        <v>0.27100000000000002</v>
      </c>
      <c r="R34" s="2">
        <v>1.569</v>
      </c>
      <c r="S34" s="2">
        <v>1.254</v>
      </c>
      <c r="T34" s="2">
        <v>1.5649999999999999</v>
      </c>
      <c r="U34" s="2" t="s">
        <v>1701</v>
      </c>
      <c r="V34" s="2" t="s">
        <v>1721</v>
      </c>
      <c r="Y34" s="2" t="s">
        <v>2411</v>
      </c>
      <c r="Z34" s="2" t="s">
        <v>2778</v>
      </c>
      <c r="AA34" s="2" t="s">
        <v>3104</v>
      </c>
      <c r="AD34" s="2" t="s">
        <v>399</v>
      </c>
      <c r="AE34" s="2" t="s">
        <v>3818</v>
      </c>
      <c r="AF34" s="2" t="s">
        <v>4150</v>
      </c>
    </row>
    <row r="35" spans="1:32">
      <c r="A35" s="2" t="s">
        <v>15</v>
      </c>
      <c r="B35" s="2">
        <v>147</v>
      </c>
      <c r="C35" s="2" t="s">
        <v>399</v>
      </c>
      <c r="D35" s="2">
        <v>1.929</v>
      </c>
      <c r="E35" s="2">
        <v>2.3512361115787771E-2</v>
      </c>
      <c r="F35" s="2" t="s">
        <v>401</v>
      </c>
      <c r="G35" s="2" t="s">
        <v>417</v>
      </c>
      <c r="H35" s="2" t="s">
        <v>816</v>
      </c>
      <c r="I35" s="2">
        <v>1</v>
      </c>
      <c r="J35" s="2">
        <v>1.00303E-28</v>
      </c>
      <c r="K35" s="2">
        <v>155.57</v>
      </c>
      <c r="L35" s="2">
        <v>2</v>
      </c>
      <c r="M35" s="2" t="s">
        <v>1233</v>
      </c>
      <c r="N35" s="2">
        <v>1.1137999999999999</v>
      </c>
      <c r="O35" s="2">
        <v>0.8590000000000001</v>
      </c>
      <c r="P35" s="2">
        <v>0.63700000000000001</v>
      </c>
      <c r="Q35" s="2">
        <v>0.48599999999999999</v>
      </c>
      <c r="R35" s="2">
        <v>1.0469999999999999</v>
      </c>
      <c r="S35" s="2">
        <v>1.3740000000000001</v>
      </c>
      <c r="T35" s="2">
        <v>1.4019999999999999</v>
      </c>
      <c r="U35" s="2" t="s">
        <v>1701</v>
      </c>
      <c r="V35" s="2" t="s">
        <v>1721</v>
      </c>
      <c r="Y35" s="2" t="s">
        <v>2411</v>
      </c>
      <c r="Z35" s="2" t="s">
        <v>2778</v>
      </c>
      <c r="AA35" s="2" t="s">
        <v>3104</v>
      </c>
      <c r="AD35" s="2" t="s">
        <v>399</v>
      </c>
      <c r="AE35" s="2" t="s">
        <v>3818</v>
      </c>
      <c r="AF35" s="2" t="s">
        <v>4150</v>
      </c>
    </row>
    <row r="36" spans="1:32">
      <c r="A36" s="2" t="s">
        <v>16</v>
      </c>
      <c r="B36" s="2">
        <v>72</v>
      </c>
      <c r="C36" s="2" t="s">
        <v>399</v>
      </c>
      <c r="D36" s="2">
        <v>1.575</v>
      </c>
      <c r="E36" s="2">
        <v>3.8562941222579777E-2</v>
      </c>
      <c r="F36" s="2" t="s">
        <v>401</v>
      </c>
      <c r="G36" s="2" t="s">
        <v>418</v>
      </c>
      <c r="H36" s="2" t="s">
        <v>817</v>
      </c>
      <c r="I36" s="2">
        <v>1</v>
      </c>
      <c r="J36" s="2">
        <v>7.9605000000000001E-17</v>
      </c>
      <c r="K36" s="2">
        <v>160.62</v>
      </c>
      <c r="L36" s="2">
        <v>2</v>
      </c>
      <c r="M36" s="2" t="s">
        <v>1234</v>
      </c>
      <c r="N36" s="2">
        <v>0.24340000000000001</v>
      </c>
      <c r="O36" s="2">
        <v>1.0309999999999999</v>
      </c>
      <c r="P36" s="2">
        <v>0.77800000000000002</v>
      </c>
      <c r="Q36" s="2">
        <v>0.98099999999999998</v>
      </c>
      <c r="S36" s="2">
        <v>1.5920000000000001</v>
      </c>
      <c r="T36" s="2">
        <v>1.337</v>
      </c>
      <c r="U36" s="2" t="s">
        <v>1703</v>
      </c>
      <c r="V36" s="2" t="s">
        <v>1722</v>
      </c>
      <c r="W36" s="2" t="s">
        <v>2054</v>
      </c>
      <c r="X36" s="2" t="s">
        <v>2252</v>
      </c>
      <c r="Y36" s="2" t="s">
        <v>2412</v>
      </c>
      <c r="Z36" s="2" t="s">
        <v>2779</v>
      </c>
      <c r="AA36" s="2" t="s">
        <v>3105</v>
      </c>
      <c r="AB36" s="2" t="s">
        <v>3401</v>
      </c>
      <c r="AC36" s="2" t="s">
        <v>3590</v>
      </c>
      <c r="AD36" s="2" t="s">
        <v>3779</v>
      </c>
      <c r="AE36" s="2" t="s">
        <v>3819</v>
      </c>
      <c r="AF36" s="2" t="s">
        <v>4151</v>
      </c>
    </row>
    <row r="37" spans="1:32">
      <c r="A37" s="2" t="s">
        <v>17</v>
      </c>
      <c r="B37" s="2">
        <v>133</v>
      </c>
      <c r="C37" s="2" t="s">
        <v>399</v>
      </c>
      <c r="D37" s="2">
        <v>0.625</v>
      </c>
      <c r="E37" s="2">
        <v>4.287058378728132E-2</v>
      </c>
      <c r="F37" s="2" t="s">
        <v>400</v>
      </c>
      <c r="G37" s="2" t="s">
        <v>419</v>
      </c>
      <c r="H37" s="2" t="s">
        <v>818</v>
      </c>
      <c r="I37" s="2">
        <v>1</v>
      </c>
      <c r="J37" s="2">
        <v>7.7374899999999996E-34</v>
      </c>
      <c r="K37" s="2">
        <v>103.63</v>
      </c>
      <c r="L37" s="2">
        <v>2</v>
      </c>
      <c r="M37" s="2" t="s">
        <v>1235</v>
      </c>
      <c r="N37" s="2">
        <v>-2.1406000000000001</v>
      </c>
      <c r="O37" s="2">
        <v>1.042</v>
      </c>
      <c r="P37" s="2">
        <v>1.1819999999999999</v>
      </c>
      <c r="Q37" s="2">
        <v>1.284</v>
      </c>
      <c r="R37" s="2">
        <v>0.61599999999999999</v>
      </c>
      <c r="S37" s="2">
        <v>0.84499999999999997</v>
      </c>
      <c r="U37" s="2" t="s">
        <v>1701</v>
      </c>
      <c r="Y37" s="2" t="s">
        <v>2413</v>
      </c>
      <c r="Z37" s="2" t="s">
        <v>2780</v>
      </c>
      <c r="AA37" s="2" t="s">
        <v>3106</v>
      </c>
      <c r="AB37" s="2" t="s">
        <v>3402</v>
      </c>
      <c r="AC37" s="2" t="s">
        <v>3591</v>
      </c>
      <c r="AD37" s="2" t="s">
        <v>3777</v>
      </c>
      <c r="AE37" s="2" t="s">
        <v>3820</v>
      </c>
      <c r="AF37" s="2" t="s">
        <v>4152</v>
      </c>
    </row>
    <row r="38" spans="1:32">
      <c r="A38" s="2" t="s">
        <v>17</v>
      </c>
      <c r="B38" s="2">
        <v>39</v>
      </c>
      <c r="C38" s="2" t="s">
        <v>399</v>
      </c>
      <c r="D38" s="2">
        <v>1.5449999999999999</v>
      </c>
      <c r="E38" s="2">
        <v>1.8121062041857689E-3</v>
      </c>
      <c r="F38" s="2" t="s">
        <v>401</v>
      </c>
      <c r="G38" s="2" t="s">
        <v>419</v>
      </c>
      <c r="H38" s="2" t="s">
        <v>818</v>
      </c>
      <c r="I38" s="2">
        <v>1</v>
      </c>
      <c r="J38" s="2">
        <v>2.19076E-6</v>
      </c>
      <c r="K38" s="2">
        <v>86.135000000000005</v>
      </c>
      <c r="L38" s="2">
        <v>2</v>
      </c>
      <c r="M38" s="2" t="s">
        <v>1236</v>
      </c>
      <c r="N38" s="2">
        <v>6.0498000000000003</v>
      </c>
      <c r="O38" s="2">
        <v>0.72799999999999998</v>
      </c>
      <c r="P38" s="2">
        <v>0.76900000000000002</v>
      </c>
      <c r="Q38" s="2">
        <v>0.86799999999999999</v>
      </c>
      <c r="R38" s="2">
        <v>1.153</v>
      </c>
      <c r="S38" s="2">
        <v>1.2709999999999999</v>
      </c>
      <c r="T38" s="2">
        <v>1.2290000000000001</v>
      </c>
      <c r="U38" s="2" t="s">
        <v>1701</v>
      </c>
      <c r="Y38" s="2" t="s">
        <v>2413</v>
      </c>
      <c r="Z38" s="2" t="s">
        <v>2780</v>
      </c>
      <c r="AA38" s="2" t="s">
        <v>3106</v>
      </c>
      <c r="AB38" s="2" t="s">
        <v>3402</v>
      </c>
      <c r="AC38" s="2" t="s">
        <v>3591</v>
      </c>
      <c r="AD38" s="2" t="s">
        <v>3777</v>
      </c>
      <c r="AE38" s="2" t="s">
        <v>3820</v>
      </c>
      <c r="AF38" s="2" t="s">
        <v>4152</v>
      </c>
    </row>
    <row r="39" spans="1:32">
      <c r="A39" s="2" t="s">
        <v>18</v>
      </c>
      <c r="B39" s="2">
        <v>51</v>
      </c>
      <c r="C39" s="2" t="s">
        <v>399</v>
      </c>
      <c r="D39" s="2">
        <v>0.66099999999999992</v>
      </c>
      <c r="E39" s="2">
        <v>3.9258106568830541E-4</v>
      </c>
      <c r="F39" s="2" t="s">
        <v>400</v>
      </c>
      <c r="G39" s="2" t="s">
        <v>420</v>
      </c>
      <c r="H39" s="2" t="s">
        <v>819</v>
      </c>
      <c r="I39" s="2">
        <v>1</v>
      </c>
      <c r="J39" s="2">
        <v>3.8236499999999998E-11</v>
      </c>
      <c r="K39" s="2">
        <v>158.61000000000001</v>
      </c>
      <c r="L39" s="2">
        <v>2</v>
      </c>
      <c r="M39" s="2" t="s">
        <v>1237</v>
      </c>
      <c r="N39" s="2">
        <v>-2.0219999999999998</v>
      </c>
      <c r="O39" s="2">
        <v>1.2210000000000001</v>
      </c>
      <c r="P39" s="2">
        <v>1.2250000000000001</v>
      </c>
      <c r="Q39" s="2">
        <v>1.1659999999999999</v>
      </c>
      <c r="R39" s="2">
        <v>0.84200000000000008</v>
      </c>
      <c r="S39" s="2">
        <v>0.79900000000000004</v>
      </c>
      <c r="T39" s="2">
        <v>0.748</v>
      </c>
      <c r="U39" s="2" t="s">
        <v>1701</v>
      </c>
      <c r="Y39" s="2" t="s">
        <v>2414</v>
      </c>
      <c r="Z39" s="2" t="s">
        <v>2781</v>
      </c>
      <c r="AA39" s="2" t="s">
        <v>3107</v>
      </c>
      <c r="AD39" s="2" t="s">
        <v>3777</v>
      </c>
      <c r="AE39" s="2" t="s">
        <v>3821</v>
      </c>
      <c r="AF39" s="2" t="s">
        <v>4153</v>
      </c>
    </row>
    <row r="40" spans="1:32">
      <c r="A40" s="2" t="s">
        <v>19</v>
      </c>
      <c r="B40" s="2">
        <v>84</v>
      </c>
      <c r="C40" s="2" t="s">
        <v>399</v>
      </c>
      <c r="D40" s="2">
        <v>1.611</v>
      </c>
      <c r="E40" s="2">
        <v>3.1730839356030743E-2</v>
      </c>
      <c r="F40" s="2" t="s">
        <v>401</v>
      </c>
      <c r="G40" s="2" t="s">
        <v>421</v>
      </c>
      <c r="H40" s="2" t="s">
        <v>820</v>
      </c>
      <c r="I40" s="2">
        <v>1</v>
      </c>
      <c r="J40" s="2">
        <v>3.2486999999999989E-59</v>
      </c>
      <c r="K40" s="2">
        <v>190.87</v>
      </c>
      <c r="L40" s="2">
        <v>2</v>
      </c>
      <c r="M40" s="2" t="s">
        <v>1238</v>
      </c>
      <c r="N40" s="2">
        <v>3.9058000000000002</v>
      </c>
      <c r="O40" s="2">
        <v>0.69</v>
      </c>
      <c r="P40" s="2">
        <v>0.90599999999999992</v>
      </c>
      <c r="Q40" s="2">
        <v>0.55399999999999994</v>
      </c>
      <c r="R40" s="2">
        <v>1.1870000000000001</v>
      </c>
      <c r="S40" s="2">
        <v>1.2430000000000001</v>
      </c>
      <c r="T40" s="2">
        <v>1.034</v>
      </c>
      <c r="U40" s="2" t="s">
        <v>1700</v>
      </c>
      <c r="V40" s="2" t="s">
        <v>1723</v>
      </c>
      <c r="Y40" s="2" t="s">
        <v>2415</v>
      </c>
      <c r="Z40" s="2" t="s">
        <v>2782</v>
      </c>
      <c r="AA40" s="2" t="s">
        <v>3108</v>
      </c>
      <c r="AB40" s="2" t="s">
        <v>3403</v>
      </c>
      <c r="AC40" s="2" t="s">
        <v>3592</v>
      </c>
      <c r="AD40" s="2" t="s">
        <v>3777</v>
      </c>
      <c r="AE40" s="2" t="s">
        <v>3822</v>
      </c>
      <c r="AF40" s="2" t="s">
        <v>4154</v>
      </c>
    </row>
    <row r="41" spans="1:32">
      <c r="A41" s="2" t="s">
        <v>19</v>
      </c>
      <c r="B41" s="2">
        <v>59</v>
      </c>
      <c r="C41" s="2" t="s">
        <v>399</v>
      </c>
      <c r="D41" s="2">
        <v>1.504</v>
      </c>
      <c r="E41" s="2">
        <v>3.005173625995515E-2</v>
      </c>
      <c r="F41" s="2" t="s">
        <v>401</v>
      </c>
      <c r="G41" s="2" t="s">
        <v>421</v>
      </c>
      <c r="H41" s="2" t="s">
        <v>820</v>
      </c>
      <c r="I41" s="2">
        <v>1</v>
      </c>
      <c r="J41" s="2">
        <v>1.345629999999999E-80</v>
      </c>
      <c r="K41" s="2">
        <v>127.08</v>
      </c>
      <c r="L41" s="2">
        <v>4</v>
      </c>
      <c r="M41" s="2" t="s">
        <v>1239</v>
      </c>
      <c r="N41" s="2">
        <v>0.19345999999999999</v>
      </c>
      <c r="O41" s="2">
        <v>0.78200000000000003</v>
      </c>
      <c r="Q41" s="2">
        <v>0.71700000000000008</v>
      </c>
      <c r="R41" s="2">
        <v>1.1919999999999999</v>
      </c>
      <c r="T41" s="2">
        <v>1.0620000000000001</v>
      </c>
      <c r="U41" s="2" t="s">
        <v>1700</v>
      </c>
      <c r="V41" s="2" t="s">
        <v>1723</v>
      </c>
      <c r="Y41" s="2" t="s">
        <v>2415</v>
      </c>
      <c r="Z41" s="2" t="s">
        <v>2782</v>
      </c>
      <c r="AA41" s="2" t="s">
        <v>3108</v>
      </c>
      <c r="AB41" s="2" t="s">
        <v>3403</v>
      </c>
      <c r="AC41" s="2" t="s">
        <v>3592</v>
      </c>
      <c r="AD41" s="2" t="s">
        <v>3777</v>
      </c>
      <c r="AE41" s="2" t="s">
        <v>3822</v>
      </c>
      <c r="AF41" s="2" t="s">
        <v>4154</v>
      </c>
    </row>
    <row r="42" spans="1:32">
      <c r="A42" s="2" t="s">
        <v>20</v>
      </c>
      <c r="B42" s="2">
        <v>191</v>
      </c>
      <c r="C42" s="2" t="s">
        <v>399</v>
      </c>
      <c r="D42" s="2">
        <v>0.57499999999999996</v>
      </c>
      <c r="E42" s="2">
        <v>2.4230251764364271E-2</v>
      </c>
      <c r="F42" s="2" t="s">
        <v>400</v>
      </c>
      <c r="G42" s="2" t="s">
        <v>422</v>
      </c>
      <c r="H42" s="2" t="s">
        <v>821</v>
      </c>
      <c r="I42" s="2">
        <v>0.98058099999999992</v>
      </c>
      <c r="J42" s="2">
        <v>3.1516500000000003E-8</v>
      </c>
      <c r="K42" s="2">
        <v>91.457000000000008</v>
      </c>
      <c r="L42" s="2">
        <v>3</v>
      </c>
      <c r="M42" s="2" t="s">
        <v>1240</v>
      </c>
      <c r="N42" s="2">
        <v>0.24781</v>
      </c>
      <c r="O42" s="2">
        <v>1.5509999999999999</v>
      </c>
      <c r="P42" s="2">
        <v>1.026</v>
      </c>
      <c r="Q42" s="2">
        <v>1.3080000000000001</v>
      </c>
      <c r="R42" s="2">
        <v>0.72299999999999998</v>
      </c>
      <c r="S42" s="2">
        <v>0.88300000000000001</v>
      </c>
      <c r="T42" s="2">
        <v>0.627</v>
      </c>
      <c r="U42" s="2" t="s">
        <v>1702</v>
      </c>
      <c r="Y42" s="2" t="s">
        <v>2416</v>
      </c>
      <c r="Z42" s="2" t="s">
        <v>2783</v>
      </c>
      <c r="AA42" s="2" t="s">
        <v>3109</v>
      </c>
      <c r="AB42" s="2" t="s">
        <v>3404</v>
      </c>
      <c r="AC42" s="2" t="s">
        <v>3593</v>
      </c>
      <c r="AD42" s="2" t="s">
        <v>3773</v>
      </c>
      <c r="AE42" s="2" t="s">
        <v>3823</v>
      </c>
      <c r="AF42" s="2" t="s">
        <v>4155</v>
      </c>
    </row>
    <row r="43" spans="1:32">
      <c r="A43" s="2" t="s">
        <v>21</v>
      </c>
      <c r="B43" s="2">
        <v>252</v>
      </c>
      <c r="C43" s="2" t="s">
        <v>399</v>
      </c>
      <c r="D43" s="2">
        <v>1.7829999999999999</v>
      </c>
      <c r="E43" s="2">
        <v>1.623165550530903E-3</v>
      </c>
      <c r="F43" s="2" t="s">
        <v>401</v>
      </c>
      <c r="G43" s="2" t="s">
        <v>423</v>
      </c>
      <c r="H43" s="2" t="s">
        <v>822</v>
      </c>
      <c r="I43" s="2">
        <v>1</v>
      </c>
      <c r="J43" s="2">
        <v>1.02692E-7</v>
      </c>
      <c r="K43" s="2">
        <v>112.93</v>
      </c>
      <c r="L43" s="2">
        <v>2</v>
      </c>
      <c r="M43" s="2" t="s">
        <v>1241</v>
      </c>
      <c r="N43" s="2">
        <v>2.4251999999999998</v>
      </c>
      <c r="O43" s="2">
        <v>0.64800000000000002</v>
      </c>
      <c r="P43" s="2">
        <v>0.67</v>
      </c>
      <c r="R43" s="2">
        <v>1.238</v>
      </c>
      <c r="S43" s="2">
        <v>1.2010000000000001</v>
      </c>
      <c r="T43" s="2">
        <v>1.0860000000000001</v>
      </c>
      <c r="U43" s="2" t="s">
        <v>1701</v>
      </c>
      <c r="V43" s="2" t="s">
        <v>1724</v>
      </c>
      <c r="Y43" s="2" t="s">
        <v>2417</v>
      </c>
      <c r="Z43" s="2" t="s">
        <v>2784</v>
      </c>
      <c r="AA43" s="2" t="s">
        <v>3110</v>
      </c>
      <c r="AB43" s="2" t="s">
        <v>3405</v>
      </c>
      <c r="AC43" s="2" t="s">
        <v>3594</v>
      </c>
      <c r="AD43" s="2" t="s">
        <v>3780</v>
      </c>
      <c r="AE43" s="2" t="s">
        <v>3824</v>
      </c>
      <c r="AF43" s="2" t="s">
        <v>4156</v>
      </c>
    </row>
    <row r="44" spans="1:32">
      <c r="A44" s="2" t="s">
        <v>22</v>
      </c>
      <c r="B44" s="2">
        <v>233</v>
      </c>
      <c r="C44" s="2" t="s">
        <v>399</v>
      </c>
      <c r="D44" s="2">
        <v>0.59399999999999997</v>
      </c>
      <c r="E44" s="2">
        <v>1.104360782124717E-2</v>
      </c>
      <c r="F44" s="2" t="s">
        <v>400</v>
      </c>
      <c r="G44" s="2" t="s">
        <v>424</v>
      </c>
      <c r="H44" s="2" t="s">
        <v>823</v>
      </c>
      <c r="I44" s="2">
        <v>1</v>
      </c>
      <c r="J44" s="2">
        <v>1.2032600000000001E-3</v>
      </c>
      <c r="K44" s="2">
        <v>102.46</v>
      </c>
      <c r="L44" s="2">
        <v>2</v>
      </c>
      <c r="M44" s="2" t="s">
        <v>1242</v>
      </c>
      <c r="N44" s="2">
        <v>5.8467999999999992E-2</v>
      </c>
      <c r="O44" s="2">
        <v>1.335</v>
      </c>
      <c r="P44" s="2">
        <v>1.1459999999999999</v>
      </c>
      <c r="Q44" s="2">
        <v>1.226</v>
      </c>
      <c r="R44" s="2">
        <v>0.66200000000000003</v>
      </c>
      <c r="S44" s="2">
        <v>0.80599999999999994</v>
      </c>
      <c r="U44" s="2" t="s">
        <v>1699</v>
      </c>
      <c r="Y44" s="2" t="s">
        <v>2418</v>
      </c>
      <c r="Z44" s="2" t="s">
        <v>2785</v>
      </c>
      <c r="AD44" s="2" t="s">
        <v>399</v>
      </c>
      <c r="AE44" s="2" t="s">
        <v>3825</v>
      </c>
      <c r="AF44" s="2" t="s">
        <v>4157</v>
      </c>
    </row>
    <row r="45" spans="1:32">
      <c r="A45" s="2" t="s">
        <v>23</v>
      </c>
      <c r="B45" s="2">
        <v>366</v>
      </c>
      <c r="C45" s="2" t="s">
        <v>399</v>
      </c>
      <c r="D45" s="2">
        <v>1.6759999999999999</v>
      </c>
      <c r="E45" s="2">
        <v>3.8263019014205521E-2</v>
      </c>
      <c r="F45" s="2" t="s">
        <v>401</v>
      </c>
      <c r="G45" s="2" t="s">
        <v>425</v>
      </c>
      <c r="H45" s="2" t="s">
        <v>824</v>
      </c>
      <c r="I45" s="2">
        <v>1</v>
      </c>
      <c r="J45" s="2">
        <v>1.6168100000000001E-2</v>
      </c>
      <c r="K45" s="2">
        <v>63.301000000000002</v>
      </c>
      <c r="L45" s="2">
        <v>2</v>
      </c>
      <c r="M45" s="2" t="s">
        <v>1243</v>
      </c>
      <c r="N45" s="2">
        <v>-4.8675999999999997E-2</v>
      </c>
      <c r="P45" s="2">
        <v>0.72400000000000009</v>
      </c>
      <c r="Q45" s="2">
        <v>0.88200000000000001</v>
      </c>
      <c r="R45" s="2">
        <v>1.393</v>
      </c>
      <c r="S45" s="2">
        <v>1.298</v>
      </c>
      <c r="U45" s="2" t="s">
        <v>1699</v>
      </c>
      <c r="V45" s="2" t="s">
        <v>1725</v>
      </c>
      <c r="W45" s="2" t="s">
        <v>2055</v>
      </c>
      <c r="X45" s="2" t="s">
        <v>2253</v>
      </c>
      <c r="Y45" s="2" t="s">
        <v>2419</v>
      </c>
      <c r="Z45" s="2" t="s">
        <v>2786</v>
      </c>
      <c r="AA45" s="2" t="s">
        <v>3111</v>
      </c>
      <c r="AB45" s="2" t="s">
        <v>3406</v>
      </c>
      <c r="AC45" s="2" t="s">
        <v>3595</v>
      </c>
    </row>
    <row r="46" spans="1:32">
      <c r="A46" s="2" t="s">
        <v>23</v>
      </c>
      <c r="B46" s="2">
        <v>783</v>
      </c>
      <c r="C46" s="2" t="s">
        <v>399</v>
      </c>
      <c r="D46" s="2">
        <v>1.607</v>
      </c>
      <c r="E46" s="2">
        <v>6.8371205559566439E-3</v>
      </c>
      <c r="F46" s="2" t="s">
        <v>401</v>
      </c>
      <c r="G46" s="2" t="s">
        <v>425</v>
      </c>
      <c r="H46" s="2" t="s">
        <v>824</v>
      </c>
      <c r="I46" s="2">
        <v>1</v>
      </c>
      <c r="J46" s="2">
        <v>9.7351299999999997E-6</v>
      </c>
      <c r="K46" s="2">
        <v>96.945999999999998</v>
      </c>
      <c r="L46" s="2">
        <v>2</v>
      </c>
      <c r="M46" s="2" t="s">
        <v>1244</v>
      </c>
      <c r="N46" s="2">
        <v>-1.3104</v>
      </c>
      <c r="P46" s="2">
        <v>0.79</v>
      </c>
      <c r="Q46" s="2">
        <v>0.84200000000000008</v>
      </c>
      <c r="R46" s="2">
        <v>1.3420000000000001</v>
      </c>
      <c r="T46" s="2">
        <v>1.2809999999999999</v>
      </c>
      <c r="U46" s="2" t="s">
        <v>1699</v>
      </c>
      <c r="V46" s="2" t="s">
        <v>1725</v>
      </c>
      <c r="W46" s="2" t="s">
        <v>2055</v>
      </c>
      <c r="X46" s="2" t="s">
        <v>2253</v>
      </c>
      <c r="Y46" s="2" t="s">
        <v>2419</v>
      </c>
      <c r="Z46" s="2" t="s">
        <v>2786</v>
      </c>
      <c r="AA46" s="2" t="s">
        <v>3111</v>
      </c>
      <c r="AB46" s="2" t="s">
        <v>3406</v>
      </c>
      <c r="AC46" s="2" t="s">
        <v>3595</v>
      </c>
    </row>
    <row r="47" spans="1:32">
      <c r="A47" s="2" t="s">
        <v>24</v>
      </c>
      <c r="B47" s="2">
        <v>3</v>
      </c>
      <c r="C47" s="2" t="s">
        <v>399</v>
      </c>
      <c r="D47" s="2">
        <v>0.56200000000000006</v>
      </c>
      <c r="E47" s="2">
        <v>2.070058255486072E-3</v>
      </c>
      <c r="F47" s="2" t="s">
        <v>400</v>
      </c>
      <c r="G47" s="2" t="s">
        <v>426</v>
      </c>
      <c r="H47" s="2" t="s">
        <v>825</v>
      </c>
      <c r="I47" s="2">
        <v>1</v>
      </c>
      <c r="J47" s="2">
        <v>1.03385E-16</v>
      </c>
      <c r="K47" s="2">
        <v>145.94999999999999</v>
      </c>
      <c r="L47" s="2">
        <v>2</v>
      </c>
      <c r="M47" s="2" t="s">
        <v>1245</v>
      </c>
      <c r="N47" s="2">
        <v>3.7766999999999999</v>
      </c>
      <c r="O47" s="2">
        <v>1.3029999999999999</v>
      </c>
      <c r="P47" s="2">
        <v>1.4590000000000001</v>
      </c>
      <c r="Q47" s="2">
        <v>1.175</v>
      </c>
      <c r="R47" s="2">
        <v>0.66700000000000004</v>
      </c>
      <c r="S47" s="2">
        <v>0.75099999999999989</v>
      </c>
      <c r="T47" s="2">
        <v>0.79400000000000004</v>
      </c>
      <c r="U47" s="2" t="s">
        <v>1699</v>
      </c>
      <c r="V47" s="2" t="s">
        <v>1726</v>
      </c>
      <c r="W47" s="2" t="s">
        <v>2056</v>
      </c>
      <c r="X47" s="2" t="s">
        <v>2254</v>
      </c>
      <c r="Y47" s="2" t="s">
        <v>2420</v>
      </c>
      <c r="Z47" s="2" t="s">
        <v>2787</v>
      </c>
      <c r="AA47" s="2" t="s">
        <v>3112</v>
      </c>
      <c r="AB47" s="2" t="s">
        <v>3407</v>
      </c>
      <c r="AC47" s="2" t="s">
        <v>3596</v>
      </c>
      <c r="AD47" s="2" t="s">
        <v>3781</v>
      </c>
      <c r="AE47" s="2" t="s">
        <v>3826</v>
      </c>
      <c r="AF47" s="2" t="s">
        <v>4158</v>
      </c>
    </row>
    <row r="48" spans="1:32">
      <c r="A48" s="2" t="s">
        <v>24</v>
      </c>
      <c r="B48" s="2">
        <v>46</v>
      </c>
      <c r="C48" s="2" t="s">
        <v>399</v>
      </c>
      <c r="D48" s="2">
        <v>1.88</v>
      </c>
      <c r="E48" s="2">
        <v>5.3119158075167221E-4</v>
      </c>
      <c r="F48" s="2" t="s">
        <v>401</v>
      </c>
      <c r="G48" s="2" t="s">
        <v>426</v>
      </c>
      <c r="H48" s="2" t="s">
        <v>825</v>
      </c>
      <c r="I48" s="2">
        <v>1</v>
      </c>
      <c r="J48" s="2">
        <v>3.1615799999999999E-7</v>
      </c>
      <c r="K48" s="2">
        <v>69.326999999999998</v>
      </c>
      <c r="L48" s="2">
        <v>2</v>
      </c>
      <c r="M48" s="2" t="s">
        <v>1246</v>
      </c>
      <c r="N48" s="2">
        <v>-1.6186</v>
      </c>
      <c r="O48" s="2">
        <v>0.68299999999999994</v>
      </c>
      <c r="P48" s="2">
        <v>0.74099999999999999</v>
      </c>
      <c r="Q48" s="2">
        <v>0.61</v>
      </c>
      <c r="R48" s="2">
        <v>1.2749999999999999</v>
      </c>
      <c r="S48" s="2">
        <v>1.333</v>
      </c>
      <c r="T48" s="2">
        <v>1.2150000000000001</v>
      </c>
      <c r="U48" s="2" t="s">
        <v>1699</v>
      </c>
      <c r="V48" s="2" t="s">
        <v>1726</v>
      </c>
      <c r="W48" s="2" t="s">
        <v>2056</v>
      </c>
      <c r="X48" s="2" t="s">
        <v>2254</v>
      </c>
      <c r="Y48" s="2" t="s">
        <v>2420</v>
      </c>
      <c r="Z48" s="2" t="s">
        <v>2787</v>
      </c>
      <c r="AA48" s="2" t="s">
        <v>3112</v>
      </c>
      <c r="AB48" s="2" t="s">
        <v>3407</v>
      </c>
      <c r="AC48" s="2" t="s">
        <v>3596</v>
      </c>
      <c r="AD48" s="2" t="s">
        <v>3781</v>
      </c>
      <c r="AE48" s="2" t="s">
        <v>3826</v>
      </c>
      <c r="AF48" s="2" t="s">
        <v>4158</v>
      </c>
    </row>
    <row r="49" spans="1:32">
      <c r="A49" s="2" t="s">
        <v>25</v>
      </c>
      <c r="B49" s="2">
        <v>126</v>
      </c>
      <c r="C49" s="2" t="s">
        <v>399</v>
      </c>
      <c r="D49" s="2">
        <v>0.623</v>
      </c>
      <c r="E49" s="2">
        <v>3.0903022883136208E-4</v>
      </c>
      <c r="F49" s="2" t="s">
        <v>400</v>
      </c>
      <c r="G49" s="2" t="s">
        <v>427</v>
      </c>
      <c r="H49" s="2" t="s">
        <v>826</v>
      </c>
      <c r="I49" s="2">
        <v>1</v>
      </c>
      <c r="J49" s="2">
        <v>4.1890299999999997E-25</v>
      </c>
      <c r="K49" s="2">
        <v>167.76</v>
      </c>
      <c r="L49" s="2">
        <v>2</v>
      </c>
      <c r="M49" s="2" t="s">
        <v>1247</v>
      </c>
      <c r="N49" s="2">
        <v>-1.8836999999999999</v>
      </c>
      <c r="O49" s="2">
        <v>1.2789999999999999</v>
      </c>
      <c r="P49" s="2">
        <v>1.139</v>
      </c>
      <c r="Q49" s="2">
        <v>1.1739999999999999</v>
      </c>
      <c r="R49" s="2">
        <v>0.77400000000000002</v>
      </c>
      <c r="S49" s="2">
        <v>0.72</v>
      </c>
      <c r="T49" s="2">
        <v>0.74299999999999999</v>
      </c>
      <c r="U49" s="2" t="s">
        <v>1701</v>
      </c>
      <c r="V49" s="2" t="s">
        <v>1727</v>
      </c>
      <c r="W49" s="2" t="s">
        <v>2057</v>
      </c>
      <c r="X49" s="2" t="s">
        <v>2255</v>
      </c>
      <c r="Y49" s="2" t="s">
        <v>2421</v>
      </c>
      <c r="Z49" s="2" t="s">
        <v>2788</v>
      </c>
      <c r="AA49" s="2" t="s">
        <v>3113</v>
      </c>
      <c r="AB49" s="2" t="s">
        <v>3408</v>
      </c>
      <c r="AC49" s="2" t="s">
        <v>3597</v>
      </c>
      <c r="AD49" s="2" t="s">
        <v>3782</v>
      </c>
      <c r="AE49" s="2" t="s">
        <v>3827</v>
      </c>
      <c r="AF49" s="2" t="s">
        <v>4159</v>
      </c>
    </row>
    <row r="50" spans="1:32">
      <c r="A50" s="2" t="s">
        <v>26</v>
      </c>
      <c r="B50" s="2">
        <v>289</v>
      </c>
      <c r="C50" s="2" t="s">
        <v>399</v>
      </c>
      <c r="D50" s="2">
        <v>0.629</v>
      </c>
      <c r="E50" s="2">
        <v>5.1602546207674994E-4</v>
      </c>
      <c r="F50" s="2" t="s">
        <v>400</v>
      </c>
      <c r="G50" s="2" t="s">
        <v>428</v>
      </c>
      <c r="H50" s="2" t="s">
        <v>827</v>
      </c>
      <c r="I50" s="2">
        <v>1</v>
      </c>
      <c r="J50" s="2">
        <v>6.0195400000000003E-4</v>
      </c>
      <c r="K50" s="2">
        <v>69.905000000000001</v>
      </c>
      <c r="L50" s="2">
        <v>2</v>
      </c>
      <c r="M50" s="2" t="s">
        <v>1248</v>
      </c>
      <c r="N50" s="2">
        <v>0.21323000000000009</v>
      </c>
      <c r="O50" s="2">
        <v>1.079</v>
      </c>
      <c r="P50" s="2">
        <v>1.1399999999999999</v>
      </c>
      <c r="Q50" s="2">
        <v>1.095</v>
      </c>
      <c r="R50" s="2">
        <v>0.67700000000000005</v>
      </c>
      <c r="S50" s="2">
        <v>0.71299999999999997</v>
      </c>
      <c r="U50" s="2" t="s">
        <v>1700</v>
      </c>
      <c r="V50" s="2" t="s">
        <v>1728</v>
      </c>
      <c r="W50" s="2" t="s">
        <v>2058</v>
      </c>
      <c r="X50" s="2" t="s">
        <v>2256</v>
      </c>
      <c r="Y50" s="2" t="s">
        <v>2422</v>
      </c>
      <c r="Z50" s="2" t="s">
        <v>2789</v>
      </c>
      <c r="AA50" s="2" t="s">
        <v>3114</v>
      </c>
      <c r="AD50" s="2" t="s">
        <v>3783</v>
      </c>
      <c r="AE50" s="2" t="s">
        <v>3828</v>
      </c>
      <c r="AF50" s="2" t="s">
        <v>4160</v>
      </c>
    </row>
    <row r="51" spans="1:32">
      <c r="A51" s="2" t="s">
        <v>26</v>
      </c>
      <c r="B51" s="2">
        <v>179</v>
      </c>
      <c r="C51" s="2" t="s">
        <v>399</v>
      </c>
      <c r="D51" s="2">
        <v>0.49099999999999999</v>
      </c>
      <c r="E51" s="2">
        <v>1.606678519189891E-2</v>
      </c>
      <c r="F51" s="2" t="s">
        <v>400</v>
      </c>
      <c r="G51" s="2" t="s">
        <v>428</v>
      </c>
      <c r="H51" s="2" t="s">
        <v>827</v>
      </c>
      <c r="I51" s="2">
        <v>1</v>
      </c>
      <c r="J51" s="2">
        <v>1.47985E-9</v>
      </c>
      <c r="K51" s="2">
        <v>127.94</v>
      </c>
      <c r="L51" s="2">
        <v>2</v>
      </c>
      <c r="M51" s="2" t="s">
        <v>1249</v>
      </c>
      <c r="N51" s="2">
        <v>2.3656000000000001</v>
      </c>
      <c r="O51" s="2">
        <v>1.224</v>
      </c>
      <c r="P51" s="2">
        <v>1.3180000000000001</v>
      </c>
      <c r="Q51" s="2">
        <v>1.2949999999999999</v>
      </c>
      <c r="R51" s="2">
        <v>0.42299999999999999</v>
      </c>
      <c r="S51" s="2">
        <v>0.69299999999999995</v>
      </c>
      <c r="T51" s="2">
        <v>0.76800000000000002</v>
      </c>
      <c r="U51" s="2" t="s">
        <v>1700</v>
      </c>
      <c r="V51" s="2" t="s">
        <v>1728</v>
      </c>
      <c r="W51" s="2" t="s">
        <v>2058</v>
      </c>
      <c r="X51" s="2" t="s">
        <v>2256</v>
      </c>
      <c r="Y51" s="2" t="s">
        <v>2422</v>
      </c>
      <c r="Z51" s="2" t="s">
        <v>2789</v>
      </c>
      <c r="AA51" s="2" t="s">
        <v>3114</v>
      </c>
      <c r="AD51" s="2" t="s">
        <v>3783</v>
      </c>
      <c r="AE51" s="2" t="s">
        <v>3828</v>
      </c>
      <c r="AF51" s="2" t="s">
        <v>4160</v>
      </c>
    </row>
    <row r="52" spans="1:32">
      <c r="A52" s="2" t="s">
        <v>27</v>
      </c>
      <c r="B52" s="2">
        <v>454</v>
      </c>
      <c r="C52" s="2" t="s">
        <v>399</v>
      </c>
      <c r="D52" s="2">
        <v>0.64700000000000002</v>
      </c>
      <c r="E52" s="2">
        <v>3.9734721136023693E-2</v>
      </c>
      <c r="F52" s="2" t="s">
        <v>400</v>
      </c>
      <c r="G52" s="2" t="s">
        <v>429</v>
      </c>
      <c r="H52" s="2" t="s">
        <v>828</v>
      </c>
      <c r="I52" s="2">
        <v>1</v>
      </c>
      <c r="J52" s="2">
        <v>1.1939800000000001E-36</v>
      </c>
      <c r="K52" s="2">
        <v>185.9</v>
      </c>
      <c r="L52" s="2">
        <v>2</v>
      </c>
      <c r="M52" s="2" t="s">
        <v>1250</v>
      </c>
      <c r="N52" s="2">
        <v>-1.5125999999999999</v>
      </c>
      <c r="O52" s="2">
        <v>1.2370000000000001</v>
      </c>
      <c r="P52" s="2">
        <v>1.04</v>
      </c>
      <c r="Q52" s="2">
        <v>1.298</v>
      </c>
      <c r="R52" s="2">
        <v>0.81</v>
      </c>
      <c r="S52" s="2">
        <v>0.91599999999999993</v>
      </c>
      <c r="T52" s="2">
        <v>0.58599999999999997</v>
      </c>
      <c r="U52" s="2" t="s">
        <v>1701</v>
      </c>
      <c r="V52" s="2" t="s">
        <v>1729</v>
      </c>
      <c r="W52" s="2" t="s">
        <v>2059</v>
      </c>
      <c r="X52" s="2" t="s">
        <v>2257</v>
      </c>
      <c r="Y52" s="2" t="s">
        <v>2423</v>
      </c>
      <c r="Z52" s="2" t="s">
        <v>2790</v>
      </c>
      <c r="AA52" s="2" t="s">
        <v>3115</v>
      </c>
      <c r="AB52" s="2" t="s">
        <v>3409</v>
      </c>
      <c r="AC52" s="2" t="s">
        <v>3598</v>
      </c>
      <c r="AD52" s="2" t="s">
        <v>3776</v>
      </c>
      <c r="AE52" s="2" t="s">
        <v>3829</v>
      </c>
      <c r="AF52" s="2" t="s">
        <v>4161</v>
      </c>
    </row>
    <row r="53" spans="1:32">
      <c r="A53" s="2" t="s">
        <v>28</v>
      </c>
      <c r="B53" s="2">
        <v>337</v>
      </c>
      <c r="C53" s="2" t="s">
        <v>399</v>
      </c>
      <c r="D53" s="2">
        <v>2.0259999999999998</v>
      </c>
      <c r="E53" s="2">
        <v>1.972339118593781E-2</v>
      </c>
      <c r="F53" s="2" t="s">
        <v>401</v>
      </c>
      <c r="G53" s="2" t="s">
        <v>430</v>
      </c>
      <c r="H53" s="2" t="s">
        <v>829</v>
      </c>
      <c r="I53" s="2">
        <v>1</v>
      </c>
      <c r="J53" s="2">
        <v>4.2137E-5</v>
      </c>
      <c r="K53" s="2">
        <v>113.46</v>
      </c>
      <c r="L53" s="2">
        <v>2</v>
      </c>
      <c r="M53" s="2" t="s">
        <v>1251</v>
      </c>
      <c r="N53" s="2">
        <v>3.0266999999999999E-2</v>
      </c>
      <c r="O53" s="2">
        <v>0.65200000000000002</v>
      </c>
      <c r="P53" s="2">
        <v>0.68500000000000005</v>
      </c>
      <c r="Q53" s="2">
        <v>0.73499999999999999</v>
      </c>
      <c r="R53" s="2">
        <v>1.6659999999999999</v>
      </c>
      <c r="S53" s="2">
        <v>1.1319999999999999</v>
      </c>
      <c r="U53" s="2" t="s">
        <v>1699</v>
      </c>
      <c r="V53" s="2" t="s">
        <v>1730</v>
      </c>
      <c r="W53" s="2" t="s">
        <v>2060</v>
      </c>
      <c r="X53" s="2" t="s">
        <v>2258</v>
      </c>
      <c r="Y53" s="2" t="s">
        <v>2424</v>
      </c>
      <c r="Z53" s="2" t="s">
        <v>2791</v>
      </c>
      <c r="AA53" s="2" t="s">
        <v>3116</v>
      </c>
      <c r="AB53" s="2" t="s">
        <v>3410</v>
      </c>
      <c r="AC53" s="2" t="s">
        <v>3599</v>
      </c>
      <c r="AD53" s="2" t="s">
        <v>3782</v>
      </c>
      <c r="AE53" s="2" t="s">
        <v>3830</v>
      </c>
      <c r="AF53" s="2" t="s">
        <v>4162</v>
      </c>
    </row>
    <row r="54" spans="1:32">
      <c r="A54" s="2" t="s">
        <v>29</v>
      </c>
      <c r="B54" s="2">
        <v>655</v>
      </c>
      <c r="C54" s="2" t="s">
        <v>399</v>
      </c>
      <c r="D54" s="2">
        <v>1.76</v>
      </c>
      <c r="E54" s="2">
        <v>2.0016177707235971E-2</v>
      </c>
      <c r="F54" s="2" t="s">
        <v>401</v>
      </c>
      <c r="G54" s="2" t="s">
        <v>431</v>
      </c>
      <c r="H54" s="2" t="s">
        <v>830</v>
      </c>
      <c r="I54" s="2">
        <v>1</v>
      </c>
      <c r="J54" s="2">
        <v>1.07105E-3</v>
      </c>
      <c r="K54" s="2">
        <v>96.311000000000007</v>
      </c>
      <c r="L54" s="2">
        <v>2</v>
      </c>
      <c r="M54" s="2" t="s">
        <v>1252</v>
      </c>
      <c r="N54" s="2">
        <v>-4.7028E-2</v>
      </c>
      <c r="O54" s="2">
        <v>0.65300000000000002</v>
      </c>
      <c r="P54" s="2">
        <v>0.88700000000000001</v>
      </c>
      <c r="Q54" s="2">
        <v>0.63800000000000001</v>
      </c>
      <c r="R54" s="2">
        <v>1.1060000000000001</v>
      </c>
      <c r="S54" s="2">
        <v>1.5609999999999999</v>
      </c>
      <c r="T54" s="2">
        <v>1.1659999999999999</v>
      </c>
      <c r="U54" s="2" t="s">
        <v>1701</v>
      </c>
      <c r="V54" s="2" t="s">
        <v>1731</v>
      </c>
      <c r="W54" s="2" t="s">
        <v>2061</v>
      </c>
      <c r="X54" s="2" t="s">
        <v>2259</v>
      </c>
      <c r="Y54" s="2" t="s">
        <v>2425</v>
      </c>
      <c r="Z54" s="2" t="s">
        <v>2792</v>
      </c>
      <c r="AA54" s="2" t="s">
        <v>3117</v>
      </c>
      <c r="AB54" s="2" t="s">
        <v>3411</v>
      </c>
      <c r="AC54" s="2" t="s">
        <v>3600</v>
      </c>
      <c r="AD54" s="2" t="s">
        <v>3783</v>
      </c>
      <c r="AE54" s="2" t="s">
        <v>3831</v>
      </c>
      <c r="AF54" s="2" t="s">
        <v>4163</v>
      </c>
    </row>
    <row r="55" spans="1:32">
      <c r="A55" s="2" t="s">
        <v>30</v>
      </c>
      <c r="B55" s="2">
        <v>53</v>
      </c>
      <c r="C55" s="2" t="s">
        <v>399</v>
      </c>
      <c r="D55" s="2">
        <v>2.5939999999999999</v>
      </c>
      <c r="E55" s="2">
        <v>1.8678658936232939E-2</v>
      </c>
      <c r="F55" s="2" t="s">
        <v>401</v>
      </c>
      <c r="G55" s="2" t="s">
        <v>432</v>
      </c>
      <c r="H55" s="2" t="s">
        <v>831</v>
      </c>
      <c r="I55" s="2">
        <v>1</v>
      </c>
      <c r="J55" s="2">
        <v>4.8157299999999949E-113</v>
      </c>
      <c r="K55" s="2">
        <v>329.7</v>
      </c>
      <c r="L55" s="2">
        <v>2</v>
      </c>
      <c r="M55" s="2" t="s">
        <v>1253</v>
      </c>
      <c r="N55" s="2">
        <v>3.5869</v>
      </c>
      <c r="O55" s="2">
        <v>0.51800000000000002</v>
      </c>
      <c r="P55" s="2">
        <v>0.73499999999999999</v>
      </c>
      <c r="Q55" s="2">
        <v>0.43</v>
      </c>
      <c r="R55" s="2">
        <v>1.276</v>
      </c>
      <c r="S55" s="2">
        <v>2.0190000000000001</v>
      </c>
      <c r="T55" s="2">
        <v>1.07</v>
      </c>
      <c r="U55" s="2" t="s">
        <v>1701</v>
      </c>
      <c r="V55" s="2" t="s">
        <v>1731</v>
      </c>
      <c r="W55" s="2" t="s">
        <v>2061</v>
      </c>
      <c r="X55" s="2" t="s">
        <v>2259</v>
      </c>
      <c r="AB55" s="2" t="s">
        <v>3411</v>
      </c>
      <c r="AC55" s="2" t="s">
        <v>3600</v>
      </c>
      <c r="AD55" s="2" t="s">
        <v>3783</v>
      </c>
      <c r="AE55" s="2" t="s">
        <v>3831</v>
      </c>
      <c r="AF55" s="2" t="s">
        <v>4163</v>
      </c>
    </row>
    <row r="56" spans="1:32">
      <c r="A56" s="2" t="s">
        <v>31</v>
      </c>
      <c r="B56" s="2">
        <v>87</v>
      </c>
      <c r="C56" s="2" t="s">
        <v>399</v>
      </c>
      <c r="D56" s="2">
        <v>0.60799999999999998</v>
      </c>
      <c r="E56" s="2">
        <v>3.2960719608756073E-2</v>
      </c>
      <c r="F56" s="2" t="s">
        <v>400</v>
      </c>
      <c r="G56" s="2" t="s">
        <v>433</v>
      </c>
      <c r="H56" s="2" t="s">
        <v>832</v>
      </c>
      <c r="I56" s="2">
        <v>1</v>
      </c>
      <c r="J56" s="2">
        <v>1.6561499999999999E-7</v>
      </c>
      <c r="K56" s="2">
        <v>147.78</v>
      </c>
      <c r="L56" s="2">
        <v>2</v>
      </c>
      <c r="M56" s="2" t="s">
        <v>1254</v>
      </c>
      <c r="N56" s="2">
        <v>2.4741</v>
      </c>
      <c r="O56" s="2">
        <v>1.0309999999999999</v>
      </c>
      <c r="P56" s="2">
        <v>1.2809999999999999</v>
      </c>
      <c r="Q56" s="2">
        <v>1.3680000000000001</v>
      </c>
      <c r="R56" s="2">
        <v>0.56200000000000006</v>
      </c>
      <c r="S56" s="2">
        <v>0.84400000000000008</v>
      </c>
      <c r="T56" s="2">
        <v>0.83299999999999996</v>
      </c>
      <c r="U56" s="2" t="s">
        <v>1704</v>
      </c>
      <c r="V56" s="2" t="s">
        <v>1732</v>
      </c>
      <c r="W56" s="2" t="s">
        <v>2062</v>
      </c>
      <c r="X56" s="2" t="s">
        <v>2260</v>
      </c>
      <c r="Y56" s="2" t="s">
        <v>2426</v>
      </c>
      <c r="Z56" s="2" t="s">
        <v>2793</v>
      </c>
      <c r="AA56" s="2" t="s">
        <v>3118</v>
      </c>
      <c r="AB56" s="2" t="s">
        <v>3411</v>
      </c>
      <c r="AC56" s="2" t="s">
        <v>3600</v>
      </c>
      <c r="AD56" s="2" t="s">
        <v>3783</v>
      </c>
      <c r="AE56" s="2" t="s">
        <v>3832</v>
      </c>
      <c r="AF56" s="2" t="s">
        <v>4164</v>
      </c>
    </row>
    <row r="57" spans="1:32">
      <c r="A57" s="2" t="s">
        <v>32</v>
      </c>
      <c r="B57" s="2">
        <v>698</v>
      </c>
      <c r="C57" s="2" t="s">
        <v>399</v>
      </c>
      <c r="D57" s="2">
        <v>0.58200000000000007</v>
      </c>
      <c r="E57" s="2">
        <v>1.402119314408401E-4</v>
      </c>
      <c r="F57" s="2" t="s">
        <v>400</v>
      </c>
      <c r="G57" s="2" t="s">
        <v>434</v>
      </c>
      <c r="H57" s="2" t="s">
        <v>833</v>
      </c>
      <c r="I57" s="2">
        <v>1</v>
      </c>
      <c r="J57" s="2">
        <v>9.6921100000000001E-11</v>
      </c>
      <c r="K57" s="2">
        <v>147.78</v>
      </c>
      <c r="L57" s="2">
        <v>2</v>
      </c>
      <c r="M57" s="2" t="s">
        <v>1255</v>
      </c>
      <c r="N57" s="2">
        <v>1.0916999999999999</v>
      </c>
      <c r="O57" s="2">
        <v>1.323</v>
      </c>
      <c r="P57" s="2">
        <v>1.1950000000000001</v>
      </c>
      <c r="Q57" s="2">
        <v>1.3160000000000001</v>
      </c>
      <c r="R57" s="2">
        <v>0.74</v>
      </c>
      <c r="S57" s="2">
        <v>0.77</v>
      </c>
      <c r="T57" s="2">
        <v>0.72299999999999998</v>
      </c>
      <c r="U57" s="2" t="s">
        <v>1699</v>
      </c>
      <c r="V57" s="2" t="s">
        <v>1733</v>
      </c>
      <c r="Y57" s="2" t="s">
        <v>2427</v>
      </c>
      <c r="Z57" s="2" t="s">
        <v>2794</v>
      </c>
      <c r="AA57" s="2" t="s">
        <v>3119</v>
      </c>
      <c r="AB57" s="2" t="s">
        <v>3407</v>
      </c>
      <c r="AC57" s="2" t="s">
        <v>3596</v>
      </c>
      <c r="AD57" s="2" t="s">
        <v>3784</v>
      </c>
      <c r="AE57" s="2" t="s">
        <v>3833</v>
      </c>
      <c r="AF57" s="2" t="s">
        <v>4165</v>
      </c>
    </row>
    <row r="58" spans="1:32">
      <c r="A58" s="2" t="s">
        <v>33</v>
      </c>
      <c r="B58" s="2">
        <v>199</v>
      </c>
      <c r="C58" s="2" t="s">
        <v>399</v>
      </c>
      <c r="D58" s="2">
        <v>0.61799999999999999</v>
      </c>
      <c r="E58" s="2">
        <v>2.5552649128527189E-2</v>
      </c>
      <c r="F58" s="2" t="s">
        <v>400</v>
      </c>
      <c r="G58" s="2" t="s">
        <v>435</v>
      </c>
      <c r="H58" s="2" t="s">
        <v>834</v>
      </c>
      <c r="I58" s="2">
        <v>1</v>
      </c>
      <c r="J58" s="2">
        <v>2.7244500000000002E-28</v>
      </c>
      <c r="K58" s="2">
        <v>146.58000000000001</v>
      </c>
      <c r="L58" s="2">
        <v>2</v>
      </c>
      <c r="M58" s="2" t="s">
        <v>1256</v>
      </c>
      <c r="N58" s="2">
        <v>3.7823000000000002</v>
      </c>
      <c r="O58" s="2">
        <v>1.3180000000000001</v>
      </c>
      <c r="P58" s="2">
        <v>1.2210000000000001</v>
      </c>
      <c r="Q58" s="2">
        <v>1.165</v>
      </c>
      <c r="R58" s="2">
        <v>0.98699999999999999</v>
      </c>
      <c r="S58" s="2">
        <v>0.66700000000000004</v>
      </c>
      <c r="T58" s="2">
        <v>0.63500000000000001</v>
      </c>
      <c r="U58" s="2" t="s">
        <v>1701</v>
      </c>
      <c r="V58" s="2" t="s">
        <v>1734</v>
      </c>
      <c r="W58" s="2" t="s">
        <v>2063</v>
      </c>
      <c r="X58" s="2" t="s">
        <v>2261</v>
      </c>
      <c r="Y58" s="2" t="s">
        <v>2428</v>
      </c>
      <c r="Z58" s="2" t="s">
        <v>2795</v>
      </c>
      <c r="AA58" s="2" t="s">
        <v>3120</v>
      </c>
      <c r="AB58" s="2" t="s">
        <v>3412</v>
      </c>
      <c r="AC58" s="2" t="s">
        <v>3601</v>
      </c>
      <c r="AD58" s="2" t="s">
        <v>3785</v>
      </c>
      <c r="AE58" s="2" t="s">
        <v>3834</v>
      </c>
      <c r="AF58" s="2" t="s">
        <v>4166</v>
      </c>
    </row>
    <row r="59" spans="1:32">
      <c r="A59" s="2" t="s">
        <v>34</v>
      </c>
      <c r="B59" s="2">
        <v>113</v>
      </c>
      <c r="C59" s="2" t="s">
        <v>399</v>
      </c>
      <c r="D59" s="2">
        <v>1.619</v>
      </c>
      <c r="E59" s="2">
        <v>1.7538355586983029E-4</v>
      </c>
      <c r="F59" s="2" t="s">
        <v>401</v>
      </c>
      <c r="G59" s="2" t="s">
        <v>436</v>
      </c>
      <c r="H59" s="2" t="s">
        <v>835</v>
      </c>
      <c r="I59" s="2">
        <v>1</v>
      </c>
      <c r="J59" s="2">
        <v>8.4258099999999999E-16</v>
      </c>
      <c r="K59" s="2">
        <v>121.71</v>
      </c>
      <c r="L59" s="2">
        <v>2</v>
      </c>
      <c r="M59" s="2" t="s">
        <v>1257</v>
      </c>
      <c r="N59" s="2">
        <v>7.4000999999999997E-2</v>
      </c>
      <c r="O59" s="2">
        <v>0.84099999999999997</v>
      </c>
      <c r="P59" s="2">
        <v>0.76</v>
      </c>
      <c r="Q59" s="2">
        <v>0.80599999999999994</v>
      </c>
      <c r="R59" s="2">
        <v>1.351</v>
      </c>
      <c r="S59" s="2">
        <v>1.2629999999999999</v>
      </c>
      <c r="T59" s="2">
        <v>1.282</v>
      </c>
      <c r="U59" s="2" t="s">
        <v>1705</v>
      </c>
      <c r="V59" s="2" t="s">
        <v>1735</v>
      </c>
    </row>
    <row r="60" spans="1:32">
      <c r="A60" s="2" t="s">
        <v>35</v>
      </c>
      <c r="B60" s="2">
        <v>54</v>
      </c>
      <c r="C60" s="2" t="s">
        <v>399</v>
      </c>
      <c r="D60" s="2">
        <v>0.41699999999999998</v>
      </c>
      <c r="E60" s="2">
        <v>3.3662688970110898E-2</v>
      </c>
      <c r="F60" s="2" t="s">
        <v>400</v>
      </c>
      <c r="G60" s="2" t="s">
        <v>437</v>
      </c>
      <c r="H60" s="2" t="s">
        <v>836</v>
      </c>
      <c r="I60" s="2">
        <v>1</v>
      </c>
      <c r="J60" s="2">
        <v>2.4143600000000001E-11</v>
      </c>
      <c r="K60" s="2">
        <v>98.167000000000002</v>
      </c>
      <c r="L60" s="2">
        <v>2</v>
      </c>
      <c r="M60" s="2" t="s">
        <v>1258</v>
      </c>
      <c r="N60" s="2">
        <v>-9.8819000000000008E-3</v>
      </c>
      <c r="O60" s="2">
        <v>1.603</v>
      </c>
      <c r="P60" s="2">
        <v>1.583</v>
      </c>
      <c r="Q60" s="2">
        <v>1.032</v>
      </c>
      <c r="R60" s="2">
        <v>0.7609999999999999</v>
      </c>
      <c r="S60" s="2">
        <v>0.34100000000000003</v>
      </c>
      <c r="T60" s="2">
        <v>0.65900000000000003</v>
      </c>
      <c r="U60" s="2" t="s">
        <v>1699</v>
      </c>
      <c r="V60" s="2" t="s">
        <v>1736</v>
      </c>
      <c r="W60" s="2" t="s">
        <v>2064</v>
      </c>
      <c r="X60" s="2" t="s">
        <v>2262</v>
      </c>
      <c r="Y60" s="2" t="s">
        <v>2429</v>
      </c>
      <c r="Z60" s="2" t="s">
        <v>2796</v>
      </c>
      <c r="AA60" s="2" t="s">
        <v>3121</v>
      </c>
      <c r="AB60" s="2" t="s">
        <v>3413</v>
      </c>
      <c r="AC60" s="2" t="s">
        <v>3602</v>
      </c>
      <c r="AD60" s="2" t="s">
        <v>3781</v>
      </c>
      <c r="AE60" s="2" t="s">
        <v>3835</v>
      </c>
      <c r="AF60" s="2" t="s">
        <v>4167</v>
      </c>
    </row>
    <row r="61" spans="1:32">
      <c r="A61" s="2" t="s">
        <v>36</v>
      </c>
      <c r="B61" s="2">
        <v>249</v>
      </c>
      <c r="C61" s="2" t="s">
        <v>399</v>
      </c>
      <c r="D61" s="2">
        <v>0.64300000000000002</v>
      </c>
      <c r="E61" s="2">
        <v>1.0866427336011109E-3</v>
      </c>
      <c r="F61" s="2" t="s">
        <v>400</v>
      </c>
      <c r="G61" s="2" t="s">
        <v>438</v>
      </c>
      <c r="H61" s="2" t="s">
        <v>837</v>
      </c>
      <c r="I61" s="2">
        <v>1</v>
      </c>
      <c r="J61" s="2">
        <v>4.7879799999999985E-47</v>
      </c>
      <c r="K61" s="2">
        <v>222.48</v>
      </c>
      <c r="L61" s="2">
        <v>2</v>
      </c>
      <c r="M61" s="2" t="s">
        <v>1259</v>
      </c>
      <c r="N61" s="2">
        <v>1.0701000000000001</v>
      </c>
      <c r="O61" s="2">
        <v>1.222</v>
      </c>
      <c r="P61" s="2">
        <v>1.2949999999999999</v>
      </c>
      <c r="Q61" s="2">
        <v>1.2</v>
      </c>
      <c r="R61" s="2">
        <v>0.86799999999999999</v>
      </c>
      <c r="S61" s="2">
        <v>0.73799999999999999</v>
      </c>
      <c r="T61" s="2">
        <v>0.78400000000000003</v>
      </c>
      <c r="U61" s="2" t="s">
        <v>1699</v>
      </c>
      <c r="V61" s="2" t="s">
        <v>1737</v>
      </c>
      <c r="W61" s="2" t="s">
        <v>2065</v>
      </c>
      <c r="X61" s="2" t="s">
        <v>2263</v>
      </c>
      <c r="Y61" s="2" t="s">
        <v>2430</v>
      </c>
      <c r="Z61" s="2" t="s">
        <v>2797</v>
      </c>
      <c r="AA61" s="2" t="s">
        <v>3122</v>
      </c>
      <c r="AB61" s="2" t="s">
        <v>3414</v>
      </c>
      <c r="AC61" s="2" t="s">
        <v>3603</v>
      </c>
      <c r="AD61" s="2" t="s">
        <v>3786</v>
      </c>
      <c r="AE61" s="2" t="s">
        <v>3836</v>
      </c>
      <c r="AF61" s="2" t="s">
        <v>4168</v>
      </c>
    </row>
    <row r="62" spans="1:32">
      <c r="A62" s="2" t="s">
        <v>37</v>
      </c>
      <c r="B62" s="2">
        <v>22</v>
      </c>
      <c r="C62" s="2" t="s">
        <v>399</v>
      </c>
      <c r="D62" s="2">
        <v>0.63400000000000001</v>
      </c>
      <c r="E62" s="2">
        <v>4.0966595616306417E-4</v>
      </c>
      <c r="F62" s="2" t="s">
        <v>400</v>
      </c>
      <c r="G62" s="2" t="s">
        <v>439</v>
      </c>
      <c r="H62" s="2" t="s">
        <v>838</v>
      </c>
      <c r="I62" s="2">
        <v>1</v>
      </c>
      <c r="J62" s="2">
        <v>6.6163299999999999E-41</v>
      </c>
      <c r="K62" s="2">
        <v>157.66999999999999</v>
      </c>
      <c r="L62" s="2">
        <v>2</v>
      </c>
      <c r="M62" s="2" t="s">
        <v>1260</v>
      </c>
      <c r="N62" s="2">
        <v>1.4998</v>
      </c>
      <c r="O62" s="2">
        <v>1.3140000000000001</v>
      </c>
      <c r="P62" s="2">
        <v>1.286</v>
      </c>
      <c r="Q62" s="2">
        <v>1.2310000000000001</v>
      </c>
      <c r="R62" s="2">
        <v>0.8640000000000001</v>
      </c>
      <c r="S62" s="2">
        <v>0.75900000000000001</v>
      </c>
      <c r="T62" s="2">
        <v>0.80700000000000005</v>
      </c>
      <c r="U62" s="2" t="s">
        <v>1701</v>
      </c>
      <c r="V62" s="2" t="s">
        <v>1738</v>
      </c>
      <c r="W62" s="2" t="s">
        <v>2066</v>
      </c>
      <c r="X62" s="2" t="s">
        <v>2264</v>
      </c>
      <c r="Y62" s="2" t="s">
        <v>2431</v>
      </c>
      <c r="Z62" s="2" t="s">
        <v>2798</v>
      </c>
      <c r="AA62" s="2" t="s">
        <v>3123</v>
      </c>
      <c r="AB62" s="2" t="s">
        <v>3415</v>
      </c>
      <c r="AC62" s="2" t="s">
        <v>3604</v>
      </c>
      <c r="AD62" s="2" t="s">
        <v>3780</v>
      </c>
      <c r="AE62" s="2" t="s">
        <v>3837</v>
      </c>
      <c r="AF62" s="2" t="s">
        <v>4169</v>
      </c>
    </row>
    <row r="63" spans="1:32">
      <c r="A63" s="2" t="s">
        <v>30</v>
      </c>
      <c r="B63" s="2">
        <v>646</v>
      </c>
      <c r="C63" s="2" t="s">
        <v>399</v>
      </c>
      <c r="D63" s="2">
        <v>1.7749999999999999</v>
      </c>
      <c r="E63" s="2">
        <v>2.3616006265296609E-2</v>
      </c>
      <c r="F63" s="2" t="s">
        <v>401</v>
      </c>
      <c r="G63" s="2" t="s">
        <v>432</v>
      </c>
      <c r="H63" s="2" t="s">
        <v>831</v>
      </c>
      <c r="I63" s="2">
        <v>1</v>
      </c>
      <c r="J63" s="2">
        <v>1.07105E-3</v>
      </c>
      <c r="K63" s="2">
        <v>96.311000000000007</v>
      </c>
      <c r="L63" s="2">
        <v>2</v>
      </c>
      <c r="M63" s="2" t="s">
        <v>1252</v>
      </c>
      <c r="N63" s="2">
        <v>-4.7028E-2</v>
      </c>
      <c r="O63" s="2">
        <v>0.64900000000000002</v>
      </c>
      <c r="P63" s="2">
        <v>0.89500000000000002</v>
      </c>
      <c r="Q63" s="2">
        <v>0.629</v>
      </c>
      <c r="R63" s="2">
        <v>1.0960000000000001</v>
      </c>
      <c r="S63" s="2">
        <v>1.591</v>
      </c>
      <c r="T63" s="2">
        <v>1.169</v>
      </c>
      <c r="U63" s="2" t="s">
        <v>1701</v>
      </c>
      <c r="V63" s="2" t="s">
        <v>1731</v>
      </c>
      <c r="W63" s="2" t="s">
        <v>2061</v>
      </c>
      <c r="X63" s="2" t="s">
        <v>2259</v>
      </c>
      <c r="AB63" s="2" t="s">
        <v>3411</v>
      </c>
      <c r="AC63" s="2" t="s">
        <v>3600</v>
      </c>
      <c r="AD63" s="2" t="s">
        <v>3783</v>
      </c>
      <c r="AE63" s="2" t="s">
        <v>3831</v>
      </c>
      <c r="AF63" s="2" t="s">
        <v>4163</v>
      </c>
    </row>
    <row r="64" spans="1:32">
      <c r="A64" s="2" t="s">
        <v>30</v>
      </c>
      <c r="B64" s="2">
        <v>263</v>
      </c>
      <c r="C64" s="2" t="s">
        <v>399</v>
      </c>
      <c r="D64" s="2">
        <v>0.55799999999999994</v>
      </c>
      <c r="E64" s="2">
        <v>5.5927259327692263E-5</v>
      </c>
      <c r="F64" s="2" t="s">
        <v>400</v>
      </c>
      <c r="G64" s="2" t="s">
        <v>432</v>
      </c>
      <c r="H64" s="2" t="s">
        <v>831</v>
      </c>
      <c r="I64" s="2">
        <v>1</v>
      </c>
      <c r="J64" s="2">
        <v>3.5710700000000001E-19</v>
      </c>
      <c r="K64" s="2">
        <v>148.69</v>
      </c>
      <c r="L64" s="2">
        <v>2</v>
      </c>
      <c r="M64" s="2" t="s">
        <v>1261</v>
      </c>
      <c r="N64" s="2">
        <v>-3.1947000000000001</v>
      </c>
      <c r="O64" s="2">
        <v>1.2829999999999999</v>
      </c>
      <c r="P64" s="2">
        <v>1.2470000000000001</v>
      </c>
      <c r="Q64" s="2">
        <v>1.3080000000000001</v>
      </c>
      <c r="R64" s="2">
        <v>0.75599999999999989</v>
      </c>
      <c r="S64" s="2">
        <v>0.7</v>
      </c>
      <c r="T64" s="2">
        <v>0.68700000000000006</v>
      </c>
      <c r="U64" s="2" t="s">
        <v>1701</v>
      </c>
      <c r="V64" s="2" t="s">
        <v>1731</v>
      </c>
      <c r="W64" s="2" t="s">
        <v>2061</v>
      </c>
      <c r="X64" s="2" t="s">
        <v>2259</v>
      </c>
      <c r="AB64" s="2" t="s">
        <v>3411</v>
      </c>
      <c r="AC64" s="2" t="s">
        <v>3600</v>
      </c>
      <c r="AD64" s="2" t="s">
        <v>3783</v>
      </c>
      <c r="AE64" s="2" t="s">
        <v>3831</v>
      </c>
      <c r="AF64" s="2" t="s">
        <v>4163</v>
      </c>
    </row>
    <row r="65" spans="1:32">
      <c r="A65" s="2" t="s">
        <v>38</v>
      </c>
      <c r="B65" s="2">
        <v>243</v>
      </c>
      <c r="C65" s="2" t="s">
        <v>399</v>
      </c>
      <c r="D65" s="2">
        <v>1.837</v>
      </c>
      <c r="E65" s="2">
        <v>1.8712767646604941E-2</v>
      </c>
      <c r="F65" s="2" t="s">
        <v>401</v>
      </c>
      <c r="G65" s="2" t="s">
        <v>440</v>
      </c>
      <c r="H65" s="2" t="s">
        <v>839</v>
      </c>
      <c r="I65" s="2">
        <v>1</v>
      </c>
      <c r="J65" s="2">
        <v>5.9048399999999998E-17</v>
      </c>
      <c r="K65" s="2">
        <v>159.93</v>
      </c>
      <c r="L65" s="2">
        <v>2</v>
      </c>
      <c r="M65" s="2" t="s">
        <v>1262</v>
      </c>
      <c r="N65" s="2">
        <v>0.16783999999999999</v>
      </c>
      <c r="O65" s="2">
        <v>0.64500000000000002</v>
      </c>
      <c r="P65" s="2">
        <v>0.95599999999999996</v>
      </c>
      <c r="Q65" s="2">
        <v>0.55700000000000005</v>
      </c>
      <c r="R65" s="2">
        <v>1.373</v>
      </c>
      <c r="S65" s="2">
        <v>1.369</v>
      </c>
      <c r="T65" s="2">
        <v>1.2230000000000001</v>
      </c>
      <c r="U65" s="2" t="s">
        <v>1701</v>
      </c>
      <c r="V65" s="2" t="s">
        <v>1739</v>
      </c>
      <c r="Y65" s="2" t="s">
        <v>2432</v>
      </c>
      <c r="Z65" s="2" t="s">
        <v>2799</v>
      </c>
      <c r="AA65" s="2" t="s">
        <v>3124</v>
      </c>
      <c r="AD65" s="2" t="s">
        <v>3783</v>
      </c>
      <c r="AE65" s="2" t="s">
        <v>3838</v>
      </c>
      <c r="AF65" s="2" t="s">
        <v>4170</v>
      </c>
    </row>
    <row r="66" spans="1:32">
      <c r="A66" s="2" t="s">
        <v>38</v>
      </c>
      <c r="B66" s="2">
        <v>233</v>
      </c>
      <c r="C66" s="2" t="s">
        <v>399</v>
      </c>
      <c r="D66" s="2">
        <v>0.63500000000000001</v>
      </c>
      <c r="E66" s="2">
        <v>1.3931705107568609E-2</v>
      </c>
      <c r="F66" s="2" t="s">
        <v>400</v>
      </c>
      <c r="G66" s="2" t="s">
        <v>440</v>
      </c>
      <c r="H66" s="2" t="s">
        <v>839</v>
      </c>
      <c r="I66" s="2">
        <v>1</v>
      </c>
      <c r="J66" s="2">
        <v>2.1560100000000001E-16</v>
      </c>
      <c r="K66" s="2">
        <v>142.08000000000001</v>
      </c>
      <c r="L66" s="2">
        <v>2</v>
      </c>
      <c r="M66" s="2" t="s">
        <v>1263</v>
      </c>
      <c r="N66" s="2">
        <v>-1.3183</v>
      </c>
      <c r="O66" s="2">
        <v>1.3759999999999999</v>
      </c>
      <c r="P66" s="2">
        <v>1.27</v>
      </c>
      <c r="Q66" s="2">
        <v>0.9890000000000001</v>
      </c>
      <c r="R66" s="2">
        <v>0.82900000000000007</v>
      </c>
      <c r="S66" s="2">
        <v>0.73099999999999998</v>
      </c>
      <c r="T66" s="2">
        <v>0.74900000000000011</v>
      </c>
      <c r="U66" s="2" t="s">
        <v>1701</v>
      </c>
      <c r="V66" s="2" t="s">
        <v>1739</v>
      </c>
      <c r="Y66" s="2" t="s">
        <v>2432</v>
      </c>
      <c r="Z66" s="2" t="s">
        <v>2799</v>
      </c>
      <c r="AA66" s="2" t="s">
        <v>3124</v>
      </c>
      <c r="AD66" s="2" t="s">
        <v>3783</v>
      </c>
      <c r="AE66" s="2" t="s">
        <v>3838</v>
      </c>
      <c r="AF66" s="2" t="s">
        <v>4170</v>
      </c>
    </row>
    <row r="67" spans="1:32">
      <c r="A67" s="2" t="s">
        <v>39</v>
      </c>
      <c r="B67" s="2">
        <v>298</v>
      </c>
      <c r="C67" s="2" t="s">
        <v>399</v>
      </c>
      <c r="D67" s="2">
        <v>0.56499999999999995</v>
      </c>
      <c r="E67" s="2">
        <v>1.1331710905039621E-3</v>
      </c>
      <c r="F67" s="2" t="s">
        <v>400</v>
      </c>
      <c r="G67" s="2" t="s">
        <v>441</v>
      </c>
      <c r="H67" s="2" t="s">
        <v>840</v>
      </c>
      <c r="I67" s="2">
        <v>1</v>
      </c>
      <c r="J67" s="2">
        <v>2.71878E-37</v>
      </c>
      <c r="K67" s="2">
        <v>179.21</v>
      </c>
      <c r="L67" s="2">
        <v>2</v>
      </c>
      <c r="M67" s="2" t="s">
        <v>1264</v>
      </c>
      <c r="N67" s="2">
        <v>-1.2075</v>
      </c>
      <c r="O67" s="2">
        <v>1.423</v>
      </c>
      <c r="P67" s="2">
        <v>1.2889999999999999</v>
      </c>
      <c r="Q67" s="2">
        <v>1.3129999999999999</v>
      </c>
      <c r="R67" s="2">
        <v>0.80200000000000005</v>
      </c>
      <c r="S67" s="2">
        <v>0.66700000000000004</v>
      </c>
      <c r="T67" s="2">
        <v>0.80400000000000005</v>
      </c>
      <c r="U67" s="2" t="s">
        <v>1701</v>
      </c>
      <c r="V67" s="2" t="s">
        <v>1740</v>
      </c>
      <c r="W67" s="2" t="s">
        <v>2067</v>
      </c>
      <c r="X67" s="2" t="s">
        <v>2265</v>
      </c>
      <c r="Y67" s="2" t="s">
        <v>2433</v>
      </c>
      <c r="Z67" s="2" t="s">
        <v>2800</v>
      </c>
      <c r="AA67" s="2" t="s">
        <v>3125</v>
      </c>
      <c r="AB67" s="2" t="s">
        <v>3416</v>
      </c>
      <c r="AC67" s="2" t="s">
        <v>3605</v>
      </c>
      <c r="AD67" s="2" t="s">
        <v>3782</v>
      </c>
      <c r="AE67" s="2" t="s">
        <v>3839</v>
      </c>
      <c r="AF67" s="2" t="s">
        <v>4171</v>
      </c>
    </row>
    <row r="68" spans="1:32">
      <c r="A68" s="2" t="s">
        <v>40</v>
      </c>
      <c r="B68" s="2">
        <v>42</v>
      </c>
      <c r="C68" s="2" t="s">
        <v>399</v>
      </c>
      <c r="D68" s="2">
        <v>1.589</v>
      </c>
      <c r="E68" s="2">
        <v>4.3064136385050612E-2</v>
      </c>
      <c r="F68" s="2" t="s">
        <v>401</v>
      </c>
      <c r="G68" s="2" t="s">
        <v>442</v>
      </c>
      <c r="H68" s="2" t="s">
        <v>841</v>
      </c>
      <c r="I68" s="2">
        <v>1</v>
      </c>
      <c r="J68" s="2">
        <v>7.3336900000000003E-7</v>
      </c>
      <c r="K68" s="2">
        <v>106</v>
      </c>
      <c r="L68" s="2">
        <v>2</v>
      </c>
      <c r="M68" s="2" t="s">
        <v>1265</v>
      </c>
      <c r="N68" s="2">
        <v>-2.5476999999999999</v>
      </c>
      <c r="P68" s="2">
        <v>0.64500000000000002</v>
      </c>
      <c r="Q68" s="2">
        <v>0.84200000000000008</v>
      </c>
      <c r="R68" s="2">
        <v>1.2390000000000001</v>
      </c>
      <c r="S68" s="2">
        <v>1.2909999999999999</v>
      </c>
      <c r="T68" s="2">
        <v>1.0149999999999999</v>
      </c>
      <c r="U68" s="2" t="s">
        <v>1701</v>
      </c>
      <c r="V68" s="2" t="s">
        <v>1741</v>
      </c>
      <c r="W68" s="2" t="s">
        <v>2068</v>
      </c>
      <c r="X68" s="2" t="s">
        <v>2266</v>
      </c>
      <c r="Y68" s="2" t="s">
        <v>2434</v>
      </c>
      <c r="Z68" s="2" t="s">
        <v>2801</v>
      </c>
      <c r="AA68" s="2" t="s">
        <v>3126</v>
      </c>
      <c r="AD68" s="2" t="s">
        <v>3787</v>
      </c>
      <c r="AE68" s="2" t="s">
        <v>3840</v>
      </c>
      <c r="AF68" s="2" t="s">
        <v>4172</v>
      </c>
    </row>
    <row r="69" spans="1:32">
      <c r="A69" s="2" t="s">
        <v>41</v>
      </c>
      <c r="B69" s="2">
        <v>1519</v>
      </c>
      <c r="C69" s="2" t="s">
        <v>399</v>
      </c>
      <c r="D69" s="2">
        <v>0.51500000000000001</v>
      </c>
      <c r="E69" s="2">
        <v>1.8537357927326779E-2</v>
      </c>
      <c r="F69" s="2" t="s">
        <v>400</v>
      </c>
      <c r="G69" s="2" t="s">
        <v>443</v>
      </c>
      <c r="H69" s="2" t="s">
        <v>842</v>
      </c>
      <c r="I69" s="2">
        <v>1</v>
      </c>
      <c r="J69" s="2">
        <v>3.1033499999999998E-20</v>
      </c>
      <c r="K69" s="2">
        <v>114.25</v>
      </c>
      <c r="L69" s="2">
        <v>3</v>
      </c>
      <c r="M69" s="2" t="s">
        <v>1266</v>
      </c>
      <c r="N69" s="2">
        <v>2.5960999999999999</v>
      </c>
      <c r="O69" s="2">
        <v>1.6930000000000001</v>
      </c>
      <c r="P69" s="2">
        <v>1.3160000000000001</v>
      </c>
      <c r="Q69" s="2">
        <v>1.0169999999999999</v>
      </c>
      <c r="R69" s="2">
        <v>0.58099999999999996</v>
      </c>
      <c r="S69" s="2">
        <v>0.73599999999999999</v>
      </c>
      <c r="T69" s="2">
        <v>0.75599999999999989</v>
      </c>
      <c r="U69" s="2" t="s">
        <v>1699</v>
      </c>
      <c r="V69" s="2" t="s">
        <v>1742</v>
      </c>
      <c r="W69" s="2" t="s">
        <v>2069</v>
      </c>
      <c r="X69" s="2" t="s">
        <v>2267</v>
      </c>
      <c r="Y69" s="2" t="s">
        <v>2435</v>
      </c>
      <c r="Z69" s="2" t="s">
        <v>2802</v>
      </c>
      <c r="AA69" s="2" t="s">
        <v>3127</v>
      </c>
      <c r="AB69" s="2" t="s">
        <v>3417</v>
      </c>
      <c r="AC69" s="2" t="s">
        <v>3606</v>
      </c>
      <c r="AD69" s="2" t="s">
        <v>3775</v>
      </c>
      <c r="AE69" s="2" t="s">
        <v>3841</v>
      </c>
      <c r="AF69" s="2" t="s">
        <v>4173</v>
      </c>
    </row>
    <row r="70" spans="1:32">
      <c r="A70" s="2" t="s">
        <v>42</v>
      </c>
      <c r="B70" s="2">
        <v>507</v>
      </c>
      <c r="C70" s="2" t="s">
        <v>399</v>
      </c>
      <c r="D70" s="2">
        <v>59.97</v>
      </c>
      <c r="E70" s="2">
        <v>1.636003883082588E-5</v>
      </c>
      <c r="F70" s="2" t="s">
        <v>401</v>
      </c>
      <c r="G70" s="2" t="s">
        <v>444</v>
      </c>
      <c r="H70" s="2" t="s">
        <v>843</v>
      </c>
      <c r="I70" s="2">
        <v>1</v>
      </c>
      <c r="J70" s="2">
        <v>4.4116799999999997E-4</v>
      </c>
      <c r="K70" s="2">
        <v>93.561000000000007</v>
      </c>
      <c r="L70" s="2">
        <v>2</v>
      </c>
      <c r="M70" s="2" t="s">
        <v>1267</v>
      </c>
      <c r="N70" s="2">
        <v>1.0763</v>
      </c>
      <c r="O70" s="2">
        <v>4.3999999999999997E-2</v>
      </c>
      <c r="P70" s="2">
        <v>2.7E-2</v>
      </c>
      <c r="Q70" s="2">
        <v>0.03</v>
      </c>
      <c r="R70" s="2">
        <v>1.875</v>
      </c>
      <c r="S70" s="2">
        <v>2.343</v>
      </c>
      <c r="T70" s="2">
        <v>1.839</v>
      </c>
      <c r="U70" s="2" t="s">
        <v>1701</v>
      </c>
      <c r="V70" s="2" t="s">
        <v>1743</v>
      </c>
      <c r="W70" s="2" t="s">
        <v>2070</v>
      </c>
      <c r="X70" s="2" t="s">
        <v>2268</v>
      </c>
      <c r="Y70" s="2" t="s">
        <v>2436</v>
      </c>
      <c r="Z70" s="2" t="s">
        <v>2803</v>
      </c>
      <c r="AA70" s="2" t="s">
        <v>3128</v>
      </c>
      <c r="AD70" s="2" t="s">
        <v>3783</v>
      </c>
      <c r="AE70" s="2" t="s">
        <v>3842</v>
      </c>
      <c r="AF70" s="2" t="s">
        <v>4174</v>
      </c>
    </row>
    <row r="71" spans="1:32">
      <c r="A71" s="2" t="s">
        <v>43</v>
      </c>
      <c r="B71" s="2">
        <v>193</v>
      </c>
      <c r="C71" s="2" t="s">
        <v>399</v>
      </c>
      <c r="D71" s="2">
        <v>0.34699999999999998</v>
      </c>
      <c r="E71" s="2">
        <v>1.377695198177217E-2</v>
      </c>
      <c r="F71" s="2" t="s">
        <v>400</v>
      </c>
      <c r="G71" s="2" t="s">
        <v>445</v>
      </c>
      <c r="H71" s="2" t="s">
        <v>844</v>
      </c>
      <c r="I71" s="2">
        <v>1</v>
      </c>
      <c r="J71" s="2">
        <v>1.46989E-11</v>
      </c>
      <c r="K71" s="2">
        <v>130.99</v>
      </c>
      <c r="L71" s="2">
        <v>2</v>
      </c>
      <c r="M71" s="2" t="s">
        <v>1268</v>
      </c>
      <c r="N71" s="2">
        <v>-2.4748000000000001</v>
      </c>
      <c r="O71" s="2">
        <v>1.8740000000000001</v>
      </c>
      <c r="P71" s="2">
        <v>1.5720000000000001</v>
      </c>
      <c r="R71" s="2">
        <v>0.54100000000000004</v>
      </c>
      <c r="S71" s="2">
        <v>0.47</v>
      </c>
      <c r="T71" s="2">
        <v>0.78299999999999992</v>
      </c>
      <c r="U71" s="2" t="s">
        <v>1701</v>
      </c>
      <c r="V71" s="2" t="s">
        <v>1744</v>
      </c>
      <c r="W71" s="2" t="s">
        <v>2071</v>
      </c>
      <c r="X71" s="2" t="s">
        <v>2269</v>
      </c>
      <c r="Y71" s="2" t="s">
        <v>2437</v>
      </c>
      <c r="Z71" s="2" t="s">
        <v>2804</v>
      </c>
      <c r="AA71" s="2" t="s">
        <v>3129</v>
      </c>
      <c r="AB71" s="2" t="s">
        <v>3418</v>
      </c>
      <c r="AC71" s="2" t="s">
        <v>3607</v>
      </c>
      <c r="AD71" s="2" t="s">
        <v>3776</v>
      </c>
      <c r="AE71" s="2" t="s">
        <v>3843</v>
      </c>
      <c r="AF71" s="2" t="s">
        <v>4175</v>
      </c>
    </row>
    <row r="72" spans="1:32">
      <c r="A72" s="2" t="s">
        <v>44</v>
      </c>
      <c r="B72" s="2">
        <v>377</v>
      </c>
      <c r="C72" s="2" t="s">
        <v>399</v>
      </c>
      <c r="D72" s="2">
        <v>1.5189999999999999</v>
      </c>
      <c r="E72" s="2">
        <v>5.7601113682313101E-3</v>
      </c>
      <c r="F72" s="2" t="s">
        <v>401</v>
      </c>
      <c r="G72" s="2" t="s">
        <v>446</v>
      </c>
      <c r="H72" s="2" t="s">
        <v>845</v>
      </c>
      <c r="I72" s="2">
        <v>1</v>
      </c>
      <c r="J72" s="2">
        <v>2.9022699999999998E-16</v>
      </c>
      <c r="K72" s="2">
        <v>130.71</v>
      </c>
      <c r="L72" s="2">
        <v>2</v>
      </c>
      <c r="M72" s="2" t="s">
        <v>1269</v>
      </c>
      <c r="N72" s="2">
        <v>2.1175999999999999</v>
      </c>
      <c r="O72" s="2">
        <v>0.77</v>
      </c>
      <c r="P72" s="2">
        <v>0.90200000000000002</v>
      </c>
      <c r="Q72" s="2">
        <v>0.74</v>
      </c>
      <c r="R72" s="2">
        <v>1.194</v>
      </c>
      <c r="S72" s="2">
        <v>1.1319999999999999</v>
      </c>
      <c r="T72" s="2">
        <v>1.337</v>
      </c>
      <c r="U72" s="2" t="s">
        <v>1701</v>
      </c>
      <c r="V72" s="2" t="s">
        <v>1745</v>
      </c>
      <c r="W72" s="2" t="s">
        <v>2072</v>
      </c>
      <c r="X72" s="2" t="s">
        <v>2270</v>
      </c>
      <c r="Y72" s="2" t="s">
        <v>2438</v>
      </c>
      <c r="Z72" s="2" t="s">
        <v>2805</v>
      </c>
      <c r="AA72" s="2" t="s">
        <v>3130</v>
      </c>
      <c r="AB72" s="2" t="s">
        <v>3419</v>
      </c>
      <c r="AC72" s="2" t="s">
        <v>3608</v>
      </c>
      <c r="AD72" s="2" t="s">
        <v>3788</v>
      </c>
      <c r="AE72" s="2" t="s">
        <v>3844</v>
      </c>
      <c r="AF72" s="2" t="s">
        <v>4176</v>
      </c>
    </row>
    <row r="73" spans="1:32">
      <c r="A73" s="2" t="s">
        <v>45</v>
      </c>
      <c r="B73" s="2">
        <v>507</v>
      </c>
      <c r="C73" s="2" t="s">
        <v>399</v>
      </c>
      <c r="D73" s="2">
        <v>31.826000000000001</v>
      </c>
      <c r="E73" s="2">
        <v>1.6003313824383251E-5</v>
      </c>
      <c r="F73" s="2" t="s">
        <v>401</v>
      </c>
      <c r="G73" s="2" t="s">
        <v>447</v>
      </c>
      <c r="H73" s="2" t="s">
        <v>846</v>
      </c>
      <c r="I73" s="2">
        <v>1</v>
      </c>
      <c r="J73" s="2">
        <v>4.4116799999999997E-4</v>
      </c>
      <c r="K73" s="2">
        <v>93.561000000000007</v>
      </c>
      <c r="L73" s="2">
        <v>2</v>
      </c>
      <c r="M73" s="2" t="s">
        <v>1267</v>
      </c>
      <c r="N73" s="2">
        <v>1.0763</v>
      </c>
      <c r="O73" s="2">
        <v>5.8000000000000003E-2</v>
      </c>
      <c r="P73" s="2">
        <v>3.9E-2</v>
      </c>
      <c r="Q73" s="2">
        <v>4.7E-2</v>
      </c>
      <c r="R73" s="2">
        <v>1.4770000000000001</v>
      </c>
      <c r="S73" s="2">
        <v>1.7669999999999999</v>
      </c>
      <c r="T73" s="2">
        <v>1.339</v>
      </c>
      <c r="U73" s="2" t="s">
        <v>1701</v>
      </c>
      <c r="V73" s="2" t="s">
        <v>1743</v>
      </c>
      <c r="W73" s="2" t="s">
        <v>2070</v>
      </c>
      <c r="X73" s="2" t="s">
        <v>2268</v>
      </c>
      <c r="Y73" s="2" t="s">
        <v>2439</v>
      </c>
      <c r="Z73" s="2" t="s">
        <v>2806</v>
      </c>
      <c r="AA73" s="2" t="s">
        <v>3131</v>
      </c>
      <c r="AD73" s="2" t="s">
        <v>3783</v>
      </c>
      <c r="AE73" s="2" t="s">
        <v>3842</v>
      </c>
      <c r="AF73" s="2" t="s">
        <v>4174</v>
      </c>
    </row>
    <row r="74" spans="1:32">
      <c r="A74" s="2" t="s">
        <v>46</v>
      </c>
      <c r="B74" s="2">
        <v>189</v>
      </c>
      <c r="C74" s="2" t="s">
        <v>399</v>
      </c>
      <c r="D74" s="2">
        <v>0.57600000000000007</v>
      </c>
      <c r="E74" s="2">
        <v>4.9550454875895095E-4</v>
      </c>
      <c r="F74" s="2" t="s">
        <v>400</v>
      </c>
      <c r="G74" s="2" t="s">
        <v>448</v>
      </c>
      <c r="H74" s="2" t="s">
        <v>847</v>
      </c>
      <c r="I74" s="2">
        <v>1</v>
      </c>
      <c r="J74" s="2">
        <v>2.2992000000000001E-35</v>
      </c>
      <c r="K74" s="2">
        <v>102.1</v>
      </c>
      <c r="L74" s="2">
        <v>3</v>
      </c>
      <c r="M74" s="2" t="s">
        <v>1270</v>
      </c>
      <c r="N74" s="2">
        <v>1.1495</v>
      </c>
      <c r="O74" s="2">
        <v>1.3839999999999999</v>
      </c>
      <c r="P74" s="2">
        <v>1.2130000000000001</v>
      </c>
      <c r="Q74" s="2">
        <v>1.194</v>
      </c>
      <c r="R74" s="2">
        <v>0.74099999999999999</v>
      </c>
      <c r="S74" s="2">
        <v>0.75099999999999989</v>
      </c>
      <c r="T74" s="2">
        <v>0.69200000000000006</v>
      </c>
      <c r="U74" s="2" t="s">
        <v>1703</v>
      </c>
      <c r="V74" s="2" t="s">
        <v>1746</v>
      </c>
      <c r="Y74" s="2" t="s">
        <v>2440</v>
      </c>
      <c r="Z74" s="2" t="s">
        <v>2807</v>
      </c>
      <c r="AA74" s="2" t="s">
        <v>3132</v>
      </c>
      <c r="AB74" s="2" t="s">
        <v>3420</v>
      </c>
      <c r="AC74" s="2" t="s">
        <v>3609</v>
      </c>
    </row>
    <row r="75" spans="1:32">
      <c r="A75" s="2" t="s">
        <v>47</v>
      </c>
      <c r="B75" s="2">
        <v>533</v>
      </c>
      <c r="C75" s="2" t="s">
        <v>399</v>
      </c>
      <c r="D75" s="2">
        <v>1.8420000000000001</v>
      </c>
      <c r="E75" s="2">
        <v>3.2415626999244072E-2</v>
      </c>
      <c r="F75" s="2" t="s">
        <v>401</v>
      </c>
      <c r="G75" s="2" t="s">
        <v>449</v>
      </c>
      <c r="H75" s="2" t="s">
        <v>848</v>
      </c>
      <c r="I75" s="2">
        <v>0.9984059999999999</v>
      </c>
      <c r="J75" s="2">
        <v>5.3240899999999999E-39</v>
      </c>
      <c r="K75" s="2">
        <v>151.41</v>
      </c>
      <c r="L75" s="2">
        <v>3</v>
      </c>
      <c r="M75" s="2" t="s">
        <v>1271</v>
      </c>
      <c r="N75" s="2">
        <v>1.5552999999999999</v>
      </c>
      <c r="O75" s="2">
        <v>0.93799999999999994</v>
      </c>
      <c r="P75" s="2">
        <v>0.58700000000000008</v>
      </c>
      <c r="Q75" s="2">
        <v>0.54200000000000004</v>
      </c>
      <c r="R75" s="2">
        <v>1.2230000000000001</v>
      </c>
      <c r="S75" s="2">
        <v>1.5049999999999999</v>
      </c>
      <c r="T75" s="2">
        <v>1.08</v>
      </c>
      <c r="U75" s="2" t="s">
        <v>1701</v>
      </c>
      <c r="V75" s="2" t="s">
        <v>1747</v>
      </c>
      <c r="W75" s="2" t="s">
        <v>2073</v>
      </c>
      <c r="X75" s="2" t="s">
        <v>2271</v>
      </c>
      <c r="Y75" s="2" t="s">
        <v>2441</v>
      </c>
      <c r="Z75" s="2" t="s">
        <v>2808</v>
      </c>
      <c r="AA75" s="2" t="s">
        <v>3133</v>
      </c>
      <c r="AB75" s="2" t="s">
        <v>3421</v>
      </c>
      <c r="AC75" s="2" t="s">
        <v>3610</v>
      </c>
      <c r="AD75" s="2" t="s">
        <v>3780</v>
      </c>
      <c r="AE75" s="2" t="s">
        <v>3845</v>
      </c>
      <c r="AF75" s="2" t="s">
        <v>4177</v>
      </c>
    </row>
    <row r="76" spans="1:32">
      <c r="A76" s="2" t="s">
        <v>48</v>
      </c>
      <c r="B76" s="2">
        <v>622</v>
      </c>
      <c r="C76" s="2" t="s">
        <v>399</v>
      </c>
      <c r="D76" s="2">
        <v>0.627</v>
      </c>
      <c r="E76" s="2">
        <v>1.57969786238702E-3</v>
      </c>
      <c r="F76" s="2" t="s">
        <v>400</v>
      </c>
      <c r="G76" s="2" t="s">
        <v>450</v>
      </c>
      <c r="H76" s="2" t="s">
        <v>849</v>
      </c>
      <c r="I76" s="2">
        <v>0.94314900000000002</v>
      </c>
      <c r="J76" s="2">
        <v>2.4925599999999989E-10</v>
      </c>
      <c r="K76" s="2">
        <v>120.21</v>
      </c>
      <c r="L76" s="2">
        <v>2</v>
      </c>
      <c r="M76" s="2" t="s">
        <v>1272</v>
      </c>
      <c r="N76" s="2">
        <v>1.25</v>
      </c>
      <c r="O76" s="2">
        <v>1.194</v>
      </c>
      <c r="P76" s="2">
        <v>1.1200000000000001</v>
      </c>
      <c r="Q76" s="2">
        <v>1.3220000000000001</v>
      </c>
      <c r="R76" s="2">
        <v>0.72400000000000009</v>
      </c>
      <c r="S76" s="2">
        <v>0.81700000000000006</v>
      </c>
      <c r="T76" s="2">
        <v>0.74</v>
      </c>
      <c r="U76" s="2" t="s">
        <v>1704</v>
      </c>
      <c r="V76" s="2" t="s">
        <v>1748</v>
      </c>
      <c r="W76" s="2" t="s">
        <v>2074</v>
      </c>
      <c r="X76" s="2" t="s">
        <v>2272</v>
      </c>
      <c r="Y76" s="2" t="s">
        <v>2442</v>
      </c>
      <c r="Z76" s="2" t="s">
        <v>2809</v>
      </c>
      <c r="AA76" s="2" t="s">
        <v>3134</v>
      </c>
      <c r="AD76" s="2" t="s">
        <v>3783</v>
      </c>
      <c r="AE76" s="2" t="s">
        <v>3846</v>
      </c>
      <c r="AF76" s="2" t="s">
        <v>4178</v>
      </c>
    </row>
    <row r="77" spans="1:32">
      <c r="A77" s="2" t="s">
        <v>49</v>
      </c>
      <c r="B77" s="2">
        <v>444</v>
      </c>
      <c r="C77" s="2" t="s">
        <v>399</v>
      </c>
      <c r="D77" s="2">
        <v>0.66500000000000004</v>
      </c>
      <c r="E77" s="2">
        <v>4.7586665323814961E-2</v>
      </c>
      <c r="F77" s="2" t="s">
        <v>400</v>
      </c>
      <c r="G77" s="2" t="s">
        <v>451</v>
      </c>
      <c r="H77" s="2" t="s">
        <v>850</v>
      </c>
      <c r="I77" s="2">
        <v>1</v>
      </c>
      <c r="J77" s="2">
        <v>1.9764399999999999E-7</v>
      </c>
      <c r="K77" s="2">
        <v>78.156999999999996</v>
      </c>
      <c r="L77" s="2">
        <v>2</v>
      </c>
      <c r="M77" s="2" t="s">
        <v>1273</v>
      </c>
      <c r="N77" s="2">
        <v>5.7164999999999999</v>
      </c>
      <c r="O77" s="2">
        <v>1.2669999999999999</v>
      </c>
      <c r="P77" s="2">
        <v>1.2649999999999999</v>
      </c>
      <c r="R77" s="2">
        <v>0.96599999999999997</v>
      </c>
      <c r="S77" s="2">
        <v>0.86900000000000011</v>
      </c>
      <c r="T77" s="2">
        <v>0.68900000000000006</v>
      </c>
      <c r="U77" s="2" t="s">
        <v>1704</v>
      </c>
      <c r="V77" s="2" t="s">
        <v>1749</v>
      </c>
      <c r="W77" s="2" t="s">
        <v>2075</v>
      </c>
      <c r="X77" s="2" t="s">
        <v>2273</v>
      </c>
      <c r="Y77" s="2" t="s">
        <v>2443</v>
      </c>
      <c r="Z77" s="2" t="s">
        <v>2810</v>
      </c>
      <c r="AA77" s="2" t="s">
        <v>3135</v>
      </c>
      <c r="AB77" s="2" t="s">
        <v>3422</v>
      </c>
      <c r="AC77" s="2" t="s">
        <v>3611</v>
      </c>
      <c r="AD77" s="2" t="s">
        <v>3776</v>
      </c>
      <c r="AE77" s="2" t="s">
        <v>3847</v>
      </c>
      <c r="AF77" s="2" t="s">
        <v>4179</v>
      </c>
    </row>
    <row r="78" spans="1:32">
      <c r="A78" s="2" t="s">
        <v>50</v>
      </c>
      <c r="B78" s="2">
        <v>139</v>
      </c>
      <c r="C78" s="2" t="s">
        <v>399</v>
      </c>
      <c r="D78" s="2">
        <v>0.65599999999999992</v>
      </c>
      <c r="E78" s="2">
        <v>4.9681110077841921E-2</v>
      </c>
      <c r="F78" s="2" t="s">
        <v>400</v>
      </c>
      <c r="G78" s="2" t="s">
        <v>452</v>
      </c>
      <c r="H78" s="2" t="s">
        <v>851</v>
      </c>
      <c r="I78" s="2">
        <v>1</v>
      </c>
      <c r="J78" s="2">
        <v>1.1080399999999991E-84</v>
      </c>
      <c r="K78" s="2">
        <v>236.42</v>
      </c>
      <c r="L78" s="2">
        <v>2</v>
      </c>
      <c r="M78" s="2" t="s">
        <v>1274</v>
      </c>
      <c r="N78" s="2">
        <v>5.9027000000000003</v>
      </c>
      <c r="O78" s="2">
        <v>1.137</v>
      </c>
      <c r="P78" s="2">
        <v>1.468</v>
      </c>
      <c r="Q78" s="2">
        <v>1.0409999999999999</v>
      </c>
      <c r="R78" s="2">
        <v>0.63800000000000001</v>
      </c>
      <c r="S78" s="2">
        <v>0.93599999999999994</v>
      </c>
      <c r="T78" s="2">
        <v>0.81599999999999995</v>
      </c>
      <c r="U78" s="2" t="s">
        <v>1699</v>
      </c>
      <c r="V78" s="2" t="s">
        <v>1750</v>
      </c>
      <c r="W78" s="2" t="s">
        <v>2076</v>
      </c>
      <c r="X78" s="2" t="s">
        <v>2274</v>
      </c>
      <c r="Y78" s="2" t="s">
        <v>2444</v>
      </c>
      <c r="Z78" s="2" t="s">
        <v>2811</v>
      </c>
      <c r="AA78" s="2" t="s">
        <v>3136</v>
      </c>
      <c r="AD78" s="2" t="s">
        <v>3775</v>
      </c>
      <c r="AE78" s="2" t="s">
        <v>3848</v>
      </c>
      <c r="AF78" s="2" t="s">
        <v>4180</v>
      </c>
    </row>
    <row r="79" spans="1:32">
      <c r="A79" s="2" t="s">
        <v>50</v>
      </c>
      <c r="B79" s="2">
        <v>313</v>
      </c>
      <c r="C79" s="2" t="s">
        <v>399</v>
      </c>
      <c r="D79" s="2">
        <v>0.64400000000000002</v>
      </c>
      <c r="E79" s="2">
        <v>1.182563501144152E-3</v>
      </c>
      <c r="F79" s="2" t="s">
        <v>400</v>
      </c>
      <c r="G79" s="2" t="s">
        <v>452</v>
      </c>
      <c r="H79" s="2" t="s">
        <v>851</v>
      </c>
      <c r="I79" s="2">
        <v>1</v>
      </c>
      <c r="J79" s="2">
        <v>3.8934899999999999E-20</v>
      </c>
      <c r="K79" s="2">
        <v>170.69</v>
      </c>
      <c r="L79" s="2">
        <v>2</v>
      </c>
      <c r="M79" s="2" t="s">
        <v>1275</v>
      </c>
      <c r="N79" s="2">
        <v>-0.59446999999999994</v>
      </c>
      <c r="O79" s="2">
        <v>1.3029999999999999</v>
      </c>
      <c r="P79" s="2">
        <v>1.0960000000000001</v>
      </c>
      <c r="Q79" s="2">
        <v>1.26</v>
      </c>
      <c r="R79" s="2">
        <v>0.78500000000000003</v>
      </c>
      <c r="S79" s="2">
        <v>0.78500000000000003</v>
      </c>
      <c r="T79" s="2">
        <v>0.78799999999999992</v>
      </c>
      <c r="U79" s="2" t="s">
        <v>1699</v>
      </c>
      <c r="V79" s="2" t="s">
        <v>1750</v>
      </c>
      <c r="W79" s="2" t="s">
        <v>2076</v>
      </c>
      <c r="X79" s="2" t="s">
        <v>2274</v>
      </c>
      <c r="Y79" s="2" t="s">
        <v>2444</v>
      </c>
      <c r="Z79" s="2" t="s">
        <v>2811</v>
      </c>
      <c r="AA79" s="2" t="s">
        <v>3136</v>
      </c>
      <c r="AD79" s="2" t="s">
        <v>3775</v>
      </c>
      <c r="AE79" s="2" t="s">
        <v>3848</v>
      </c>
      <c r="AF79" s="2" t="s">
        <v>4180</v>
      </c>
    </row>
    <row r="80" spans="1:32">
      <c r="A80" s="2" t="s">
        <v>51</v>
      </c>
      <c r="B80" s="2">
        <v>153</v>
      </c>
      <c r="C80" s="2" t="s">
        <v>399</v>
      </c>
      <c r="D80" s="2">
        <v>0.65700000000000003</v>
      </c>
      <c r="E80" s="2">
        <v>2.581967631321241E-4</v>
      </c>
      <c r="F80" s="2" t="s">
        <v>400</v>
      </c>
      <c r="G80" s="2" t="s">
        <v>453</v>
      </c>
      <c r="H80" s="2" t="s">
        <v>852</v>
      </c>
      <c r="I80" s="2">
        <v>1</v>
      </c>
      <c r="J80" s="2">
        <v>9.6357600000000001E-27</v>
      </c>
      <c r="K80" s="2">
        <v>187.85</v>
      </c>
      <c r="L80" s="2">
        <v>2</v>
      </c>
      <c r="M80" s="2" t="s">
        <v>1276</v>
      </c>
      <c r="N80" s="2">
        <v>-3.1903999999999999</v>
      </c>
      <c r="O80" s="2">
        <v>1.252</v>
      </c>
      <c r="P80" s="2">
        <v>1.1379999999999999</v>
      </c>
      <c r="Q80" s="2">
        <v>1.234</v>
      </c>
      <c r="R80" s="2">
        <v>0.81499999999999995</v>
      </c>
      <c r="S80" s="2">
        <v>0.79700000000000004</v>
      </c>
      <c r="T80" s="2">
        <v>0.76800000000000002</v>
      </c>
      <c r="U80" s="2" t="s">
        <v>1701</v>
      </c>
      <c r="V80" s="2" t="s">
        <v>1751</v>
      </c>
      <c r="W80" s="2" t="s">
        <v>2077</v>
      </c>
      <c r="X80" s="2" t="s">
        <v>2275</v>
      </c>
      <c r="AD80" s="2" t="s">
        <v>3775</v>
      </c>
      <c r="AE80" s="2" t="s">
        <v>3849</v>
      </c>
      <c r="AF80" s="2" t="s">
        <v>4181</v>
      </c>
    </row>
    <row r="81" spans="1:32">
      <c r="A81" s="2" t="s">
        <v>52</v>
      </c>
      <c r="B81" s="2">
        <v>262</v>
      </c>
      <c r="C81" s="2" t="s">
        <v>399</v>
      </c>
      <c r="D81" s="2">
        <v>0.61099999999999999</v>
      </c>
      <c r="E81" s="2">
        <v>1.4621455483526349E-2</v>
      </c>
      <c r="F81" s="2" t="s">
        <v>400</v>
      </c>
      <c r="G81" s="2" t="s">
        <v>454</v>
      </c>
      <c r="H81" s="2" t="s">
        <v>853</v>
      </c>
      <c r="I81" s="2">
        <v>1</v>
      </c>
      <c r="J81" s="2">
        <v>7.2672600000000004E-7</v>
      </c>
      <c r="K81" s="2">
        <v>104.04</v>
      </c>
      <c r="L81" s="2">
        <v>2</v>
      </c>
      <c r="M81" s="2" t="s">
        <v>1277</v>
      </c>
      <c r="N81" s="2">
        <v>0.69558999999999993</v>
      </c>
      <c r="P81" s="2">
        <v>1.2549999999999999</v>
      </c>
      <c r="Q81" s="2">
        <v>1.149</v>
      </c>
      <c r="R81" s="2">
        <v>0.76500000000000001</v>
      </c>
      <c r="T81" s="2">
        <v>0.70499999999999996</v>
      </c>
      <c r="U81" s="2" t="s">
        <v>1701</v>
      </c>
      <c r="V81" s="2" t="s">
        <v>1744</v>
      </c>
      <c r="W81" s="2" t="s">
        <v>2071</v>
      </c>
      <c r="X81" s="2" t="s">
        <v>2269</v>
      </c>
      <c r="Y81" s="2" t="s">
        <v>2445</v>
      </c>
      <c r="Z81" s="2" t="s">
        <v>2812</v>
      </c>
      <c r="AA81" s="2" t="s">
        <v>3137</v>
      </c>
      <c r="AB81" s="2" t="s">
        <v>3418</v>
      </c>
      <c r="AC81" s="2" t="s">
        <v>3607</v>
      </c>
      <c r="AD81" s="2" t="s">
        <v>3776</v>
      </c>
      <c r="AE81" s="2" t="s">
        <v>3843</v>
      </c>
      <c r="AF81" s="2" t="s">
        <v>4175</v>
      </c>
    </row>
    <row r="82" spans="1:32">
      <c r="A82" s="2" t="s">
        <v>53</v>
      </c>
      <c r="B82" s="2">
        <v>128</v>
      </c>
      <c r="C82" s="2" t="s">
        <v>399</v>
      </c>
      <c r="D82" s="2">
        <v>0.66500000000000004</v>
      </c>
      <c r="E82" s="2">
        <v>1.59946662796185E-2</v>
      </c>
      <c r="F82" s="2" t="s">
        <v>400</v>
      </c>
      <c r="G82" s="2" t="s">
        <v>455</v>
      </c>
      <c r="H82" s="2" t="s">
        <v>854</v>
      </c>
      <c r="I82" s="2">
        <v>1</v>
      </c>
      <c r="J82" s="2">
        <v>5.6370900000000011E-10</v>
      </c>
      <c r="K82" s="2">
        <v>178.95</v>
      </c>
      <c r="L82" s="2">
        <v>2</v>
      </c>
      <c r="M82" s="2" t="s">
        <v>1278</v>
      </c>
      <c r="N82" s="2">
        <v>-0.30841000000000002</v>
      </c>
      <c r="O82" s="2">
        <v>1.28</v>
      </c>
      <c r="P82" s="2">
        <v>1.0820000000000001</v>
      </c>
      <c r="Q82" s="2">
        <v>1.262</v>
      </c>
      <c r="R82" s="2">
        <v>0.95</v>
      </c>
      <c r="S82" s="2">
        <v>0.73199999999999998</v>
      </c>
      <c r="T82" s="2">
        <v>0.72799999999999998</v>
      </c>
      <c r="U82" s="2" t="s">
        <v>1699</v>
      </c>
      <c r="V82" s="2" t="s">
        <v>1752</v>
      </c>
      <c r="W82" s="2" t="s">
        <v>2078</v>
      </c>
      <c r="X82" s="2" t="s">
        <v>2267</v>
      </c>
      <c r="Z82" s="2" t="s">
        <v>2813</v>
      </c>
      <c r="AB82" s="2" t="s">
        <v>3423</v>
      </c>
      <c r="AC82" s="2" t="s">
        <v>3612</v>
      </c>
      <c r="AD82" s="2" t="s">
        <v>3789</v>
      </c>
      <c r="AE82" s="2" t="s">
        <v>3848</v>
      </c>
      <c r="AF82" s="2" t="s">
        <v>4180</v>
      </c>
    </row>
    <row r="83" spans="1:32">
      <c r="A83" s="2" t="s">
        <v>54</v>
      </c>
      <c r="B83" s="2">
        <v>559</v>
      </c>
      <c r="C83" s="2" t="s">
        <v>399</v>
      </c>
      <c r="D83" s="2">
        <v>0.59599999999999997</v>
      </c>
      <c r="E83" s="2">
        <v>3.0964563618852761E-3</v>
      </c>
      <c r="F83" s="2" t="s">
        <v>400</v>
      </c>
      <c r="G83" s="2" t="s">
        <v>456</v>
      </c>
      <c r="H83" s="2" t="s">
        <v>855</v>
      </c>
      <c r="I83" s="2">
        <v>1</v>
      </c>
      <c r="J83" s="2">
        <v>7.29386E-5</v>
      </c>
      <c r="K83" s="2">
        <v>73.501999999999995</v>
      </c>
      <c r="L83" s="2">
        <v>3</v>
      </c>
      <c r="M83" s="2" t="s">
        <v>1279</v>
      </c>
      <c r="N83" s="2">
        <v>0.94799</v>
      </c>
      <c r="O83" s="2">
        <v>1.1539999999999999</v>
      </c>
      <c r="P83" s="2">
        <v>1.1850000000000001</v>
      </c>
      <c r="Q83" s="2">
        <v>1.111</v>
      </c>
      <c r="R83" s="2">
        <v>0.63600000000000001</v>
      </c>
      <c r="S83" s="2">
        <v>0.73499999999999999</v>
      </c>
      <c r="U83" s="2" t="s">
        <v>1699</v>
      </c>
      <c r="V83" s="2" t="s">
        <v>1753</v>
      </c>
      <c r="W83" s="2" t="s">
        <v>2079</v>
      </c>
      <c r="X83" s="2" t="s">
        <v>2262</v>
      </c>
      <c r="Y83" s="2" t="s">
        <v>2446</v>
      </c>
      <c r="Z83" s="2" t="s">
        <v>2814</v>
      </c>
      <c r="AA83" s="2" t="s">
        <v>3138</v>
      </c>
      <c r="AB83" s="2" t="s">
        <v>3424</v>
      </c>
      <c r="AC83" s="2" t="s">
        <v>3613</v>
      </c>
      <c r="AD83" s="2" t="s">
        <v>3787</v>
      </c>
      <c r="AE83" s="2" t="s">
        <v>3850</v>
      </c>
      <c r="AF83" s="2" t="s">
        <v>4182</v>
      </c>
    </row>
    <row r="84" spans="1:32">
      <c r="A84" s="2" t="s">
        <v>55</v>
      </c>
      <c r="B84" s="2">
        <v>77</v>
      </c>
      <c r="C84" s="2" t="s">
        <v>399</v>
      </c>
      <c r="D84" s="2">
        <v>1.649</v>
      </c>
      <c r="E84" s="2">
        <v>8.1124031826414079E-3</v>
      </c>
      <c r="F84" s="2" t="s">
        <v>401</v>
      </c>
      <c r="G84" s="2" t="s">
        <v>457</v>
      </c>
      <c r="H84" s="2" t="s">
        <v>856</v>
      </c>
      <c r="I84" s="2">
        <v>1</v>
      </c>
      <c r="J84" s="2">
        <v>1.10256E-36</v>
      </c>
      <c r="K84" s="2">
        <v>140.78</v>
      </c>
      <c r="L84" s="2">
        <v>3</v>
      </c>
      <c r="M84" s="2" t="s">
        <v>1280</v>
      </c>
      <c r="N84" s="2">
        <v>1.0132000000000001</v>
      </c>
      <c r="O84" s="2">
        <v>0.72400000000000009</v>
      </c>
      <c r="P84" s="2">
        <v>0.71200000000000008</v>
      </c>
      <c r="Q84" s="2">
        <v>0.73</v>
      </c>
      <c r="R84" s="2">
        <v>0.97</v>
      </c>
      <c r="S84" s="2">
        <v>1.25</v>
      </c>
      <c r="T84" s="2">
        <v>1.351</v>
      </c>
      <c r="U84" s="2" t="s">
        <v>1701</v>
      </c>
      <c r="V84" s="2" t="s">
        <v>1754</v>
      </c>
      <c r="W84" s="2" t="s">
        <v>2080</v>
      </c>
      <c r="X84" s="2" t="s">
        <v>2276</v>
      </c>
      <c r="Y84" s="2" t="s">
        <v>2447</v>
      </c>
      <c r="Z84" s="2" t="s">
        <v>2815</v>
      </c>
      <c r="AA84" s="2" t="s">
        <v>3139</v>
      </c>
      <c r="AB84" s="2" t="s">
        <v>3425</v>
      </c>
      <c r="AC84" s="2" t="s">
        <v>3614</v>
      </c>
      <c r="AD84" s="2" t="s">
        <v>3782</v>
      </c>
      <c r="AE84" s="2" t="s">
        <v>3851</v>
      </c>
      <c r="AF84" s="2" t="s">
        <v>3614</v>
      </c>
    </row>
    <row r="85" spans="1:32">
      <c r="A85" s="2" t="s">
        <v>56</v>
      </c>
      <c r="B85" s="2">
        <v>237</v>
      </c>
      <c r="C85" s="2" t="s">
        <v>399</v>
      </c>
      <c r="D85" s="2">
        <v>0.49299999999999999</v>
      </c>
      <c r="E85" s="2">
        <v>4.6658451497298958E-4</v>
      </c>
      <c r="F85" s="2" t="s">
        <v>400</v>
      </c>
      <c r="G85" s="2" t="s">
        <v>458</v>
      </c>
      <c r="H85" s="2" t="s">
        <v>857</v>
      </c>
      <c r="I85" s="2">
        <v>1</v>
      </c>
      <c r="J85" s="2">
        <v>9.4792199999999997E-5</v>
      </c>
      <c r="K85" s="2">
        <v>103.76</v>
      </c>
      <c r="L85" s="2">
        <v>2</v>
      </c>
      <c r="M85" s="2" t="s">
        <v>1281</v>
      </c>
      <c r="N85" s="2">
        <v>-2.8391000000000002</v>
      </c>
      <c r="O85" s="2">
        <v>1.3580000000000001</v>
      </c>
      <c r="P85" s="2">
        <v>1.665</v>
      </c>
      <c r="Q85" s="2">
        <v>1.3720000000000001</v>
      </c>
      <c r="R85" s="2">
        <v>0.73099999999999998</v>
      </c>
      <c r="S85" s="2">
        <v>0.72699999999999998</v>
      </c>
      <c r="T85" s="2">
        <v>0.70799999999999996</v>
      </c>
      <c r="U85" s="2" t="s">
        <v>1701</v>
      </c>
      <c r="V85" s="2" t="s">
        <v>1755</v>
      </c>
      <c r="W85" s="2" t="s">
        <v>2081</v>
      </c>
      <c r="X85" s="2" t="s">
        <v>2277</v>
      </c>
      <c r="Y85" s="2" t="s">
        <v>2448</v>
      </c>
      <c r="Z85" s="2" t="s">
        <v>2816</v>
      </c>
      <c r="AA85" s="2" t="s">
        <v>3140</v>
      </c>
      <c r="AB85" s="2" t="s">
        <v>3426</v>
      </c>
      <c r="AC85" s="2" t="s">
        <v>3615</v>
      </c>
      <c r="AD85" s="2" t="s">
        <v>3775</v>
      </c>
      <c r="AE85" s="2" t="s">
        <v>3852</v>
      </c>
      <c r="AF85" s="2" t="s">
        <v>4183</v>
      </c>
    </row>
    <row r="86" spans="1:32">
      <c r="A86" s="2" t="s">
        <v>56</v>
      </c>
      <c r="B86" s="2">
        <v>35</v>
      </c>
      <c r="C86" s="2" t="s">
        <v>399</v>
      </c>
      <c r="D86" s="2">
        <v>0.63800000000000001</v>
      </c>
      <c r="E86" s="2">
        <v>5.7358531642413184E-3</v>
      </c>
      <c r="F86" s="2" t="s">
        <v>400</v>
      </c>
      <c r="G86" s="2" t="s">
        <v>458</v>
      </c>
      <c r="H86" s="2" t="s">
        <v>857</v>
      </c>
      <c r="I86" s="2">
        <v>1</v>
      </c>
      <c r="J86" s="2">
        <v>2.49596E-33</v>
      </c>
      <c r="K86" s="2">
        <v>184.27</v>
      </c>
      <c r="L86" s="2">
        <v>2</v>
      </c>
      <c r="M86" s="2" t="s">
        <v>1282</v>
      </c>
      <c r="N86" s="2">
        <v>0.70911000000000002</v>
      </c>
      <c r="O86" s="2">
        <v>1.4630000000000001</v>
      </c>
      <c r="P86" s="2">
        <v>1.214</v>
      </c>
      <c r="Q86" s="2">
        <v>1.2010000000000001</v>
      </c>
      <c r="R86" s="2">
        <v>0.77400000000000002</v>
      </c>
      <c r="S86" s="2">
        <v>0.78599999999999992</v>
      </c>
      <c r="T86" s="2">
        <v>0.91400000000000003</v>
      </c>
      <c r="U86" s="2" t="s">
        <v>1701</v>
      </c>
      <c r="V86" s="2" t="s">
        <v>1755</v>
      </c>
      <c r="W86" s="2" t="s">
        <v>2081</v>
      </c>
      <c r="X86" s="2" t="s">
        <v>2277</v>
      </c>
      <c r="Y86" s="2" t="s">
        <v>2448</v>
      </c>
      <c r="Z86" s="2" t="s">
        <v>2816</v>
      </c>
      <c r="AA86" s="2" t="s">
        <v>3140</v>
      </c>
      <c r="AB86" s="2" t="s">
        <v>3426</v>
      </c>
      <c r="AC86" s="2" t="s">
        <v>3615</v>
      </c>
      <c r="AD86" s="2" t="s">
        <v>3775</v>
      </c>
      <c r="AE86" s="2" t="s">
        <v>3852</v>
      </c>
      <c r="AF86" s="2" t="s">
        <v>4183</v>
      </c>
    </row>
    <row r="87" spans="1:32">
      <c r="A87" s="2" t="s">
        <v>57</v>
      </c>
      <c r="B87" s="2">
        <v>556</v>
      </c>
      <c r="C87" s="2" t="s">
        <v>399</v>
      </c>
      <c r="D87" s="2">
        <v>0.66400000000000003</v>
      </c>
      <c r="E87" s="2">
        <v>1.2293605141726571E-2</v>
      </c>
      <c r="F87" s="2" t="s">
        <v>400</v>
      </c>
      <c r="G87" s="2" t="s">
        <v>459</v>
      </c>
      <c r="H87" s="2" t="s">
        <v>858</v>
      </c>
      <c r="I87" s="2">
        <v>1</v>
      </c>
      <c r="J87" s="2">
        <v>5.9525900000000002E-16</v>
      </c>
      <c r="K87" s="2">
        <v>137.38999999999999</v>
      </c>
      <c r="L87" s="2">
        <v>2</v>
      </c>
      <c r="M87" s="2" t="s">
        <v>1283</v>
      </c>
      <c r="N87" s="2">
        <v>-4.6081000000000003</v>
      </c>
      <c r="O87" s="2">
        <v>1.2809999999999999</v>
      </c>
      <c r="P87" s="2">
        <v>1.095</v>
      </c>
      <c r="Q87" s="2">
        <v>1.246</v>
      </c>
      <c r="R87" s="2">
        <v>0.68</v>
      </c>
      <c r="S87" s="2">
        <v>0.82799999999999996</v>
      </c>
      <c r="T87" s="2">
        <v>0.89700000000000002</v>
      </c>
      <c r="U87" s="2" t="s">
        <v>1699</v>
      </c>
      <c r="V87" s="2" t="s">
        <v>1756</v>
      </c>
      <c r="W87" s="2" t="s">
        <v>2082</v>
      </c>
      <c r="X87" s="2" t="s">
        <v>2278</v>
      </c>
      <c r="Y87" s="2" t="s">
        <v>2449</v>
      </c>
      <c r="Z87" s="2" t="s">
        <v>2817</v>
      </c>
      <c r="AA87" s="2" t="s">
        <v>3141</v>
      </c>
      <c r="AB87" s="2" t="s">
        <v>3426</v>
      </c>
      <c r="AC87" s="2" t="s">
        <v>3615</v>
      </c>
      <c r="AD87" s="2" t="s">
        <v>3773</v>
      </c>
      <c r="AE87" s="2" t="s">
        <v>3852</v>
      </c>
      <c r="AF87" s="2" t="s">
        <v>4183</v>
      </c>
    </row>
    <row r="88" spans="1:32">
      <c r="A88" s="2" t="s">
        <v>58</v>
      </c>
      <c r="B88" s="2">
        <v>199</v>
      </c>
      <c r="C88" s="2" t="s">
        <v>399</v>
      </c>
      <c r="D88" s="2">
        <v>0.60399999999999998</v>
      </c>
      <c r="E88" s="2">
        <v>7.5744634521763216E-3</v>
      </c>
      <c r="F88" s="2" t="s">
        <v>400</v>
      </c>
      <c r="G88" s="2" t="s">
        <v>460</v>
      </c>
      <c r="H88" s="2" t="s">
        <v>859</v>
      </c>
      <c r="I88" s="2">
        <v>1</v>
      </c>
      <c r="J88" s="2">
        <v>1.89686E-3</v>
      </c>
      <c r="K88" s="2">
        <v>81.162999999999997</v>
      </c>
      <c r="L88" s="2">
        <v>2</v>
      </c>
      <c r="M88" s="2" t="s">
        <v>1284</v>
      </c>
      <c r="N88" s="2">
        <v>0.31295000000000001</v>
      </c>
      <c r="O88" s="2">
        <v>1.2989999999999999</v>
      </c>
      <c r="Q88" s="2">
        <v>1.194</v>
      </c>
      <c r="S88" s="2">
        <v>0.74400000000000011</v>
      </c>
      <c r="T88" s="2">
        <v>0.76300000000000001</v>
      </c>
      <c r="U88" s="2" t="s">
        <v>1699</v>
      </c>
      <c r="V88" s="2" t="s">
        <v>1757</v>
      </c>
      <c r="W88" s="2" t="s">
        <v>2083</v>
      </c>
      <c r="X88" s="2" t="s">
        <v>2279</v>
      </c>
      <c r="Y88" s="2" t="s">
        <v>2450</v>
      </c>
      <c r="Z88" s="2" t="s">
        <v>2818</v>
      </c>
      <c r="AA88" s="2" t="s">
        <v>3142</v>
      </c>
      <c r="AD88" s="2" t="s">
        <v>3790</v>
      </c>
      <c r="AE88" s="2" t="s">
        <v>3853</v>
      </c>
      <c r="AF88" s="2" t="s">
        <v>4184</v>
      </c>
    </row>
    <row r="89" spans="1:32">
      <c r="A89" s="2" t="s">
        <v>59</v>
      </c>
      <c r="B89" s="2">
        <v>980</v>
      </c>
      <c r="C89" s="2" t="s">
        <v>399</v>
      </c>
      <c r="D89" s="2">
        <v>0.66099999999999992</v>
      </c>
      <c r="E89" s="2">
        <v>1.468697780664213E-2</v>
      </c>
      <c r="F89" s="2" t="s">
        <v>400</v>
      </c>
      <c r="G89" s="2" t="s">
        <v>461</v>
      </c>
      <c r="H89" s="2" t="s">
        <v>860</v>
      </c>
      <c r="I89" s="2">
        <v>1</v>
      </c>
      <c r="J89" s="2">
        <v>4.4075200000000001E-5</v>
      </c>
      <c r="K89" s="2">
        <v>88.733999999999995</v>
      </c>
      <c r="L89" s="2">
        <v>2</v>
      </c>
      <c r="M89" s="2" t="s">
        <v>1285</v>
      </c>
      <c r="N89" s="2">
        <v>-1.7303999999999999</v>
      </c>
      <c r="O89" s="2">
        <v>1.2789999999999999</v>
      </c>
      <c r="Q89" s="2">
        <v>1.1599999999999999</v>
      </c>
      <c r="R89" s="2">
        <v>0.79599999999999993</v>
      </c>
      <c r="S89" s="2">
        <v>0.81700000000000006</v>
      </c>
      <c r="U89" s="2" t="s">
        <v>1699</v>
      </c>
      <c r="V89" s="2" t="s">
        <v>1758</v>
      </c>
      <c r="Y89" s="2" t="s">
        <v>2451</v>
      </c>
      <c r="Z89" s="2" t="s">
        <v>2819</v>
      </c>
      <c r="AA89" s="2" t="s">
        <v>3143</v>
      </c>
      <c r="AD89" s="2" t="s">
        <v>3775</v>
      </c>
      <c r="AE89" s="2" t="s">
        <v>3854</v>
      </c>
      <c r="AF89" s="2" t="s">
        <v>4185</v>
      </c>
    </row>
    <row r="90" spans="1:32">
      <c r="A90" s="2" t="s">
        <v>60</v>
      </c>
      <c r="B90" s="2">
        <v>112</v>
      </c>
      <c r="C90" s="2" t="s">
        <v>399</v>
      </c>
      <c r="D90" s="2">
        <v>1.6830000000000001</v>
      </c>
      <c r="E90" s="2">
        <v>5.1743923739274601E-3</v>
      </c>
      <c r="F90" s="2" t="s">
        <v>401</v>
      </c>
      <c r="G90" s="2" t="s">
        <v>462</v>
      </c>
      <c r="H90" s="2" t="s">
        <v>861</v>
      </c>
      <c r="I90" s="2">
        <v>1</v>
      </c>
      <c r="J90" s="2">
        <v>7.0304699999999996E-12</v>
      </c>
      <c r="K90" s="2">
        <v>131.47999999999999</v>
      </c>
      <c r="L90" s="2">
        <v>3</v>
      </c>
      <c r="M90" s="2" t="s">
        <v>1286</v>
      </c>
      <c r="N90" s="2">
        <v>0.47349000000000002</v>
      </c>
      <c r="O90" s="2">
        <v>0.68500000000000005</v>
      </c>
      <c r="Q90" s="2">
        <v>0.56899999999999995</v>
      </c>
      <c r="R90" s="2">
        <v>1.0569999999999999</v>
      </c>
      <c r="S90" s="2">
        <v>1.0780000000000001</v>
      </c>
      <c r="T90" s="2">
        <v>1.03</v>
      </c>
      <c r="U90" s="2" t="s">
        <v>1699</v>
      </c>
      <c r="V90" s="2" t="s">
        <v>1759</v>
      </c>
      <c r="Y90" s="2" t="s">
        <v>2452</v>
      </c>
      <c r="Z90" s="2" t="s">
        <v>2820</v>
      </c>
      <c r="AA90" s="2" t="s">
        <v>3144</v>
      </c>
      <c r="AB90" s="2" t="s">
        <v>3427</v>
      </c>
      <c r="AC90" s="2" t="s">
        <v>3616</v>
      </c>
      <c r="AD90" s="2" t="s">
        <v>399</v>
      </c>
      <c r="AE90" s="2" t="s">
        <v>3855</v>
      </c>
      <c r="AF90" s="2" t="s">
        <v>4186</v>
      </c>
    </row>
    <row r="91" spans="1:32">
      <c r="A91" s="2" t="s">
        <v>61</v>
      </c>
      <c r="B91" s="2">
        <v>80</v>
      </c>
      <c r="C91" s="2" t="s">
        <v>399</v>
      </c>
      <c r="D91" s="2">
        <v>0.43200000000000011</v>
      </c>
      <c r="E91" s="2">
        <v>2.2626271004563828E-2</v>
      </c>
      <c r="F91" s="2" t="s">
        <v>400</v>
      </c>
      <c r="G91" s="2" t="s">
        <v>463</v>
      </c>
      <c r="H91" s="2" t="s">
        <v>862</v>
      </c>
      <c r="I91" s="2">
        <v>1</v>
      </c>
      <c r="J91" s="2">
        <v>4.0620599999999994E-59</v>
      </c>
      <c r="K91" s="2">
        <v>208.35</v>
      </c>
      <c r="L91" s="2">
        <v>2</v>
      </c>
      <c r="M91" s="2" t="s">
        <v>1287</v>
      </c>
      <c r="N91" s="2">
        <v>-0.85009000000000001</v>
      </c>
      <c r="O91" s="2">
        <v>1.522</v>
      </c>
      <c r="P91" s="2">
        <v>1.6060000000000001</v>
      </c>
      <c r="Q91" s="2">
        <v>1.032</v>
      </c>
      <c r="R91" s="2">
        <v>0.48699999999999999</v>
      </c>
      <c r="S91" s="2">
        <v>0.46200000000000002</v>
      </c>
      <c r="T91" s="2">
        <v>0.84699999999999998</v>
      </c>
      <c r="U91" s="2" t="s">
        <v>1699</v>
      </c>
      <c r="V91" s="2" t="s">
        <v>1760</v>
      </c>
      <c r="W91" s="2" t="s">
        <v>2084</v>
      </c>
      <c r="X91" s="2" t="s">
        <v>2280</v>
      </c>
      <c r="Y91" s="2" t="s">
        <v>2453</v>
      </c>
      <c r="Z91" s="2" t="s">
        <v>2821</v>
      </c>
      <c r="AA91" s="2" t="s">
        <v>3145</v>
      </c>
      <c r="AB91" s="2" t="s">
        <v>3428</v>
      </c>
      <c r="AC91" s="2" t="s">
        <v>3617</v>
      </c>
      <c r="AD91" s="2" t="s">
        <v>399</v>
      </c>
      <c r="AE91" s="2" t="s">
        <v>3856</v>
      </c>
      <c r="AF91" s="2" t="s">
        <v>4187</v>
      </c>
    </row>
    <row r="92" spans="1:32">
      <c r="A92" s="2" t="s">
        <v>62</v>
      </c>
      <c r="B92" s="2">
        <v>168</v>
      </c>
      <c r="C92" s="2" t="s">
        <v>399</v>
      </c>
      <c r="D92" s="2">
        <v>0.48699999999999999</v>
      </c>
      <c r="E92" s="2">
        <v>7.0919111974467354E-3</v>
      </c>
      <c r="F92" s="2" t="s">
        <v>400</v>
      </c>
      <c r="G92" s="2" t="s">
        <v>464</v>
      </c>
      <c r="H92" s="2" t="s">
        <v>863</v>
      </c>
      <c r="I92" s="2">
        <v>1</v>
      </c>
      <c r="J92" s="2">
        <v>2.657239999999999E-9</v>
      </c>
      <c r="K92" s="2">
        <v>135.24</v>
      </c>
      <c r="L92" s="2">
        <v>2</v>
      </c>
      <c r="M92" s="2" t="s">
        <v>1288</v>
      </c>
      <c r="N92" s="2">
        <v>0.50638000000000005</v>
      </c>
      <c r="O92" s="2">
        <v>1.534</v>
      </c>
      <c r="Q92" s="2">
        <v>1.218</v>
      </c>
      <c r="R92" s="2">
        <v>0.63800000000000001</v>
      </c>
      <c r="S92" s="2">
        <v>0.63100000000000001</v>
      </c>
      <c r="T92" s="2">
        <v>0.74</v>
      </c>
      <c r="U92" s="2" t="s">
        <v>1699</v>
      </c>
      <c r="V92" s="2" t="s">
        <v>1761</v>
      </c>
      <c r="W92" s="2" t="s">
        <v>2085</v>
      </c>
      <c r="X92" s="2" t="s">
        <v>2281</v>
      </c>
      <c r="Y92" s="2" t="s">
        <v>2454</v>
      </c>
      <c r="Z92" s="2" t="s">
        <v>2822</v>
      </c>
      <c r="AA92" s="2" t="s">
        <v>3146</v>
      </c>
      <c r="AB92" s="2" t="s">
        <v>3429</v>
      </c>
      <c r="AC92" s="2" t="s">
        <v>3618</v>
      </c>
      <c r="AD92" s="2" t="s">
        <v>3777</v>
      </c>
      <c r="AE92" s="2" t="s">
        <v>3857</v>
      </c>
      <c r="AF92" s="2" t="s">
        <v>4188</v>
      </c>
    </row>
    <row r="93" spans="1:32">
      <c r="A93" s="2" t="s">
        <v>63</v>
      </c>
      <c r="B93" s="2">
        <v>134</v>
      </c>
      <c r="C93" s="2" t="s">
        <v>399</v>
      </c>
      <c r="D93" s="2">
        <v>0.64500000000000002</v>
      </c>
      <c r="E93" s="2">
        <v>3.6538621331946609E-2</v>
      </c>
      <c r="F93" s="2" t="s">
        <v>400</v>
      </c>
      <c r="G93" s="2" t="s">
        <v>465</v>
      </c>
      <c r="H93" s="2" t="s">
        <v>864</v>
      </c>
      <c r="I93" s="2">
        <v>1</v>
      </c>
      <c r="J93" s="2">
        <v>1.1972299999999999E-39</v>
      </c>
      <c r="K93" s="2">
        <v>146.37</v>
      </c>
      <c r="L93" s="2">
        <v>3</v>
      </c>
      <c r="M93" s="2" t="s">
        <v>1289</v>
      </c>
      <c r="N93" s="2">
        <v>4.7666000000000004</v>
      </c>
      <c r="O93" s="2">
        <v>1.4430000000000001</v>
      </c>
      <c r="P93" s="2">
        <v>1.0920000000000001</v>
      </c>
      <c r="Q93" s="2">
        <v>1.103</v>
      </c>
      <c r="R93" s="2">
        <v>0.68900000000000006</v>
      </c>
      <c r="S93" s="2">
        <v>0.96299999999999997</v>
      </c>
      <c r="T93" s="2">
        <v>0.69499999999999995</v>
      </c>
      <c r="U93" s="2" t="s">
        <v>1701</v>
      </c>
      <c r="V93" s="2" t="s">
        <v>1762</v>
      </c>
      <c r="W93" s="2" t="s">
        <v>2086</v>
      </c>
      <c r="X93" s="2" t="s">
        <v>2282</v>
      </c>
      <c r="Y93" s="2" t="s">
        <v>2455</v>
      </c>
      <c r="Z93" s="2" t="s">
        <v>2823</v>
      </c>
      <c r="AA93" s="2" t="s">
        <v>3147</v>
      </c>
      <c r="AD93" s="2" t="s">
        <v>3788</v>
      </c>
      <c r="AE93" s="2" t="s">
        <v>3858</v>
      </c>
      <c r="AF93" s="2" t="s">
        <v>4189</v>
      </c>
    </row>
    <row r="94" spans="1:32">
      <c r="A94" s="2" t="s">
        <v>64</v>
      </c>
      <c r="B94" s="2">
        <v>1000</v>
      </c>
      <c r="C94" s="2" t="s">
        <v>399</v>
      </c>
      <c r="D94" s="2">
        <v>0.55500000000000005</v>
      </c>
      <c r="E94" s="2">
        <v>2.4326036923159499E-2</v>
      </c>
      <c r="F94" s="2" t="s">
        <v>400</v>
      </c>
      <c r="G94" s="2" t="s">
        <v>466</v>
      </c>
      <c r="H94" s="2" t="s">
        <v>865</v>
      </c>
      <c r="I94" s="2">
        <v>1</v>
      </c>
      <c r="J94" s="2">
        <v>2.6642200000000003E-29</v>
      </c>
      <c r="K94" s="2">
        <v>175.68</v>
      </c>
      <c r="L94" s="2">
        <v>2</v>
      </c>
      <c r="M94" s="2" t="s">
        <v>1290</v>
      </c>
      <c r="N94" s="2">
        <v>-0.99852999999999992</v>
      </c>
      <c r="O94" s="2">
        <v>1.363</v>
      </c>
      <c r="P94" s="2">
        <v>1.4570000000000001</v>
      </c>
      <c r="Q94" s="2">
        <v>1.087</v>
      </c>
      <c r="R94" s="2">
        <v>0.91900000000000004</v>
      </c>
      <c r="S94" s="2">
        <v>0.69599999999999995</v>
      </c>
      <c r="T94" s="2">
        <v>0.55500000000000005</v>
      </c>
      <c r="U94" s="2" t="s">
        <v>1699</v>
      </c>
      <c r="V94" s="2" t="s">
        <v>1763</v>
      </c>
      <c r="W94" s="2" t="s">
        <v>2087</v>
      </c>
      <c r="X94" s="2" t="s">
        <v>2283</v>
      </c>
      <c r="Y94" s="2" t="s">
        <v>2456</v>
      </c>
      <c r="Z94" s="2" t="s">
        <v>2824</v>
      </c>
      <c r="AA94" s="2" t="s">
        <v>3148</v>
      </c>
      <c r="AB94" s="2" t="s">
        <v>3430</v>
      </c>
      <c r="AC94" s="2" t="s">
        <v>3619</v>
      </c>
      <c r="AD94" s="2" t="s">
        <v>3777</v>
      </c>
      <c r="AE94" s="2" t="s">
        <v>3859</v>
      </c>
      <c r="AF94" s="2" t="s">
        <v>4190</v>
      </c>
    </row>
    <row r="95" spans="1:32">
      <c r="A95" s="2" t="s">
        <v>65</v>
      </c>
      <c r="B95" s="2">
        <v>552</v>
      </c>
      <c r="C95" s="2" t="s">
        <v>399</v>
      </c>
      <c r="D95" s="2">
        <v>0.26100000000000001</v>
      </c>
      <c r="E95" s="2">
        <v>1.959148217214539E-4</v>
      </c>
      <c r="F95" s="2" t="s">
        <v>400</v>
      </c>
      <c r="G95" s="2" t="s">
        <v>467</v>
      </c>
      <c r="H95" s="2" t="s">
        <v>866</v>
      </c>
      <c r="I95" s="2">
        <v>1</v>
      </c>
      <c r="J95" s="2">
        <v>6.86943E-49</v>
      </c>
      <c r="K95" s="2">
        <v>173.63</v>
      </c>
      <c r="L95" s="2">
        <v>3</v>
      </c>
      <c r="M95" s="2" t="s">
        <v>1291</v>
      </c>
      <c r="N95" s="2">
        <v>-2.5289999999999999</v>
      </c>
      <c r="O95" s="2">
        <v>1.9039999999999999</v>
      </c>
      <c r="P95" s="2">
        <v>1.484</v>
      </c>
      <c r="Q95" s="2">
        <v>1.659</v>
      </c>
      <c r="R95" s="2">
        <v>0.41199999999999998</v>
      </c>
      <c r="S95" s="2">
        <v>0.504</v>
      </c>
      <c r="T95" s="2">
        <v>0.39900000000000002</v>
      </c>
      <c r="U95" s="2" t="s">
        <v>1704</v>
      </c>
      <c r="V95" s="2" t="s">
        <v>1764</v>
      </c>
      <c r="W95" s="2" t="s">
        <v>2088</v>
      </c>
      <c r="X95" s="2" t="s">
        <v>2284</v>
      </c>
      <c r="Y95" s="2" t="s">
        <v>2457</v>
      </c>
      <c r="Z95" s="2" t="s">
        <v>2825</v>
      </c>
      <c r="AA95" s="2" t="s">
        <v>3149</v>
      </c>
      <c r="AD95" s="2" t="s">
        <v>3783</v>
      </c>
      <c r="AE95" s="2" t="s">
        <v>3860</v>
      </c>
      <c r="AF95" s="2" t="s">
        <v>4191</v>
      </c>
    </row>
    <row r="96" spans="1:32">
      <c r="A96" s="2" t="s">
        <v>66</v>
      </c>
      <c r="B96" s="2">
        <v>278</v>
      </c>
      <c r="C96" s="2" t="s">
        <v>399</v>
      </c>
      <c r="D96" s="2">
        <v>0.55399999999999994</v>
      </c>
      <c r="E96" s="2">
        <v>9.8787942723439857E-3</v>
      </c>
      <c r="F96" s="2" t="s">
        <v>400</v>
      </c>
      <c r="G96" s="2" t="s">
        <v>468</v>
      </c>
      <c r="H96" s="2" t="s">
        <v>867</v>
      </c>
      <c r="I96" s="2">
        <v>1</v>
      </c>
      <c r="J96" s="2">
        <v>7.8964100000000005E-5</v>
      </c>
      <c r="K96" s="2">
        <v>129.28</v>
      </c>
      <c r="L96" s="2">
        <v>2</v>
      </c>
      <c r="M96" s="2" t="s">
        <v>1292</v>
      </c>
      <c r="N96" s="2">
        <v>1.2558</v>
      </c>
      <c r="O96" s="2">
        <v>1.252</v>
      </c>
      <c r="Q96" s="2">
        <v>1.2729999999999999</v>
      </c>
      <c r="R96" s="2">
        <v>0.74099999999999999</v>
      </c>
      <c r="S96" s="2">
        <v>0.65900000000000003</v>
      </c>
      <c r="U96" s="2" t="s">
        <v>1701</v>
      </c>
      <c r="V96" s="2" t="s">
        <v>1765</v>
      </c>
      <c r="Y96" s="2" t="s">
        <v>2458</v>
      </c>
      <c r="Z96" s="2" t="s">
        <v>2826</v>
      </c>
      <c r="AA96" s="2" t="s">
        <v>3150</v>
      </c>
      <c r="AD96" s="2" t="s">
        <v>3778</v>
      </c>
      <c r="AE96" s="2" t="s">
        <v>3861</v>
      </c>
      <c r="AF96" s="2" t="s">
        <v>4192</v>
      </c>
    </row>
    <row r="97" spans="1:33">
      <c r="A97" s="2" t="s">
        <v>67</v>
      </c>
      <c r="B97" s="2">
        <v>420</v>
      </c>
      <c r="C97" s="2" t="s">
        <v>399</v>
      </c>
      <c r="D97" s="2">
        <v>1.7230000000000001</v>
      </c>
      <c r="E97" s="2">
        <v>7.6909366188976343E-3</v>
      </c>
      <c r="F97" s="2" t="s">
        <v>401</v>
      </c>
      <c r="G97" s="2" t="s">
        <v>469</v>
      </c>
      <c r="H97" s="2" t="s">
        <v>868</v>
      </c>
      <c r="I97" s="2">
        <v>1</v>
      </c>
      <c r="J97" s="2">
        <v>8.0365399999999982E-7</v>
      </c>
      <c r="K97" s="2">
        <v>110.44</v>
      </c>
      <c r="L97" s="2">
        <v>2</v>
      </c>
      <c r="M97" s="2" t="s">
        <v>1293</v>
      </c>
      <c r="N97" s="2">
        <v>0.68615999999999999</v>
      </c>
      <c r="O97" s="2">
        <v>0.65400000000000003</v>
      </c>
      <c r="P97" s="2">
        <v>0.53900000000000003</v>
      </c>
      <c r="Q97" s="2">
        <v>0.78</v>
      </c>
      <c r="R97" s="2">
        <v>1.1519999999999999</v>
      </c>
      <c r="S97" s="2">
        <v>1.1850000000000001</v>
      </c>
      <c r="T97" s="2">
        <v>1.0620000000000001</v>
      </c>
      <c r="U97" s="2" t="s">
        <v>1701</v>
      </c>
      <c r="V97" s="2" t="s">
        <v>1766</v>
      </c>
      <c r="W97" s="2" t="s">
        <v>2089</v>
      </c>
      <c r="X97" s="2" t="s">
        <v>2285</v>
      </c>
      <c r="Y97" s="2" t="s">
        <v>2459</v>
      </c>
      <c r="Z97" s="2" t="s">
        <v>2827</v>
      </c>
      <c r="AA97" s="2" t="s">
        <v>3151</v>
      </c>
      <c r="AB97" s="2" t="s">
        <v>3431</v>
      </c>
      <c r="AC97" s="2" t="s">
        <v>3620</v>
      </c>
      <c r="AD97" s="2" t="s">
        <v>3780</v>
      </c>
      <c r="AE97" s="2" t="s">
        <v>3862</v>
      </c>
      <c r="AF97" s="2" t="s">
        <v>4193</v>
      </c>
    </row>
    <row r="98" spans="1:33">
      <c r="A98" s="2" t="s">
        <v>68</v>
      </c>
      <c r="B98" s="2">
        <v>400</v>
      </c>
      <c r="C98" s="2" t="s">
        <v>399</v>
      </c>
      <c r="D98" s="2">
        <v>1.5269999999999999</v>
      </c>
      <c r="E98" s="2">
        <v>2.3776957207650651E-2</v>
      </c>
      <c r="F98" s="2" t="s">
        <v>401</v>
      </c>
      <c r="G98" s="2" t="s">
        <v>470</v>
      </c>
      <c r="H98" s="2" t="s">
        <v>869</v>
      </c>
      <c r="I98" s="2">
        <v>1</v>
      </c>
      <c r="J98" s="2">
        <v>1.7454999999999991E-98</v>
      </c>
      <c r="K98" s="2">
        <v>289.48</v>
      </c>
      <c r="L98" s="2">
        <v>2</v>
      </c>
      <c r="M98" s="2" t="s">
        <v>1294</v>
      </c>
      <c r="N98" s="2">
        <v>0.90297000000000005</v>
      </c>
      <c r="O98" s="2">
        <v>0.65900000000000003</v>
      </c>
      <c r="P98" s="2">
        <v>0.94200000000000006</v>
      </c>
      <c r="Q98" s="2">
        <v>0.80799999999999994</v>
      </c>
      <c r="R98" s="2">
        <v>1.087</v>
      </c>
      <c r="S98" s="2">
        <v>1.349</v>
      </c>
      <c r="T98" s="2">
        <v>1.2430000000000001</v>
      </c>
      <c r="U98" s="2" t="s">
        <v>1701</v>
      </c>
      <c r="V98" s="2" t="s">
        <v>1767</v>
      </c>
      <c r="Y98" s="2" t="s">
        <v>2460</v>
      </c>
      <c r="Z98" s="2" t="s">
        <v>2828</v>
      </c>
      <c r="AA98" s="2" t="s">
        <v>3152</v>
      </c>
      <c r="AD98" s="2" t="s">
        <v>3783</v>
      </c>
      <c r="AE98" s="2" t="s">
        <v>3863</v>
      </c>
      <c r="AF98" s="2" t="s">
        <v>4194</v>
      </c>
    </row>
    <row r="99" spans="1:33">
      <c r="A99" s="2" t="s">
        <v>68</v>
      </c>
      <c r="B99" s="2">
        <v>206</v>
      </c>
      <c r="C99" s="2" t="s">
        <v>399</v>
      </c>
      <c r="D99" s="2">
        <v>2.206</v>
      </c>
      <c r="E99" s="2">
        <v>2.748983876120829E-2</v>
      </c>
      <c r="F99" s="2" t="s">
        <v>401</v>
      </c>
      <c r="G99" s="2" t="s">
        <v>470</v>
      </c>
      <c r="H99" s="2" t="s">
        <v>869</v>
      </c>
      <c r="I99" s="2">
        <v>1</v>
      </c>
      <c r="J99" s="2">
        <v>1.35735E-21</v>
      </c>
      <c r="K99" s="2">
        <v>112.67</v>
      </c>
      <c r="L99" s="2">
        <v>3</v>
      </c>
      <c r="M99" s="2" t="s">
        <v>1295</v>
      </c>
      <c r="N99" s="2">
        <v>3.4478</v>
      </c>
      <c r="P99" s="2">
        <v>0.71200000000000008</v>
      </c>
      <c r="Q99" s="2">
        <v>0.49099999999999999</v>
      </c>
      <c r="R99" s="2">
        <v>1.0580000000000001</v>
      </c>
      <c r="S99" s="2">
        <v>1.5129999999999999</v>
      </c>
      <c r="T99" s="2">
        <v>1.409</v>
      </c>
      <c r="U99" s="2" t="s">
        <v>1701</v>
      </c>
      <c r="V99" s="2" t="s">
        <v>1767</v>
      </c>
      <c r="Y99" s="2" t="s">
        <v>2460</v>
      </c>
      <c r="Z99" s="2" t="s">
        <v>2828</v>
      </c>
      <c r="AA99" s="2" t="s">
        <v>3152</v>
      </c>
      <c r="AD99" s="2" t="s">
        <v>3783</v>
      </c>
      <c r="AE99" s="2" t="s">
        <v>3863</v>
      </c>
      <c r="AF99" s="2" t="s">
        <v>4194</v>
      </c>
    </row>
    <row r="100" spans="1:33" s="4" customFormat="1">
      <c r="A100" s="3" t="s">
        <v>69</v>
      </c>
      <c r="B100" s="3">
        <v>136</v>
      </c>
      <c r="C100" s="3" t="s">
        <v>399</v>
      </c>
      <c r="D100" s="3">
        <v>0.60099999999999998</v>
      </c>
      <c r="E100" s="3">
        <v>5.1802162326209456E-3</v>
      </c>
      <c r="F100" s="3" t="s">
        <v>400</v>
      </c>
      <c r="G100" s="3" t="s">
        <v>471</v>
      </c>
      <c r="H100" s="3" t="s">
        <v>870</v>
      </c>
      <c r="I100" s="3">
        <v>0.88673700000000011</v>
      </c>
      <c r="J100" s="3">
        <v>6.0581199999999995E-4</v>
      </c>
      <c r="K100" s="3">
        <v>86.242999999999995</v>
      </c>
      <c r="L100" s="3">
        <v>2</v>
      </c>
      <c r="M100" s="3" t="s">
        <v>1296</v>
      </c>
      <c r="N100" s="3">
        <v>2.0434000000000001</v>
      </c>
      <c r="O100" s="3">
        <v>1.3460000000000001</v>
      </c>
      <c r="P100" s="3">
        <v>1.264</v>
      </c>
      <c r="Q100" s="3"/>
      <c r="R100" s="3">
        <v>0.79900000000000004</v>
      </c>
      <c r="S100" s="3"/>
      <c r="T100" s="3">
        <v>0.76900000000000002</v>
      </c>
      <c r="U100" s="3" t="s">
        <v>1699</v>
      </c>
      <c r="V100" s="3" t="s">
        <v>1768</v>
      </c>
      <c r="W100" s="3"/>
      <c r="X100" s="3"/>
      <c r="Y100" s="3" t="s">
        <v>2461</v>
      </c>
      <c r="Z100" s="3" t="s">
        <v>2829</v>
      </c>
      <c r="AA100" s="3" t="s">
        <v>3153</v>
      </c>
      <c r="AB100" s="3" t="s">
        <v>3432</v>
      </c>
      <c r="AC100" s="3" t="s">
        <v>3621</v>
      </c>
      <c r="AD100" s="3" t="s">
        <v>3791</v>
      </c>
      <c r="AE100" s="3" t="s">
        <v>3864</v>
      </c>
      <c r="AF100" s="3" t="s">
        <v>4195</v>
      </c>
      <c r="AG100" s="3"/>
    </row>
    <row r="101" spans="1:33">
      <c r="A101" s="2" t="s">
        <v>69</v>
      </c>
      <c r="B101" s="2">
        <v>137</v>
      </c>
      <c r="C101" s="2" t="s">
        <v>399</v>
      </c>
      <c r="D101" s="2">
        <v>0.60099999999999998</v>
      </c>
      <c r="E101" s="2">
        <v>5.1802162326209456E-3</v>
      </c>
      <c r="F101" s="2" t="s">
        <v>400</v>
      </c>
      <c r="G101" s="2" t="s">
        <v>471</v>
      </c>
      <c r="H101" s="2" t="s">
        <v>870</v>
      </c>
      <c r="I101" s="2">
        <v>0.95835599999999999</v>
      </c>
      <c r="J101" s="2">
        <v>6.0581199999999995E-4</v>
      </c>
      <c r="K101" s="2">
        <v>86.242999999999995</v>
      </c>
      <c r="L101" s="2">
        <v>2</v>
      </c>
      <c r="M101" s="2" t="s">
        <v>1296</v>
      </c>
      <c r="N101" s="2">
        <v>2.0434000000000001</v>
      </c>
      <c r="O101" s="2">
        <v>1.3460000000000001</v>
      </c>
      <c r="P101" s="2">
        <v>1.264</v>
      </c>
      <c r="R101" s="2">
        <v>0.79900000000000004</v>
      </c>
      <c r="T101" s="2">
        <v>0.76900000000000002</v>
      </c>
      <c r="U101" s="2" t="s">
        <v>1699</v>
      </c>
      <c r="V101" s="2" t="s">
        <v>1768</v>
      </c>
      <c r="Y101" s="2" t="s">
        <v>2461</v>
      </c>
      <c r="Z101" s="2" t="s">
        <v>2829</v>
      </c>
      <c r="AA101" s="2" t="s">
        <v>3153</v>
      </c>
      <c r="AB101" s="2" t="s">
        <v>3432</v>
      </c>
      <c r="AC101" s="2" t="s">
        <v>3621</v>
      </c>
      <c r="AD101" s="2" t="s">
        <v>3791</v>
      </c>
      <c r="AE101" s="2" t="s">
        <v>3864</v>
      </c>
      <c r="AF101" s="2" t="s">
        <v>4195</v>
      </c>
    </row>
    <row r="102" spans="1:33">
      <c r="A102" s="2" t="s">
        <v>70</v>
      </c>
      <c r="B102" s="2">
        <v>756</v>
      </c>
      <c r="C102" s="2" t="s">
        <v>399</v>
      </c>
      <c r="D102" s="2">
        <v>0.61399999999999999</v>
      </c>
      <c r="E102" s="2">
        <v>3.747390425267037E-3</v>
      </c>
      <c r="F102" s="2" t="s">
        <v>400</v>
      </c>
      <c r="G102" s="2" t="s">
        <v>472</v>
      </c>
      <c r="H102" s="2" t="s">
        <v>871</v>
      </c>
      <c r="I102" s="2">
        <v>1</v>
      </c>
      <c r="J102" s="2">
        <v>2.5636099999999998E-7</v>
      </c>
      <c r="K102" s="2">
        <v>73.891000000000005</v>
      </c>
      <c r="L102" s="2">
        <v>3</v>
      </c>
      <c r="M102" s="2" t="s">
        <v>1297</v>
      </c>
      <c r="N102" s="2">
        <v>1.5956999999999999</v>
      </c>
      <c r="O102" s="2">
        <v>1.3540000000000001</v>
      </c>
      <c r="P102" s="2">
        <v>1.159</v>
      </c>
      <c r="Q102" s="2">
        <v>1.2110000000000001</v>
      </c>
      <c r="R102" s="2">
        <v>0.66799999999999993</v>
      </c>
      <c r="S102" s="2">
        <v>0.83299999999999996</v>
      </c>
      <c r="T102" s="2">
        <v>0.78700000000000003</v>
      </c>
      <c r="U102" s="2" t="s">
        <v>1699</v>
      </c>
      <c r="V102" s="2" t="s">
        <v>1769</v>
      </c>
      <c r="Y102" s="2" t="s">
        <v>2462</v>
      </c>
      <c r="Z102" s="2" t="s">
        <v>2830</v>
      </c>
      <c r="AA102" s="2" t="s">
        <v>3154</v>
      </c>
      <c r="AB102" s="2" t="s">
        <v>3433</v>
      </c>
      <c r="AC102" s="2" t="s">
        <v>3622</v>
      </c>
      <c r="AD102" s="2" t="s">
        <v>3777</v>
      </c>
      <c r="AE102" s="2" t="s">
        <v>3865</v>
      </c>
      <c r="AF102" s="2" t="s">
        <v>4196</v>
      </c>
    </row>
    <row r="103" spans="1:33">
      <c r="A103" s="2" t="s">
        <v>70</v>
      </c>
      <c r="B103" s="2">
        <v>723</v>
      </c>
      <c r="C103" s="2" t="s">
        <v>399</v>
      </c>
      <c r="D103" s="2">
        <v>0.64900000000000002</v>
      </c>
      <c r="E103" s="2">
        <v>3.9006489323533101E-3</v>
      </c>
      <c r="F103" s="2" t="s">
        <v>400</v>
      </c>
      <c r="G103" s="2" t="s">
        <v>472</v>
      </c>
      <c r="H103" s="2" t="s">
        <v>871</v>
      </c>
      <c r="I103" s="2">
        <v>0.99999300000000002</v>
      </c>
      <c r="J103" s="2">
        <v>3.1852099999999999E-29</v>
      </c>
      <c r="K103" s="2">
        <v>175.43</v>
      </c>
      <c r="L103" s="2">
        <v>3</v>
      </c>
      <c r="M103" s="2" t="s">
        <v>1298</v>
      </c>
      <c r="N103" s="2">
        <v>0.72924</v>
      </c>
      <c r="O103" s="2">
        <v>1.2150000000000001</v>
      </c>
      <c r="P103" s="2">
        <v>1.097</v>
      </c>
      <c r="Q103" s="2">
        <v>1.337</v>
      </c>
      <c r="R103" s="2">
        <v>0.81400000000000006</v>
      </c>
      <c r="S103" s="2">
        <v>0.83099999999999996</v>
      </c>
      <c r="T103" s="2">
        <v>0.72199999999999998</v>
      </c>
      <c r="U103" s="2" t="s">
        <v>1699</v>
      </c>
      <c r="V103" s="2" t="s">
        <v>1769</v>
      </c>
      <c r="Y103" s="2" t="s">
        <v>2462</v>
      </c>
      <c r="Z103" s="2" t="s">
        <v>2830</v>
      </c>
      <c r="AA103" s="2" t="s">
        <v>3154</v>
      </c>
      <c r="AB103" s="2" t="s">
        <v>3433</v>
      </c>
      <c r="AC103" s="2" t="s">
        <v>3622</v>
      </c>
      <c r="AD103" s="2" t="s">
        <v>3777</v>
      </c>
      <c r="AE103" s="2" t="s">
        <v>3865</v>
      </c>
      <c r="AF103" s="2" t="s">
        <v>4196</v>
      </c>
    </row>
    <row r="104" spans="1:33">
      <c r="A104" s="2" t="s">
        <v>71</v>
      </c>
      <c r="B104" s="2">
        <v>700</v>
      </c>
      <c r="C104" s="2" t="s">
        <v>399</v>
      </c>
      <c r="D104" s="2">
        <v>0.375</v>
      </c>
      <c r="E104" s="2">
        <v>8.14800013311414E-4</v>
      </c>
      <c r="F104" s="2" t="s">
        <v>400</v>
      </c>
      <c r="G104" s="2" t="s">
        <v>473</v>
      </c>
      <c r="H104" s="2" t="s">
        <v>872</v>
      </c>
      <c r="I104" s="2">
        <v>1</v>
      </c>
      <c r="J104" s="2">
        <v>7.6136100000000003E-16</v>
      </c>
      <c r="K104" s="2">
        <v>85.512999999999977</v>
      </c>
      <c r="L104" s="2">
        <v>3</v>
      </c>
      <c r="M104" s="2" t="s">
        <v>1299</v>
      </c>
      <c r="N104" s="2">
        <v>-0.17610999999999999</v>
      </c>
      <c r="O104" s="2">
        <v>1.335</v>
      </c>
      <c r="P104" s="2">
        <v>1.462</v>
      </c>
      <c r="Q104" s="2">
        <v>1.2310000000000001</v>
      </c>
      <c r="R104" s="2">
        <v>0.52400000000000002</v>
      </c>
      <c r="T104" s="2">
        <v>0.48399999999999999</v>
      </c>
      <c r="U104" s="2" t="s">
        <v>1699</v>
      </c>
      <c r="V104" s="2" t="s">
        <v>1770</v>
      </c>
      <c r="W104" s="2" t="s">
        <v>2090</v>
      </c>
      <c r="X104" s="2" t="s">
        <v>2286</v>
      </c>
      <c r="Y104" s="2" t="s">
        <v>2463</v>
      </c>
      <c r="Z104" s="2" t="s">
        <v>2831</v>
      </c>
      <c r="AB104" s="2" t="s">
        <v>3434</v>
      </c>
      <c r="AC104" s="2" t="s">
        <v>3623</v>
      </c>
      <c r="AD104" s="2" t="s">
        <v>3792</v>
      </c>
      <c r="AE104" s="2" t="s">
        <v>3866</v>
      </c>
      <c r="AF104" s="2" t="s">
        <v>4197</v>
      </c>
    </row>
    <row r="105" spans="1:33">
      <c r="A105" s="2" t="s">
        <v>71</v>
      </c>
      <c r="B105" s="2">
        <v>625</v>
      </c>
      <c r="C105" s="2" t="s">
        <v>399</v>
      </c>
      <c r="D105" s="2">
        <v>0.54500000000000004</v>
      </c>
      <c r="E105" s="2">
        <v>5.3475217836219044E-3</v>
      </c>
      <c r="F105" s="2" t="s">
        <v>400</v>
      </c>
      <c r="G105" s="2" t="s">
        <v>473</v>
      </c>
      <c r="H105" s="2" t="s">
        <v>872</v>
      </c>
      <c r="I105" s="2">
        <v>1</v>
      </c>
      <c r="J105" s="2">
        <v>6.4650100000000002E-3</v>
      </c>
      <c r="K105" s="2">
        <v>67.507000000000005</v>
      </c>
      <c r="L105" s="2">
        <v>2</v>
      </c>
      <c r="M105" s="2" t="s">
        <v>1300</v>
      </c>
      <c r="N105" s="2">
        <v>-3.7029999999999998</v>
      </c>
      <c r="O105" s="2">
        <v>1.343</v>
      </c>
      <c r="P105" s="2">
        <v>1.2929999999999999</v>
      </c>
      <c r="R105" s="2">
        <v>0.747</v>
      </c>
      <c r="S105" s="2">
        <v>0.68900000000000006</v>
      </c>
      <c r="U105" s="2" t="s">
        <v>1699</v>
      </c>
      <c r="V105" s="2" t="s">
        <v>1770</v>
      </c>
      <c r="W105" s="2" t="s">
        <v>2090</v>
      </c>
      <c r="X105" s="2" t="s">
        <v>2286</v>
      </c>
      <c r="Y105" s="2" t="s">
        <v>2463</v>
      </c>
      <c r="Z105" s="2" t="s">
        <v>2831</v>
      </c>
      <c r="AB105" s="2" t="s">
        <v>3434</v>
      </c>
      <c r="AC105" s="2" t="s">
        <v>3623</v>
      </c>
      <c r="AD105" s="2" t="s">
        <v>3792</v>
      </c>
      <c r="AE105" s="2" t="s">
        <v>3866</v>
      </c>
      <c r="AF105" s="2" t="s">
        <v>4197</v>
      </c>
    </row>
    <row r="106" spans="1:33">
      <c r="A106" s="2" t="s">
        <v>72</v>
      </c>
      <c r="B106" s="2">
        <v>33</v>
      </c>
      <c r="C106" s="2" t="s">
        <v>399</v>
      </c>
      <c r="D106" s="2">
        <v>0.3</v>
      </c>
      <c r="E106" s="2">
        <v>1.003725325276404E-2</v>
      </c>
      <c r="F106" s="2" t="s">
        <v>400</v>
      </c>
      <c r="G106" s="2" t="s">
        <v>474</v>
      </c>
      <c r="H106" s="2" t="s">
        <v>873</v>
      </c>
      <c r="I106" s="2">
        <v>1</v>
      </c>
      <c r="J106" s="2">
        <v>2.12503E-41</v>
      </c>
      <c r="K106" s="2">
        <v>178.03</v>
      </c>
      <c r="L106" s="2">
        <v>2</v>
      </c>
      <c r="M106" s="2" t="s">
        <v>1301</v>
      </c>
      <c r="N106" s="2">
        <v>0.18806</v>
      </c>
      <c r="O106" s="2">
        <v>2.4260000000000002</v>
      </c>
      <c r="P106" s="2">
        <v>1.7629999999999999</v>
      </c>
      <c r="Q106" s="2">
        <v>1.1539999999999999</v>
      </c>
      <c r="R106" s="2">
        <v>0.69099999999999995</v>
      </c>
      <c r="S106" s="2">
        <v>0.44500000000000001</v>
      </c>
      <c r="T106" s="2">
        <v>0.46800000000000003</v>
      </c>
      <c r="U106" s="2" t="s">
        <v>1701</v>
      </c>
      <c r="V106" s="2" t="s">
        <v>1771</v>
      </c>
      <c r="W106" s="2" t="s">
        <v>2091</v>
      </c>
      <c r="X106" s="2" t="s">
        <v>2287</v>
      </c>
      <c r="Y106" s="2" t="s">
        <v>2464</v>
      </c>
      <c r="Z106" s="2" t="s">
        <v>2832</v>
      </c>
      <c r="AA106" s="2" t="s">
        <v>3155</v>
      </c>
      <c r="AD106" s="2" t="s">
        <v>3782</v>
      </c>
      <c r="AE106" s="2" t="s">
        <v>3867</v>
      </c>
      <c r="AF106" s="2" t="s">
        <v>4198</v>
      </c>
    </row>
    <row r="107" spans="1:33">
      <c r="A107" s="2" t="s">
        <v>72</v>
      </c>
      <c r="B107" s="2">
        <v>62</v>
      </c>
      <c r="C107" s="2" t="s">
        <v>399</v>
      </c>
      <c r="D107" s="2">
        <v>0.64500000000000002</v>
      </c>
      <c r="E107" s="2">
        <v>1.1410368096674679E-2</v>
      </c>
      <c r="F107" s="2" t="s">
        <v>400</v>
      </c>
      <c r="G107" s="2" t="s">
        <v>474</v>
      </c>
      <c r="H107" s="2" t="s">
        <v>873</v>
      </c>
      <c r="I107" s="2">
        <v>1</v>
      </c>
      <c r="J107" s="2">
        <v>1.07622E-7</v>
      </c>
      <c r="K107" s="2">
        <v>171.75</v>
      </c>
      <c r="L107" s="2">
        <v>2</v>
      </c>
      <c r="M107" s="2" t="s">
        <v>1302</v>
      </c>
      <c r="N107" s="2">
        <v>0.31617000000000001</v>
      </c>
      <c r="O107" s="2">
        <v>1.5409999999999999</v>
      </c>
      <c r="P107" s="2">
        <v>1.141</v>
      </c>
      <c r="Q107" s="2">
        <v>1.167</v>
      </c>
      <c r="R107" s="2">
        <v>0.83</v>
      </c>
      <c r="S107" s="2">
        <v>0.83299999999999996</v>
      </c>
      <c r="T107" s="2">
        <v>0.82</v>
      </c>
      <c r="U107" s="2" t="s">
        <v>1701</v>
      </c>
      <c r="V107" s="2" t="s">
        <v>1771</v>
      </c>
      <c r="W107" s="2" t="s">
        <v>2091</v>
      </c>
      <c r="X107" s="2" t="s">
        <v>2287</v>
      </c>
      <c r="Y107" s="2" t="s">
        <v>2464</v>
      </c>
      <c r="Z107" s="2" t="s">
        <v>2832</v>
      </c>
      <c r="AA107" s="2" t="s">
        <v>3155</v>
      </c>
      <c r="AD107" s="2" t="s">
        <v>3782</v>
      </c>
      <c r="AE107" s="2" t="s">
        <v>3867</v>
      </c>
      <c r="AF107" s="2" t="s">
        <v>4198</v>
      </c>
    </row>
    <row r="108" spans="1:33">
      <c r="A108" s="2" t="s">
        <v>72</v>
      </c>
      <c r="B108" s="2">
        <v>52</v>
      </c>
      <c r="C108" s="2" t="s">
        <v>399</v>
      </c>
      <c r="D108" s="2">
        <v>1.889</v>
      </c>
      <c r="E108" s="2">
        <v>1.786817250989871E-3</v>
      </c>
      <c r="F108" s="2" t="s">
        <v>401</v>
      </c>
      <c r="G108" s="2" t="s">
        <v>474</v>
      </c>
      <c r="H108" s="2" t="s">
        <v>873</v>
      </c>
      <c r="I108" s="2">
        <v>1</v>
      </c>
      <c r="J108" s="2">
        <v>4.7566399999999999E-4</v>
      </c>
      <c r="K108" s="2">
        <v>92.732000000000014</v>
      </c>
      <c r="L108" s="2">
        <v>2</v>
      </c>
      <c r="M108" s="2" t="s">
        <v>1303</v>
      </c>
      <c r="N108" s="2">
        <v>0.66259000000000001</v>
      </c>
      <c r="O108" s="2">
        <v>0.55200000000000005</v>
      </c>
      <c r="Q108" s="2">
        <v>0.62</v>
      </c>
      <c r="R108" s="2">
        <v>1.1439999999999999</v>
      </c>
      <c r="S108" s="2">
        <v>1.0369999999999999</v>
      </c>
      <c r="T108" s="2">
        <v>1.1399999999999999</v>
      </c>
      <c r="U108" s="2" t="s">
        <v>1701</v>
      </c>
      <c r="V108" s="2" t="s">
        <v>1771</v>
      </c>
      <c r="W108" s="2" t="s">
        <v>2091</v>
      </c>
      <c r="X108" s="2" t="s">
        <v>2287</v>
      </c>
      <c r="Y108" s="2" t="s">
        <v>2464</v>
      </c>
      <c r="Z108" s="2" t="s">
        <v>2832</v>
      </c>
      <c r="AA108" s="2" t="s">
        <v>3155</v>
      </c>
      <c r="AD108" s="2" t="s">
        <v>3782</v>
      </c>
      <c r="AE108" s="2" t="s">
        <v>3867</v>
      </c>
      <c r="AF108" s="2" t="s">
        <v>4198</v>
      </c>
    </row>
    <row r="109" spans="1:33">
      <c r="A109" s="2" t="s">
        <v>73</v>
      </c>
      <c r="B109" s="2">
        <v>158</v>
      </c>
      <c r="C109" s="2" t="s">
        <v>399</v>
      </c>
      <c r="D109" s="2">
        <v>0.56999999999999995</v>
      </c>
      <c r="E109" s="2">
        <v>1.4943503632774811E-4</v>
      </c>
      <c r="F109" s="2" t="s">
        <v>400</v>
      </c>
      <c r="G109" s="2" t="s">
        <v>475</v>
      </c>
      <c r="H109" s="2" t="s">
        <v>874</v>
      </c>
      <c r="I109" s="2">
        <v>1</v>
      </c>
      <c r="J109" s="2">
        <v>2.3776000000000002E-22</v>
      </c>
      <c r="K109" s="2">
        <v>118.26</v>
      </c>
      <c r="L109" s="2">
        <v>2</v>
      </c>
      <c r="M109" s="2" t="s">
        <v>1304</v>
      </c>
      <c r="N109" s="2">
        <v>-2.1217000000000001</v>
      </c>
      <c r="O109" s="2">
        <v>1.2929999999999999</v>
      </c>
      <c r="P109" s="2">
        <v>1.1830000000000001</v>
      </c>
      <c r="Q109" s="2">
        <v>1.2330000000000001</v>
      </c>
      <c r="R109" s="2">
        <v>0.71</v>
      </c>
      <c r="S109" s="2">
        <v>0.7390000000000001</v>
      </c>
      <c r="T109" s="2">
        <v>0.66500000000000004</v>
      </c>
      <c r="U109" s="2" t="s">
        <v>1699</v>
      </c>
      <c r="Y109" s="2" t="s">
        <v>2465</v>
      </c>
      <c r="Z109" s="2" t="s">
        <v>2833</v>
      </c>
      <c r="AA109" s="2" t="s">
        <v>3156</v>
      </c>
      <c r="AB109" s="2" t="s">
        <v>3435</v>
      </c>
      <c r="AC109" s="2" t="s">
        <v>3624</v>
      </c>
      <c r="AD109" s="2" t="s">
        <v>399</v>
      </c>
      <c r="AE109" s="2" t="s">
        <v>3868</v>
      </c>
      <c r="AF109" s="2" t="s">
        <v>4199</v>
      </c>
    </row>
    <row r="110" spans="1:33">
      <c r="A110" s="2" t="s">
        <v>73</v>
      </c>
      <c r="B110" s="2">
        <v>20</v>
      </c>
      <c r="C110" s="2" t="s">
        <v>399</v>
      </c>
      <c r="D110" s="2">
        <v>0.46</v>
      </c>
      <c r="E110" s="2">
        <v>4.7890641287709618E-2</v>
      </c>
      <c r="F110" s="2" t="s">
        <v>400</v>
      </c>
      <c r="G110" s="2" t="s">
        <v>475</v>
      </c>
      <c r="H110" s="2" t="s">
        <v>874</v>
      </c>
      <c r="I110" s="2">
        <v>1</v>
      </c>
      <c r="J110" s="2">
        <v>4.9801299999999997E-17</v>
      </c>
      <c r="K110" s="2">
        <v>143.25</v>
      </c>
      <c r="L110" s="2">
        <v>3</v>
      </c>
      <c r="M110" s="2" t="s">
        <v>1305</v>
      </c>
      <c r="N110" s="2">
        <v>1.8211999999999999</v>
      </c>
      <c r="O110" s="2">
        <v>1.2549999999999999</v>
      </c>
      <c r="P110" s="2">
        <v>1.41</v>
      </c>
      <c r="Q110" s="2">
        <v>1.2909999999999999</v>
      </c>
      <c r="R110" s="2">
        <v>0.79500000000000004</v>
      </c>
      <c r="S110" s="2">
        <v>0.71799999999999997</v>
      </c>
      <c r="T110" s="2">
        <v>0.307</v>
      </c>
      <c r="U110" s="2" t="s">
        <v>1699</v>
      </c>
      <c r="Y110" s="2" t="s">
        <v>2465</v>
      </c>
      <c r="Z110" s="2" t="s">
        <v>2833</v>
      </c>
      <c r="AA110" s="2" t="s">
        <v>3156</v>
      </c>
      <c r="AB110" s="2" t="s">
        <v>3435</v>
      </c>
      <c r="AC110" s="2" t="s">
        <v>3624</v>
      </c>
      <c r="AD110" s="2" t="s">
        <v>399</v>
      </c>
      <c r="AE110" s="2" t="s">
        <v>3868</v>
      </c>
      <c r="AF110" s="2" t="s">
        <v>4199</v>
      </c>
    </row>
    <row r="111" spans="1:33">
      <c r="A111" s="2" t="s">
        <v>73</v>
      </c>
      <c r="B111" s="2">
        <v>51</v>
      </c>
      <c r="C111" s="2" t="s">
        <v>399</v>
      </c>
      <c r="D111" s="2">
        <v>0.63800000000000001</v>
      </c>
      <c r="E111" s="2">
        <v>4.7522583176311313E-2</v>
      </c>
      <c r="F111" s="2" t="s">
        <v>400</v>
      </c>
      <c r="G111" s="2" t="s">
        <v>475</v>
      </c>
      <c r="H111" s="2" t="s">
        <v>874</v>
      </c>
      <c r="I111" s="2">
        <v>1</v>
      </c>
      <c r="J111" s="2">
        <v>7.3434699999999948E-75</v>
      </c>
      <c r="K111" s="2">
        <v>192.49</v>
      </c>
      <c r="L111" s="2">
        <v>3</v>
      </c>
      <c r="M111" s="2" t="s">
        <v>1306</v>
      </c>
      <c r="N111" s="2">
        <v>-1.9466000000000001</v>
      </c>
      <c r="O111" s="2">
        <v>1.1719999999999999</v>
      </c>
      <c r="P111" s="2">
        <v>1.2470000000000001</v>
      </c>
      <c r="Q111" s="2">
        <v>0.96099999999999997</v>
      </c>
      <c r="R111" s="2">
        <v>0.628</v>
      </c>
      <c r="S111" s="2">
        <v>0.81</v>
      </c>
      <c r="U111" s="2" t="s">
        <v>1699</v>
      </c>
      <c r="Y111" s="2" t="s">
        <v>2465</v>
      </c>
      <c r="Z111" s="2" t="s">
        <v>2833</v>
      </c>
      <c r="AA111" s="2" t="s">
        <v>3156</v>
      </c>
      <c r="AB111" s="2" t="s">
        <v>3435</v>
      </c>
      <c r="AC111" s="2" t="s">
        <v>3624</v>
      </c>
      <c r="AD111" s="2" t="s">
        <v>399</v>
      </c>
      <c r="AE111" s="2" t="s">
        <v>3868</v>
      </c>
      <c r="AF111" s="2" t="s">
        <v>4199</v>
      </c>
    </row>
    <row r="112" spans="1:33">
      <c r="A112" s="2" t="s">
        <v>74</v>
      </c>
      <c r="B112" s="2">
        <v>2</v>
      </c>
      <c r="C112" s="2" t="s">
        <v>399</v>
      </c>
      <c r="D112" s="2">
        <v>33.082000000000001</v>
      </c>
      <c r="E112" s="2">
        <v>4.3896305902255969E-4</v>
      </c>
      <c r="F112" s="2" t="s">
        <v>401</v>
      </c>
      <c r="G112" s="2" t="s">
        <v>476</v>
      </c>
      <c r="H112" s="2" t="s">
        <v>875</v>
      </c>
      <c r="I112" s="2">
        <v>1</v>
      </c>
      <c r="J112" s="2">
        <v>2.0985500000000001E-16</v>
      </c>
      <c r="K112" s="2">
        <v>82.747000000000014</v>
      </c>
      <c r="L112" s="2">
        <v>2</v>
      </c>
      <c r="M112" s="2" t="s">
        <v>1307</v>
      </c>
      <c r="N112" s="2">
        <v>1.5654999999999999</v>
      </c>
      <c r="O112" s="2">
        <v>5.7000000000000002E-2</v>
      </c>
      <c r="P112" s="2">
        <v>6.5000000000000002E-2</v>
      </c>
      <c r="R112" s="2">
        <v>1.952</v>
      </c>
      <c r="S112" s="2">
        <v>2.0840000000000001</v>
      </c>
      <c r="U112" s="2" t="s">
        <v>1701</v>
      </c>
      <c r="V112" s="2" t="s">
        <v>1772</v>
      </c>
      <c r="W112" s="2" t="s">
        <v>2092</v>
      </c>
      <c r="X112" s="2" t="s">
        <v>2266</v>
      </c>
      <c r="Y112" s="2" t="s">
        <v>2466</v>
      </c>
      <c r="Z112" s="2" t="s">
        <v>2834</v>
      </c>
      <c r="AA112" s="2" t="s">
        <v>3157</v>
      </c>
      <c r="AB112" s="2" t="s">
        <v>3436</v>
      </c>
      <c r="AC112" s="2" t="s">
        <v>3625</v>
      </c>
      <c r="AD112" s="2" t="s">
        <v>3787</v>
      </c>
      <c r="AE112" s="2" t="s">
        <v>3869</v>
      </c>
      <c r="AF112" s="2" t="s">
        <v>4200</v>
      </c>
    </row>
    <row r="113" spans="1:32">
      <c r="A113" s="2" t="s">
        <v>75</v>
      </c>
      <c r="B113" s="2">
        <v>580</v>
      </c>
      <c r="C113" s="2" t="s">
        <v>399</v>
      </c>
      <c r="D113" s="2">
        <v>0.64700000000000002</v>
      </c>
      <c r="E113" s="2">
        <v>6.3020592316211576E-3</v>
      </c>
      <c r="F113" s="2" t="s">
        <v>400</v>
      </c>
      <c r="G113" s="2" t="s">
        <v>477</v>
      </c>
      <c r="H113" s="2" t="s">
        <v>876</v>
      </c>
      <c r="I113" s="2">
        <v>1</v>
      </c>
      <c r="J113" s="2">
        <v>1.36037E-36</v>
      </c>
      <c r="K113" s="2">
        <v>154.66</v>
      </c>
      <c r="L113" s="2">
        <v>2</v>
      </c>
      <c r="M113" s="2" t="s">
        <v>1308</v>
      </c>
      <c r="N113" s="2">
        <v>0.81106999999999996</v>
      </c>
      <c r="O113" s="2">
        <v>1.2629999999999999</v>
      </c>
      <c r="P113" s="2">
        <v>1.345</v>
      </c>
      <c r="Q113" s="2">
        <v>1.103</v>
      </c>
      <c r="R113" s="2">
        <v>0.75800000000000001</v>
      </c>
      <c r="S113" s="2">
        <v>0.89700000000000002</v>
      </c>
      <c r="T113" s="2">
        <v>0.747</v>
      </c>
      <c r="U113" s="2" t="s">
        <v>1699</v>
      </c>
      <c r="V113" s="2" t="s">
        <v>1773</v>
      </c>
      <c r="Y113" s="2" t="s">
        <v>2467</v>
      </c>
      <c r="Z113" s="2" t="s">
        <v>2835</v>
      </c>
      <c r="AA113" s="2" t="s">
        <v>3158</v>
      </c>
      <c r="AD113" s="2" t="s">
        <v>3783</v>
      </c>
      <c r="AE113" s="2" t="s">
        <v>3870</v>
      </c>
      <c r="AF113" s="2" t="s">
        <v>4201</v>
      </c>
    </row>
    <row r="114" spans="1:32">
      <c r="A114" s="2" t="s">
        <v>76</v>
      </c>
      <c r="B114" s="2">
        <v>305</v>
      </c>
      <c r="C114" s="2" t="s">
        <v>399</v>
      </c>
      <c r="D114" s="2">
        <v>3.87</v>
      </c>
      <c r="E114" s="2">
        <v>3.9009307550296003E-2</v>
      </c>
      <c r="F114" s="2" t="s">
        <v>401</v>
      </c>
      <c r="G114" s="2" t="s">
        <v>478</v>
      </c>
      <c r="H114" s="2" t="s">
        <v>877</v>
      </c>
      <c r="I114" s="2">
        <v>1</v>
      </c>
      <c r="J114" s="2">
        <v>4.3194899999999987E-46</v>
      </c>
      <c r="K114" s="2">
        <v>179.21</v>
      </c>
      <c r="L114" s="2">
        <v>2</v>
      </c>
      <c r="M114" s="2" t="s">
        <v>1309</v>
      </c>
      <c r="N114" s="2">
        <v>-2.0253999999999999</v>
      </c>
      <c r="O114" s="2">
        <v>0.65400000000000003</v>
      </c>
      <c r="P114" s="2">
        <v>0.129</v>
      </c>
      <c r="Q114" s="2">
        <v>0.51100000000000001</v>
      </c>
      <c r="R114" s="2">
        <v>1.8240000000000001</v>
      </c>
      <c r="S114" s="2">
        <v>1.3779999999999999</v>
      </c>
      <c r="T114" s="2">
        <v>1.806</v>
      </c>
      <c r="U114" s="2" t="s">
        <v>1701</v>
      </c>
      <c r="V114" s="2" t="s">
        <v>1774</v>
      </c>
      <c r="W114" s="2" t="s">
        <v>2093</v>
      </c>
      <c r="X114" s="2" t="s">
        <v>2288</v>
      </c>
      <c r="Y114" s="2" t="s">
        <v>2468</v>
      </c>
      <c r="Z114" s="2" t="s">
        <v>2836</v>
      </c>
      <c r="AA114" s="2" t="s">
        <v>3159</v>
      </c>
      <c r="AB114" s="2" t="s">
        <v>3437</v>
      </c>
      <c r="AC114" s="2" t="s">
        <v>3626</v>
      </c>
      <c r="AD114" s="2" t="s">
        <v>3785</v>
      </c>
      <c r="AE114" s="2" t="s">
        <v>3871</v>
      </c>
      <c r="AF114" s="2" t="s">
        <v>4202</v>
      </c>
    </row>
    <row r="115" spans="1:32">
      <c r="A115" s="2" t="s">
        <v>76</v>
      </c>
      <c r="B115" s="2">
        <v>3</v>
      </c>
      <c r="C115" s="2" t="s">
        <v>399</v>
      </c>
      <c r="D115" s="2">
        <v>1.5189999999999999</v>
      </c>
      <c r="E115" s="2">
        <v>7.560691583297606E-3</v>
      </c>
      <c r="F115" s="2" t="s">
        <v>401</v>
      </c>
      <c r="G115" s="2" t="s">
        <v>478</v>
      </c>
      <c r="H115" s="2" t="s">
        <v>877</v>
      </c>
      <c r="I115" s="2">
        <v>1</v>
      </c>
      <c r="J115" s="2">
        <v>5.5933199999999908E-239</v>
      </c>
      <c r="K115" s="2">
        <v>300.25</v>
      </c>
      <c r="L115" s="2">
        <v>4</v>
      </c>
      <c r="M115" s="2" t="s">
        <v>1310</v>
      </c>
      <c r="N115" s="2">
        <v>2.0914999999999999</v>
      </c>
      <c r="O115" s="2">
        <v>0.747</v>
      </c>
      <c r="P115" s="2">
        <v>0.91299999999999992</v>
      </c>
      <c r="Q115" s="2">
        <v>0.76400000000000001</v>
      </c>
      <c r="R115" s="2">
        <v>1.298</v>
      </c>
      <c r="S115" s="2">
        <v>1.0960000000000001</v>
      </c>
      <c r="T115" s="2">
        <v>1.2869999999999999</v>
      </c>
      <c r="U115" s="2" t="s">
        <v>1701</v>
      </c>
      <c r="V115" s="2" t="s">
        <v>1774</v>
      </c>
      <c r="W115" s="2" t="s">
        <v>2093</v>
      </c>
      <c r="X115" s="2" t="s">
        <v>2288</v>
      </c>
      <c r="Y115" s="2" t="s">
        <v>2468</v>
      </c>
      <c r="Z115" s="2" t="s">
        <v>2836</v>
      </c>
      <c r="AA115" s="2" t="s">
        <v>3159</v>
      </c>
      <c r="AB115" s="2" t="s">
        <v>3437</v>
      </c>
      <c r="AC115" s="2" t="s">
        <v>3626</v>
      </c>
      <c r="AD115" s="2" t="s">
        <v>3785</v>
      </c>
      <c r="AE115" s="2" t="s">
        <v>3871</v>
      </c>
      <c r="AF115" s="2" t="s">
        <v>4202</v>
      </c>
    </row>
    <row r="116" spans="1:32">
      <c r="A116" s="2" t="s">
        <v>77</v>
      </c>
      <c r="B116" s="2">
        <v>544</v>
      </c>
      <c r="C116" s="2" t="s">
        <v>399</v>
      </c>
      <c r="D116" s="2">
        <v>0.48599999999999999</v>
      </c>
      <c r="E116" s="2">
        <v>5.6401553680688124E-4</v>
      </c>
      <c r="F116" s="2" t="s">
        <v>400</v>
      </c>
      <c r="G116" s="2" t="s">
        <v>479</v>
      </c>
      <c r="H116" s="2" t="s">
        <v>878</v>
      </c>
      <c r="I116" s="2">
        <v>1</v>
      </c>
      <c r="J116" s="2">
        <v>4.0023100000000002E-4</v>
      </c>
      <c r="K116" s="2">
        <v>67.887</v>
      </c>
      <c r="L116" s="2">
        <v>3</v>
      </c>
      <c r="M116" s="2" t="s">
        <v>1311</v>
      </c>
      <c r="N116" s="2">
        <v>-8.6310000000000002</v>
      </c>
      <c r="P116" s="2">
        <v>1.407</v>
      </c>
      <c r="Q116" s="2">
        <v>1.5620000000000001</v>
      </c>
      <c r="R116" s="2">
        <v>0.72699999999999998</v>
      </c>
      <c r="S116" s="2">
        <v>0.74199999999999999</v>
      </c>
      <c r="T116" s="2">
        <v>0.69599999999999995</v>
      </c>
      <c r="U116" s="2" t="s">
        <v>1702</v>
      </c>
      <c r="V116" s="2" t="s">
        <v>1775</v>
      </c>
      <c r="W116" s="2" t="s">
        <v>2094</v>
      </c>
      <c r="X116" s="2" t="s">
        <v>2289</v>
      </c>
      <c r="Y116" s="2" t="s">
        <v>2469</v>
      </c>
      <c r="Z116" s="2" t="s">
        <v>2837</v>
      </c>
      <c r="AA116" s="2" t="s">
        <v>3160</v>
      </c>
      <c r="AD116" s="2" t="s">
        <v>3780</v>
      </c>
      <c r="AE116" s="2" t="s">
        <v>3872</v>
      </c>
      <c r="AF116" s="2" t="s">
        <v>4203</v>
      </c>
    </row>
    <row r="117" spans="1:32">
      <c r="A117" s="2" t="s">
        <v>78</v>
      </c>
      <c r="B117" s="2">
        <v>207</v>
      </c>
      <c r="C117" s="2" t="s">
        <v>399</v>
      </c>
      <c r="D117" s="2">
        <v>0.56100000000000005</v>
      </c>
      <c r="E117" s="2">
        <v>8.6680841141416401E-3</v>
      </c>
      <c r="F117" s="2" t="s">
        <v>400</v>
      </c>
      <c r="G117" s="2" t="s">
        <v>480</v>
      </c>
      <c r="H117" s="2" t="s">
        <v>879</v>
      </c>
      <c r="I117" s="2">
        <v>1</v>
      </c>
      <c r="J117" s="2">
        <v>1.1449400000000001E-16</v>
      </c>
      <c r="K117" s="2">
        <v>126.63</v>
      </c>
      <c r="L117" s="2">
        <v>3</v>
      </c>
      <c r="M117" s="2" t="s">
        <v>1312</v>
      </c>
      <c r="N117" s="2">
        <v>0.67542999999999997</v>
      </c>
      <c r="O117" s="2">
        <v>1.411</v>
      </c>
      <c r="P117" s="2">
        <v>1.5089999999999999</v>
      </c>
      <c r="Q117" s="2">
        <v>1.07</v>
      </c>
      <c r="R117" s="2">
        <v>0.71400000000000008</v>
      </c>
      <c r="S117" s="2">
        <v>0.69400000000000006</v>
      </c>
      <c r="T117" s="2">
        <v>0.83</v>
      </c>
      <c r="U117" s="2" t="s">
        <v>1701</v>
      </c>
      <c r="AD117" s="2" t="s">
        <v>399</v>
      </c>
      <c r="AE117" s="2" t="s">
        <v>3873</v>
      </c>
      <c r="AF117" s="2" t="s">
        <v>4204</v>
      </c>
    </row>
    <row r="118" spans="1:32">
      <c r="A118" s="2" t="s">
        <v>79</v>
      </c>
      <c r="B118" s="2">
        <v>503</v>
      </c>
      <c r="C118" s="2" t="s">
        <v>399</v>
      </c>
      <c r="D118" s="2">
        <v>0.623</v>
      </c>
      <c r="E118" s="2">
        <v>3.8095288575173893E-2</v>
      </c>
      <c r="F118" s="2" t="s">
        <v>400</v>
      </c>
      <c r="G118" s="2" t="s">
        <v>481</v>
      </c>
      <c r="H118" s="2" t="s">
        <v>880</v>
      </c>
      <c r="I118" s="2">
        <v>1</v>
      </c>
      <c r="J118" s="2">
        <v>1.2247399999999999E-4</v>
      </c>
      <c r="K118" s="2">
        <v>101.48</v>
      </c>
      <c r="L118" s="2">
        <v>2</v>
      </c>
      <c r="M118" s="2" t="s">
        <v>1313</v>
      </c>
      <c r="N118" s="2">
        <v>7.2979000000000003</v>
      </c>
      <c r="O118" s="2">
        <v>1.1599999999999999</v>
      </c>
      <c r="P118" s="2">
        <v>1.292</v>
      </c>
      <c r="S118" s="2">
        <v>0.82400000000000007</v>
      </c>
      <c r="T118" s="2">
        <v>0.70400000000000007</v>
      </c>
      <c r="U118" s="2" t="s">
        <v>1699</v>
      </c>
      <c r="V118" s="2" t="s">
        <v>1776</v>
      </c>
      <c r="Y118" s="2" t="s">
        <v>2470</v>
      </c>
      <c r="Z118" s="2" t="s">
        <v>2838</v>
      </c>
      <c r="AA118" s="2" t="s">
        <v>3161</v>
      </c>
      <c r="AD118" s="2" t="s">
        <v>399</v>
      </c>
      <c r="AE118" s="2" t="s">
        <v>3874</v>
      </c>
      <c r="AF118" s="2" t="s">
        <v>4205</v>
      </c>
    </row>
    <row r="119" spans="1:32">
      <c r="A119" s="2" t="s">
        <v>79</v>
      </c>
      <c r="B119" s="2">
        <v>401</v>
      </c>
      <c r="C119" s="2" t="s">
        <v>399</v>
      </c>
      <c r="D119" s="2">
        <v>0.314</v>
      </c>
      <c r="E119" s="2">
        <v>4.3400553777948978E-2</v>
      </c>
      <c r="F119" s="2" t="s">
        <v>400</v>
      </c>
      <c r="G119" s="2" t="s">
        <v>481</v>
      </c>
      <c r="H119" s="2" t="s">
        <v>880</v>
      </c>
      <c r="I119" s="2">
        <v>1</v>
      </c>
      <c r="J119" s="2">
        <v>2.9055800000000001E-8</v>
      </c>
      <c r="K119" s="2">
        <v>110.91</v>
      </c>
      <c r="L119" s="2">
        <v>3</v>
      </c>
      <c r="M119" s="2" t="s">
        <v>1314</v>
      </c>
      <c r="N119" s="2">
        <v>0.91037000000000012</v>
      </c>
      <c r="O119" s="2">
        <v>1.6859999999999999</v>
      </c>
      <c r="P119" s="2">
        <v>1.536</v>
      </c>
      <c r="Q119" s="2">
        <v>0.77500000000000002</v>
      </c>
      <c r="R119" s="2">
        <v>0.47</v>
      </c>
      <c r="S119" s="2">
        <v>0.36799999999999999</v>
      </c>
      <c r="U119" s="2" t="s">
        <v>1699</v>
      </c>
      <c r="V119" s="2" t="s">
        <v>1776</v>
      </c>
      <c r="Y119" s="2" t="s">
        <v>2470</v>
      </c>
      <c r="Z119" s="2" t="s">
        <v>2838</v>
      </c>
      <c r="AA119" s="2" t="s">
        <v>3161</v>
      </c>
      <c r="AD119" s="2" t="s">
        <v>399</v>
      </c>
      <c r="AE119" s="2" t="s">
        <v>3874</v>
      </c>
      <c r="AF119" s="2" t="s">
        <v>4205</v>
      </c>
    </row>
    <row r="120" spans="1:32">
      <c r="A120" s="2" t="s">
        <v>80</v>
      </c>
      <c r="B120" s="2">
        <v>69</v>
      </c>
      <c r="C120" s="2" t="s">
        <v>399</v>
      </c>
      <c r="D120" s="2">
        <v>1.619</v>
      </c>
      <c r="E120" s="2">
        <v>1.3834128920033461E-3</v>
      </c>
      <c r="F120" s="2" t="s">
        <v>401</v>
      </c>
      <c r="G120" s="2" t="s">
        <v>482</v>
      </c>
      <c r="H120" s="2" t="s">
        <v>881</v>
      </c>
      <c r="I120" s="2">
        <v>1</v>
      </c>
      <c r="J120" s="2">
        <v>2.6153999999999999E-20</v>
      </c>
      <c r="K120" s="2">
        <v>142.51</v>
      </c>
      <c r="L120" s="2">
        <v>2</v>
      </c>
      <c r="M120" s="2" t="s">
        <v>1315</v>
      </c>
      <c r="N120" s="2">
        <v>3.8883999999999999</v>
      </c>
      <c r="O120" s="2">
        <v>0.80799999999999994</v>
      </c>
      <c r="P120" s="2">
        <v>0.71599999999999997</v>
      </c>
      <c r="Q120" s="2">
        <v>0.68900000000000006</v>
      </c>
      <c r="R120" s="2">
        <v>1.286</v>
      </c>
      <c r="S120" s="2">
        <v>1.151</v>
      </c>
      <c r="T120" s="2">
        <v>1.1459999999999999</v>
      </c>
      <c r="U120" s="2" t="s">
        <v>1702</v>
      </c>
      <c r="V120" s="2" t="s">
        <v>1727</v>
      </c>
      <c r="W120" s="2" t="s">
        <v>2057</v>
      </c>
      <c r="X120" s="2" t="s">
        <v>2255</v>
      </c>
      <c r="Y120" s="2" t="s">
        <v>2471</v>
      </c>
      <c r="Z120" s="2" t="s">
        <v>2839</v>
      </c>
      <c r="AA120" s="2" t="s">
        <v>3162</v>
      </c>
      <c r="AB120" s="2" t="s">
        <v>3408</v>
      </c>
      <c r="AC120" s="2" t="s">
        <v>3597</v>
      </c>
      <c r="AD120" s="2" t="s">
        <v>3782</v>
      </c>
      <c r="AE120" s="2" t="s">
        <v>3827</v>
      </c>
      <c r="AF120" s="2" t="s">
        <v>4159</v>
      </c>
    </row>
    <row r="121" spans="1:32">
      <c r="A121" s="2" t="s">
        <v>80</v>
      </c>
      <c r="B121" s="2">
        <v>413</v>
      </c>
      <c r="C121" s="2" t="s">
        <v>399</v>
      </c>
      <c r="D121" s="2">
        <v>2.1179999999999999</v>
      </c>
      <c r="E121" s="2">
        <v>1.621936210520555E-3</v>
      </c>
      <c r="F121" s="2" t="s">
        <v>401</v>
      </c>
      <c r="G121" s="2" t="s">
        <v>482</v>
      </c>
      <c r="H121" s="2" t="s">
        <v>881</v>
      </c>
      <c r="I121" s="2">
        <v>1</v>
      </c>
      <c r="J121" s="2">
        <v>3.9299099999999998E-14</v>
      </c>
      <c r="K121" s="2">
        <v>70.337000000000003</v>
      </c>
      <c r="L121" s="2">
        <v>3</v>
      </c>
      <c r="M121" s="2" t="s">
        <v>1316</v>
      </c>
      <c r="N121" s="2">
        <v>4.3148</v>
      </c>
      <c r="P121" s="2">
        <v>0.56000000000000005</v>
      </c>
      <c r="Q121" s="2">
        <v>0.55200000000000005</v>
      </c>
      <c r="R121" s="2">
        <v>1.2050000000000001</v>
      </c>
      <c r="S121" s="2">
        <v>1.266</v>
      </c>
      <c r="T121" s="2">
        <v>1.0609999999999999</v>
      </c>
      <c r="U121" s="2" t="s">
        <v>1702</v>
      </c>
      <c r="V121" s="2" t="s">
        <v>1727</v>
      </c>
      <c r="W121" s="2" t="s">
        <v>2057</v>
      </c>
      <c r="X121" s="2" t="s">
        <v>2255</v>
      </c>
      <c r="Y121" s="2" t="s">
        <v>2471</v>
      </c>
      <c r="Z121" s="2" t="s">
        <v>2839</v>
      </c>
      <c r="AA121" s="2" t="s">
        <v>3162</v>
      </c>
      <c r="AB121" s="2" t="s">
        <v>3408</v>
      </c>
      <c r="AC121" s="2" t="s">
        <v>3597</v>
      </c>
      <c r="AD121" s="2" t="s">
        <v>3782</v>
      </c>
      <c r="AE121" s="2" t="s">
        <v>3827</v>
      </c>
      <c r="AF121" s="2" t="s">
        <v>4159</v>
      </c>
    </row>
    <row r="122" spans="1:32">
      <c r="A122" s="2" t="s">
        <v>81</v>
      </c>
      <c r="B122" s="2">
        <v>54</v>
      </c>
      <c r="C122" s="2" t="s">
        <v>399</v>
      </c>
      <c r="D122" s="2">
        <v>0.42699999999999999</v>
      </c>
      <c r="E122" s="2">
        <v>1.259541865572643E-2</v>
      </c>
      <c r="F122" s="2" t="s">
        <v>400</v>
      </c>
      <c r="G122" s="2" t="s">
        <v>483</v>
      </c>
      <c r="H122" s="2" t="s">
        <v>882</v>
      </c>
      <c r="I122" s="2">
        <v>1</v>
      </c>
      <c r="J122" s="2">
        <v>3.5757300000000001E-16</v>
      </c>
      <c r="K122" s="2">
        <v>157.74</v>
      </c>
      <c r="L122" s="2">
        <v>2</v>
      </c>
      <c r="M122" s="2" t="s">
        <v>1317</v>
      </c>
      <c r="N122" s="2">
        <v>-7.7231999999999986E-3</v>
      </c>
      <c r="O122" s="2">
        <v>1.234</v>
      </c>
      <c r="P122" s="2">
        <v>1.5409999999999999</v>
      </c>
      <c r="Q122" s="2">
        <v>1.25</v>
      </c>
      <c r="R122" s="2">
        <v>0.57399999999999995</v>
      </c>
      <c r="S122" s="2">
        <v>0.755</v>
      </c>
      <c r="T122" s="2">
        <v>0.39</v>
      </c>
      <c r="U122" s="2" t="s">
        <v>1699</v>
      </c>
      <c r="V122" s="2" t="s">
        <v>1777</v>
      </c>
      <c r="Y122" s="2" t="s">
        <v>2472</v>
      </c>
      <c r="Z122" s="2" t="s">
        <v>2840</v>
      </c>
      <c r="AD122" s="2" t="s">
        <v>3781</v>
      </c>
      <c r="AE122" s="2" t="s">
        <v>3875</v>
      </c>
      <c r="AF122" s="2" t="s">
        <v>4206</v>
      </c>
    </row>
    <row r="123" spans="1:32">
      <c r="A123" s="2" t="s">
        <v>81</v>
      </c>
      <c r="B123" s="2">
        <v>117</v>
      </c>
      <c r="C123" s="2" t="s">
        <v>399</v>
      </c>
      <c r="D123" s="2">
        <v>0.6</v>
      </c>
      <c r="E123" s="2">
        <v>1.7032430170168969E-3</v>
      </c>
      <c r="F123" s="2" t="s">
        <v>400</v>
      </c>
      <c r="G123" s="2" t="s">
        <v>483</v>
      </c>
      <c r="H123" s="2" t="s">
        <v>882</v>
      </c>
      <c r="I123" s="2">
        <v>1</v>
      </c>
      <c r="J123" s="2">
        <v>8.2712399999999991E-6</v>
      </c>
      <c r="K123" s="2">
        <v>137.84</v>
      </c>
      <c r="L123" s="2">
        <v>2</v>
      </c>
      <c r="M123" s="2" t="s">
        <v>1318</v>
      </c>
      <c r="N123" s="2">
        <v>-0.95577999999999996</v>
      </c>
      <c r="O123" s="2">
        <v>1.1539999999999999</v>
      </c>
      <c r="P123" s="2">
        <v>1.089</v>
      </c>
      <c r="Q123" s="2">
        <v>1.165</v>
      </c>
      <c r="R123" s="2">
        <v>0.64599999999999991</v>
      </c>
      <c r="T123" s="2">
        <v>0.71700000000000008</v>
      </c>
      <c r="U123" s="2" t="s">
        <v>1699</v>
      </c>
      <c r="V123" s="2" t="s">
        <v>1777</v>
      </c>
      <c r="Y123" s="2" t="s">
        <v>2472</v>
      </c>
      <c r="Z123" s="2" t="s">
        <v>2840</v>
      </c>
      <c r="AD123" s="2" t="s">
        <v>3781</v>
      </c>
      <c r="AE123" s="2" t="s">
        <v>3875</v>
      </c>
      <c r="AF123" s="2" t="s">
        <v>4206</v>
      </c>
    </row>
    <row r="124" spans="1:32">
      <c r="A124" s="2" t="s">
        <v>82</v>
      </c>
      <c r="B124" s="2">
        <v>406</v>
      </c>
      <c r="C124" s="2" t="s">
        <v>399</v>
      </c>
      <c r="D124" s="2">
        <v>2.3410000000000002</v>
      </c>
      <c r="E124" s="2">
        <v>4.953478164359682E-3</v>
      </c>
      <c r="F124" s="2" t="s">
        <v>401</v>
      </c>
      <c r="G124" s="2" t="s">
        <v>484</v>
      </c>
      <c r="H124" s="2" t="s">
        <v>883</v>
      </c>
      <c r="I124" s="2">
        <v>1</v>
      </c>
      <c r="J124" s="2">
        <v>2.9793099999999999E-20</v>
      </c>
      <c r="K124" s="2">
        <v>78.924999999999997</v>
      </c>
      <c r="L124" s="2">
        <v>3</v>
      </c>
      <c r="M124" s="2" t="s">
        <v>1319</v>
      </c>
      <c r="N124" s="2">
        <v>3.5537999999999998</v>
      </c>
      <c r="P124" s="2">
        <v>0.41099999999999998</v>
      </c>
      <c r="Q124" s="2">
        <v>0.54100000000000004</v>
      </c>
      <c r="R124" s="2">
        <v>1.0269999999999999</v>
      </c>
      <c r="S124" s="2">
        <v>1.165</v>
      </c>
      <c r="T124" s="2">
        <v>1.151</v>
      </c>
      <c r="U124" s="2" t="s">
        <v>1699</v>
      </c>
      <c r="V124" s="2" t="s">
        <v>1778</v>
      </c>
      <c r="Y124" s="2" t="s">
        <v>2473</v>
      </c>
      <c r="Z124" s="2" t="s">
        <v>2841</v>
      </c>
      <c r="AA124" s="2" t="s">
        <v>3163</v>
      </c>
      <c r="AB124" s="2" t="s">
        <v>3438</v>
      </c>
      <c r="AC124" s="2" t="s">
        <v>3627</v>
      </c>
      <c r="AD124" s="2" t="s">
        <v>3783</v>
      </c>
      <c r="AE124" s="2" t="s">
        <v>3876</v>
      </c>
      <c r="AF124" s="2" t="s">
        <v>4207</v>
      </c>
    </row>
    <row r="125" spans="1:32">
      <c r="A125" s="2" t="s">
        <v>83</v>
      </c>
      <c r="B125" s="2">
        <v>20</v>
      </c>
      <c r="C125" s="2" t="s">
        <v>399</v>
      </c>
      <c r="D125" s="2">
        <v>0.63600000000000001</v>
      </c>
      <c r="E125" s="2">
        <v>9.5409421850410382E-3</v>
      </c>
      <c r="F125" s="2" t="s">
        <v>400</v>
      </c>
      <c r="G125" s="2" t="s">
        <v>485</v>
      </c>
      <c r="H125" s="2" t="s">
        <v>884</v>
      </c>
      <c r="I125" s="2">
        <v>1</v>
      </c>
      <c r="J125" s="2">
        <v>2.12373E-27</v>
      </c>
      <c r="K125" s="2">
        <v>142.02000000000001</v>
      </c>
      <c r="L125" s="2">
        <v>3</v>
      </c>
      <c r="M125" s="2" t="s">
        <v>1320</v>
      </c>
      <c r="N125" s="2">
        <v>2.8043</v>
      </c>
      <c r="O125" s="2">
        <v>1.254</v>
      </c>
      <c r="P125" s="2">
        <v>1.1559999999999999</v>
      </c>
      <c r="Q125" s="2">
        <v>1.2490000000000001</v>
      </c>
      <c r="R125" s="2">
        <v>0.63700000000000001</v>
      </c>
      <c r="S125" s="2">
        <v>0.86199999999999999</v>
      </c>
      <c r="T125" s="2">
        <v>0.82900000000000007</v>
      </c>
      <c r="U125" s="2" t="s">
        <v>1701</v>
      </c>
      <c r="V125" s="2" t="s">
        <v>1779</v>
      </c>
      <c r="Y125" s="2" t="s">
        <v>2474</v>
      </c>
      <c r="Z125" s="2" t="s">
        <v>2842</v>
      </c>
      <c r="AA125" s="2" t="s">
        <v>3164</v>
      </c>
      <c r="AD125" s="2" t="s">
        <v>3773</v>
      </c>
      <c r="AE125" s="2" t="s">
        <v>3877</v>
      </c>
      <c r="AF125" s="2" t="s">
        <v>4208</v>
      </c>
    </row>
    <row r="126" spans="1:32">
      <c r="A126" s="2" t="s">
        <v>84</v>
      </c>
      <c r="B126" s="2">
        <v>195</v>
      </c>
      <c r="C126" s="2" t="s">
        <v>399</v>
      </c>
      <c r="D126" s="2">
        <v>1.647</v>
      </c>
      <c r="E126" s="2">
        <v>8.886875644409405E-3</v>
      </c>
      <c r="F126" s="2" t="s">
        <v>401</v>
      </c>
      <c r="G126" s="2" t="s">
        <v>486</v>
      </c>
      <c r="H126" s="2" t="s">
        <v>885</v>
      </c>
      <c r="I126" s="2">
        <v>0.86883600000000005</v>
      </c>
      <c r="J126" s="2">
        <v>1.3032699999999989E-109</v>
      </c>
      <c r="K126" s="2">
        <v>171.05</v>
      </c>
      <c r="L126" s="2">
        <v>4</v>
      </c>
      <c r="M126" s="2" t="s">
        <v>1321</v>
      </c>
      <c r="N126" s="2">
        <v>3.8172999999999999</v>
      </c>
      <c r="O126" s="2">
        <v>0.8859999999999999</v>
      </c>
      <c r="P126" s="2">
        <v>0.77500000000000002</v>
      </c>
      <c r="Q126" s="2">
        <v>0.72199999999999998</v>
      </c>
      <c r="R126" s="2">
        <v>1.2589999999999999</v>
      </c>
      <c r="T126" s="2">
        <v>1.357</v>
      </c>
      <c r="U126" s="2" t="s">
        <v>1701</v>
      </c>
      <c r="V126" s="2" t="s">
        <v>1780</v>
      </c>
      <c r="Y126" s="2" t="s">
        <v>2475</v>
      </c>
      <c r="Z126" s="2" t="s">
        <v>2775</v>
      </c>
      <c r="AA126" s="2" t="s">
        <v>3165</v>
      </c>
      <c r="AB126" s="2" t="s">
        <v>3439</v>
      </c>
      <c r="AC126" s="2" t="s">
        <v>3628</v>
      </c>
      <c r="AD126" s="2" t="s">
        <v>399</v>
      </c>
      <c r="AE126" s="2" t="s">
        <v>3878</v>
      </c>
      <c r="AF126" s="2" t="s">
        <v>4209</v>
      </c>
    </row>
    <row r="127" spans="1:32">
      <c r="A127" s="2" t="s">
        <v>85</v>
      </c>
      <c r="B127" s="2">
        <v>845</v>
      </c>
      <c r="C127" s="2" t="s">
        <v>399</v>
      </c>
      <c r="D127" s="2">
        <v>0.60599999999999998</v>
      </c>
      <c r="E127" s="2">
        <v>1.6405079945050999E-2</v>
      </c>
      <c r="F127" s="2" t="s">
        <v>400</v>
      </c>
      <c r="G127" s="2" t="s">
        <v>487</v>
      </c>
      <c r="H127" s="2" t="s">
        <v>886</v>
      </c>
      <c r="I127" s="2">
        <v>1</v>
      </c>
      <c r="J127" s="2">
        <v>2.7647000000000001E-4</v>
      </c>
      <c r="K127" s="2">
        <v>73.891000000000005</v>
      </c>
      <c r="L127" s="2">
        <v>2</v>
      </c>
      <c r="M127" s="2" t="s">
        <v>1322</v>
      </c>
      <c r="N127" s="2">
        <v>-0.24584</v>
      </c>
      <c r="O127" s="2">
        <v>1.339</v>
      </c>
      <c r="Q127" s="2">
        <v>1.2629999999999999</v>
      </c>
      <c r="R127" s="2">
        <v>0.86499999999999999</v>
      </c>
      <c r="S127" s="2">
        <v>0.67099999999999993</v>
      </c>
      <c r="T127" s="2">
        <v>0.82900000000000007</v>
      </c>
      <c r="U127" s="2" t="s">
        <v>1701</v>
      </c>
      <c r="V127" s="2" t="s">
        <v>1781</v>
      </c>
      <c r="W127" s="2" t="s">
        <v>2095</v>
      </c>
      <c r="X127" s="2" t="s">
        <v>2290</v>
      </c>
      <c r="Y127" s="2" t="s">
        <v>2476</v>
      </c>
      <c r="Z127" s="2" t="s">
        <v>2843</v>
      </c>
      <c r="AA127" s="2" t="s">
        <v>3166</v>
      </c>
      <c r="AB127" s="2" t="s">
        <v>3440</v>
      </c>
      <c r="AC127" s="2" t="s">
        <v>3629</v>
      </c>
      <c r="AD127" s="2" t="s">
        <v>3787</v>
      </c>
      <c r="AE127" s="2" t="s">
        <v>3879</v>
      </c>
      <c r="AF127" s="2" t="s">
        <v>4210</v>
      </c>
    </row>
    <row r="128" spans="1:32">
      <c r="A128" s="2" t="s">
        <v>85</v>
      </c>
      <c r="B128" s="2">
        <v>638</v>
      </c>
      <c r="C128" s="2" t="s">
        <v>399</v>
      </c>
      <c r="D128" s="2">
        <v>3.6629999999999998</v>
      </c>
      <c r="E128" s="2">
        <v>1.5368141212584909E-3</v>
      </c>
      <c r="F128" s="2" t="s">
        <v>401</v>
      </c>
      <c r="G128" s="2" t="s">
        <v>487</v>
      </c>
      <c r="H128" s="2" t="s">
        <v>886</v>
      </c>
      <c r="I128" s="2">
        <v>1</v>
      </c>
      <c r="J128" s="2">
        <v>5.8983300000000001E-21</v>
      </c>
      <c r="K128" s="2">
        <v>126.32</v>
      </c>
      <c r="L128" s="2">
        <v>2</v>
      </c>
      <c r="M128" s="2" t="s">
        <v>1323</v>
      </c>
      <c r="N128" s="2">
        <v>1.7796000000000001</v>
      </c>
      <c r="O128" s="2">
        <v>0.30099999999999999</v>
      </c>
      <c r="P128" s="2">
        <v>0.45400000000000001</v>
      </c>
      <c r="Q128" s="2">
        <v>0.53799999999999992</v>
      </c>
      <c r="R128" s="2">
        <v>1.593</v>
      </c>
      <c r="S128" s="2">
        <v>1.5660000000000001</v>
      </c>
      <c r="T128" s="2">
        <v>1.577</v>
      </c>
      <c r="U128" s="2" t="s">
        <v>1701</v>
      </c>
      <c r="V128" s="2" t="s">
        <v>1781</v>
      </c>
      <c r="W128" s="2" t="s">
        <v>2095</v>
      </c>
      <c r="X128" s="2" t="s">
        <v>2290</v>
      </c>
      <c r="Y128" s="2" t="s">
        <v>2476</v>
      </c>
      <c r="Z128" s="2" t="s">
        <v>2843</v>
      </c>
      <c r="AA128" s="2" t="s">
        <v>3166</v>
      </c>
      <c r="AB128" s="2" t="s">
        <v>3440</v>
      </c>
      <c r="AC128" s="2" t="s">
        <v>3629</v>
      </c>
      <c r="AD128" s="2" t="s">
        <v>3787</v>
      </c>
      <c r="AE128" s="2" t="s">
        <v>3879</v>
      </c>
      <c r="AF128" s="2" t="s">
        <v>4210</v>
      </c>
    </row>
    <row r="129" spans="1:32">
      <c r="A129" s="2" t="s">
        <v>86</v>
      </c>
      <c r="B129" s="2">
        <v>324</v>
      </c>
      <c r="C129" s="2" t="s">
        <v>399</v>
      </c>
      <c r="D129" s="2">
        <v>0.4</v>
      </c>
      <c r="E129" s="2">
        <v>3.4106207914474232E-2</v>
      </c>
      <c r="F129" s="2" t="s">
        <v>400</v>
      </c>
      <c r="G129" s="2" t="s">
        <v>488</v>
      </c>
      <c r="H129" s="2" t="s">
        <v>887</v>
      </c>
      <c r="I129" s="2">
        <v>1</v>
      </c>
      <c r="J129" s="2">
        <v>2.81482E-27</v>
      </c>
      <c r="K129" s="2">
        <v>153.05000000000001</v>
      </c>
      <c r="L129" s="2">
        <v>3</v>
      </c>
      <c r="M129" s="2" t="s">
        <v>1324</v>
      </c>
      <c r="N129" s="2">
        <v>-6.4157999999999999</v>
      </c>
      <c r="O129" s="2">
        <v>1.4870000000000001</v>
      </c>
      <c r="P129" s="2">
        <v>1.42</v>
      </c>
      <c r="Q129" s="2">
        <v>0.84499999999999997</v>
      </c>
      <c r="S129" s="2">
        <v>0.53500000000000003</v>
      </c>
      <c r="T129" s="2">
        <v>0.46500000000000002</v>
      </c>
      <c r="U129" s="2" t="s">
        <v>1701</v>
      </c>
      <c r="V129" s="2" t="s">
        <v>1782</v>
      </c>
      <c r="W129" s="2" t="s">
        <v>2096</v>
      </c>
      <c r="X129" s="2" t="s">
        <v>2291</v>
      </c>
      <c r="Y129" s="2" t="s">
        <v>2477</v>
      </c>
      <c r="Z129" s="2" t="s">
        <v>2844</v>
      </c>
      <c r="AB129" s="2" t="s">
        <v>3441</v>
      </c>
      <c r="AC129" s="2" t="s">
        <v>3630</v>
      </c>
      <c r="AD129" s="2" t="s">
        <v>399</v>
      </c>
      <c r="AE129" s="2" t="s">
        <v>3880</v>
      </c>
      <c r="AF129" s="2" t="s">
        <v>4211</v>
      </c>
    </row>
    <row r="130" spans="1:32">
      <c r="A130" s="2" t="s">
        <v>87</v>
      </c>
      <c r="B130" s="2">
        <v>162</v>
      </c>
      <c r="C130" s="2" t="s">
        <v>399</v>
      </c>
      <c r="D130" s="2">
        <v>2.0019999999999998</v>
      </c>
      <c r="E130" s="2">
        <v>2.310602467579124E-3</v>
      </c>
      <c r="F130" s="2" t="s">
        <v>401</v>
      </c>
      <c r="G130" s="2" t="s">
        <v>489</v>
      </c>
      <c r="H130" s="2" t="s">
        <v>888</v>
      </c>
      <c r="I130" s="2">
        <v>1</v>
      </c>
      <c r="J130" s="2">
        <v>3.9416500000000003E-26</v>
      </c>
      <c r="K130" s="2">
        <v>175.54</v>
      </c>
      <c r="L130" s="2">
        <v>2</v>
      </c>
      <c r="M130" s="2" t="s">
        <v>1325</v>
      </c>
      <c r="N130" s="2">
        <v>2.4298999999999999</v>
      </c>
      <c r="O130" s="2">
        <v>0.67900000000000005</v>
      </c>
      <c r="P130" s="2">
        <v>0.78500000000000003</v>
      </c>
      <c r="Q130" s="2">
        <v>0.57399999999999995</v>
      </c>
      <c r="R130" s="2">
        <v>1.4450000000000001</v>
      </c>
      <c r="S130" s="2">
        <v>1.2410000000000001</v>
      </c>
      <c r="T130" s="2">
        <v>1.395</v>
      </c>
      <c r="U130" s="2" t="s">
        <v>1701</v>
      </c>
      <c r="V130" s="2" t="s">
        <v>1783</v>
      </c>
      <c r="W130" s="2" t="s">
        <v>2097</v>
      </c>
      <c r="X130" s="2" t="s">
        <v>2292</v>
      </c>
      <c r="Y130" s="2" t="s">
        <v>2478</v>
      </c>
      <c r="Z130" s="2" t="s">
        <v>2845</v>
      </c>
      <c r="AA130" s="2" t="s">
        <v>3167</v>
      </c>
      <c r="AB130" s="2" t="s">
        <v>3442</v>
      </c>
      <c r="AC130" s="2" t="s">
        <v>3631</v>
      </c>
      <c r="AD130" s="2" t="s">
        <v>3792</v>
      </c>
      <c r="AE130" s="2" t="s">
        <v>3881</v>
      </c>
      <c r="AF130" s="2" t="s">
        <v>4212</v>
      </c>
    </row>
    <row r="131" spans="1:32">
      <c r="A131" s="2" t="s">
        <v>88</v>
      </c>
      <c r="B131" s="2">
        <v>37</v>
      </c>
      <c r="C131" s="2" t="s">
        <v>399</v>
      </c>
      <c r="D131" s="2">
        <v>0.56399999999999995</v>
      </c>
      <c r="E131" s="2">
        <v>4.5999055267081758E-3</v>
      </c>
      <c r="F131" s="2" t="s">
        <v>400</v>
      </c>
      <c r="G131" s="2" t="s">
        <v>490</v>
      </c>
      <c r="H131" s="2" t="s">
        <v>889</v>
      </c>
      <c r="I131" s="2">
        <v>1</v>
      </c>
      <c r="J131" s="2">
        <v>1.02077E-8</v>
      </c>
      <c r="K131" s="2">
        <v>138.22999999999999</v>
      </c>
      <c r="L131" s="2">
        <v>2</v>
      </c>
      <c r="M131" s="2" t="s">
        <v>1326</v>
      </c>
      <c r="N131" s="2">
        <v>-5.4696999999999996</v>
      </c>
      <c r="O131" s="2">
        <v>1.1299999999999999</v>
      </c>
      <c r="P131" s="2">
        <v>1.38</v>
      </c>
      <c r="Q131" s="2">
        <v>1.22</v>
      </c>
      <c r="R131" s="2">
        <v>0.65300000000000002</v>
      </c>
      <c r="S131" s="2">
        <v>0.63200000000000001</v>
      </c>
      <c r="T131" s="2">
        <v>0.82</v>
      </c>
      <c r="U131" s="2" t="s">
        <v>1701</v>
      </c>
      <c r="V131" s="2" t="s">
        <v>1784</v>
      </c>
      <c r="W131" s="2" t="s">
        <v>2098</v>
      </c>
      <c r="X131" s="2" t="s">
        <v>2293</v>
      </c>
      <c r="Y131" s="2" t="s">
        <v>2479</v>
      </c>
      <c r="Z131" s="2" t="s">
        <v>2846</v>
      </c>
      <c r="AA131" s="2" t="s">
        <v>3168</v>
      </c>
      <c r="AD131" s="2" t="s">
        <v>3783</v>
      </c>
      <c r="AE131" s="2" t="s">
        <v>3882</v>
      </c>
      <c r="AF131" s="2" t="s">
        <v>4213</v>
      </c>
    </row>
    <row r="132" spans="1:32">
      <c r="A132" s="2" t="s">
        <v>89</v>
      </c>
      <c r="B132" s="2">
        <v>81</v>
      </c>
      <c r="C132" s="2" t="s">
        <v>399</v>
      </c>
      <c r="D132" s="2">
        <v>0.495</v>
      </c>
      <c r="E132" s="2">
        <v>1.270754808073522E-2</v>
      </c>
      <c r="F132" s="2" t="s">
        <v>400</v>
      </c>
      <c r="G132" s="2" t="s">
        <v>491</v>
      </c>
      <c r="H132" s="2" t="s">
        <v>890</v>
      </c>
      <c r="I132" s="2">
        <v>1</v>
      </c>
      <c r="J132" s="2">
        <v>8.6783699999999983E-7</v>
      </c>
      <c r="K132" s="2">
        <v>91.032000000000011</v>
      </c>
      <c r="L132" s="2">
        <v>2</v>
      </c>
      <c r="M132" s="2" t="s">
        <v>1327</v>
      </c>
      <c r="N132" s="2">
        <v>2.3826999999999998</v>
      </c>
      <c r="O132" s="2">
        <v>1</v>
      </c>
      <c r="P132" s="2">
        <v>1.59</v>
      </c>
      <c r="Q132" s="2">
        <v>1.47</v>
      </c>
      <c r="R132" s="2">
        <v>0.58499999999999996</v>
      </c>
      <c r="S132" s="2">
        <v>0.75099999999999989</v>
      </c>
      <c r="T132" s="2">
        <v>0.67299999999999993</v>
      </c>
      <c r="U132" s="2" t="s">
        <v>1701</v>
      </c>
      <c r="Y132" s="2" t="s">
        <v>2480</v>
      </c>
      <c r="Z132" s="2" t="s">
        <v>2847</v>
      </c>
      <c r="AA132" s="2" t="s">
        <v>3169</v>
      </c>
      <c r="AD132" s="2" t="s">
        <v>3783</v>
      </c>
      <c r="AE132" s="2" t="s">
        <v>3883</v>
      </c>
      <c r="AF132" s="2" t="s">
        <v>4214</v>
      </c>
    </row>
    <row r="133" spans="1:32">
      <c r="A133" s="2" t="s">
        <v>90</v>
      </c>
      <c r="B133" s="2">
        <v>169</v>
      </c>
      <c r="C133" s="2" t="s">
        <v>399</v>
      </c>
      <c r="D133" s="2">
        <v>1.641</v>
      </c>
      <c r="E133" s="2">
        <v>7.006585901693025E-3</v>
      </c>
      <c r="F133" s="2" t="s">
        <v>401</v>
      </c>
      <c r="G133" s="2" t="s">
        <v>492</v>
      </c>
      <c r="H133" s="2" t="s">
        <v>891</v>
      </c>
      <c r="I133" s="2">
        <v>1</v>
      </c>
      <c r="J133" s="2">
        <v>1.043209999999999E-83</v>
      </c>
      <c r="K133" s="2">
        <v>231.92</v>
      </c>
      <c r="L133" s="2">
        <v>3</v>
      </c>
      <c r="M133" s="2" t="s">
        <v>1328</v>
      </c>
      <c r="N133" s="2">
        <v>0.13247999999999999</v>
      </c>
      <c r="O133" s="2">
        <v>0.83400000000000007</v>
      </c>
      <c r="P133" s="2">
        <v>0.65900000000000003</v>
      </c>
      <c r="Q133" s="2">
        <v>0.91400000000000003</v>
      </c>
      <c r="R133" s="2">
        <v>1.2829999999999999</v>
      </c>
      <c r="S133" s="2">
        <v>1.3620000000000001</v>
      </c>
      <c r="T133" s="2">
        <v>1.306</v>
      </c>
      <c r="U133" s="2" t="s">
        <v>1701</v>
      </c>
      <c r="V133" s="2" t="s">
        <v>1785</v>
      </c>
      <c r="W133" s="2" t="s">
        <v>2099</v>
      </c>
      <c r="X133" s="2" t="s">
        <v>2266</v>
      </c>
      <c r="Y133" s="2" t="s">
        <v>2481</v>
      </c>
      <c r="Z133" s="2" t="s">
        <v>2848</v>
      </c>
      <c r="AA133" s="2" t="s">
        <v>3170</v>
      </c>
      <c r="AD133" s="2" t="s">
        <v>3787</v>
      </c>
      <c r="AE133" s="2" t="s">
        <v>3884</v>
      </c>
      <c r="AF133" s="2" t="s">
        <v>4215</v>
      </c>
    </row>
    <row r="134" spans="1:32">
      <c r="A134" s="2" t="s">
        <v>90</v>
      </c>
      <c r="B134" s="2">
        <v>147</v>
      </c>
      <c r="C134" s="2" t="s">
        <v>399</v>
      </c>
      <c r="D134" s="2">
        <v>1.5209999999999999</v>
      </c>
      <c r="E134" s="2">
        <v>3.5724008482293818E-2</v>
      </c>
      <c r="F134" s="2" t="s">
        <v>401</v>
      </c>
      <c r="G134" s="2" t="s">
        <v>492</v>
      </c>
      <c r="H134" s="2" t="s">
        <v>891</v>
      </c>
      <c r="I134" s="2">
        <v>1</v>
      </c>
      <c r="J134" s="2">
        <v>3.9142400000000003E-3</v>
      </c>
      <c r="K134" s="2">
        <v>113.1</v>
      </c>
      <c r="L134" s="2">
        <v>2</v>
      </c>
      <c r="M134" s="2" t="s">
        <v>1329</v>
      </c>
      <c r="N134" s="2">
        <v>-0.50478999999999996</v>
      </c>
      <c r="O134" s="2">
        <v>0.83700000000000008</v>
      </c>
      <c r="P134" s="2">
        <v>0.67099999999999993</v>
      </c>
      <c r="Q134" s="2">
        <v>1.01</v>
      </c>
      <c r="R134" s="2">
        <v>1.1080000000000001</v>
      </c>
      <c r="S134" s="2">
        <v>1.4</v>
      </c>
      <c r="T134" s="2">
        <v>1.3220000000000001</v>
      </c>
      <c r="U134" s="2" t="s">
        <v>1701</v>
      </c>
      <c r="V134" s="2" t="s">
        <v>1785</v>
      </c>
      <c r="W134" s="2" t="s">
        <v>2099</v>
      </c>
      <c r="X134" s="2" t="s">
        <v>2266</v>
      </c>
      <c r="Y134" s="2" t="s">
        <v>2481</v>
      </c>
      <c r="Z134" s="2" t="s">
        <v>2848</v>
      </c>
      <c r="AA134" s="2" t="s">
        <v>3170</v>
      </c>
      <c r="AD134" s="2" t="s">
        <v>3787</v>
      </c>
      <c r="AE134" s="2" t="s">
        <v>3884</v>
      </c>
      <c r="AF134" s="2" t="s">
        <v>4215</v>
      </c>
    </row>
    <row r="135" spans="1:32">
      <c r="A135" s="2" t="s">
        <v>91</v>
      </c>
      <c r="B135" s="2">
        <v>170</v>
      </c>
      <c r="C135" s="2" t="s">
        <v>399</v>
      </c>
      <c r="D135" s="2">
        <v>0.29799999999999999</v>
      </c>
      <c r="E135" s="2">
        <v>3.4966813508406538E-2</v>
      </c>
      <c r="F135" s="2" t="s">
        <v>400</v>
      </c>
      <c r="G135" s="2" t="s">
        <v>493</v>
      </c>
      <c r="H135" s="2" t="s">
        <v>892</v>
      </c>
      <c r="I135" s="2">
        <v>1</v>
      </c>
      <c r="J135" s="2">
        <v>1.67894E-49</v>
      </c>
      <c r="K135" s="2">
        <v>160.04</v>
      </c>
      <c r="L135" s="2">
        <v>3</v>
      </c>
      <c r="M135" s="2" t="s">
        <v>1330</v>
      </c>
      <c r="N135" s="2">
        <v>-3.6913999999999998</v>
      </c>
      <c r="O135" s="2">
        <v>2.0649999999999999</v>
      </c>
      <c r="P135" s="2">
        <v>1.5449999999999999</v>
      </c>
      <c r="Q135" s="2">
        <v>0.80099999999999993</v>
      </c>
      <c r="R135" s="2">
        <v>0.69200000000000006</v>
      </c>
      <c r="S135" s="2">
        <v>0.30199999999999999</v>
      </c>
      <c r="T135" s="2">
        <v>0.32100000000000001</v>
      </c>
      <c r="U135" s="2" t="s">
        <v>1701</v>
      </c>
      <c r="V135" s="2" t="s">
        <v>1786</v>
      </c>
      <c r="W135" s="2" t="s">
        <v>2100</v>
      </c>
      <c r="X135" s="2" t="s">
        <v>2294</v>
      </c>
      <c r="AB135" s="2" t="s">
        <v>3443</v>
      </c>
      <c r="AC135" s="2" t="s">
        <v>3632</v>
      </c>
      <c r="AD135" s="2" t="s">
        <v>3783</v>
      </c>
      <c r="AE135" s="2" t="s">
        <v>3885</v>
      </c>
      <c r="AF135" s="2" t="s">
        <v>4216</v>
      </c>
    </row>
    <row r="136" spans="1:32">
      <c r="A136" s="2" t="s">
        <v>92</v>
      </c>
      <c r="B136" s="2">
        <v>80</v>
      </c>
      <c r="C136" s="2" t="s">
        <v>399</v>
      </c>
      <c r="D136" s="2">
        <v>0.23</v>
      </c>
      <c r="E136" s="2">
        <v>2.8134830466333091E-3</v>
      </c>
      <c r="F136" s="2" t="s">
        <v>400</v>
      </c>
      <c r="G136" s="2" t="s">
        <v>494</v>
      </c>
      <c r="H136" s="2" t="s">
        <v>893</v>
      </c>
      <c r="I136" s="2">
        <v>1</v>
      </c>
      <c r="J136" s="2">
        <v>2.9937400000000002E-32</v>
      </c>
      <c r="K136" s="2">
        <v>200.82</v>
      </c>
      <c r="L136" s="2">
        <v>2</v>
      </c>
      <c r="M136" s="2" t="s">
        <v>1331</v>
      </c>
      <c r="N136" s="2">
        <v>-4.8688000000000002</v>
      </c>
      <c r="O136" s="2">
        <v>1.7789999999999999</v>
      </c>
      <c r="P136" s="2">
        <v>1.8129999999999999</v>
      </c>
      <c r="Q136" s="2">
        <v>1.361</v>
      </c>
      <c r="R136" s="2">
        <v>0.52300000000000002</v>
      </c>
      <c r="S136" s="2">
        <v>0.252</v>
      </c>
      <c r="T136" s="2">
        <v>0.36199999999999999</v>
      </c>
      <c r="U136" s="2" t="s">
        <v>1702</v>
      </c>
      <c r="V136" s="2" t="s">
        <v>1787</v>
      </c>
      <c r="W136" s="2" t="s">
        <v>2101</v>
      </c>
      <c r="X136" s="2" t="s">
        <v>2295</v>
      </c>
      <c r="Y136" s="2" t="s">
        <v>2482</v>
      </c>
      <c r="Z136" s="2" t="s">
        <v>2849</v>
      </c>
      <c r="AA136" s="2" t="s">
        <v>3171</v>
      </c>
      <c r="AB136" s="2" t="s">
        <v>3444</v>
      </c>
      <c r="AC136" s="2" t="s">
        <v>3633</v>
      </c>
      <c r="AD136" s="2" t="s">
        <v>3781</v>
      </c>
      <c r="AE136" s="2" t="s">
        <v>3886</v>
      </c>
      <c r="AF136" s="2" t="s">
        <v>4217</v>
      </c>
    </row>
    <row r="137" spans="1:32">
      <c r="A137" s="2" t="s">
        <v>93</v>
      </c>
      <c r="B137" s="2">
        <v>103</v>
      </c>
      <c r="C137" s="2" t="s">
        <v>399</v>
      </c>
      <c r="D137" s="2">
        <v>0.623</v>
      </c>
      <c r="E137" s="2">
        <v>1.3585531967927869E-2</v>
      </c>
      <c r="F137" s="2" t="s">
        <v>400</v>
      </c>
      <c r="G137" s="2" t="s">
        <v>495</v>
      </c>
      <c r="H137" s="2" t="s">
        <v>894</v>
      </c>
      <c r="I137" s="2">
        <v>1</v>
      </c>
      <c r="J137" s="2">
        <v>7.8755900000000006E-13</v>
      </c>
      <c r="K137" s="2">
        <v>124.24</v>
      </c>
      <c r="L137" s="2">
        <v>3</v>
      </c>
      <c r="M137" s="2" t="s">
        <v>1332</v>
      </c>
      <c r="N137" s="2">
        <v>-4.9490999999999996</v>
      </c>
      <c r="O137" s="2">
        <v>1.2989999999999999</v>
      </c>
      <c r="P137" s="2">
        <v>1.304</v>
      </c>
      <c r="Q137" s="2">
        <v>1.093</v>
      </c>
      <c r="R137" s="2">
        <v>0.66299999999999992</v>
      </c>
      <c r="S137" s="2">
        <v>0.91900000000000004</v>
      </c>
      <c r="T137" s="2">
        <v>0.71900000000000008</v>
      </c>
      <c r="U137" s="2" t="s">
        <v>1701</v>
      </c>
      <c r="V137" s="2" t="s">
        <v>1788</v>
      </c>
      <c r="W137" s="2" t="s">
        <v>2102</v>
      </c>
      <c r="X137" s="2" t="s">
        <v>2266</v>
      </c>
      <c r="Y137" s="2" t="s">
        <v>2483</v>
      </c>
      <c r="Z137" s="2" t="s">
        <v>2850</v>
      </c>
      <c r="AA137" s="2" t="s">
        <v>3172</v>
      </c>
      <c r="AD137" s="2" t="s">
        <v>3787</v>
      </c>
      <c r="AE137" s="2" t="s">
        <v>3887</v>
      </c>
      <c r="AF137" s="2" t="s">
        <v>4218</v>
      </c>
    </row>
    <row r="138" spans="1:32">
      <c r="A138" s="2" t="s">
        <v>94</v>
      </c>
      <c r="B138" s="2">
        <v>91</v>
      </c>
      <c r="C138" s="2" t="s">
        <v>399</v>
      </c>
      <c r="D138" s="2">
        <v>0.66200000000000003</v>
      </c>
      <c r="E138" s="2">
        <v>1.9047056714755491E-2</v>
      </c>
      <c r="F138" s="2" t="s">
        <v>400</v>
      </c>
      <c r="G138" s="2" t="s">
        <v>496</v>
      </c>
      <c r="H138" s="2" t="s">
        <v>895</v>
      </c>
      <c r="I138" s="2">
        <v>1</v>
      </c>
      <c r="J138" s="2">
        <v>1.371409999999999E-75</v>
      </c>
      <c r="K138" s="2">
        <v>140.30000000000001</v>
      </c>
      <c r="L138" s="2">
        <v>3</v>
      </c>
      <c r="M138" s="2" t="s">
        <v>1333</v>
      </c>
      <c r="N138" s="2">
        <v>0.89610000000000001</v>
      </c>
      <c r="O138" s="2">
        <v>1.234</v>
      </c>
      <c r="P138" s="2">
        <v>1.343</v>
      </c>
      <c r="Q138" s="2">
        <v>1.0229999999999999</v>
      </c>
      <c r="R138" s="2">
        <v>0.82900000000000007</v>
      </c>
      <c r="S138" s="2">
        <v>0.86799999999999999</v>
      </c>
      <c r="T138" s="2">
        <v>0.68500000000000005</v>
      </c>
      <c r="U138" s="2" t="s">
        <v>1701</v>
      </c>
      <c r="V138" s="2" t="s">
        <v>1789</v>
      </c>
      <c r="W138" s="2" t="s">
        <v>2103</v>
      </c>
      <c r="X138" s="2" t="s">
        <v>2266</v>
      </c>
      <c r="Y138" s="2" t="s">
        <v>2484</v>
      </c>
      <c r="Z138" s="2" t="s">
        <v>2851</v>
      </c>
      <c r="AA138" s="2" t="s">
        <v>3173</v>
      </c>
      <c r="AB138" s="2" t="s">
        <v>3445</v>
      </c>
      <c r="AC138" s="2" t="s">
        <v>3634</v>
      </c>
      <c r="AD138" s="2" t="s">
        <v>3787</v>
      </c>
      <c r="AE138" s="2" t="s">
        <v>3888</v>
      </c>
      <c r="AF138" s="2" t="s">
        <v>4219</v>
      </c>
    </row>
    <row r="139" spans="1:32">
      <c r="A139" s="2" t="s">
        <v>95</v>
      </c>
      <c r="B139" s="2">
        <v>116</v>
      </c>
      <c r="C139" s="2" t="s">
        <v>399</v>
      </c>
      <c r="D139" s="2">
        <v>1.7709999999999999</v>
      </c>
      <c r="E139" s="2">
        <v>4.9712843646199567E-4</v>
      </c>
      <c r="F139" s="2" t="s">
        <v>401</v>
      </c>
      <c r="G139" s="2" t="s">
        <v>497</v>
      </c>
      <c r="H139" s="2" t="s">
        <v>896</v>
      </c>
      <c r="I139" s="2">
        <v>1</v>
      </c>
      <c r="J139" s="2">
        <v>8.3022800000000018E-23</v>
      </c>
      <c r="K139" s="2">
        <v>155.34</v>
      </c>
      <c r="L139" s="2">
        <v>3</v>
      </c>
      <c r="M139" s="2" t="s">
        <v>1334</v>
      </c>
      <c r="N139" s="2">
        <v>-1.2164999999999999</v>
      </c>
      <c r="O139" s="2">
        <v>0.65200000000000002</v>
      </c>
      <c r="P139" s="2">
        <v>0.78200000000000003</v>
      </c>
      <c r="Q139" s="2">
        <v>0.67700000000000005</v>
      </c>
      <c r="R139" s="2">
        <v>1.2330000000000001</v>
      </c>
      <c r="S139" s="2">
        <v>1.256</v>
      </c>
      <c r="T139" s="2">
        <v>1.25</v>
      </c>
      <c r="U139" s="2" t="s">
        <v>1701</v>
      </c>
      <c r="V139" s="2" t="s">
        <v>1790</v>
      </c>
      <c r="W139" s="2" t="s">
        <v>2104</v>
      </c>
      <c r="X139" s="2" t="s">
        <v>2296</v>
      </c>
      <c r="Y139" s="2" t="s">
        <v>2485</v>
      </c>
      <c r="Z139" s="2" t="s">
        <v>2852</v>
      </c>
      <c r="AA139" s="2" t="s">
        <v>3174</v>
      </c>
      <c r="AB139" s="2" t="s">
        <v>3446</v>
      </c>
      <c r="AC139" s="2" t="s">
        <v>3635</v>
      </c>
      <c r="AD139" s="2" t="s">
        <v>3788</v>
      </c>
      <c r="AE139" s="2" t="s">
        <v>3889</v>
      </c>
      <c r="AF139" s="2" t="s">
        <v>4220</v>
      </c>
    </row>
    <row r="140" spans="1:32">
      <c r="A140" s="2" t="s">
        <v>42</v>
      </c>
      <c r="B140" s="2">
        <v>573</v>
      </c>
      <c r="C140" s="2" t="s">
        <v>399</v>
      </c>
      <c r="D140" s="2">
        <v>5.14</v>
      </c>
      <c r="E140" s="2">
        <v>5.6302705586535433E-3</v>
      </c>
      <c r="F140" s="2" t="s">
        <v>401</v>
      </c>
      <c r="G140" s="2" t="s">
        <v>444</v>
      </c>
      <c r="H140" s="2" t="s">
        <v>843</v>
      </c>
      <c r="I140" s="2">
        <v>1</v>
      </c>
      <c r="J140" s="2">
        <v>1.57284E-28</v>
      </c>
      <c r="K140" s="2">
        <v>155.57</v>
      </c>
      <c r="L140" s="2">
        <v>2</v>
      </c>
      <c r="M140" s="2" t="s">
        <v>1335</v>
      </c>
      <c r="N140" s="2">
        <v>0.85265000000000002</v>
      </c>
      <c r="P140" s="2">
        <v>0.36699999999999999</v>
      </c>
      <c r="Q140" s="2">
        <v>0.29599999999999999</v>
      </c>
      <c r="S140" s="2">
        <v>1.6</v>
      </c>
      <c r="T140" s="2">
        <v>1.8080000000000001</v>
      </c>
      <c r="U140" s="2" t="s">
        <v>1701</v>
      </c>
      <c r="V140" s="2" t="s">
        <v>1743</v>
      </c>
      <c r="W140" s="2" t="s">
        <v>2070</v>
      </c>
      <c r="X140" s="2" t="s">
        <v>2268</v>
      </c>
      <c r="Y140" s="2" t="s">
        <v>2436</v>
      </c>
      <c r="Z140" s="2" t="s">
        <v>2803</v>
      </c>
      <c r="AA140" s="2" t="s">
        <v>3128</v>
      </c>
      <c r="AD140" s="2" t="s">
        <v>3783</v>
      </c>
      <c r="AE140" s="2" t="s">
        <v>3842</v>
      </c>
      <c r="AF140" s="2" t="s">
        <v>4174</v>
      </c>
    </row>
    <row r="141" spans="1:32">
      <c r="A141" s="2" t="s">
        <v>42</v>
      </c>
      <c r="B141" s="2">
        <v>88</v>
      </c>
      <c r="C141" s="2" t="s">
        <v>399</v>
      </c>
      <c r="D141" s="2">
        <v>0.65400000000000003</v>
      </c>
      <c r="E141" s="2">
        <v>1.0926970788265581E-2</v>
      </c>
      <c r="F141" s="2" t="s">
        <v>400</v>
      </c>
      <c r="G141" s="2" t="s">
        <v>444</v>
      </c>
      <c r="H141" s="2" t="s">
        <v>843</v>
      </c>
      <c r="I141" s="2">
        <v>1</v>
      </c>
      <c r="J141" s="2">
        <v>1.12733E-39</v>
      </c>
      <c r="K141" s="2">
        <v>133.29</v>
      </c>
      <c r="L141" s="2">
        <v>4</v>
      </c>
      <c r="M141" s="2" t="s">
        <v>1336</v>
      </c>
      <c r="N141" s="2">
        <v>1.5102</v>
      </c>
      <c r="O141" s="2">
        <v>1.2210000000000001</v>
      </c>
      <c r="P141" s="2">
        <v>1.0309999999999999</v>
      </c>
      <c r="Q141" s="2">
        <v>1.1870000000000001</v>
      </c>
      <c r="R141" s="2">
        <v>0.78200000000000003</v>
      </c>
      <c r="T141" s="2">
        <v>0.71799999999999997</v>
      </c>
      <c r="U141" s="2" t="s">
        <v>1701</v>
      </c>
      <c r="V141" s="2" t="s">
        <v>1743</v>
      </c>
      <c r="W141" s="2" t="s">
        <v>2070</v>
      </c>
      <c r="X141" s="2" t="s">
        <v>2268</v>
      </c>
      <c r="Y141" s="2" t="s">
        <v>2436</v>
      </c>
      <c r="Z141" s="2" t="s">
        <v>2803</v>
      </c>
      <c r="AA141" s="2" t="s">
        <v>3128</v>
      </c>
      <c r="AD141" s="2" t="s">
        <v>3783</v>
      </c>
      <c r="AE141" s="2" t="s">
        <v>3842</v>
      </c>
      <c r="AF141" s="2" t="s">
        <v>4174</v>
      </c>
    </row>
    <row r="142" spans="1:32">
      <c r="A142" s="2" t="s">
        <v>42</v>
      </c>
      <c r="B142" s="2">
        <v>423</v>
      </c>
      <c r="C142" s="2" t="s">
        <v>399</v>
      </c>
      <c r="D142" s="2">
        <v>0.57899999999999996</v>
      </c>
      <c r="E142" s="2">
        <v>3.0535670564798029E-2</v>
      </c>
      <c r="F142" s="2" t="s">
        <v>400</v>
      </c>
      <c r="G142" s="2" t="s">
        <v>444</v>
      </c>
      <c r="H142" s="2" t="s">
        <v>843</v>
      </c>
      <c r="I142" s="2">
        <v>1</v>
      </c>
      <c r="J142" s="2">
        <v>2.3084099999999989E-22</v>
      </c>
      <c r="K142" s="2">
        <v>87.892000000000024</v>
      </c>
      <c r="L142" s="2">
        <v>3</v>
      </c>
      <c r="M142" s="2" t="s">
        <v>1337</v>
      </c>
      <c r="N142" s="2">
        <v>-1.3737999999999999</v>
      </c>
      <c r="O142" s="2">
        <v>0.95099999999999996</v>
      </c>
      <c r="P142" s="2">
        <v>1.343</v>
      </c>
      <c r="Q142" s="2">
        <v>1.2609999999999999</v>
      </c>
      <c r="R142" s="2">
        <v>0.66700000000000004</v>
      </c>
      <c r="T142" s="2">
        <v>0.70499999999999996</v>
      </c>
      <c r="U142" s="2" t="s">
        <v>1701</v>
      </c>
      <c r="V142" s="2" t="s">
        <v>1743</v>
      </c>
      <c r="W142" s="2" t="s">
        <v>2070</v>
      </c>
      <c r="X142" s="2" t="s">
        <v>2268</v>
      </c>
      <c r="Y142" s="2" t="s">
        <v>2436</v>
      </c>
      <c r="Z142" s="2" t="s">
        <v>2803</v>
      </c>
      <c r="AA142" s="2" t="s">
        <v>3128</v>
      </c>
      <c r="AD142" s="2" t="s">
        <v>3783</v>
      </c>
      <c r="AE142" s="2" t="s">
        <v>3842</v>
      </c>
      <c r="AF142" s="2" t="s">
        <v>4174</v>
      </c>
    </row>
    <row r="143" spans="1:32">
      <c r="A143" s="2" t="s">
        <v>96</v>
      </c>
      <c r="B143" s="2">
        <v>141</v>
      </c>
      <c r="C143" s="2" t="s">
        <v>399</v>
      </c>
      <c r="D143" s="2">
        <v>0.27100000000000002</v>
      </c>
      <c r="E143" s="2">
        <v>2.776883571038612E-2</v>
      </c>
      <c r="F143" s="2" t="s">
        <v>400</v>
      </c>
      <c r="G143" s="2" t="s">
        <v>498</v>
      </c>
      <c r="H143" s="2" t="s">
        <v>897</v>
      </c>
      <c r="I143" s="2">
        <v>1</v>
      </c>
      <c r="J143" s="2">
        <v>7.3047199999999989E-37</v>
      </c>
      <c r="K143" s="2">
        <v>146.75</v>
      </c>
      <c r="L143" s="2">
        <v>2</v>
      </c>
      <c r="M143" s="2" t="s">
        <v>1338</v>
      </c>
      <c r="N143" s="2">
        <v>-2.9163000000000001</v>
      </c>
      <c r="O143" s="2">
        <v>1.331</v>
      </c>
      <c r="P143" s="2">
        <v>1.8620000000000001</v>
      </c>
      <c r="Q143" s="2">
        <v>1.2210000000000001</v>
      </c>
      <c r="R143" s="2">
        <v>0.54899999999999993</v>
      </c>
      <c r="T143" s="2">
        <v>0.247</v>
      </c>
      <c r="U143" s="2" t="s">
        <v>1699</v>
      </c>
      <c r="V143" s="2" t="s">
        <v>1791</v>
      </c>
      <c r="W143" s="2" t="s">
        <v>2105</v>
      </c>
      <c r="X143" s="2" t="s">
        <v>2297</v>
      </c>
      <c r="Y143" s="2" t="s">
        <v>2486</v>
      </c>
      <c r="Z143" s="2" t="s">
        <v>2853</v>
      </c>
      <c r="AA143" s="2" t="s">
        <v>3175</v>
      </c>
      <c r="AB143" s="2" t="s">
        <v>3427</v>
      </c>
      <c r="AC143" s="2" t="s">
        <v>3616</v>
      </c>
      <c r="AD143" s="2" t="s">
        <v>399</v>
      </c>
      <c r="AE143" s="2" t="s">
        <v>3855</v>
      </c>
      <c r="AF143" s="2" t="s">
        <v>4186</v>
      </c>
    </row>
    <row r="144" spans="1:32">
      <c r="A144" s="2" t="s">
        <v>97</v>
      </c>
      <c r="B144" s="2">
        <v>22</v>
      </c>
      <c r="C144" s="2" t="s">
        <v>399</v>
      </c>
      <c r="D144" s="2">
        <v>0.66599999999999993</v>
      </c>
      <c r="E144" s="2">
        <v>2.6581571445816529E-4</v>
      </c>
      <c r="F144" s="2" t="s">
        <v>400</v>
      </c>
      <c r="G144" s="2" t="s">
        <v>499</v>
      </c>
      <c r="H144" s="2" t="s">
        <v>898</v>
      </c>
      <c r="I144" s="2">
        <v>1</v>
      </c>
      <c r="J144" s="2">
        <v>3.4747400000000001E-19</v>
      </c>
      <c r="K144" s="2">
        <v>195.58</v>
      </c>
      <c r="L144" s="2">
        <v>3</v>
      </c>
      <c r="M144" s="2" t="s">
        <v>1339</v>
      </c>
      <c r="N144" s="2">
        <v>0.74816000000000005</v>
      </c>
      <c r="O144" s="2">
        <v>1.3220000000000001</v>
      </c>
      <c r="P144" s="2">
        <v>1.2010000000000001</v>
      </c>
      <c r="Q144" s="2">
        <v>1.3</v>
      </c>
      <c r="R144" s="2">
        <v>0.83099999999999996</v>
      </c>
      <c r="S144" s="2">
        <v>0.875</v>
      </c>
      <c r="T144" s="2">
        <v>0.84099999999999997</v>
      </c>
      <c r="U144" s="2" t="s">
        <v>1699</v>
      </c>
      <c r="V144" s="2" t="s">
        <v>1792</v>
      </c>
      <c r="Y144" s="2" t="s">
        <v>2487</v>
      </c>
      <c r="Z144" s="2" t="s">
        <v>2854</v>
      </c>
      <c r="AA144" s="2" t="s">
        <v>3176</v>
      </c>
      <c r="AB144" s="2" t="s">
        <v>3447</v>
      </c>
      <c r="AC144" s="2" t="s">
        <v>3636</v>
      </c>
      <c r="AD144" s="2" t="s">
        <v>3778</v>
      </c>
      <c r="AE144" s="2" t="s">
        <v>3890</v>
      </c>
      <c r="AF144" s="2" t="s">
        <v>4221</v>
      </c>
    </row>
    <row r="145" spans="1:32">
      <c r="A145" s="2" t="s">
        <v>98</v>
      </c>
      <c r="B145" s="2">
        <v>499</v>
      </c>
      <c r="C145" s="2" t="s">
        <v>399</v>
      </c>
      <c r="D145" s="2">
        <v>0.6</v>
      </c>
      <c r="E145" s="2">
        <v>1.16299594534779E-2</v>
      </c>
      <c r="F145" s="2" t="s">
        <v>400</v>
      </c>
      <c r="G145" s="2" t="s">
        <v>500</v>
      </c>
      <c r="H145" s="2" t="s">
        <v>899</v>
      </c>
      <c r="I145" s="2">
        <v>1</v>
      </c>
      <c r="J145" s="2">
        <v>2.2690700000000002E-3</v>
      </c>
      <c r="K145" s="2">
        <v>78.177999999999997</v>
      </c>
      <c r="L145" s="2">
        <v>2</v>
      </c>
      <c r="M145" s="2" t="s">
        <v>1340</v>
      </c>
      <c r="N145" s="2">
        <v>0.95161000000000007</v>
      </c>
      <c r="O145" s="2">
        <v>1.5429999999999999</v>
      </c>
      <c r="P145" s="2">
        <v>1.341</v>
      </c>
      <c r="Q145" s="2">
        <v>1.2110000000000001</v>
      </c>
      <c r="S145" s="2">
        <v>0.83200000000000007</v>
      </c>
      <c r="T145" s="2">
        <v>0.80599999999999994</v>
      </c>
      <c r="U145" s="2" t="s">
        <v>1705</v>
      </c>
      <c r="V145" s="2" t="s">
        <v>1793</v>
      </c>
      <c r="W145" s="2" t="s">
        <v>2106</v>
      </c>
      <c r="X145" s="2" t="s">
        <v>2298</v>
      </c>
      <c r="Y145" s="2" t="s">
        <v>2488</v>
      </c>
      <c r="Z145" s="2" t="s">
        <v>2855</v>
      </c>
      <c r="AA145" s="2" t="s">
        <v>3177</v>
      </c>
      <c r="AB145" s="2" t="s">
        <v>3429</v>
      </c>
      <c r="AC145" s="2" t="s">
        <v>3618</v>
      </c>
      <c r="AD145" s="2" t="s">
        <v>3777</v>
      </c>
      <c r="AE145" s="2" t="s">
        <v>3891</v>
      </c>
      <c r="AF145" s="2" t="s">
        <v>4222</v>
      </c>
    </row>
    <row r="146" spans="1:32">
      <c r="A146" s="2" t="s">
        <v>99</v>
      </c>
      <c r="B146" s="2">
        <v>583</v>
      </c>
      <c r="C146" s="2" t="s">
        <v>399</v>
      </c>
      <c r="D146" s="2">
        <v>0.64200000000000002</v>
      </c>
      <c r="E146" s="2">
        <v>4.8414908397760329E-3</v>
      </c>
      <c r="F146" s="2" t="s">
        <v>400</v>
      </c>
      <c r="G146" s="2" t="s">
        <v>501</v>
      </c>
      <c r="H146" s="2" t="s">
        <v>900</v>
      </c>
      <c r="I146" s="2">
        <v>1</v>
      </c>
      <c r="J146" s="2">
        <v>5.2890300000000003E-21</v>
      </c>
      <c r="K146" s="2">
        <v>164.31</v>
      </c>
      <c r="L146" s="2">
        <v>2</v>
      </c>
      <c r="M146" s="2" t="s">
        <v>1341</v>
      </c>
      <c r="N146" s="2">
        <v>-0.50163999999999997</v>
      </c>
      <c r="O146" s="2">
        <v>1.145</v>
      </c>
      <c r="P146" s="2">
        <v>1.3260000000000001</v>
      </c>
      <c r="Q146" s="2">
        <v>1.1599999999999999</v>
      </c>
      <c r="R146" s="2">
        <v>0.87</v>
      </c>
      <c r="S146" s="2">
        <v>0.7609999999999999</v>
      </c>
      <c r="T146" s="2">
        <v>0.7</v>
      </c>
      <c r="U146" s="2" t="s">
        <v>1701</v>
      </c>
      <c r="V146" s="2" t="s">
        <v>1794</v>
      </c>
      <c r="W146" s="2" t="s">
        <v>2107</v>
      </c>
      <c r="X146" s="2" t="s">
        <v>2299</v>
      </c>
      <c r="Y146" s="2" t="s">
        <v>2489</v>
      </c>
      <c r="Z146" s="2" t="s">
        <v>2856</v>
      </c>
      <c r="AA146" s="2" t="s">
        <v>3178</v>
      </c>
      <c r="AB146" s="2" t="s">
        <v>3448</v>
      </c>
      <c r="AC146" s="2" t="s">
        <v>3637</v>
      </c>
      <c r="AD146" s="2" t="s">
        <v>3792</v>
      </c>
      <c r="AE146" s="2" t="s">
        <v>3892</v>
      </c>
      <c r="AF146" s="2" t="s">
        <v>4223</v>
      </c>
    </row>
    <row r="147" spans="1:32">
      <c r="A147" s="2" t="s">
        <v>100</v>
      </c>
      <c r="B147" s="2">
        <v>159</v>
      </c>
      <c r="C147" s="2" t="s">
        <v>399</v>
      </c>
      <c r="D147" s="2">
        <v>1.6639999999999999</v>
      </c>
      <c r="E147" s="2">
        <v>2.5526989654041581E-2</v>
      </c>
      <c r="F147" s="2" t="s">
        <v>401</v>
      </c>
      <c r="G147" s="2" t="s">
        <v>502</v>
      </c>
      <c r="H147" s="2" t="s">
        <v>901</v>
      </c>
      <c r="I147" s="2">
        <v>1</v>
      </c>
      <c r="J147" s="2">
        <v>7.8683500000000007E-6</v>
      </c>
      <c r="K147" s="2">
        <v>101.48</v>
      </c>
      <c r="L147" s="2">
        <v>2</v>
      </c>
      <c r="M147" s="2" t="s">
        <v>1342</v>
      </c>
      <c r="N147" s="2">
        <v>-2.5758000000000001</v>
      </c>
      <c r="O147" s="2">
        <v>0.74099999999999999</v>
      </c>
      <c r="P147" s="2">
        <v>0.70200000000000007</v>
      </c>
      <c r="Q147" s="2">
        <v>0.94700000000000006</v>
      </c>
      <c r="R147" s="2">
        <v>1.2589999999999999</v>
      </c>
      <c r="T147" s="2">
        <v>1.393</v>
      </c>
      <c r="U147" s="2" t="s">
        <v>1702</v>
      </c>
      <c r="V147" s="2" t="s">
        <v>1795</v>
      </c>
      <c r="W147" s="2" t="s">
        <v>2108</v>
      </c>
      <c r="X147" s="2" t="s">
        <v>2300</v>
      </c>
      <c r="Y147" s="2" t="s">
        <v>2490</v>
      </c>
      <c r="Z147" s="2" t="s">
        <v>2857</v>
      </c>
      <c r="AA147" s="2" t="s">
        <v>3179</v>
      </c>
      <c r="AB147" s="2" t="s">
        <v>3408</v>
      </c>
      <c r="AC147" s="2" t="s">
        <v>3597</v>
      </c>
      <c r="AD147" s="2" t="s">
        <v>3782</v>
      </c>
      <c r="AE147" s="2" t="s">
        <v>3893</v>
      </c>
      <c r="AF147" s="2" t="s">
        <v>4224</v>
      </c>
    </row>
    <row r="148" spans="1:32">
      <c r="A148" s="2" t="s">
        <v>100</v>
      </c>
      <c r="B148" s="2">
        <v>74</v>
      </c>
      <c r="C148" s="2" t="s">
        <v>399</v>
      </c>
      <c r="D148" s="2">
        <v>1.706</v>
      </c>
      <c r="E148" s="2">
        <v>3.0311694493808321E-2</v>
      </c>
      <c r="F148" s="2" t="s">
        <v>401</v>
      </c>
      <c r="G148" s="2" t="s">
        <v>502</v>
      </c>
      <c r="H148" s="2" t="s">
        <v>901</v>
      </c>
      <c r="I148" s="2">
        <v>1</v>
      </c>
      <c r="J148" s="2">
        <v>7.7041099999999996E-38</v>
      </c>
      <c r="K148" s="2">
        <v>127.38</v>
      </c>
      <c r="L148" s="2">
        <v>3</v>
      </c>
      <c r="M148" s="2" t="s">
        <v>1343</v>
      </c>
      <c r="N148" s="2">
        <v>-0.93435000000000001</v>
      </c>
      <c r="O148" s="2">
        <v>0.77400000000000002</v>
      </c>
      <c r="Q148" s="2">
        <v>0.71400000000000008</v>
      </c>
      <c r="R148" s="2">
        <v>1.3779999999999999</v>
      </c>
      <c r="S148" s="2">
        <v>1.161</v>
      </c>
      <c r="U148" s="2" t="s">
        <v>1702</v>
      </c>
      <c r="V148" s="2" t="s">
        <v>1795</v>
      </c>
      <c r="W148" s="2" t="s">
        <v>2108</v>
      </c>
      <c r="X148" s="2" t="s">
        <v>2300</v>
      </c>
      <c r="Y148" s="2" t="s">
        <v>2490</v>
      </c>
      <c r="Z148" s="2" t="s">
        <v>2857</v>
      </c>
      <c r="AA148" s="2" t="s">
        <v>3179</v>
      </c>
      <c r="AB148" s="2" t="s">
        <v>3408</v>
      </c>
      <c r="AC148" s="2" t="s">
        <v>3597</v>
      </c>
      <c r="AD148" s="2" t="s">
        <v>3782</v>
      </c>
      <c r="AE148" s="2" t="s">
        <v>3893</v>
      </c>
      <c r="AF148" s="2" t="s">
        <v>4224</v>
      </c>
    </row>
    <row r="149" spans="1:32">
      <c r="A149" s="2" t="s">
        <v>100</v>
      </c>
      <c r="B149" s="2">
        <v>206</v>
      </c>
      <c r="C149" s="2" t="s">
        <v>399</v>
      </c>
      <c r="D149" s="2">
        <v>1.6</v>
      </c>
      <c r="E149" s="2">
        <v>8.2100068628234695E-3</v>
      </c>
      <c r="F149" s="2" t="s">
        <v>401</v>
      </c>
      <c r="G149" s="2" t="s">
        <v>502</v>
      </c>
      <c r="H149" s="2" t="s">
        <v>901</v>
      </c>
      <c r="I149" s="2">
        <v>1</v>
      </c>
      <c r="J149" s="2">
        <v>5.7565200000000003E-11</v>
      </c>
      <c r="K149" s="2">
        <v>84.102000000000004</v>
      </c>
      <c r="L149" s="2">
        <v>2</v>
      </c>
      <c r="M149" s="2" t="s">
        <v>1344</v>
      </c>
      <c r="N149" s="2">
        <v>2.3546</v>
      </c>
      <c r="O149" s="2">
        <v>0.73699999999999999</v>
      </c>
      <c r="P149" s="2">
        <v>0.79299999999999993</v>
      </c>
      <c r="Q149" s="2">
        <v>0.88200000000000001</v>
      </c>
      <c r="S149" s="2">
        <v>1.228</v>
      </c>
      <c r="T149" s="2">
        <v>1.3440000000000001</v>
      </c>
      <c r="U149" s="2" t="s">
        <v>1702</v>
      </c>
      <c r="V149" s="2" t="s">
        <v>1795</v>
      </c>
      <c r="W149" s="2" t="s">
        <v>2108</v>
      </c>
      <c r="X149" s="2" t="s">
        <v>2300</v>
      </c>
      <c r="Y149" s="2" t="s">
        <v>2490</v>
      </c>
      <c r="Z149" s="2" t="s">
        <v>2857</v>
      </c>
      <c r="AA149" s="2" t="s">
        <v>3179</v>
      </c>
      <c r="AB149" s="2" t="s">
        <v>3408</v>
      </c>
      <c r="AC149" s="2" t="s">
        <v>3597</v>
      </c>
      <c r="AD149" s="2" t="s">
        <v>3782</v>
      </c>
      <c r="AE149" s="2" t="s">
        <v>3893</v>
      </c>
      <c r="AF149" s="2" t="s">
        <v>4224</v>
      </c>
    </row>
    <row r="150" spans="1:32">
      <c r="A150" s="2" t="s">
        <v>101</v>
      </c>
      <c r="B150" s="2">
        <v>149</v>
      </c>
      <c r="C150" s="2" t="s">
        <v>399</v>
      </c>
      <c r="D150" s="2">
        <v>1.538</v>
      </c>
      <c r="E150" s="2">
        <v>5.6222107964565256E-3</v>
      </c>
      <c r="F150" s="2" t="s">
        <v>401</v>
      </c>
      <c r="G150" s="2" t="s">
        <v>503</v>
      </c>
      <c r="H150" s="2" t="s">
        <v>902</v>
      </c>
      <c r="I150" s="2">
        <v>1</v>
      </c>
      <c r="J150" s="2">
        <v>7.149560000000001E-4</v>
      </c>
      <c r="K150" s="2">
        <v>99.855000000000004</v>
      </c>
      <c r="L150" s="2">
        <v>2</v>
      </c>
      <c r="M150" s="2" t="s">
        <v>1345</v>
      </c>
      <c r="N150" s="2">
        <v>-2.5339</v>
      </c>
      <c r="O150" s="2">
        <v>0.75099999999999989</v>
      </c>
      <c r="P150" s="2">
        <v>0.82900000000000007</v>
      </c>
      <c r="Q150" s="2">
        <v>0.88099999999999989</v>
      </c>
      <c r="S150" s="2">
        <v>1.2729999999999999</v>
      </c>
      <c r="T150" s="2">
        <v>1.25</v>
      </c>
      <c r="U150" s="2" t="s">
        <v>1703</v>
      </c>
      <c r="V150" s="2" t="s">
        <v>1796</v>
      </c>
      <c r="Y150" s="2" t="s">
        <v>2491</v>
      </c>
      <c r="Z150" s="2" t="s">
        <v>2858</v>
      </c>
      <c r="AA150" s="2" t="s">
        <v>3180</v>
      </c>
      <c r="AB150" s="2" t="s">
        <v>3449</v>
      </c>
      <c r="AC150" s="2" t="s">
        <v>3638</v>
      </c>
      <c r="AD150" s="2" t="s">
        <v>3793</v>
      </c>
      <c r="AE150" s="2" t="s">
        <v>3894</v>
      </c>
      <c r="AF150" s="2" t="s">
        <v>4225</v>
      </c>
    </row>
    <row r="151" spans="1:32">
      <c r="A151" s="2" t="s">
        <v>102</v>
      </c>
      <c r="B151" s="2">
        <v>307</v>
      </c>
      <c r="C151" s="2" t="s">
        <v>399</v>
      </c>
      <c r="D151" s="2">
        <v>0.622</v>
      </c>
      <c r="E151" s="2">
        <v>2.2432992031955379E-3</v>
      </c>
      <c r="F151" s="2" t="s">
        <v>400</v>
      </c>
      <c r="G151" s="2" t="s">
        <v>504</v>
      </c>
      <c r="H151" s="2" t="s">
        <v>903</v>
      </c>
      <c r="I151" s="2">
        <v>1</v>
      </c>
      <c r="J151" s="2">
        <v>1.06283E-4</v>
      </c>
      <c r="K151" s="2">
        <v>117.99</v>
      </c>
      <c r="L151" s="2">
        <v>3</v>
      </c>
      <c r="M151" s="2" t="s">
        <v>1346</v>
      </c>
      <c r="N151" s="2">
        <v>1.2092000000000001</v>
      </c>
      <c r="O151" s="2">
        <v>1.3560000000000001</v>
      </c>
      <c r="P151" s="2">
        <v>1.107</v>
      </c>
      <c r="Q151" s="2">
        <v>1.2310000000000001</v>
      </c>
      <c r="R151" s="2">
        <v>0.75099999999999989</v>
      </c>
      <c r="S151" s="2">
        <v>0.81799999999999995</v>
      </c>
      <c r="T151" s="2">
        <v>0.73</v>
      </c>
      <c r="U151" s="2" t="s">
        <v>1699</v>
      </c>
      <c r="V151" s="2" t="s">
        <v>1797</v>
      </c>
      <c r="W151" s="2" t="s">
        <v>2109</v>
      </c>
      <c r="X151" s="2" t="s">
        <v>2301</v>
      </c>
      <c r="Y151" s="2" t="s">
        <v>2492</v>
      </c>
      <c r="Z151" s="2" t="s">
        <v>2859</v>
      </c>
      <c r="AA151" s="2" t="s">
        <v>3181</v>
      </c>
      <c r="AB151" s="2" t="s">
        <v>3450</v>
      </c>
      <c r="AC151" s="2" t="s">
        <v>3639</v>
      </c>
      <c r="AD151" s="2" t="s">
        <v>3775</v>
      </c>
      <c r="AE151" s="2" t="s">
        <v>3895</v>
      </c>
      <c r="AF151" s="2" t="s">
        <v>4226</v>
      </c>
    </row>
    <row r="152" spans="1:32">
      <c r="A152" s="2" t="s">
        <v>103</v>
      </c>
      <c r="B152" s="2">
        <v>77</v>
      </c>
      <c r="C152" s="2" t="s">
        <v>399</v>
      </c>
      <c r="D152" s="2">
        <v>0.63400000000000001</v>
      </c>
      <c r="E152" s="2">
        <v>3.0186244378817461E-2</v>
      </c>
      <c r="F152" s="2" t="s">
        <v>400</v>
      </c>
      <c r="G152" s="2" t="s">
        <v>505</v>
      </c>
      <c r="H152" s="2" t="s">
        <v>904</v>
      </c>
      <c r="I152" s="2">
        <v>1</v>
      </c>
      <c r="J152" s="2">
        <v>1.4037E-16</v>
      </c>
      <c r="K152" s="2">
        <v>129.04</v>
      </c>
      <c r="L152" s="2">
        <v>3</v>
      </c>
      <c r="M152" s="2" t="s">
        <v>1347</v>
      </c>
      <c r="N152" s="2">
        <v>-0.79823999999999995</v>
      </c>
      <c r="O152" s="2">
        <v>1.4930000000000001</v>
      </c>
      <c r="P152" s="2">
        <v>1.1160000000000001</v>
      </c>
      <c r="Q152" s="2">
        <v>1.032</v>
      </c>
      <c r="R152" s="2">
        <v>0.84400000000000008</v>
      </c>
      <c r="S152" s="2">
        <v>0.80799999999999994</v>
      </c>
      <c r="T152" s="2">
        <v>0.65799999999999992</v>
      </c>
      <c r="U152" s="2" t="s">
        <v>1701</v>
      </c>
      <c r="V152" s="2" t="s">
        <v>1798</v>
      </c>
      <c r="Y152" s="2" t="s">
        <v>2493</v>
      </c>
      <c r="Z152" s="2" t="s">
        <v>2860</v>
      </c>
      <c r="AA152" s="2" t="s">
        <v>3182</v>
      </c>
      <c r="AD152" s="2" t="s">
        <v>3783</v>
      </c>
      <c r="AE152" s="2" t="s">
        <v>3896</v>
      </c>
      <c r="AF152" s="2" t="s">
        <v>4227</v>
      </c>
    </row>
    <row r="153" spans="1:32">
      <c r="A153" s="2" t="s">
        <v>103</v>
      </c>
      <c r="B153" s="2">
        <v>236</v>
      </c>
      <c r="C153" s="2" t="s">
        <v>399</v>
      </c>
      <c r="D153" s="2">
        <v>0.60299999999999998</v>
      </c>
      <c r="E153" s="2">
        <v>9.7401028916791806E-3</v>
      </c>
      <c r="F153" s="2" t="s">
        <v>400</v>
      </c>
      <c r="G153" s="2" t="s">
        <v>505</v>
      </c>
      <c r="H153" s="2" t="s">
        <v>904</v>
      </c>
      <c r="I153" s="2">
        <v>1</v>
      </c>
      <c r="J153" s="2">
        <v>3.52316E-28</v>
      </c>
      <c r="K153" s="2">
        <v>147.02000000000001</v>
      </c>
      <c r="L153" s="2">
        <v>2</v>
      </c>
      <c r="M153" s="2" t="s">
        <v>1348</v>
      </c>
      <c r="N153" s="2">
        <v>-1.3689</v>
      </c>
      <c r="O153" s="2">
        <v>1.351</v>
      </c>
      <c r="P153" s="2">
        <v>1.345</v>
      </c>
      <c r="Q153" s="2">
        <v>1.012</v>
      </c>
      <c r="R153" s="2">
        <v>0.73099999999999998</v>
      </c>
      <c r="S153" s="2">
        <v>0.81599999999999995</v>
      </c>
      <c r="T153" s="2">
        <v>0.68900000000000006</v>
      </c>
      <c r="U153" s="2" t="s">
        <v>1701</v>
      </c>
      <c r="V153" s="2" t="s">
        <v>1798</v>
      </c>
      <c r="Y153" s="2" t="s">
        <v>2493</v>
      </c>
      <c r="Z153" s="2" t="s">
        <v>2860</v>
      </c>
      <c r="AA153" s="2" t="s">
        <v>3182</v>
      </c>
      <c r="AD153" s="2" t="s">
        <v>3783</v>
      </c>
      <c r="AE153" s="2" t="s">
        <v>3896</v>
      </c>
      <c r="AF153" s="2" t="s">
        <v>4227</v>
      </c>
    </row>
    <row r="154" spans="1:32">
      <c r="A154" s="2" t="s">
        <v>103</v>
      </c>
      <c r="B154" s="2">
        <v>430</v>
      </c>
      <c r="C154" s="2" t="s">
        <v>399</v>
      </c>
      <c r="D154" s="2">
        <v>0.64900000000000002</v>
      </c>
      <c r="E154" s="2">
        <v>6.0729663073897967E-3</v>
      </c>
      <c r="F154" s="2" t="s">
        <v>400</v>
      </c>
      <c r="G154" s="2" t="s">
        <v>505</v>
      </c>
      <c r="H154" s="2" t="s">
        <v>904</v>
      </c>
      <c r="I154" s="2">
        <v>1</v>
      </c>
      <c r="J154" s="2">
        <v>1.8585000000000001E-6</v>
      </c>
      <c r="K154" s="2">
        <v>96.945999999999998</v>
      </c>
      <c r="L154" s="2">
        <v>2</v>
      </c>
      <c r="M154" s="2" t="s">
        <v>1349</v>
      </c>
      <c r="N154" s="2">
        <v>6.1417000000000002</v>
      </c>
      <c r="O154" s="2">
        <v>1.302</v>
      </c>
      <c r="P154" s="2">
        <v>1.272</v>
      </c>
      <c r="Q154" s="2">
        <v>1.034</v>
      </c>
      <c r="R154" s="2">
        <v>0.83200000000000007</v>
      </c>
      <c r="S154" s="2">
        <v>0.76800000000000002</v>
      </c>
      <c r="T154" s="2">
        <v>0.74199999999999999</v>
      </c>
      <c r="U154" s="2" t="s">
        <v>1701</v>
      </c>
      <c r="V154" s="2" t="s">
        <v>1798</v>
      </c>
      <c r="Y154" s="2" t="s">
        <v>2493</v>
      </c>
      <c r="Z154" s="2" t="s">
        <v>2860</v>
      </c>
      <c r="AA154" s="2" t="s">
        <v>3182</v>
      </c>
      <c r="AD154" s="2" t="s">
        <v>3783</v>
      </c>
      <c r="AE154" s="2" t="s">
        <v>3896</v>
      </c>
      <c r="AF154" s="2" t="s">
        <v>4227</v>
      </c>
    </row>
    <row r="155" spans="1:32">
      <c r="A155" s="2" t="s">
        <v>104</v>
      </c>
      <c r="B155" s="2">
        <v>342</v>
      </c>
      <c r="C155" s="2" t="s">
        <v>399</v>
      </c>
      <c r="D155" s="2">
        <v>1.738</v>
      </c>
      <c r="E155" s="2">
        <v>1.9922714128530781E-2</v>
      </c>
      <c r="F155" s="2" t="s">
        <v>401</v>
      </c>
      <c r="G155" s="2" t="s">
        <v>506</v>
      </c>
      <c r="H155" s="2" t="s">
        <v>905</v>
      </c>
      <c r="I155" s="2">
        <v>1</v>
      </c>
      <c r="J155" s="2">
        <v>1.2843299999999989E-20</v>
      </c>
      <c r="K155" s="2">
        <v>90.89</v>
      </c>
      <c r="L155" s="2">
        <v>3</v>
      </c>
      <c r="M155" s="2" t="s">
        <v>1350</v>
      </c>
      <c r="N155" s="2">
        <v>3.9542000000000002</v>
      </c>
      <c r="O155" s="2">
        <v>0.55799999999999994</v>
      </c>
      <c r="P155" s="2">
        <v>0.75599999999999989</v>
      </c>
      <c r="Q155" s="2">
        <v>0.94700000000000006</v>
      </c>
      <c r="R155" s="2">
        <v>1.2909999999999999</v>
      </c>
      <c r="S155" s="2">
        <v>1.33</v>
      </c>
      <c r="T155" s="2">
        <v>1.3089999999999999</v>
      </c>
      <c r="U155" s="2" t="s">
        <v>1701</v>
      </c>
      <c r="V155" s="2" t="s">
        <v>1799</v>
      </c>
      <c r="Y155" s="2" t="s">
        <v>2494</v>
      </c>
      <c r="Z155" s="2" t="s">
        <v>2861</v>
      </c>
      <c r="AA155" s="2" t="s">
        <v>3124</v>
      </c>
      <c r="AD155" s="2" t="s">
        <v>3783</v>
      </c>
      <c r="AE155" s="2" t="s">
        <v>3897</v>
      </c>
      <c r="AF155" s="2" t="s">
        <v>4228</v>
      </c>
    </row>
    <row r="156" spans="1:32">
      <c r="A156" s="2" t="s">
        <v>105</v>
      </c>
      <c r="B156" s="2">
        <v>143</v>
      </c>
      <c r="C156" s="2" t="s">
        <v>399</v>
      </c>
      <c r="D156" s="2">
        <v>0.59200000000000008</v>
      </c>
      <c r="E156" s="2">
        <v>3.2342455190295591E-3</v>
      </c>
      <c r="F156" s="2" t="s">
        <v>400</v>
      </c>
      <c r="G156" s="2" t="s">
        <v>507</v>
      </c>
      <c r="H156" s="2" t="s">
        <v>906</v>
      </c>
      <c r="I156" s="2">
        <v>1</v>
      </c>
      <c r="J156" s="2">
        <v>1.18116E-36</v>
      </c>
      <c r="K156" s="2">
        <v>165.02</v>
      </c>
      <c r="L156" s="2">
        <v>2</v>
      </c>
      <c r="M156" s="2" t="s">
        <v>1351</v>
      </c>
      <c r="N156" s="2">
        <v>1.0691999999999999</v>
      </c>
      <c r="O156" s="2">
        <v>1.141</v>
      </c>
      <c r="P156" s="2">
        <v>1.385</v>
      </c>
      <c r="Q156" s="2">
        <v>1.1990000000000001</v>
      </c>
      <c r="R156" s="2">
        <v>0.77099999999999991</v>
      </c>
      <c r="S156" s="2">
        <v>0.78400000000000003</v>
      </c>
      <c r="T156" s="2">
        <v>0.65099999999999991</v>
      </c>
      <c r="U156" s="2" t="s">
        <v>1701</v>
      </c>
      <c r="V156" s="2" t="s">
        <v>1800</v>
      </c>
      <c r="Y156" s="2" t="s">
        <v>2495</v>
      </c>
      <c r="Z156" s="2" t="s">
        <v>2862</v>
      </c>
      <c r="AA156" s="2" t="s">
        <v>3183</v>
      </c>
      <c r="AD156" s="2" t="s">
        <v>3783</v>
      </c>
      <c r="AE156" s="2" t="s">
        <v>3898</v>
      </c>
      <c r="AF156" s="2" t="s">
        <v>4229</v>
      </c>
    </row>
    <row r="157" spans="1:32">
      <c r="A157" s="2" t="s">
        <v>105</v>
      </c>
      <c r="B157" s="2">
        <v>302</v>
      </c>
      <c r="C157" s="2" t="s">
        <v>399</v>
      </c>
      <c r="D157" s="2">
        <v>1.51</v>
      </c>
      <c r="E157" s="2">
        <v>1.9657440173298849E-2</v>
      </c>
      <c r="F157" s="2" t="s">
        <v>401</v>
      </c>
      <c r="G157" s="2" t="s">
        <v>507</v>
      </c>
      <c r="H157" s="2" t="s">
        <v>906</v>
      </c>
      <c r="I157" s="2">
        <v>1</v>
      </c>
      <c r="J157" s="2">
        <v>1.03513E-37</v>
      </c>
      <c r="K157" s="2">
        <v>185.9</v>
      </c>
      <c r="L157" s="2">
        <v>2</v>
      </c>
      <c r="M157" s="2" t="s">
        <v>1352</v>
      </c>
      <c r="N157" s="2">
        <v>5.3010000000000002</v>
      </c>
      <c r="O157" s="2">
        <v>0.70799999999999996</v>
      </c>
      <c r="P157" s="2">
        <v>0.94599999999999995</v>
      </c>
      <c r="Q157" s="2">
        <v>0.76200000000000001</v>
      </c>
      <c r="R157" s="2">
        <v>1.3280000000000001</v>
      </c>
      <c r="S157" s="2">
        <v>1.0609999999999999</v>
      </c>
      <c r="T157" s="2">
        <v>1.258</v>
      </c>
      <c r="U157" s="2" t="s">
        <v>1701</v>
      </c>
      <c r="V157" s="2" t="s">
        <v>1800</v>
      </c>
      <c r="Y157" s="2" t="s">
        <v>2495</v>
      </c>
      <c r="Z157" s="2" t="s">
        <v>2862</v>
      </c>
      <c r="AA157" s="2" t="s">
        <v>3183</v>
      </c>
      <c r="AD157" s="2" t="s">
        <v>3783</v>
      </c>
      <c r="AE157" s="2" t="s">
        <v>3898</v>
      </c>
      <c r="AF157" s="2" t="s">
        <v>4229</v>
      </c>
    </row>
    <row r="158" spans="1:32">
      <c r="A158" s="2" t="s">
        <v>106</v>
      </c>
      <c r="B158" s="2">
        <v>476</v>
      </c>
      <c r="C158" s="2" t="s">
        <v>399</v>
      </c>
      <c r="D158" s="2">
        <v>0.54600000000000004</v>
      </c>
      <c r="E158" s="2">
        <v>2.721890977403324E-2</v>
      </c>
      <c r="F158" s="2" t="s">
        <v>400</v>
      </c>
      <c r="G158" s="2" t="s">
        <v>508</v>
      </c>
      <c r="H158" s="2" t="s">
        <v>907</v>
      </c>
      <c r="I158" s="2">
        <v>1</v>
      </c>
      <c r="J158" s="2">
        <v>3.2797999999999999E-26</v>
      </c>
      <c r="K158" s="2">
        <v>165.7</v>
      </c>
      <c r="L158" s="2">
        <v>3</v>
      </c>
      <c r="M158" s="2" t="s">
        <v>1353</v>
      </c>
      <c r="N158" s="2">
        <v>1.2625</v>
      </c>
      <c r="O158" s="2">
        <v>1.5469999999999999</v>
      </c>
      <c r="P158" s="2">
        <v>1.415</v>
      </c>
      <c r="Q158" s="2">
        <v>0.98499999999999999</v>
      </c>
      <c r="R158" s="2">
        <v>0.7390000000000001</v>
      </c>
      <c r="S158" s="2">
        <v>0.83799999999999997</v>
      </c>
      <c r="T158" s="2">
        <v>0.57799999999999996</v>
      </c>
      <c r="U158" s="2" t="s">
        <v>1699</v>
      </c>
      <c r="V158" s="2" t="s">
        <v>1801</v>
      </c>
      <c r="W158" s="2" t="s">
        <v>2110</v>
      </c>
      <c r="X158" s="2" t="s">
        <v>2286</v>
      </c>
      <c r="Y158" s="2" t="s">
        <v>2496</v>
      </c>
      <c r="Z158" s="2" t="s">
        <v>2863</v>
      </c>
      <c r="AA158" s="2" t="s">
        <v>3184</v>
      </c>
      <c r="AB158" s="2" t="s">
        <v>3434</v>
      </c>
      <c r="AC158" s="2" t="s">
        <v>3623</v>
      </c>
      <c r="AD158" s="2" t="s">
        <v>3792</v>
      </c>
      <c r="AE158" s="2" t="s">
        <v>3899</v>
      </c>
      <c r="AF158" s="2" t="s">
        <v>4230</v>
      </c>
    </row>
    <row r="159" spans="1:32">
      <c r="A159" s="2" t="s">
        <v>107</v>
      </c>
      <c r="B159" s="2">
        <v>173</v>
      </c>
      <c r="C159" s="2" t="s">
        <v>399</v>
      </c>
      <c r="D159" s="2">
        <v>0.66200000000000003</v>
      </c>
      <c r="E159" s="2">
        <v>1.238693101298256E-2</v>
      </c>
      <c r="F159" s="2" t="s">
        <v>400</v>
      </c>
      <c r="G159" s="2" t="s">
        <v>509</v>
      </c>
      <c r="H159" s="2" t="s">
        <v>908</v>
      </c>
      <c r="I159" s="2">
        <v>1</v>
      </c>
      <c r="J159" s="2">
        <v>6.9263000000000007E-16</v>
      </c>
      <c r="K159" s="2">
        <v>104.49</v>
      </c>
      <c r="L159" s="2">
        <v>2</v>
      </c>
      <c r="M159" s="2" t="s">
        <v>1354</v>
      </c>
      <c r="N159" s="2">
        <v>-1.5785</v>
      </c>
      <c r="P159" s="2">
        <v>1.1990000000000001</v>
      </c>
      <c r="Q159" s="2">
        <v>1.2889999999999999</v>
      </c>
      <c r="R159" s="2">
        <v>0.9</v>
      </c>
      <c r="S159" s="2">
        <v>0.74299999999999999</v>
      </c>
      <c r="T159" s="2">
        <v>0.82900000000000007</v>
      </c>
      <c r="U159" s="2" t="s">
        <v>1699</v>
      </c>
      <c r="V159" s="2" t="s">
        <v>1802</v>
      </c>
      <c r="W159" s="2" t="s">
        <v>2111</v>
      </c>
      <c r="X159" s="2" t="s">
        <v>2286</v>
      </c>
      <c r="Y159" s="2" t="s">
        <v>2497</v>
      </c>
      <c r="Z159" s="2" t="s">
        <v>2831</v>
      </c>
      <c r="AA159" s="2" t="s">
        <v>3185</v>
      </c>
      <c r="AB159" s="2" t="s">
        <v>3434</v>
      </c>
      <c r="AC159" s="2" t="s">
        <v>3623</v>
      </c>
      <c r="AD159" s="2" t="s">
        <v>3792</v>
      </c>
      <c r="AE159" s="2" t="s">
        <v>3900</v>
      </c>
      <c r="AF159" s="2" t="s">
        <v>4231</v>
      </c>
    </row>
    <row r="160" spans="1:32">
      <c r="A160" s="2" t="s">
        <v>108</v>
      </c>
      <c r="B160" s="2">
        <v>116</v>
      </c>
      <c r="C160" s="2" t="s">
        <v>399</v>
      </c>
      <c r="D160" s="2">
        <v>2.613</v>
      </c>
      <c r="E160" s="2">
        <v>1.4041180277032639E-3</v>
      </c>
      <c r="F160" s="2" t="s">
        <v>401</v>
      </c>
      <c r="G160" s="2" t="s">
        <v>510</v>
      </c>
      <c r="H160" s="2" t="s">
        <v>909</v>
      </c>
      <c r="I160" s="2">
        <v>1</v>
      </c>
      <c r="J160" s="2">
        <v>1.65228E-25</v>
      </c>
      <c r="K160" s="2">
        <v>172.51</v>
      </c>
      <c r="L160" s="2">
        <v>2</v>
      </c>
      <c r="M160" s="2" t="s">
        <v>1355</v>
      </c>
      <c r="N160" s="2">
        <v>1.25</v>
      </c>
      <c r="O160" s="2">
        <v>0.57700000000000007</v>
      </c>
      <c r="Q160" s="2">
        <v>0.53700000000000003</v>
      </c>
      <c r="S160" s="2">
        <v>1.46</v>
      </c>
      <c r="T160" s="2">
        <v>1.4510000000000001</v>
      </c>
      <c r="U160" s="2" t="s">
        <v>1699</v>
      </c>
      <c r="V160" s="2" t="s">
        <v>1803</v>
      </c>
      <c r="W160" s="2" t="s">
        <v>2112</v>
      </c>
      <c r="X160" s="2" t="s">
        <v>2266</v>
      </c>
      <c r="Y160" s="2" t="s">
        <v>2498</v>
      </c>
      <c r="Z160" s="2" t="s">
        <v>2864</v>
      </c>
      <c r="AA160" s="2" t="s">
        <v>3186</v>
      </c>
      <c r="AD160" s="2" t="s">
        <v>3787</v>
      </c>
      <c r="AE160" s="2" t="s">
        <v>3901</v>
      </c>
      <c r="AF160" s="2" t="s">
        <v>4232</v>
      </c>
    </row>
    <row r="161" spans="1:32">
      <c r="A161" s="2" t="s">
        <v>109</v>
      </c>
      <c r="B161" s="2">
        <v>214</v>
      </c>
      <c r="C161" s="2" t="s">
        <v>399</v>
      </c>
      <c r="D161" s="2">
        <v>1.798</v>
      </c>
      <c r="E161" s="2">
        <v>2.9345924312802648E-4</v>
      </c>
      <c r="F161" s="2" t="s">
        <v>401</v>
      </c>
      <c r="G161" s="2" t="s">
        <v>511</v>
      </c>
      <c r="H161" s="2" t="s">
        <v>910</v>
      </c>
      <c r="I161" s="2">
        <v>0.98791600000000002</v>
      </c>
      <c r="J161" s="2">
        <v>1.6389199999999999E-21</v>
      </c>
      <c r="K161" s="2">
        <v>149.13999999999999</v>
      </c>
      <c r="L161" s="2">
        <v>3</v>
      </c>
      <c r="M161" s="2" t="s">
        <v>1356</v>
      </c>
      <c r="N161" s="2">
        <v>1.7243999999999999</v>
      </c>
      <c r="O161" s="2">
        <v>0.78299999999999992</v>
      </c>
      <c r="P161" s="2">
        <v>0.82599999999999996</v>
      </c>
      <c r="Q161" s="2">
        <v>0.73199999999999998</v>
      </c>
      <c r="R161" s="2">
        <v>1.494</v>
      </c>
      <c r="S161" s="2">
        <v>1.3919999999999999</v>
      </c>
      <c r="T161" s="2">
        <v>1.323</v>
      </c>
      <c r="U161" s="2" t="s">
        <v>1701</v>
      </c>
      <c r="V161" s="2" t="s">
        <v>1804</v>
      </c>
      <c r="W161" s="2" t="s">
        <v>2113</v>
      </c>
      <c r="X161" s="2" t="s">
        <v>2302</v>
      </c>
      <c r="Y161" s="2" t="s">
        <v>2499</v>
      </c>
      <c r="AA161" s="2" t="s">
        <v>3187</v>
      </c>
      <c r="AB161" s="2" t="s">
        <v>3451</v>
      </c>
      <c r="AC161" s="2" t="s">
        <v>3640</v>
      </c>
      <c r="AD161" s="2" t="s">
        <v>3793</v>
      </c>
      <c r="AE161" s="2" t="s">
        <v>3902</v>
      </c>
      <c r="AF161" s="2" t="s">
        <v>4233</v>
      </c>
    </row>
    <row r="162" spans="1:32">
      <c r="A162" s="2" t="s">
        <v>110</v>
      </c>
      <c r="B162" s="2">
        <v>828</v>
      </c>
      <c r="C162" s="2" t="s">
        <v>399</v>
      </c>
      <c r="D162" s="2">
        <v>0.54400000000000004</v>
      </c>
      <c r="E162" s="2">
        <v>3.4288460090636852E-2</v>
      </c>
      <c r="F162" s="2" t="s">
        <v>400</v>
      </c>
      <c r="G162" s="2" t="s">
        <v>512</v>
      </c>
      <c r="H162" s="2" t="s">
        <v>911</v>
      </c>
      <c r="I162" s="2">
        <v>1</v>
      </c>
      <c r="J162" s="2">
        <v>2.9502900000000002E-9</v>
      </c>
      <c r="K162" s="2">
        <v>96.312999999999988</v>
      </c>
      <c r="L162" s="2">
        <v>2</v>
      </c>
      <c r="M162" s="2" t="s">
        <v>1357</v>
      </c>
      <c r="N162" s="2">
        <v>0.97062000000000004</v>
      </c>
      <c r="O162" s="2">
        <v>1.581</v>
      </c>
      <c r="P162" s="2">
        <v>1.454</v>
      </c>
      <c r="Q162" s="2">
        <v>0.88099999999999989</v>
      </c>
      <c r="R162" s="2">
        <v>0.71499999999999997</v>
      </c>
      <c r="S162" s="2">
        <v>0.7</v>
      </c>
      <c r="T162" s="2">
        <v>0.71700000000000008</v>
      </c>
      <c r="U162" s="2" t="s">
        <v>1701</v>
      </c>
      <c r="V162" s="2" t="s">
        <v>1805</v>
      </c>
      <c r="W162" s="2" t="s">
        <v>2114</v>
      </c>
      <c r="X162" s="2" t="s">
        <v>2303</v>
      </c>
      <c r="Y162" s="2" t="s">
        <v>2500</v>
      </c>
      <c r="Z162" s="2" t="s">
        <v>2865</v>
      </c>
      <c r="AA162" s="2" t="s">
        <v>3188</v>
      </c>
      <c r="AB162" s="2" t="s">
        <v>3452</v>
      </c>
      <c r="AC162" s="2" t="s">
        <v>3641</v>
      </c>
      <c r="AD162" s="2" t="s">
        <v>3791</v>
      </c>
      <c r="AE162" s="2" t="s">
        <v>3903</v>
      </c>
      <c r="AF162" s="2" t="s">
        <v>4234</v>
      </c>
    </row>
    <row r="163" spans="1:32">
      <c r="A163" s="2" t="s">
        <v>110</v>
      </c>
      <c r="B163" s="2">
        <v>817</v>
      </c>
      <c r="C163" s="2" t="s">
        <v>399</v>
      </c>
      <c r="D163" s="2">
        <v>0.64</v>
      </c>
      <c r="E163" s="2">
        <v>3.844861015915899E-3</v>
      </c>
      <c r="F163" s="2" t="s">
        <v>400</v>
      </c>
      <c r="G163" s="2" t="s">
        <v>512</v>
      </c>
      <c r="H163" s="2" t="s">
        <v>911</v>
      </c>
      <c r="I163" s="2">
        <v>1</v>
      </c>
      <c r="J163" s="2">
        <v>5.0556399999999999E-20</v>
      </c>
      <c r="K163" s="2">
        <v>148.82</v>
      </c>
      <c r="L163" s="2">
        <v>3</v>
      </c>
      <c r="M163" s="2" t="s">
        <v>1358</v>
      </c>
      <c r="N163" s="2">
        <v>0.88472999999999991</v>
      </c>
      <c r="O163" s="2">
        <v>1.2949999999999999</v>
      </c>
      <c r="P163" s="2">
        <v>1.085</v>
      </c>
      <c r="Q163" s="2">
        <v>1.278</v>
      </c>
      <c r="R163" s="2">
        <v>0.71099999999999997</v>
      </c>
      <c r="S163" s="2">
        <v>0.83499999999999996</v>
      </c>
      <c r="T163" s="2">
        <v>0.79400000000000004</v>
      </c>
      <c r="U163" s="2" t="s">
        <v>1701</v>
      </c>
      <c r="V163" s="2" t="s">
        <v>1805</v>
      </c>
      <c r="W163" s="2" t="s">
        <v>2114</v>
      </c>
      <c r="X163" s="2" t="s">
        <v>2303</v>
      </c>
      <c r="Y163" s="2" t="s">
        <v>2500</v>
      </c>
      <c r="Z163" s="2" t="s">
        <v>2865</v>
      </c>
      <c r="AA163" s="2" t="s">
        <v>3188</v>
      </c>
      <c r="AB163" s="2" t="s">
        <v>3452</v>
      </c>
      <c r="AC163" s="2" t="s">
        <v>3641</v>
      </c>
      <c r="AD163" s="2" t="s">
        <v>3791</v>
      </c>
      <c r="AE163" s="2" t="s">
        <v>3903</v>
      </c>
      <c r="AF163" s="2" t="s">
        <v>4234</v>
      </c>
    </row>
    <row r="164" spans="1:32">
      <c r="A164" s="2" t="s">
        <v>111</v>
      </c>
      <c r="B164" s="2">
        <v>175</v>
      </c>
      <c r="C164" s="2" t="s">
        <v>399</v>
      </c>
      <c r="D164" s="2">
        <v>0.52300000000000002</v>
      </c>
      <c r="E164" s="2">
        <v>8.4875880434714199E-3</v>
      </c>
      <c r="F164" s="2" t="s">
        <v>400</v>
      </c>
      <c r="G164" s="2" t="s">
        <v>513</v>
      </c>
      <c r="H164" s="2" t="s">
        <v>912</v>
      </c>
      <c r="I164" s="2">
        <v>1</v>
      </c>
      <c r="J164" s="2">
        <v>1.5805299999999999E-9</v>
      </c>
      <c r="K164" s="2">
        <v>103.27</v>
      </c>
      <c r="L164" s="2">
        <v>3</v>
      </c>
      <c r="M164" s="2" t="s">
        <v>1359</v>
      </c>
      <c r="N164" s="2">
        <v>2.7357</v>
      </c>
      <c r="O164" s="2">
        <v>1.2250000000000001</v>
      </c>
      <c r="P164" s="2">
        <v>1.3640000000000001</v>
      </c>
      <c r="Q164" s="2">
        <v>1.1080000000000001</v>
      </c>
      <c r="S164" s="2">
        <v>0.58299999999999996</v>
      </c>
      <c r="T164" s="2">
        <v>0.70499999999999996</v>
      </c>
      <c r="U164" s="2" t="s">
        <v>1706</v>
      </c>
      <c r="V164" s="2" t="s">
        <v>1806</v>
      </c>
      <c r="W164" s="2" t="s">
        <v>2115</v>
      </c>
      <c r="X164" s="2" t="s">
        <v>2304</v>
      </c>
      <c r="Y164" s="2" t="s">
        <v>2501</v>
      </c>
      <c r="Z164" s="2" t="s">
        <v>2866</v>
      </c>
      <c r="AB164" s="2" t="s">
        <v>3453</v>
      </c>
      <c r="AC164" s="2" t="s">
        <v>3642</v>
      </c>
      <c r="AD164" s="2" t="s">
        <v>399</v>
      </c>
      <c r="AE164" s="2" t="s">
        <v>3904</v>
      </c>
      <c r="AF164" s="2" t="s">
        <v>4235</v>
      </c>
    </row>
    <row r="165" spans="1:32">
      <c r="A165" s="2" t="s">
        <v>112</v>
      </c>
      <c r="B165" s="2">
        <v>374</v>
      </c>
      <c r="C165" s="2" t="s">
        <v>399</v>
      </c>
      <c r="D165" s="2">
        <v>0.55500000000000005</v>
      </c>
      <c r="E165" s="2">
        <v>1.6683866550598299E-3</v>
      </c>
      <c r="F165" s="2" t="s">
        <v>400</v>
      </c>
      <c r="G165" s="2" t="s">
        <v>514</v>
      </c>
      <c r="H165" s="2" t="s">
        <v>913</v>
      </c>
      <c r="I165" s="2">
        <v>1</v>
      </c>
      <c r="J165" s="2">
        <v>5.0985699999999994E-6</v>
      </c>
      <c r="K165" s="2">
        <v>112.67</v>
      </c>
      <c r="L165" s="2">
        <v>3</v>
      </c>
      <c r="M165" s="2" t="s">
        <v>1360</v>
      </c>
      <c r="N165" s="2">
        <v>-1.5846</v>
      </c>
      <c r="O165" s="2">
        <v>1.2070000000000001</v>
      </c>
      <c r="P165" s="2">
        <v>1.2030000000000001</v>
      </c>
      <c r="Q165" s="2">
        <v>1.48</v>
      </c>
      <c r="R165" s="2">
        <v>0.75700000000000001</v>
      </c>
      <c r="S165" s="2">
        <v>0.66900000000000004</v>
      </c>
      <c r="T165" s="2">
        <v>0.73199999999999998</v>
      </c>
      <c r="U165" s="2" t="s">
        <v>1701</v>
      </c>
      <c r="V165" s="2" t="s">
        <v>1807</v>
      </c>
      <c r="Y165" s="2" t="s">
        <v>2502</v>
      </c>
      <c r="Z165" s="2" t="s">
        <v>2867</v>
      </c>
      <c r="AA165" s="2" t="s">
        <v>3189</v>
      </c>
      <c r="AB165" s="2" t="s">
        <v>3454</v>
      </c>
      <c r="AC165" s="2" t="s">
        <v>3643</v>
      </c>
      <c r="AD165" s="2" t="s">
        <v>3781</v>
      </c>
      <c r="AE165" s="2" t="s">
        <v>3905</v>
      </c>
      <c r="AF165" s="2" t="s">
        <v>4236</v>
      </c>
    </row>
    <row r="166" spans="1:32">
      <c r="A166" s="2" t="s">
        <v>113</v>
      </c>
      <c r="B166" s="2">
        <v>21</v>
      </c>
      <c r="C166" s="2" t="s">
        <v>399</v>
      </c>
      <c r="D166" s="2">
        <v>0.64500000000000002</v>
      </c>
      <c r="E166" s="2">
        <v>1.800408732055141E-3</v>
      </c>
      <c r="F166" s="2" t="s">
        <v>400</v>
      </c>
      <c r="G166" s="2" t="s">
        <v>515</v>
      </c>
      <c r="H166" s="2" t="s">
        <v>914</v>
      </c>
      <c r="I166" s="2">
        <v>1</v>
      </c>
      <c r="J166" s="2">
        <v>4.7583100000000007E-25</v>
      </c>
      <c r="K166" s="2">
        <v>100.6</v>
      </c>
      <c r="L166" s="2">
        <v>2</v>
      </c>
      <c r="M166" s="2" t="s">
        <v>1361</v>
      </c>
      <c r="N166" s="2">
        <v>1.1687000000000001</v>
      </c>
      <c r="O166" s="2">
        <v>1.179</v>
      </c>
      <c r="P166" s="2">
        <v>1.1779999999999999</v>
      </c>
      <c r="Q166" s="2">
        <v>1.2809999999999999</v>
      </c>
      <c r="R166" s="2">
        <v>0.70200000000000007</v>
      </c>
      <c r="S166" s="2">
        <v>0.82400000000000007</v>
      </c>
      <c r="T166" s="2">
        <v>0.82099999999999995</v>
      </c>
      <c r="U166" s="2" t="s">
        <v>1702</v>
      </c>
      <c r="V166" s="2" t="s">
        <v>1808</v>
      </c>
      <c r="W166" s="2" t="s">
        <v>2116</v>
      </c>
      <c r="X166" s="2" t="s">
        <v>2266</v>
      </c>
      <c r="Y166" s="2" t="s">
        <v>2503</v>
      </c>
      <c r="Z166" s="2" t="s">
        <v>2834</v>
      </c>
      <c r="AA166" s="2" t="s">
        <v>3190</v>
      </c>
      <c r="AD166" s="2" t="s">
        <v>3787</v>
      </c>
      <c r="AE166" s="2" t="s">
        <v>3906</v>
      </c>
      <c r="AF166" s="2" t="s">
        <v>4237</v>
      </c>
    </row>
    <row r="167" spans="1:32">
      <c r="A167" s="2" t="s">
        <v>114</v>
      </c>
      <c r="B167" s="2">
        <v>547</v>
      </c>
      <c r="C167" s="2" t="s">
        <v>399</v>
      </c>
      <c r="D167" s="2">
        <v>0.65</v>
      </c>
      <c r="E167" s="2">
        <v>2.027955504699286E-3</v>
      </c>
      <c r="F167" s="2" t="s">
        <v>400</v>
      </c>
      <c r="G167" s="2" t="s">
        <v>516</v>
      </c>
      <c r="H167" s="2" t="s">
        <v>915</v>
      </c>
      <c r="I167" s="2">
        <v>1</v>
      </c>
      <c r="J167" s="2">
        <v>2.1818700000000001E-47</v>
      </c>
      <c r="K167" s="2">
        <v>191.95</v>
      </c>
      <c r="L167" s="2">
        <v>2</v>
      </c>
      <c r="M167" s="2" t="s">
        <v>1362</v>
      </c>
      <c r="N167" s="2">
        <v>5.9257</v>
      </c>
      <c r="O167" s="2">
        <v>1.181</v>
      </c>
      <c r="P167" s="2">
        <v>1.147</v>
      </c>
      <c r="Q167" s="2">
        <v>1.1359999999999999</v>
      </c>
      <c r="R167" s="2">
        <v>0.72400000000000009</v>
      </c>
      <c r="S167" s="2">
        <v>0.68900000000000006</v>
      </c>
      <c r="T167" s="2">
        <v>0.84</v>
      </c>
      <c r="U167" s="2" t="s">
        <v>1701</v>
      </c>
      <c r="V167" s="2" t="s">
        <v>1809</v>
      </c>
      <c r="W167" s="2" t="s">
        <v>2117</v>
      </c>
      <c r="X167" s="2" t="s">
        <v>2305</v>
      </c>
      <c r="Y167" s="2" t="s">
        <v>2504</v>
      </c>
      <c r="Z167" s="2" t="s">
        <v>2868</v>
      </c>
      <c r="AA167" s="2" t="s">
        <v>3191</v>
      </c>
    </row>
    <row r="168" spans="1:32">
      <c r="A168" s="2" t="s">
        <v>115</v>
      </c>
      <c r="B168" s="2">
        <v>286</v>
      </c>
      <c r="C168" s="2" t="s">
        <v>399</v>
      </c>
      <c r="D168" s="2">
        <v>1.542</v>
      </c>
      <c r="E168" s="2">
        <v>3.4512470008660673E-4</v>
      </c>
      <c r="F168" s="2" t="s">
        <v>401</v>
      </c>
      <c r="G168" s="2" t="s">
        <v>517</v>
      </c>
      <c r="H168" s="2" t="s">
        <v>916</v>
      </c>
      <c r="I168" s="2">
        <v>1</v>
      </c>
      <c r="J168" s="2">
        <v>1.3604299999999999E-15</v>
      </c>
      <c r="K168" s="2">
        <v>90.89</v>
      </c>
      <c r="L168" s="2">
        <v>3</v>
      </c>
      <c r="M168" s="2" t="s">
        <v>1363</v>
      </c>
      <c r="N168" s="2">
        <v>1.617</v>
      </c>
      <c r="O168" s="2">
        <v>0.78099999999999992</v>
      </c>
      <c r="Q168" s="2">
        <v>0.77400000000000002</v>
      </c>
      <c r="R168" s="2">
        <v>1.1910000000000001</v>
      </c>
      <c r="T168" s="2">
        <v>1.2070000000000001</v>
      </c>
      <c r="U168" s="2" t="s">
        <v>1699</v>
      </c>
      <c r="V168" s="2" t="s">
        <v>1810</v>
      </c>
      <c r="W168" s="2" t="s">
        <v>2118</v>
      </c>
      <c r="X168" s="2" t="s">
        <v>2306</v>
      </c>
      <c r="Y168" s="2" t="s">
        <v>2505</v>
      </c>
      <c r="Z168" s="2" t="s">
        <v>2869</v>
      </c>
      <c r="AA168" s="2" t="s">
        <v>3192</v>
      </c>
      <c r="AB168" s="2" t="s">
        <v>3455</v>
      </c>
      <c r="AC168" s="2" t="s">
        <v>3644</v>
      </c>
      <c r="AD168" s="2" t="s">
        <v>3791</v>
      </c>
      <c r="AE168" s="2" t="s">
        <v>3907</v>
      </c>
      <c r="AF168" s="2" t="s">
        <v>4238</v>
      </c>
    </row>
    <row r="169" spans="1:32">
      <c r="A169" s="2" t="s">
        <v>116</v>
      </c>
      <c r="B169" s="2">
        <v>183</v>
      </c>
      <c r="C169" s="2" t="s">
        <v>399</v>
      </c>
      <c r="D169" s="2">
        <v>1.5009999999999999</v>
      </c>
      <c r="E169" s="2">
        <v>4.0589948150406252E-4</v>
      </c>
      <c r="F169" s="2" t="s">
        <v>401</v>
      </c>
      <c r="G169" s="2" t="s">
        <v>518</v>
      </c>
      <c r="H169" s="2" t="s">
        <v>917</v>
      </c>
      <c r="I169" s="2">
        <v>1</v>
      </c>
      <c r="J169" s="2">
        <v>5.0709399999999993E-17</v>
      </c>
      <c r="K169" s="2">
        <v>149.58000000000001</v>
      </c>
      <c r="L169" s="2">
        <v>3</v>
      </c>
      <c r="M169" s="2" t="s">
        <v>1364</v>
      </c>
      <c r="N169" s="2">
        <v>-0.95353999999999994</v>
      </c>
      <c r="O169" s="2">
        <v>0.85799999999999998</v>
      </c>
      <c r="P169" s="2">
        <v>0.82099999999999995</v>
      </c>
      <c r="Q169" s="2">
        <v>0.75700000000000001</v>
      </c>
      <c r="R169" s="2">
        <v>1.2350000000000001</v>
      </c>
      <c r="S169" s="2">
        <v>1.218</v>
      </c>
      <c r="T169" s="2">
        <v>1.2030000000000001</v>
      </c>
      <c r="U169" s="2" t="s">
        <v>1701</v>
      </c>
      <c r="Y169" s="2" t="s">
        <v>2506</v>
      </c>
      <c r="Z169" s="2" t="s">
        <v>2870</v>
      </c>
      <c r="AD169" s="2" t="s">
        <v>3777</v>
      </c>
      <c r="AE169" s="2" t="s">
        <v>3908</v>
      </c>
      <c r="AF169" s="2" t="s">
        <v>4239</v>
      </c>
    </row>
    <row r="170" spans="1:32">
      <c r="A170" s="2" t="s">
        <v>116</v>
      </c>
      <c r="B170" s="2">
        <v>89</v>
      </c>
      <c r="C170" s="2" t="s">
        <v>399</v>
      </c>
      <c r="D170" s="2">
        <v>0.64700000000000002</v>
      </c>
      <c r="E170" s="2">
        <v>3.1024097259569408E-3</v>
      </c>
      <c r="F170" s="2" t="s">
        <v>400</v>
      </c>
      <c r="G170" s="2" t="s">
        <v>518</v>
      </c>
      <c r="H170" s="2" t="s">
        <v>917</v>
      </c>
      <c r="I170" s="2">
        <v>1</v>
      </c>
      <c r="J170" s="2">
        <v>2.6589700000000001E-5</v>
      </c>
      <c r="K170" s="2">
        <v>129.72</v>
      </c>
      <c r="L170" s="2">
        <v>2</v>
      </c>
      <c r="M170" s="2" t="s">
        <v>1365</v>
      </c>
      <c r="N170" s="2">
        <v>1.1778</v>
      </c>
      <c r="O170" s="2">
        <v>1.3149999999999999</v>
      </c>
      <c r="P170" s="2">
        <v>1.099</v>
      </c>
      <c r="Q170" s="2">
        <v>1.177</v>
      </c>
      <c r="R170" s="2">
        <v>0.83099999999999996</v>
      </c>
      <c r="S170" s="2">
        <v>0.71499999999999997</v>
      </c>
      <c r="T170" s="2">
        <v>0.77900000000000003</v>
      </c>
      <c r="U170" s="2" t="s">
        <v>1701</v>
      </c>
      <c r="Y170" s="2" t="s">
        <v>2506</v>
      </c>
      <c r="Z170" s="2" t="s">
        <v>2870</v>
      </c>
      <c r="AD170" s="2" t="s">
        <v>3777</v>
      </c>
      <c r="AE170" s="2" t="s">
        <v>3908</v>
      </c>
      <c r="AF170" s="2" t="s">
        <v>4239</v>
      </c>
    </row>
    <row r="171" spans="1:32">
      <c r="A171" s="2" t="s">
        <v>117</v>
      </c>
      <c r="B171" s="2">
        <v>217</v>
      </c>
      <c r="C171" s="2" t="s">
        <v>399</v>
      </c>
      <c r="D171" s="2">
        <v>0.64599999999999991</v>
      </c>
      <c r="E171" s="2">
        <v>2.553620853208123E-3</v>
      </c>
      <c r="F171" s="2" t="s">
        <v>400</v>
      </c>
      <c r="G171" s="2" t="s">
        <v>519</v>
      </c>
      <c r="H171" s="2" t="s">
        <v>918</v>
      </c>
      <c r="I171" s="2">
        <v>1</v>
      </c>
      <c r="J171" s="2">
        <v>1.99496E-58</v>
      </c>
      <c r="K171" s="2">
        <v>205.09</v>
      </c>
      <c r="L171" s="2">
        <v>2</v>
      </c>
      <c r="M171" s="2" t="s">
        <v>1366</v>
      </c>
      <c r="N171" s="2">
        <v>0.17599999999999999</v>
      </c>
      <c r="O171" s="2">
        <v>1.1539999999999999</v>
      </c>
      <c r="P171" s="2">
        <v>1.266</v>
      </c>
      <c r="Q171" s="2">
        <v>1.1930000000000001</v>
      </c>
      <c r="R171" s="2">
        <v>0.81499999999999995</v>
      </c>
      <c r="S171" s="2">
        <v>0.83099999999999996</v>
      </c>
      <c r="T171" s="2">
        <v>0.68900000000000006</v>
      </c>
      <c r="U171" s="2" t="s">
        <v>1705</v>
      </c>
      <c r="V171" s="2" t="s">
        <v>1811</v>
      </c>
      <c r="W171" s="2" t="s">
        <v>2119</v>
      </c>
      <c r="X171" s="2" t="s">
        <v>2307</v>
      </c>
      <c r="Y171" s="2" t="s">
        <v>2507</v>
      </c>
      <c r="Z171" s="2" t="s">
        <v>2871</v>
      </c>
      <c r="AA171" s="2" t="s">
        <v>3193</v>
      </c>
      <c r="AB171" s="2" t="s">
        <v>3456</v>
      </c>
      <c r="AC171" s="2" t="s">
        <v>3645</v>
      </c>
      <c r="AD171" s="2" t="s">
        <v>3783</v>
      </c>
      <c r="AE171" s="2" t="s">
        <v>3909</v>
      </c>
      <c r="AF171" s="2" t="s">
        <v>4240</v>
      </c>
    </row>
    <row r="172" spans="1:32">
      <c r="A172" s="2" t="s">
        <v>118</v>
      </c>
      <c r="B172" s="2">
        <v>170</v>
      </c>
      <c r="C172" s="2" t="s">
        <v>399</v>
      </c>
      <c r="D172" s="2">
        <v>0.57899999999999996</v>
      </c>
      <c r="E172" s="2">
        <v>4.3780469412032993E-3</v>
      </c>
      <c r="F172" s="2" t="s">
        <v>400</v>
      </c>
      <c r="G172" s="2" t="s">
        <v>520</v>
      </c>
      <c r="H172" s="2" t="s">
        <v>919</v>
      </c>
      <c r="I172" s="2">
        <v>1</v>
      </c>
      <c r="J172" s="2">
        <v>2.7715299999999991E-40</v>
      </c>
      <c r="K172" s="2">
        <v>202.16</v>
      </c>
      <c r="L172" s="2">
        <v>3</v>
      </c>
      <c r="M172" s="2" t="s">
        <v>1367</v>
      </c>
      <c r="N172" s="2">
        <v>0.22746</v>
      </c>
      <c r="O172" s="2">
        <v>1.3089999999999999</v>
      </c>
      <c r="P172" s="2">
        <v>1.492</v>
      </c>
      <c r="Q172" s="2">
        <v>1.087</v>
      </c>
      <c r="R172" s="2">
        <v>0.75700000000000001</v>
      </c>
      <c r="S172" s="2">
        <v>0.73199999999999998</v>
      </c>
      <c r="T172" s="2">
        <v>0.76200000000000001</v>
      </c>
      <c r="U172" s="2" t="s">
        <v>1705</v>
      </c>
      <c r="V172" s="2" t="s">
        <v>1812</v>
      </c>
      <c r="W172" s="2" t="s">
        <v>2120</v>
      </c>
      <c r="X172" s="2" t="s">
        <v>2308</v>
      </c>
      <c r="Y172" s="2" t="s">
        <v>2508</v>
      </c>
      <c r="Z172" s="2" t="s">
        <v>2872</v>
      </c>
      <c r="AA172" s="2" t="s">
        <v>3194</v>
      </c>
      <c r="AD172" s="2" t="s">
        <v>399</v>
      </c>
      <c r="AE172" s="2" t="s">
        <v>3910</v>
      </c>
      <c r="AF172" s="2" t="s">
        <v>4241</v>
      </c>
    </row>
    <row r="173" spans="1:32">
      <c r="A173" s="2" t="s">
        <v>119</v>
      </c>
      <c r="B173" s="2">
        <v>265</v>
      </c>
      <c r="C173" s="2" t="s">
        <v>399</v>
      </c>
      <c r="D173" s="2">
        <v>1.5289999999999999</v>
      </c>
      <c r="E173" s="2">
        <v>1.9231533968571E-2</v>
      </c>
      <c r="F173" s="2" t="s">
        <v>401</v>
      </c>
      <c r="G173" s="2" t="s">
        <v>521</v>
      </c>
      <c r="H173" s="2" t="s">
        <v>920</v>
      </c>
      <c r="I173" s="2">
        <v>0.99987300000000001</v>
      </c>
      <c r="J173" s="2">
        <v>3.3774600000000003E-14</v>
      </c>
      <c r="K173" s="2">
        <v>94.837999999999994</v>
      </c>
      <c r="L173" s="2">
        <v>3</v>
      </c>
      <c r="M173" s="2" t="s">
        <v>1368</v>
      </c>
      <c r="N173" s="2">
        <v>0.32263999999999998</v>
      </c>
      <c r="O173" s="2">
        <v>0.80900000000000005</v>
      </c>
      <c r="Q173" s="2">
        <v>0.629</v>
      </c>
      <c r="R173" s="2">
        <v>1.0980000000000001</v>
      </c>
      <c r="S173" s="2">
        <v>1.097</v>
      </c>
      <c r="T173" s="2">
        <v>1.1020000000000001</v>
      </c>
      <c r="U173" s="2" t="s">
        <v>1702</v>
      </c>
      <c r="V173" s="2" t="s">
        <v>1813</v>
      </c>
      <c r="W173" s="2" t="s">
        <v>2121</v>
      </c>
      <c r="X173" s="2" t="s">
        <v>2309</v>
      </c>
      <c r="Y173" s="2" t="s">
        <v>2509</v>
      </c>
      <c r="Z173" s="2" t="s">
        <v>2873</v>
      </c>
      <c r="AA173" s="2" t="s">
        <v>3195</v>
      </c>
      <c r="AB173" s="2" t="s">
        <v>3457</v>
      </c>
      <c r="AC173" s="2" t="s">
        <v>3646</v>
      </c>
      <c r="AD173" s="2" t="s">
        <v>3777</v>
      </c>
      <c r="AE173" s="2" t="s">
        <v>3911</v>
      </c>
      <c r="AF173" s="2" t="s">
        <v>4242</v>
      </c>
    </row>
    <row r="174" spans="1:32">
      <c r="A174" s="2" t="s">
        <v>120</v>
      </c>
      <c r="B174" s="2">
        <v>640</v>
      </c>
      <c r="C174" s="2" t="s">
        <v>399</v>
      </c>
      <c r="D174" s="2">
        <v>0.158</v>
      </c>
      <c r="E174" s="2">
        <v>1.9269094062807949E-3</v>
      </c>
      <c r="F174" s="2" t="s">
        <v>400</v>
      </c>
      <c r="G174" s="2" t="s">
        <v>522</v>
      </c>
      <c r="H174" s="2" t="s">
        <v>921</v>
      </c>
      <c r="I174" s="2">
        <v>1</v>
      </c>
      <c r="J174" s="2">
        <v>1.12633E-13</v>
      </c>
      <c r="K174" s="2">
        <v>87.572999999999993</v>
      </c>
      <c r="L174" s="2">
        <v>2</v>
      </c>
      <c r="M174" s="2" t="s">
        <v>1369</v>
      </c>
      <c r="N174" s="2">
        <v>-1.6323000000000001</v>
      </c>
      <c r="O174" s="2">
        <v>1.6579999999999999</v>
      </c>
      <c r="P174" s="2">
        <v>1.625</v>
      </c>
      <c r="Q174" s="2">
        <v>1.2609999999999999</v>
      </c>
      <c r="S174" s="2">
        <v>0.19500000000000001</v>
      </c>
      <c r="T174" s="2">
        <v>0.28299999999999997</v>
      </c>
      <c r="U174" s="2" t="s">
        <v>1701</v>
      </c>
      <c r="V174" s="2" t="s">
        <v>1814</v>
      </c>
      <c r="W174" s="2" t="s">
        <v>2122</v>
      </c>
      <c r="X174" s="2" t="s">
        <v>2262</v>
      </c>
      <c r="Y174" s="2" t="s">
        <v>2510</v>
      </c>
      <c r="Z174" s="2" t="s">
        <v>2766</v>
      </c>
      <c r="AA174" s="2" t="s">
        <v>3196</v>
      </c>
      <c r="AB174" s="2" t="s">
        <v>3458</v>
      </c>
      <c r="AC174" s="2" t="s">
        <v>3647</v>
      </c>
      <c r="AD174" s="2" t="s">
        <v>3787</v>
      </c>
      <c r="AE174" s="2" t="s">
        <v>3912</v>
      </c>
      <c r="AF174" s="2" t="s">
        <v>4243</v>
      </c>
    </row>
    <row r="175" spans="1:32">
      <c r="A175" s="2" t="s">
        <v>120</v>
      </c>
      <c r="B175" s="2">
        <v>1091</v>
      </c>
      <c r="C175" s="2" t="s">
        <v>399</v>
      </c>
      <c r="D175" s="2">
        <v>0.35599999999999998</v>
      </c>
      <c r="E175" s="2">
        <v>3.3290239818541949E-2</v>
      </c>
      <c r="F175" s="2" t="s">
        <v>400</v>
      </c>
      <c r="G175" s="2" t="s">
        <v>522</v>
      </c>
      <c r="H175" s="2" t="s">
        <v>921</v>
      </c>
      <c r="I175" s="2">
        <v>1</v>
      </c>
      <c r="J175" s="2">
        <v>2.8779599999999999E-4</v>
      </c>
      <c r="K175" s="2">
        <v>86.242999999999995</v>
      </c>
      <c r="L175" s="2">
        <v>2</v>
      </c>
      <c r="M175" s="2" t="s">
        <v>1370</v>
      </c>
      <c r="N175" s="2">
        <v>5.8722000000000003</v>
      </c>
      <c r="O175" s="2">
        <v>1.2589999999999999</v>
      </c>
      <c r="P175" s="2">
        <v>1.7330000000000001</v>
      </c>
      <c r="S175" s="2">
        <v>0.58899999999999997</v>
      </c>
      <c r="T175" s="2">
        <v>0.47599999999999998</v>
      </c>
      <c r="U175" s="2" t="s">
        <v>1701</v>
      </c>
      <c r="V175" s="2" t="s">
        <v>1814</v>
      </c>
      <c r="W175" s="2" t="s">
        <v>2122</v>
      </c>
      <c r="X175" s="2" t="s">
        <v>2262</v>
      </c>
      <c r="Y175" s="2" t="s">
        <v>2510</v>
      </c>
      <c r="Z175" s="2" t="s">
        <v>2766</v>
      </c>
      <c r="AA175" s="2" t="s">
        <v>3196</v>
      </c>
      <c r="AB175" s="2" t="s">
        <v>3458</v>
      </c>
      <c r="AC175" s="2" t="s">
        <v>3647</v>
      </c>
      <c r="AD175" s="2" t="s">
        <v>3787</v>
      </c>
      <c r="AE175" s="2" t="s">
        <v>3912</v>
      </c>
      <c r="AF175" s="2" t="s">
        <v>4243</v>
      </c>
    </row>
    <row r="176" spans="1:32">
      <c r="A176" s="2" t="s">
        <v>120</v>
      </c>
      <c r="B176" s="2">
        <v>1191</v>
      </c>
      <c r="C176" s="2" t="s">
        <v>399</v>
      </c>
      <c r="D176" s="2">
        <v>0.61499999999999999</v>
      </c>
      <c r="E176" s="2">
        <v>1.546806906222796E-3</v>
      </c>
      <c r="F176" s="2" t="s">
        <v>400</v>
      </c>
      <c r="G176" s="2" t="s">
        <v>522</v>
      </c>
      <c r="H176" s="2" t="s">
        <v>921</v>
      </c>
      <c r="I176" s="2">
        <v>1</v>
      </c>
      <c r="J176" s="2">
        <v>1.2946099999999999E-10</v>
      </c>
      <c r="K176" s="2">
        <v>138.22999999999999</v>
      </c>
      <c r="L176" s="2">
        <v>2</v>
      </c>
      <c r="M176" s="2" t="s">
        <v>1371</v>
      </c>
      <c r="N176" s="2">
        <v>-2.0289000000000001</v>
      </c>
      <c r="O176" s="2">
        <v>1.323</v>
      </c>
      <c r="P176" s="2">
        <v>1.21</v>
      </c>
      <c r="Q176" s="2">
        <v>1.1859999999999999</v>
      </c>
      <c r="R176" s="2">
        <v>0.84400000000000008</v>
      </c>
      <c r="S176" s="2">
        <v>0.70499999999999996</v>
      </c>
      <c r="T176" s="2">
        <v>0.7390000000000001</v>
      </c>
      <c r="U176" s="2" t="s">
        <v>1701</v>
      </c>
      <c r="V176" s="2" t="s">
        <v>1814</v>
      </c>
      <c r="W176" s="2" t="s">
        <v>2122</v>
      </c>
      <c r="X176" s="2" t="s">
        <v>2262</v>
      </c>
      <c r="Y176" s="2" t="s">
        <v>2510</v>
      </c>
      <c r="Z176" s="2" t="s">
        <v>2766</v>
      </c>
      <c r="AA176" s="2" t="s">
        <v>3196</v>
      </c>
      <c r="AB176" s="2" t="s">
        <v>3458</v>
      </c>
      <c r="AC176" s="2" t="s">
        <v>3647</v>
      </c>
      <c r="AD176" s="2" t="s">
        <v>3787</v>
      </c>
      <c r="AE176" s="2" t="s">
        <v>3912</v>
      </c>
      <c r="AF176" s="2" t="s">
        <v>4243</v>
      </c>
    </row>
    <row r="177" spans="1:32">
      <c r="A177" s="2" t="s">
        <v>121</v>
      </c>
      <c r="B177" s="2">
        <v>19</v>
      </c>
      <c r="C177" s="2" t="s">
        <v>399</v>
      </c>
      <c r="D177" s="2">
        <v>1.6850000000000001</v>
      </c>
      <c r="E177" s="2">
        <v>2.7293582640181929E-2</v>
      </c>
      <c r="F177" s="2" t="s">
        <v>401</v>
      </c>
      <c r="G177" s="2" t="s">
        <v>523</v>
      </c>
      <c r="H177" s="2" t="s">
        <v>922</v>
      </c>
      <c r="I177" s="2">
        <v>1</v>
      </c>
      <c r="J177" s="2">
        <v>1.20482E-42</v>
      </c>
      <c r="K177" s="2">
        <v>203.8</v>
      </c>
      <c r="L177" s="2">
        <v>2</v>
      </c>
      <c r="M177" s="2" t="s">
        <v>1372</v>
      </c>
      <c r="N177" s="2">
        <v>3.5055000000000001</v>
      </c>
      <c r="O177" s="2">
        <v>0.76200000000000001</v>
      </c>
      <c r="P177" s="2">
        <v>0.74900000000000011</v>
      </c>
      <c r="Q177" s="2">
        <v>0.93200000000000005</v>
      </c>
      <c r="R177" s="2">
        <v>1.2050000000000001</v>
      </c>
      <c r="T177" s="2">
        <v>1.5389999999999999</v>
      </c>
      <c r="U177" s="2" t="s">
        <v>1701</v>
      </c>
      <c r="Y177" s="2" t="s">
        <v>2511</v>
      </c>
      <c r="Z177" s="2" t="s">
        <v>2874</v>
      </c>
      <c r="AA177" s="2" t="s">
        <v>3197</v>
      </c>
      <c r="AB177" s="2" t="s">
        <v>3459</v>
      </c>
      <c r="AC177" s="2" t="s">
        <v>3648</v>
      </c>
      <c r="AD177" s="2" t="s">
        <v>3775</v>
      </c>
      <c r="AE177" s="2" t="s">
        <v>3913</v>
      </c>
      <c r="AF177" s="2" t="s">
        <v>4244</v>
      </c>
    </row>
    <row r="178" spans="1:32">
      <c r="A178" s="2" t="s">
        <v>122</v>
      </c>
      <c r="B178" s="2">
        <v>308</v>
      </c>
      <c r="C178" s="2" t="s">
        <v>399</v>
      </c>
      <c r="D178" s="2">
        <v>0.54</v>
      </c>
      <c r="E178" s="2">
        <v>3.0918089315460158E-3</v>
      </c>
      <c r="F178" s="2" t="s">
        <v>400</v>
      </c>
      <c r="G178" s="2" t="s">
        <v>524</v>
      </c>
      <c r="H178" s="2" t="s">
        <v>923</v>
      </c>
      <c r="I178" s="2">
        <v>1</v>
      </c>
      <c r="J178" s="2">
        <v>4.5923200000000002E-30</v>
      </c>
      <c r="K178" s="2">
        <v>159.83000000000001</v>
      </c>
      <c r="L178" s="2">
        <v>3</v>
      </c>
      <c r="M178" s="2" t="s">
        <v>1373</v>
      </c>
      <c r="N178" s="2">
        <v>1.9705999999999999</v>
      </c>
      <c r="O178" s="2">
        <v>1.149</v>
      </c>
      <c r="P178" s="2">
        <v>1.1519999999999999</v>
      </c>
      <c r="Q178" s="2">
        <v>1.502</v>
      </c>
      <c r="R178" s="2">
        <v>0.6409999999999999</v>
      </c>
      <c r="S178" s="2">
        <v>0.68900000000000006</v>
      </c>
      <c r="T178" s="2">
        <v>0.72299999999999998</v>
      </c>
      <c r="U178" s="2" t="s">
        <v>1699</v>
      </c>
      <c r="V178" s="2" t="s">
        <v>1815</v>
      </c>
      <c r="Y178" s="2" t="s">
        <v>2512</v>
      </c>
      <c r="Z178" s="2" t="s">
        <v>2875</v>
      </c>
      <c r="AA178" s="2" t="s">
        <v>3198</v>
      </c>
      <c r="AB178" s="2" t="s">
        <v>3460</v>
      </c>
      <c r="AC178" s="2" t="s">
        <v>3649</v>
      </c>
      <c r="AD178" s="2" t="s">
        <v>399</v>
      </c>
      <c r="AE178" s="2" t="s">
        <v>3914</v>
      </c>
      <c r="AF178" s="2" t="s">
        <v>4245</v>
      </c>
    </row>
    <row r="179" spans="1:32">
      <c r="A179" s="2" t="s">
        <v>123</v>
      </c>
      <c r="B179" s="2">
        <v>413</v>
      </c>
      <c r="C179" s="2" t="s">
        <v>399</v>
      </c>
      <c r="D179" s="2">
        <v>0.53600000000000003</v>
      </c>
      <c r="E179" s="2">
        <v>2.5961621621091169E-2</v>
      </c>
      <c r="F179" s="2" t="s">
        <v>400</v>
      </c>
      <c r="G179" s="2" t="s">
        <v>525</v>
      </c>
      <c r="H179" s="2" t="s">
        <v>924</v>
      </c>
      <c r="I179" s="2">
        <v>1</v>
      </c>
      <c r="J179" s="2">
        <v>1.8066000000000001E-13</v>
      </c>
      <c r="K179" s="2">
        <v>159.12</v>
      </c>
      <c r="L179" s="2">
        <v>2</v>
      </c>
      <c r="M179" s="2" t="s">
        <v>1374</v>
      </c>
      <c r="N179" s="2">
        <v>5.9570000000000034</v>
      </c>
      <c r="O179" s="2">
        <v>1.161</v>
      </c>
      <c r="P179" s="2">
        <v>1.6659999999999999</v>
      </c>
      <c r="Q179" s="2">
        <v>1.0820000000000001</v>
      </c>
      <c r="R179" s="2">
        <v>0.64300000000000002</v>
      </c>
      <c r="S179" s="2">
        <v>0.86900000000000011</v>
      </c>
      <c r="T179" s="2">
        <v>0.58499999999999996</v>
      </c>
      <c r="U179" s="2" t="s">
        <v>1699</v>
      </c>
      <c r="V179" s="2" t="s">
        <v>1816</v>
      </c>
      <c r="Y179" s="2" t="s">
        <v>2513</v>
      </c>
      <c r="Z179" s="2" t="s">
        <v>2769</v>
      </c>
      <c r="AA179" s="2" t="s">
        <v>3199</v>
      </c>
      <c r="AB179" s="2" t="s">
        <v>3461</v>
      </c>
      <c r="AC179" s="2" t="s">
        <v>3650</v>
      </c>
      <c r="AD179" s="2" t="s">
        <v>399</v>
      </c>
      <c r="AE179" s="2" t="s">
        <v>3915</v>
      </c>
      <c r="AF179" s="2" t="s">
        <v>4246</v>
      </c>
    </row>
    <row r="180" spans="1:32">
      <c r="A180" s="2" t="s">
        <v>124</v>
      </c>
      <c r="B180" s="2">
        <v>246</v>
      </c>
      <c r="C180" s="2" t="s">
        <v>399</v>
      </c>
      <c r="D180" s="2">
        <v>0.65200000000000002</v>
      </c>
      <c r="E180" s="2">
        <v>1.725709363785775E-2</v>
      </c>
      <c r="F180" s="2" t="s">
        <v>400</v>
      </c>
      <c r="G180" s="2" t="s">
        <v>526</v>
      </c>
      <c r="H180" s="2" t="s">
        <v>925</v>
      </c>
      <c r="I180" s="2">
        <v>1</v>
      </c>
      <c r="J180" s="2">
        <v>6.4846100000000004E-52</v>
      </c>
      <c r="K180" s="2">
        <v>211.52</v>
      </c>
      <c r="L180" s="2">
        <v>3</v>
      </c>
      <c r="M180" s="2" t="s">
        <v>1375</v>
      </c>
      <c r="N180" s="2">
        <v>1.5019</v>
      </c>
      <c r="O180" s="2">
        <v>1.321</v>
      </c>
      <c r="P180" s="2">
        <v>1.109</v>
      </c>
      <c r="Q180" s="2">
        <v>1.252</v>
      </c>
      <c r="R180" s="2">
        <v>0.65099999999999991</v>
      </c>
      <c r="S180" s="2">
        <v>0.877</v>
      </c>
      <c r="T180" s="2">
        <v>0.871</v>
      </c>
      <c r="U180" s="2" t="s">
        <v>1699</v>
      </c>
      <c r="V180" s="2" t="s">
        <v>1817</v>
      </c>
      <c r="Y180" s="2" t="s">
        <v>2514</v>
      </c>
      <c r="Z180" s="2" t="s">
        <v>2876</v>
      </c>
      <c r="AA180" s="2" t="s">
        <v>3200</v>
      </c>
      <c r="AD180" s="2" t="s">
        <v>3773</v>
      </c>
      <c r="AE180" s="2" t="s">
        <v>3916</v>
      </c>
      <c r="AF180" s="2" t="s">
        <v>4247</v>
      </c>
    </row>
    <row r="181" spans="1:32">
      <c r="A181" s="2" t="s">
        <v>125</v>
      </c>
      <c r="B181" s="2">
        <v>581</v>
      </c>
      <c r="C181" s="2" t="s">
        <v>399</v>
      </c>
      <c r="D181" s="2">
        <v>1.7030000000000001</v>
      </c>
      <c r="E181" s="2">
        <v>1.303432251817817E-2</v>
      </c>
      <c r="F181" s="2" t="s">
        <v>401</v>
      </c>
      <c r="G181" s="2" t="s">
        <v>527</v>
      </c>
      <c r="H181" s="2" t="s">
        <v>926</v>
      </c>
      <c r="I181" s="2">
        <v>1</v>
      </c>
      <c r="J181" s="2">
        <v>1.5482700000000001E-34</v>
      </c>
      <c r="K181" s="2">
        <v>168.78</v>
      </c>
      <c r="L181" s="2">
        <v>3</v>
      </c>
      <c r="M181" s="2" t="s">
        <v>1376</v>
      </c>
      <c r="N181" s="2">
        <v>-0.78090999999999999</v>
      </c>
      <c r="O181" s="2">
        <v>0.91799999999999993</v>
      </c>
      <c r="P181" s="2">
        <v>0.65900000000000003</v>
      </c>
      <c r="Q181" s="2">
        <v>0.60799999999999998</v>
      </c>
      <c r="R181" s="2">
        <v>1.1839999999999999</v>
      </c>
      <c r="S181" s="2">
        <v>1.244</v>
      </c>
      <c r="T181" s="2">
        <v>1.294</v>
      </c>
      <c r="U181" s="2" t="s">
        <v>1702</v>
      </c>
      <c r="V181" s="2" t="s">
        <v>1818</v>
      </c>
      <c r="Y181" s="2" t="s">
        <v>2515</v>
      </c>
      <c r="Z181" s="2" t="s">
        <v>2766</v>
      </c>
      <c r="AA181" s="2" t="s">
        <v>3201</v>
      </c>
      <c r="AB181" s="2" t="s">
        <v>3462</v>
      </c>
      <c r="AC181" s="2" t="s">
        <v>3651</v>
      </c>
      <c r="AD181" s="2" t="s">
        <v>3783</v>
      </c>
      <c r="AE181" s="2" t="s">
        <v>3917</v>
      </c>
      <c r="AF181" s="2" t="s">
        <v>4248</v>
      </c>
    </row>
    <row r="182" spans="1:32">
      <c r="A182" s="2" t="s">
        <v>126</v>
      </c>
      <c r="B182" s="2">
        <v>100</v>
      </c>
      <c r="C182" s="2" t="s">
        <v>399</v>
      </c>
      <c r="D182" s="2">
        <v>2.4889999999999999</v>
      </c>
      <c r="E182" s="2">
        <v>1.6458183676276429E-4</v>
      </c>
      <c r="F182" s="2" t="s">
        <v>401</v>
      </c>
      <c r="G182" s="2" t="s">
        <v>528</v>
      </c>
      <c r="H182" s="2" t="s">
        <v>927</v>
      </c>
      <c r="I182" s="2">
        <v>1</v>
      </c>
      <c r="J182" s="2">
        <v>3.243E-15</v>
      </c>
      <c r="K182" s="2">
        <v>112.95</v>
      </c>
      <c r="L182" s="2">
        <v>2</v>
      </c>
      <c r="M182" s="2" t="s">
        <v>1377</v>
      </c>
      <c r="N182" s="2">
        <v>3.7029999999999998</v>
      </c>
      <c r="O182" s="2">
        <v>0.60299999999999998</v>
      </c>
      <c r="P182" s="2">
        <v>0.53500000000000003</v>
      </c>
      <c r="Q182" s="2">
        <v>0.66299999999999992</v>
      </c>
      <c r="R182" s="2">
        <v>1.425</v>
      </c>
      <c r="S182" s="2">
        <v>1.55</v>
      </c>
      <c r="T182" s="2">
        <v>1.5069999999999999</v>
      </c>
      <c r="U182" s="2" t="s">
        <v>1699</v>
      </c>
      <c r="V182" s="2" t="s">
        <v>1819</v>
      </c>
      <c r="Y182" s="2" t="s">
        <v>2516</v>
      </c>
      <c r="Z182" s="2" t="s">
        <v>2877</v>
      </c>
      <c r="AA182" s="2" t="s">
        <v>3202</v>
      </c>
      <c r="AD182" s="2" t="s">
        <v>3787</v>
      </c>
      <c r="AE182" s="2" t="s">
        <v>3918</v>
      </c>
      <c r="AF182" s="2" t="s">
        <v>4249</v>
      </c>
    </row>
    <row r="183" spans="1:32">
      <c r="A183" s="2" t="s">
        <v>127</v>
      </c>
      <c r="B183" s="2">
        <v>432</v>
      </c>
      <c r="C183" s="2" t="s">
        <v>399</v>
      </c>
      <c r="D183" s="2">
        <v>2.4</v>
      </c>
      <c r="E183" s="2">
        <v>1.740743794381406E-3</v>
      </c>
      <c r="F183" s="2" t="s">
        <v>401</v>
      </c>
      <c r="G183" s="2" t="s">
        <v>529</v>
      </c>
      <c r="H183" s="2" t="s">
        <v>928</v>
      </c>
      <c r="I183" s="2">
        <v>1</v>
      </c>
      <c r="J183" s="2">
        <v>1.83408E-6</v>
      </c>
      <c r="K183" s="2">
        <v>130.79</v>
      </c>
      <c r="L183" s="2">
        <v>2</v>
      </c>
      <c r="M183" s="2" t="s">
        <v>1378</v>
      </c>
      <c r="N183" s="2">
        <v>0.26690000000000003</v>
      </c>
      <c r="O183" s="2">
        <v>0.58200000000000007</v>
      </c>
      <c r="P183" s="2">
        <v>0.70499999999999996</v>
      </c>
      <c r="Q183" s="2">
        <v>0.65799999999999992</v>
      </c>
      <c r="R183" s="2">
        <v>1.476</v>
      </c>
      <c r="T183" s="2">
        <v>1.6359999999999999</v>
      </c>
      <c r="U183" s="2" t="s">
        <v>1699</v>
      </c>
      <c r="V183" s="2" t="s">
        <v>1820</v>
      </c>
      <c r="W183" s="2" t="s">
        <v>2123</v>
      </c>
      <c r="X183" s="2" t="s">
        <v>2310</v>
      </c>
      <c r="Y183" s="2" t="s">
        <v>2517</v>
      </c>
      <c r="Z183" s="2" t="s">
        <v>2878</v>
      </c>
      <c r="AA183" s="2" t="s">
        <v>3203</v>
      </c>
      <c r="AB183" s="2" t="s">
        <v>3463</v>
      </c>
      <c r="AC183" s="2" t="s">
        <v>3652</v>
      </c>
      <c r="AD183" s="2" t="s">
        <v>399</v>
      </c>
      <c r="AE183" s="2" t="s">
        <v>3919</v>
      </c>
      <c r="AF183" s="2" t="s">
        <v>4250</v>
      </c>
    </row>
    <row r="184" spans="1:32">
      <c r="A184" s="2" t="s">
        <v>128</v>
      </c>
      <c r="B184" s="2">
        <v>680</v>
      </c>
      <c r="C184" s="2" t="s">
        <v>399</v>
      </c>
      <c r="D184" s="2">
        <v>0.60799999999999998</v>
      </c>
      <c r="E184" s="2">
        <v>4.7231632413368302E-4</v>
      </c>
      <c r="F184" s="2" t="s">
        <v>400</v>
      </c>
      <c r="G184" s="2" t="s">
        <v>530</v>
      </c>
      <c r="H184" s="2" t="s">
        <v>929</v>
      </c>
      <c r="I184" s="2">
        <v>1</v>
      </c>
      <c r="J184" s="2">
        <v>2.4508E-4</v>
      </c>
      <c r="K184" s="2">
        <v>85.716000000000022</v>
      </c>
      <c r="L184" s="2">
        <v>2</v>
      </c>
      <c r="M184" s="2" t="s">
        <v>1379</v>
      </c>
      <c r="N184" s="2">
        <v>1.8315999999999999</v>
      </c>
      <c r="O184" s="2">
        <v>1.173</v>
      </c>
      <c r="P184" s="2">
        <v>1.167</v>
      </c>
      <c r="Q184" s="2">
        <v>1.1020000000000001</v>
      </c>
      <c r="S184" s="2">
        <v>0.71200000000000008</v>
      </c>
      <c r="T184" s="2">
        <v>0.68400000000000005</v>
      </c>
      <c r="U184" s="2" t="s">
        <v>1702</v>
      </c>
      <c r="V184" s="2" t="s">
        <v>1821</v>
      </c>
      <c r="Y184" s="2" t="s">
        <v>2518</v>
      </c>
      <c r="Z184" s="2" t="s">
        <v>2879</v>
      </c>
      <c r="AB184" s="2" t="s">
        <v>3459</v>
      </c>
      <c r="AC184" s="2" t="s">
        <v>3648</v>
      </c>
      <c r="AD184" s="2" t="s">
        <v>3775</v>
      </c>
      <c r="AE184" s="2" t="s">
        <v>3920</v>
      </c>
      <c r="AF184" s="2" t="s">
        <v>4251</v>
      </c>
    </row>
    <row r="185" spans="1:32">
      <c r="A185" s="2" t="s">
        <v>129</v>
      </c>
      <c r="B185" s="2">
        <v>280</v>
      </c>
      <c r="C185" s="2" t="s">
        <v>399</v>
      </c>
      <c r="D185" s="2">
        <v>3.2</v>
      </c>
      <c r="E185" s="2">
        <v>2.3863594290315731E-3</v>
      </c>
      <c r="F185" s="2" t="s">
        <v>401</v>
      </c>
      <c r="G185" s="2" t="s">
        <v>531</v>
      </c>
      <c r="H185" s="2" t="s">
        <v>930</v>
      </c>
      <c r="I185" s="2">
        <v>1</v>
      </c>
      <c r="J185" s="2">
        <v>8.541600000000001E-5</v>
      </c>
      <c r="K185" s="2">
        <v>94.66</v>
      </c>
      <c r="L185" s="2">
        <v>2</v>
      </c>
      <c r="M185" s="2" t="s">
        <v>1380</v>
      </c>
      <c r="N185" s="2">
        <v>0.27782000000000001</v>
      </c>
      <c r="O185" s="2">
        <v>0.47199999999999998</v>
      </c>
      <c r="P185" s="2">
        <v>0.55799999999999994</v>
      </c>
      <c r="Q185" s="2">
        <v>0.316</v>
      </c>
      <c r="R185" s="2">
        <v>1.522</v>
      </c>
      <c r="S185" s="2">
        <v>1.3240000000000001</v>
      </c>
      <c r="T185" s="2">
        <v>1.4610000000000001</v>
      </c>
      <c r="U185" s="2" t="s">
        <v>1699</v>
      </c>
      <c r="Z185" s="2" t="s">
        <v>2854</v>
      </c>
      <c r="AD185" s="2" t="s">
        <v>3787</v>
      </c>
      <c r="AE185" s="2" t="s">
        <v>3921</v>
      </c>
      <c r="AF185" s="2" t="s">
        <v>4252</v>
      </c>
    </row>
    <row r="186" spans="1:32">
      <c r="A186" s="2" t="s">
        <v>130</v>
      </c>
      <c r="B186" s="2">
        <v>329</v>
      </c>
      <c r="C186" s="2" t="s">
        <v>399</v>
      </c>
      <c r="D186" s="2">
        <v>0.57399999999999995</v>
      </c>
      <c r="E186" s="2">
        <v>2.5748475348025181E-3</v>
      </c>
      <c r="F186" s="2" t="s">
        <v>400</v>
      </c>
      <c r="G186" s="2" t="s">
        <v>532</v>
      </c>
      <c r="H186" s="2" t="s">
        <v>931</v>
      </c>
      <c r="I186" s="2">
        <v>1</v>
      </c>
      <c r="J186" s="2">
        <v>2.44618E-8</v>
      </c>
      <c r="K186" s="2">
        <v>104.49</v>
      </c>
      <c r="L186" s="2">
        <v>3</v>
      </c>
      <c r="M186" s="2" t="s">
        <v>1381</v>
      </c>
      <c r="N186" s="2">
        <v>2.5259</v>
      </c>
      <c r="O186" s="2">
        <v>1.4</v>
      </c>
      <c r="P186" s="2">
        <v>1.0780000000000001</v>
      </c>
      <c r="Q186" s="2">
        <v>1.23</v>
      </c>
      <c r="R186" s="2">
        <v>0.753</v>
      </c>
      <c r="S186" s="2">
        <v>0.70099999999999996</v>
      </c>
      <c r="T186" s="2">
        <v>0.67400000000000004</v>
      </c>
      <c r="U186" s="2" t="s">
        <v>1701</v>
      </c>
      <c r="V186" s="2" t="s">
        <v>1822</v>
      </c>
      <c r="Y186" s="2" t="s">
        <v>2519</v>
      </c>
      <c r="Z186" s="2" t="s">
        <v>2880</v>
      </c>
      <c r="AA186" s="2" t="s">
        <v>3204</v>
      </c>
      <c r="AB186" s="2" t="s">
        <v>3464</v>
      </c>
      <c r="AC186" s="2" t="s">
        <v>3653</v>
      </c>
      <c r="AD186" s="2" t="s">
        <v>3777</v>
      </c>
      <c r="AE186" s="2" t="s">
        <v>3922</v>
      </c>
      <c r="AF186" s="2" t="s">
        <v>4253</v>
      </c>
    </row>
    <row r="187" spans="1:32">
      <c r="A187" s="2" t="s">
        <v>131</v>
      </c>
      <c r="B187" s="2">
        <v>390</v>
      </c>
      <c r="C187" s="2" t="s">
        <v>399</v>
      </c>
      <c r="D187" s="2">
        <v>0.501</v>
      </c>
      <c r="E187" s="2">
        <v>3.055099167643614E-4</v>
      </c>
      <c r="F187" s="2" t="s">
        <v>400</v>
      </c>
      <c r="G187" s="2" t="s">
        <v>533</v>
      </c>
      <c r="H187" s="2" t="s">
        <v>932</v>
      </c>
      <c r="I187" s="2">
        <v>1</v>
      </c>
      <c r="J187" s="2">
        <v>3.1820299999999998E-48</v>
      </c>
      <c r="K187" s="2">
        <v>196.42</v>
      </c>
      <c r="L187" s="2">
        <v>2</v>
      </c>
      <c r="M187" s="2" t="s">
        <v>1382</v>
      </c>
      <c r="N187" s="2">
        <v>4.3826000000000001</v>
      </c>
      <c r="O187" s="2">
        <v>1.3220000000000001</v>
      </c>
      <c r="P187" s="2">
        <v>1.333</v>
      </c>
      <c r="Q187" s="2">
        <v>1.212</v>
      </c>
      <c r="R187" s="2">
        <v>0.64800000000000002</v>
      </c>
      <c r="S187" s="2">
        <v>0.58899999999999997</v>
      </c>
      <c r="T187" s="2">
        <v>0.70200000000000007</v>
      </c>
      <c r="U187" s="2" t="s">
        <v>1699</v>
      </c>
      <c r="V187" s="2" t="s">
        <v>1823</v>
      </c>
      <c r="Y187" s="2" t="s">
        <v>2520</v>
      </c>
      <c r="Z187" s="2" t="s">
        <v>2881</v>
      </c>
      <c r="AA187" s="2" t="s">
        <v>3205</v>
      </c>
      <c r="AB187" s="2" t="s">
        <v>3465</v>
      </c>
      <c r="AC187" s="2" t="s">
        <v>3654</v>
      </c>
      <c r="AD187" s="2" t="s">
        <v>3783</v>
      </c>
      <c r="AE187" s="2" t="s">
        <v>3923</v>
      </c>
      <c r="AF187" s="2" t="s">
        <v>4254</v>
      </c>
    </row>
    <row r="188" spans="1:32">
      <c r="A188" s="2" t="s">
        <v>132</v>
      </c>
      <c r="B188" s="2">
        <v>357</v>
      </c>
      <c r="C188" s="2" t="s">
        <v>399</v>
      </c>
      <c r="D188" s="2">
        <v>0.48099999999999998</v>
      </c>
      <c r="E188" s="2">
        <v>6.1861518561566974E-4</v>
      </c>
      <c r="F188" s="2" t="s">
        <v>400</v>
      </c>
      <c r="G188" s="2" t="s">
        <v>534</v>
      </c>
      <c r="H188" s="2" t="s">
        <v>933</v>
      </c>
      <c r="I188" s="2">
        <v>1</v>
      </c>
      <c r="J188" s="2">
        <v>1.6972399999999999E-29</v>
      </c>
      <c r="K188" s="2">
        <v>142.03</v>
      </c>
      <c r="L188" s="2">
        <v>2</v>
      </c>
      <c r="M188" s="2" t="s">
        <v>1383</v>
      </c>
      <c r="N188" s="2">
        <v>-4.9080000000000004</v>
      </c>
      <c r="O188" s="2">
        <v>1.319</v>
      </c>
      <c r="P188" s="2">
        <v>1.3080000000000001</v>
      </c>
      <c r="Q188" s="2">
        <v>1.361</v>
      </c>
      <c r="R188" s="2">
        <v>0.56799999999999995</v>
      </c>
      <c r="S188" s="2">
        <v>0.61699999999999999</v>
      </c>
      <c r="T188" s="2">
        <v>0.73199999999999998</v>
      </c>
      <c r="U188" s="2" t="s">
        <v>1699</v>
      </c>
      <c r="Y188" s="2" t="s">
        <v>2521</v>
      </c>
      <c r="Z188" s="2" t="s">
        <v>2766</v>
      </c>
      <c r="AA188" s="2" t="s">
        <v>3094</v>
      </c>
      <c r="AD188" s="2" t="s">
        <v>3794</v>
      </c>
      <c r="AE188" s="2" t="s">
        <v>3924</v>
      </c>
      <c r="AF188" s="2" t="s">
        <v>4255</v>
      </c>
    </row>
    <row r="189" spans="1:32">
      <c r="A189" s="2" t="s">
        <v>132</v>
      </c>
      <c r="B189" s="2">
        <v>544</v>
      </c>
      <c r="C189" s="2" t="s">
        <v>399</v>
      </c>
      <c r="D189" s="2">
        <v>0.66200000000000003</v>
      </c>
      <c r="E189" s="2">
        <v>2.8514895880527788E-3</v>
      </c>
      <c r="F189" s="2" t="s">
        <v>400</v>
      </c>
      <c r="G189" s="2" t="s">
        <v>534</v>
      </c>
      <c r="H189" s="2" t="s">
        <v>933</v>
      </c>
      <c r="I189" s="2">
        <v>1</v>
      </c>
      <c r="J189" s="2">
        <v>6.3238999999999995E-5</v>
      </c>
      <c r="K189" s="2">
        <v>99.855000000000004</v>
      </c>
      <c r="L189" s="2">
        <v>2</v>
      </c>
      <c r="M189" s="2" t="s">
        <v>1384</v>
      </c>
      <c r="N189" s="2">
        <v>-0.49336000000000002</v>
      </c>
      <c r="O189" s="2">
        <v>1.22</v>
      </c>
      <c r="P189" s="2">
        <v>1.103</v>
      </c>
      <c r="Q189" s="2">
        <v>1.093</v>
      </c>
      <c r="S189" s="2">
        <v>0.755</v>
      </c>
      <c r="T189" s="2">
        <v>0.752</v>
      </c>
      <c r="U189" s="2" t="s">
        <v>1699</v>
      </c>
      <c r="Y189" s="2" t="s">
        <v>2521</v>
      </c>
      <c r="Z189" s="2" t="s">
        <v>2766</v>
      </c>
      <c r="AA189" s="2" t="s">
        <v>3094</v>
      </c>
      <c r="AD189" s="2" t="s">
        <v>3794</v>
      </c>
      <c r="AE189" s="2" t="s">
        <v>3924</v>
      </c>
      <c r="AF189" s="2" t="s">
        <v>4255</v>
      </c>
    </row>
    <row r="190" spans="1:32">
      <c r="A190" s="2" t="s">
        <v>133</v>
      </c>
      <c r="B190" s="2">
        <v>173</v>
      </c>
      <c r="C190" s="2" t="s">
        <v>399</v>
      </c>
      <c r="D190" s="2">
        <v>0.183</v>
      </c>
      <c r="E190" s="2">
        <v>8.7473052689793554E-4</v>
      </c>
      <c r="F190" s="2" t="s">
        <v>400</v>
      </c>
      <c r="G190" s="2" t="s">
        <v>535</v>
      </c>
      <c r="H190" s="2" t="s">
        <v>934</v>
      </c>
      <c r="I190" s="2">
        <v>1</v>
      </c>
      <c r="J190" s="2">
        <v>7.8381100000000004E-37</v>
      </c>
      <c r="K190" s="2">
        <v>180.81</v>
      </c>
      <c r="L190" s="2">
        <v>2</v>
      </c>
      <c r="M190" s="2" t="s">
        <v>1385</v>
      </c>
      <c r="N190" s="2">
        <v>-0.53195999999999999</v>
      </c>
      <c r="O190" s="2">
        <v>1.67</v>
      </c>
      <c r="P190" s="2">
        <v>1.35</v>
      </c>
      <c r="Q190" s="2">
        <v>1.413</v>
      </c>
      <c r="S190" s="2">
        <v>0.23599999999999999</v>
      </c>
      <c r="T190" s="2">
        <v>0.30399999999999999</v>
      </c>
      <c r="U190" s="2" t="s">
        <v>1699</v>
      </c>
      <c r="V190" s="2" t="s">
        <v>1824</v>
      </c>
      <c r="W190" s="2" t="s">
        <v>2124</v>
      </c>
      <c r="X190" s="2" t="s">
        <v>2295</v>
      </c>
      <c r="Y190" s="2" t="s">
        <v>2522</v>
      </c>
      <c r="Z190" s="2" t="s">
        <v>2882</v>
      </c>
      <c r="AA190" s="2" t="s">
        <v>3206</v>
      </c>
      <c r="AB190" s="2" t="s">
        <v>3407</v>
      </c>
      <c r="AC190" s="2" t="s">
        <v>3596</v>
      </c>
      <c r="AD190" s="2" t="s">
        <v>3781</v>
      </c>
      <c r="AE190" s="2" t="s">
        <v>3925</v>
      </c>
      <c r="AF190" s="2" t="s">
        <v>4256</v>
      </c>
    </row>
    <row r="191" spans="1:32">
      <c r="A191" s="2" t="s">
        <v>134</v>
      </c>
      <c r="B191" s="2">
        <v>1388</v>
      </c>
      <c r="C191" s="2" t="s">
        <v>399</v>
      </c>
      <c r="D191" s="2">
        <v>0.621</v>
      </c>
      <c r="E191" s="2">
        <v>3.439602289691931E-3</v>
      </c>
      <c r="F191" s="2" t="s">
        <v>400</v>
      </c>
      <c r="G191" s="2" t="s">
        <v>536</v>
      </c>
      <c r="H191" s="2" t="s">
        <v>935</v>
      </c>
      <c r="I191" s="2">
        <v>1</v>
      </c>
      <c r="J191" s="2">
        <v>1.2818200000000001E-12</v>
      </c>
      <c r="K191" s="2">
        <v>101.43</v>
      </c>
      <c r="L191" s="2">
        <v>3</v>
      </c>
      <c r="M191" s="2" t="s">
        <v>1386</v>
      </c>
      <c r="N191" s="2">
        <v>-0.75226000000000004</v>
      </c>
      <c r="O191" s="2">
        <v>1.4079999999999999</v>
      </c>
      <c r="P191" s="2">
        <v>1.095</v>
      </c>
      <c r="Q191" s="2">
        <v>1.31</v>
      </c>
      <c r="R191" s="2">
        <v>0.80500000000000005</v>
      </c>
      <c r="S191" s="2">
        <v>0.79400000000000004</v>
      </c>
      <c r="T191" s="2">
        <v>0.76800000000000002</v>
      </c>
      <c r="U191" s="2" t="s">
        <v>1699</v>
      </c>
      <c r="V191" s="2" t="s">
        <v>1825</v>
      </c>
      <c r="W191" s="2" t="s">
        <v>2125</v>
      </c>
      <c r="X191" s="2" t="s">
        <v>2311</v>
      </c>
      <c r="Y191" s="2" t="s">
        <v>2523</v>
      </c>
      <c r="Z191" s="2" t="s">
        <v>2883</v>
      </c>
      <c r="AD191" s="2" t="s">
        <v>3773</v>
      </c>
      <c r="AE191" s="2" t="s">
        <v>3926</v>
      </c>
      <c r="AF191" s="2" t="s">
        <v>4257</v>
      </c>
    </row>
    <row r="192" spans="1:32">
      <c r="A192" s="2" t="s">
        <v>135</v>
      </c>
      <c r="B192" s="2">
        <v>379</v>
      </c>
      <c r="C192" s="2" t="s">
        <v>399</v>
      </c>
      <c r="D192" s="2">
        <v>0.43200000000000011</v>
      </c>
      <c r="E192" s="2">
        <v>2.5095130538638821E-2</v>
      </c>
      <c r="F192" s="2" t="s">
        <v>400</v>
      </c>
      <c r="G192" s="2" t="s">
        <v>537</v>
      </c>
      <c r="H192" s="2" t="s">
        <v>936</v>
      </c>
      <c r="I192" s="2">
        <v>1</v>
      </c>
      <c r="J192" s="2">
        <v>5.7485500000000002E-6</v>
      </c>
      <c r="K192" s="2">
        <v>108.24</v>
      </c>
      <c r="L192" s="2">
        <v>2</v>
      </c>
      <c r="M192" s="2" t="s">
        <v>1387</v>
      </c>
      <c r="N192" s="2">
        <v>0.27410000000000001</v>
      </c>
      <c r="O192" s="2">
        <v>1.2569999999999999</v>
      </c>
      <c r="P192" s="2">
        <v>1.607</v>
      </c>
      <c r="Q192" s="2">
        <v>0.99299999999999999</v>
      </c>
      <c r="R192" s="2">
        <v>0.61799999999999999</v>
      </c>
      <c r="S192" s="2">
        <v>0.49399999999999999</v>
      </c>
      <c r="U192" s="2" t="s">
        <v>1701</v>
      </c>
      <c r="V192" s="2" t="s">
        <v>1826</v>
      </c>
      <c r="Y192" s="2" t="s">
        <v>2524</v>
      </c>
      <c r="Z192" s="2" t="s">
        <v>2884</v>
      </c>
      <c r="AD192" s="2" t="s">
        <v>3773</v>
      </c>
      <c r="AE192" s="2" t="s">
        <v>3927</v>
      </c>
      <c r="AF192" s="2" t="s">
        <v>4258</v>
      </c>
    </row>
    <row r="193" spans="1:32">
      <c r="A193" s="2" t="s">
        <v>136</v>
      </c>
      <c r="B193" s="2">
        <v>122</v>
      </c>
      <c r="C193" s="2" t="s">
        <v>399</v>
      </c>
      <c r="D193" s="2">
        <v>0.49299999999999999</v>
      </c>
      <c r="E193" s="2">
        <v>1.2703035966517791E-2</v>
      </c>
      <c r="F193" s="2" t="s">
        <v>400</v>
      </c>
      <c r="G193" s="2" t="s">
        <v>538</v>
      </c>
      <c r="H193" s="2" t="s">
        <v>937</v>
      </c>
      <c r="I193" s="2">
        <v>1</v>
      </c>
      <c r="J193" s="2">
        <v>1.4694899999999991E-85</v>
      </c>
      <c r="K193" s="2">
        <v>241.56</v>
      </c>
      <c r="L193" s="2">
        <v>2</v>
      </c>
      <c r="M193" s="2" t="s">
        <v>1388</v>
      </c>
      <c r="N193" s="2">
        <v>-0.87332999999999994</v>
      </c>
      <c r="O193" s="2">
        <v>1.141</v>
      </c>
      <c r="P193" s="2">
        <v>1.37</v>
      </c>
      <c r="Q193" s="2">
        <v>1.44</v>
      </c>
      <c r="R193" s="2">
        <v>0.84799999999999998</v>
      </c>
      <c r="S193" s="2">
        <v>0.503</v>
      </c>
      <c r="T193" s="2">
        <v>0.59499999999999997</v>
      </c>
      <c r="U193" s="2" t="s">
        <v>1699</v>
      </c>
      <c r="V193" s="2" t="s">
        <v>1827</v>
      </c>
    </row>
    <row r="194" spans="1:32">
      <c r="A194" s="2" t="s">
        <v>137</v>
      </c>
      <c r="B194" s="2">
        <v>571</v>
      </c>
      <c r="C194" s="2" t="s">
        <v>399</v>
      </c>
      <c r="D194" s="2">
        <v>0.66299999999999992</v>
      </c>
      <c r="E194" s="2">
        <v>5.8649102945757276E-3</v>
      </c>
      <c r="F194" s="2" t="s">
        <v>400</v>
      </c>
      <c r="G194" s="2" t="s">
        <v>539</v>
      </c>
      <c r="H194" s="2" t="s">
        <v>938</v>
      </c>
      <c r="I194" s="2">
        <v>1</v>
      </c>
      <c r="J194" s="2">
        <v>8.3337999999999954E-91</v>
      </c>
      <c r="K194" s="2">
        <v>248.76</v>
      </c>
      <c r="L194" s="2">
        <v>2</v>
      </c>
      <c r="M194" s="2" t="s">
        <v>1389</v>
      </c>
      <c r="N194" s="2">
        <v>-1.2293000000000001</v>
      </c>
      <c r="O194" s="2">
        <v>1.2689999999999999</v>
      </c>
      <c r="P194" s="2">
        <v>1.2729999999999999</v>
      </c>
      <c r="Q194" s="2">
        <v>1.0369999999999999</v>
      </c>
      <c r="R194" s="2">
        <v>0.74400000000000011</v>
      </c>
      <c r="S194" s="2">
        <v>0.83799999999999997</v>
      </c>
      <c r="T194" s="2">
        <v>0.79200000000000004</v>
      </c>
      <c r="U194" s="2" t="s">
        <v>1699</v>
      </c>
      <c r="V194" s="2" t="s">
        <v>1828</v>
      </c>
      <c r="Y194" s="2" t="s">
        <v>2525</v>
      </c>
      <c r="Z194" s="2" t="s">
        <v>2838</v>
      </c>
      <c r="AA194" s="2" t="s">
        <v>3207</v>
      </c>
      <c r="AB194" s="2" t="s">
        <v>3466</v>
      </c>
      <c r="AC194" s="2" t="s">
        <v>3655</v>
      </c>
      <c r="AD194" s="2" t="s">
        <v>399</v>
      </c>
      <c r="AE194" s="2" t="s">
        <v>3928</v>
      </c>
      <c r="AF194" s="2" t="s">
        <v>4259</v>
      </c>
    </row>
    <row r="195" spans="1:32">
      <c r="A195" s="2" t="s">
        <v>138</v>
      </c>
      <c r="B195" s="2">
        <v>271</v>
      </c>
      <c r="C195" s="2" t="s">
        <v>399</v>
      </c>
      <c r="D195" s="2">
        <v>0.66099999999999992</v>
      </c>
      <c r="E195" s="2">
        <v>2.5806494587680001E-3</v>
      </c>
      <c r="F195" s="2" t="s">
        <v>400</v>
      </c>
      <c r="G195" s="2" t="s">
        <v>540</v>
      </c>
      <c r="H195" s="2" t="s">
        <v>939</v>
      </c>
      <c r="I195" s="2">
        <v>1</v>
      </c>
      <c r="J195" s="2">
        <v>5.1498300000000001E-5</v>
      </c>
      <c r="K195" s="2">
        <v>92.732000000000014</v>
      </c>
      <c r="L195" s="2">
        <v>2</v>
      </c>
      <c r="M195" s="2" t="s">
        <v>1390</v>
      </c>
      <c r="N195" s="2">
        <v>-2.1937000000000002</v>
      </c>
      <c r="P195" s="2">
        <v>1.2410000000000001</v>
      </c>
      <c r="Q195" s="2">
        <v>1.2030000000000001</v>
      </c>
      <c r="R195" s="2">
        <v>0.79599999999999993</v>
      </c>
      <c r="T195" s="2">
        <v>0.81900000000000006</v>
      </c>
      <c r="U195" s="2" t="s">
        <v>1703</v>
      </c>
      <c r="V195" s="2" t="s">
        <v>1829</v>
      </c>
      <c r="W195" s="2" t="s">
        <v>2126</v>
      </c>
      <c r="X195" s="2" t="s">
        <v>2312</v>
      </c>
      <c r="Y195" s="2" t="s">
        <v>2526</v>
      </c>
      <c r="Z195" s="2" t="s">
        <v>2885</v>
      </c>
      <c r="AA195" s="2" t="s">
        <v>3208</v>
      </c>
      <c r="AD195" s="2" t="s">
        <v>3773</v>
      </c>
      <c r="AE195" s="2" t="s">
        <v>3929</v>
      </c>
      <c r="AF195" s="2" t="s">
        <v>4260</v>
      </c>
    </row>
    <row r="196" spans="1:32">
      <c r="A196" s="2" t="s">
        <v>139</v>
      </c>
      <c r="B196" s="2">
        <v>593</v>
      </c>
      <c r="C196" s="2" t="s">
        <v>399</v>
      </c>
      <c r="D196" s="2">
        <v>0.51100000000000001</v>
      </c>
      <c r="E196" s="2">
        <v>3.1699783311838481E-2</v>
      </c>
      <c r="F196" s="2" t="s">
        <v>400</v>
      </c>
      <c r="G196" s="2" t="s">
        <v>541</v>
      </c>
      <c r="H196" s="2" t="s">
        <v>940</v>
      </c>
      <c r="I196" s="2">
        <v>1</v>
      </c>
      <c r="J196" s="2">
        <v>3.8250000000000002E-8</v>
      </c>
      <c r="K196" s="2">
        <v>108.5</v>
      </c>
      <c r="L196" s="2">
        <v>2</v>
      </c>
      <c r="M196" s="2" t="s">
        <v>1391</v>
      </c>
      <c r="N196" s="2">
        <v>0.16039999999999999</v>
      </c>
      <c r="O196" s="2">
        <v>1.429</v>
      </c>
      <c r="P196" s="2">
        <v>1.387</v>
      </c>
      <c r="Q196" s="2">
        <v>1.244</v>
      </c>
      <c r="R196" s="2">
        <v>0.85</v>
      </c>
      <c r="S196" s="2">
        <v>0.53200000000000003</v>
      </c>
      <c r="U196" s="2" t="s">
        <v>1707</v>
      </c>
      <c r="Y196" s="2" t="s">
        <v>2527</v>
      </c>
      <c r="Z196" s="2" t="s">
        <v>2886</v>
      </c>
      <c r="AA196" s="2" t="s">
        <v>3209</v>
      </c>
      <c r="AD196" s="2" t="s">
        <v>3777</v>
      </c>
      <c r="AE196" s="2" t="s">
        <v>3930</v>
      </c>
      <c r="AF196" s="2" t="s">
        <v>4261</v>
      </c>
    </row>
    <row r="197" spans="1:32">
      <c r="A197" s="2" t="s">
        <v>140</v>
      </c>
      <c r="B197" s="2">
        <v>379</v>
      </c>
      <c r="C197" s="2" t="s">
        <v>399</v>
      </c>
      <c r="D197" s="2">
        <v>1.774</v>
      </c>
      <c r="E197" s="2">
        <v>4.9577736120715223E-3</v>
      </c>
      <c r="F197" s="2" t="s">
        <v>401</v>
      </c>
      <c r="G197" s="2" t="s">
        <v>542</v>
      </c>
      <c r="H197" s="2" t="s">
        <v>941</v>
      </c>
      <c r="I197" s="2">
        <v>1</v>
      </c>
      <c r="J197" s="2">
        <v>7.2488900000000003E-18</v>
      </c>
      <c r="K197" s="2">
        <v>138.71</v>
      </c>
      <c r="L197" s="2">
        <v>2</v>
      </c>
      <c r="M197" s="2" t="s">
        <v>1392</v>
      </c>
      <c r="N197" s="2">
        <v>-0.37801000000000001</v>
      </c>
      <c r="O197" s="2">
        <v>0.71799999999999997</v>
      </c>
      <c r="P197" s="2">
        <v>0.79</v>
      </c>
      <c r="Q197" s="2">
        <v>0.61699999999999999</v>
      </c>
      <c r="R197" s="2">
        <v>1.0820000000000001</v>
      </c>
      <c r="S197" s="2">
        <v>1.327</v>
      </c>
      <c r="T197" s="2">
        <v>1.36</v>
      </c>
      <c r="U197" s="2" t="s">
        <v>1699</v>
      </c>
      <c r="V197" s="2" t="s">
        <v>1830</v>
      </c>
      <c r="Y197" s="2" t="s">
        <v>2528</v>
      </c>
      <c r="Z197" s="2" t="s">
        <v>2887</v>
      </c>
      <c r="AA197" s="2" t="s">
        <v>3210</v>
      </c>
      <c r="AD197" s="2" t="s">
        <v>3795</v>
      </c>
      <c r="AE197" s="2" t="s">
        <v>3931</v>
      </c>
      <c r="AF197" s="2" t="s">
        <v>4262</v>
      </c>
    </row>
    <row r="198" spans="1:32">
      <c r="A198" s="2" t="s">
        <v>140</v>
      </c>
      <c r="B198" s="2">
        <v>698</v>
      </c>
      <c r="C198" s="2" t="s">
        <v>399</v>
      </c>
      <c r="D198" s="2">
        <v>1.536</v>
      </c>
      <c r="E198" s="2">
        <v>1.394477706020344E-2</v>
      </c>
      <c r="F198" s="2" t="s">
        <v>401</v>
      </c>
      <c r="G198" s="2" t="s">
        <v>542</v>
      </c>
      <c r="H198" s="2" t="s">
        <v>941</v>
      </c>
      <c r="I198" s="2">
        <v>1</v>
      </c>
      <c r="J198" s="2">
        <v>1.4388600000000001E-6</v>
      </c>
      <c r="K198" s="2">
        <v>79.795000000000002</v>
      </c>
      <c r="L198" s="2">
        <v>2</v>
      </c>
      <c r="M198" s="2" t="s">
        <v>1393</v>
      </c>
      <c r="N198" s="2">
        <v>1.1161000000000001</v>
      </c>
      <c r="P198" s="2">
        <v>0.67900000000000005</v>
      </c>
      <c r="Q198" s="2">
        <v>0.78799999999999992</v>
      </c>
      <c r="R198" s="2">
        <v>1.181</v>
      </c>
      <c r="S198" s="2">
        <v>1.022</v>
      </c>
      <c r="T198" s="2">
        <v>1.1779999999999999</v>
      </c>
      <c r="U198" s="2" t="s">
        <v>1699</v>
      </c>
      <c r="V198" s="2" t="s">
        <v>1830</v>
      </c>
      <c r="Y198" s="2" t="s">
        <v>2528</v>
      </c>
      <c r="Z198" s="2" t="s">
        <v>2887</v>
      </c>
      <c r="AA198" s="2" t="s">
        <v>3210</v>
      </c>
      <c r="AD198" s="2" t="s">
        <v>3795</v>
      </c>
      <c r="AE198" s="2" t="s">
        <v>3931</v>
      </c>
      <c r="AF198" s="2" t="s">
        <v>4262</v>
      </c>
    </row>
    <row r="199" spans="1:32">
      <c r="A199" s="2" t="s">
        <v>141</v>
      </c>
      <c r="B199" s="2">
        <v>111</v>
      </c>
      <c r="C199" s="2" t="s">
        <v>399</v>
      </c>
      <c r="D199" s="2">
        <v>0.65</v>
      </c>
      <c r="E199" s="2">
        <v>5.8143175966624526E-4</v>
      </c>
      <c r="F199" s="2" t="s">
        <v>400</v>
      </c>
      <c r="G199" s="2" t="s">
        <v>543</v>
      </c>
      <c r="H199" s="2" t="s">
        <v>942</v>
      </c>
      <c r="I199" s="2">
        <v>1</v>
      </c>
      <c r="J199" s="2">
        <v>2.655619999999998E-126</v>
      </c>
      <c r="K199" s="2">
        <v>318.94</v>
      </c>
      <c r="L199" s="2">
        <v>2</v>
      </c>
      <c r="M199" s="2" t="s">
        <v>1394</v>
      </c>
      <c r="N199" s="2">
        <v>1.3625</v>
      </c>
      <c r="O199" s="2">
        <v>1.2629999999999999</v>
      </c>
      <c r="P199" s="2">
        <v>1.2110000000000001</v>
      </c>
      <c r="Q199" s="2">
        <v>1.145</v>
      </c>
      <c r="R199" s="2">
        <v>0.83400000000000007</v>
      </c>
      <c r="S199" s="2">
        <v>0.77300000000000002</v>
      </c>
      <c r="T199" s="2">
        <v>0.746</v>
      </c>
      <c r="U199" s="2" t="s">
        <v>1699</v>
      </c>
      <c r="Y199" s="2" t="s">
        <v>2529</v>
      </c>
      <c r="Z199" s="2" t="s">
        <v>2812</v>
      </c>
    </row>
    <row r="200" spans="1:32">
      <c r="A200" s="2" t="s">
        <v>142</v>
      </c>
      <c r="B200" s="2">
        <v>231</v>
      </c>
      <c r="C200" s="2" t="s">
        <v>399</v>
      </c>
      <c r="D200" s="2">
        <v>0.36599999999999999</v>
      </c>
      <c r="E200" s="2">
        <v>4.0503032995019188E-3</v>
      </c>
      <c r="F200" s="2" t="s">
        <v>400</v>
      </c>
      <c r="G200" s="2" t="s">
        <v>544</v>
      </c>
      <c r="H200" s="2" t="s">
        <v>943</v>
      </c>
      <c r="I200" s="2">
        <v>1</v>
      </c>
      <c r="J200" s="2">
        <v>1.364619999999999E-146</v>
      </c>
      <c r="K200" s="2">
        <v>236.37</v>
      </c>
      <c r="L200" s="2">
        <v>2</v>
      </c>
      <c r="M200" s="2" t="s">
        <v>1395</v>
      </c>
      <c r="N200" s="2">
        <v>0.27815000000000001</v>
      </c>
      <c r="O200" s="2">
        <v>1.49</v>
      </c>
      <c r="P200" s="2">
        <v>1.369</v>
      </c>
      <c r="Q200" s="2">
        <v>1.593</v>
      </c>
      <c r="R200" s="2">
        <v>0.52100000000000002</v>
      </c>
      <c r="S200" s="2">
        <v>0.71099999999999997</v>
      </c>
      <c r="T200" s="2">
        <v>0.39700000000000002</v>
      </c>
      <c r="U200" s="2" t="s">
        <v>1699</v>
      </c>
      <c r="V200" s="2" t="s">
        <v>1831</v>
      </c>
      <c r="W200" s="2" t="s">
        <v>2127</v>
      </c>
      <c r="X200" s="2" t="s">
        <v>2313</v>
      </c>
      <c r="Y200" s="2" t="s">
        <v>2530</v>
      </c>
      <c r="Z200" s="2" t="s">
        <v>2888</v>
      </c>
      <c r="AD200" s="2" t="s">
        <v>3781</v>
      </c>
      <c r="AE200" s="2" t="s">
        <v>3932</v>
      </c>
      <c r="AF200" s="2" t="s">
        <v>4263</v>
      </c>
    </row>
    <row r="201" spans="1:32">
      <c r="A201" s="2" t="s">
        <v>143</v>
      </c>
      <c r="B201" s="2">
        <v>432</v>
      </c>
      <c r="C201" s="2" t="s">
        <v>399</v>
      </c>
      <c r="D201" s="2">
        <v>0.59299999999999997</v>
      </c>
      <c r="E201" s="2">
        <v>2.1983340702348812E-2</v>
      </c>
      <c r="F201" s="2" t="s">
        <v>400</v>
      </c>
      <c r="G201" s="2" t="s">
        <v>545</v>
      </c>
      <c r="H201" s="2" t="s">
        <v>944</v>
      </c>
      <c r="I201" s="2">
        <v>1</v>
      </c>
      <c r="J201" s="2">
        <v>1.2560900000000001E-6</v>
      </c>
      <c r="K201" s="2">
        <v>76.195999999999998</v>
      </c>
      <c r="L201" s="2">
        <v>2</v>
      </c>
      <c r="M201" s="2" t="s">
        <v>1396</v>
      </c>
      <c r="N201" s="2">
        <v>-0.81925000000000003</v>
      </c>
      <c r="O201" s="2">
        <v>1.421</v>
      </c>
      <c r="P201" s="2">
        <v>1.2589999999999999</v>
      </c>
      <c r="R201" s="2">
        <v>0.67099999999999993</v>
      </c>
      <c r="S201" s="2">
        <v>0.90200000000000002</v>
      </c>
      <c r="T201" s="2">
        <v>0.81099999999999994</v>
      </c>
      <c r="U201" s="2" t="s">
        <v>1699</v>
      </c>
      <c r="V201" s="2" t="s">
        <v>1832</v>
      </c>
      <c r="Y201" s="2" t="s">
        <v>2531</v>
      </c>
      <c r="Z201" s="2" t="s">
        <v>2889</v>
      </c>
      <c r="AA201" s="2" t="s">
        <v>3211</v>
      </c>
    </row>
    <row r="202" spans="1:32">
      <c r="A202" s="2" t="s">
        <v>144</v>
      </c>
      <c r="B202" s="2">
        <v>1333</v>
      </c>
      <c r="C202" s="2" t="s">
        <v>399</v>
      </c>
      <c r="D202" s="2">
        <v>0.58099999999999996</v>
      </c>
      <c r="E202" s="2">
        <v>2.2947966652196821E-2</v>
      </c>
      <c r="F202" s="2" t="s">
        <v>400</v>
      </c>
      <c r="G202" s="2" t="s">
        <v>546</v>
      </c>
      <c r="H202" s="2" t="s">
        <v>945</v>
      </c>
      <c r="I202" s="2">
        <v>1</v>
      </c>
      <c r="J202" s="2">
        <v>4.4223799999999995E-25</v>
      </c>
      <c r="K202" s="2">
        <v>123.24</v>
      </c>
      <c r="L202" s="2">
        <v>3</v>
      </c>
      <c r="M202" s="2" t="s">
        <v>1397</v>
      </c>
      <c r="N202" s="2">
        <v>-1.2363</v>
      </c>
      <c r="O202" s="2">
        <v>1.234</v>
      </c>
      <c r="P202" s="2">
        <v>1.343</v>
      </c>
      <c r="Q202" s="2">
        <v>1.093</v>
      </c>
      <c r="R202" s="2">
        <v>0.83099999999999996</v>
      </c>
      <c r="S202" s="2">
        <v>0.52400000000000002</v>
      </c>
      <c r="T202" s="2">
        <v>0.77700000000000002</v>
      </c>
      <c r="U202" s="2" t="s">
        <v>1703</v>
      </c>
      <c r="V202" s="2" t="s">
        <v>1833</v>
      </c>
      <c r="Z202" s="2" t="s">
        <v>2890</v>
      </c>
      <c r="AD202" s="2" t="s">
        <v>3773</v>
      </c>
      <c r="AE202" s="2" t="s">
        <v>3933</v>
      </c>
      <c r="AF202" s="2" t="s">
        <v>4264</v>
      </c>
    </row>
    <row r="203" spans="1:32">
      <c r="A203" s="2" t="s">
        <v>145</v>
      </c>
      <c r="B203" s="2">
        <v>191</v>
      </c>
      <c r="C203" s="2" t="s">
        <v>399</v>
      </c>
      <c r="D203" s="2">
        <v>0.503</v>
      </c>
      <c r="E203" s="2">
        <v>5.2243471629340285E-4</v>
      </c>
      <c r="F203" s="2" t="s">
        <v>400</v>
      </c>
      <c r="G203" s="2" t="s">
        <v>547</v>
      </c>
      <c r="H203" s="2" t="s">
        <v>946</v>
      </c>
      <c r="I203" s="2">
        <v>1</v>
      </c>
      <c r="J203" s="2">
        <v>1.21987E-13</v>
      </c>
      <c r="K203" s="2">
        <v>123.24</v>
      </c>
      <c r="L203" s="2">
        <v>2</v>
      </c>
      <c r="M203" s="2" t="s">
        <v>1398</v>
      </c>
      <c r="N203" s="2">
        <v>-0.68508999999999998</v>
      </c>
      <c r="O203" s="2">
        <v>1.3380000000000001</v>
      </c>
      <c r="P203" s="2">
        <v>1.3420000000000001</v>
      </c>
      <c r="Q203" s="2">
        <v>1.278</v>
      </c>
      <c r="R203" s="2">
        <v>0.66299999999999992</v>
      </c>
      <c r="S203" s="2">
        <v>0.7390000000000001</v>
      </c>
      <c r="T203" s="2">
        <v>0.58799999999999997</v>
      </c>
      <c r="U203" s="2" t="s">
        <v>1699</v>
      </c>
      <c r="Y203" s="2" t="s">
        <v>2532</v>
      </c>
      <c r="AA203" s="2" t="s">
        <v>3212</v>
      </c>
      <c r="AB203" s="2" t="s">
        <v>3467</v>
      </c>
      <c r="AC203" s="2" t="s">
        <v>3656</v>
      </c>
    </row>
    <row r="204" spans="1:32">
      <c r="A204" s="2" t="s">
        <v>146</v>
      </c>
      <c r="B204" s="2">
        <v>220</v>
      </c>
      <c r="C204" s="2" t="s">
        <v>399</v>
      </c>
      <c r="D204" s="2">
        <v>0.6</v>
      </c>
      <c r="E204" s="2">
        <v>6.8572492354918354E-3</v>
      </c>
      <c r="F204" s="2" t="s">
        <v>400</v>
      </c>
      <c r="G204" s="2" t="s">
        <v>548</v>
      </c>
      <c r="H204" s="2" t="s">
        <v>947</v>
      </c>
      <c r="I204" s="2">
        <v>1</v>
      </c>
      <c r="J204" s="2">
        <v>5.8730900000000001E-3</v>
      </c>
      <c r="K204" s="2">
        <v>61.576999999999998</v>
      </c>
      <c r="L204" s="2">
        <v>3</v>
      </c>
      <c r="M204" s="2" t="s">
        <v>1399</v>
      </c>
      <c r="N204" s="2">
        <v>1.0086999999999999</v>
      </c>
      <c r="O204" s="2">
        <v>1.131</v>
      </c>
      <c r="P204" s="2">
        <v>1.133</v>
      </c>
      <c r="Q204" s="2">
        <v>1.345</v>
      </c>
      <c r="R204" s="2">
        <v>0.73799999999999999</v>
      </c>
      <c r="S204" s="2">
        <v>0.70499999999999996</v>
      </c>
      <c r="U204" s="2" t="s">
        <v>1699</v>
      </c>
      <c r="V204" s="2" t="s">
        <v>1834</v>
      </c>
      <c r="W204" s="2" t="s">
        <v>2128</v>
      </c>
      <c r="X204" s="2" t="s">
        <v>2314</v>
      </c>
      <c r="Y204" s="2" t="s">
        <v>2533</v>
      </c>
      <c r="Z204" s="2" t="s">
        <v>2891</v>
      </c>
      <c r="AA204" s="2" t="s">
        <v>3213</v>
      </c>
      <c r="AD204" s="2" t="s">
        <v>3791</v>
      </c>
      <c r="AE204" s="2" t="s">
        <v>3934</v>
      </c>
      <c r="AF204" s="2" t="s">
        <v>4265</v>
      </c>
    </row>
    <row r="205" spans="1:32">
      <c r="A205" s="2" t="s">
        <v>147</v>
      </c>
      <c r="B205" s="2">
        <v>168</v>
      </c>
      <c r="C205" s="2" t="s">
        <v>399</v>
      </c>
      <c r="D205" s="2">
        <v>0.57999999999999996</v>
      </c>
      <c r="E205" s="2">
        <v>3.7655115015629757E-2</v>
      </c>
      <c r="F205" s="2" t="s">
        <v>400</v>
      </c>
      <c r="G205" s="2" t="s">
        <v>549</v>
      </c>
      <c r="H205" s="2" t="s">
        <v>948</v>
      </c>
      <c r="I205" s="2">
        <v>1</v>
      </c>
      <c r="J205" s="2">
        <v>9.1077900000000004E-5</v>
      </c>
      <c r="K205" s="2">
        <v>83.213999999999999</v>
      </c>
      <c r="L205" s="2">
        <v>3</v>
      </c>
      <c r="M205" s="2" t="s">
        <v>1400</v>
      </c>
      <c r="N205" s="2">
        <v>1.1593</v>
      </c>
      <c r="O205" s="2">
        <v>1.1890000000000001</v>
      </c>
      <c r="Q205" s="2">
        <v>1.502</v>
      </c>
      <c r="R205" s="2">
        <v>0.92799999999999994</v>
      </c>
      <c r="S205" s="2">
        <v>0.75099999999999989</v>
      </c>
      <c r="T205" s="2">
        <v>0.66400000000000003</v>
      </c>
      <c r="U205" s="2" t="s">
        <v>1705</v>
      </c>
      <c r="V205" s="2" t="s">
        <v>1835</v>
      </c>
      <c r="W205" s="2" t="s">
        <v>2129</v>
      </c>
      <c r="X205" s="2" t="s">
        <v>2315</v>
      </c>
      <c r="Y205" s="2" t="s">
        <v>2534</v>
      </c>
      <c r="Z205" s="2" t="s">
        <v>2892</v>
      </c>
      <c r="AA205" s="2" t="s">
        <v>3214</v>
      </c>
    </row>
    <row r="206" spans="1:32">
      <c r="A206" s="2" t="s">
        <v>148</v>
      </c>
      <c r="B206" s="2">
        <v>1760</v>
      </c>
      <c r="C206" s="2" t="s">
        <v>399</v>
      </c>
      <c r="D206" s="2">
        <v>2.339</v>
      </c>
      <c r="E206" s="2">
        <v>9.2204194595294723E-4</v>
      </c>
      <c r="F206" s="2" t="s">
        <v>401</v>
      </c>
      <c r="G206" s="2" t="s">
        <v>550</v>
      </c>
      <c r="H206" s="2" t="s">
        <v>949</v>
      </c>
      <c r="I206" s="2">
        <v>1</v>
      </c>
      <c r="J206" s="2">
        <v>7.3341300000000002E-6</v>
      </c>
      <c r="K206" s="2">
        <v>108.91</v>
      </c>
      <c r="L206" s="2">
        <v>2</v>
      </c>
      <c r="M206" s="2" t="s">
        <v>1401</v>
      </c>
      <c r="N206" s="2">
        <v>3.4698000000000002</v>
      </c>
      <c r="O206" s="2">
        <v>0.55299999999999994</v>
      </c>
      <c r="P206" s="2">
        <v>0.72</v>
      </c>
      <c r="Q206" s="2">
        <v>0.54</v>
      </c>
      <c r="R206" s="2">
        <v>1.34</v>
      </c>
      <c r="S206" s="2">
        <v>1.4950000000000001</v>
      </c>
      <c r="T206" s="2">
        <v>1.405</v>
      </c>
      <c r="U206" s="2" t="s">
        <v>1699</v>
      </c>
      <c r="V206" s="2" t="s">
        <v>1836</v>
      </c>
      <c r="Y206" s="2" t="s">
        <v>2535</v>
      </c>
      <c r="Z206" s="2" t="s">
        <v>2893</v>
      </c>
      <c r="AD206" s="2" t="s">
        <v>3796</v>
      </c>
      <c r="AE206" s="2" t="s">
        <v>3935</v>
      </c>
      <c r="AF206" s="2" t="s">
        <v>4266</v>
      </c>
    </row>
    <row r="207" spans="1:32">
      <c r="A207" s="2" t="s">
        <v>149</v>
      </c>
      <c r="B207" s="2">
        <v>814</v>
      </c>
      <c r="C207" s="2" t="s">
        <v>399</v>
      </c>
      <c r="D207" s="2">
        <v>0.38800000000000001</v>
      </c>
      <c r="E207" s="2">
        <v>3.2931681543948749E-3</v>
      </c>
      <c r="F207" s="2" t="s">
        <v>400</v>
      </c>
      <c r="G207" s="2" t="s">
        <v>551</v>
      </c>
      <c r="H207" s="2" t="s">
        <v>950</v>
      </c>
      <c r="I207" s="2">
        <v>1</v>
      </c>
      <c r="J207" s="2">
        <v>6.7420100000000001E-17</v>
      </c>
      <c r="K207" s="2">
        <v>103.23</v>
      </c>
      <c r="L207" s="2">
        <v>3</v>
      </c>
      <c r="M207" s="2" t="s">
        <v>1402</v>
      </c>
      <c r="N207" s="2">
        <v>6.8967000000000001E-2</v>
      </c>
      <c r="O207" s="2">
        <v>1.302</v>
      </c>
      <c r="P207" s="2">
        <v>1.4610000000000001</v>
      </c>
      <c r="Q207" s="2">
        <v>1.115</v>
      </c>
      <c r="R207" s="2">
        <v>0.47399999999999998</v>
      </c>
      <c r="S207" s="2">
        <v>0.53</v>
      </c>
      <c r="U207" s="2" t="s">
        <v>1699</v>
      </c>
      <c r="V207" s="2" t="s">
        <v>1837</v>
      </c>
      <c r="W207" s="2" t="s">
        <v>2130</v>
      </c>
      <c r="X207" s="2" t="s">
        <v>2316</v>
      </c>
      <c r="Y207" s="2" t="s">
        <v>2536</v>
      </c>
      <c r="Z207" s="2" t="s">
        <v>2894</v>
      </c>
      <c r="AA207" s="2" t="s">
        <v>3215</v>
      </c>
      <c r="AB207" s="2" t="s">
        <v>3468</v>
      </c>
      <c r="AC207" s="2" t="s">
        <v>3657</v>
      </c>
      <c r="AD207" s="2" t="s">
        <v>3791</v>
      </c>
      <c r="AE207" s="2" t="s">
        <v>3936</v>
      </c>
      <c r="AF207" s="2" t="s">
        <v>4267</v>
      </c>
    </row>
    <row r="208" spans="1:32">
      <c r="A208" s="2" t="s">
        <v>150</v>
      </c>
      <c r="B208" s="2">
        <v>79</v>
      </c>
      <c r="C208" s="2" t="s">
        <v>399</v>
      </c>
      <c r="D208" s="2">
        <v>0.65599999999999992</v>
      </c>
      <c r="E208" s="2">
        <v>1.104547450150203E-2</v>
      </c>
      <c r="F208" s="2" t="s">
        <v>400</v>
      </c>
      <c r="G208" s="2" t="s">
        <v>552</v>
      </c>
      <c r="H208" s="2" t="s">
        <v>951</v>
      </c>
      <c r="I208" s="2">
        <v>1</v>
      </c>
      <c r="J208" s="2">
        <v>9.6414299999999997E-29</v>
      </c>
      <c r="K208" s="2">
        <v>161.22999999999999</v>
      </c>
      <c r="L208" s="2">
        <v>2</v>
      </c>
      <c r="M208" s="2" t="s">
        <v>1403</v>
      </c>
      <c r="N208" s="2">
        <v>-4.9958999999999998</v>
      </c>
      <c r="O208" s="2">
        <v>1.335</v>
      </c>
      <c r="P208" s="2">
        <v>1.0840000000000001</v>
      </c>
      <c r="Q208" s="2">
        <v>1.252</v>
      </c>
      <c r="R208" s="2">
        <v>0.69299999999999995</v>
      </c>
      <c r="S208" s="2">
        <v>0.87</v>
      </c>
      <c r="T208" s="2">
        <v>0.84599999999999997</v>
      </c>
      <c r="U208" s="2" t="s">
        <v>1705</v>
      </c>
      <c r="V208" s="2" t="s">
        <v>1838</v>
      </c>
      <c r="W208" s="2" t="s">
        <v>2131</v>
      </c>
      <c r="X208" s="2" t="s">
        <v>2317</v>
      </c>
      <c r="Y208" s="2" t="s">
        <v>2537</v>
      </c>
      <c r="Z208" s="2" t="s">
        <v>2895</v>
      </c>
      <c r="AA208" s="2" t="s">
        <v>3216</v>
      </c>
    </row>
    <row r="209" spans="1:32">
      <c r="A209" s="2" t="s">
        <v>151</v>
      </c>
      <c r="B209" s="2">
        <v>72</v>
      </c>
      <c r="C209" s="2" t="s">
        <v>399</v>
      </c>
      <c r="D209" s="2">
        <v>0.59399999999999997</v>
      </c>
      <c r="E209" s="2">
        <v>1.6513439111740622E-2</v>
      </c>
      <c r="F209" s="2" t="s">
        <v>400</v>
      </c>
      <c r="G209" s="2" t="s">
        <v>553</v>
      </c>
      <c r="H209" s="2" t="s">
        <v>952</v>
      </c>
      <c r="I209" s="2">
        <v>1</v>
      </c>
      <c r="J209" s="2">
        <v>1.4088600000000001E-13</v>
      </c>
      <c r="K209" s="2">
        <v>118.26</v>
      </c>
      <c r="L209" s="2">
        <v>3</v>
      </c>
      <c r="M209" s="2" t="s">
        <v>1404</v>
      </c>
      <c r="N209" s="2">
        <v>2.0167000000000002</v>
      </c>
      <c r="O209" s="2">
        <v>1.218</v>
      </c>
      <c r="P209" s="2">
        <v>0.93</v>
      </c>
      <c r="Q209" s="2">
        <v>1.22</v>
      </c>
      <c r="R209" s="2">
        <v>0.56100000000000005</v>
      </c>
      <c r="S209" s="2">
        <v>0.65599999999999992</v>
      </c>
      <c r="T209" s="2">
        <v>0.78200000000000003</v>
      </c>
      <c r="U209" s="2" t="s">
        <v>1704</v>
      </c>
      <c r="V209" s="2" t="s">
        <v>1839</v>
      </c>
      <c r="W209" s="2" t="s">
        <v>2132</v>
      </c>
      <c r="X209" s="2" t="s">
        <v>2318</v>
      </c>
      <c r="Y209" s="2" t="s">
        <v>2538</v>
      </c>
      <c r="Z209" s="2" t="s">
        <v>2896</v>
      </c>
      <c r="AA209" s="2" t="s">
        <v>3217</v>
      </c>
      <c r="AB209" s="2" t="s">
        <v>3469</v>
      </c>
      <c r="AC209" s="2" t="s">
        <v>3658</v>
      </c>
      <c r="AD209" s="2" t="s">
        <v>3793</v>
      </c>
      <c r="AE209" s="2" t="s">
        <v>3937</v>
      </c>
      <c r="AF209" s="2" t="s">
        <v>4268</v>
      </c>
    </row>
    <row r="210" spans="1:32">
      <c r="A210" s="2" t="s">
        <v>152</v>
      </c>
      <c r="B210" s="2">
        <v>289</v>
      </c>
      <c r="C210" s="2" t="s">
        <v>399</v>
      </c>
      <c r="D210" s="2">
        <v>0.40400000000000003</v>
      </c>
      <c r="E210" s="2">
        <v>3.7842116799220622E-2</v>
      </c>
      <c r="F210" s="2" t="s">
        <v>400</v>
      </c>
      <c r="G210" s="2" t="s">
        <v>554</v>
      </c>
      <c r="H210" s="2" t="s">
        <v>953</v>
      </c>
      <c r="I210" s="2">
        <v>1</v>
      </c>
      <c r="J210" s="2">
        <v>1.02561E-5</v>
      </c>
      <c r="K210" s="2">
        <v>106.93</v>
      </c>
      <c r="L210" s="2">
        <v>2</v>
      </c>
      <c r="M210" s="2" t="s">
        <v>1405</v>
      </c>
      <c r="N210" s="2">
        <v>-0.51234000000000002</v>
      </c>
      <c r="O210" s="2">
        <v>1.4339999999999999</v>
      </c>
      <c r="Q210" s="2">
        <v>1.383</v>
      </c>
      <c r="R210" s="2">
        <v>0.46600000000000003</v>
      </c>
      <c r="T210" s="2">
        <v>0.67299999999999993</v>
      </c>
      <c r="U210" s="2" t="s">
        <v>1699</v>
      </c>
      <c r="V210" s="2" t="s">
        <v>1840</v>
      </c>
      <c r="W210" s="2" t="s">
        <v>2133</v>
      </c>
      <c r="X210" s="2" t="s">
        <v>2319</v>
      </c>
      <c r="Y210" s="2" t="s">
        <v>2539</v>
      </c>
      <c r="Z210" s="2" t="s">
        <v>2897</v>
      </c>
      <c r="AA210" s="2" t="s">
        <v>3218</v>
      </c>
      <c r="AB210" s="2" t="s">
        <v>3470</v>
      </c>
      <c r="AC210" s="2" t="s">
        <v>3659</v>
      </c>
      <c r="AD210" s="2" t="s">
        <v>399</v>
      </c>
      <c r="AE210" s="2" t="s">
        <v>3938</v>
      </c>
      <c r="AF210" s="2" t="s">
        <v>4269</v>
      </c>
    </row>
    <row r="211" spans="1:32">
      <c r="A211" s="2" t="s">
        <v>153</v>
      </c>
      <c r="B211" s="2">
        <v>109</v>
      </c>
      <c r="C211" s="2" t="s">
        <v>399</v>
      </c>
      <c r="D211" s="2">
        <v>1.6479999999999999</v>
      </c>
      <c r="E211" s="2">
        <v>5.2334213931571711E-3</v>
      </c>
      <c r="F211" s="2" t="s">
        <v>401</v>
      </c>
      <c r="G211" s="2" t="s">
        <v>555</v>
      </c>
      <c r="H211" s="2" t="s">
        <v>954</v>
      </c>
      <c r="I211" s="2">
        <v>1</v>
      </c>
      <c r="J211" s="2">
        <v>4.2332100000000002E-21</v>
      </c>
      <c r="K211" s="2">
        <v>124.06</v>
      </c>
      <c r="L211" s="2">
        <v>2</v>
      </c>
      <c r="M211" s="2" t="s">
        <v>1406</v>
      </c>
      <c r="N211" s="2">
        <v>6.7489999999999997</v>
      </c>
      <c r="O211" s="2">
        <v>0.752</v>
      </c>
      <c r="P211" s="2">
        <v>0.82599999999999996</v>
      </c>
      <c r="Q211" s="2">
        <v>0.64900000000000002</v>
      </c>
      <c r="R211" s="2">
        <v>1.087</v>
      </c>
      <c r="S211" s="2">
        <v>1.2909999999999999</v>
      </c>
      <c r="T211" s="2">
        <v>1.2909999999999999</v>
      </c>
      <c r="U211" s="2" t="s">
        <v>1701</v>
      </c>
      <c r="V211" s="2" t="s">
        <v>1841</v>
      </c>
      <c r="W211" s="2" t="s">
        <v>2134</v>
      </c>
      <c r="X211" s="2" t="s">
        <v>2320</v>
      </c>
      <c r="Y211" s="2" t="s">
        <v>2540</v>
      </c>
      <c r="Z211" s="2" t="s">
        <v>2898</v>
      </c>
      <c r="AA211" s="2" t="s">
        <v>3219</v>
      </c>
      <c r="AB211" s="2" t="s">
        <v>3471</v>
      </c>
      <c r="AC211" s="2" t="s">
        <v>3660</v>
      </c>
      <c r="AD211" s="2" t="s">
        <v>3796</v>
      </c>
      <c r="AE211" s="2" t="s">
        <v>3939</v>
      </c>
      <c r="AF211" s="2" t="s">
        <v>4270</v>
      </c>
    </row>
    <row r="212" spans="1:32">
      <c r="A212" s="2" t="s">
        <v>154</v>
      </c>
      <c r="B212" s="2">
        <v>533</v>
      </c>
      <c r="C212" s="2" t="s">
        <v>399</v>
      </c>
      <c r="D212" s="2">
        <v>0.52500000000000002</v>
      </c>
      <c r="E212" s="2">
        <v>7.0566441982583225E-4</v>
      </c>
      <c r="F212" s="2" t="s">
        <v>400</v>
      </c>
      <c r="G212" s="2" t="s">
        <v>556</v>
      </c>
      <c r="H212" s="2" t="s">
        <v>955</v>
      </c>
      <c r="I212" s="2">
        <v>1</v>
      </c>
      <c r="J212" s="2">
        <v>1.4123E-33</v>
      </c>
      <c r="K212" s="2">
        <v>211.84</v>
      </c>
      <c r="L212" s="2">
        <v>2</v>
      </c>
      <c r="M212" s="2" t="s">
        <v>1407</v>
      </c>
      <c r="N212" s="2">
        <v>-2.1135999999999999</v>
      </c>
      <c r="O212" s="2">
        <v>1.254</v>
      </c>
      <c r="P212" s="2">
        <v>1.4279999999999999</v>
      </c>
      <c r="Q212" s="2">
        <v>1.1479999999999999</v>
      </c>
      <c r="R212" s="2">
        <v>0.68900000000000006</v>
      </c>
      <c r="S212" s="2">
        <v>0.63700000000000001</v>
      </c>
      <c r="T212" s="2">
        <v>0.68299999999999994</v>
      </c>
      <c r="U212" s="2" t="s">
        <v>1701</v>
      </c>
      <c r="V212" s="2" t="s">
        <v>1842</v>
      </c>
      <c r="W212" s="2" t="s">
        <v>2135</v>
      </c>
      <c r="X212" s="2" t="s">
        <v>2321</v>
      </c>
      <c r="Z212" s="2" t="s">
        <v>2899</v>
      </c>
      <c r="AA212" s="2" t="s">
        <v>3220</v>
      </c>
      <c r="AD212" s="2" t="s">
        <v>3783</v>
      </c>
      <c r="AE212" s="2" t="s">
        <v>3940</v>
      </c>
      <c r="AF212" s="2" t="s">
        <v>4271</v>
      </c>
    </row>
    <row r="213" spans="1:32">
      <c r="A213" s="2" t="s">
        <v>155</v>
      </c>
      <c r="B213" s="2">
        <v>286</v>
      </c>
      <c r="C213" s="2" t="s">
        <v>399</v>
      </c>
      <c r="D213" s="2">
        <v>2.339</v>
      </c>
      <c r="E213" s="2">
        <v>1.3635682097670691E-2</v>
      </c>
      <c r="F213" s="2" t="s">
        <v>401</v>
      </c>
      <c r="G213" s="2" t="s">
        <v>557</v>
      </c>
      <c r="H213" s="2" t="s">
        <v>956</v>
      </c>
      <c r="I213" s="2">
        <v>1</v>
      </c>
      <c r="J213" s="2">
        <v>1.8330699999999999E-22</v>
      </c>
      <c r="K213" s="2">
        <v>132.9</v>
      </c>
      <c r="L213" s="2">
        <v>2</v>
      </c>
      <c r="M213" s="2" t="s">
        <v>1408</v>
      </c>
      <c r="N213" s="2">
        <v>7.6273999999999997</v>
      </c>
      <c r="P213" s="2">
        <v>0.54100000000000004</v>
      </c>
      <c r="Q213" s="2">
        <v>0.49099999999999999</v>
      </c>
      <c r="R213" s="2">
        <v>0.93500000000000005</v>
      </c>
      <c r="S213" s="2">
        <v>1.327</v>
      </c>
      <c r="T213" s="2">
        <v>1.359</v>
      </c>
      <c r="U213" s="2" t="s">
        <v>1700</v>
      </c>
      <c r="V213" s="2" t="s">
        <v>1843</v>
      </c>
      <c r="W213" s="2" t="s">
        <v>2136</v>
      </c>
      <c r="X213" s="2" t="s">
        <v>2322</v>
      </c>
      <c r="Y213" s="2" t="s">
        <v>2541</v>
      </c>
      <c r="Z213" s="2" t="s">
        <v>2900</v>
      </c>
      <c r="AA213" s="2" t="s">
        <v>3221</v>
      </c>
      <c r="AD213" s="2" t="s">
        <v>3797</v>
      </c>
      <c r="AE213" s="2" t="s">
        <v>3941</v>
      </c>
      <c r="AF213" s="2" t="s">
        <v>4272</v>
      </c>
    </row>
    <row r="214" spans="1:32">
      <c r="A214" s="2" t="s">
        <v>156</v>
      </c>
      <c r="B214" s="2">
        <v>37</v>
      </c>
      <c r="C214" s="2" t="s">
        <v>399</v>
      </c>
      <c r="D214" s="2">
        <v>0.48199999999999998</v>
      </c>
      <c r="E214" s="2">
        <v>9.5275157120259558E-3</v>
      </c>
      <c r="F214" s="2" t="s">
        <v>400</v>
      </c>
      <c r="G214" s="2" t="s">
        <v>558</v>
      </c>
      <c r="H214" s="2" t="s">
        <v>957</v>
      </c>
      <c r="I214" s="2">
        <v>1</v>
      </c>
      <c r="J214" s="2">
        <v>7.6003899999999999E-38</v>
      </c>
      <c r="K214" s="2">
        <v>189.13</v>
      </c>
      <c r="L214" s="2">
        <v>2</v>
      </c>
      <c r="M214" s="2" t="s">
        <v>1409</v>
      </c>
      <c r="N214" s="2">
        <v>-1.3868</v>
      </c>
      <c r="O214" s="2">
        <v>1.498</v>
      </c>
      <c r="P214" s="2">
        <v>1.53</v>
      </c>
      <c r="Q214" s="2">
        <v>1.115</v>
      </c>
      <c r="R214" s="2">
        <v>0.80400000000000005</v>
      </c>
      <c r="S214" s="2">
        <v>0.66</v>
      </c>
      <c r="T214" s="2">
        <v>0.53100000000000003</v>
      </c>
      <c r="U214" s="2" t="s">
        <v>1701</v>
      </c>
      <c r="V214" s="2" t="s">
        <v>1844</v>
      </c>
      <c r="W214" s="2" t="s">
        <v>2137</v>
      </c>
      <c r="X214" s="2" t="s">
        <v>2323</v>
      </c>
      <c r="Y214" s="2" t="s">
        <v>2542</v>
      </c>
      <c r="Z214" s="2" t="s">
        <v>2791</v>
      </c>
      <c r="AA214" s="2" t="s">
        <v>3222</v>
      </c>
      <c r="AB214" s="2" t="s">
        <v>3472</v>
      </c>
      <c r="AC214" s="2" t="s">
        <v>3661</v>
      </c>
      <c r="AD214" s="2" t="s">
        <v>3787</v>
      </c>
      <c r="AE214" s="2" t="s">
        <v>3942</v>
      </c>
      <c r="AF214" s="2" t="s">
        <v>4273</v>
      </c>
    </row>
    <row r="215" spans="1:32">
      <c r="A215" s="2" t="s">
        <v>157</v>
      </c>
      <c r="B215" s="2">
        <v>169</v>
      </c>
      <c r="C215" s="2" t="s">
        <v>399</v>
      </c>
      <c r="D215" s="2">
        <v>1.6739999999999999</v>
      </c>
      <c r="E215" s="2">
        <v>3.8254602338909198E-2</v>
      </c>
      <c r="F215" s="2" t="s">
        <v>401</v>
      </c>
      <c r="G215" s="2" t="s">
        <v>559</v>
      </c>
      <c r="H215" s="2" t="s">
        <v>958</v>
      </c>
      <c r="I215" s="2">
        <v>1</v>
      </c>
      <c r="J215" s="2">
        <v>2.2208300000000001E-4</v>
      </c>
      <c r="K215" s="2">
        <v>109.88</v>
      </c>
      <c r="L215" s="2">
        <v>2</v>
      </c>
      <c r="M215" s="2" t="s">
        <v>1410</v>
      </c>
      <c r="N215" s="2">
        <v>-0.72526000000000002</v>
      </c>
      <c r="O215" s="2">
        <v>0.78200000000000003</v>
      </c>
      <c r="P215" s="2">
        <v>0.81599999999999995</v>
      </c>
      <c r="Q215" s="2">
        <v>0.81099999999999994</v>
      </c>
      <c r="R215" s="2">
        <v>1.3580000000000001</v>
      </c>
      <c r="S215" s="2">
        <v>1.698</v>
      </c>
      <c r="T215" s="2">
        <v>0.97699999999999998</v>
      </c>
      <c r="U215" s="2" t="s">
        <v>1700</v>
      </c>
      <c r="V215" s="2" t="s">
        <v>1845</v>
      </c>
      <c r="Y215" s="2" t="s">
        <v>2543</v>
      </c>
      <c r="Z215" s="2" t="s">
        <v>2901</v>
      </c>
      <c r="AA215" s="2" t="s">
        <v>3223</v>
      </c>
      <c r="AB215" s="2" t="s">
        <v>3473</v>
      </c>
      <c r="AC215" s="2" t="s">
        <v>3662</v>
      </c>
      <c r="AD215" s="2" t="s">
        <v>3777</v>
      </c>
      <c r="AE215" s="2" t="s">
        <v>3943</v>
      </c>
      <c r="AF215" s="2" t="s">
        <v>4274</v>
      </c>
    </row>
    <row r="216" spans="1:32">
      <c r="A216" s="2" t="s">
        <v>158</v>
      </c>
      <c r="B216" s="2">
        <v>221</v>
      </c>
      <c r="C216" s="2" t="s">
        <v>399</v>
      </c>
      <c r="D216" s="2">
        <v>0.66</v>
      </c>
      <c r="E216" s="2">
        <v>7.9606560257133446E-3</v>
      </c>
      <c r="F216" s="2" t="s">
        <v>400</v>
      </c>
      <c r="G216" s="2" t="s">
        <v>560</v>
      </c>
      <c r="H216" s="2" t="s">
        <v>959</v>
      </c>
      <c r="I216" s="2">
        <v>1</v>
      </c>
      <c r="J216" s="2">
        <v>1.9576400000000001E-3</v>
      </c>
      <c r="K216" s="2">
        <v>69.905000000000001</v>
      </c>
      <c r="L216" s="2">
        <v>2</v>
      </c>
      <c r="M216" s="2" t="s">
        <v>1411</v>
      </c>
      <c r="N216" s="2">
        <v>0.90013999999999994</v>
      </c>
      <c r="O216" s="2">
        <v>1.198</v>
      </c>
      <c r="Q216" s="2">
        <v>1.2410000000000001</v>
      </c>
      <c r="R216" s="2">
        <v>0.83099999999999996</v>
      </c>
      <c r="T216" s="2">
        <v>0.77800000000000002</v>
      </c>
      <c r="U216" s="2" t="s">
        <v>1699</v>
      </c>
      <c r="V216" s="2" t="s">
        <v>1846</v>
      </c>
      <c r="Z216" s="2" t="s">
        <v>2902</v>
      </c>
      <c r="AB216" s="2" t="s">
        <v>3474</v>
      </c>
      <c r="AC216" s="2" t="s">
        <v>3663</v>
      </c>
      <c r="AD216" s="2" t="s">
        <v>3777</v>
      </c>
      <c r="AE216" s="2" t="s">
        <v>3944</v>
      </c>
      <c r="AF216" s="2" t="s">
        <v>4275</v>
      </c>
    </row>
    <row r="217" spans="1:32">
      <c r="A217" s="2" t="s">
        <v>159</v>
      </c>
      <c r="B217" s="2">
        <v>774</v>
      </c>
      <c r="C217" s="2" t="s">
        <v>399</v>
      </c>
      <c r="D217" s="2">
        <v>1.5149999999999999</v>
      </c>
      <c r="E217" s="2">
        <v>1.941734411665327E-2</v>
      </c>
      <c r="F217" s="2" t="s">
        <v>401</v>
      </c>
      <c r="G217" s="2" t="s">
        <v>561</v>
      </c>
      <c r="H217" s="2" t="s">
        <v>960</v>
      </c>
      <c r="I217" s="2">
        <v>1</v>
      </c>
      <c r="J217" s="2">
        <v>1.0912299999999999E-28</v>
      </c>
      <c r="K217" s="2">
        <v>184.65</v>
      </c>
      <c r="L217" s="2">
        <v>2</v>
      </c>
      <c r="M217" s="2" t="s">
        <v>1412</v>
      </c>
      <c r="N217" s="2">
        <v>2.6526999999999998</v>
      </c>
      <c r="O217" s="2">
        <v>0.74299999999999999</v>
      </c>
      <c r="P217" s="2">
        <v>0.97599999999999998</v>
      </c>
      <c r="Q217" s="2">
        <v>0.68299999999999994</v>
      </c>
      <c r="R217" s="2">
        <v>1.204</v>
      </c>
      <c r="S217" s="2">
        <v>1.288</v>
      </c>
      <c r="T217" s="2">
        <v>1.1479999999999999</v>
      </c>
      <c r="U217" s="2" t="s">
        <v>1701</v>
      </c>
      <c r="V217" s="2" t="s">
        <v>1847</v>
      </c>
      <c r="W217" s="2" t="s">
        <v>2138</v>
      </c>
      <c r="X217" s="2" t="s">
        <v>2324</v>
      </c>
      <c r="Y217" s="2" t="s">
        <v>2544</v>
      </c>
      <c r="Z217" s="2" t="s">
        <v>2903</v>
      </c>
      <c r="AA217" s="2" t="s">
        <v>3224</v>
      </c>
      <c r="AD217" s="2" t="s">
        <v>3783</v>
      </c>
      <c r="AE217" s="2" t="s">
        <v>3945</v>
      </c>
      <c r="AF217" s="2" t="s">
        <v>4276</v>
      </c>
    </row>
    <row r="218" spans="1:32">
      <c r="A218" s="2" t="s">
        <v>159</v>
      </c>
      <c r="B218" s="2">
        <v>517</v>
      </c>
      <c r="C218" s="2" t="s">
        <v>399</v>
      </c>
      <c r="D218" s="2">
        <v>0.41599999999999998</v>
      </c>
      <c r="E218" s="2">
        <v>4.1251447089890522E-2</v>
      </c>
      <c r="F218" s="2" t="s">
        <v>400</v>
      </c>
      <c r="G218" s="2" t="s">
        <v>561</v>
      </c>
      <c r="H218" s="2" t="s">
        <v>960</v>
      </c>
      <c r="I218" s="2">
        <v>1</v>
      </c>
      <c r="J218" s="2">
        <v>8.2641300000000002E-34</v>
      </c>
      <c r="K218" s="2">
        <v>110.9</v>
      </c>
      <c r="L218" s="2">
        <v>2</v>
      </c>
      <c r="M218" s="2" t="s">
        <v>1413</v>
      </c>
      <c r="N218" s="2">
        <v>-4.0622999999999996</v>
      </c>
      <c r="O218" s="2">
        <v>1.5009999999999999</v>
      </c>
      <c r="P218" s="2">
        <v>0.89300000000000002</v>
      </c>
      <c r="Q218" s="2">
        <v>1.784</v>
      </c>
      <c r="R218" s="2">
        <v>0.67799999999999994</v>
      </c>
      <c r="S218" s="2">
        <v>0.69499999999999995</v>
      </c>
      <c r="T218" s="2">
        <v>0.36599999999999999</v>
      </c>
      <c r="U218" s="2" t="s">
        <v>1701</v>
      </c>
      <c r="V218" s="2" t="s">
        <v>1847</v>
      </c>
      <c r="W218" s="2" t="s">
        <v>2138</v>
      </c>
      <c r="X218" s="2" t="s">
        <v>2324</v>
      </c>
      <c r="Y218" s="2" t="s">
        <v>2544</v>
      </c>
      <c r="Z218" s="2" t="s">
        <v>2903</v>
      </c>
      <c r="AA218" s="2" t="s">
        <v>3224</v>
      </c>
      <c r="AD218" s="2" t="s">
        <v>3783</v>
      </c>
      <c r="AE218" s="2" t="s">
        <v>3945</v>
      </c>
      <c r="AF218" s="2" t="s">
        <v>4276</v>
      </c>
    </row>
    <row r="219" spans="1:32">
      <c r="A219" s="2" t="s">
        <v>160</v>
      </c>
      <c r="B219" s="2">
        <v>193</v>
      </c>
      <c r="C219" s="2" t="s">
        <v>399</v>
      </c>
      <c r="D219" s="2">
        <v>1.5589999999999999</v>
      </c>
      <c r="E219" s="2">
        <v>2.5635771826033889E-5</v>
      </c>
      <c r="F219" s="2" t="s">
        <v>401</v>
      </c>
      <c r="G219" s="2" t="s">
        <v>562</v>
      </c>
      <c r="H219" s="2" t="s">
        <v>961</v>
      </c>
      <c r="I219" s="2">
        <v>1</v>
      </c>
      <c r="J219" s="2">
        <v>3.29344E-43</v>
      </c>
      <c r="K219" s="2">
        <v>155.61000000000001</v>
      </c>
      <c r="L219" s="2">
        <v>3</v>
      </c>
      <c r="M219" s="2" t="s">
        <v>1414</v>
      </c>
      <c r="N219" s="2">
        <v>1.3382000000000001</v>
      </c>
      <c r="O219" s="2">
        <v>0.69</v>
      </c>
      <c r="Q219" s="2">
        <v>0.69</v>
      </c>
      <c r="R219" s="2">
        <v>1.077</v>
      </c>
      <c r="S219" s="2">
        <v>1.0609999999999999</v>
      </c>
      <c r="T219" s="2">
        <v>1.0900000000000001</v>
      </c>
      <c r="U219" s="2" t="s">
        <v>1708</v>
      </c>
      <c r="V219" s="2" t="s">
        <v>1848</v>
      </c>
      <c r="W219" s="2" t="s">
        <v>2139</v>
      </c>
      <c r="X219" s="2" t="s">
        <v>2325</v>
      </c>
      <c r="Y219" s="2" t="s">
        <v>2545</v>
      </c>
      <c r="Z219" s="2" t="s">
        <v>2904</v>
      </c>
      <c r="AA219" s="2" t="s">
        <v>3225</v>
      </c>
      <c r="AD219" s="2" t="s">
        <v>3788</v>
      </c>
      <c r="AE219" s="2" t="s">
        <v>3946</v>
      </c>
      <c r="AF219" s="2" t="s">
        <v>4277</v>
      </c>
    </row>
    <row r="220" spans="1:32">
      <c r="A220" s="2" t="s">
        <v>161</v>
      </c>
      <c r="B220" s="2">
        <v>388</v>
      </c>
      <c r="C220" s="2" t="s">
        <v>399</v>
      </c>
      <c r="D220" s="2">
        <v>2.5230000000000001</v>
      </c>
      <c r="E220" s="2">
        <v>2.5311007452833011E-2</v>
      </c>
      <c r="F220" s="2" t="s">
        <v>401</v>
      </c>
      <c r="G220" s="2" t="s">
        <v>563</v>
      </c>
      <c r="H220" s="2" t="s">
        <v>962</v>
      </c>
      <c r="I220" s="2">
        <v>1</v>
      </c>
      <c r="J220" s="2">
        <v>3.7061399999999999E-16</v>
      </c>
      <c r="K220" s="2">
        <v>163.43</v>
      </c>
      <c r="L220" s="2">
        <v>2</v>
      </c>
      <c r="M220" s="2" t="s">
        <v>1415</v>
      </c>
      <c r="N220" s="2">
        <v>0.42449999999999999</v>
      </c>
      <c r="O220" s="2">
        <v>0.36199999999999999</v>
      </c>
      <c r="P220" s="2">
        <v>0.90700000000000003</v>
      </c>
      <c r="Q220" s="2">
        <v>0.42099999999999999</v>
      </c>
      <c r="R220" s="2">
        <v>1.429</v>
      </c>
      <c r="S220" s="2">
        <v>1.5509999999999999</v>
      </c>
      <c r="T220" s="2">
        <v>1.284</v>
      </c>
      <c r="U220" s="2" t="s">
        <v>1699</v>
      </c>
      <c r="V220" s="2" t="s">
        <v>1849</v>
      </c>
      <c r="W220" s="2" t="s">
        <v>2140</v>
      </c>
      <c r="X220" s="2" t="s">
        <v>2326</v>
      </c>
      <c r="Y220" s="2" t="s">
        <v>2546</v>
      </c>
      <c r="Z220" s="2" t="s">
        <v>2905</v>
      </c>
      <c r="AA220" s="2" t="s">
        <v>3226</v>
      </c>
      <c r="AB220" s="2" t="s">
        <v>3413</v>
      </c>
      <c r="AC220" s="2" t="s">
        <v>3602</v>
      </c>
      <c r="AD220" s="2" t="s">
        <v>3781</v>
      </c>
      <c r="AE220" s="2" t="s">
        <v>3947</v>
      </c>
      <c r="AF220" s="2" t="s">
        <v>4278</v>
      </c>
    </row>
    <row r="221" spans="1:32">
      <c r="A221" s="2" t="s">
        <v>162</v>
      </c>
      <c r="B221" s="2">
        <v>74</v>
      </c>
      <c r="C221" s="2" t="s">
        <v>399</v>
      </c>
      <c r="D221" s="2">
        <v>1.5509999999999999</v>
      </c>
      <c r="E221" s="2">
        <v>6.5340913360402699E-3</v>
      </c>
      <c r="F221" s="2" t="s">
        <v>401</v>
      </c>
      <c r="G221" s="2" t="s">
        <v>564</v>
      </c>
      <c r="H221" s="2" t="s">
        <v>963</v>
      </c>
      <c r="I221" s="2">
        <v>1</v>
      </c>
      <c r="J221" s="2">
        <v>1.2572599999999991E-62</v>
      </c>
      <c r="K221" s="2">
        <v>253.63</v>
      </c>
      <c r="L221" s="2">
        <v>2</v>
      </c>
      <c r="M221" s="2" t="s">
        <v>1416</v>
      </c>
      <c r="N221" s="2">
        <v>-1.3555999999999999</v>
      </c>
      <c r="O221" s="2">
        <v>0.74900000000000011</v>
      </c>
      <c r="P221" s="2">
        <v>0.78400000000000003</v>
      </c>
      <c r="Q221" s="2">
        <v>0.73699999999999999</v>
      </c>
      <c r="R221" s="2">
        <v>1.018</v>
      </c>
      <c r="S221" s="2">
        <v>1.3480000000000001</v>
      </c>
      <c r="T221" s="2">
        <v>1.155</v>
      </c>
      <c r="U221" s="2" t="s">
        <v>1699</v>
      </c>
      <c r="V221" s="2" t="s">
        <v>1850</v>
      </c>
      <c r="Y221" s="2" t="s">
        <v>2547</v>
      </c>
      <c r="Z221" s="2" t="s">
        <v>2906</v>
      </c>
      <c r="AA221" s="2" t="s">
        <v>3227</v>
      </c>
      <c r="AB221" s="2" t="s">
        <v>3475</v>
      </c>
      <c r="AC221" s="2" t="s">
        <v>3664</v>
      </c>
      <c r="AD221" s="2" t="s">
        <v>3791</v>
      </c>
      <c r="AE221" s="2" t="s">
        <v>3948</v>
      </c>
      <c r="AF221" s="2" t="s">
        <v>4279</v>
      </c>
    </row>
    <row r="222" spans="1:32">
      <c r="A222" s="2" t="s">
        <v>163</v>
      </c>
      <c r="B222" s="2">
        <v>221</v>
      </c>
      <c r="C222" s="2" t="s">
        <v>399</v>
      </c>
      <c r="D222" s="2">
        <v>0.66200000000000003</v>
      </c>
      <c r="E222" s="2">
        <v>3.7275137446135992E-4</v>
      </c>
      <c r="F222" s="2" t="s">
        <v>400</v>
      </c>
      <c r="G222" s="2" t="s">
        <v>565</v>
      </c>
      <c r="H222" s="2" t="s">
        <v>964</v>
      </c>
      <c r="I222" s="2">
        <v>1</v>
      </c>
      <c r="J222" s="2">
        <v>6.9929700000000005E-22</v>
      </c>
      <c r="K222" s="2">
        <v>163.93</v>
      </c>
      <c r="L222" s="2">
        <v>2</v>
      </c>
      <c r="M222" s="2" t="s">
        <v>1417</v>
      </c>
      <c r="N222" s="2">
        <v>-2.7843</v>
      </c>
      <c r="O222" s="2">
        <v>1.2090000000000001</v>
      </c>
      <c r="P222" s="2">
        <v>1.1140000000000001</v>
      </c>
      <c r="Q222" s="2">
        <v>1.2070000000000001</v>
      </c>
      <c r="R222" s="2">
        <v>0.81900000000000006</v>
      </c>
      <c r="S222" s="2">
        <v>0.755</v>
      </c>
      <c r="T222" s="2">
        <v>0.76400000000000001</v>
      </c>
      <c r="U222" s="2" t="s">
        <v>1701</v>
      </c>
      <c r="V222" s="2" t="s">
        <v>1851</v>
      </c>
      <c r="W222" s="2" t="s">
        <v>2141</v>
      </c>
      <c r="X222" s="2" t="s">
        <v>2327</v>
      </c>
      <c r="Y222" s="2" t="s">
        <v>2548</v>
      </c>
      <c r="Z222" s="2" t="s">
        <v>2907</v>
      </c>
      <c r="AA222" s="2" t="s">
        <v>3228</v>
      </c>
      <c r="AD222" s="2" t="s">
        <v>3783</v>
      </c>
      <c r="AE222" s="2" t="s">
        <v>3945</v>
      </c>
      <c r="AF222" s="2" t="s">
        <v>4276</v>
      </c>
    </row>
    <row r="223" spans="1:32">
      <c r="A223" s="2" t="s">
        <v>163</v>
      </c>
      <c r="B223" s="2">
        <v>692</v>
      </c>
      <c r="C223" s="2" t="s">
        <v>399</v>
      </c>
      <c r="D223" s="2">
        <v>0.621</v>
      </c>
      <c r="E223" s="2">
        <v>4.2795630543675254E-3</v>
      </c>
      <c r="F223" s="2" t="s">
        <v>400</v>
      </c>
      <c r="G223" s="2" t="s">
        <v>565</v>
      </c>
      <c r="H223" s="2" t="s">
        <v>964</v>
      </c>
      <c r="I223" s="2">
        <v>1</v>
      </c>
      <c r="J223" s="2">
        <v>2.1169799999999999E-38</v>
      </c>
      <c r="K223" s="2">
        <v>232.46</v>
      </c>
      <c r="L223" s="2">
        <v>2</v>
      </c>
      <c r="M223" s="2" t="s">
        <v>1418</v>
      </c>
      <c r="N223" s="2">
        <v>-1.3297000000000001</v>
      </c>
      <c r="O223" s="2">
        <v>1.1339999999999999</v>
      </c>
      <c r="P223" s="2">
        <v>1.3580000000000001</v>
      </c>
      <c r="Q223" s="2">
        <v>1.121</v>
      </c>
      <c r="R223" s="2">
        <v>0.82700000000000007</v>
      </c>
      <c r="S223" s="2">
        <v>0.71799999999999997</v>
      </c>
      <c r="T223" s="2">
        <v>0.69700000000000006</v>
      </c>
      <c r="U223" s="2" t="s">
        <v>1701</v>
      </c>
      <c r="V223" s="2" t="s">
        <v>1851</v>
      </c>
      <c r="W223" s="2" t="s">
        <v>2141</v>
      </c>
      <c r="X223" s="2" t="s">
        <v>2327</v>
      </c>
      <c r="Y223" s="2" t="s">
        <v>2548</v>
      </c>
      <c r="Z223" s="2" t="s">
        <v>2907</v>
      </c>
      <c r="AA223" s="2" t="s">
        <v>3228</v>
      </c>
      <c r="AD223" s="2" t="s">
        <v>3783</v>
      </c>
      <c r="AE223" s="2" t="s">
        <v>3945</v>
      </c>
      <c r="AF223" s="2" t="s">
        <v>4276</v>
      </c>
    </row>
    <row r="224" spans="1:32">
      <c r="A224" s="2" t="s">
        <v>164</v>
      </c>
      <c r="B224" s="2">
        <v>69</v>
      </c>
      <c r="C224" s="2" t="s">
        <v>399</v>
      </c>
      <c r="D224" s="2">
        <v>0.46</v>
      </c>
      <c r="E224" s="2">
        <v>5.2791456537071638E-3</v>
      </c>
      <c r="F224" s="2" t="s">
        <v>400</v>
      </c>
      <c r="G224" s="2" t="s">
        <v>566</v>
      </c>
      <c r="H224" s="2" t="s">
        <v>965</v>
      </c>
      <c r="I224" s="2">
        <v>1</v>
      </c>
      <c r="J224" s="2">
        <v>3.4858799999999972E-147</v>
      </c>
      <c r="K224" s="2">
        <v>297.77</v>
      </c>
      <c r="L224" s="2">
        <v>2</v>
      </c>
      <c r="M224" s="2" t="s">
        <v>1419</v>
      </c>
      <c r="N224" s="2">
        <v>-0.34017999999999998</v>
      </c>
      <c r="O224" s="2">
        <v>1.42</v>
      </c>
      <c r="P224" s="2">
        <v>1.4239999999999999</v>
      </c>
      <c r="Q224" s="2">
        <v>1.3129999999999999</v>
      </c>
      <c r="R224" s="2">
        <v>0.73299999999999998</v>
      </c>
      <c r="S224" s="2">
        <v>0.47199999999999998</v>
      </c>
      <c r="T224" s="2">
        <v>0.70900000000000007</v>
      </c>
      <c r="U224" s="2" t="s">
        <v>1701</v>
      </c>
      <c r="V224" s="2" t="s">
        <v>1852</v>
      </c>
      <c r="W224" s="2" t="s">
        <v>2142</v>
      </c>
      <c r="X224" s="2" t="s">
        <v>2328</v>
      </c>
      <c r="Y224" s="2" t="s">
        <v>2549</v>
      </c>
      <c r="Z224" s="2" t="s">
        <v>2908</v>
      </c>
      <c r="AA224" s="2" t="s">
        <v>3229</v>
      </c>
      <c r="AB224" s="2" t="s">
        <v>3476</v>
      </c>
      <c r="AC224" s="2" t="s">
        <v>3665</v>
      </c>
      <c r="AD224" s="2" t="s">
        <v>3793</v>
      </c>
      <c r="AE224" s="2" t="s">
        <v>3949</v>
      </c>
      <c r="AF224" s="2" t="s">
        <v>4280</v>
      </c>
    </row>
    <row r="225" spans="1:32">
      <c r="A225" s="2" t="s">
        <v>165</v>
      </c>
      <c r="B225" s="2">
        <v>27</v>
      </c>
      <c r="C225" s="2" t="s">
        <v>399</v>
      </c>
      <c r="D225" s="2">
        <v>0.63700000000000001</v>
      </c>
      <c r="E225" s="2">
        <v>1.4083467808676571E-2</v>
      </c>
      <c r="F225" s="2" t="s">
        <v>400</v>
      </c>
      <c r="G225" s="2" t="s">
        <v>567</v>
      </c>
      <c r="H225" s="2" t="s">
        <v>966</v>
      </c>
      <c r="I225" s="2">
        <v>1</v>
      </c>
      <c r="J225" s="2">
        <v>7.8041399999999999E-8</v>
      </c>
      <c r="K225" s="2">
        <v>110.58</v>
      </c>
      <c r="L225" s="2">
        <v>2</v>
      </c>
      <c r="M225" s="2" t="s">
        <v>1420</v>
      </c>
      <c r="N225" s="2">
        <v>-2.4214000000000002</v>
      </c>
      <c r="O225" s="2">
        <v>1.2549999999999999</v>
      </c>
      <c r="P225" s="2">
        <v>1.075</v>
      </c>
      <c r="Q225" s="2">
        <v>1.278</v>
      </c>
      <c r="R225" s="2">
        <v>0.628</v>
      </c>
      <c r="S225" s="2">
        <v>0.83499999999999996</v>
      </c>
      <c r="T225" s="2">
        <v>0.83499999999999996</v>
      </c>
      <c r="U225" s="2" t="s">
        <v>1699</v>
      </c>
      <c r="V225" s="2" t="s">
        <v>1853</v>
      </c>
      <c r="Y225" s="2" t="s">
        <v>2550</v>
      </c>
      <c r="Z225" s="2" t="s">
        <v>2909</v>
      </c>
      <c r="AA225" s="2" t="s">
        <v>3230</v>
      </c>
      <c r="AB225" s="2" t="s">
        <v>3447</v>
      </c>
      <c r="AC225" s="2" t="s">
        <v>3636</v>
      </c>
      <c r="AD225" s="2" t="s">
        <v>3775</v>
      </c>
      <c r="AE225" s="2" t="s">
        <v>3950</v>
      </c>
      <c r="AF225" s="2" t="s">
        <v>4281</v>
      </c>
    </row>
    <row r="226" spans="1:32">
      <c r="A226" s="2" t="s">
        <v>166</v>
      </c>
      <c r="B226" s="2">
        <v>1377</v>
      </c>
      <c r="C226" s="2" t="s">
        <v>399</v>
      </c>
      <c r="D226" s="2">
        <v>0.45900000000000002</v>
      </c>
      <c r="E226" s="2">
        <v>2.2475833438676211E-2</v>
      </c>
      <c r="F226" s="2" t="s">
        <v>400</v>
      </c>
      <c r="G226" s="2" t="s">
        <v>568</v>
      </c>
      <c r="H226" s="2" t="s">
        <v>967</v>
      </c>
      <c r="I226" s="2">
        <v>1</v>
      </c>
      <c r="J226" s="2">
        <v>2.2633599999999981E-98</v>
      </c>
      <c r="K226" s="2">
        <v>244.44</v>
      </c>
      <c r="L226" s="2">
        <v>2</v>
      </c>
      <c r="M226" s="2" t="s">
        <v>1421</v>
      </c>
      <c r="N226" s="2">
        <v>-1.21</v>
      </c>
      <c r="O226" s="2">
        <v>1.5580000000000001</v>
      </c>
      <c r="P226" s="2">
        <v>1.296</v>
      </c>
      <c r="Q226" s="2">
        <v>1.23</v>
      </c>
      <c r="R226" s="2">
        <v>0.65099999999999991</v>
      </c>
      <c r="S226" s="2">
        <v>0.39900000000000002</v>
      </c>
      <c r="T226" s="2">
        <v>0.82599999999999996</v>
      </c>
      <c r="U226" s="2" t="s">
        <v>1701</v>
      </c>
      <c r="V226" s="2" t="s">
        <v>1854</v>
      </c>
      <c r="W226" s="2" t="s">
        <v>2143</v>
      </c>
      <c r="X226" s="2" t="s">
        <v>2329</v>
      </c>
      <c r="Y226" s="2" t="s">
        <v>2551</v>
      </c>
      <c r="Z226" s="2" t="s">
        <v>2910</v>
      </c>
      <c r="AA226" s="2" t="s">
        <v>3231</v>
      </c>
      <c r="AB226" s="2" t="s">
        <v>3477</v>
      </c>
      <c r="AC226" s="2" t="s">
        <v>3666</v>
      </c>
      <c r="AD226" s="2" t="s">
        <v>3775</v>
      </c>
      <c r="AE226" s="2" t="s">
        <v>3951</v>
      </c>
      <c r="AF226" s="2" t="s">
        <v>4282</v>
      </c>
    </row>
    <row r="227" spans="1:32">
      <c r="A227" s="2" t="s">
        <v>167</v>
      </c>
      <c r="B227" s="2">
        <v>115</v>
      </c>
      <c r="C227" s="2" t="s">
        <v>399</v>
      </c>
      <c r="D227" s="2">
        <v>0.43200000000000011</v>
      </c>
      <c r="E227" s="2">
        <v>3.2537422527424858E-3</v>
      </c>
      <c r="F227" s="2" t="s">
        <v>400</v>
      </c>
      <c r="G227" s="2" t="s">
        <v>569</v>
      </c>
      <c r="H227" s="2" t="s">
        <v>968</v>
      </c>
      <c r="I227" s="2">
        <v>1</v>
      </c>
      <c r="J227" s="2">
        <v>1.38597E-37</v>
      </c>
      <c r="K227" s="2">
        <v>122.66</v>
      </c>
      <c r="L227" s="2">
        <v>2</v>
      </c>
      <c r="M227" s="2" t="s">
        <v>1422</v>
      </c>
      <c r="N227" s="2">
        <v>-2.9241000000000001</v>
      </c>
      <c r="O227" s="2">
        <v>1.4610000000000001</v>
      </c>
      <c r="P227" s="2">
        <v>1.1439999999999999</v>
      </c>
      <c r="Q227" s="2">
        <v>1.3360000000000001</v>
      </c>
      <c r="R227" s="2">
        <v>0.58899999999999997</v>
      </c>
      <c r="S227" s="2">
        <v>0.54500000000000004</v>
      </c>
      <c r="U227" s="2" t="s">
        <v>1706</v>
      </c>
      <c r="V227" s="2" t="s">
        <v>1855</v>
      </c>
      <c r="W227" s="2" t="s">
        <v>2144</v>
      </c>
      <c r="X227" s="2" t="s">
        <v>2330</v>
      </c>
      <c r="Y227" s="2" t="s">
        <v>2552</v>
      </c>
      <c r="Z227" s="2" t="s">
        <v>2911</v>
      </c>
      <c r="AA227" s="2" t="s">
        <v>3232</v>
      </c>
      <c r="AB227" s="2" t="s">
        <v>3478</v>
      </c>
      <c r="AC227" s="2" t="s">
        <v>3667</v>
      </c>
      <c r="AD227" s="2" t="s">
        <v>3781</v>
      </c>
      <c r="AE227" s="2" t="s">
        <v>3952</v>
      </c>
      <c r="AF227" s="2" t="s">
        <v>4283</v>
      </c>
    </row>
    <row r="228" spans="1:32">
      <c r="A228" s="2" t="s">
        <v>168</v>
      </c>
      <c r="B228" s="2">
        <v>575</v>
      </c>
      <c r="C228" s="2" t="s">
        <v>399</v>
      </c>
      <c r="D228" s="2">
        <v>0.36099999999999999</v>
      </c>
      <c r="E228" s="2">
        <v>1.123463291604411E-2</v>
      </c>
      <c r="F228" s="2" t="s">
        <v>400</v>
      </c>
      <c r="G228" s="2" t="s">
        <v>570</v>
      </c>
      <c r="H228" s="2" t="s">
        <v>969</v>
      </c>
      <c r="I228" s="2">
        <v>1</v>
      </c>
      <c r="J228" s="2">
        <v>2.8931700000000002E-69</v>
      </c>
      <c r="K228" s="2">
        <v>152.85</v>
      </c>
      <c r="L228" s="2">
        <v>3</v>
      </c>
      <c r="M228" s="2" t="s">
        <v>1423</v>
      </c>
      <c r="N228" s="2">
        <v>2.5581999999999998</v>
      </c>
      <c r="O228" s="2">
        <v>0.995</v>
      </c>
      <c r="P228" s="2">
        <v>2.0550000000000002</v>
      </c>
      <c r="Q228" s="2">
        <v>1.2</v>
      </c>
      <c r="R228" s="2">
        <v>0.502</v>
      </c>
      <c r="S228" s="2">
        <v>0.50800000000000001</v>
      </c>
      <c r="T228" s="2">
        <v>0.52500000000000002</v>
      </c>
      <c r="U228" s="2" t="s">
        <v>1699</v>
      </c>
      <c r="V228" s="2" t="s">
        <v>1856</v>
      </c>
      <c r="Y228" s="2" t="s">
        <v>2553</v>
      </c>
      <c r="Z228" s="2" t="s">
        <v>2912</v>
      </c>
      <c r="AA228" s="2" t="s">
        <v>3233</v>
      </c>
      <c r="AB228" s="2" t="s">
        <v>3479</v>
      </c>
      <c r="AC228" s="2" t="s">
        <v>3668</v>
      </c>
      <c r="AD228" s="2" t="s">
        <v>399</v>
      </c>
      <c r="AE228" s="2" t="s">
        <v>3919</v>
      </c>
      <c r="AF228" s="2" t="s">
        <v>4250</v>
      </c>
    </row>
    <row r="229" spans="1:32">
      <c r="A229" s="2" t="s">
        <v>168</v>
      </c>
      <c r="B229" s="2">
        <v>366</v>
      </c>
      <c r="C229" s="2" t="s">
        <v>399</v>
      </c>
      <c r="D229" s="2">
        <v>0.64800000000000002</v>
      </c>
      <c r="E229" s="2">
        <v>8.6996107128263899E-3</v>
      </c>
      <c r="F229" s="2" t="s">
        <v>400</v>
      </c>
      <c r="G229" s="2" t="s">
        <v>570</v>
      </c>
      <c r="H229" s="2" t="s">
        <v>969</v>
      </c>
      <c r="I229" s="2">
        <v>1</v>
      </c>
      <c r="J229" s="2">
        <v>8.1874799999999995E-35</v>
      </c>
      <c r="K229" s="2">
        <v>217.2</v>
      </c>
      <c r="L229" s="2">
        <v>2</v>
      </c>
      <c r="M229" s="2" t="s">
        <v>1424</v>
      </c>
      <c r="N229" s="2">
        <v>-0.89788999999999997</v>
      </c>
      <c r="O229" s="2">
        <v>1.304</v>
      </c>
      <c r="P229" s="2">
        <v>1.2450000000000001</v>
      </c>
      <c r="Q229" s="2">
        <v>1.0349999999999999</v>
      </c>
      <c r="R229" s="2">
        <v>0.72299999999999998</v>
      </c>
      <c r="S229" s="2">
        <v>0.73699999999999999</v>
      </c>
      <c r="T229" s="2">
        <v>0.86299999999999999</v>
      </c>
      <c r="U229" s="2" t="s">
        <v>1699</v>
      </c>
      <c r="V229" s="2" t="s">
        <v>1856</v>
      </c>
      <c r="Y229" s="2" t="s">
        <v>2553</v>
      </c>
      <c r="Z229" s="2" t="s">
        <v>2912</v>
      </c>
      <c r="AA229" s="2" t="s">
        <v>3233</v>
      </c>
      <c r="AB229" s="2" t="s">
        <v>3479</v>
      </c>
      <c r="AC229" s="2" t="s">
        <v>3668</v>
      </c>
      <c r="AD229" s="2" t="s">
        <v>399</v>
      </c>
      <c r="AE229" s="2" t="s">
        <v>3919</v>
      </c>
      <c r="AF229" s="2" t="s">
        <v>4250</v>
      </c>
    </row>
    <row r="230" spans="1:32">
      <c r="A230" s="2" t="s">
        <v>169</v>
      </c>
      <c r="B230" s="2">
        <v>39</v>
      </c>
      <c r="C230" s="2" t="s">
        <v>399</v>
      </c>
      <c r="D230" s="2">
        <v>0.61299999999999999</v>
      </c>
      <c r="E230" s="2">
        <v>8.4318984210496623E-3</v>
      </c>
      <c r="F230" s="2" t="s">
        <v>400</v>
      </c>
      <c r="G230" s="2" t="s">
        <v>571</v>
      </c>
      <c r="H230" s="2" t="s">
        <v>970</v>
      </c>
      <c r="I230" s="2">
        <v>1</v>
      </c>
      <c r="J230" s="2">
        <v>5.8982599999999995E-47</v>
      </c>
      <c r="K230" s="2">
        <v>116.6</v>
      </c>
      <c r="L230" s="2">
        <v>3</v>
      </c>
      <c r="M230" s="2" t="s">
        <v>1425</v>
      </c>
      <c r="N230" s="2">
        <v>0.77368999999999999</v>
      </c>
      <c r="O230" s="2">
        <v>1.0249999999999999</v>
      </c>
      <c r="P230" s="2">
        <v>1.2609999999999999</v>
      </c>
      <c r="Q230" s="2">
        <v>1.17</v>
      </c>
      <c r="R230" s="2">
        <v>0.70200000000000007</v>
      </c>
      <c r="T230" s="2">
        <v>0.71</v>
      </c>
      <c r="U230" s="2" t="s">
        <v>1703</v>
      </c>
      <c r="V230" s="2" t="s">
        <v>1857</v>
      </c>
      <c r="W230" s="2" t="s">
        <v>2145</v>
      </c>
      <c r="X230" s="2" t="s">
        <v>2331</v>
      </c>
      <c r="Y230" s="2" t="s">
        <v>2554</v>
      </c>
      <c r="Z230" s="2" t="s">
        <v>2913</v>
      </c>
      <c r="AA230" s="2" t="s">
        <v>3234</v>
      </c>
      <c r="AB230" s="2" t="s">
        <v>3480</v>
      </c>
      <c r="AC230" s="2" t="s">
        <v>3669</v>
      </c>
      <c r="AD230" s="2" t="s">
        <v>3798</v>
      </c>
      <c r="AE230" s="2" t="s">
        <v>3953</v>
      </c>
      <c r="AF230" s="2" t="s">
        <v>4284</v>
      </c>
    </row>
    <row r="231" spans="1:32">
      <c r="A231" s="2" t="s">
        <v>170</v>
      </c>
      <c r="B231" s="2">
        <v>39</v>
      </c>
      <c r="C231" s="2" t="s">
        <v>399</v>
      </c>
      <c r="D231" s="2">
        <v>0.65300000000000002</v>
      </c>
      <c r="E231" s="2">
        <v>1.7855809281348289E-2</v>
      </c>
      <c r="F231" s="2" t="s">
        <v>400</v>
      </c>
      <c r="G231" s="2" t="s">
        <v>572</v>
      </c>
      <c r="H231" s="2" t="s">
        <v>971</v>
      </c>
      <c r="I231" s="2">
        <v>1</v>
      </c>
      <c r="J231" s="2">
        <v>5.43654E-5</v>
      </c>
      <c r="K231" s="2">
        <v>116.13</v>
      </c>
      <c r="L231" s="2">
        <v>2</v>
      </c>
      <c r="M231" s="2" t="s">
        <v>1426</v>
      </c>
      <c r="N231" s="2">
        <v>-5.1906999999999996</v>
      </c>
      <c r="O231" s="2">
        <v>1.4570000000000001</v>
      </c>
      <c r="P231" s="2">
        <v>1.2529999999999999</v>
      </c>
      <c r="Q231" s="2">
        <v>1.044</v>
      </c>
      <c r="R231" s="2">
        <v>0.89500000000000002</v>
      </c>
      <c r="S231" s="2">
        <v>0.75800000000000001</v>
      </c>
      <c r="T231" s="2">
        <v>0.79799999999999993</v>
      </c>
      <c r="U231" s="2" t="s">
        <v>1701</v>
      </c>
      <c r="V231" s="2" t="s">
        <v>1858</v>
      </c>
      <c r="Y231" s="2" t="s">
        <v>2555</v>
      </c>
      <c r="Z231" s="2" t="s">
        <v>2914</v>
      </c>
      <c r="AA231" s="2" t="s">
        <v>3235</v>
      </c>
      <c r="AB231" s="2" t="s">
        <v>3481</v>
      </c>
      <c r="AC231" s="2" t="s">
        <v>3670</v>
      </c>
    </row>
    <row r="232" spans="1:32">
      <c r="A232" s="2" t="s">
        <v>171</v>
      </c>
      <c r="B232" s="2">
        <v>812</v>
      </c>
      <c r="C232" s="2" t="s">
        <v>399</v>
      </c>
      <c r="D232" s="2">
        <v>0.48799999999999999</v>
      </c>
      <c r="E232" s="2">
        <v>2.1408132348555362E-3</v>
      </c>
      <c r="F232" s="2" t="s">
        <v>400</v>
      </c>
      <c r="G232" s="2" t="s">
        <v>573</v>
      </c>
      <c r="H232" s="2" t="s">
        <v>972</v>
      </c>
      <c r="I232" s="2">
        <v>1</v>
      </c>
      <c r="J232" s="2">
        <v>1.5636900000000001E-30</v>
      </c>
      <c r="K232" s="2">
        <v>211.84</v>
      </c>
      <c r="L232" s="2">
        <v>2</v>
      </c>
      <c r="M232" s="2" t="s">
        <v>1427</v>
      </c>
      <c r="N232" s="2">
        <v>3.5234999999999999</v>
      </c>
      <c r="O232" s="2">
        <v>1.39</v>
      </c>
      <c r="P232" s="2">
        <v>1.464</v>
      </c>
      <c r="Q232" s="2">
        <v>1.1220000000000001</v>
      </c>
      <c r="R232" s="2">
        <v>0.57600000000000007</v>
      </c>
      <c r="S232" s="2">
        <v>0.65500000000000003</v>
      </c>
      <c r="T232" s="2">
        <v>0.70900000000000007</v>
      </c>
      <c r="U232" s="2" t="s">
        <v>1701</v>
      </c>
      <c r="V232" s="2" t="s">
        <v>1859</v>
      </c>
      <c r="W232" s="2" t="s">
        <v>2146</v>
      </c>
      <c r="X232" s="2" t="s">
        <v>2332</v>
      </c>
      <c r="Y232" s="2" t="s">
        <v>2556</v>
      </c>
      <c r="Z232" s="2" t="s">
        <v>2915</v>
      </c>
      <c r="AA232" s="2" t="s">
        <v>3196</v>
      </c>
      <c r="AD232" s="2" t="s">
        <v>3787</v>
      </c>
      <c r="AE232" s="2" t="s">
        <v>3954</v>
      </c>
      <c r="AF232" s="2" t="s">
        <v>4285</v>
      </c>
    </row>
    <row r="233" spans="1:32">
      <c r="A233" s="2" t="s">
        <v>172</v>
      </c>
      <c r="B233" s="2">
        <v>273</v>
      </c>
      <c r="C233" s="2" t="s">
        <v>399</v>
      </c>
      <c r="D233" s="2">
        <v>0.52900000000000003</v>
      </c>
      <c r="E233" s="2">
        <v>1.9280074895522509E-4</v>
      </c>
      <c r="F233" s="2" t="s">
        <v>400</v>
      </c>
      <c r="G233" s="2" t="s">
        <v>574</v>
      </c>
      <c r="H233" s="2" t="s">
        <v>973</v>
      </c>
      <c r="I233" s="2">
        <v>1</v>
      </c>
      <c r="J233" s="2">
        <v>1.1194499999999999E-3</v>
      </c>
      <c r="K233" s="2">
        <v>106.93</v>
      </c>
      <c r="L233" s="2">
        <v>2</v>
      </c>
      <c r="M233" s="2" t="s">
        <v>1428</v>
      </c>
      <c r="N233" s="2">
        <v>-1.1740999999999999</v>
      </c>
      <c r="O233" s="2">
        <v>1.464</v>
      </c>
      <c r="P233" s="2">
        <v>1.3460000000000001</v>
      </c>
      <c r="Q233" s="2">
        <v>1.5649999999999999</v>
      </c>
      <c r="R233" s="2">
        <v>0.74400000000000011</v>
      </c>
      <c r="S233" s="2">
        <v>0.79900000000000004</v>
      </c>
      <c r="T233" s="2">
        <v>0.77300000000000002</v>
      </c>
      <c r="U233" s="2" t="s">
        <v>1699</v>
      </c>
      <c r="V233" s="2" t="s">
        <v>1860</v>
      </c>
      <c r="W233" s="2" t="s">
        <v>2147</v>
      </c>
      <c r="X233" s="2" t="s">
        <v>2333</v>
      </c>
      <c r="Y233" s="2" t="s">
        <v>2557</v>
      </c>
      <c r="Z233" s="2" t="s">
        <v>2916</v>
      </c>
      <c r="AA233" s="2" t="s">
        <v>3236</v>
      </c>
      <c r="AB233" s="2" t="s">
        <v>3482</v>
      </c>
      <c r="AC233" s="2" t="s">
        <v>3671</v>
      </c>
      <c r="AD233" s="2" t="s">
        <v>399</v>
      </c>
      <c r="AE233" s="2" t="s">
        <v>3955</v>
      </c>
      <c r="AF233" s="2" t="s">
        <v>4286</v>
      </c>
    </row>
    <row r="234" spans="1:32">
      <c r="A234" s="2" t="s">
        <v>173</v>
      </c>
      <c r="B234" s="2">
        <v>175</v>
      </c>
      <c r="C234" s="2" t="s">
        <v>399</v>
      </c>
      <c r="D234" s="2">
        <v>0.436</v>
      </c>
      <c r="E234" s="2">
        <v>2.5490764828846681E-2</v>
      </c>
      <c r="F234" s="2" t="s">
        <v>400</v>
      </c>
      <c r="G234" s="2" t="s">
        <v>575</v>
      </c>
      <c r="H234" s="2" t="s">
        <v>974</v>
      </c>
      <c r="I234" s="2">
        <v>1</v>
      </c>
      <c r="J234" s="2">
        <v>8.6963200000000006E-40</v>
      </c>
      <c r="K234" s="2">
        <v>140.55000000000001</v>
      </c>
      <c r="L234" s="2">
        <v>3</v>
      </c>
      <c r="M234" s="2" t="s">
        <v>1429</v>
      </c>
      <c r="N234" s="2">
        <v>2.4847999999999999</v>
      </c>
      <c r="O234" s="2">
        <v>1.3</v>
      </c>
      <c r="P234" s="2">
        <v>1.123</v>
      </c>
      <c r="Q234" s="2">
        <v>1.5509999999999999</v>
      </c>
      <c r="R234" s="2">
        <v>0.81400000000000006</v>
      </c>
      <c r="S234" s="2">
        <v>0.55600000000000005</v>
      </c>
      <c r="T234" s="2">
        <v>0.36199999999999999</v>
      </c>
      <c r="U234" s="2" t="s">
        <v>1699</v>
      </c>
      <c r="V234" s="2" t="s">
        <v>1861</v>
      </c>
      <c r="Y234" s="2" t="s">
        <v>2558</v>
      </c>
      <c r="Z234" s="2" t="s">
        <v>2842</v>
      </c>
      <c r="AD234" s="2" t="s">
        <v>399</v>
      </c>
      <c r="AE234" s="2" t="s">
        <v>3956</v>
      </c>
      <c r="AF234" s="2" t="s">
        <v>4287</v>
      </c>
    </row>
    <row r="235" spans="1:32">
      <c r="A235" s="2" t="s">
        <v>174</v>
      </c>
      <c r="B235" s="2">
        <v>86</v>
      </c>
      <c r="C235" s="2" t="s">
        <v>399</v>
      </c>
      <c r="D235" s="2">
        <v>0.65700000000000003</v>
      </c>
      <c r="E235" s="2">
        <v>1.4998999144764449E-2</v>
      </c>
      <c r="F235" s="2" t="s">
        <v>400</v>
      </c>
      <c r="G235" s="2" t="s">
        <v>576</v>
      </c>
      <c r="H235" s="2" t="s">
        <v>975</v>
      </c>
      <c r="I235" s="2">
        <v>1</v>
      </c>
      <c r="J235" s="2">
        <v>2.4560499999999999E-22</v>
      </c>
      <c r="K235" s="2">
        <v>203.52</v>
      </c>
      <c r="L235" s="2">
        <v>2</v>
      </c>
      <c r="M235" s="2" t="s">
        <v>1430</v>
      </c>
      <c r="N235" s="2">
        <v>1.9240999999999999</v>
      </c>
      <c r="O235" s="2">
        <v>1.0469999999999999</v>
      </c>
      <c r="P235" s="2">
        <v>1.4490000000000001</v>
      </c>
      <c r="Q235" s="2">
        <v>1.171</v>
      </c>
      <c r="R235" s="2">
        <v>0.81499999999999995</v>
      </c>
      <c r="S235" s="2">
        <v>0.84099999999999997</v>
      </c>
      <c r="T235" s="2">
        <v>0.754</v>
      </c>
      <c r="U235" s="2" t="s">
        <v>1702</v>
      </c>
      <c r="V235" s="2" t="s">
        <v>1862</v>
      </c>
      <c r="Y235" s="2" t="s">
        <v>2559</v>
      </c>
      <c r="Z235" s="2" t="s">
        <v>2892</v>
      </c>
      <c r="AA235" s="2" t="s">
        <v>3237</v>
      </c>
      <c r="AB235" s="2" t="s">
        <v>3483</v>
      </c>
      <c r="AC235" s="2" t="s">
        <v>3672</v>
      </c>
      <c r="AD235" s="2" t="s">
        <v>3783</v>
      </c>
      <c r="AE235" s="2" t="s">
        <v>3957</v>
      </c>
      <c r="AF235" s="2" t="s">
        <v>4288</v>
      </c>
    </row>
    <row r="236" spans="1:32">
      <c r="A236" s="2" t="s">
        <v>175</v>
      </c>
      <c r="B236" s="2">
        <v>982</v>
      </c>
      <c r="C236" s="2" t="s">
        <v>399</v>
      </c>
      <c r="D236" s="2">
        <v>0.42299999999999999</v>
      </c>
      <c r="E236" s="2">
        <v>5.4034433489953361E-3</v>
      </c>
      <c r="F236" s="2" t="s">
        <v>400</v>
      </c>
      <c r="G236" s="2" t="s">
        <v>577</v>
      </c>
      <c r="H236" s="2" t="s">
        <v>976</v>
      </c>
      <c r="I236" s="2">
        <v>1</v>
      </c>
      <c r="J236" s="2">
        <v>8.9586700000000001E-15</v>
      </c>
      <c r="K236" s="2">
        <v>132.63</v>
      </c>
      <c r="L236" s="2">
        <v>3</v>
      </c>
      <c r="M236" s="2" t="s">
        <v>1431</v>
      </c>
      <c r="N236" s="2">
        <v>-0.90266000000000002</v>
      </c>
      <c r="O236" s="2">
        <v>1.4910000000000001</v>
      </c>
      <c r="P236" s="2">
        <v>1.456</v>
      </c>
      <c r="Q236" s="2">
        <v>1.095</v>
      </c>
      <c r="R236" s="2">
        <v>0.66200000000000003</v>
      </c>
      <c r="S236" s="2">
        <v>0.442</v>
      </c>
      <c r="T236" s="2">
        <v>0.60699999999999998</v>
      </c>
      <c r="U236" s="2" t="s">
        <v>1701</v>
      </c>
      <c r="V236" s="2" t="s">
        <v>1863</v>
      </c>
      <c r="W236" s="2" t="s">
        <v>2148</v>
      </c>
      <c r="X236" s="2" t="s">
        <v>2334</v>
      </c>
      <c r="Y236" s="2" t="s">
        <v>2560</v>
      </c>
      <c r="AA236" s="2" t="s">
        <v>3238</v>
      </c>
      <c r="AB236" s="2" t="s">
        <v>3484</v>
      </c>
      <c r="AC236" s="2" t="s">
        <v>3673</v>
      </c>
      <c r="AD236" s="2" t="s">
        <v>3785</v>
      </c>
      <c r="AE236" s="2" t="s">
        <v>3958</v>
      </c>
      <c r="AF236" s="2" t="s">
        <v>4289</v>
      </c>
    </row>
    <row r="237" spans="1:32">
      <c r="A237" s="2" t="s">
        <v>176</v>
      </c>
      <c r="B237" s="2">
        <v>321</v>
      </c>
      <c r="C237" s="2" t="s">
        <v>399</v>
      </c>
      <c r="D237" s="2">
        <v>0.66500000000000004</v>
      </c>
      <c r="E237" s="2">
        <v>3.1539344651015613E-2</v>
      </c>
      <c r="F237" s="2" t="s">
        <v>400</v>
      </c>
      <c r="G237" s="2" t="s">
        <v>578</v>
      </c>
      <c r="H237" s="2" t="s">
        <v>977</v>
      </c>
      <c r="I237" s="2">
        <v>1</v>
      </c>
      <c r="J237" s="2">
        <v>4.5340499999999997E-14</v>
      </c>
      <c r="K237" s="2">
        <v>117.8</v>
      </c>
      <c r="L237" s="2">
        <v>3</v>
      </c>
      <c r="M237" s="2" t="s">
        <v>1432</v>
      </c>
      <c r="N237" s="2">
        <v>1.2286999999999999</v>
      </c>
      <c r="O237" s="2">
        <v>1.391</v>
      </c>
      <c r="P237" s="2">
        <v>1.1319999999999999</v>
      </c>
      <c r="R237" s="2">
        <v>0.92200000000000004</v>
      </c>
      <c r="S237" s="2">
        <v>0.83700000000000008</v>
      </c>
      <c r="T237" s="2">
        <v>0.75700000000000001</v>
      </c>
      <c r="U237" s="2" t="s">
        <v>1699</v>
      </c>
      <c r="V237" s="2" t="s">
        <v>1864</v>
      </c>
      <c r="Y237" s="2" t="s">
        <v>2561</v>
      </c>
      <c r="Z237" s="2" t="s">
        <v>2917</v>
      </c>
      <c r="AD237" s="2" t="s">
        <v>3795</v>
      </c>
      <c r="AE237" s="2" t="s">
        <v>3959</v>
      </c>
      <c r="AF237" s="2" t="s">
        <v>4290</v>
      </c>
    </row>
    <row r="238" spans="1:32">
      <c r="A238" s="2" t="s">
        <v>177</v>
      </c>
      <c r="B238" s="2">
        <v>191</v>
      </c>
      <c r="C238" s="2" t="s">
        <v>399</v>
      </c>
      <c r="D238" s="2">
        <v>1.677</v>
      </c>
      <c r="E238" s="2">
        <v>7.1848556917964634E-3</v>
      </c>
      <c r="F238" s="2" t="s">
        <v>401</v>
      </c>
      <c r="G238" s="2" t="s">
        <v>579</v>
      </c>
      <c r="H238" s="2" t="s">
        <v>978</v>
      </c>
      <c r="I238" s="2">
        <v>1</v>
      </c>
      <c r="J238" s="2">
        <v>5.5860999999999967E-72</v>
      </c>
      <c r="K238" s="2">
        <v>187.51</v>
      </c>
      <c r="L238" s="2">
        <v>2</v>
      </c>
      <c r="M238" s="2" t="s">
        <v>1433</v>
      </c>
      <c r="N238" s="2">
        <v>3.7355999999999998</v>
      </c>
      <c r="O238" s="2">
        <v>0.61899999999999999</v>
      </c>
      <c r="P238" s="2">
        <v>0.75099999999999989</v>
      </c>
      <c r="Q238" s="2">
        <v>0.86900000000000011</v>
      </c>
      <c r="R238" s="2">
        <v>1.3049999999999999</v>
      </c>
      <c r="S238" s="2">
        <v>1.2789999999999999</v>
      </c>
      <c r="T238" s="2">
        <v>1.17</v>
      </c>
      <c r="U238" s="2" t="s">
        <v>1702</v>
      </c>
      <c r="V238" s="2" t="s">
        <v>1865</v>
      </c>
      <c r="W238" s="2" t="s">
        <v>2149</v>
      </c>
      <c r="X238" s="2" t="s">
        <v>2335</v>
      </c>
      <c r="Y238" s="2" t="s">
        <v>2562</v>
      </c>
      <c r="Z238" s="2" t="s">
        <v>2918</v>
      </c>
      <c r="AA238" s="2" t="s">
        <v>3239</v>
      </c>
      <c r="AB238" s="2" t="s">
        <v>3485</v>
      </c>
      <c r="AC238" s="2" t="s">
        <v>3674</v>
      </c>
      <c r="AD238" s="2" t="s">
        <v>3787</v>
      </c>
      <c r="AE238" s="2" t="s">
        <v>3960</v>
      </c>
      <c r="AF238" s="2" t="s">
        <v>4291</v>
      </c>
    </row>
    <row r="239" spans="1:32">
      <c r="A239" s="2" t="s">
        <v>178</v>
      </c>
      <c r="B239" s="2">
        <v>183</v>
      </c>
      <c r="C239" s="2" t="s">
        <v>399</v>
      </c>
      <c r="D239" s="2">
        <v>0.57899999999999996</v>
      </c>
      <c r="E239" s="2">
        <v>1.727584431671466E-2</v>
      </c>
      <c r="F239" s="2" t="s">
        <v>400</v>
      </c>
      <c r="G239" s="2" t="s">
        <v>580</v>
      </c>
      <c r="H239" s="2" t="s">
        <v>979</v>
      </c>
      <c r="I239" s="2">
        <v>0.99999699999999991</v>
      </c>
      <c r="J239" s="2">
        <v>8.0172399999999992E-5</v>
      </c>
      <c r="K239" s="2">
        <v>66.484999999999999</v>
      </c>
      <c r="L239" s="2">
        <v>2</v>
      </c>
      <c r="M239" s="2" t="s">
        <v>1434</v>
      </c>
      <c r="N239" s="2">
        <v>-2.4958999999999998</v>
      </c>
      <c r="O239" s="2">
        <v>1.359</v>
      </c>
      <c r="P239" s="2">
        <v>1.079</v>
      </c>
      <c r="Q239" s="2">
        <v>1.704</v>
      </c>
      <c r="R239" s="2">
        <v>0.83700000000000008</v>
      </c>
      <c r="S239" s="2">
        <v>0.80599999999999994</v>
      </c>
      <c r="T239" s="2">
        <v>0.755</v>
      </c>
      <c r="U239" s="2" t="s">
        <v>1699</v>
      </c>
      <c r="AD239" s="2" t="s">
        <v>3773</v>
      </c>
      <c r="AE239" s="2" t="s">
        <v>3961</v>
      </c>
      <c r="AF239" s="2" t="s">
        <v>4264</v>
      </c>
    </row>
    <row r="240" spans="1:32">
      <c r="A240" s="2" t="s">
        <v>178</v>
      </c>
      <c r="B240" s="2">
        <v>288</v>
      </c>
      <c r="C240" s="2" t="s">
        <v>399</v>
      </c>
      <c r="D240" s="2">
        <v>0.61799999999999999</v>
      </c>
      <c r="E240" s="2">
        <v>2.419306425209353E-2</v>
      </c>
      <c r="F240" s="2" t="s">
        <v>400</v>
      </c>
      <c r="G240" s="2" t="s">
        <v>580</v>
      </c>
      <c r="H240" s="2" t="s">
        <v>979</v>
      </c>
      <c r="I240" s="2">
        <v>1</v>
      </c>
      <c r="J240" s="2">
        <v>1.8582899999999999E-7</v>
      </c>
      <c r="K240" s="2">
        <v>127.94</v>
      </c>
      <c r="L240" s="2">
        <v>2</v>
      </c>
      <c r="M240" s="2" t="s">
        <v>1435</v>
      </c>
      <c r="N240" s="2">
        <v>-1.2257</v>
      </c>
      <c r="O240" s="2">
        <v>1.0980000000000001</v>
      </c>
      <c r="P240" s="2">
        <v>1.401</v>
      </c>
      <c r="Q240" s="2">
        <v>1.518</v>
      </c>
      <c r="R240" s="2">
        <v>0.79400000000000004</v>
      </c>
      <c r="S240" s="2">
        <v>0.98</v>
      </c>
      <c r="T240" s="2">
        <v>0.70700000000000007</v>
      </c>
      <c r="U240" s="2" t="s">
        <v>1699</v>
      </c>
      <c r="AD240" s="2" t="s">
        <v>3773</v>
      </c>
      <c r="AE240" s="2" t="s">
        <v>3961</v>
      </c>
      <c r="AF240" s="2" t="s">
        <v>4264</v>
      </c>
    </row>
    <row r="241" spans="1:32">
      <c r="A241" s="2" t="s">
        <v>179</v>
      </c>
      <c r="B241" s="2">
        <v>228</v>
      </c>
      <c r="C241" s="2" t="s">
        <v>399</v>
      </c>
      <c r="D241" s="2">
        <v>0.56100000000000005</v>
      </c>
      <c r="E241" s="2">
        <v>1.261608940895158E-3</v>
      </c>
      <c r="F241" s="2" t="s">
        <v>400</v>
      </c>
      <c r="G241" s="2" t="s">
        <v>581</v>
      </c>
      <c r="H241" s="2" t="s">
        <v>980</v>
      </c>
      <c r="I241" s="2">
        <v>1</v>
      </c>
      <c r="J241" s="2">
        <v>2.8573700000000001E-15</v>
      </c>
      <c r="K241" s="2">
        <v>187.33</v>
      </c>
      <c r="L241" s="2">
        <v>2</v>
      </c>
      <c r="M241" s="2" t="s">
        <v>1436</v>
      </c>
      <c r="N241" s="2">
        <v>-0.89300000000000002</v>
      </c>
      <c r="O241" s="2">
        <v>1.33</v>
      </c>
      <c r="P241" s="2">
        <v>1.1870000000000001</v>
      </c>
      <c r="Q241" s="2">
        <v>1.3009999999999999</v>
      </c>
      <c r="R241" s="2">
        <v>0.80599999999999994</v>
      </c>
      <c r="S241" s="2">
        <v>0.67099999999999993</v>
      </c>
      <c r="T241" s="2">
        <v>0.66500000000000004</v>
      </c>
      <c r="U241" s="2" t="s">
        <v>1701</v>
      </c>
      <c r="V241" s="2" t="s">
        <v>1830</v>
      </c>
      <c r="Y241" s="2" t="s">
        <v>2563</v>
      </c>
      <c r="Z241" s="2" t="s">
        <v>2919</v>
      </c>
      <c r="AD241" s="2" t="s">
        <v>3795</v>
      </c>
      <c r="AE241" s="2" t="s">
        <v>3931</v>
      </c>
      <c r="AF241" s="2" t="s">
        <v>4262</v>
      </c>
    </row>
    <row r="242" spans="1:32">
      <c r="A242" s="2" t="s">
        <v>180</v>
      </c>
      <c r="B242" s="2">
        <v>76</v>
      </c>
      <c r="C242" s="2" t="s">
        <v>399</v>
      </c>
      <c r="D242" s="2">
        <v>0.32800000000000001</v>
      </c>
      <c r="E242" s="2">
        <v>3.4091709606928191E-3</v>
      </c>
      <c r="F242" s="2" t="s">
        <v>400</v>
      </c>
      <c r="G242" s="2" t="s">
        <v>582</v>
      </c>
      <c r="H242" s="2" t="s">
        <v>981</v>
      </c>
      <c r="I242" s="2">
        <v>1</v>
      </c>
      <c r="J242" s="2">
        <v>4.6487200000000002E-4</v>
      </c>
      <c r="K242" s="2">
        <v>74.423999999999978</v>
      </c>
      <c r="L242" s="2">
        <v>3</v>
      </c>
      <c r="M242" s="2" t="s">
        <v>1437</v>
      </c>
      <c r="N242" s="2">
        <v>-0.93007000000000006</v>
      </c>
      <c r="O242" s="2">
        <v>1.7669999999999999</v>
      </c>
      <c r="P242" s="2">
        <v>1.5329999999999999</v>
      </c>
      <c r="Q242" s="2">
        <v>1.1060000000000001</v>
      </c>
      <c r="R242" s="2">
        <v>0.45400000000000001</v>
      </c>
      <c r="S242" s="2">
        <v>0.58899999999999997</v>
      </c>
      <c r="T242" s="2">
        <v>0.40300000000000002</v>
      </c>
      <c r="U242" s="2" t="s">
        <v>1699</v>
      </c>
      <c r="V242" s="2" t="s">
        <v>1866</v>
      </c>
      <c r="W242" s="2" t="s">
        <v>2150</v>
      </c>
      <c r="X242" s="2" t="s">
        <v>2295</v>
      </c>
      <c r="Y242" s="2" t="s">
        <v>2564</v>
      </c>
      <c r="Z242" s="2" t="s">
        <v>2920</v>
      </c>
      <c r="AA242" s="2" t="s">
        <v>3240</v>
      </c>
      <c r="AB242" s="2" t="s">
        <v>3486</v>
      </c>
      <c r="AC242" s="2" t="s">
        <v>3675</v>
      </c>
      <c r="AD242" s="2" t="s">
        <v>399</v>
      </c>
      <c r="AE242" s="2" t="s">
        <v>3962</v>
      </c>
      <c r="AF242" s="2" t="s">
        <v>4292</v>
      </c>
    </row>
    <row r="243" spans="1:32">
      <c r="A243" s="2" t="s">
        <v>181</v>
      </c>
      <c r="B243" s="2">
        <v>721</v>
      </c>
      <c r="C243" s="2" t="s">
        <v>399</v>
      </c>
      <c r="D243" s="2">
        <v>0.46800000000000003</v>
      </c>
      <c r="E243" s="2">
        <v>3.7791413005927088E-2</v>
      </c>
      <c r="F243" s="2" t="s">
        <v>400</v>
      </c>
      <c r="G243" s="2" t="s">
        <v>583</v>
      </c>
      <c r="H243" s="2" t="s">
        <v>982</v>
      </c>
      <c r="I243" s="2">
        <v>1</v>
      </c>
      <c r="J243" s="2">
        <v>1.1281199999999999E-13</v>
      </c>
      <c r="K243" s="2">
        <v>117.41</v>
      </c>
      <c r="L243" s="2">
        <v>2</v>
      </c>
      <c r="M243" s="2" t="s">
        <v>1438</v>
      </c>
      <c r="N243" s="2">
        <v>-1.1830000000000001</v>
      </c>
      <c r="O243" s="2">
        <v>1.3240000000000001</v>
      </c>
      <c r="P243" s="2">
        <v>1.4990000000000001</v>
      </c>
      <c r="Q243" s="2">
        <v>1.2290000000000001</v>
      </c>
      <c r="R243" s="2">
        <v>0.35399999999999998</v>
      </c>
      <c r="S243" s="2">
        <v>0.72299999999999998</v>
      </c>
      <c r="T243" s="2">
        <v>0.81900000000000006</v>
      </c>
      <c r="U243" s="2" t="s">
        <v>1699</v>
      </c>
      <c r="Y243" s="2" t="s">
        <v>2565</v>
      </c>
      <c r="Z243" s="2" t="s">
        <v>2921</v>
      </c>
      <c r="AA243" s="2" t="s">
        <v>3241</v>
      </c>
      <c r="AB243" s="2" t="s">
        <v>3487</v>
      </c>
      <c r="AC243" s="2" t="s">
        <v>3676</v>
      </c>
      <c r="AD243" s="2" t="s">
        <v>3799</v>
      </c>
      <c r="AE243" s="2" t="s">
        <v>3963</v>
      </c>
      <c r="AF243" s="2" t="s">
        <v>4293</v>
      </c>
    </row>
    <row r="244" spans="1:32">
      <c r="A244" s="2" t="s">
        <v>182</v>
      </c>
      <c r="B244" s="2">
        <v>597</v>
      </c>
      <c r="C244" s="2" t="s">
        <v>399</v>
      </c>
      <c r="D244" s="2">
        <v>0.65300000000000002</v>
      </c>
      <c r="E244" s="2">
        <v>2.351369715703051E-2</v>
      </c>
      <c r="F244" s="2" t="s">
        <v>400</v>
      </c>
      <c r="G244" s="2" t="s">
        <v>584</v>
      </c>
      <c r="H244" s="2" t="s">
        <v>983</v>
      </c>
      <c r="I244" s="2">
        <v>1</v>
      </c>
      <c r="J244" s="2">
        <v>3.8065800000000001E-8</v>
      </c>
      <c r="K244" s="2">
        <v>82.437000000000026</v>
      </c>
      <c r="L244" s="2">
        <v>3</v>
      </c>
      <c r="M244" s="2" t="s">
        <v>1439</v>
      </c>
      <c r="N244" s="2">
        <v>2.8923000000000001</v>
      </c>
      <c r="O244" s="2">
        <v>1.2549999999999999</v>
      </c>
      <c r="P244" s="2">
        <v>1.1040000000000001</v>
      </c>
      <c r="Q244" s="2">
        <v>1.3120000000000001</v>
      </c>
      <c r="R244" s="2">
        <v>0.63500000000000001</v>
      </c>
      <c r="S244" s="2">
        <v>0.90799999999999992</v>
      </c>
      <c r="T244" s="2">
        <v>0.85499999999999998</v>
      </c>
      <c r="U244" s="2" t="s">
        <v>1699</v>
      </c>
      <c r="V244" s="2" t="s">
        <v>1859</v>
      </c>
      <c r="W244" s="2" t="s">
        <v>2146</v>
      </c>
      <c r="X244" s="2" t="s">
        <v>2332</v>
      </c>
      <c r="Y244" s="2" t="s">
        <v>2566</v>
      </c>
      <c r="Z244" s="2" t="s">
        <v>2922</v>
      </c>
      <c r="AA244" s="2" t="s">
        <v>3242</v>
      </c>
      <c r="AD244" s="2" t="s">
        <v>3787</v>
      </c>
      <c r="AE244" s="2" t="s">
        <v>3954</v>
      </c>
      <c r="AF244" s="2" t="s">
        <v>4285</v>
      </c>
    </row>
    <row r="245" spans="1:32">
      <c r="A245" s="2" t="s">
        <v>183</v>
      </c>
      <c r="B245" s="2">
        <v>711</v>
      </c>
      <c r="C245" s="2" t="s">
        <v>399</v>
      </c>
      <c r="D245" s="2">
        <v>1.625</v>
      </c>
      <c r="E245" s="2">
        <v>3.2682577449150922E-2</v>
      </c>
      <c r="F245" s="2" t="s">
        <v>401</v>
      </c>
      <c r="G245" s="2" t="s">
        <v>585</v>
      </c>
      <c r="H245" s="2" t="s">
        <v>984</v>
      </c>
      <c r="I245" s="2">
        <v>1</v>
      </c>
      <c r="J245" s="2">
        <v>8.5150600000000013E-38</v>
      </c>
      <c r="K245" s="2">
        <v>217.16</v>
      </c>
      <c r="L245" s="2">
        <v>3</v>
      </c>
      <c r="M245" s="2" t="s">
        <v>1440</v>
      </c>
      <c r="N245" s="2">
        <v>1.4604999999999999</v>
      </c>
      <c r="O245" s="2">
        <v>0.79700000000000004</v>
      </c>
      <c r="P245" s="2">
        <v>0.78500000000000003</v>
      </c>
      <c r="Q245" s="2">
        <v>0.69499999999999995</v>
      </c>
      <c r="R245" s="2">
        <v>0.91599999999999993</v>
      </c>
      <c r="S245" s="2">
        <v>1.377</v>
      </c>
      <c r="T245" s="2">
        <v>1.407</v>
      </c>
      <c r="U245" s="2" t="s">
        <v>1701</v>
      </c>
      <c r="V245" s="2" t="s">
        <v>1867</v>
      </c>
      <c r="W245" s="2" t="s">
        <v>2151</v>
      </c>
      <c r="X245" s="2" t="s">
        <v>2295</v>
      </c>
      <c r="Y245" s="2" t="s">
        <v>2567</v>
      </c>
      <c r="Z245" s="2" t="s">
        <v>2923</v>
      </c>
      <c r="AA245" s="2" t="s">
        <v>3243</v>
      </c>
      <c r="AB245" s="2" t="s">
        <v>3413</v>
      </c>
      <c r="AC245" s="2" t="s">
        <v>3602</v>
      </c>
      <c r="AD245" s="2" t="s">
        <v>3781</v>
      </c>
      <c r="AE245" s="2" t="s">
        <v>3964</v>
      </c>
      <c r="AF245" s="2" t="s">
        <v>4294</v>
      </c>
    </row>
    <row r="246" spans="1:32">
      <c r="A246" s="2" t="s">
        <v>183</v>
      </c>
      <c r="B246" s="2">
        <v>1421</v>
      </c>
      <c r="C246" s="2" t="s">
        <v>399</v>
      </c>
      <c r="D246" s="2">
        <v>1.6519999999999999</v>
      </c>
      <c r="E246" s="2">
        <v>2.8810712349100539E-2</v>
      </c>
      <c r="F246" s="2" t="s">
        <v>401</v>
      </c>
      <c r="G246" s="2" t="s">
        <v>585</v>
      </c>
      <c r="H246" s="2" t="s">
        <v>984</v>
      </c>
      <c r="I246" s="2">
        <v>1</v>
      </c>
      <c r="J246" s="2">
        <v>6.19035E-21</v>
      </c>
      <c r="K246" s="2">
        <v>135.5</v>
      </c>
      <c r="L246" s="2">
        <v>2</v>
      </c>
      <c r="M246" s="2" t="s">
        <v>1441</v>
      </c>
      <c r="N246" s="2">
        <v>0.43947999999999998</v>
      </c>
      <c r="O246" s="2">
        <v>0.63900000000000001</v>
      </c>
      <c r="P246" s="2">
        <v>1.002</v>
      </c>
      <c r="Q246" s="2">
        <v>0.61599999999999999</v>
      </c>
      <c r="R246" s="2">
        <v>1.2310000000000001</v>
      </c>
      <c r="S246" s="2">
        <v>1.2929999999999999</v>
      </c>
      <c r="T246" s="2">
        <v>1.2050000000000001</v>
      </c>
      <c r="U246" s="2" t="s">
        <v>1701</v>
      </c>
      <c r="V246" s="2" t="s">
        <v>1867</v>
      </c>
      <c r="W246" s="2" t="s">
        <v>2151</v>
      </c>
      <c r="X246" s="2" t="s">
        <v>2295</v>
      </c>
      <c r="Y246" s="2" t="s">
        <v>2567</v>
      </c>
      <c r="Z246" s="2" t="s">
        <v>2923</v>
      </c>
      <c r="AA246" s="2" t="s">
        <v>3243</v>
      </c>
      <c r="AB246" s="2" t="s">
        <v>3413</v>
      </c>
      <c r="AC246" s="2" t="s">
        <v>3602</v>
      </c>
      <c r="AD246" s="2" t="s">
        <v>3781</v>
      </c>
      <c r="AE246" s="2" t="s">
        <v>3964</v>
      </c>
      <c r="AF246" s="2" t="s">
        <v>4294</v>
      </c>
    </row>
    <row r="247" spans="1:32">
      <c r="A247" s="2" t="s">
        <v>183</v>
      </c>
      <c r="B247" s="2">
        <v>1025</v>
      </c>
      <c r="C247" s="2" t="s">
        <v>399</v>
      </c>
      <c r="D247" s="2">
        <v>1.784</v>
      </c>
      <c r="E247" s="2">
        <v>4.0807476399121979E-3</v>
      </c>
      <c r="F247" s="2" t="s">
        <v>401</v>
      </c>
      <c r="G247" s="2" t="s">
        <v>585</v>
      </c>
      <c r="H247" s="2" t="s">
        <v>984</v>
      </c>
      <c r="I247" s="2">
        <v>1</v>
      </c>
      <c r="J247" s="2">
        <v>1.03703E-46</v>
      </c>
      <c r="K247" s="2">
        <v>174.05</v>
      </c>
      <c r="L247" s="2">
        <v>2</v>
      </c>
      <c r="M247" s="2" t="s">
        <v>1442</v>
      </c>
      <c r="N247" s="2">
        <v>4.5816999999999997</v>
      </c>
      <c r="O247" s="2">
        <v>0.59099999999999997</v>
      </c>
      <c r="P247" s="2">
        <v>0.78299999999999992</v>
      </c>
      <c r="Q247" s="2">
        <v>0.76800000000000002</v>
      </c>
      <c r="R247" s="2">
        <v>1.1779999999999999</v>
      </c>
      <c r="S247" s="2">
        <v>1.3009999999999999</v>
      </c>
      <c r="T247" s="2">
        <v>1.3420000000000001</v>
      </c>
      <c r="U247" s="2" t="s">
        <v>1701</v>
      </c>
      <c r="V247" s="2" t="s">
        <v>1867</v>
      </c>
      <c r="W247" s="2" t="s">
        <v>2151</v>
      </c>
      <c r="X247" s="2" t="s">
        <v>2295</v>
      </c>
      <c r="Y247" s="2" t="s">
        <v>2567</v>
      </c>
      <c r="Z247" s="2" t="s">
        <v>2923</v>
      </c>
      <c r="AA247" s="2" t="s">
        <v>3243</v>
      </c>
      <c r="AB247" s="2" t="s">
        <v>3413</v>
      </c>
      <c r="AC247" s="2" t="s">
        <v>3602</v>
      </c>
      <c r="AD247" s="2" t="s">
        <v>3781</v>
      </c>
      <c r="AE247" s="2" t="s">
        <v>3964</v>
      </c>
      <c r="AF247" s="2" t="s">
        <v>4294</v>
      </c>
    </row>
    <row r="248" spans="1:32">
      <c r="A248" s="2" t="s">
        <v>184</v>
      </c>
      <c r="B248" s="2">
        <v>229</v>
      </c>
      <c r="C248" s="2" t="s">
        <v>399</v>
      </c>
      <c r="D248" s="2">
        <v>0.45400000000000001</v>
      </c>
      <c r="E248" s="2">
        <v>1.3081211908189949E-2</v>
      </c>
      <c r="F248" s="2" t="s">
        <v>400</v>
      </c>
      <c r="G248" s="2" t="s">
        <v>586</v>
      </c>
      <c r="H248" s="2" t="s">
        <v>985</v>
      </c>
      <c r="I248" s="2">
        <v>1</v>
      </c>
      <c r="J248" s="2">
        <v>3.3277699999999988E-33</v>
      </c>
      <c r="K248" s="2">
        <v>201.66</v>
      </c>
      <c r="L248" s="2">
        <v>2</v>
      </c>
      <c r="M248" s="2" t="s">
        <v>1443</v>
      </c>
      <c r="N248" s="2">
        <v>-1.0273000000000001</v>
      </c>
      <c r="O248" s="2">
        <v>1.669</v>
      </c>
      <c r="P248" s="2">
        <v>0.95499999999999996</v>
      </c>
      <c r="Q248" s="2">
        <v>1.5009999999999999</v>
      </c>
      <c r="R248" s="2">
        <v>0.57999999999999996</v>
      </c>
      <c r="S248" s="2">
        <v>0.69299999999999995</v>
      </c>
      <c r="T248" s="2">
        <v>0.6</v>
      </c>
      <c r="U248" s="2" t="s">
        <v>1699</v>
      </c>
      <c r="V248" s="2" t="s">
        <v>1868</v>
      </c>
      <c r="Y248" s="2" t="s">
        <v>2568</v>
      </c>
      <c r="Z248" s="2" t="s">
        <v>2924</v>
      </c>
      <c r="AA248" s="2" t="s">
        <v>3244</v>
      </c>
      <c r="AB248" s="2" t="s">
        <v>3488</v>
      </c>
      <c r="AC248" s="2" t="s">
        <v>3677</v>
      </c>
      <c r="AD248" s="2" t="s">
        <v>3787</v>
      </c>
      <c r="AE248" s="2" t="s">
        <v>3965</v>
      </c>
      <c r="AF248" s="2" t="s">
        <v>4295</v>
      </c>
    </row>
    <row r="249" spans="1:32">
      <c r="A249" s="2" t="s">
        <v>185</v>
      </c>
      <c r="B249" s="2">
        <v>1022</v>
      </c>
      <c r="C249" s="2" t="s">
        <v>399</v>
      </c>
      <c r="D249" s="2">
        <v>0.251</v>
      </c>
      <c r="E249" s="2">
        <v>1.9650415938196809E-2</v>
      </c>
      <c r="F249" s="2" t="s">
        <v>400</v>
      </c>
      <c r="G249" s="2" t="s">
        <v>587</v>
      </c>
      <c r="H249" s="2" t="s">
        <v>986</v>
      </c>
      <c r="I249" s="2">
        <v>1</v>
      </c>
      <c r="J249" s="2">
        <v>1.06517E-5</v>
      </c>
      <c r="K249" s="2">
        <v>82.437000000000026</v>
      </c>
      <c r="L249" s="2">
        <v>3</v>
      </c>
      <c r="M249" s="2" t="s">
        <v>1444</v>
      </c>
      <c r="N249" s="2">
        <v>-5.2805999999999997</v>
      </c>
      <c r="O249" s="2">
        <v>1.571</v>
      </c>
      <c r="P249" s="2">
        <v>1.738</v>
      </c>
      <c r="R249" s="2">
        <v>0.33600000000000002</v>
      </c>
      <c r="S249" s="2">
        <v>0.49399999999999999</v>
      </c>
      <c r="U249" s="2" t="s">
        <v>1703</v>
      </c>
      <c r="V249" s="2" t="s">
        <v>1869</v>
      </c>
      <c r="Z249" s="2" t="s">
        <v>2925</v>
      </c>
      <c r="AB249" s="2" t="s">
        <v>3489</v>
      </c>
      <c r="AC249" s="2" t="s">
        <v>3678</v>
      </c>
      <c r="AD249" s="2" t="s">
        <v>3773</v>
      </c>
      <c r="AE249" s="2" t="s">
        <v>3966</v>
      </c>
      <c r="AF249" s="2" t="s">
        <v>4264</v>
      </c>
    </row>
    <row r="250" spans="1:32">
      <c r="A250" s="2" t="s">
        <v>186</v>
      </c>
      <c r="B250" s="2">
        <v>423</v>
      </c>
      <c r="C250" s="2" t="s">
        <v>399</v>
      </c>
      <c r="D250" s="2">
        <v>0.57899999999999996</v>
      </c>
      <c r="E250" s="2">
        <v>2.0981507464952719E-2</v>
      </c>
      <c r="F250" s="2" t="s">
        <v>400</v>
      </c>
      <c r="G250" s="2" t="s">
        <v>588</v>
      </c>
      <c r="H250" s="2" t="s">
        <v>987</v>
      </c>
      <c r="I250" s="2">
        <v>1</v>
      </c>
      <c r="J250" s="2">
        <v>2.5187899999999999E-4</v>
      </c>
      <c r="K250" s="2">
        <v>81.334999999999994</v>
      </c>
      <c r="L250" s="2">
        <v>2</v>
      </c>
      <c r="M250" s="2" t="s">
        <v>1445</v>
      </c>
      <c r="N250" s="2">
        <v>1.2428999999999999</v>
      </c>
      <c r="O250" s="2">
        <v>1.018</v>
      </c>
      <c r="P250" s="2">
        <v>0.92200000000000004</v>
      </c>
      <c r="Q250" s="2">
        <v>1.212</v>
      </c>
      <c r="R250" s="2">
        <v>0.66099999999999992</v>
      </c>
      <c r="S250" s="2">
        <v>0.55500000000000005</v>
      </c>
      <c r="U250" s="2" t="s">
        <v>1699</v>
      </c>
      <c r="V250" s="2" t="s">
        <v>1870</v>
      </c>
      <c r="Y250" s="2" t="s">
        <v>2569</v>
      </c>
      <c r="Z250" s="2" t="s">
        <v>2926</v>
      </c>
      <c r="AA250" s="2" t="s">
        <v>3245</v>
      </c>
      <c r="AB250" s="2" t="s">
        <v>3490</v>
      </c>
      <c r="AC250" s="2" t="s">
        <v>3679</v>
      </c>
      <c r="AD250" s="2" t="s">
        <v>3800</v>
      </c>
      <c r="AE250" s="2" t="s">
        <v>3967</v>
      </c>
      <c r="AF250" s="2" t="s">
        <v>4296</v>
      </c>
    </row>
    <row r="251" spans="1:32">
      <c r="A251" s="2" t="s">
        <v>187</v>
      </c>
      <c r="B251" s="2">
        <v>239</v>
      </c>
      <c r="C251" s="2" t="s">
        <v>399</v>
      </c>
      <c r="D251" s="2">
        <v>0.65200000000000002</v>
      </c>
      <c r="E251" s="2">
        <v>1.14439177086701E-2</v>
      </c>
      <c r="F251" s="2" t="s">
        <v>400</v>
      </c>
      <c r="G251" s="2" t="s">
        <v>589</v>
      </c>
      <c r="H251" s="2" t="s">
        <v>988</v>
      </c>
      <c r="I251" s="2">
        <v>1</v>
      </c>
      <c r="J251" s="2">
        <v>1.5630499999999999E-5</v>
      </c>
      <c r="K251" s="2">
        <v>101.48</v>
      </c>
      <c r="L251" s="2">
        <v>2</v>
      </c>
      <c r="M251" s="2" t="s">
        <v>1446</v>
      </c>
      <c r="N251" s="2">
        <v>0.44562000000000002</v>
      </c>
      <c r="O251" s="2">
        <v>1.331</v>
      </c>
      <c r="Q251" s="2">
        <v>1.1759999999999999</v>
      </c>
      <c r="R251" s="2">
        <v>0.83499999999999996</v>
      </c>
      <c r="S251" s="2">
        <v>0.873</v>
      </c>
      <c r="T251" s="2">
        <v>0.74400000000000011</v>
      </c>
      <c r="U251" s="2" t="s">
        <v>1701</v>
      </c>
      <c r="V251" s="2" t="s">
        <v>1871</v>
      </c>
      <c r="W251" s="2" t="s">
        <v>2152</v>
      </c>
      <c r="X251" s="2" t="s">
        <v>2336</v>
      </c>
      <c r="Y251" s="2" t="s">
        <v>2570</v>
      </c>
      <c r="Z251" s="2" t="s">
        <v>2927</v>
      </c>
      <c r="AA251" s="2" t="s">
        <v>3246</v>
      </c>
      <c r="AB251" s="2" t="s">
        <v>3491</v>
      </c>
      <c r="AC251" s="2" t="s">
        <v>3680</v>
      </c>
      <c r="AD251" s="2" t="s">
        <v>3796</v>
      </c>
      <c r="AE251" s="2" t="s">
        <v>3968</v>
      </c>
      <c r="AF251" s="2" t="s">
        <v>4297</v>
      </c>
    </row>
    <row r="252" spans="1:32">
      <c r="A252" s="2" t="s">
        <v>188</v>
      </c>
      <c r="B252" s="2">
        <v>314</v>
      </c>
      <c r="C252" s="2" t="s">
        <v>399</v>
      </c>
      <c r="D252" s="2">
        <v>0.65799999999999992</v>
      </c>
      <c r="E252" s="2">
        <v>4.7689544195290819E-2</v>
      </c>
      <c r="F252" s="2" t="s">
        <v>400</v>
      </c>
      <c r="G252" s="2" t="s">
        <v>590</v>
      </c>
      <c r="H252" s="2" t="s">
        <v>989</v>
      </c>
      <c r="I252" s="2">
        <v>1</v>
      </c>
      <c r="J252" s="2">
        <v>2.3093500000000001E-4</v>
      </c>
      <c r="K252" s="2">
        <v>88.180999999999997</v>
      </c>
      <c r="L252" s="2">
        <v>3</v>
      </c>
      <c r="M252" s="2" t="s">
        <v>1447</v>
      </c>
      <c r="N252" s="2">
        <v>-0.25886999999999999</v>
      </c>
      <c r="O252" s="2">
        <v>1.345</v>
      </c>
      <c r="P252" s="2">
        <v>0.97299999999999998</v>
      </c>
      <c r="Q252" s="2">
        <v>1.1399999999999999</v>
      </c>
      <c r="R252" s="2">
        <v>0.79799999999999993</v>
      </c>
      <c r="T252" s="2">
        <v>0.71799999999999997</v>
      </c>
      <c r="U252" s="2" t="s">
        <v>1703</v>
      </c>
      <c r="V252" s="2" t="s">
        <v>1872</v>
      </c>
      <c r="Y252" s="2" t="s">
        <v>2571</v>
      </c>
      <c r="Z252" s="2" t="s">
        <v>2928</v>
      </c>
      <c r="AA252" s="2" t="s">
        <v>3247</v>
      </c>
      <c r="AB252" s="2" t="s">
        <v>3492</v>
      </c>
      <c r="AC252" s="2" t="s">
        <v>3681</v>
      </c>
      <c r="AD252" s="2" t="s">
        <v>3773</v>
      </c>
      <c r="AE252" s="2" t="s">
        <v>3969</v>
      </c>
      <c r="AF252" s="2" t="s">
        <v>4298</v>
      </c>
    </row>
    <row r="253" spans="1:32">
      <c r="A253" s="2" t="s">
        <v>189</v>
      </c>
      <c r="B253" s="2">
        <v>377</v>
      </c>
      <c r="C253" s="2" t="s">
        <v>399</v>
      </c>
      <c r="D253" s="2">
        <v>0.62</v>
      </c>
      <c r="E253" s="2">
        <v>1.011120244349701E-2</v>
      </c>
      <c r="F253" s="2" t="s">
        <v>400</v>
      </c>
      <c r="G253" s="2" t="s">
        <v>591</v>
      </c>
      <c r="H253" s="2" t="s">
        <v>990</v>
      </c>
      <c r="I253" s="2">
        <v>1</v>
      </c>
      <c r="J253" s="2">
        <v>2.06068E-9</v>
      </c>
      <c r="K253" s="2">
        <v>133.49</v>
      </c>
      <c r="L253" s="2">
        <v>2</v>
      </c>
      <c r="M253" s="2" t="s">
        <v>1448</v>
      </c>
      <c r="N253" s="2">
        <v>-2.7595000000000001</v>
      </c>
      <c r="O253" s="2">
        <v>1.2190000000000001</v>
      </c>
      <c r="P253" s="2">
        <v>1.2549999999999999</v>
      </c>
      <c r="Q253" s="2">
        <v>1.272</v>
      </c>
      <c r="R253" s="2">
        <v>0.69400000000000006</v>
      </c>
      <c r="S253" s="2">
        <v>0.94599999999999995</v>
      </c>
      <c r="T253" s="2">
        <v>0.68400000000000005</v>
      </c>
      <c r="U253" s="2" t="s">
        <v>1699</v>
      </c>
      <c r="Y253" s="2" t="s">
        <v>2572</v>
      </c>
      <c r="Z253" s="2" t="s">
        <v>2929</v>
      </c>
      <c r="AA253" s="2" t="s">
        <v>3248</v>
      </c>
      <c r="AD253" s="2" t="s">
        <v>3775</v>
      </c>
      <c r="AE253" s="2" t="s">
        <v>3970</v>
      </c>
      <c r="AF253" s="2" t="s">
        <v>4299</v>
      </c>
    </row>
    <row r="254" spans="1:32">
      <c r="A254" s="2" t="s">
        <v>190</v>
      </c>
      <c r="B254" s="2">
        <v>639</v>
      </c>
      <c r="C254" s="2" t="s">
        <v>399</v>
      </c>
      <c r="D254" s="2">
        <v>0.56999999999999995</v>
      </c>
      <c r="E254" s="2">
        <v>8.0456066016177941E-3</v>
      </c>
      <c r="F254" s="2" t="s">
        <v>400</v>
      </c>
      <c r="G254" s="2" t="s">
        <v>592</v>
      </c>
      <c r="H254" s="2" t="s">
        <v>991</v>
      </c>
      <c r="I254" s="2">
        <v>1</v>
      </c>
      <c r="J254" s="2">
        <v>3.0181999999999999E-16</v>
      </c>
      <c r="K254" s="2">
        <v>133.93</v>
      </c>
      <c r="L254" s="2">
        <v>3</v>
      </c>
      <c r="M254" s="2" t="s">
        <v>1449</v>
      </c>
      <c r="N254" s="2">
        <v>0.79769999999999996</v>
      </c>
      <c r="P254" s="2">
        <v>1.5029999999999999</v>
      </c>
      <c r="Q254" s="2">
        <v>1.194</v>
      </c>
      <c r="R254" s="2">
        <v>0.7609999999999999</v>
      </c>
      <c r="S254" s="2">
        <v>0.79200000000000004</v>
      </c>
      <c r="T254" s="2">
        <v>0.75099999999999989</v>
      </c>
      <c r="U254" s="2" t="s">
        <v>1702</v>
      </c>
      <c r="V254" s="2" t="s">
        <v>1873</v>
      </c>
      <c r="Y254" s="2" t="s">
        <v>2573</v>
      </c>
      <c r="Z254" s="2" t="s">
        <v>2930</v>
      </c>
      <c r="AA254" s="2" t="s">
        <v>3249</v>
      </c>
      <c r="AD254" s="2" t="s">
        <v>399</v>
      </c>
      <c r="AE254" s="2" t="s">
        <v>3971</v>
      </c>
      <c r="AF254" s="2" t="s">
        <v>4300</v>
      </c>
    </row>
    <row r="255" spans="1:32">
      <c r="A255" s="2" t="s">
        <v>190</v>
      </c>
      <c r="B255" s="2">
        <v>1151</v>
      </c>
      <c r="C255" s="2" t="s">
        <v>399</v>
      </c>
      <c r="D255" s="2">
        <v>0.52900000000000003</v>
      </c>
      <c r="E255" s="2">
        <v>1.288433714618491E-3</v>
      </c>
      <c r="F255" s="2" t="s">
        <v>400</v>
      </c>
      <c r="G255" s="2" t="s">
        <v>592</v>
      </c>
      <c r="H255" s="2" t="s">
        <v>991</v>
      </c>
      <c r="I255" s="2">
        <v>1</v>
      </c>
      <c r="J255" s="2">
        <v>1.72269E-27</v>
      </c>
      <c r="K255" s="2">
        <v>209.84</v>
      </c>
      <c r="L255" s="2">
        <v>3</v>
      </c>
      <c r="M255" s="2" t="s">
        <v>1450</v>
      </c>
      <c r="N255" s="2">
        <v>-3.7757999999999998</v>
      </c>
      <c r="O255" s="2">
        <v>1.4119999999999999</v>
      </c>
      <c r="P255" s="2">
        <v>1.4059999999999999</v>
      </c>
      <c r="Q255" s="2">
        <v>1.1719999999999999</v>
      </c>
      <c r="R255" s="2">
        <v>0.63600000000000001</v>
      </c>
      <c r="S255" s="2">
        <v>0.74199999999999999</v>
      </c>
      <c r="T255" s="2">
        <v>0.73299999999999998</v>
      </c>
      <c r="U255" s="2" t="s">
        <v>1702</v>
      </c>
      <c r="V255" s="2" t="s">
        <v>1873</v>
      </c>
      <c r="Y255" s="2" t="s">
        <v>2573</v>
      </c>
      <c r="Z255" s="2" t="s">
        <v>2930</v>
      </c>
      <c r="AA255" s="2" t="s">
        <v>3249</v>
      </c>
      <c r="AD255" s="2" t="s">
        <v>399</v>
      </c>
      <c r="AE255" s="2" t="s">
        <v>3971</v>
      </c>
      <c r="AF255" s="2" t="s">
        <v>4300</v>
      </c>
    </row>
    <row r="256" spans="1:32">
      <c r="A256" s="2" t="s">
        <v>191</v>
      </c>
      <c r="B256" s="2">
        <v>1221</v>
      </c>
      <c r="C256" s="2" t="s">
        <v>399</v>
      </c>
      <c r="D256" s="2">
        <v>0.61599999999999999</v>
      </c>
      <c r="E256" s="2">
        <v>4.5239597447908543E-2</v>
      </c>
      <c r="F256" s="2" t="s">
        <v>400</v>
      </c>
      <c r="G256" s="2" t="s">
        <v>593</v>
      </c>
      <c r="H256" s="2" t="s">
        <v>992</v>
      </c>
      <c r="I256" s="2">
        <v>1</v>
      </c>
      <c r="J256" s="2">
        <v>1.5568899999999999E-19</v>
      </c>
      <c r="K256" s="2">
        <v>88.796000000000006</v>
      </c>
      <c r="L256" s="2">
        <v>2</v>
      </c>
      <c r="M256" s="2" t="s">
        <v>1451</v>
      </c>
      <c r="N256" s="2">
        <v>-2.6030000000000002</v>
      </c>
      <c r="O256" s="2">
        <v>1.1919999999999999</v>
      </c>
      <c r="P256" s="2">
        <v>0.98099999999999998</v>
      </c>
      <c r="Q256" s="2">
        <v>1.55</v>
      </c>
      <c r="R256" s="2">
        <v>0.92299999999999993</v>
      </c>
      <c r="S256" s="2">
        <v>0.67500000000000004</v>
      </c>
      <c r="T256" s="2">
        <v>0.69700000000000006</v>
      </c>
      <c r="U256" s="2" t="s">
        <v>1699</v>
      </c>
      <c r="V256" s="2" t="s">
        <v>1874</v>
      </c>
      <c r="W256" s="2" t="s">
        <v>2153</v>
      </c>
      <c r="X256" s="2" t="s">
        <v>2337</v>
      </c>
      <c r="Y256" s="2" t="s">
        <v>2574</v>
      </c>
      <c r="Z256" s="2" t="s">
        <v>2931</v>
      </c>
      <c r="AA256" s="2" t="s">
        <v>3250</v>
      </c>
      <c r="AB256" s="2" t="s">
        <v>3493</v>
      </c>
      <c r="AC256" s="2" t="s">
        <v>3682</v>
      </c>
      <c r="AD256" s="2" t="s">
        <v>3791</v>
      </c>
      <c r="AE256" s="2" t="s">
        <v>3972</v>
      </c>
      <c r="AF256" s="2" t="s">
        <v>4301</v>
      </c>
    </row>
    <row r="257" spans="1:32">
      <c r="A257" s="2" t="s">
        <v>191</v>
      </c>
      <c r="B257" s="2">
        <v>1868</v>
      </c>
      <c r="C257" s="2" t="s">
        <v>399</v>
      </c>
      <c r="D257" s="2">
        <v>0.26200000000000001</v>
      </c>
      <c r="E257" s="2">
        <v>6.2959089875437996E-3</v>
      </c>
      <c r="F257" s="2" t="s">
        <v>400</v>
      </c>
      <c r="G257" s="2" t="s">
        <v>593</v>
      </c>
      <c r="H257" s="2" t="s">
        <v>992</v>
      </c>
      <c r="I257" s="2">
        <v>1</v>
      </c>
      <c r="J257" s="2">
        <v>6.425409999999997E-38</v>
      </c>
      <c r="K257" s="2">
        <v>189.13</v>
      </c>
      <c r="L257" s="2">
        <v>2</v>
      </c>
      <c r="M257" s="2" t="s">
        <v>1452</v>
      </c>
      <c r="N257" s="2">
        <v>-1.9300999999999999</v>
      </c>
      <c r="O257" s="2">
        <v>1.5760000000000001</v>
      </c>
      <c r="P257" s="2">
        <v>1.7170000000000001</v>
      </c>
      <c r="Q257" s="2">
        <v>1.089</v>
      </c>
      <c r="S257" s="2">
        <v>0.41699999999999998</v>
      </c>
      <c r="T257" s="2">
        <v>0.34699999999999998</v>
      </c>
      <c r="U257" s="2" t="s">
        <v>1699</v>
      </c>
      <c r="V257" s="2" t="s">
        <v>1874</v>
      </c>
      <c r="W257" s="2" t="s">
        <v>2153</v>
      </c>
      <c r="X257" s="2" t="s">
        <v>2337</v>
      </c>
      <c r="Y257" s="2" t="s">
        <v>2574</v>
      </c>
      <c r="Z257" s="2" t="s">
        <v>2931</v>
      </c>
      <c r="AA257" s="2" t="s">
        <v>3250</v>
      </c>
      <c r="AB257" s="2" t="s">
        <v>3493</v>
      </c>
      <c r="AC257" s="2" t="s">
        <v>3682</v>
      </c>
      <c r="AD257" s="2" t="s">
        <v>3791</v>
      </c>
      <c r="AE257" s="2" t="s">
        <v>3972</v>
      </c>
      <c r="AF257" s="2" t="s">
        <v>4301</v>
      </c>
    </row>
    <row r="258" spans="1:32">
      <c r="A258" s="2" t="s">
        <v>192</v>
      </c>
      <c r="B258" s="2">
        <v>269</v>
      </c>
      <c r="C258" s="2" t="s">
        <v>399</v>
      </c>
      <c r="D258" s="2">
        <v>0.61599999999999999</v>
      </c>
      <c r="E258" s="2">
        <v>7.1620093900032983E-3</v>
      </c>
      <c r="F258" s="2" t="s">
        <v>400</v>
      </c>
      <c r="G258" s="2" t="s">
        <v>594</v>
      </c>
      <c r="H258" s="2" t="s">
        <v>993</v>
      </c>
      <c r="I258" s="2">
        <v>1</v>
      </c>
      <c r="J258" s="2">
        <v>3.4698200000000002E-8</v>
      </c>
      <c r="K258" s="2">
        <v>77.325000000000003</v>
      </c>
      <c r="L258" s="2">
        <v>3</v>
      </c>
      <c r="M258" s="2" t="s">
        <v>1453</v>
      </c>
      <c r="N258" s="2">
        <v>-0.77466000000000002</v>
      </c>
      <c r="O258" s="2">
        <v>1.002</v>
      </c>
      <c r="P258" s="2">
        <v>1.2030000000000001</v>
      </c>
      <c r="Q258" s="2">
        <v>1.157</v>
      </c>
      <c r="R258" s="2">
        <v>0.70400000000000007</v>
      </c>
      <c r="T258" s="2">
        <v>0.67700000000000005</v>
      </c>
      <c r="U258" s="2" t="s">
        <v>1701</v>
      </c>
      <c r="V258" s="2" t="s">
        <v>1875</v>
      </c>
      <c r="W258" s="2" t="s">
        <v>2154</v>
      </c>
      <c r="X258" s="2" t="s">
        <v>2338</v>
      </c>
      <c r="Y258" s="2" t="s">
        <v>2575</v>
      </c>
      <c r="Z258" s="2" t="s">
        <v>2932</v>
      </c>
      <c r="AA258" s="2" t="s">
        <v>3251</v>
      </c>
      <c r="AB258" s="2" t="s">
        <v>3494</v>
      </c>
      <c r="AC258" s="2" t="s">
        <v>3683</v>
      </c>
      <c r="AD258" s="2" t="s">
        <v>3777</v>
      </c>
      <c r="AE258" s="2" t="s">
        <v>3973</v>
      </c>
      <c r="AF258" s="2" t="s">
        <v>4302</v>
      </c>
    </row>
    <row r="259" spans="1:32">
      <c r="A259" s="2" t="s">
        <v>193</v>
      </c>
      <c r="B259" s="2">
        <v>551</v>
      </c>
      <c r="C259" s="2" t="s">
        <v>399</v>
      </c>
      <c r="D259" s="2">
        <v>0.66299999999999992</v>
      </c>
      <c r="E259" s="2">
        <v>4.179157022348364E-4</v>
      </c>
      <c r="F259" s="2" t="s">
        <v>400</v>
      </c>
      <c r="G259" s="2" t="s">
        <v>595</v>
      </c>
      <c r="H259" s="2" t="s">
        <v>994</v>
      </c>
      <c r="I259" s="2">
        <v>1</v>
      </c>
      <c r="J259" s="2">
        <v>4.3231699999999999E-4</v>
      </c>
      <c r="K259" s="2">
        <v>57.003</v>
      </c>
      <c r="L259" s="2">
        <v>2</v>
      </c>
      <c r="M259" s="2" t="s">
        <v>1454</v>
      </c>
      <c r="N259" s="2">
        <v>-2.0672999999999999</v>
      </c>
      <c r="O259" s="2">
        <v>1.1779999999999999</v>
      </c>
      <c r="P259" s="2">
        <v>1.2150000000000001</v>
      </c>
      <c r="Q259" s="2">
        <v>1.2450000000000001</v>
      </c>
      <c r="R259" s="2">
        <v>0.84400000000000008</v>
      </c>
      <c r="S259" s="2">
        <v>0.81599999999999995</v>
      </c>
      <c r="T259" s="2">
        <v>0.75099999999999989</v>
      </c>
      <c r="U259" s="2" t="s">
        <v>1699</v>
      </c>
      <c r="V259" s="2" t="s">
        <v>1876</v>
      </c>
      <c r="W259" s="2" t="s">
        <v>2155</v>
      </c>
      <c r="X259" s="2" t="s">
        <v>2339</v>
      </c>
      <c r="Y259" s="2" t="s">
        <v>2576</v>
      </c>
      <c r="Z259" s="2" t="s">
        <v>2933</v>
      </c>
      <c r="AA259" s="2" t="s">
        <v>3252</v>
      </c>
      <c r="AB259" s="2" t="s">
        <v>3495</v>
      </c>
      <c r="AC259" s="2" t="s">
        <v>3684</v>
      </c>
      <c r="AD259" s="2" t="s">
        <v>3801</v>
      </c>
      <c r="AE259" s="2" t="s">
        <v>3974</v>
      </c>
      <c r="AF259" s="2" t="s">
        <v>4303</v>
      </c>
    </row>
    <row r="260" spans="1:32">
      <c r="A260" s="2" t="s">
        <v>194</v>
      </c>
      <c r="B260" s="2">
        <v>279</v>
      </c>
      <c r="C260" s="2" t="s">
        <v>399</v>
      </c>
      <c r="D260" s="2">
        <v>0.56700000000000006</v>
      </c>
      <c r="E260" s="2">
        <v>2.960534581495437E-2</v>
      </c>
      <c r="F260" s="2" t="s">
        <v>400</v>
      </c>
      <c r="G260" s="2" t="s">
        <v>596</v>
      </c>
      <c r="H260" s="2" t="s">
        <v>995</v>
      </c>
      <c r="I260" s="2">
        <v>1</v>
      </c>
      <c r="J260" s="2">
        <v>4.8800099999999997E-6</v>
      </c>
      <c r="K260" s="2">
        <v>142.04</v>
      </c>
      <c r="L260" s="2">
        <v>2</v>
      </c>
      <c r="M260" s="2" t="s">
        <v>1455</v>
      </c>
      <c r="N260" s="2">
        <v>-1.8221000000000001</v>
      </c>
      <c r="O260" s="2">
        <v>1.22</v>
      </c>
      <c r="P260" s="2">
        <v>1.619</v>
      </c>
      <c r="Q260" s="2">
        <v>1.077</v>
      </c>
      <c r="R260" s="2">
        <v>0.57200000000000006</v>
      </c>
      <c r="S260" s="2">
        <v>0.83400000000000007</v>
      </c>
      <c r="T260" s="2">
        <v>0.81299999999999994</v>
      </c>
      <c r="U260" s="2" t="s">
        <v>1699</v>
      </c>
      <c r="Y260" s="2" t="s">
        <v>2577</v>
      </c>
      <c r="Z260" s="2" t="s">
        <v>2934</v>
      </c>
      <c r="AA260" s="2" t="s">
        <v>3253</v>
      </c>
      <c r="AD260" s="2" t="s">
        <v>3788</v>
      </c>
      <c r="AE260" s="2" t="s">
        <v>3975</v>
      </c>
      <c r="AF260" s="2" t="s">
        <v>4304</v>
      </c>
    </row>
    <row r="261" spans="1:32">
      <c r="A261" s="2" t="s">
        <v>195</v>
      </c>
      <c r="B261" s="2">
        <v>2204</v>
      </c>
      <c r="C261" s="2" t="s">
        <v>399</v>
      </c>
      <c r="D261" s="2">
        <v>0.49299999999999999</v>
      </c>
      <c r="E261" s="2">
        <v>4.4995595823387061E-3</v>
      </c>
      <c r="F261" s="2" t="s">
        <v>400</v>
      </c>
      <c r="G261" s="2" t="s">
        <v>597</v>
      </c>
      <c r="H261" s="2" t="s">
        <v>996</v>
      </c>
      <c r="I261" s="2">
        <v>1</v>
      </c>
      <c r="J261" s="2">
        <v>5.4279199999999982E-6</v>
      </c>
      <c r="K261" s="2">
        <v>73.305000000000007</v>
      </c>
      <c r="L261" s="2">
        <v>3</v>
      </c>
      <c r="M261" s="2" t="s">
        <v>1456</v>
      </c>
      <c r="N261" s="2">
        <v>2.7303000000000002</v>
      </c>
      <c r="O261" s="2">
        <v>1.494</v>
      </c>
      <c r="Q261" s="2">
        <v>1.339</v>
      </c>
      <c r="R261" s="2">
        <v>0.624</v>
      </c>
      <c r="S261" s="2">
        <v>0.69299999999999995</v>
      </c>
      <c r="T261" s="2">
        <v>0.77800000000000002</v>
      </c>
      <c r="U261" s="2" t="s">
        <v>1699</v>
      </c>
      <c r="V261" s="2" t="s">
        <v>1877</v>
      </c>
      <c r="W261" s="2" t="s">
        <v>2156</v>
      </c>
      <c r="X261" s="2" t="s">
        <v>2340</v>
      </c>
      <c r="Y261" s="2" t="s">
        <v>2578</v>
      </c>
      <c r="Z261" s="2" t="s">
        <v>2935</v>
      </c>
    </row>
    <row r="262" spans="1:32">
      <c r="A262" s="2" t="s">
        <v>195</v>
      </c>
      <c r="B262" s="2">
        <v>1369</v>
      </c>
      <c r="C262" s="2" t="s">
        <v>399</v>
      </c>
      <c r="D262" s="2">
        <v>0.59399999999999997</v>
      </c>
      <c r="E262" s="2">
        <v>4.8483369578904922E-2</v>
      </c>
      <c r="F262" s="2" t="s">
        <v>400</v>
      </c>
      <c r="G262" s="2" t="s">
        <v>597</v>
      </c>
      <c r="H262" s="2" t="s">
        <v>996</v>
      </c>
      <c r="I262" s="2">
        <v>1</v>
      </c>
      <c r="J262" s="2">
        <v>5.1626199999999982E-29</v>
      </c>
      <c r="K262" s="2">
        <v>132.01</v>
      </c>
      <c r="L262" s="2">
        <v>2</v>
      </c>
      <c r="M262" s="2" t="s">
        <v>1457</v>
      </c>
      <c r="N262" s="2">
        <v>2.633</v>
      </c>
      <c r="O262" s="2">
        <v>1.5009999999999999</v>
      </c>
      <c r="P262" s="2">
        <v>0.95</v>
      </c>
      <c r="Q262" s="2">
        <v>1.2769999999999999</v>
      </c>
      <c r="R262" s="2">
        <v>0.93299999999999994</v>
      </c>
      <c r="S262" s="2">
        <v>0.61199999999999999</v>
      </c>
      <c r="T262" s="2">
        <v>0.66900000000000004</v>
      </c>
      <c r="U262" s="2" t="s">
        <v>1699</v>
      </c>
      <c r="V262" s="2" t="s">
        <v>1877</v>
      </c>
      <c r="W262" s="2" t="s">
        <v>2156</v>
      </c>
      <c r="X262" s="2" t="s">
        <v>2340</v>
      </c>
      <c r="Y262" s="2" t="s">
        <v>2578</v>
      </c>
      <c r="Z262" s="2" t="s">
        <v>2935</v>
      </c>
    </row>
    <row r="263" spans="1:32">
      <c r="A263" s="2" t="s">
        <v>196</v>
      </c>
      <c r="B263" s="2">
        <v>393</v>
      </c>
      <c r="C263" s="2" t="s">
        <v>399</v>
      </c>
      <c r="D263" s="2">
        <v>0.66299999999999992</v>
      </c>
      <c r="E263" s="2">
        <v>3.4342262886359012E-2</v>
      </c>
      <c r="F263" s="2" t="s">
        <v>400</v>
      </c>
      <c r="G263" s="2" t="s">
        <v>598</v>
      </c>
      <c r="H263" s="2" t="s">
        <v>997</v>
      </c>
      <c r="I263" s="2">
        <v>1</v>
      </c>
      <c r="J263" s="2">
        <v>6.0951699999999996E-4</v>
      </c>
      <c r="K263" s="2">
        <v>98.009</v>
      </c>
      <c r="L263" s="2">
        <v>2</v>
      </c>
      <c r="M263" s="2" t="s">
        <v>1458</v>
      </c>
      <c r="N263" s="2">
        <v>1.484</v>
      </c>
      <c r="P263" s="2">
        <v>1.1950000000000001</v>
      </c>
      <c r="Q263" s="2">
        <v>1.1399999999999999</v>
      </c>
      <c r="S263" s="2">
        <v>0.83200000000000007</v>
      </c>
      <c r="T263" s="2">
        <v>0.71599999999999997</v>
      </c>
      <c r="U263" s="2" t="s">
        <v>1699</v>
      </c>
      <c r="V263" s="2" t="s">
        <v>1878</v>
      </c>
      <c r="Y263" s="2" t="s">
        <v>2579</v>
      </c>
      <c r="Z263" s="2" t="s">
        <v>2936</v>
      </c>
      <c r="AA263" s="2" t="s">
        <v>3254</v>
      </c>
      <c r="AB263" s="2" t="s">
        <v>3496</v>
      </c>
      <c r="AC263" s="2" t="s">
        <v>3685</v>
      </c>
      <c r="AD263" s="2" t="s">
        <v>3775</v>
      </c>
      <c r="AE263" s="2" t="s">
        <v>3976</v>
      </c>
      <c r="AF263" s="2" t="s">
        <v>4305</v>
      </c>
    </row>
    <row r="264" spans="1:32">
      <c r="A264" s="2" t="s">
        <v>197</v>
      </c>
      <c r="B264" s="2">
        <v>630</v>
      </c>
      <c r="C264" s="2" t="s">
        <v>399</v>
      </c>
      <c r="D264" s="2">
        <v>0.52400000000000002</v>
      </c>
      <c r="E264" s="2">
        <v>6.4141059018020226E-4</v>
      </c>
      <c r="F264" s="2" t="s">
        <v>400</v>
      </c>
      <c r="G264" s="2" t="s">
        <v>599</v>
      </c>
      <c r="H264" s="2" t="s">
        <v>998</v>
      </c>
      <c r="I264" s="2">
        <v>1</v>
      </c>
      <c r="J264" s="2">
        <v>2.5907699999999979E-63</v>
      </c>
      <c r="K264" s="2">
        <v>200.9</v>
      </c>
      <c r="L264" s="2">
        <v>2</v>
      </c>
      <c r="M264" s="2" t="s">
        <v>1459</v>
      </c>
      <c r="N264" s="2">
        <v>-0.60796000000000006</v>
      </c>
      <c r="O264" s="2">
        <v>1.2050000000000001</v>
      </c>
      <c r="P264" s="2">
        <v>1.347</v>
      </c>
      <c r="Q264" s="2">
        <v>1.288</v>
      </c>
      <c r="R264" s="2">
        <v>0.72099999999999997</v>
      </c>
      <c r="S264" s="2">
        <v>0.69499999999999995</v>
      </c>
      <c r="T264" s="2">
        <v>0.59499999999999997</v>
      </c>
      <c r="U264" s="2" t="s">
        <v>1701</v>
      </c>
      <c r="V264" s="2" t="s">
        <v>1879</v>
      </c>
      <c r="Y264" s="2" t="s">
        <v>2580</v>
      </c>
      <c r="Z264" s="2" t="s">
        <v>2937</v>
      </c>
      <c r="AA264" s="2" t="s">
        <v>3255</v>
      </c>
      <c r="AD264" s="2" t="s">
        <v>399</v>
      </c>
      <c r="AE264" s="2" t="s">
        <v>3977</v>
      </c>
      <c r="AF264" s="2" t="s">
        <v>4306</v>
      </c>
    </row>
    <row r="265" spans="1:32">
      <c r="A265" s="2" t="s">
        <v>198</v>
      </c>
      <c r="B265" s="2">
        <v>25</v>
      </c>
      <c r="C265" s="2" t="s">
        <v>399</v>
      </c>
      <c r="D265" s="2">
        <v>0.63100000000000001</v>
      </c>
      <c r="E265" s="2">
        <v>1.1314170820726E-3</v>
      </c>
      <c r="F265" s="2" t="s">
        <v>400</v>
      </c>
      <c r="G265" s="2" t="s">
        <v>600</v>
      </c>
      <c r="H265" s="2" t="s">
        <v>999</v>
      </c>
      <c r="I265" s="2">
        <v>1</v>
      </c>
      <c r="J265" s="2">
        <v>1.694519999999998E-156</v>
      </c>
      <c r="K265" s="2">
        <v>378.42</v>
      </c>
      <c r="L265" s="2">
        <v>2</v>
      </c>
      <c r="M265" s="2" t="s">
        <v>1460</v>
      </c>
      <c r="N265" s="2">
        <v>3.5973000000000002</v>
      </c>
      <c r="O265" s="2">
        <v>1.262</v>
      </c>
      <c r="P265" s="2">
        <v>1.2929999999999999</v>
      </c>
      <c r="Q265" s="2">
        <v>1.129</v>
      </c>
      <c r="R265" s="2">
        <v>0.76300000000000001</v>
      </c>
      <c r="S265" s="2">
        <v>0.73199999999999998</v>
      </c>
      <c r="T265" s="2">
        <v>0.82799999999999996</v>
      </c>
      <c r="U265" s="2" t="s">
        <v>1701</v>
      </c>
      <c r="V265" s="2" t="s">
        <v>1880</v>
      </c>
      <c r="W265" s="2" t="s">
        <v>2157</v>
      </c>
      <c r="X265" s="2" t="s">
        <v>2266</v>
      </c>
      <c r="Y265" s="2" t="s">
        <v>2581</v>
      </c>
      <c r="Z265" s="2" t="s">
        <v>2938</v>
      </c>
      <c r="AA265" s="2" t="s">
        <v>3256</v>
      </c>
      <c r="AD265" s="2" t="s">
        <v>3787</v>
      </c>
      <c r="AE265" s="2" t="s">
        <v>3978</v>
      </c>
      <c r="AF265" s="2" t="s">
        <v>4307</v>
      </c>
    </row>
    <row r="266" spans="1:32">
      <c r="A266" s="2" t="s">
        <v>199</v>
      </c>
      <c r="B266" s="2">
        <v>542</v>
      </c>
      <c r="C266" s="2" t="s">
        <v>399</v>
      </c>
      <c r="D266" s="2">
        <v>0.46400000000000002</v>
      </c>
      <c r="E266" s="2">
        <v>1.5880494643916609E-2</v>
      </c>
      <c r="F266" s="2" t="s">
        <v>400</v>
      </c>
      <c r="G266" s="2" t="s">
        <v>601</v>
      </c>
      <c r="H266" s="2" t="s">
        <v>1000</v>
      </c>
      <c r="I266" s="2">
        <v>1</v>
      </c>
      <c r="J266" s="2">
        <v>7.6792900000000005E-6</v>
      </c>
      <c r="K266" s="2">
        <v>63.947000000000003</v>
      </c>
      <c r="L266" s="2">
        <v>3</v>
      </c>
      <c r="M266" s="2" t="s">
        <v>1461</v>
      </c>
      <c r="N266" s="2">
        <v>0.34323999999999999</v>
      </c>
      <c r="O266" s="2">
        <v>1.5720000000000001</v>
      </c>
      <c r="P266" s="2">
        <v>1.3979999999999999</v>
      </c>
      <c r="R266" s="2">
        <v>0.8590000000000001</v>
      </c>
      <c r="S266" s="2">
        <v>0.59599999999999997</v>
      </c>
      <c r="T266" s="2">
        <v>0.61299999999999999</v>
      </c>
      <c r="U266" s="2" t="s">
        <v>1699</v>
      </c>
      <c r="V266" s="2" t="s">
        <v>1881</v>
      </c>
      <c r="Y266" s="2" t="s">
        <v>2582</v>
      </c>
      <c r="Z266" s="2" t="s">
        <v>2939</v>
      </c>
      <c r="AA266" s="2" t="s">
        <v>3257</v>
      </c>
      <c r="AB266" s="2" t="s">
        <v>3497</v>
      </c>
      <c r="AC266" s="2" t="s">
        <v>3686</v>
      </c>
      <c r="AD266" s="2" t="s">
        <v>399</v>
      </c>
      <c r="AE266" s="2" t="s">
        <v>3979</v>
      </c>
      <c r="AF266" s="2" t="s">
        <v>4308</v>
      </c>
    </row>
    <row r="267" spans="1:32">
      <c r="A267" s="2" t="s">
        <v>200</v>
      </c>
      <c r="B267" s="2">
        <v>335</v>
      </c>
      <c r="C267" s="2" t="s">
        <v>399</v>
      </c>
      <c r="D267" s="2">
        <v>0.58700000000000008</v>
      </c>
      <c r="E267" s="2">
        <v>4.7903571952011378E-2</v>
      </c>
      <c r="F267" s="2" t="s">
        <v>400</v>
      </c>
      <c r="G267" s="2" t="s">
        <v>602</v>
      </c>
      <c r="H267" s="2" t="s">
        <v>1001</v>
      </c>
      <c r="I267" s="2">
        <v>0.99865899999999996</v>
      </c>
      <c r="J267" s="2">
        <v>9.06605E-4</v>
      </c>
      <c r="K267" s="2">
        <v>67.887</v>
      </c>
      <c r="L267" s="2">
        <v>3</v>
      </c>
      <c r="M267" s="2" t="s">
        <v>1462</v>
      </c>
      <c r="N267" s="2">
        <v>2.2768000000000002</v>
      </c>
      <c r="O267" s="2">
        <v>1.2729999999999999</v>
      </c>
      <c r="Q267" s="2">
        <v>1.2210000000000001</v>
      </c>
      <c r="R267" s="2">
        <v>0.64400000000000002</v>
      </c>
      <c r="S267" s="2">
        <v>0.82</v>
      </c>
      <c r="U267" s="2" t="s">
        <v>1699</v>
      </c>
      <c r="V267" s="2" t="s">
        <v>1882</v>
      </c>
      <c r="Y267" s="2" t="s">
        <v>2583</v>
      </c>
      <c r="Z267" s="2" t="s">
        <v>2940</v>
      </c>
      <c r="AA267" s="2" t="s">
        <v>3258</v>
      </c>
      <c r="AB267" s="2" t="s">
        <v>3498</v>
      </c>
      <c r="AC267" s="2" t="s">
        <v>3687</v>
      </c>
      <c r="AD267" s="2" t="s">
        <v>3791</v>
      </c>
      <c r="AE267" s="2" t="s">
        <v>3980</v>
      </c>
      <c r="AF267" s="2" t="s">
        <v>4309</v>
      </c>
    </row>
    <row r="268" spans="1:32">
      <c r="A268" s="2" t="s">
        <v>200</v>
      </c>
      <c r="B268" s="2">
        <v>115</v>
      </c>
      <c r="C268" s="2" t="s">
        <v>399</v>
      </c>
      <c r="D268" s="2">
        <v>0.64200000000000002</v>
      </c>
      <c r="E268" s="2">
        <v>2.6422569060215959E-4</v>
      </c>
      <c r="F268" s="2" t="s">
        <v>400</v>
      </c>
      <c r="G268" s="2" t="s">
        <v>602</v>
      </c>
      <c r="H268" s="2" t="s">
        <v>1001</v>
      </c>
      <c r="I268" s="2">
        <v>1</v>
      </c>
      <c r="J268" s="2">
        <v>6.7483600000000006E-4</v>
      </c>
      <c r="K268" s="2">
        <v>79.808999999999997</v>
      </c>
      <c r="L268" s="2">
        <v>3</v>
      </c>
      <c r="M268" s="2" t="s">
        <v>1463</v>
      </c>
      <c r="N268" s="2">
        <v>-2.7171000000000001E-2</v>
      </c>
      <c r="O268" s="2">
        <v>1.2929999999999999</v>
      </c>
      <c r="Q268" s="2">
        <v>1.244</v>
      </c>
      <c r="R268" s="2">
        <v>0.80099999999999993</v>
      </c>
      <c r="S268" s="2">
        <v>0.83499999999999996</v>
      </c>
      <c r="T268" s="2">
        <v>0.80700000000000005</v>
      </c>
      <c r="U268" s="2" t="s">
        <v>1699</v>
      </c>
      <c r="V268" s="2" t="s">
        <v>1882</v>
      </c>
      <c r="Y268" s="2" t="s">
        <v>2583</v>
      </c>
      <c r="Z268" s="2" t="s">
        <v>2940</v>
      </c>
      <c r="AA268" s="2" t="s">
        <v>3258</v>
      </c>
      <c r="AB268" s="2" t="s">
        <v>3498</v>
      </c>
      <c r="AC268" s="2" t="s">
        <v>3687</v>
      </c>
      <c r="AD268" s="2" t="s">
        <v>3791</v>
      </c>
      <c r="AE268" s="2" t="s">
        <v>3980</v>
      </c>
      <c r="AF268" s="2" t="s">
        <v>4309</v>
      </c>
    </row>
    <row r="269" spans="1:32">
      <c r="A269" s="2" t="s">
        <v>201</v>
      </c>
      <c r="B269" s="2">
        <v>1312</v>
      </c>
      <c r="C269" s="2" t="s">
        <v>399</v>
      </c>
      <c r="D269" s="2">
        <v>0.61799999999999999</v>
      </c>
      <c r="E269" s="2">
        <v>1.1578120183142689E-2</v>
      </c>
      <c r="F269" s="2" t="s">
        <v>400</v>
      </c>
      <c r="G269" s="2" t="s">
        <v>603</v>
      </c>
      <c r="H269" s="2" t="s">
        <v>1002</v>
      </c>
      <c r="I269" s="2">
        <v>1</v>
      </c>
      <c r="J269" s="2">
        <v>1.9101099999999999E-5</v>
      </c>
      <c r="K269" s="2">
        <v>136.06</v>
      </c>
      <c r="L269" s="2">
        <v>2</v>
      </c>
      <c r="M269" s="2" t="s">
        <v>1464</v>
      </c>
      <c r="N269" s="2">
        <v>0.65406999999999993</v>
      </c>
      <c r="O269" s="2">
        <v>1.288</v>
      </c>
      <c r="P269" s="2">
        <v>1.0009999999999999</v>
      </c>
      <c r="Q269" s="2">
        <v>1.339</v>
      </c>
      <c r="R269" s="2">
        <v>0.7340000000000001</v>
      </c>
      <c r="S269" s="2">
        <v>0.68</v>
      </c>
      <c r="T269" s="2">
        <v>0.82900000000000007</v>
      </c>
      <c r="U269" s="2" t="s">
        <v>1699</v>
      </c>
      <c r="V269" s="2" t="s">
        <v>1883</v>
      </c>
      <c r="Y269" s="2" t="s">
        <v>2584</v>
      </c>
      <c r="Z269" s="2" t="s">
        <v>2941</v>
      </c>
      <c r="AA269" s="2" t="s">
        <v>3259</v>
      </c>
      <c r="AD269" s="2" t="s">
        <v>399</v>
      </c>
      <c r="AE269" s="2" t="s">
        <v>3981</v>
      </c>
      <c r="AF269" s="2" t="s">
        <v>4310</v>
      </c>
    </row>
    <row r="270" spans="1:32">
      <c r="A270" s="2" t="s">
        <v>202</v>
      </c>
      <c r="B270" s="2">
        <v>188</v>
      </c>
      <c r="C270" s="2" t="s">
        <v>399</v>
      </c>
      <c r="D270" s="2">
        <v>1.6679999999999999</v>
      </c>
      <c r="E270" s="2">
        <v>6.8056582189421526E-3</v>
      </c>
      <c r="F270" s="2" t="s">
        <v>401</v>
      </c>
      <c r="G270" s="2" t="s">
        <v>604</v>
      </c>
      <c r="H270" s="2" t="s">
        <v>1003</v>
      </c>
      <c r="I270" s="2">
        <v>1</v>
      </c>
      <c r="J270" s="2">
        <v>3.74343E-6</v>
      </c>
      <c r="K270" s="2">
        <v>93.162000000000006</v>
      </c>
      <c r="L270" s="2">
        <v>2</v>
      </c>
      <c r="M270" s="2" t="s">
        <v>1465</v>
      </c>
      <c r="N270" s="2">
        <v>4.3685999999999998</v>
      </c>
      <c r="P270" s="2">
        <v>0.75599999999999989</v>
      </c>
      <c r="Q270" s="2">
        <v>0.64200000000000002</v>
      </c>
      <c r="R270" s="2">
        <v>1.0860000000000001</v>
      </c>
      <c r="S270" s="2">
        <v>1.226</v>
      </c>
      <c r="T270" s="2">
        <v>1.1859999999999999</v>
      </c>
      <c r="U270" s="2" t="s">
        <v>1701</v>
      </c>
      <c r="V270" s="2" t="s">
        <v>1884</v>
      </c>
      <c r="Y270" s="2" t="s">
        <v>2585</v>
      </c>
      <c r="Z270" s="2" t="s">
        <v>2911</v>
      </c>
      <c r="AA270" s="2" t="s">
        <v>3260</v>
      </c>
      <c r="AD270" s="2" t="s">
        <v>3783</v>
      </c>
      <c r="AE270" s="2" t="s">
        <v>3982</v>
      </c>
      <c r="AF270" s="2" t="s">
        <v>4264</v>
      </c>
    </row>
    <row r="271" spans="1:32">
      <c r="A271" s="2" t="s">
        <v>203</v>
      </c>
      <c r="B271" s="2">
        <v>422</v>
      </c>
      <c r="C271" s="2" t="s">
        <v>399</v>
      </c>
      <c r="D271" s="2">
        <v>0.44600000000000001</v>
      </c>
      <c r="E271" s="2">
        <v>3.8434277708966687E-2</v>
      </c>
      <c r="F271" s="2" t="s">
        <v>400</v>
      </c>
      <c r="G271" s="2" t="s">
        <v>605</v>
      </c>
      <c r="H271" s="2" t="s">
        <v>1004</v>
      </c>
      <c r="I271" s="2">
        <v>1</v>
      </c>
      <c r="J271" s="2">
        <v>2.53055E-5</v>
      </c>
      <c r="K271" s="2">
        <v>95.137999999999991</v>
      </c>
      <c r="L271" s="2">
        <v>2</v>
      </c>
      <c r="M271" s="2" t="s">
        <v>1466</v>
      </c>
      <c r="N271" s="2">
        <v>-7.4077999999999999</v>
      </c>
      <c r="O271" s="2">
        <v>1.327</v>
      </c>
      <c r="Q271" s="2">
        <v>1.514</v>
      </c>
      <c r="S271" s="2">
        <v>0.53900000000000003</v>
      </c>
      <c r="T271" s="2">
        <v>0.72900000000000009</v>
      </c>
      <c r="U271" s="2" t="s">
        <v>1699</v>
      </c>
      <c r="Y271" s="2" t="s">
        <v>2586</v>
      </c>
      <c r="Z271" s="2" t="s">
        <v>2942</v>
      </c>
      <c r="AD271" s="2" t="s">
        <v>3788</v>
      </c>
      <c r="AE271" s="2" t="s">
        <v>3983</v>
      </c>
      <c r="AF271" s="2" t="s">
        <v>4264</v>
      </c>
    </row>
    <row r="272" spans="1:32">
      <c r="A272" s="2" t="s">
        <v>204</v>
      </c>
      <c r="B272" s="2">
        <v>426</v>
      </c>
      <c r="C272" s="2" t="s">
        <v>399</v>
      </c>
      <c r="D272" s="2">
        <v>1.6</v>
      </c>
      <c r="E272" s="2">
        <v>2.342521355318276E-2</v>
      </c>
      <c r="F272" s="2" t="s">
        <v>401</v>
      </c>
      <c r="G272" s="2" t="s">
        <v>606</v>
      </c>
      <c r="H272" s="2" t="s">
        <v>1005</v>
      </c>
      <c r="I272" s="2">
        <v>1</v>
      </c>
      <c r="J272" s="2">
        <v>2.8915500000000002E-10</v>
      </c>
      <c r="K272" s="2">
        <v>82.437000000000026</v>
      </c>
      <c r="L272" s="2">
        <v>2</v>
      </c>
      <c r="M272" s="2" t="s">
        <v>1467</v>
      </c>
      <c r="N272" s="2">
        <v>-4.3156999999999996</v>
      </c>
      <c r="O272" s="2">
        <v>0.75099999999999989</v>
      </c>
      <c r="Q272" s="2">
        <v>0.629</v>
      </c>
      <c r="R272" s="2">
        <v>1.256</v>
      </c>
      <c r="S272" s="2">
        <v>1.0449999999999999</v>
      </c>
      <c r="T272" s="2">
        <v>1.01</v>
      </c>
      <c r="U272" s="2" t="s">
        <v>1699</v>
      </c>
      <c r="V272" s="2" t="s">
        <v>1885</v>
      </c>
      <c r="Y272" s="2" t="s">
        <v>2587</v>
      </c>
      <c r="Z272" s="2" t="s">
        <v>2943</v>
      </c>
      <c r="AA272" s="2" t="s">
        <v>3261</v>
      </c>
      <c r="AB272" s="2" t="s">
        <v>3499</v>
      </c>
      <c r="AC272" s="2" t="s">
        <v>3688</v>
      </c>
      <c r="AD272" s="2" t="s">
        <v>3777</v>
      </c>
      <c r="AE272" s="2" t="s">
        <v>3984</v>
      </c>
      <c r="AF272" s="2" t="s">
        <v>4311</v>
      </c>
    </row>
    <row r="273" spans="1:32">
      <c r="A273" s="2" t="s">
        <v>205</v>
      </c>
      <c r="B273" s="2">
        <v>385</v>
      </c>
      <c r="C273" s="2" t="s">
        <v>399</v>
      </c>
      <c r="D273" s="2">
        <v>1.8660000000000001</v>
      </c>
      <c r="E273" s="2">
        <v>3.6318505350560928E-2</v>
      </c>
      <c r="F273" s="2" t="s">
        <v>401</v>
      </c>
      <c r="G273" s="2" t="s">
        <v>607</v>
      </c>
      <c r="H273" s="2" t="s">
        <v>1006</v>
      </c>
      <c r="I273" s="2">
        <v>1</v>
      </c>
      <c r="J273" s="2">
        <v>1.4868399999999999E-13</v>
      </c>
      <c r="K273" s="2">
        <v>85.442999999999998</v>
      </c>
      <c r="L273" s="2">
        <v>3</v>
      </c>
      <c r="M273" s="2" t="s">
        <v>1468</v>
      </c>
      <c r="N273" s="2">
        <v>4.0160999999999998</v>
      </c>
      <c r="O273" s="2">
        <v>0.56200000000000006</v>
      </c>
      <c r="P273" s="2">
        <v>0.76200000000000001</v>
      </c>
      <c r="Q273" s="2">
        <v>0.89800000000000002</v>
      </c>
      <c r="R273" s="2">
        <v>1.399</v>
      </c>
      <c r="S273" s="2">
        <v>1.365</v>
      </c>
      <c r="U273" s="2" t="s">
        <v>1703</v>
      </c>
      <c r="V273" s="2" t="s">
        <v>1886</v>
      </c>
      <c r="W273" s="2" t="s">
        <v>2158</v>
      </c>
      <c r="X273" s="2" t="s">
        <v>2341</v>
      </c>
      <c r="Y273" s="2" t="s">
        <v>2588</v>
      </c>
      <c r="Z273" s="2" t="s">
        <v>2944</v>
      </c>
      <c r="AA273" s="2" t="s">
        <v>3262</v>
      </c>
      <c r="AD273" s="2" t="s">
        <v>3795</v>
      </c>
      <c r="AE273" s="2" t="s">
        <v>3985</v>
      </c>
      <c r="AF273" s="2" t="s">
        <v>4312</v>
      </c>
    </row>
    <row r="274" spans="1:32">
      <c r="A274" s="2" t="s">
        <v>206</v>
      </c>
      <c r="B274" s="2">
        <v>628</v>
      </c>
      <c r="C274" s="2" t="s">
        <v>399</v>
      </c>
      <c r="D274" s="2">
        <v>1.569</v>
      </c>
      <c r="E274" s="2">
        <v>3.6421180298297828E-2</v>
      </c>
      <c r="F274" s="2" t="s">
        <v>401</v>
      </c>
      <c r="G274" s="2" t="s">
        <v>608</v>
      </c>
      <c r="H274" s="2" t="s">
        <v>1007</v>
      </c>
      <c r="I274" s="2">
        <v>0.91376900000000005</v>
      </c>
      <c r="J274" s="2">
        <v>1.66022E-3</v>
      </c>
      <c r="K274" s="2">
        <v>76.563000000000002</v>
      </c>
      <c r="L274" s="2">
        <v>2</v>
      </c>
      <c r="M274" s="2" t="s">
        <v>1469</v>
      </c>
      <c r="N274" s="2">
        <v>-2.9891000000000001</v>
      </c>
      <c r="O274" s="2">
        <v>0.72400000000000009</v>
      </c>
      <c r="Q274" s="2">
        <v>0.82299999999999995</v>
      </c>
      <c r="R274" s="2">
        <v>1.288</v>
      </c>
      <c r="S274" s="2">
        <v>1.1399999999999999</v>
      </c>
      <c r="U274" s="2" t="s">
        <v>1701</v>
      </c>
      <c r="V274" s="2" t="s">
        <v>1887</v>
      </c>
      <c r="Y274" s="2" t="s">
        <v>2589</v>
      </c>
      <c r="Z274" s="2" t="s">
        <v>2945</v>
      </c>
      <c r="AA274" s="2" t="s">
        <v>3263</v>
      </c>
      <c r="AD274" s="2" t="s">
        <v>3791</v>
      </c>
      <c r="AE274" s="2" t="s">
        <v>3986</v>
      </c>
      <c r="AF274" s="2" t="s">
        <v>4313</v>
      </c>
    </row>
    <row r="275" spans="1:32">
      <c r="A275" s="2" t="s">
        <v>207</v>
      </c>
      <c r="B275" s="2">
        <v>101</v>
      </c>
      <c r="C275" s="2" t="s">
        <v>399</v>
      </c>
      <c r="D275" s="2">
        <v>0.6</v>
      </c>
      <c r="E275" s="2">
        <v>3.6992040035588952E-2</v>
      </c>
      <c r="F275" s="2" t="s">
        <v>400</v>
      </c>
      <c r="G275" s="2" t="s">
        <v>609</v>
      </c>
      <c r="H275" s="2" t="s">
        <v>1008</v>
      </c>
      <c r="I275" s="2">
        <v>1</v>
      </c>
      <c r="J275" s="2">
        <v>1.42688E-13</v>
      </c>
      <c r="K275" s="2">
        <v>63.947000000000003</v>
      </c>
      <c r="L275" s="2">
        <v>3</v>
      </c>
      <c r="M275" s="2" t="s">
        <v>1470</v>
      </c>
      <c r="N275" s="2">
        <v>2.3027000000000002</v>
      </c>
      <c r="O275" s="2">
        <v>1.405</v>
      </c>
      <c r="P275" s="2">
        <v>1.222</v>
      </c>
      <c r="R275" s="2">
        <v>0.73099999999999998</v>
      </c>
      <c r="S275" s="2">
        <v>0.84599999999999997</v>
      </c>
      <c r="U275" s="2" t="s">
        <v>1699</v>
      </c>
      <c r="Y275" s="2" t="s">
        <v>2590</v>
      </c>
      <c r="Z275" s="2" t="s">
        <v>2946</v>
      </c>
    </row>
    <row r="276" spans="1:32">
      <c r="A276" s="2" t="s">
        <v>207</v>
      </c>
      <c r="B276" s="2">
        <v>121</v>
      </c>
      <c r="C276" s="2" t="s">
        <v>399</v>
      </c>
      <c r="D276" s="2">
        <v>0.60799999999999998</v>
      </c>
      <c r="E276" s="2">
        <v>3.3809637366144069E-3</v>
      </c>
      <c r="F276" s="2" t="s">
        <v>400</v>
      </c>
      <c r="G276" s="2" t="s">
        <v>609</v>
      </c>
      <c r="H276" s="2" t="s">
        <v>1008</v>
      </c>
      <c r="I276" s="2">
        <v>1</v>
      </c>
      <c r="J276" s="2">
        <v>1.8976200000000001E-85</v>
      </c>
      <c r="K276" s="2">
        <v>273.07</v>
      </c>
      <c r="L276" s="2">
        <v>2</v>
      </c>
      <c r="M276" s="2" t="s">
        <v>1471</v>
      </c>
      <c r="N276" s="2">
        <v>-3.9531999999999998</v>
      </c>
      <c r="O276" s="2">
        <v>1.3169999999999999</v>
      </c>
      <c r="P276" s="2">
        <v>1.099</v>
      </c>
      <c r="Q276" s="2">
        <v>1.413</v>
      </c>
      <c r="R276" s="2">
        <v>0.74199999999999999</v>
      </c>
      <c r="S276" s="2">
        <v>0.77700000000000002</v>
      </c>
      <c r="T276" s="2">
        <v>0.81</v>
      </c>
      <c r="U276" s="2" t="s">
        <v>1699</v>
      </c>
      <c r="Y276" s="2" t="s">
        <v>2590</v>
      </c>
      <c r="Z276" s="2" t="s">
        <v>2946</v>
      </c>
    </row>
    <row r="277" spans="1:32">
      <c r="A277" s="2" t="s">
        <v>207</v>
      </c>
      <c r="B277" s="2">
        <v>26</v>
      </c>
      <c r="C277" s="2" t="s">
        <v>399</v>
      </c>
      <c r="D277" s="2">
        <v>0.53799999999999992</v>
      </c>
      <c r="E277" s="2">
        <v>1.9128661562702789E-2</v>
      </c>
      <c r="F277" s="2" t="s">
        <v>400</v>
      </c>
      <c r="G277" s="2" t="s">
        <v>609</v>
      </c>
      <c r="H277" s="2" t="s">
        <v>1008</v>
      </c>
      <c r="I277" s="2">
        <v>1</v>
      </c>
      <c r="J277" s="2">
        <v>6.6931100000000003E-12</v>
      </c>
      <c r="K277" s="2">
        <v>93.649000000000001</v>
      </c>
      <c r="L277" s="2">
        <v>3</v>
      </c>
      <c r="M277" s="2" t="s">
        <v>1472</v>
      </c>
      <c r="N277" s="2">
        <v>4.1670999999999996</v>
      </c>
      <c r="O277" s="2">
        <v>1.5449999999999999</v>
      </c>
      <c r="P277" s="2">
        <v>1.113</v>
      </c>
      <c r="Q277" s="2">
        <v>1.2330000000000001</v>
      </c>
      <c r="S277" s="2">
        <v>0.65700000000000003</v>
      </c>
      <c r="T277" s="2">
        <v>0.7390000000000001</v>
      </c>
      <c r="U277" s="2" t="s">
        <v>1699</v>
      </c>
      <c r="Y277" s="2" t="s">
        <v>2590</v>
      </c>
      <c r="Z277" s="2" t="s">
        <v>2946</v>
      </c>
    </row>
    <row r="278" spans="1:32">
      <c r="A278" s="2" t="s">
        <v>208</v>
      </c>
      <c r="B278" s="2">
        <v>820</v>
      </c>
      <c r="C278" s="2" t="s">
        <v>399</v>
      </c>
      <c r="D278" s="2">
        <v>0.56899999999999995</v>
      </c>
      <c r="E278" s="2">
        <v>2.686047807268992E-2</v>
      </c>
      <c r="F278" s="2" t="s">
        <v>400</v>
      </c>
      <c r="G278" s="2" t="s">
        <v>610</v>
      </c>
      <c r="H278" s="2" t="s">
        <v>1009</v>
      </c>
      <c r="I278" s="2">
        <v>1</v>
      </c>
      <c r="J278" s="2">
        <v>1.66329E-9</v>
      </c>
      <c r="K278" s="2">
        <v>96.312999999999988</v>
      </c>
      <c r="L278" s="2">
        <v>3</v>
      </c>
      <c r="M278" s="2" t="s">
        <v>1473</v>
      </c>
      <c r="N278" s="2">
        <v>-6.1627999999999998</v>
      </c>
      <c r="O278" s="2">
        <v>1.306</v>
      </c>
      <c r="P278" s="2">
        <v>1.4359999999999999</v>
      </c>
      <c r="Q278" s="2">
        <v>0.94400000000000006</v>
      </c>
      <c r="R278" s="2">
        <v>0.84900000000000009</v>
      </c>
      <c r="S278" s="2">
        <v>0.61199999999999999</v>
      </c>
      <c r="T278" s="2">
        <v>0.63800000000000001</v>
      </c>
      <c r="U278" s="2" t="s">
        <v>1699</v>
      </c>
      <c r="V278" s="2" t="s">
        <v>1888</v>
      </c>
      <c r="W278" s="2" t="s">
        <v>2159</v>
      </c>
      <c r="X278" s="2" t="s">
        <v>2342</v>
      </c>
      <c r="Y278" s="2" t="s">
        <v>2591</v>
      </c>
      <c r="Z278" s="2" t="s">
        <v>2947</v>
      </c>
      <c r="AD278" s="2" t="s">
        <v>3781</v>
      </c>
      <c r="AE278" s="2" t="s">
        <v>3987</v>
      </c>
      <c r="AF278" s="2" t="s">
        <v>4314</v>
      </c>
    </row>
    <row r="279" spans="1:32">
      <c r="A279" s="2" t="s">
        <v>209</v>
      </c>
      <c r="B279" s="2">
        <v>340</v>
      </c>
      <c r="C279" s="2" t="s">
        <v>399</v>
      </c>
      <c r="D279" s="2">
        <v>0.57799999999999996</v>
      </c>
      <c r="E279" s="2">
        <v>1.399187401155646E-2</v>
      </c>
      <c r="F279" s="2" t="s">
        <v>400</v>
      </c>
      <c r="G279" s="2" t="s">
        <v>611</v>
      </c>
      <c r="H279" s="2" t="s">
        <v>1010</v>
      </c>
      <c r="I279" s="2">
        <v>1</v>
      </c>
      <c r="J279" s="2">
        <v>1.7947700000000001E-35</v>
      </c>
      <c r="K279" s="2">
        <v>88.421000000000006</v>
      </c>
      <c r="L279" s="2">
        <v>3</v>
      </c>
      <c r="M279" s="2" t="s">
        <v>1474</v>
      </c>
      <c r="N279" s="2">
        <v>-0.94830999999999999</v>
      </c>
      <c r="O279" s="2">
        <v>1.1319999999999999</v>
      </c>
      <c r="P279" s="2">
        <v>1.3049999999999999</v>
      </c>
      <c r="Q279" s="2">
        <v>1.222</v>
      </c>
      <c r="R279" s="2">
        <v>0.79200000000000004</v>
      </c>
      <c r="S279" s="2">
        <v>0.53700000000000003</v>
      </c>
      <c r="T279" s="2">
        <v>0.78599999999999992</v>
      </c>
      <c r="U279" s="2" t="s">
        <v>1705</v>
      </c>
      <c r="V279" s="2" t="s">
        <v>1889</v>
      </c>
      <c r="W279" s="2" t="s">
        <v>2160</v>
      </c>
      <c r="X279" s="2" t="s">
        <v>2343</v>
      </c>
      <c r="Y279" s="2" t="s">
        <v>2592</v>
      </c>
      <c r="Z279" s="2" t="s">
        <v>2948</v>
      </c>
      <c r="AA279" s="2" t="s">
        <v>3264</v>
      </c>
      <c r="AB279" s="2" t="s">
        <v>3500</v>
      </c>
      <c r="AC279" s="2" t="s">
        <v>3689</v>
      </c>
      <c r="AD279" s="2" t="s">
        <v>3775</v>
      </c>
      <c r="AE279" s="2" t="s">
        <v>3988</v>
      </c>
      <c r="AF279" s="2" t="s">
        <v>4315</v>
      </c>
    </row>
    <row r="280" spans="1:32">
      <c r="A280" s="2" t="s">
        <v>210</v>
      </c>
      <c r="B280" s="2">
        <v>484</v>
      </c>
      <c r="C280" s="2" t="s">
        <v>399</v>
      </c>
      <c r="D280" s="2">
        <v>1.89</v>
      </c>
      <c r="E280" s="2">
        <v>4.0724316393741432E-2</v>
      </c>
      <c r="F280" s="2" t="s">
        <v>401</v>
      </c>
      <c r="G280" s="2" t="s">
        <v>612</v>
      </c>
      <c r="H280" s="2" t="s">
        <v>1011</v>
      </c>
      <c r="I280" s="2">
        <v>1</v>
      </c>
      <c r="J280" s="2">
        <v>5.3330400000000013E-12</v>
      </c>
      <c r="K280" s="2">
        <v>80.128</v>
      </c>
      <c r="L280" s="2">
        <v>2</v>
      </c>
      <c r="M280" s="2" t="s">
        <v>1475</v>
      </c>
      <c r="N280" s="2">
        <v>-1.4612000000000001</v>
      </c>
      <c r="P280" s="2">
        <v>0.755</v>
      </c>
      <c r="Q280" s="2">
        <v>0.58499999999999996</v>
      </c>
      <c r="R280" s="2">
        <v>1.214</v>
      </c>
      <c r="S280" s="2">
        <v>1.3180000000000001</v>
      </c>
      <c r="U280" s="2" t="s">
        <v>1699</v>
      </c>
      <c r="Y280" s="2" t="s">
        <v>2593</v>
      </c>
      <c r="Z280" s="2" t="s">
        <v>2949</v>
      </c>
      <c r="AA280" s="2" t="s">
        <v>3265</v>
      </c>
      <c r="AB280" s="2" t="s">
        <v>3501</v>
      </c>
      <c r="AC280" s="2" t="s">
        <v>3690</v>
      </c>
      <c r="AD280" s="2" t="s">
        <v>3773</v>
      </c>
      <c r="AE280" s="2" t="s">
        <v>3989</v>
      </c>
      <c r="AF280" s="2" t="s">
        <v>4264</v>
      </c>
    </row>
    <row r="281" spans="1:32">
      <c r="A281" s="2" t="s">
        <v>211</v>
      </c>
      <c r="B281" s="2">
        <v>12</v>
      </c>
      <c r="C281" s="2" t="s">
        <v>399</v>
      </c>
      <c r="D281" s="2">
        <v>0.65099999999999991</v>
      </c>
      <c r="E281" s="2">
        <v>3.8654485937619512E-2</v>
      </c>
      <c r="F281" s="2" t="s">
        <v>400</v>
      </c>
      <c r="G281" s="2" t="s">
        <v>613</v>
      </c>
      <c r="H281" s="2" t="s">
        <v>1012</v>
      </c>
      <c r="I281" s="2">
        <v>1</v>
      </c>
      <c r="J281" s="2">
        <v>2.4190500000000001E-15</v>
      </c>
      <c r="K281" s="2">
        <v>151.52000000000001</v>
      </c>
      <c r="L281" s="2">
        <v>2</v>
      </c>
      <c r="M281" s="2" t="s">
        <v>1476</v>
      </c>
      <c r="N281" s="2">
        <v>-3.4001999999999999</v>
      </c>
      <c r="O281" s="2">
        <v>1.383</v>
      </c>
      <c r="P281" s="2">
        <v>1.0900000000000001</v>
      </c>
      <c r="R281" s="2">
        <v>0.84900000000000009</v>
      </c>
      <c r="S281" s="2">
        <v>0.70700000000000007</v>
      </c>
      <c r="T281" s="2">
        <v>0.86</v>
      </c>
      <c r="U281" s="2" t="s">
        <v>1701</v>
      </c>
      <c r="V281" s="2" t="s">
        <v>1890</v>
      </c>
    </row>
    <row r="282" spans="1:32">
      <c r="A282" s="2" t="s">
        <v>212</v>
      </c>
      <c r="B282" s="2">
        <v>228</v>
      </c>
      <c r="C282" s="2" t="s">
        <v>399</v>
      </c>
      <c r="D282" s="2">
        <v>2.1349999999999998</v>
      </c>
      <c r="E282" s="2">
        <v>2.6987544194097572E-3</v>
      </c>
      <c r="F282" s="2" t="s">
        <v>401</v>
      </c>
      <c r="G282" s="2" t="s">
        <v>614</v>
      </c>
      <c r="H282" s="2" t="s">
        <v>1013</v>
      </c>
      <c r="I282" s="2">
        <v>1</v>
      </c>
      <c r="J282" s="2">
        <v>1.4135300000000001E-21</v>
      </c>
      <c r="K282" s="2">
        <v>153.18</v>
      </c>
      <c r="L282" s="2">
        <v>2</v>
      </c>
      <c r="M282" s="2" t="s">
        <v>1477</v>
      </c>
      <c r="N282" s="2">
        <v>3.0737000000000001</v>
      </c>
      <c r="O282" s="2">
        <v>0.54700000000000004</v>
      </c>
      <c r="P282" s="2">
        <v>0.61799999999999999</v>
      </c>
      <c r="Q282" s="2">
        <v>0.74199999999999999</v>
      </c>
      <c r="R282" s="2">
        <v>1.2829999999999999</v>
      </c>
      <c r="S282" s="2">
        <v>1.5589999999999999</v>
      </c>
      <c r="T282" s="2">
        <v>1.2290000000000001</v>
      </c>
      <c r="U282" s="2" t="s">
        <v>1699</v>
      </c>
      <c r="V282" s="2" t="s">
        <v>1891</v>
      </c>
      <c r="W282" s="2" t="s">
        <v>2161</v>
      </c>
      <c r="X282" s="2" t="s">
        <v>2344</v>
      </c>
      <c r="Y282" s="2" t="s">
        <v>2594</v>
      </c>
      <c r="Z282" s="2" t="s">
        <v>2950</v>
      </c>
      <c r="AA282" s="2" t="s">
        <v>3266</v>
      </c>
      <c r="AB282" s="2" t="s">
        <v>3502</v>
      </c>
      <c r="AC282" s="2" t="s">
        <v>3691</v>
      </c>
      <c r="AD282" s="2" t="s">
        <v>3780</v>
      </c>
      <c r="AE282" s="2" t="s">
        <v>3990</v>
      </c>
      <c r="AF282" s="2" t="s">
        <v>4316</v>
      </c>
    </row>
    <row r="283" spans="1:32">
      <c r="A283" s="2" t="s">
        <v>213</v>
      </c>
      <c r="B283" s="2">
        <v>350</v>
      </c>
      <c r="C283" s="2" t="s">
        <v>399</v>
      </c>
      <c r="D283" s="2">
        <v>1.5049999999999999</v>
      </c>
      <c r="E283" s="2">
        <v>2.7958252006927441E-2</v>
      </c>
      <c r="F283" s="2" t="s">
        <v>401</v>
      </c>
      <c r="G283" s="2" t="s">
        <v>615</v>
      </c>
      <c r="H283" s="2" t="s">
        <v>1014</v>
      </c>
      <c r="I283" s="2">
        <v>1</v>
      </c>
      <c r="J283" s="2">
        <v>3.2800499999999999E-5</v>
      </c>
      <c r="K283" s="2">
        <v>82.437000000000026</v>
      </c>
      <c r="L283" s="2">
        <v>2</v>
      </c>
      <c r="M283" s="2" t="s">
        <v>1478</v>
      </c>
      <c r="N283" s="2">
        <v>1.4912000000000001</v>
      </c>
      <c r="O283" s="2">
        <v>0.70299999999999996</v>
      </c>
      <c r="P283" s="2">
        <v>1.0209999999999999</v>
      </c>
      <c r="Q283" s="2">
        <v>0.73699999999999999</v>
      </c>
      <c r="R283" s="2">
        <v>1.155</v>
      </c>
      <c r="S283" s="2">
        <v>1.3360000000000001</v>
      </c>
      <c r="T283" s="2">
        <v>1.2130000000000001</v>
      </c>
      <c r="U283" s="2" t="s">
        <v>1701</v>
      </c>
    </row>
    <row r="284" spans="1:32">
      <c r="A284" s="2" t="s">
        <v>214</v>
      </c>
      <c r="B284" s="2">
        <v>151</v>
      </c>
      <c r="C284" s="2" t="s">
        <v>399</v>
      </c>
      <c r="D284" s="2">
        <v>1.6479999999999999</v>
      </c>
      <c r="E284" s="2">
        <v>2.1822887906895589E-2</v>
      </c>
      <c r="F284" s="2" t="s">
        <v>401</v>
      </c>
      <c r="G284" s="2" t="s">
        <v>616</v>
      </c>
      <c r="H284" s="2" t="s">
        <v>1015</v>
      </c>
      <c r="I284" s="2">
        <v>1</v>
      </c>
      <c r="J284" s="2">
        <v>3.2022399999999991E-9</v>
      </c>
      <c r="K284" s="2">
        <v>112.73</v>
      </c>
      <c r="L284" s="2">
        <v>2</v>
      </c>
      <c r="M284" s="2" t="s">
        <v>1479</v>
      </c>
      <c r="N284" s="2">
        <v>4.9505999999999997</v>
      </c>
      <c r="O284" s="2">
        <v>0.70499999999999996</v>
      </c>
      <c r="P284" s="2">
        <v>0.98299999999999998</v>
      </c>
      <c r="Q284" s="2">
        <v>0.624</v>
      </c>
      <c r="R284" s="2">
        <v>1.2749999999999999</v>
      </c>
      <c r="S284" s="2">
        <v>1.3560000000000001</v>
      </c>
      <c r="T284" s="2">
        <v>1.179</v>
      </c>
      <c r="U284" s="2" t="s">
        <v>1699</v>
      </c>
      <c r="V284" s="2" t="s">
        <v>1892</v>
      </c>
      <c r="W284" s="2" t="s">
        <v>2162</v>
      </c>
      <c r="X284" s="2" t="s">
        <v>2345</v>
      </c>
      <c r="AB284" s="2" t="s">
        <v>3407</v>
      </c>
      <c r="AC284" s="2" t="s">
        <v>3596</v>
      </c>
      <c r="AD284" s="2" t="s">
        <v>3781</v>
      </c>
      <c r="AE284" s="2" t="s">
        <v>3826</v>
      </c>
      <c r="AF284" s="2" t="s">
        <v>4158</v>
      </c>
    </row>
    <row r="285" spans="1:32">
      <c r="A285" s="2" t="s">
        <v>214</v>
      </c>
      <c r="B285" s="2">
        <v>29</v>
      </c>
      <c r="C285" s="2" t="s">
        <v>399</v>
      </c>
      <c r="D285" s="2">
        <v>0.50600000000000001</v>
      </c>
      <c r="E285" s="2">
        <v>6.3913315738160668E-3</v>
      </c>
      <c r="F285" s="2" t="s">
        <v>400</v>
      </c>
      <c r="G285" s="2" t="s">
        <v>616</v>
      </c>
      <c r="H285" s="2" t="s">
        <v>1015</v>
      </c>
      <c r="I285" s="2">
        <v>1</v>
      </c>
      <c r="J285" s="2">
        <v>2.2059700000000001E-11</v>
      </c>
      <c r="K285" s="2">
        <v>186.27</v>
      </c>
      <c r="L285" s="2">
        <v>3</v>
      </c>
      <c r="M285" s="2" t="s">
        <v>1480</v>
      </c>
      <c r="N285" s="2">
        <v>2.9470999999999998</v>
      </c>
      <c r="O285" s="2">
        <v>1.47</v>
      </c>
      <c r="P285" s="2">
        <v>1.248</v>
      </c>
      <c r="Q285" s="2">
        <v>1.1779999999999999</v>
      </c>
      <c r="R285" s="2">
        <v>0.77700000000000002</v>
      </c>
      <c r="S285" s="2">
        <v>0.52500000000000002</v>
      </c>
      <c r="T285" s="2">
        <v>0.66799999999999993</v>
      </c>
      <c r="U285" s="2" t="s">
        <v>1699</v>
      </c>
      <c r="V285" s="2" t="s">
        <v>1892</v>
      </c>
      <c r="W285" s="2" t="s">
        <v>2162</v>
      </c>
      <c r="X285" s="2" t="s">
        <v>2345</v>
      </c>
      <c r="AB285" s="2" t="s">
        <v>3407</v>
      </c>
      <c r="AC285" s="2" t="s">
        <v>3596</v>
      </c>
      <c r="AD285" s="2" t="s">
        <v>3781</v>
      </c>
      <c r="AE285" s="2" t="s">
        <v>3826</v>
      </c>
      <c r="AF285" s="2" t="s">
        <v>4158</v>
      </c>
    </row>
    <row r="286" spans="1:32">
      <c r="A286" s="2" t="s">
        <v>215</v>
      </c>
      <c r="B286" s="2">
        <v>403</v>
      </c>
      <c r="C286" s="2" t="s">
        <v>399</v>
      </c>
      <c r="D286" s="2">
        <v>0.58299999999999996</v>
      </c>
      <c r="E286" s="2">
        <v>1.031661297236724E-2</v>
      </c>
      <c r="F286" s="2" t="s">
        <v>400</v>
      </c>
      <c r="G286" s="2" t="s">
        <v>617</v>
      </c>
      <c r="H286" s="2" t="s">
        <v>1016</v>
      </c>
      <c r="I286" s="2">
        <v>1</v>
      </c>
      <c r="J286" s="2">
        <v>3.3825600000000002E-29</v>
      </c>
      <c r="K286" s="2">
        <v>155.28</v>
      </c>
      <c r="L286" s="2">
        <v>2</v>
      </c>
      <c r="M286" s="2" t="s">
        <v>1481</v>
      </c>
      <c r="N286" s="2">
        <v>-4.7759999999999998</v>
      </c>
      <c r="O286" s="2">
        <v>1.284</v>
      </c>
      <c r="P286" s="2">
        <v>1.2929999999999999</v>
      </c>
      <c r="Q286" s="2">
        <v>1.0569999999999999</v>
      </c>
      <c r="S286" s="2">
        <v>0.74099999999999999</v>
      </c>
      <c r="T286" s="2">
        <v>0.67099999999999993</v>
      </c>
      <c r="U286" s="2" t="s">
        <v>1701</v>
      </c>
      <c r="V286" s="2" t="s">
        <v>1893</v>
      </c>
      <c r="Y286" s="2" t="s">
        <v>2595</v>
      </c>
      <c r="Z286" s="2" t="s">
        <v>2951</v>
      </c>
      <c r="AB286" s="2" t="s">
        <v>3407</v>
      </c>
      <c r="AC286" s="2" t="s">
        <v>3596</v>
      </c>
      <c r="AD286" s="2" t="s">
        <v>3781</v>
      </c>
      <c r="AE286" s="2" t="s">
        <v>3991</v>
      </c>
      <c r="AF286" s="2" t="s">
        <v>4317</v>
      </c>
    </row>
    <row r="287" spans="1:32">
      <c r="A287" s="2" t="s">
        <v>216</v>
      </c>
      <c r="B287" s="2">
        <v>231</v>
      </c>
      <c r="C287" s="2" t="s">
        <v>399</v>
      </c>
      <c r="D287" s="2">
        <v>0.65700000000000003</v>
      </c>
      <c r="E287" s="2">
        <v>3.3642332528545441E-2</v>
      </c>
      <c r="F287" s="2" t="s">
        <v>400</v>
      </c>
      <c r="G287" s="2" t="s">
        <v>618</v>
      </c>
      <c r="H287" s="2" t="s">
        <v>1017</v>
      </c>
      <c r="I287" s="2">
        <v>1</v>
      </c>
      <c r="J287" s="2">
        <v>1.87291E-25</v>
      </c>
      <c r="K287" s="2">
        <v>107.84</v>
      </c>
      <c r="L287" s="2">
        <v>3</v>
      </c>
      <c r="M287" s="2" t="s">
        <v>1482</v>
      </c>
      <c r="N287" s="2">
        <v>-1.1754</v>
      </c>
      <c r="O287" s="2">
        <v>1.2689999999999999</v>
      </c>
      <c r="P287" s="2">
        <v>1.149</v>
      </c>
      <c r="Q287" s="2">
        <v>1.17</v>
      </c>
      <c r="R287" s="2">
        <v>0.996</v>
      </c>
      <c r="S287" s="2">
        <v>0.73</v>
      </c>
      <c r="T287" s="2">
        <v>0.63200000000000001</v>
      </c>
      <c r="U287" s="2" t="s">
        <v>1699</v>
      </c>
      <c r="V287" s="2" t="s">
        <v>1894</v>
      </c>
      <c r="Y287" s="2" t="s">
        <v>2596</v>
      </c>
      <c r="Z287" s="2" t="s">
        <v>2842</v>
      </c>
      <c r="AA287" s="2" t="s">
        <v>3267</v>
      </c>
      <c r="AB287" s="2" t="s">
        <v>3503</v>
      </c>
      <c r="AC287" s="2" t="s">
        <v>3692</v>
      </c>
      <c r="AD287" s="2" t="s">
        <v>3783</v>
      </c>
      <c r="AE287" s="2" t="s">
        <v>3919</v>
      </c>
      <c r="AF287" s="2" t="s">
        <v>4250</v>
      </c>
    </row>
    <row r="288" spans="1:32">
      <c r="A288" s="2" t="s">
        <v>217</v>
      </c>
      <c r="B288" s="2">
        <v>747</v>
      </c>
      <c r="C288" s="2" t="s">
        <v>399</v>
      </c>
      <c r="D288" s="2">
        <v>1.8979999999999999</v>
      </c>
      <c r="E288" s="2">
        <v>3.3645113675924078E-2</v>
      </c>
      <c r="F288" s="2" t="s">
        <v>401</v>
      </c>
      <c r="G288" s="2" t="s">
        <v>619</v>
      </c>
      <c r="H288" s="2" t="s">
        <v>1018</v>
      </c>
      <c r="I288" s="2">
        <v>1</v>
      </c>
      <c r="J288" s="2">
        <v>1.4702799999999999E-21</v>
      </c>
      <c r="K288" s="2">
        <v>115.29</v>
      </c>
      <c r="L288" s="2">
        <v>3</v>
      </c>
      <c r="M288" s="2" t="s">
        <v>1483</v>
      </c>
      <c r="N288" s="2">
        <v>1.8421000000000001</v>
      </c>
      <c r="P288" s="2">
        <v>0.79799999999999993</v>
      </c>
      <c r="Q288" s="2">
        <v>0.496</v>
      </c>
      <c r="R288" s="2">
        <v>1.222</v>
      </c>
      <c r="S288" s="2">
        <v>1.1859999999999999</v>
      </c>
      <c r="T288" s="2">
        <v>1.276</v>
      </c>
      <c r="U288" s="2" t="s">
        <v>1705</v>
      </c>
      <c r="V288" s="2" t="s">
        <v>1895</v>
      </c>
      <c r="W288" s="2" t="s">
        <v>2163</v>
      </c>
      <c r="X288" s="2" t="s">
        <v>2323</v>
      </c>
      <c r="Y288" s="2" t="s">
        <v>2597</v>
      </c>
      <c r="Z288" s="2" t="s">
        <v>2766</v>
      </c>
      <c r="AA288" s="2" t="s">
        <v>3268</v>
      </c>
      <c r="AB288" s="2" t="s">
        <v>3504</v>
      </c>
      <c r="AC288" s="2" t="s">
        <v>3693</v>
      </c>
      <c r="AD288" s="2" t="s">
        <v>3787</v>
      </c>
      <c r="AE288" s="2" t="s">
        <v>3992</v>
      </c>
      <c r="AF288" s="2" t="s">
        <v>4318</v>
      </c>
    </row>
    <row r="289" spans="1:32">
      <c r="A289" s="2" t="s">
        <v>218</v>
      </c>
      <c r="B289" s="2">
        <v>188</v>
      </c>
      <c r="C289" s="2" t="s">
        <v>399</v>
      </c>
      <c r="D289" s="2">
        <v>0.628</v>
      </c>
      <c r="E289" s="2">
        <v>3.0705589416721059E-2</v>
      </c>
      <c r="F289" s="2" t="s">
        <v>400</v>
      </c>
      <c r="G289" s="2" t="s">
        <v>620</v>
      </c>
      <c r="H289" s="2" t="s">
        <v>1019</v>
      </c>
      <c r="I289" s="2">
        <v>1</v>
      </c>
      <c r="J289" s="2">
        <v>1.18659E-16</v>
      </c>
      <c r="K289" s="2">
        <v>129.01</v>
      </c>
      <c r="L289" s="2">
        <v>3</v>
      </c>
      <c r="M289" s="2" t="s">
        <v>1484</v>
      </c>
      <c r="N289" s="2">
        <v>0.92392000000000007</v>
      </c>
      <c r="O289" s="2">
        <v>1.5489999999999999</v>
      </c>
      <c r="P289" s="2">
        <v>1.0229999999999999</v>
      </c>
      <c r="Q289" s="2">
        <v>1.1259999999999999</v>
      </c>
      <c r="R289" s="2">
        <v>0.78799999999999992</v>
      </c>
      <c r="S289" s="2">
        <v>0.69200000000000006</v>
      </c>
      <c r="T289" s="2">
        <v>0.84299999999999997</v>
      </c>
      <c r="U289" s="2" t="s">
        <v>1699</v>
      </c>
      <c r="V289" s="2" t="s">
        <v>1896</v>
      </c>
      <c r="Y289" s="2" t="s">
        <v>2598</v>
      </c>
      <c r="Z289" s="2" t="s">
        <v>2840</v>
      </c>
      <c r="AD289" s="2" t="s">
        <v>3781</v>
      </c>
      <c r="AE289" s="2" t="s">
        <v>3993</v>
      </c>
      <c r="AF289" s="2" t="s">
        <v>4319</v>
      </c>
    </row>
    <row r="290" spans="1:32">
      <c r="A290" s="2" t="s">
        <v>219</v>
      </c>
      <c r="B290" s="2">
        <v>125</v>
      </c>
      <c r="C290" s="2" t="s">
        <v>399</v>
      </c>
      <c r="D290" s="2">
        <v>0.629</v>
      </c>
      <c r="E290" s="2">
        <v>2.4884430243164141E-2</v>
      </c>
      <c r="F290" s="2" t="s">
        <v>400</v>
      </c>
      <c r="G290" s="2" t="s">
        <v>621</v>
      </c>
      <c r="H290" s="2" t="s">
        <v>1020</v>
      </c>
      <c r="I290" s="2">
        <v>1</v>
      </c>
      <c r="J290" s="2">
        <v>3.1752799999999999E-3</v>
      </c>
      <c r="K290" s="2">
        <v>60.892000000000003</v>
      </c>
      <c r="L290" s="2">
        <v>2</v>
      </c>
      <c r="M290" s="2" t="s">
        <v>1485</v>
      </c>
      <c r="N290" s="2">
        <v>1.3605</v>
      </c>
      <c r="O290" s="2">
        <v>1.3720000000000001</v>
      </c>
      <c r="P290" s="2">
        <v>1.069</v>
      </c>
      <c r="Q290" s="2">
        <v>1.1080000000000001</v>
      </c>
      <c r="R290" s="2">
        <v>0.78799999999999992</v>
      </c>
      <c r="T290" s="2">
        <v>0.70099999999999996</v>
      </c>
      <c r="U290" s="2" t="s">
        <v>1700</v>
      </c>
      <c r="V290" s="2" t="s">
        <v>1897</v>
      </c>
      <c r="W290" s="2" t="s">
        <v>2164</v>
      </c>
      <c r="X290" s="2" t="s">
        <v>2346</v>
      </c>
      <c r="Y290" s="2" t="s">
        <v>2599</v>
      </c>
      <c r="Z290" s="2" t="s">
        <v>2952</v>
      </c>
      <c r="AA290" s="2" t="s">
        <v>3269</v>
      </c>
      <c r="AD290" s="2" t="s">
        <v>3783</v>
      </c>
      <c r="AE290" s="2" t="s">
        <v>3994</v>
      </c>
      <c r="AF290" s="2" t="s">
        <v>4320</v>
      </c>
    </row>
    <row r="291" spans="1:32">
      <c r="A291" s="2" t="s">
        <v>220</v>
      </c>
      <c r="B291" s="2">
        <v>458</v>
      </c>
      <c r="C291" s="2" t="s">
        <v>399</v>
      </c>
      <c r="D291" s="2">
        <v>1.94</v>
      </c>
      <c r="E291" s="2">
        <v>2.107766726193977E-2</v>
      </c>
      <c r="F291" s="2" t="s">
        <v>401</v>
      </c>
      <c r="G291" s="2" t="s">
        <v>622</v>
      </c>
      <c r="H291" s="2" t="s">
        <v>1021</v>
      </c>
      <c r="I291" s="2">
        <v>1</v>
      </c>
      <c r="J291" s="2">
        <v>2.6328499999999998E-4</v>
      </c>
      <c r="K291" s="2">
        <v>83.357999999999976</v>
      </c>
      <c r="L291" s="2">
        <v>2</v>
      </c>
      <c r="M291" s="2" t="s">
        <v>1486</v>
      </c>
      <c r="N291" s="2">
        <v>-1.2116</v>
      </c>
      <c r="O291" s="2">
        <v>0.79</v>
      </c>
      <c r="P291" s="2">
        <v>0.70799999999999996</v>
      </c>
      <c r="Q291" s="2">
        <v>0.89400000000000002</v>
      </c>
      <c r="R291" s="2">
        <v>1.7909999999999999</v>
      </c>
      <c r="S291" s="2">
        <v>1.3029999999999999</v>
      </c>
      <c r="U291" s="2" t="s">
        <v>1699</v>
      </c>
      <c r="V291" s="2" t="s">
        <v>1898</v>
      </c>
      <c r="Y291" s="2" t="s">
        <v>2600</v>
      </c>
      <c r="Z291" s="2" t="s">
        <v>2777</v>
      </c>
      <c r="AA291" s="2" t="s">
        <v>3270</v>
      </c>
      <c r="AB291" s="2" t="s">
        <v>3407</v>
      </c>
      <c r="AC291" s="2" t="s">
        <v>3596</v>
      </c>
    </row>
    <row r="292" spans="1:32">
      <c r="A292" s="2" t="s">
        <v>221</v>
      </c>
      <c r="B292" s="2">
        <v>976</v>
      </c>
      <c r="C292" s="2" t="s">
        <v>399</v>
      </c>
      <c r="D292" s="2">
        <v>2.028</v>
      </c>
      <c r="E292" s="2">
        <v>2.0948829094192149E-2</v>
      </c>
      <c r="F292" s="2" t="s">
        <v>401</v>
      </c>
      <c r="G292" s="2" t="s">
        <v>623</v>
      </c>
      <c r="H292" s="2" t="s">
        <v>1022</v>
      </c>
      <c r="I292" s="2">
        <v>1</v>
      </c>
      <c r="J292" s="2">
        <v>5.8043400000000003E-21</v>
      </c>
      <c r="K292" s="2">
        <v>133.07</v>
      </c>
      <c r="L292" s="2">
        <v>2</v>
      </c>
      <c r="M292" s="2" t="s">
        <v>1487</v>
      </c>
      <c r="N292" s="2">
        <v>2.9624999999999999</v>
      </c>
      <c r="O292" s="2">
        <v>0.49399999999999999</v>
      </c>
      <c r="P292" s="2">
        <v>0.86599999999999999</v>
      </c>
      <c r="Q292" s="2">
        <v>0.47799999999999998</v>
      </c>
      <c r="R292" s="2">
        <v>1.1299999999999999</v>
      </c>
      <c r="S292" s="2">
        <v>1.3759999999999999</v>
      </c>
      <c r="T292" s="2">
        <v>1.222</v>
      </c>
      <c r="U292" s="2" t="s">
        <v>1702</v>
      </c>
      <c r="V292" s="2" t="s">
        <v>1899</v>
      </c>
      <c r="W292" s="2" t="s">
        <v>2165</v>
      </c>
      <c r="X292" s="2" t="s">
        <v>2323</v>
      </c>
      <c r="Y292" s="2" t="s">
        <v>2601</v>
      </c>
      <c r="Z292" s="2" t="s">
        <v>2953</v>
      </c>
      <c r="AA292" s="2" t="s">
        <v>3271</v>
      </c>
      <c r="AB292" s="2" t="s">
        <v>3505</v>
      </c>
      <c r="AC292" s="2" t="s">
        <v>3694</v>
      </c>
      <c r="AD292" s="2" t="s">
        <v>3787</v>
      </c>
      <c r="AE292" s="2" t="s">
        <v>3995</v>
      </c>
      <c r="AF292" s="2" t="s">
        <v>4321</v>
      </c>
    </row>
    <row r="293" spans="1:32">
      <c r="A293" s="2" t="s">
        <v>222</v>
      </c>
      <c r="B293" s="2">
        <v>201</v>
      </c>
      <c r="C293" s="2" t="s">
        <v>399</v>
      </c>
      <c r="D293" s="2">
        <v>1.667</v>
      </c>
      <c r="E293" s="2">
        <v>1.5997303053111249E-2</v>
      </c>
      <c r="F293" s="2" t="s">
        <v>401</v>
      </c>
      <c r="G293" s="2" t="s">
        <v>624</v>
      </c>
      <c r="H293" s="2" t="s">
        <v>1023</v>
      </c>
      <c r="I293" s="2">
        <v>1</v>
      </c>
      <c r="J293" s="2">
        <v>1.0076200000000001E-3</v>
      </c>
      <c r="K293" s="2">
        <v>74.423999999999978</v>
      </c>
      <c r="L293" s="2">
        <v>2</v>
      </c>
      <c r="M293" s="2" t="s">
        <v>1488</v>
      </c>
      <c r="N293" s="2">
        <v>-1.5497000000000001</v>
      </c>
      <c r="P293" s="2">
        <v>0.69099999999999995</v>
      </c>
      <c r="Q293" s="2">
        <v>0.78799999999999992</v>
      </c>
      <c r="R293" s="2">
        <v>1.236</v>
      </c>
      <c r="S293" s="2">
        <v>1.23</v>
      </c>
      <c r="U293" s="2" t="s">
        <v>1705</v>
      </c>
      <c r="V293" s="2" t="s">
        <v>1900</v>
      </c>
      <c r="Y293" s="2" t="s">
        <v>2602</v>
      </c>
      <c r="Z293" s="2" t="s">
        <v>2954</v>
      </c>
      <c r="AA293" s="2" t="s">
        <v>3272</v>
      </c>
      <c r="AD293" s="2" t="s">
        <v>3773</v>
      </c>
      <c r="AE293" s="2" t="s">
        <v>3996</v>
      </c>
      <c r="AF293" s="2" t="s">
        <v>4322</v>
      </c>
    </row>
    <row r="294" spans="1:32">
      <c r="A294" s="2" t="s">
        <v>223</v>
      </c>
      <c r="B294" s="2">
        <v>441</v>
      </c>
      <c r="C294" s="2" t="s">
        <v>399</v>
      </c>
      <c r="D294" s="2">
        <v>0.51900000000000002</v>
      </c>
      <c r="E294" s="2">
        <v>3.744909735696611E-2</v>
      </c>
      <c r="F294" s="2" t="s">
        <v>400</v>
      </c>
      <c r="G294" s="2" t="s">
        <v>625</v>
      </c>
      <c r="H294" s="2" t="s">
        <v>1024</v>
      </c>
      <c r="I294" s="2">
        <v>1</v>
      </c>
      <c r="J294" s="2">
        <v>1.7222699999999989E-103</v>
      </c>
      <c r="K294" s="2">
        <v>246.8</v>
      </c>
      <c r="L294" s="2">
        <v>3</v>
      </c>
      <c r="M294" s="2" t="s">
        <v>1489</v>
      </c>
      <c r="N294" s="2">
        <v>0.19406999999999999</v>
      </c>
      <c r="O294" s="2">
        <v>1.26</v>
      </c>
      <c r="P294" s="2">
        <v>1.2649999999999999</v>
      </c>
      <c r="Q294" s="2">
        <v>1.343</v>
      </c>
      <c r="R294" s="2">
        <v>0.96400000000000008</v>
      </c>
      <c r="S294" s="2">
        <v>0.60899999999999999</v>
      </c>
      <c r="T294" s="2">
        <v>0.436</v>
      </c>
      <c r="U294" s="2" t="s">
        <v>1701</v>
      </c>
      <c r="V294" s="2" t="s">
        <v>1901</v>
      </c>
      <c r="Y294" s="2" t="s">
        <v>2603</v>
      </c>
      <c r="Z294" s="2" t="s">
        <v>2955</v>
      </c>
      <c r="AA294" s="2" t="s">
        <v>3273</v>
      </c>
      <c r="AD294" s="2" t="s">
        <v>3801</v>
      </c>
      <c r="AE294" s="2" t="s">
        <v>3997</v>
      </c>
      <c r="AF294" s="2" t="s">
        <v>4323</v>
      </c>
    </row>
    <row r="295" spans="1:32">
      <c r="A295" s="2" t="s">
        <v>224</v>
      </c>
      <c r="B295" s="2">
        <v>503</v>
      </c>
      <c r="C295" s="2" t="s">
        <v>399</v>
      </c>
      <c r="D295" s="2">
        <v>0.59399999999999997</v>
      </c>
      <c r="E295" s="2">
        <v>1.059546537300312E-2</v>
      </c>
      <c r="F295" s="2" t="s">
        <v>400</v>
      </c>
      <c r="G295" s="2" t="s">
        <v>626</v>
      </c>
      <c r="H295" s="2" t="s">
        <v>1025</v>
      </c>
      <c r="I295" s="2">
        <v>1</v>
      </c>
      <c r="J295" s="2">
        <v>2.0689000000000001E-8</v>
      </c>
      <c r="K295" s="2">
        <v>117.41</v>
      </c>
      <c r="L295" s="2">
        <v>3</v>
      </c>
      <c r="M295" s="2" t="s">
        <v>1490</v>
      </c>
      <c r="N295" s="2">
        <v>3.1768000000000001</v>
      </c>
      <c r="O295" s="2">
        <v>1.1919999999999999</v>
      </c>
      <c r="P295" s="2">
        <v>1.1539999999999999</v>
      </c>
      <c r="Q295" s="2">
        <v>1.542</v>
      </c>
      <c r="R295" s="2">
        <v>0.69099999999999995</v>
      </c>
      <c r="S295" s="2">
        <v>0.748</v>
      </c>
      <c r="T295" s="2">
        <v>0.871</v>
      </c>
      <c r="U295" s="2" t="s">
        <v>1699</v>
      </c>
      <c r="V295" s="2" t="s">
        <v>1902</v>
      </c>
      <c r="W295" s="2" t="s">
        <v>2166</v>
      </c>
      <c r="X295" s="2" t="s">
        <v>2347</v>
      </c>
      <c r="Y295" s="2" t="s">
        <v>2604</v>
      </c>
      <c r="Z295" s="2" t="s">
        <v>2956</v>
      </c>
      <c r="AA295" s="2" t="s">
        <v>3274</v>
      </c>
      <c r="AB295" s="2" t="s">
        <v>3506</v>
      </c>
      <c r="AC295" s="2" t="s">
        <v>3695</v>
      </c>
    </row>
    <row r="296" spans="1:32">
      <c r="A296" s="2" t="s">
        <v>225</v>
      </c>
      <c r="B296" s="2">
        <v>405</v>
      </c>
      <c r="C296" s="2" t="s">
        <v>399</v>
      </c>
      <c r="D296" s="2">
        <v>0.63</v>
      </c>
      <c r="E296" s="2">
        <v>2.875147256588222E-2</v>
      </c>
      <c r="F296" s="2" t="s">
        <v>400</v>
      </c>
      <c r="G296" s="2" t="s">
        <v>627</v>
      </c>
      <c r="H296" s="2" t="s">
        <v>1026</v>
      </c>
      <c r="I296" s="2">
        <v>1</v>
      </c>
      <c r="J296" s="2">
        <v>8.8802600000000001E-38</v>
      </c>
      <c r="K296" s="2">
        <v>179.21</v>
      </c>
      <c r="L296" s="2">
        <v>2</v>
      </c>
      <c r="M296" s="2" t="s">
        <v>1491</v>
      </c>
      <c r="N296" s="2">
        <v>-2.5383</v>
      </c>
      <c r="O296" s="2">
        <v>1.1659999999999999</v>
      </c>
      <c r="P296" s="2">
        <v>0.997</v>
      </c>
      <c r="Q296" s="2">
        <v>1.3149999999999999</v>
      </c>
      <c r="R296" s="2">
        <v>0.68</v>
      </c>
      <c r="S296" s="2">
        <v>0.78099999999999992</v>
      </c>
      <c r="U296" s="2" t="s">
        <v>1699</v>
      </c>
      <c r="Y296" s="2" t="s">
        <v>2605</v>
      </c>
      <c r="Z296" s="2" t="s">
        <v>2925</v>
      </c>
      <c r="AB296" s="2" t="s">
        <v>3507</v>
      </c>
      <c r="AC296" s="2" t="s">
        <v>3696</v>
      </c>
    </row>
    <row r="297" spans="1:32">
      <c r="A297" s="2" t="s">
        <v>225</v>
      </c>
      <c r="B297" s="2">
        <v>174</v>
      </c>
      <c r="C297" s="2" t="s">
        <v>399</v>
      </c>
      <c r="D297" s="2">
        <v>0.625</v>
      </c>
      <c r="E297" s="2">
        <v>4.5363436057977032E-4</v>
      </c>
      <c r="F297" s="2" t="s">
        <v>400</v>
      </c>
      <c r="G297" s="2" t="s">
        <v>627</v>
      </c>
      <c r="H297" s="2" t="s">
        <v>1026</v>
      </c>
      <c r="I297" s="2">
        <v>1</v>
      </c>
      <c r="J297" s="2">
        <v>1.6594899999999999E-13</v>
      </c>
      <c r="K297" s="2">
        <v>147.72</v>
      </c>
      <c r="L297" s="2">
        <v>2</v>
      </c>
      <c r="M297" s="2" t="s">
        <v>1492</v>
      </c>
      <c r="N297" s="2">
        <v>-2.3418999999999999</v>
      </c>
      <c r="O297" s="2">
        <v>1.2210000000000001</v>
      </c>
      <c r="P297" s="2">
        <v>1.1279999999999999</v>
      </c>
      <c r="Q297" s="2">
        <v>1.3129999999999999</v>
      </c>
      <c r="R297" s="2">
        <v>0.77200000000000002</v>
      </c>
      <c r="S297" s="2">
        <v>0.7609999999999999</v>
      </c>
      <c r="T297" s="2">
        <v>0.75700000000000001</v>
      </c>
      <c r="U297" s="2" t="s">
        <v>1699</v>
      </c>
      <c r="Y297" s="2" t="s">
        <v>2605</v>
      </c>
      <c r="Z297" s="2" t="s">
        <v>2925</v>
      </c>
      <c r="AB297" s="2" t="s">
        <v>3507</v>
      </c>
      <c r="AC297" s="2" t="s">
        <v>3696</v>
      </c>
    </row>
    <row r="298" spans="1:32">
      <c r="A298" s="2" t="s">
        <v>226</v>
      </c>
      <c r="B298" s="2">
        <v>274</v>
      </c>
      <c r="C298" s="2" t="s">
        <v>399</v>
      </c>
      <c r="D298" s="2">
        <v>0.65300000000000002</v>
      </c>
      <c r="E298" s="2">
        <v>2.8040507892080652E-2</v>
      </c>
      <c r="F298" s="2" t="s">
        <v>400</v>
      </c>
      <c r="G298" s="2" t="s">
        <v>628</v>
      </c>
      <c r="H298" s="2" t="s">
        <v>1027</v>
      </c>
      <c r="I298" s="2">
        <v>1</v>
      </c>
      <c r="J298" s="2">
        <v>1.7663399999999999E-3</v>
      </c>
      <c r="K298" s="2">
        <v>59.731000000000002</v>
      </c>
      <c r="L298" s="2">
        <v>2</v>
      </c>
      <c r="M298" s="2" t="s">
        <v>1493</v>
      </c>
      <c r="N298" s="2">
        <v>0.18890000000000001</v>
      </c>
      <c r="P298" s="2">
        <v>1.234</v>
      </c>
      <c r="Q298" s="2">
        <v>1.2110000000000001</v>
      </c>
      <c r="R298" s="2">
        <v>0.85599999999999998</v>
      </c>
      <c r="T298" s="2">
        <v>0.74</v>
      </c>
      <c r="U298" s="2" t="s">
        <v>1703</v>
      </c>
      <c r="V298" s="2" t="s">
        <v>1903</v>
      </c>
      <c r="W298" s="2" t="s">
        <v>2167</v>
      </c>
      <c r="X298" s="2" t="s">
        <v>2327</v>
      </c>
      <c r="Y298" s="2" t="s">
        <v>2606</v>
      </c>
      <c r="Z298" s="2" t="s">
        <v>2957</v>
      </c>
    </row>
    <row r="299" spans="1:32">
      <c r="A299" s="2" t="s">
        <v>226</v>
      </c>
      <c r="B299" s="2">
        <v>291</v>
      </c>
      <c r="C299" s="2" t="s">
        <v>399</v>
      </c>
      <c r="D299" s="2">
        <v>0.50600000000000001</v>
      </c>
      <c r="E299" s="2">
        <v>1.6394976301988651E-2</v>
      </c>
      <c r="F299" s="2" t="s">
        <v>400</v>
      </c>
      <c r="G299" s="2" t="s">
        <v>628</v>
      </c>
      <c r="H299" s="2" t="s">
        <v>1027</v>
      </c>
      <c r="I299" s="2">
        <v>1</v>
      </c>
      <c r="J299" s="2">
        <v>1.66731E-25</v>
      </c>
      <c r="K299" s="2">
        <v>94.905000000000001</v>
      </c>
      <c r="L299" s="2">
        <v>3</v>
      </c>
      <c r="M299" s="2" t="s">
        <v>1494</v>
      </c>
      <c r="N299" s="2">
        <v>7.0596000000000006E-2</v>
      </c>
      <c r="O299" s="2">
        <v>1.7350000000000001</v>
      </c>
      <c r="P299" s="2">
        <v>1.1100000000000001</v>
      </c>
      <c r="Q299" s="2">
        <v>1.2270000000000001</v>
      </c>
      <c r="R299" s="2">
        <v>0.69200000000000006</v>
      </c>
      <c r="S299" s="2">
        <v>0.56700000000000006</v>
      </c>
      <c r="T299" s="2">
        <v>0.80299999999999994</v>
      </c>
      <c r="U299" s="2" t="s">
        <v>1703</v>
      </c>
      <c r="V299" s="2" t="s">
        <v>1903</v>
      </c>
      <c r="W299" s="2" t="s">
        <v>2167</v>
      </c>
      <c r="X299" s="2" t="s">
        <v>2327</v>
      </c>
      <c r="Y299" s="2" t="s">
        <v>2606</v>
      </c>
      <c r="Z299" s="2" t="s">
        <v>2957</v>
      </c>
    </row>
    <row r="300" spans="1:32">
      <c r="A300" s="2" t="s">
        <v>227</v>
      </c>
      <c r="B300" s="2">
        <v>232</v>
      </c>
      <c r="C300" s="2" t="s">
        <v>399</v>
      </c>
      <c r="D300" s="2">
        <v>1.5660000000000001</v>
      </c>
      <c r="E300" s="2">
        <v>1.8135479814315091E-2</v>
      </c>
      <c r="F300" s="2" t="s">
        <v>401</v>
      </c>
      <c r="G300" s="2" t="s">
        <v>629</v>
      </c>
      <c r="H300" s="2" t="s">
        <v>1028</v>
      </c>
      <c r="I300" s="2">
        <v>1</v>
      </c>
      <c r="J300" s="2">
        <v>3.76714E-4</v>
      </c>
      <c r="K300" s="2">
        <v>73.501999999999995</v>
      </c>
      <c r="L300" s="2">
        <v>2</v>
      </c>
      <c r="M300" s="2" t="s">
        <v>1495</v>
      </c>
      <c r="N300" s="2">
        <v>3.6160999999999999</v>
      </c>
      <c r="O300" s="2">
        <v>0.92099999999999993</v>
      </c>
      <c r="P300" s="2">
        <v>0.73299999999999998</v>
      </c>
      <c r="Q300" s="2">
        <v>0.79200000000000004</v>
      </c>
      <c r="R300" s="2">
        <v>1.206</v>
      </c>
      <c r="S300" s="2">
        <v>1.347</v>
      </c>
      <c r="U300" s="2" t="s">
        <v>1705</v>
      </c>
      <c r="V300" s="2" t="s">
        <v>1904</v>
      </c>
      <c r="AB300" s="2" t="s">
        <v>3508</v>
      </c>
      <c r="AC300" s="2" t="s">
        <v>3697</v>
      </c>
      <c r="AD300" s="2" t="s">
        <v>3781</v>
      </c>
      <c r="AE300" s="2" t="s">
        <v>3998</v>
      </c>
      <c r="AF300" s="2" t="s">
        <v>4324</v>
      </c>
    </row>
    <row r="301" spans="1:32">
      <c r="A301" s="2" t="s">
        <v>228</v>
      </c>
      <c r="B301" s="2">
        <v>134</v>
      </c>
      <c r="C301" s="2" t="s">
        <v>399</v>
      </c>
      <c r="D301" s="2">
        <v>0.66599999999999993</v>
      </c>
      <c r="E301" s="2">
        <v>4.6178233686262407E-3</v>
      </c>
      <c r="F301" s="2" t="s">
        <v>400</v>
      </c>
      <c r="G301" s="2" t="s">
        <v>630</v>
      </c>
      <c r="H301" s="2" t="s">
        <v>1029</v>
      </c>
      <c r="I301" s="2">
        <v>1</v>
      </c>
      <c r="J301" s="2">
        <v>5.3087099999999999E-12</v>
      </c>
      <c r="K301" s="2">
        <v>138.71</v>
      </c>
      <c r="L301" s="2">
        <v>2</v>
      </c>
      <c r="M301" s="2" t="s">
        <v>1496</v>
      </c>
      <c r="N301" s="2">
        <v>1.282</v>
      </c>
      <c r="O301" s="2">
        <v>1.1719999999999999</v>
      </c>
      <c r="P301" s="2">
        <v>1.3149999999999999</v>
      </c>
      <c r="Q301" s="2">
        <v>1.1319999999999999</v>
      </c>
      <c r="R301" s="2">
        <v>0.73599999999999999</v>
      </c>
      <c r="S301" s="2">
        <v>0.88800000000000001</v>
      </c>
      <c r="T301" s="2">
        <v>0.78500000000000003</v>
      </c>
      <c r="U301" s="2" t="s">
        <v>1699</v>
      </c>
      <c r="Y301" s="2" t="s">
        <v>2607</v>
      </c>
      <c r="Z301" s="2" t="s">
        <v>2769</v>
      </c>
      <c r="AA301" s="2" t="s">
        <v>3207</v>
      </c>
      <c r="AB301" s="2" t="s">
        <v>3509</v>
      </c>
      <c r="AC301" s="2" t="s">
        <v>3698</v>
      </c>
      <c r="AD301" s="2" t="s">
        <v>3773</v>
      </c>
      <c r="AE301" s="2" t="s">
        <v>3999</v>
      </c>
      <c r="AF301" s="2" t="s">
        <v>4325</v>
      </c>
    </row>
    <row r="302" spans="1:32">
      <c r="A302" s="2" t="s">
        <v>229</v>
      </c>
      <c r="B302" s="2">
        <v>2240</v>
      </c>
      <c r="C302" s="2" t="s">
        <v>399</v>
      </c>
      <c r="D302" s="2">
        <v>0.64200000000000002</v>
      </c>
      <c r="E302" s="2">
        <v>4.552754705009076E-5</v>
      </c>
      <c r="F302" s="2" t="s">
        <v>400</v>
      </c>
      <c r="G302" s="2" t="s">
        <v>631</v>
      </c>
      <c r="H302" s="2" t="s">
        <v>1030</v>
      </c>
      <c r="I302" s="2">
        <v>1</v>
      </c>
      <c r="J302" s="2">
        <v>1.00214E-9</v>
      </c>
      <c r="K302" s="2">
        <v>107.15</v>
      </c>
      <c r="L302" s="2">
        <v>3</v>
      </c>
      <c r="M302" s="2" t="s">
        <v>1497</v>
      </c>
      <c r="N302" s="2">
        <v>0.92225000000000001</v>
      </c>
      <c r="O302" s="2">
        <v>1.153</v>
      </c>
      <c r="P302" s="2">
        <v>1.194</v>
      </c>
      <c r="Q302" s="2">
        <v>1.2190000000000001</v>
      </c>
      <c r="R302" s="2">
        <v>0.7659999999999999</v>
      </c>
      <c r="S302" s="2">
        <v>0.78400000000000003</v>
      </c>
      <c r="T302" s="2">
        <v>0.74</v>
      </c>
      <c r="U302" s="2" t="s">
        <v>1699</v>
      </c>
      <c r="V302" s="2" t="s">
        <v>1889</v>
      </c>
      <c r="W302" s="2" t="s">
        <v>2160</v>
      </c>
      <c r="X302" s="2" t="s">
        <v>2343</v>
      </c>
      <c r="Y302" s="2" t="s">
        <v>2608</v>
      </c>
      <c r="Z302" s="2" t="s">
        <v>2958</v>
      </c>
      <c r="AA302" s="2" t="s">
        <v>3275</v>
      </c>
      <c r="AB302" s="2" t="s">
        <v>3500</v>
      </c>
      <c r="AC302" s="2" t="s">
        <v>3689</v>
      </c>
      <c r="AD302" s="2" t="s">
        <v>3775</v>
      </c>
      <c r="AE302" s="2" t="s">
        <v>3988</v>
      </c>
      <c r="AF302" s="2" t="s">
        <v>4315</v>
      </c>
    </row>
    <row r="303" spans="1:32">
      <c r="A303" s="2" t="s">
        <v>230</v>
      </c>
      <c r="B303" s="2">
        <v>248</v>
      </c>
      <c r="C303" s="2" t="s">
        <v>399</v>
      </c>
      <c r="D303" s="2">
        <v>0.60799999999999998</v>
      </c>
      <c r="E303" s="2">
        <v>8.3796572154534246E-3</v>
      </c>
      <c r="F303" s="2" t="s">
        <v>400</v>
      </c>
      <c r="G303" s="2" t="s">
        <v>632</v>
      </c>
      <c r="H303" s="2" t="s">
        <v>1031</v>
      </c>
      <c r="I303" s="2">
        <v>1</v>
      </c>
      <c r="J303" s="2">
        <v>5.1498300000000001E-5</v>
      </c>
      <c r="K303" s="2">
        <v>120.33</v>
      </c>
      <c r="L303" s="2">
        <v>2</v>
      </c>
      <c r="M303" s="2" t="s">
        <v>1498</v>
      </c>
      <c r="N303" s="2">
        <v>-6.3055000000000003</v>
      </c>
      <c r="O303" s="2">
        <v>1.4179999999999999</v>
      </c>
      <c r="P303" s="2">
        <v>1.163</v>
      </c>
      <c r="Q303" s="2">
        <v>1.1499999999999999</v>
      </c>
      <c r="R303" s="2">
        <v>0.86199999999999999</v>
      </c>
      <c r="S303" s="2">
        <v>0.748</v>
      </c>
      <c r="T303" s="2">
        <v>0.66</v>
      </c>
      <c r="U303" s="2" t="s">
        <v>1699</v>
      </c>
      <c r="V303" s="2" t="s">
        <v>1905</v>
      </c>
      <c r="Y303" s="2" t="s">
        <v>2609</v>
      </c>
      <c r="Z303" s="2" t="s">
        <v>2959</v>
      </c>
      <c r="AA303" s="2" t="s">
        <v>3276</v>
      </c>
      <c r="AB303" s="2" t="s">
        <v>3510</v>
      </c>
      <c r="AC303" s="2" t="s">
        <v>3699</v>
      </c>
      <c r="AD303" s="2" t="s">
        <v>3787</v>
      </c>
      <c r="AE303" s="2" t="s">
        <v>4000</v>
      </c>
      <c r="AF303" s="2" t="s">
        <v>4264</v>
      </c>
    </row>
    <row r="304" spans="1:32">
      <c r="A304" s="2" t="s">
        <v>231</v>
      </c>
      <c r="B304" s="2">
        <v>317</v>
      </c>
      <c r="C304" s="2" t="s">
        <v>399</v>
      </c>
      <c r="D304" s="2">
        <v>1.8149999999999999</v>
      </c>
      <c r="E304" s="2">
        <v>1.32066637743185E-3</v>
      </c>
      <c r="F304" s="2" t="s">
        <v>401</v>
      </c>
      <c r="G304" s="2" t="s">
        <v>633</v>
      </c>
      <c r="H304" s="2" t="s">
        <v>1032</v>
      </c>
      <c r="I304" s="2">
        <v>1</v>
      </c>
      <c r="J304" s="2">
        <v>3.5043399999999999E-13</v>
      </c>
      <c r="K304" s="2">
        <v>119.55</v>
      </c>
      <c r="L304" s="2">
        <v>2</v>
      </c>
      <c r="M304" s="2" t="s">
        <v>1499</v>
      </c>
      <c r="N304" s="2">
        <v>0.66791</v>
      </c>
      <c r="O304" s="2">
        <v>0.68599999999999994</v>
      </c>
      <c r="P304" s="2">
        <v>0.80099999999999993</v>
      </c>
      <c r="Q304" s="2">
        <v>0.65500000000000003</v>
      </c>
      <c r="R304" s="2">
        <v>1.1870000000000001</v>
      </c>
      <c r="S304" s="2">
        <v>1.3640000000000001</v>
      </c>
      <c r="T304" s="2">
        <v>1.3360000000000001</v>
      </c>
      <c r="U304" s="2" t="s">
        <v>1701</v>
      </c>
      <c r="V304" s="2" t="s">
        <v>1906</v>
      </c>
      <c r="W304" s="2" t="s">
        <v>2168</v>
      </c>
      <c r="X304" s="2" t="s">
        <v>2348</v>
      </c>
      <c r="Y304" s="2" t="s">
        <v>2610</v>
      </c>
      <c r="Z304" s="2" t="s">
        <v>2960</v>
      </c>
      <c r="AA304" s="2" t="s">
        <v>3277</v>
      </c>
      <c r="AD304" s="2" t="s">
        <v>3783</v>
      </c>
      <c r="AE304" s="2" t="s">
        <v>4001</v>
      </c>
      <c r="AF304" s="2" t="s">
        <v>4326</v>
      </c>
    </row>
    <row r="305" spans="1:32">
      <c r="A305" s="2" t="s">
        <v>231</v>
      </c>
      <c r="B305" s="2">
        <v>257</v>
      </c>
      <c r="C305" s="2" t="s">
        <v>399</v>
      </c>
      <c r="D305" s="2">
        <v>0.65599999999999992</v>
      </c>
      <c r="E305" s="2">
        <v>1.198354381022365E-2</v>
      </c>
      <c r="F305" s="2" t="s">
        <v>400</v>
      </c>
      <c r="G305" s="2" t="s">
        <v>633</v>
      </c>
      <c r="H305" s="2" t="s">
        <v>1032</v>
      </c>
      <c r="I305" s="2">
        <v>1</v>
      </c>
      <c r="J305" s="2">
        <v>1.08543E-37</v>
      </c>
      <c r="K305" s="2">
        <v>211.52</v>
      </c>
      <c r="L305" s="2">
        <v>2</v>
      </c>
      <c r="M305" s="2" t="s">
        <v>1500</v>
      </c>
      <c r="N305" s="2">
        <v>-0.33838000000000001</v>
      </c>
      <c r="O305" s="2">
        <v>1.2649999999999999</v>
      </c>
      <c r="P305" s="2">
        <v>1.321</v>
      </c>
      <c r="Q305" s="2">
        <v>1.036</v>
      </c>
      <c r="R305" s="2">
        <v>0.78400000000000003</v>
      </c>
      <c r="S305" s="2">
        <v>0.879</v>
      </c>
      <c r="T305" s="2">
        <v>0.71400000000000008</v>
      </c>
      <c r="U305" s="2" t="s">
        <v>1701</v>
      </c>
      <c r="V305" s="2" t="s">
        <v>1906</v>
      </c>
      <c r="W305" s="2" t="s">
        <v>2168</v>
      </c>
      <c r="X305" s="2" t="s">
        <v>2348</v>
      </c>
      <c r="Y305" s="2" t="s">
        <v>2610</v>
      </c>
      <c r="Z305" s="2" t="s">
        <v>2960</v>
      </c>
      <c r="AA305" s="2" t="s">
        <v>3277</v>
      </c>
      <c r="AD305" s="2" t="s">
        <v>3783</v>
      </c>
      <c r="AE305" s="2" t="s">
        <v>4001</v>
      </c>
      <c r="AF305" s="2" t="s">
        <v>4326</v>
      </c>
    </row>
    <row r="306" spans="1:32">
      <c r="A306" s="2" t="s">
        <v>231</v>
      </c>
      <c r="B306" s="2">
        <v>659</v>
      </c>
      <c r="C306" s="2" t="s">
        <v>399</v>
      </c>
      <c r="D306" s="2">
        <v>0.55399999999999994</v>
      </c>
      <c r="E306" s="2">
        <v>2.0829931935765281E-3</v>
      </c>
      <c r="F306" s="2" t="s">
        <v>400</v>
      </c>
      <c r="G306" s="2" t="s">
        <v>633</v>
      </c>
      <c r="H306" s="2" t="s">
        <v>1032</v>
      </c>
      <c r="I306" s="2">
        <v>1</v>
      </c>
      <c r="J306" s="2">
        <v>3.5506599999999979E-71</v>
      </c>
      <c r="K306" s="2">
        <v>186.56</v>
      </c>
      <c r="L306" s="2">
        <v>3</v>
      </c>
      <c r="M306" s="2" t="s">
        <v>1501</v>
      </c>
      <c r="N306" s="2">
        <v>4.6056E-2</v>
      </c>
      <c r="O306" s="2">
        <v>1.2929999999999999</v>
      </c>
      <c r="P306" s="2">
        <v>1.462</v>
      </c>
      <c r="Q306" s="2">
        <v>1.1020000000000001</v>
      </c>
      <c r="R306" s="2">
        <v>0.69900000000000007</v>
      </c>
      <c r="S306" s="2">
        <v>0.71700000000000008</v>
      </c>
      <c r="T306" s="2">
        <v>0.72</v>
      </c>
      <c r="U306" s="2" t="s">
        <v>1701</v>
      </c>
      <c r="V306" s="2" t="s">
        <v>1906</v>
      </c>
      <c r="W306" s="2" t="s">
        <v>2168</v>
      </c>
      <c r="X306" s="2" t="s">
        <v>2348</v>
      </c>
      <c r="Y306" s="2" t="s">
        <v>2610</v>
      </c>
      <c r="Z306" s="2" t="s">
        <v>2960</v>
      </c>
      <c r="AA306" s="2" t="s">
        <v>3277</v>
      </c>
      <c r="AD306" s="2" t="s">
        <v>3783</v>
      </c>
      <c r="AE306" s="2" t="s">
        <v>4001</v>
      </c>
      <c r="AF306" s="2" t="s">
        <v>4326</v>
      </c>
    </row>
    <row r="307" spans="1:32">
      <c r="A307" s="2" t="s">
        <v>232</v>
      </c>
      <c r="B307" s="2">
        <v>433</v>
      </c>
      <c r="C307" s="2" t="s">
        <v>399</v>
      </c>
      <c r="D307" s="2">
        <v>0.58200000000000007</v>
      </c>
      <c r="E307" s="2">
        <v>4.7259379936195237E-2</v>
      </c>
      <c r="F307" s="2" t="s">
        <v>400</v>
      </c>
      <c r="G307" s="2" t="s">
        <v>634</v>
      </c>
      <c r="H307" s="2" t="s">
        <v>1033</v>
      </c>
      <c r="I307" s="2">
        <v>1</v>
      </c>
      <c r="J307" s="2">
        <v>9.7499699999999994E-6</v>
      </c>
      <c r="K307" s="2">
        <v>97.948999999999998</v>
      </c>
      <c r="L307" s="2">
        <v>2</v>
      </c>
      <c r="M307" s="2" t="s">
        <v>1502</v>
      </c>
      <c r="N307" s="2">
        <v>-2.3222999999999998</v>
      </c>
      <c r="O307" s="2">
        <v>1.2609999999999999</v>
      </c>
      <c r="P307" s="2">
        <v>1.2889999999999999</v>
      </c>
      <c r="R307" s="2">
        <v>0.65099999999999991</v>
      </c>
      <c r="S307" s="2">
        <v>0.83299999999999996</v>
      </c>
      <c r="U307" s="2" t="s">
        <v>1701</v>
      </c>
      <c r="V307" s="2" t="s">
        <v>1907</v>
      </c>
      <c r="W307" s="2" t="s">
        <v>2169</v>
      </c>
      <c r="X307" s="2" t="s">
        <v>2250</v>
      </c>
      <c r="Y307" s="2" t="s">
        <v>2611</v>
      </c>
      <c r="Z307" s="2" t="s">
        <v>2961</v>
      </c>
      <c r="AA307" s="2" t="s">
        <v>3278</v>
      </c>
      <c r="AB307" s="2" t="s">
        <v>3511</v>
      </c>
      <c r="AC307" s="2" t="s">
        <v>3700</v>
      </c>
      <c r="AD307" s="2" t="s">
        <v>3781</v>
      </c>
      <c r="AE307" s="2" t="s">
        <v>4002</v>
      </c>
      <c r="AF307" s="2" t="s">
        <v>4327</v>
      </c>
    </row>
    <row r="308" spans="1:32">
      <c r="A308" s="2" t="s">
        <v>233</v>
      </c>
      <c r="B308" s="2">
        <v>111</v>
      </c>
      <c r="C308" s="2" t="s">
        <v>399</v>
      </c>
      <c r="D308" s="2">
        <v>1.5229999999999999</v>
      </c>
      <c r="E308" s="2">
        <v>1.413505779463213E-2</v>
      </c>
      <c r="F308" s="2" t="s">
        <v>401</v>
      </c>
      <c r="G308" s="2" t="s">
        <v>635</v>
      </c>
      <c r="H308" s="2" t="s">
        <v>1034</v>
      </c>
      <c r="I308" s="2">
        <v>1</v>
      </c>
      <c r="J308" s="2">
        <v>4.9013699999999999E-21</v>
      </c>
      <c r="K308" s="2">
        <v>116.9</v>
      </c>
      <c r="L308" s="2">
        <v>3</v>
      </c>
      <c r="M308" s="2" t="s">
        <v>1503</v>
      </c>
      <c r="N308" s="2">
        <v>8.8449E-2</v>
      </c>
      <c r="O308" s="2">
        <v>0.89200000000000002</v>
      </c>
      <c r="P308" s="2">
        <v>0.79500000000000004</v>
      </c>
      <c r="Q308" s="2">
        <v>0.69499999999999995</v>
      </c>
      <c r="R308" s="2">
        <v>1.266</v>
      </c>
      <c r="S308" s="2">
        <v>1.3160000000000001</v>
      </c>
      <c r="T308" s="2">
        <v>1.046</v>
      </c>
      <c r="U308" s="2" t="s">
        <v>1705</v>
      </c>
      <c r="V308" s="2" t="s">
        <v>1908</v>
      </c>
      <c r="W308" s="2" t="s">
        <v>2170</v>
      </c>
      <c r="X308" s="2" t="s">
        <v>2339</v>
      </c>
      <c r="Y308" s="2" t="s">
        <v>2612</v>
      </c>
      <c r="Z308" s="2" t="s">
        <v>2962</v>
      </c>
      <c r="AA308" s="2" t="s">
        <v>3279</v>
      </c>
      <c r="AD308" s="2" t="s">
        <v>3781</v>
      </c>
      <c r="AE308" s="2" t="s">
        <v>4003</v>
      </c>
      <c r="AF308" s="2" t="s">
        <v>4328</v>
      </c>
    </row>
    <row r="309" spans="1:32">
      <c r="A309" s="2" t="s">
        <v>234</v>
      </c>
      <c r="B309" s="2">
        <v>651</v>
      </c>
      <c r="C309" s="2" t="s">
        <v>399</v>
      </c>
      <c r="D309" s="2">
        <v>0.65799999999999992</v>
      </c>
      <c r="E309" s="2">
        <v>1.9905387023118459E-2</v>
      </c>
      <c r="F309" s="2" t="s">
        <v>400</v>
      </c>
      <c r="G309" s="2" t="s">
        <v>636</v>
      </c>
      <c r="H309" s="2" t="s">
        <v>1035</v>
      </c>
      <c r="I309" s="2">
        <v>1</v>
      </c>
      <c r="J309" s="2">
        <v>7.6673800000000008E-6</v>
      </c>
      <c r="K309" s="2">
        <v>77.695999999999998</v>
      </c>
      <c r="L309" s="2">
        <v>2</v>
      </c>
      <c r="M309" s="2" t="s">
        <v>1504</v>
      </c>
      <c r="N309" s="2">
        <v>-3.86</v>
      </c>
      <c r="O309" s="2">
        <v>1.1299999999999999</v>
      </c>
      <c r="Q309" s="2">
        <v>1.3740000000000001</v>
      </c>
      <c r="R309" s="2">
        <v>0.88099999999999989</v>
      </c>
      <c r="S309" s="2">
        <v>0.82900000000000007</v>
      </c>
      <c r="T309" s="2">
        <v>0.76</v>
      </c>
      <c r="U309" s="2" t="s">
        <v>1699</v>
      </c>
      <c r="V309" s="2" t="s">
        <v>1909</v>
      </c>
      <c r="Y309" s="2" t="s">
        <v>2613</v>
      </c>
      <c r="Z309" s="2" t="s">
        <v>2963</v>
      </c>
      <c r="AA309" s="2" t="s">
        <v>3270</v>
      </c>
      <c r="AD309" s="2" t="s">
        <v>3773</v>
      </c>
      <c r="AE309" s="2" t="s">
        <v>4004</v>
      </c>
      <c r="AF309" s="2" t="s">
        <v>4264</v>
      </c>
    </row>
    <row r="310" spans="1:32">
      <c r="A310" s="2" t="s">
        <v>235</v>
      </c>
      <c r="B310" s="2">
        <v>729</v>
      </c>
      <c r="C310" s="2" t="s">
        <v>399</v>
      </c>
      <c r="D310" s="2">
        <v>2.2850000000000001</v>
      </c>
      <c r="E310" s="2">
        <v>2.7460276916581379E-2</v>
      </c>
      <c r="F310" s="2" t="s">
        <v>401</v>
      </c>
      <c r="G310" s="2" t="s">
        <v>637</v>
      </c>
      <c r="H310" s="2" t="s">
        <v>1036</v>
      </c>
      <c r="I310" s="2">
        <v>1</v>
      </c>
      <c r="J310" s="2">
        <v>7.4013700000000002E-11</v>
      </c>
      <c r="K310" s="2">
        <v>130.99</v>
      </c>
      <c r="L310" s="2">
        <v>2</v>
      </c>
      <c r="M310" s="2" t="s">
        <v>1505</v>
      </c>
      <c r="N310" s="2">
        <v>0.66553999999999991</v>
      </c>
      <c r="O310" s="2">
        <v>0.36299999999999999</v>
      </c>
      <c r="P310" s="2">
        <v>0.89300000000000002</v>
      </c>
      <c r="Q310" s="2">
        <v>0.52900000000000003</v>
      </c>
      <c r="R310" s="2">
        <v>1.4470000000000001</v>
      </c>
      <c r="S310" s="2">
        <v>1.349</v>
      </c>
      <c r="T310" s="2">
        <v>1.282</v>
      </c>
      <c r="U310" s="2" t="s">
        <v>1701</v>
      </c>
      <c r="V310" s="2" t="s">
        <v>1910</v>
      </c>
      <c r="W310" s="2" t="s">
        <v>2171</v>
      </c>
      <c r="X310" s="2" t="s">
        <v>2349</v>
      </c>
      <c r="Y310" s="2" t="s">
        <v>2614</v>
      </c>
      <c r="Z310" s="2" t="s">
        <v>2766</v>
      </c>
      <c r="AA310" s="2" t="s">
        <v>3280</v>
      </c>
      <c r="AB310" s="2" t="s">
        <v>3512</v>
      </c>
      <c r="AC310" s="2" t="s">
        <v>3701</v>
      </c>
      <c r="AD310" s="2" t="s">
        <v>3783</v>
      </c>
      <c r="AE310" s="2" t="s">
        <v>4005</v>
      </c>
      <c r="AF310" s="2" t="s">
        <v>4329</v>
      </c>
    </row>
    <row r="311" spans="1:32">
      <c r="A311" s="2" t="s">
        <v>236</v>
      </c>
      <c r="B311" s="2">
        <v>14</v>
      </c>
      <c r="C311" s="2" t="s">
        <v>399</v>
      </c>
      <c r="D311" s="2">
        <v>0.49199999999999999</v>
      </c>
      <c r="E311" s="2">
        <v>8.03381250269267E-3</v>
      </c>
      <c r="F311" s="2" t="s">
        <v>400</v>
      </c>
      <c r="G311" s="2" t="s">
        <v>638</v>
      </c>
      <c r="H311" s="2" t="s">
        <v>1037</v>
      </c>
      <c r="I311" s="2">
        <v>0.9957879999999999</v>
      </c>
      <c r="J311" s="2">
        <v>1.7860199999999999E-5</v>
      </c>
      <c r="K311" s="2">
        <v>86.135000000000005</v>
      </c>
      <c r="L311" s="2">
        <v>3</v>
      </c>
      <c r="M311" s="2" t="s">
        <v>1506</v>
      </c>
      <c r="N311" s="2">
        <v>0.62398999999999993</v>
      </c>
      <c r="O311" s="2">
        <v>1.421</v>
      </c>
      <c r="Q311" s="2">
        <v>1.2829999999999999</v>
      </c>
      <c r="R311" s="2">
        <v>0.64</v>
      </c>
      <c r="S311" s="2">
        <v>0.69099999999999995</v>
      </c>
      <c r="U311" s="2" t="s">
        <v>1699</v>
      </c>
      <c r="Y311" s="2" t="s">
        <v>2615</v>
      </c>
      <c r="Z311" s="2" t="s">
        <v>2964</v>
      </c>
      <c r="AB311" s="2" t="s">
        <v>3513</v>
      </c>
      <c r="AC311" s="2" t="s">
        <v>3702</v>
      </c>
      <c r="AD311" s="2" t="s">
        <v>399</v>
      </c>
      <c r="AE311" s="2" t="s">
        <v>4006</v>
      </c>
      <c r="AF311" s="2" t="s">
        <v>4330</v>
      </c>
    </row>
    <row r="312" spans="1:32">
      <c r="A312" s="2" t="s">
        <v>237</v>
      </c>
      <c r="B312" s="2">
        <v>342</v>
      </c>
      <c r="C312" s="2" t="s">
        <v>399</v>
      </c>
      <c r="D312" s="2">
        <v>0.54799999999999993</v>
      </c>
      <c r="E312" s="2">
        <v>1.113322228735465E-2</v>
      </c>
      <c r="F312" s="2" t="s">
        <v>400</v>
      </c>
      <c r="G312" s="2" t="s">
        <v>639</v>
      </c>
      <c r="H312" s="2" t="s">
        <v>1038</v>
      </c>
      <c r="I312" s="2">
        <v>1</v>
      </c>
      <c r="J312" s="2">
        <v>2.9863799999999998E-15</v>
      </c>
      <c r="K312" s="2">
        <v>121.96</v>
      </c>
      <c r="L312" s="2">
        <v>2</v>
      </c>
      <c r="M312" s="2" t="s">
        <v>1507</v>
      </c>
      <c r="N312" s="2">
        <v>0.47970000000000002</v>
      </c>
      <c r="O312" s="2">
        <v>1.341</v>
      </c>
      <c r="P312" s="2">
        <v>1.2190000000000001</v>
      </c>
      <c r="Q312" s="2">
        <v>1.2210000000000001</v>
      </c>
      <c r="R312" s="2">
        <v>0.88</v>
      </c>
      <c r="S312" s="2">
        <v>0.56000000000000005</v>
      </c>
      <c r="T312" s="2">
        <v>0.63100000000000001</v>
      </c>
      <c r="U312" s="2" t="s">
        <v>1702</v>
      </c>
      <c r="V312" s="2" t="s">
        <v>1911</v>
      </c>
      <c r="Y312" s="2" t="s">
        <v>2616</v>
      </c>
      <c r="Z312" s="2" t="s">
        <v>2965</v>
      </c>
      <c r="AD312" s="2" t="s">
        <v>3802</v>
      </c>
      <c r="AE312" s="2" t="s">
        <v>4007</v>
      </c>
      <c r="AF312" s="2" t="s">
        <v>4331</v>
      </c>
    </row>
    <row r="313" spans="1:32">
      <c r="A313" s="2" t="s">
        <v>238</v>
      </c>
      <c r="B313" s="2">
        <v>217</v>
      </c>
      <c r="C313" s="2" t="s">
        <v>399</v>
      </c>
      <c r="D313" s="2">
        <v>0.53500000000000003</v>
      </c>
      <c r="E313" s="2">
        <v>1.5420636148282161E-2</v>
      </c>
      <c r="F313" s="2" t="s">
        <v>400</v>
      </c>
      <c r="G313" s="2" t="s">
        <v>640</v>
      </c>
      <c r="H313" s="2" t="s">
        <v>1039</v>
      </c>
      <c r="I313" s="2">
        <v>1</v>
      </c>
      <c r="J313" s="2">
        <v>6.2902500000000001E-19</v>
      </c>
      <c r="K313" s="2">
        <v>167.59</v>
      </c>
      <c r="L313" s="2">
        <v>2</v>
      </c>
      <c r="M313" s="2" t="s">
        <v>1508</v>
      </c>
      <c r="N313" s="2">
        <v>1.9326000000000001</v>
      </c>
      <c r="O313" s="2">
        <v>1.0760000000000001</v>
      </c>
      <c r="P313" s="2">
        <v>1.359</v>
      </c>
      <c r="Q313" s="2">
        <v>1.349</v>
      </c>
      <c r="S313" s="2">
        <v>0.74400000000000011</v>
      </c>
      <c r="T313" s="2">
        <v>0.60599999999999998</v>
      </c>
      <c r="U313" s="2" t="s">
        <v>1699</v>
      </c>
      <c r="V313" s="2" t="s">
        <v>1912</v>
      </c>
      <c r="Y313" s="2" t="s">
        <v>2617</v>
      </c>
      <c r="Z313" s="2" t="s">
        <v>2769</v>
      </c>
      <c r="AA313" s="2" t="s">
        <v>3281</v>
      </c>
      <c r="AB313" s="2" t="s">
        <v>3514</v>
      </c>
      <c r="AC313" s="2" t="s">
        <v>3703</v>
      </c>
      <c r="AD313" s="2" t="s">
        <v>399</v>
      </c>
      <c r="AE313" s="2" t="s">
        <v>4008</v>
      </c>
      <c r="AF313" s="2" t="s">
        <v>4332</v>
      </c>
    </row>
    <row r="314" spans="1:32">
      <c r="A314" s="2" t="s">
        <v>239</v>
      </c>
      <c r="B314" s="2">
        <v>323</v>
      </c>
      <c r="C314" s="2" t="s">
        <v>399</v>
      </c>
      <c r="D314" s="2">
        <v>1.5840000000000001</v>
      </c>
      <c r="E314" s="2">
        <v>2.1926478443537911E-2</v>
      </c>
      <c r="F314" s="2" t="s">
        <v>401</v>
      </c>
      <c r="G314" s="2" t="s">
        <v>641</v>
      </c>
      <c r="H314" s="2" t="s">
        <v>1040</v>
      </c>
      <c r="I314" s="2">
        <v>1</v>
      </c>
      <c r="J314" s="2">
        <v>5.86487E-6</v>
      </c>
      <c r="K314" s="2">
        <v>78.156999999999996</v>
      </c>
      <c r="L314" s="2">
        <v>2</v>
      </c>
      <c r="M314" s="2" t="s">
        <v>1509</v>
      </c>
      <c r="N314" s="2">
        <v>-0.91231000000000007</v>
      </c>
      <c r="P314" s="2">
        <v>0.64599999999999991</v>
      </c>
      <c r="Q314" s="2">
        <v>0.70900000000000007</v>
      </c>
      <c r="R314" s="2">
        <v>1.091</v>
      </c>
      <c r="S314" s="2">
        <v>1.202</v>
      </c>
      <c r="T314" s="2">
        <v>0.92700000000000005</v>
      </c>
      <c r="U314" s="2" t="s">
        <v>1702</v>
      </c>
      <c r="V314" s="2" t="s">
        <v>1913</v>
      </c>
      <c r="W314" s="2" t="s">
        <v>2172</v>
      </c>
      <c r="X314" s="2" t="s">
        <v>2350</v>
      </c>
      <c r="Y314" s="2" t="s">
        <v>2618</v>
      </c>
      <c r="Z314" s="2" t="s">
        <v>2966</v>
      </c>
      <c r="AA314" s="2" t="s">
        <v>3282</v>
      </c>
      <c r="AB314" s="2" t="s">
        <v>3515</v>
      </c>
      <c r="AC314" s="2" t="s">
        <v>3704</v>
      </c>
      <c r="AD314" s="2" t="s">
        <v>3791</v>
      </c>
      <c r="AE314" s="2" t="s">
        <v>4009</v>
      </c>
      <c r="AF314" s="2" t="s">
        <v>4333</v>
      </c>
    </row>
    <row r="315" spans="1:32">
      <c r="A315" s="2" t="s">
        <v>240</v>
      </c>
      <c r="B315" s="2">
        <v>427</v>
      </c>
      <c r="C315" s="2" t="s">
        <v>399</v>
      </c>
      <c r="D315" s="2">
        <v>2.5550000000000002</v>
      </c>
      <c r="E315" s="2">
        <v>5.850447861215774E-3</v>
      </c>
      <c r="F315" s="2" t="s">
        <v>401</v>
      </c>
      <c r="G315" s="2" t="s">
        <v>642</v>
      </c>
      <c r="H315" s="2" t="s">
        <v>1041</v>
      </c>
      <c r="I315" s="2">
        <v>1</v>
      </c>
      <c r="J315" s="2">
        <v>5.5644800000000001E-3</v>
      </c>
      <c r="K315" s="2">
        <v>67.881</v>
      </c>
      <c r="L315" s="2">
        <v>2</v>
      </c>
      <c r="M315" s="2" t="s">
        <v>1510</v>
      </c>
      <c r="N315" s="2">
        <v>-4.5169999999999986</v>
      </c>
      <c r="P315" s="2">
        <v>0.53500000000000003</v>
      </c>
      <c r="Q315" s="2">
        <v>0.59599999999999997</v>
      </c>
      <c r="R315" s="2">
        <v>1.514</v>
      </c>
      <c r="S315" s="2">
        <v>1.3759999999999999</v>
      </c>
      <c r="U315" s="2" t="s">
        <v>1699</v>
      </c>
      <c r="V315" s="2" t="s">
        <v>1914</v>
      </c>
      <c r="Y315" s="2" t="s">
        <v>2619</v>
      </c>
      <c r="Z315" s="2" t="s">
        <v>2967</v>
      </c>
      <c r="AA315" s="2" t="s">
        <v>3283</v>
      </c>
      <c r="AB315" s="2" t="s">
        <v>3516</v>
      </c>
      <c r="AC315" s="2" t="s">
        <v>3705</v>
      </c>
      <c r="AD315" s="2" t="s">
        <v>3803</v>
      </c>
      <c r="AE315" s="2" t="s">
        <v>4010</v>
      </c>
      <c r="AF315" s="2" t="s">
        <v>4334</v>
      </c>
    </row>
    <row r="316" spans="1:32">
      <c r="A316" s="2" t="s">
        <v>240</v>
      </c>
      <c r="B316" s="2">
        <v>562</v>
      </c>
      <c r="C316" s="2" t="s">
        <v>399</v>
      </c>
      <c r="D316" s="2">
        <v>0.27900000000000003</v>
      </c>
      <c r="E316" s="2">
        <v>3.2056326641786032E-4</v>
      </c>
      <c r="F316" s="2" t="s">
        <v>400</v>
      </c>
      <c r="G316" s="2" t="s">
        <v>642</v>
      </c>
      <c r="H316" s="2" t="s">
        <v>1041</v>
      </c>
      <c r="I316" s="2">
        <v>1</v>
      </c>
      <c r="J316" s="2">
        <v>1.1544099999999999E-18</v>
      </c>
      <c r="K316" s="2">
        <v>183.08</v>
      </c>
      <c r="L316" s="2">
        <v>2</v>
      </c>
      <c r="M316" s="2" t="s">
        <v>1511</v>
      </c>
      <c r="N316" s="2">
        <v>4.4577999999999998</v>
      </c>
      <c r="O316" s="2">
        <v>1.61</v>
      </c>
      <c r="P316" s="2">
        <v>1.802</v>
      </c>
      <c r="Q316" s="2">
        <v>1.2490000000000001</v>
      </c>
      <c r="R316" s="2">
        <v>0.434</v>
      </c>
      <c r="S316" s="2">
        <v>0.44500000000000001</v>
      </c>
      <c r="T316" s="2">
        <v>0.42199999999999999</v>
      </c>
      <c r="U316" s="2" t="s">
        <v>1699</v>
      </c>
      <c r="V316" s="2" t="s">
        <v>1914</v>
      </c>
      <c r="Y316" s="2" t="s">
        <v>2619</v>
      </c>
      <c r="Z316" s="2" t="s">
        <v>2967</v>
      </c>
      <c r="AA316" s="2" t="s">
        <v>3283</v>
      </c>
      <c r="AB316" s="2" t="s">
        <v>3516</v>
      </c>
      <c r="AC316" s="2" t="s">
        <v>3705</v>
      </c>
      <c r="AD316" s="2" t="s">
        <v>3803</v>
      </c>
      <c r="AE316" s="2" t="s">
        <v>4010</v>
      </c>
      <c r="AF316" s="2" t="s">
        <v>4334</v>
      </c>
    </row>
    <row r="317" spans="1:32">
      <c r="A317" s="2" t="s">
        <v>241</v>
      </c>
      <c r="B317" s="2">
        <v>332</v>
      </c>
      <c r="C317" s="2" t="s">
        <v>399</v>
      </c>
      <c r="D317" s="2">
        <v>0.63700000000000001</v>
      </c>
      <c r="E317" s="2">
        <v>1.917495607107509E-3</v>
      </c>
      <c r="F317" s="2" t="s">
        <v>400</v>
      </c>
      <c r="G317" s="2" t="s">
        <v>643</v>
      </c>
      <c r="H317" s="2" t="s">
        <v>1042</v>
      </c>
      <c r="I317" s="2">
        <v>1</v>
      </c>
      <c r="J317" s="2">
        <v>1.50464E-4</v>
      </c>
      <c r="K317" s="2">
        <v>94.790999999999997</v>
      </c>
      <c r="L317" s="2">
        <v>2</v>
      </c>
      <c r="M317" s="2" t="s">
        <v>1512</v>
      </c>
      <c r="N317" s="2">
        <v>-2.5074000000000001</v>
      </c>
      <c r="O317" s="2">
        <v>1.3680000000000001</v>
      </c>
      <c r="P317" s="2">
        <v>1.1439999999999999</v>
      </c>
      <c r="Q317" s="2">
        <v>1.1619999999999999</v>
      </c>
      <c r="R317" s="2">
        <v>0.79700000000000004</v>
      </c>
      <c r="S317" s="2">
        <v>0.8</v>
      </c>
      <c r="T317" s="2">
        <v>0.745</v>
      </c>
      <c r="U317" s="2" t="s">
        <v>1701</v>
      </c>
      <c r="V317" s="2" t="s">
        <v>1915</v>
      </c>
      <c r="Y317" s="2" t="s">
        <v>2619</v>
      </c>
      <c r="Z317" s="2" t="s">
        <v>2968</v>
      </c>
      <c r="AA317" s="2" t="s">
        <v>3284</v>
      </c>
      <c r="AB317" s="2" t="s">
        <v>3516</v>
      </c>
      <c r="AC317" s="2" t="s">
        <v>3705</v>
      </c>
      <c r="AD317" s="2" t="s">
        <v>3803</v>
      </c>
      <c r="AE317" s="2" t="s">
        <v>4011</v>
      </c>
      <c r="AF317" s="2" t="s">
        <v>4335</v>
      </c>
    </row>
    <row r="318" spans="1:32">
      <c r="A318" s="2" t="s">
        <v>242</v>
      </c>
      <c r="B318" s="2">
        <v>403</v>
      </c>
      <c r="C318" s="2" t="s">
        <v>399</v>
      </c>
      <c r="D318" s="2">
        <v>0.64400000000000002</v>
      </c>
      <c r="E318" s="2">
        <v>6.0495632249456151E-3</v>
      </c>
      <c r="F318" s="2" t="s">
        <v>400</v>
      </c>
      <c r="G318" s="2" t="s">
        <v>644</v>
      </c>
      <c r="H318" s="2" t="s">
        <v>1043</v>
      </c>
      <c r="I318" s="2">
        <v>1</v>
      </c>
      <c r="J318" s="2">
        <v>1.7440000000000001E-4</v>
      </c>
      <c r="K318" s="2">
        <v>76.563000000000002</v>
      </c>
      <c r="L318" s="2">
        <v>2</v>
      </c>
      <c r="M318" s="2" t="s">
        <v>1513</v>
      </c>
      <c r="N318" s="2">
        <v>1.0356000000000001</v>
      </c>
      <c r="O318" s="2">
        <v>1.204</v>
      </c>
      <c r="P318" s="2">
        <v>1.1399999999999999</v>
      </c>
      <c r="Q318" s="2">
        <v>1.244</v>
      </c>
      <c r="R318" s="2">
        <v>0.65400000000000003</v>
      </c>
      <c r="S318" s="2">
        <v>0.80299999999999994</v>
      </c>
      <c r="T318" s="2">
        <v>0.85199999999999998</v>
      </c>
      <c r="U318" s="2" t="s">
        <v>1702</v>
      </c>
      <c r="V318" s="2" t="s">
        <v>1916</v>
      </c>
      <c r="Y318" s="2" t="s">
        <v>2620</v>
      </c>
      <c r="Z318" s="2" t="s">
        <v>2969</v>
      </c>
      <c r="AA318" s="2" t="s">
        <v>3285</v>
      </c>
      <c r="AB318" s="2" t="s">
        <v>3517</v>
      </c>
      <c r="AC318" s="2" t="s">
        <v>3706</v>
      </c>
      <c r="AD318" s="2" t="s">
        <v>3783</v>
      </c>
      <c r="AE318" s="2" t="s">
        <v>4012</v>
      </c>
      <c r="AF318" s="2" t="s">
        <v>4336</v>
      </c>
    </row>
    <row r="319" spans="1:32">
      <c r="A319" s="2" t="s">
        <v>243</v>
      </c>
      <c r="B319" s="2">
        <v>1050</v>
      </c>
      <c r="C319" s="2" t="s">
        <v>399</v>
      </c>
      <c r="D319" s="2">
        <v>1.8340000000000001</v>
      </c>
      <c r="E319" s="2">
        <v>1.838895311142633E-2</v>
      </c>
      <c r="F319" s="2" t="s">
        <v>401</v>
      </c>
      <c r="G319" s="2" t="s">
        <v>645</v>
      </c>
      <c r="H319" s="2" t="s">
        <v>1044</v>
      </c>
      <c r="I319" s="2">
        <v>1</v>
      </c>
      <c r="J319" s="2">
        <v>2.32724E-18</v>
      </c>
      <c r="K319" s="2">
        <v>123.92</v>
      </c>
      <c r="L319" s="2">
        <v>2</v>
      </c>
      <c r="M319" s="2" t="s">
        <v>1514</v>
      </c>
      <c r="N319" s="2">
        <v>6.3129999999999997</v>
      </c>
      <c r="O319" s="2">
        <v>0.54100000000000004</v>
      </c>
      <c r="P319" s="2">
        <v>0.77599999999999991</v>
      </c>
      <c r="Q319" s="2">
        <v>0.80200000000000005</v>
      </c>
      <c r="R319" s="2">
        <v>1.228</v>
      </c>
      <c r="S319" s="2">
        <v>1.5449999999999999</v>
      </c>
      <c r="T319" s="2">
        <v>1.113</v>
      </c>
      <c r="U319" s="2" t="s">
        <v>1702</v>
      </c>
      <c r="Y319" s="2" t="s">
        <v>2621</v>
      </c>
      <c r="Z319" s="2" t="s">
        <v>2970</v>
      </c>
      <c r="AA319" s="2" t="s">
        <v>3286</v>
      </c>
      <c r="AB319" s="2" t="s">
        <v>3518</v>
      </c>
      <c r="AC319" s="2" t="s">
        <v>3707</v>
      </c>
      <c r="AD319" s="2" t="s">
        <v>3773</v>
      </c>
      <c r="AE319" s="2" t="s">
        <v>4013</v>
      </c>
      <c r="AF319" s="2" t="s">
        <v>4337</v>
      </c>
    </row>
    <row r="320" spans="1:32">
      <c r="A320" s="2" t="s">
        <v>244</v>
      </c>
      <c r="B320" s="2">
        <v>445</v>
      </c>
      <c r="C320" s="2" t="s">
        <v>399</v>
      </c>
      <c r="D320" s="2">
        <v>0.23899999999999999</v>
      </c>
      <c r="E320" s="2">
        <v>1.08497402109829E-2</v>
      </c>
      <c r="F320" s="2" t="s">
        <v>400</v>
      </c>
      <c r="G320" s="2" t="s">
        <v>646</v>
      </c>
      <c r="H320" s="2" t="s">
        <v>1045</v>
      </c>
      <c r="I320" s="2">
        <v>1</v>
      </c>
      <c r="J320" s="2">
        <v>6.9785899999999999E-37</v>
      </c>
      <c r="K320" s="2">
        <v>139.61000000000001</v>
      </c>
      <c r="L320" s="2">
        <v>2</v>
      </c>
      <c r="M320" s="2" t="s">
        <v>1515</v>
      </c>
      <c r="N320" s="2">
        <v>5.5327000000000001E-2</v>
      </c>
      <c r="O320" s="2">
        <v>1.899</v>
      </c>
      <c r="P320" s="2">
        <v>1.871</v>
      </c>
      <c r="Q320" s="2">
        <v>1.494</v>
      </c>
      <c r="R320" s="2">
        <v>0.214</v>
      </c>
      <c r="S320" s="2">
        <v>0.371</v>
      </c>
      <c r="T320" s="2">
        <v>0.67500000000000004</v>
      </c>
      <c r="U320" s="2" t="s">
        <v>1705</v>
      </c>
      <c r="V320" s="2" t="s">
        <v>1917</v>
      </c>
      <c r="W320" s="2" t="s">
        <v>2173</v>
      </c>
      <c r="X320" s="2" t="s">
        <v>2351</v>
      </c>
      <c r="Y320" s="2" t="s">
        <v>2622</v>
      </c>
      <c r="Z320" s="2" t="s">
        <v>2971</v>
      </c>
      <c r="AA320" s="2" t="s">
        <v>3206</v>
      </c>
      <c r="AD320" s="2" t="s">
        <v>3788</v>
      </c>
      <c r="AE320" s="2" t="s">
        <v>3858</v>
      </c>
      <c r="AF320" s="2" t="s">
        <v>4189</v>
      </c>
    </row>
    <row r="321" spans="1:32">
      <c r="A321" s="2" t="s">
        <v>245</v>
      </c>
      <c r="B321" s="2">
        <v>12</v>
      </c>
      <c r="C321" s="2" t="s">
        <v>399</v>
      </c>
      <c r="D321" s="2">
        <v>1.5249999999999999</v>
      </c>
      <c r="E321" s="2">
        <v>1.3031644961317279E-2</v>
      </c>
      <c r="F321" s="2" t="s">
        <v>401</v>
      </c>
      <c r="G321" s="2" t="s">
        <v>647</v>
      </c>
      <c r="H321" s="2" t="s">
        <v>1046</v>
      </c>
      <c r="I321" s="2">
        <v>1</v>
      </c>
      <c r="J321" s="2">
        <v>6.38852E-3</v>
      </c>
      <c r="K321" s="2">
        <v>70.67</v>
      </c>
      <c r="L321" s="2">
        <v>2</v>
      </c>
      <c r="M321" s="2" t="s">
        <v>1516</v>
      </c>
      <c r="N321" s="2">
        <v>0.15967999999999999</v>
      </c>
      <c r="P321" s="2">
        <v>0.7</v>
      </c>
      <c r="Q321" s="2">
        <v>0.76</v>
      </c>
      <c r="S321" s="2">
        <v>1.0840000000000001</v>
      </c>
      <c r="T321" s="2">
        <v>1.1419999999999999</v>
      </c>
      <c r="U321" s="2" t="s">
        <v>1701</v>
      </c>
      <c r="V321" s="2" t="s">
        <v>1918</v>
      </c>
      <c r="W321" s="2" t="s">
        <v>2174</v>
      </c>
      <c r="X321" s="2" t="s">
        <v>2352</v>
      </c>
      <c r="Y321" s="2" t="s">
        <v>2623</v>
      </c>
      <c r="Z321" s="2" t="s">
        <v>2972</v>
      </c>
      <c r="AA321" s="2" t="s">
        <v>3287</v>
      </c>
      <c r="AD321" s="2" t="s">
        <v>3776</v>
      </c>
      <c r="AE321" s="2" t="s">
        <v>4014</v>
      </c>
      <c r="AF321" s="2" t="s">
        <v>4338</v>
      </c>
    </row>
    <row r="322" spans="1:32">
      <c r="A322" s="2" t="s">
        <v>246</v>
      </c>
      <c r="B322" s="2">
        <v>132</v>
      </c>
      <c r="C322" s="2" t="s">
        <v>399</v>
      </c>
      <c r="D322" s="2">
        <v>1.6879999999999999</v>
      </c>
      <c r="E322" s="2">
        <v>7.4000329193567964E-3</v>
      </c>
      <c r="F322" s="2" t="s">
        <v>401</v>
      </c>
      <c r="G322" s="2" t="s">
        <v>648</v>
      </c>
      <c r="H322" s="2" t="s">
        <v>1047</v>
      </c>
      <c r="I322" s="2">
        <v>1</v>
      </c>
      <c r="J322" s="2">
        <v>1.29547E-13</v>
      </c>
      <c r="K322" s="2">
        <v>133.13</v>
      </c>
      <c r="L322" s="2">
        <v>2</v>
      </c>
      <c r="M322" s="2" t="s">
        <v>1517</v>
      </c>
      <c r="N322" s="2">
        <v>-2.7252000000000001</v>
      </c>
      <c r="O322" s="2">
        <v>0.73499999999999999</v>
      </c>
      <c r="P322" s="2">
        <v>0.74</v>
      </c>
      <c r="Q322" s="2">
        <v>0.88900000000000001</v>
      </c>
      <c r="R322" s="2">
        <v>1.349</v>
      </c>
      <c r="T322" s="2">
        <v>1.3109999999999999</v>
      </c>
      <c r="U322" s="2" t="s">
        <v>1699</v>
      </c>
      <c r="V322" s="2" t="s">
        <v>1919</v>
      </c>
      <c r="W322" s="2" t="s">
        <v>2175</v>
      </c>
      <c r="X322" s="2" t="s">
        <v>2353</v>
      </c>
      <c r="Y322" s="2" t="s">
        <v>2624</v>
      </c>
      <c r="Z322" s="2" t="s">
        <v>2973</v>
      </c>
      <c r="AA322" s="2" t="s">
        <v>3288</v>
      </c>
      <c r="AB322" s="2" t="s">
        <v>3519</v>
      </c>
      <c r="AC322" s="2" t="s">
        <v>3708</v>
      </c>
      <c r="AD322" s="2" t="s">
        <v>3775</v>
      </c>
      <c r="AE322" s="2" t="s">
        <v>4015</v>
      </c>
      <c r="AF322" s="2" t="s">
        <v>4339</v>
      </c>
    </row>
    <row r="323" spans="1:32">
      <c r="A323" s="2" t="s">
        <v>247</v>
      </c>
      <c r="B323" s="2">
        <v>479</v>
      </c>
      <c r="C323" s="2" t="s">
        <v>399</v>
      </c>
      <c r="D323" s="2">
        <v>1.841</v>
      </c>
      <c r="E323" s="2">
        <v>3.1217079461231971E-2</v>
      </c>
      <c r="F323" s="2" t="s">
        <v>401</v>
      </c>
      <c r="G323" s="2" t="s">
        <v>649</v>
      </c>
      <c r="H323" s="2" t="s">
        <v>1048</v>
      </c>
      <c r="I323" s="2">
        <v>1</v>
      </c>
      <c r="J323" s="2">
        <v>3.8765599999999998E-3</v>
      </c>
      <c r="K323" s="2">
        <v>47.334000000000003</v>
      </c>
      <c r="L323" s="2">
        <v>2</v>
      </c>
      <c r="M323" s="2" t="s">
        <v>1518</v>
      </c>
      <c r="N323" s="2">
        <v>0.90054999999999996</v>
      </c>
      <c r="O323" s="2">
        <v>0.78700000000000003</v>
      </c>
      <c r="P323" s="2">
        <v>0.63800000000000001</v>
      </c>
      <c r="R323" s="2">
        <v>1.2629999999999999</v>
      </c>
      <c r="T323" s="2">
        <v>1.36</v>
      </c>
      <c r="U323" s="2" t="s">
        <v>1701</v>
      </c>
      <c r="V323" s="2" t="s">
        <v>1920</v>
      </c>
      <c r="Y323" s="2" t="s">
        <v>2625</v>
      </c>
      <c r="Z323" s="2" t="s">
        <v>2974</v>
      </c>
      <c r="AA323" s="2" t="s">
        <v>3289</v>
      </c>
      <c r="AB323" s="2" t="s">
        <v>3520</v>
      </c>
      <c r="AC323" s="2" t="s">
        <v>3709</v>
      </c>
      <c r="AD323" s="2" t="s">
        <v>399</v>
      </c>
      <c r="AE323" s="2" t="s">
        <v>4016</v>
      </c>
      <c r="AF323" s="2" t="s">
        <v>4340</v>
      </c>
    </row>
    <row r="324" spans="1:32">
      <c r="A324" s="2" t="s">
        <v>248</v>
      </c>
      <c r="B324" s="2">
        <v>402</v>
      </c>
      <c r="C324" s="2" t="s">
        <v>399</v>
      </c>
      <c r="D324" s="2">
        <v>1.675</v>
      </c>
      <c r="E324" s="2">
        <v>1.595393204211636E-2</v>
      </c>
      <c r="F324" s="2" t="s">
        <v>401</v>
      </c>
      <c r="G324" s="2" t="s">
        <v>650</v>
      </c>
      <c r="H324" s="2" t="s">
        <v>1049</v>
      </c>
      <c r="I324" s="2">
        <v>1</v>
      </c>
      <c r="J324" s="2">
        <v>2.6257900000000001E-5</v>
      </c>
      <c r="K324" s="2">
        <v>116.13</v>
      </c>
      <c r="L324" s="2">
        <v>2</v>
      </c>
      <c r="M324" s="2" t="s">
        <v>1519</v>
      </c>
      <c r="N324" s="2">
        <v>2.4921000000000002</v>
      </c>
      <c r="O324" s="2">
        <v>0.66500000000000004</v>
      </c>
      <c r="P324" s="2">
        <v>0.91400000000000003</v>
      </c>
      <c r="Q324" s="2">
        <v>0.63</v>
      </c>
      <c r="R324" s="2">
        <v>1.1040000000000001</v>
      </c>
      <c r="S324" s="2">
        <v>1.2330000000000001</v>
      </c>
      <c r="T324" s="2">
        <v>1.363</v>
      </c>
      <c r="U324" s="2" t="s">
        <v>1699</v>
      </c>
      <c r="V324" s="2" t="s">
        <v>1921</v>
      </c>
      <c r="Z324" s="2" t="s">
        <v>2838</v>
      </c>
      <c r="AB324" s="2" t="s">
        <v>3521</v>
      </c>
      <c r="AC324" s="2" t="s">
        <v>3710</v>
      </c>
      <c r="AD324" s="2" t="s">
        <v>3773</v>
      </c>
      <c r="AE324" s="2" t="s">
        <v>4017</v>
      </c>
      <c r="AF324" s="2" t="s">
        <v>4264</v>
      </c>
    </row>
    <row r="325" spans="1:32">
      <c r="A325" s="2" t="s">
        <v>249</v>
      </c>
      <c r="B325" s="2">
        <v>140</v>
      </c>
      <c r="C325" s="2" t="s">
        <v>399</v>
      </c>
      <c r="D325" s="2">
        <v>0.63400000000000001</v>
      </c>
      <c r="E325" s="2">
        <v>9.8180365440325903E-3</v>
      </c>
      <c r="F325" s="2" t="s">
        <v>400</v>
      </c>
      <c r="G325" s="2" t="s">
        <v>651</v>
      </c>
      <c r="H325" s="2" t="s">
        <v>1050</v>
      </c>
      <c r="I325" s="2">
        <v>1</v>
      </c>
      <c r="J325" s="2">
        <v>9.5666000000000002E-4</v>
      </c>
      <c r="K325" s="2">
        <v>105.04</v>
      </c>
      <c r="L325" s="2">
        <v>2</v>
      </c>
      <c r="M325" s="2" t="s">
        <v>1520</v>
      </c>
      <c r="N325" s="2">
        <v>2.2543000000000002</v>
      </c>
      <c r="P325" s="2">
        <v>1.1619999999999999</v>
      </c>
      <c r="Q325" s="2">
        <v>1.415</v>
      </c>
      <c r="R325" s="2">
        <v>0.79</v>
      </c>
      <c r="S325" s="2">
        <v>0.83700000000000008</v>
      </c>
      <c r="T325" s="2">
        <v>0.82400000000000007</v>
      </c>
      <c r="U325" s="2" t="s">
        <v>1700</v>
      </c>
      <c r="V325" s="2" t="s">
        <v>1922</v>
      </c>
      <c r="W325" s="2" t="s">
        <v>2176</v>
      </c>
      <c r="X325" s="2" t="s">
        <v>2354</v>
      </c>
      <c r="Y325" s="2" t="s">
        <v>2626</v>
      </c>
      <c r="Z325" s="2" t="s">
        <v>2975</v>
      </c>
      <c r="AA325" s="2" t="s">
        <v>3290</v>
      </c>
      <c r="AD325" s="2" t="s">
        <v>3783</v>
      </c>
      <c r="AE325" s="2" t="s">
        <v>4018</v>
      </c>
      <c r="AF325" s="2" t="s">
        <v>4341</v>
      </c>
    </row>
    <row r="326" spans="1:32">
      <c r="A326" s="2" t="s">
        <v>250</v>
      </c>
      <c r="B326" s="2">
        <v>71</v>
      </c>
      <c r="C326" s="2" t="s">
        <v>399</v>
      </c>
      <c r="D326" s="2">
        <v>1.579</v>
      </c>
      <c r="E326" s="2">
        <v>3.6201309375439993E-2</v>
      </c>
      <c r="F326" s="2" t="s">
        <v>401</v>
      </c>
      <c r="G326" s="2" t="s">
        <v>652</v>
      </c>
      <c r="H326" s="2" t="s">
        <v>1051</v>
      </c>
      <c r="I326" s="2">
        <v>1</v>
      </c>
      <c r="J326" s="2">
        <v>2.1431700000000001E-6</v>
      </c>
      <c r="K326" s="2">
        <v>69.326999999999998</v>
      </c>
      <c r="L326" s="2">
        <v>3</v>
      </c>
      <c r="M326" s="2" t="s">
        <v>1521</v>
      </c>
      <c r="N326" s="2">
        <v>-0.14685000000000001</v>
      </c>
      <c r="P326" s="2">
        <v>0.70099999999999996</v>
      </c>
      <c r="Q326" s="2">
        <v>0.873</v>
      </c>
      <c r="R326" s="2">
        <v>1.1779999999999999</v>
      </c>
      <c r="S326" s="2">
        <v>1.1200000000000001</v>
      </c>
      <c r="T326" s="2">
        <v>1.43</v>
      </c>
      <c r="U326" s="2" t="s">
        <v>1699</v>
      </c>
      <c r="V326" s="2" t="s">
        <v>1923</v>
      </c>
      <c r="Y326" s="2" t="s">
        <v>2627</v>
      </c>
      <c r="AA326" s="2" t="s">
        <v>3291</v>
      </c>
      <c r="AD326" s="2" t="s">
        <v>3783</v>
      </c>
      <c r="AE326" s="2" t="s">
        <v>4019</v>
      </c>
      <c r="AF326" s="2" t="s">
        <v>4342</v>
      </c>
    </row>
    <row r="327" spans="1:32">
      <c r="A327" s="2" t="s">
        <v>251</v>
      </c>
      <c r="B327" s="2">
        <v>845</v>
      </c>
      <c r="C327" s="2" t="s">
        <v>399</v>
      </c>
      <c r="D327" s="2">
        <v>0.63900000000000001</v>
      </c>
      <c r="E327" s="2">
        <v>5.8914987402429592E-3</v>
      </c>
      <c r="F327" s="2" t="s">
        <v>400</v>
      </c>
      <c r="G327" s="2" t="s">
        <v>653</v>
      </c>
      <c r="H327" s="2" t="s">
        <v>1052</v>
      </c>
      <c r="I327" s="2">
        <v>1</v>
      </c>
      <c r="J327" s="2">
        <v>2.1778300000000001E-21</v>
      </c>
      <c r="K327" s="2">
        <v>127.62</v>
      </c>
      <c r="L327" s="2">
        <v>3</v>
      </c>
      <c r="M327" s="2" t="s">
        <v>1522</v>
      </c>
      <c r="N327" s="2">
        <v>1.7882</v>
      </c>
      <c r="O327" s="2">
        <v>1.2010000000000001</v>
      </c>
      <c r="P327" s="2">
        <v>1.306</v>
      </c>
      <c r="Q327" s="2">
        <v>1.133</v>
      </c>
      <c r="R327" s="2">
        <v>0.89</v>
      </c>
      <c r="S327" s="2">
        <v>0.7390000000000001</v>
      </c>
      <c r="T327" s="2">
        <v>0.69700000000000006</v>
      </c>
      <c r="U327" s="2" t="s">
        <v>1699</v>
      </c>
      <c r="V327" s="2" t="s">
        <v>1924</v>
      </c>
      <c r="Y327" s="2" t="s">
        <v>2628</v>
      </c>
      <c r="Z327" s="2" t="s">
        <v>2976</v>
      </c>
      <c r="AA327" s="2" t="s">
        <v>3258</v>
      </c>
      <c r="AB327" s="2" t="s">
        <v>3522</v>
      </c>
      <c r="AC327" s="2" t="s">
        <v>3711</v>
      </c>
      <c r="AD327" s="2" t="s">
        <v>3803</v>
      </c>
      <c r="AE327" s="2" t="s">
        <v>4020</v>
      </c>
      <c r="AF327" s="2" t="s">
        <v>4343</v>
      </c>
    </row>
    <row r="328" spans="1:32">
      <c r="A328" s="2" t="s">
        <v>252</v>
      </c>
      <c r="B328" s="2">
        <v>532</v>
      </c>
      <c r="C328" s="2" t="s">
        <v>399</v>
      </c>
      <c r="D328" s="2">
        <v>1.61</v>
      </c>
      <c r="E328" s="2">
        <v>2.0526542541042701E-4</v>
      </c>
      <c r="F328" s="2" t="s">
        <v>401</v>
      </c>
      <c r="G328" s="2" t="s">
        <v>654</v>
      </c>
      <c r="H328" s="2" t="s">
        <v>1053</v>
      </c>
      <c r="I328" s="2">
        <v>1</v>
      </c>
      <c r="J328" s="2">
        <v>2.75133E-16</v>
      </c>
      <c r="K328" s="2">
        <v>163.59</v>
      </c>
      <c r="L328" s="2">
        <v>2</v>
      </c>
      <c r="M328" s="2" t="s">
        <v>1523</v>
      </c>
      <c r="N328" s="2">
        <v>0.8716299999999999</v>
      </c>
      <c r="O328" s="2">
        <v>0.73199999999999998</v>
      </c>
      <c r="P328" s="2">
        <v>0.82299999999999995</v>
      </c>
      <c r="Q328" s="2">
        <v>0.74299999999999999</v>
      </c>
      <c r="R328" s="2">
        <v>1.2370000000000001</v>
      </c>
      <c r="S328" s="2">
        <v>1.228</v>
      </c>
      <c r="T328" s="2">
        <v>1.2350000000000001</v>
      </c>
      <c r="U328" s="2" t="s">
        <v>1699</v>
      </c>
      <c r="V328" s="2" t="s">
        <v>1925</v>
      </c>
      <c r="W328" s="2" t="s">
        <v>2177</v>
      </c>
      <c r="X328" s="2" t="s">
        <v>2254</v>
      </c>
      <c r="Y328" s="2" t="s">
        <v>2629</v>
      </c>
      <c r="Z328" s="2" t="s">
        <v>2977</v>
      </c>
      <c r="AA328" s="2" t="s">
        <v>3292</v>
      </c>
      <c r="AB328" s="2" t="s">
        <v>3523</v>
      </c>
      <c r="AC328" s="2" t="s">
        <v>3596</v>
      </c>
    </row>
    <row r="329" spans="1:32">
      <c r="A329" s="2" t="s">
        <v>253</v>
      </c>
      <c r="B329" s="2">
        <v>418</v>
      </c>
      <c r="C329" s="2" t="s">
        <v>399</v>
      </c>
      <c r="D329" s="2">
        <v>1.762</v>
      </c>
      <c r="E329" s="2">
        <v>2.5696713143445759E-4</v>
      </c>
      <c r="F329" s="2" t="s">
        <v>401</v>
      </c>
      <c r="G329" s="2" t="s">
        <v>655</v>
      </c>
      <c r="H329" s="2" t="s">
        <v>1054</v>
      </c>
      <c r="I329" s="2">
        <v>1</v>
      </c>
      <c r="J329" s="2">
        <v>1.4089799999999999E-53</v>
      </c>
      <c r="K329" s="2">
        <v>135.5</v>
      </c>
      <c r="L329" s="2">
        <v>3</v>
      </c>
      <c r="M329" s="2" t="s">
        <v>1524</v>
      </c>
      <c r="N329" s="2">
        <v>5.4875999999999996</v>
      </c>
      <c r="O329" s="2">
        <v>0.75700000000000001</v>
      </c>
      <c r="P329" s="2">
        <v>0.65799999999999992</v>
      </c>
      <c r="Q329" s="2">
        <v>0.69599999999999995</v>
      </c>
      <c r="R329" s="2">
        <v>1.2529999999999999</v>
      </c>
      <c r="S329" s="2">
        <v>1.2789999999999999</v>
      </c>
      <c r="T329" s="2">
        <v>1.1870000000000001</v>
      </c>
      <c r="U329" s="2" t="s">
        <v>1702</v>
      </c>
      <c r="V329" s="2" t="s">
        <v>1926</v>
      </c>
      <c r="Y329" s="2" t="s">
        <v>2630</v>
      </c>
      <c r="Z329" s="2" t="s">
        <v>2892</v>
      </c>
      <c r="AA329" s="2" t="s">
        <v>3293</v>
      </c>
      <c r="AB329" s="2" t="s">
        <v>3524</v>
      </c>
      <c r="AC329" s="2" t="s">
        <v>3712</v>
      </c>
      <c r="AD329" s="2" t="s">
        <v>3783</v>
      </c>
      <c r="AE329" s="2" t="s">
        <v>4021</v>
      </c>
      <c r="AF329" s="2" t="s">
        <v>4344</v>
      </c>
    </row>
    <row r="330" spans="1:32">
      <c r="A330" s="2" t="s">
        <v>254</v>
      </c>
      <c r="B330" s="2">
        <v>244</v>
      </c>
      <c r="C330" s="2" t="s">
        <v>399</v>
      </c>
      <c r="D330" s="2">
        <v>1.8149999999999999</v>
      </c>
      <c r="E330" s="2">
        <v>4.7563246065403448E-4</v>
      </c>
      <c r="F330" s="2" t="s">
        <v>401</v>
      </c>
      <c r="G330" s="2" t="s">
        <v>656</v>
      </c>
      <c r="H330" s="2" t="s">
        <v>1055</v>
      </c>
      <c r="I330" s="2">
        <v>1</v>
      </c>
      <c r="J330" s="2">
        <v>8.3795499999999999E-7</v>
      </c>
      <c r="K330" s="2">
        <v>101.45</v>
      </c>
      <c r="L330" s="2">
        <v>3</v>
      </c>
      <c r="M330" s="2" t="s">
        <v>1525</v>
      </c>
      <c r="N330" s="2">
        <v>-0.13364999999999999</v>
      </c>
      <c r="O330" s="2">
        <v>0.76200000000000001</v>
      </c>
      <c r="P330" s="2">
        <v>0.71900000000000008</v>
      </c>
      <c r="Q330" s="2">
        <v>0.63800000000000001</v>
      </c>
      <c r="R330" s="2">
        <v>1.339</v>
      </c>
      <c r="S330" s="2">
        <v>1.2709999999999999</v>
      </c>
      <c r="T330" s="2">
        <v>1.236</v>
      </c>
      <c r="U330" s="2" t="s">
        <v>1701</v>
      </c>
      <c r="V330" s="2" t="s">
        <v>1927</v>
      </c>
      <c r="Y330" s="2" t="s">
        <v>2631</v>
      </c>
      <c r="Z330" s="2" t="s">
        <v>2766</v>
      </c>
      <c r="AA330" s="2" t="s">
        <v>3294</v>
      </c>
      <c r="AD330" s="2" t="s">
        <v>3793</v>
      </c>
      <c r="AE330" s="2" t="s">
        <v>4022</v>
      </c>
      <c r="AF330" s="2" t="s">
        <v>4345</v>
      </c>
    </row>
    <row r="331" spans="1:32">
      <c r="A331" s="2" t="s">
        <v>255</v>
      </c>
      <c r="B331" s="2">
        <v>60</v>
      </c>
      <c r="C331" s="2" t="s">
        <v>399</v>
      </c>
      <c r="D331" s="2">
        <v>0.65</v>
      </c>
      <c r="E331" s="2">
        <v>3.8830469307291299E-4</v>
      </c>
      <c r="F331" s="2" t="s">
        <v>400</v>
      </c>
      <c r="G331" s="2" t="s">
        <v>657</v>
      </c>
      <c r="H331" s="2" t="s">
        <v>1056</v>
      </c>
      <c r="I331" s="2">
        <v>1</v>
      </c>
      <c r="J331" s="2">
        <v>5.3159900000000001E-13</v>
      </c>
      <c r="K331" s="2">
        <v>119.94</v>
      </c>
      <c r="L331" s="2">
        <v>2</v>
      </c>
      <c r="M331" s="2" t="s">
        <v>1526</v>
      </c>
      <c r="N331" s="2">
        <v>-1.6293</v>
      </c>
      <c r="O331" s="2">
        <v>1.236</v>
      </c>
      <c r="P331" s="2">
        <v>1.17</v>
      </c>
      <c r="Q331" s="2">
        <v>1.2410000000000001</v>
      </c>
      <c r="R331" s="2">
        <v>0.83900000000000008</v>
      </c>
      <c r="S331" s="2">
        <v>0.78599999999999992</v>
      </c>
      <c r="T331" s="2">
        <v>0.745</v>
      </c>
      <c r="U331" s="2" t="s">
        <v>1702</v>
      </c>
      <c r="V331" s="2" t="s">
        <v>1928</v>
      </c>
      <c r="Y331" s="2" t="s">
        <v>2632</v>
      </c>
      <c r="Z331" s="2" t="s">
        <v>2978</v>
      </c>
      <c r="AA331" s="2" t="s">
        <v>3295</v>
      </c>
      <c r="AD331" s="2" t="s">
        <v>3787</v>
      </c>
      <c r="AE331" s="2" t="s">
        <v>4023</v>
      </c>
      <c r="AF331" s="2" t="s">
        <v>4346</v>
      </c>
    </row>
    <row r="332" spans="1:32">
      <c r="A332" s="2" t="s">
        <v>256</v>
      </c>
      <c r="B332" s="2">
        <v>350</v>
      </c>
      <c r="C332" s="2" t="s">
        <v>399</v>
      </c>
      <c r="D332" s="2">
        <v>1.577</v>
      </c>
      <c r="E332" s="2">
        <v>1.0433017318914549E-3</v>
      </c>
      <c r="F332" s="2" t="s">
        <v>401</v>
      </c>
      <c r="G332" s="2" t="s">
        <v>658</v>
      </c>
      <c r="H332" s="2" t="s">
        <v>1057</v>
      </c>
      <c r="I332" s="2">
        <v>1</v>
      </c>
      <c r="J332" s="2">
        <v>2.27676E-18</v>
      </c>
      <c r="K332" s="2">
        <v>148.76</v>
      </c>
      <c r="L332" s="2">
        <v>2</v>
      </c>
      <c r="M332" s="2" t="s">
        <v>1527</v>
      </c>
      <c r="N332" s="2">
        <v>2.4241999999999999</v>
      </c>
      <c r="O332" s="2">
        <v>0.78099999999999992</v>
      </c>
      <c r="P332" s="2">
        <v>0.73</v>
      </c>
      <c r="Q332" s="2">
        <v>0.81</v>
      </c>
      <c r="R332" s="2">
        <v>1.17</v>
      </c>
      <c r="S332" s="2">
        <v>1.161</v>
      </c>
      <c r="T332" s="2">
        <v>1.329</v>
      </c>
      <c r="U332" s="2" t="s">
        <v>1705</v>
      </c>
      <c r="V332" s="2" t="s">
        <v>1929</v>
      </c>
      <c r="W332" s="2" t="s">
        <v>2178</v>
      </c>
      <c r="X332" s="2" t="s">
        <v>2355</v>
      </c>
      <c r="Y332" s="2" t="s">
        <v>2633</v>
      </c>
      <c r="Z332" s="2" t="s">
        <v>2979</v>
      </c>
      <c r="AA332" s="2" t="s">
        <v>3296</v>
      </c>
      <c r="AB332" s="2" t="s">
        <v>3525</v>
      </c>
      <c r="AC332" s="2" t="s">
        <v>3713</v>
      </c>
      <c r="AD332" s="2" t="s">
        <v>3787</v>
      </c>
      <c r="AE332" s="2" t="s">
        <v>4024</v>
      </c>
      <c r="AF332" s="2" t="s">
        <v>4347</v>
      </c>
    </row>
    <row r="333" spans="1:32">
      <c r="A333" s="2" t="s">
        <v>256</v>
      </c>
      <c r="B333" s="2">
        <v>358</v>
      </c>
      <c r="C333" s="2" t="s">
        <v>399</v>
      </c>
      <c r="D333" s="2">
        <v>1.71</v>
      </c>
      <c r="E333" s="2">
        <v>3.8251796092331897E-2</v>
      </c>
      <c r="F333" s="2" t="s">
        <v>401</v>
      </c>
      <c r="G333" s="2" t="s">
        <v>658</v>
      </c>
      <c r="H333" s="2" t="s">
        <v>1057</v>
      </c>
      <c r="I333" s="2">
        <v>1</v>
      </c>
      <c r="J333" s="2">
        <v>2.8748200000000001E-20</v>
      </c>
      <c r="K333" s="2">
        <v>127.07</v>
      </c>
      <c r="L333" s="2">
        <v>3</v>
      </c>
      <c r="M333" s="2" t="s">
        <v>1528</v>
      </c>
      <c r="N333" s="2">
        <v>1.0627</v>
      </c>
      <c r="O333" s="2">
        <v>0.65400000000000003</v>
      </c>
      <c r="P333" s="2">
        <v>0.81299999999999994</v>
      </c>
      <c r="R333" s="2">
        <v>1.242</v>
      </c>
      <c r="S333" s="2">
        <v>1.2669999999999999</v>
      </c>
      <c r="U333" s="2" t="s">
        <v>1705</v>
      </c>
      <c r="V333" s="2" t="s">
        <v>1929</v>
      </c>
      <c r="W333" s="2" t="s">
        <v>2178</v>
      </c>
      <c r="X333" s="2" t="s">
        <v>2355</v>
      </c>
      <c r="Y333" s="2" t="s">
        <v>2633</v>
      </c>
      <c r="Z333" s="2" t="s">
        <v>2979</v>
      </c>
      <c r="AA333" s="2" t="s">
        <v>3296</v>
      </c>
      <c r="AB333" s="2" t="s">
        <v>3525</v>
      </c>
      <c r="AC333" s="2" t="s">
        <v>3713</v>
      </c>
      <c r="AD333" s="2" t="s">
        <v>3787</v>
      </c>
      <c r="AE333" s="2" t="s">
        <v>4024</v>
      </c>
      <c r="AF333" s="2" t="s">
        <v>4347</v>
      </c>
    </row>
    <row r="334" spans="1:32">
      <c r="A334" s="2" t="s">
        <v>257</v>
      </c>
      <c r="B334" s="2">
        <v>230</v>
      </c>
      <c r="C334" s="2" t="s">
        <v>399</v>
      </c>
      <c r="D334" s="2">
        <v>0.63900000000000001</v>
      </c>
      <c r="E334" s="2">
        <v>2.7748363575423368E-4</v>
      </c>
      <c r="F334" s="2" t="s">
        <v>400</v>
      </c>
      <c r="G334" s="2" t="s">
        <v>659</v>
      </c>
      <c r="H334" s="2" t="s">
        <v>1058</v>
      </c>
      <c r="I334" s="2">
        <v>1</v>
      </c>
      <c r="J334" s="2">
        <v>2.5095700000000001E-6</v>
      </c>
      <c r="K334" s="2">
        <v>93.772000000000006</v>
      </c>
      <c r="L334" s="2">
        <v>3</v>
      </c>
      <c r="M334" s="2" t="s">
        <v>1529</v>
      </c>
      <c r="N334" s="2">
        <v>1.3099000000000001</v>
      </c>
      <c r="O334" s="2">
        <v>1.198</v>
      </c>
      <c r="P334" s="2">
        <v>1.143</v>
      </c>
      <c r="Q334" s="2">
        <v>1.262</v>
      </c>
      <c r="R334" s="2">
        <v>0.79299999999999993</v>
      </c>
      <c r="S334" s="2">
        <v>0.73199999999999998</v>
      </c>
      <c r="T334" s="2">
        <v>0.77700000000000002</v>
      </c>
      <c r="U334" s="2" t="s">
        <v>1701</v>
      </c>
      <c r="V334" s="2" t="s">
        <v>1930</v>
      </c>
      <c r="W334" s="2" t="s">
        <v>2179</v>
      </c>
      <c r="X334" s="2" t="s">
        <v>2356</v>
      </c>
      <c r="Y334" s="2" t="s">
        <v>2634</v>
      </c>
      <c r="Z334" s="2" t="s">
        <v>2980</v>
      </c>
      <c r="AA334" s="2" t="s">
        <v>3297</v>
      </c>
      <c r="AB334" s="2" t="s">
        <v>3526</v>
      </c>
      <c r="AC334" s="2" t="s">
        <v>3714</v>
      </c>
      <c r="AD334" s="2" t="s">
        <v>399</v>
      </c>
      <c r="AE334" s="2" t="s">
        <v>4025</v>
      </c>
      <c r="AF334" s="2" t="s">
        <v>4348</v>
      </c>
    </row>
    <row r="335" spans="1:32">
      <c r="A335" s="2" t="s">
        <v>258</v>
      </c>
      <c r="B335" s="2">
        <v>330</v>
      </c>
      <c r="C335" s="2" t="s">
        <v>399</v>
      </c>
      <c r="D335" s="2">
        <v>0.44700000000000001</v>
      </c>
      <c r="E335" s="2">
        <v>4.1365430461309638E-2</v>
      </c>
      <c r="F335" s="2" t="s">
        <v>400</v>
      </c>
      <c r="G335" s="2" t="s">
        <v>660</v>
      </c>
      <c r="H335" s="2" t="s">
        <v>1059</v>
      </c>
      <c r="I335" s="2">
        <v>1</v>
      </c>
      <c r="J335" s="2">
        <v>5.0158799999999999E-14</v>
      </c>
      <c r="K335" s="2">
        <v>71.471000000000004</v>
      </c>
      <c r="L335" s="2">
        <v>3</v>
      </c>
      <c r="M335" s="2" t="s">
        <v>1530</v>
      </c>
      <c r="N335" s="2">
        <v>2.1069</v>
      </c>
      <c r="O335" s="2">
        <v>1.425</v>
      </c>
      <c r="Q335" s="2">
        <v>1.022</v>
      </c>
      <c r="R335" s="2">
        <v>0.54299999999999993</v>
      </c>
      <c r="T335" s="2">
        <v>0.55000000000000004</v>
      </c>
      <c r="U335" s="2" t="s">
        <v>1700</v>
      </c>
      <c r="V335" s="2" t="s">
        <v>1931</v>
      </c>
      <c r="W335" s="2" t="s">
        <v>2180</v>
      </c>
      <c r="X335" s="2" t="s">
        <v>2357</v>
      </c>
      <c r="Y335" s="2" t="s">
        <v>2635</v>
      </c>
      <c r="Z335" s="2" t="s">
        <v>2981</v>
      </c>
      <c r="AA335" s="2" t="s">
        <v>3298</v>
      </c>
      <c r="AD335" s="2" t="s">
        <v>3804</v>
      </c>
      <c r="AE335" s="2" t="s">
        <v>4026</v>
      </c>
      <c r="AF335" s="2" t="s">
        <v>4349</v>
      </c>
    </row>
    <row r="336" spans="1:32">
      <c r="A336" s="2" t="s">
        <v>259</v>
      </c>
      <c r="B336" s="2">
        <v>226</v>
      </c>
      <c r="C336" s="2" t="s">
        <v>399</v>
      </c>
      <c r="D336" s="2">
        <v>1.68</v>
      </c>
      <c r="E336" s="2">
        <v>2.786654452129425E-3</v>
      </c>
      <c r="F336" s="2" t="s">
        <v>401</v>
      </c>
      <c r="G336" s="2" t="s">
        <v>661</v>
      </c>
      <c r="H336" s="2" t="s">
        <v>1060</v>
      </c>
      <c r="I336" s="2">
        <v>1</v>
      </c>
      <c r="J336" s="2">
        <v>5.3337999999999997E-4</v>
      </c>
      <c r="K336" s="2">
        <v>104.39</v>
      </c>
      <c r="L336" s="2">
        <v>2</v>
      </c>
      <c r="M336" s="2" t="s">
        <v>1531</v>
      </c>
      <c r="N336" s="2">
        <v>-1.5596000000000001</v>
      </c>
      <c r="O336" s="2">
        <v>0.69</v>
      </c>
      <c r="P336" s="2">
        <v>0.79500000000000004</v>
      </c>
      <c r="Q336" s="2">
        <v>0.82499999999999996</v>
      </c>
      <c r="R336" s="2">
        <v>1.1890000000000001</v>
      </c>
      <c r="S336" s="2">
        <v>1.252</v>
      </c>
      <c r="T336" s="2">
        <v>1.44</v>
      </c>
      <c r="U336" s="2" t="s">
        <v>1702</v>
      </c>
      <c r="V336" s="2" t="s">
        <v>1932</v>
      </c>
      <c r="Y336" s="2" t="s">
        <v>2636</v>
      </c>
      <c r="Z336" s="2" t="s">
        <v>2982</v>
      </c>
      <c r="AA336" s="2" t="s">
        <v>3299</v>
      </c>
      <c r="AB336" s="2" t="s">
        <v>3527</v>
      </c>
      <c r="AC336" s="2" t="s">
        <v>3715</v>
      </c>
      <c r="AD336" s="2" t="s">
        <v>3788</v>
      </c>
      <c r="AE336" s="2" t="s">
        <v>4027</v>
      </c>
      <c r="AF336" s="2" t="s">
        <v>4350</v>
      </c>
    </row>
    <row r="337" spans="1:32">
      <c r="A337" s="2" t="s">
        <v>260</v>
      </c>
      <c r="B337" s="2">
        <v>139</v>
      </c>
      <c r="C337" s="2" t="s">
        <v>399</v>
      </c>
      <c r="D337" s="2">
        <v>0.52800000000000002</v>
      </c>
      <c r="E337" s="2">
        <v>1.2970827821893601E-2</v>
      </c>
      <c r="F337" s="2" t="s">
        <v>400</v>
      </c>
      <c r="G337" s="2" t="s">
        <v>662</v>
      </c>
      <c r="H337" s="2" t="s">
        <v>1061</v>
      </c>
      <c r="I337" s="2">
        <v>1</v>
      </c>
      <c r="J337" s="2">
        <v>6.3949400000000006E-6</v>
      </c>
      <c r="K337" s="2">
        <v>94.66</v>
      </c>
      <c r="L337" s="2">
        <v>2</v>
      </c>
      <c r="M337" s="2" t="s">
        <v>1532</v>
      </c>
      <c r="N337" s="2">
        <v>0.18865000000000001</v>
      </c>
      <c r="O337" s="2">
        <v>1.145</v>
      </c>
      <c r="P337" s="2">
        <v>1.631</v>
      </c>
      <c r="Q337" s="2">
        <v>1.1779999999999999</v>
      </c>
      <c r="R337" s="2">
        <v>0.76200000000000001</v>
      </c>
      <c r="S337" s="2">
        <v>0.56999999999999995</v>
      </c>
      <c r="T337" s="2">
        <v>0.75700000000000001</v>
      </c>
      <c r="U337" s="2" t="s">
        <v>1701</v>
      </c>
      <c r="V337" s="2" t="s">
        <v>1933</v>
      </c>
      <c r="W337" s="2" t="s">
        <v>2181</v>
      </c>
      <c r="X337" s="2" t="s">
        <v>2358</v>
      </c>
      <c r="Y337" s="2" t="s">
        <v>2637</v>
      </c>
      <c r="Z337" s="2" t="s">
        <v>2983</v>
      </c>
      <c r="AA337" s="2" t="s">
        <v>3300</v>
      </c>
      <c r="AB337" s="2" t="s">
        <v>3528</v>
      </c>
      <c r="AC337" s="2" t="s">
        <v>3716</v>
      </c>
      <c r="AD337" s="2" t="s">
        <v>3792</v>
      </c>
      <c r="AE337" s="2" t="s">
        <v>4028</v>
      </c>
      <c r="AF337" s="2" t="s">
        <v>4351</v>
      </c>
    </row>
    <row r="338" spans="1:32">
      <c r="A338" s="2" t="s">
        <v>261</v>
      </c>
      <c r="B338" s="2">
        <v>138</v>
      </c>
      <c r="C338" s="2" t="s">
        <v>399</v>
      </c>
      <c r="D338" s="2">
        <v>0.63200000000000001</v>
      </c>
      <c r="E338" s="2">
        <v>9.7837783853836312E-3</v>
      </c>
      <c r="F338" s="2" t="s">
        <v>400</v>
      </c>
      <c r="G338" s="2" t="s">
        <v>663</v>
      </c>
      <c r="H338" s="2" t="s">
        <v>1062</v>
      </c>
      <c r="I338" s="2">
        <v>1</v>
      </c>
      <c r="J338" s="2">
        <v>1.8505500000000001E-3</v>
      </c>
      <c r="K338" s="2">
        <v>61.48</v>
      </c>
      <c r="L338" s="2">
        <v>2</v>
      </c>
      <c r="M338" s="2" t="s">
        <v>1533</v>
      </c>
      <c r="N338" s="2">
        <v>5.6997</v>
      </c>
      <c r="O338" s="2">
        <v>1.3</v>
      </c>
      <c r="Q338" s="2">
        <v>1.2450000000000001</v>
      </c>
      <c r="R338" s="2">
        <v>0.90200000000000002</v>
      </c>
      <c r="S338" s="2">
        <v>0.75</v>
      </c>
      <c r="T338" s="2">
        <v>0.75900000000000001</v>
      </c>
      <c r="U338" s="2" t="s">
        <v>1699</v>
      </c>
      <c r="V338" s="2" t="s">
        <v>1934</v>
      </c>
      <c r="W338" s="2" t="s">
        <v>2182</v>
      </c>
      <c r="X338" s="2" t="s">
        <v>2359</v>
      </c>
      <c r="Y338" s="2" t="s">
        <v>2638</v>
      </c>
      <c r="Z338" s="2" t="s">
        <v>2984</v>
      </c>
      <c r="AB338" s="2" t="s">
        <v>3529</v>
      </c>
      <c r="AC338" s="2" t="s">
        <v>3717</v>
      </c>
      <c r="AD338" s="2" t="s">
        <v>3805</v>
      </c>
      <c r="AE338" s="2" t="s">
        <v>4029</v>
      </c>
      <c r="AF338" s="2" t="s">
        <v>4352</v>
      </c>
    </row>
    <row r="339" spans="1:32">
      <c r="A339" s="2" t="s">
        <v>261</v>
      </c>
      <c r="B339" s="2">
        <v>423</v>
      </c>
      <c r="C339" s="2" t="s">
        <v>399</v>
      </c>
      <c r="D339" s="2">
        <v>0.49099999999999999</v>
      </c>
      <c r="E339" s="2">
        <v>1.1591332092105041E-3</v>
      </c>
      <c r="F339" s="2" t="s">
        <v>400</v>
      </c>
      <c r="G339" s="2" t="s">
        <v>663</v>
      </c>
      <c r="H339" s="2" t="s">
        <v>1062</v>
      </c>
      <c r="I339" s="2">
        <v>1</v>
      </c>
      <c r="J339" s="2">
        <v>2.83401E-8</v>
      </c>
      <c r="K339" s="2">
        <v>124.06</v>
      </c>
      <c r="L339" s="2">
        <v>2</v>
      </c>
      <c r="M339" s="2" t="s">
        <v>1534</v>
      </c>
      <c r="N339" s="2">
        <v>-0.31119000000000002</v>
      </c>
      <c r="O339" s="2">
        <v>1.47</v>
      </c>
      <c r="P339" s="2">
        <v>1.1140000000000001</v>
      </c>
      <c r="Q339" s="2">
        <v>1.3919999999999999</v>
      </c>
      <c r="R339" s="2">
        <v>0.65300000000000002</v>
      </c>
      <c r="S339" s="2">
        <v>0.64300000000000002</v>
      </c>
      <c r="T339" s="2">
        <v>0.65599999999999992</v>
      </c>
      <c r="U339" s="2" t="s">
        <v>1699</v>
      </c>
      <c r="V339" s="2" t="s">
        <v>1934</v>
      </c>
      <c r="W339" s="2" t="s">
        <v>2182</v>
      </c>
      <c r="X339" s="2" t="s">
        <v>2359</v>
      </c>
      <c r="Y339" s="2" t="s">
        <v>2638</v>
      </c>
      <c r="Z339" s="2" t="s">
        <v>2984</v>
      </c>
      <c r="AB339" s="2" t="s">
        <v>3529</v>
      </c>
      <c r="AC339" s="2" t="s">
        <v>3717</v>
      </c>
      <c r="AD339" s="2" t="s">
        <v>3805</v>
      </c>
      <c r="AE339" s="2" t="s">
        <v>4029</v>
      </c>
      <c r="AF339" s="2" t="s">
        <v>4352</v>
      </c>
    </row>
    <row r="340" spans="1:32">
      <c r="A340" s="2" t="s">
        <v>262</v>
      </c>
      <c r="B340" s="2">
        <v>100</v>
      </c>
      <c r="C340" s="2" t="s">
        <v>399</v>
      </c>
      <c r="D340" s="2">
        <v>0.65900000000000003</v>
      </c>
      <c r="E340" s="2">
        <v>2.298072598238252E-2</v>
      </c>
      <c r="F340" s="2" t="s">
        <v>400</v>
      </c>
      <c r="G340" s="2" t="s">
        <v>664</v>
      </c>
      <c r="H340" s="2" t="s">
        <v>1063</v>
      </c>
      <c r="I340" s="2">
        <v>1</v>
      </c>
      <c r="J340" s="2">
        <v>3.06552E-9</v>
      </c>
      <c r="K340" s="2">
        <v>141.29</v>
      </c>
      <c r="L340" s="2">
        <v>2</v>
      </c>
      <c r="M340" s="2" t="s">
        <v>1535</v>
      </c>
      <c r="N340" s="2">
        <v>-0.95352999999999988</v>
      </c>
      <c r="O340" s="2">
        <v>1.077</v>
      </c>
      <c r="P340" s="2">
        <v>1.476</v>
      </c>
      <c r="Q340" s="2">
        <v>1.077</v>
      </c>
      <c r="R340" s="2">
        <v>0.81499999999999995</v>
      </c>
      <c r="S340" s="2">
        <v>0.84499999999999997</v>
      </c>
      <c r="T340" s="2">
        <v>0.73199999999999998</v>
      </c>
      <c r="U340" s="2" t="s">
        <v>1701</v>
      </c>
      <c r="Z340" s="2" t="s">
        <v>2985</v>
      </c>
      <c r="AD340" s="2" t="s">
        <v>3795</v>
      </c>
      <c r="AE340" s="2" t="s">
        <v>4030</v>
      </c>
      <c r="AF340" s="2" t="s">
        <v>4353</v>
      </c>
    </row>
    <row r="341" spans="1:32">
      <c r="A341" s="2" t="s">
        <v>263</v>
      </c>
      <c r="B341" s="2">
        <v>104</v>
      </c>
      <c r="C341" s="2" t="s">
        <v>399</v>
      </c>
      <c r="D341" s="2">
        <v>0.65400000000000003</v>
      </c>
      <c r="E341" s="2">
        <v>4.8283648736531577E-2</v>
      </c>
      <c r="F341" s="2" t="s">
        <v>400</v>
      </c>
      <c r="G341" s="2" t="s">
        <v>665</v>
      </c>
      <c r="H341" s="2" t="s">
        <v>1064</v>
      </c>
      <c r="I341" s="2">
        <v>1</v>
      </c>
      <c r="J341" s="2">
        <v>4.10254E-3</v>
      </c>
      <c r="K341" s="2">
        <v>57.292999999999999</v>
      </c>
      <c r="L341" s="2">
        <v>2</v>
      </c>
      <c r="M341" s="2" t="s">
        <v>1536</v>
      </c>
      <c r="N341" s="2">
        <v>-3.8927000000000003E-2</v>
      </c>
      <c r="O341" s="2">
        <v>1.3520000000000001</v>
      </c>
      <c r="P341" s="2">
        <v>1.1419999999999999</v>
      </c>
      <c r="R341" s="2">
        <v>0.77700000000000002</v>
      </c>
      <c r="T341" s="2">
        <v>0.85299999999999998</v>
      </c>
      <c r="U341" s="2" t="s">
        <v>1701</v>
      </c>
      <c r="Y341" s="2" t="s">
        <v>2639</v>
      </c>
      <c r="AA341" s="2" t="s">
        <v>3301</v>
      </c>
      <c r="AB341" s="2" t="s">
        <v>3530</v>
      </c>
      <c r="AC341" s="2" t="s">
        <v>3718</v>
      </c>
    </row>
    <row r="342" spans="1:32">
      <c r="A342" s="2" t="s">
        <v>264</v>
      </c>
      <c r="B342" s="2">
        <v>758</v>
      </c>
      <c r="C342" s="2" t="s">
        <v>399</v>
      </c>
      <c r="D342" s="2">
        <v>0.39200000000000002</v>
      </c>
      <c r="E342" s="2">
        <v>6.1997398881391786E-3</v>
      </c>
      <c r="F342" s="2" t="s">
        <v>400</v>
      </c>
      <c r="G342" s="2" t="s">
        <v>666</v>
      </c>
      <c r="H342" s="2" t="s">
        <v>1065</v>
      </c>
      <c r="I342" s="2">
        <v>1</v>
      </c>
      <c r="J342" s="2">
        <v>8.66236E-7</v>
      </c>
      <c r="K342" s="2">
        <v>117.45</v>
      </c>
      <c r="L342" s="2">
        <v>2</v>
      </c>
      <c r="M342" s="2" t="s">
        <v>1537</v>
      </c>
      <c r="N342" s="2">
        <v>-0.98175000000000001</v>
      </c>
      <c r="O342" s="2">
        <v>1.5980000000000001</v>
      </c>
      <c r="P342" s="2">
        <v>1.63</v>
      </c>
      <c r="Q342" s="2">
        <v>1.0629999999999999</v>
      </c>
      <c r="R342" s="2">
        <v>0.65799999999999992</v>
      </c>
      <c r="S342" s="2">
        <v>0.45400000000000001</v>
      </c>
      <c r="T342" s="2">
        <v>0.56999999999999995</v>
      </c>
      <c r="U342" s="2" t="s">
        <v>1701</v>
      </c>
      <c r="V342" s="2" t="s">
        <v>1935</v>
      </c>
      <c r="W342" s="2" t="s">
        <v>2183</v>
      </c>
      <c r="X342" s="2" t="s">
        <v>2333</v>
      </c>
      <c r="Y342" s="2" t="s">
        <v>2640</v>
      </c>
      <c r="Z342" s="2" t="s">
        <v>2842</v>
      </c>
      <c r="AA342" s="2" t="s">
        <v>3302</v>
      </c>
      <c r="AB342" s="2" t="s">
        <v>3531</v>
      </c>
      <c r="AC342" s="2" t="s">
        <v>3719</v>
      </c>
      <c r="AD342" s="2" t="s">
        <v>3783</v>
      </c>
      <c r="AE342" s="2" t="s">
        <v>4031</v>
      </c>
      <c r="AF342" s="2" t="s">
        <v>4354</v>
      </c>
    </row>
    <row r="343" spans="1:32">
      <c r="A343" s="2" t="s">
        <v>265</v>
      </c>
      <c r="B343" s="2">
        <v>107</v>
      </c>
      <c r="C343" s="2" t="s">
        <v>399</v>
      </c>
      <c r="D343" s="2">
        <v>0.52800000000000002</v>
      </c>
      <c r="E343" s="2">
        <v>1.7499854677050789E-2</v>
      </c>
      <c r="F343" s="2" t="s">
        <v>400</v>
      </c>
      <c r="G343" s="2" t="s">
        <v>667</v>
      </c>
      <c r="H343" s="2" t="s">
        <v>1066</v>
      </c>
      <c r="I343" s="2">
        <v>1</v>
      </c>
      <c r="J343" s="2">
        <v>1.1221499999999989E-84</v>
      </c>
      <c r="K343" s="2">
        <v>238.39</v>
      </c>
      <c r="L343" s="2">
        <v>3</v>
      </c>
      <c r="M343" s="2" t="s">
        <v>1538</v>
      </c>
      <c r="N343" s="2">
        <v>0.65056999999999998</v>
      </c>
      <c r="O343" s="2">
        <v>1.5469999999999999</v>
      </c>
      <c r="P343" s="2">
        <v>1.5269999999999999</v>
      </c>
      <c r="Q343" s="2">
        <v>0.96799999999999997</v>
      </c>
      <c r="R343" s="2">
        <v>0.67299999999999993</v>
      </c>
      <c r="S343" s="2">
        <v>0.75900000000000001</v>
      </c>
      <c r="T343" s="2">
        <v>0.70299999999999996</v>
      </c>
      <c r="U343" s="2" t="s">
        <v>1701</v>
      </c>
      <c r="V343" s="2" t="s">
        <v>1936</v>
      </c>
      <c r="W343" s="2" t="s">
        <v>2184</v>
      </c>
      <c r="X343" s="2" t="s">
        <v>2360</v>
      </c>
      <c r="Y343" s="2" t="s">
        <v>2641</v>
      </c>
      <c r="Z343" s="2" t="s">
        <v>2986</v>
      </c>
      <c r="AA343" s="2" t="s">
        <v>3303</v>
      </c>
      <c r="AD343" s="2" t="s">
        <v>3788</v>
      </c>
      <c r="AE343" s="2" t="s">
        <v>4032</v>
      </c>
      <c r="AF343" s="2" t="s">
        <v>4355</v>
      </c>
    </row>
    <row r="344" spans="1:32">
      <c r="A344" s="2" t="s">
        <v>266</v>
      </c>
      <c r="B344" s="2">
        <v>982</v>
      </c>
      <c r="C344" s="2" t="s">
        <v>399</v>
      </c>
      <c r="D344" s="2">
        <v>3.008</v>
      </c>
      <c r="E344" s="2">
        <v>4.3075177393775192E-2</v>
      </c>
      <c r="F344" s="2" t="s">
        <v>401</v>
      </c>
      <c r="G344" s="2" t="s">
        <v>668</v>
      </c>
      <c r="H344" s="2" t="s">
        <v>1067</v>
      </c>
      <c r="I344" s="2">
        <v>1</v>
      </c>
      <c r="J344" s="2">
        <v>5.3436200000000003E-7</v>
      </c>
      <c r="K344" s="2">
        <v>110.44</v>
      </c>
      <c r="L344" s="2">
        <v>2</v>
      </c>
      <c r="M344" s="2" t="s">
        <v>1539</v>
      </c>
      <c r="N344" s="2">
        <v>-4.1917</v>
      </c>
      <c r="O344" s="2">
        <v>0.51</v>
      </c>
      <c r="P344" s="2">
        <v>0.75700000000000001</v>
      </c>
      <c r="Q344" s="2">
        <v>0.55500000000000005</v>
      </c>
      <c r="R344" s="2">
        <v>2.4609999999999999</v>
      </c>
      <c r="S344" s="2">
        <v>1.1930000000000001</v>
      </c>
      <c r="U344" s="2" t="s">
        <v>1701</v>
      </c>
      <c r="V344" s="2" t="s">
        <v>1937</v>
      </c>
      <c r="W344" s="2" t="s">
        <v>2185</v>
      </c>
      <c r="X344" s="2" t="s">
        <v>2361</v>
      </c>
      <c r="Y344" s="2" t="s">
        <v>2642</v>
      </c>
      <c r="Z344" s="2" t="s">
        <v>2987</v>
      </c>
      <c r="AA344" s="2" t="s">
        <v>3304</v>
      </c>
      <c r="AB344" s="2" t="s">
        <v>3429</v>
      </c>
      <c r="AC344" s="2" t="s">
        <v>3618</v>
      </c>
      <c r="AD344" s="2" t="s">
        <v>3777</v>
      </c>
      <c r="AE344" s="2" t="s">
        <v>4033</v>
      </c>
      <c r="AF344" s="2" t="s">
        <v>4356</v>
      </c>
    </row>
    <row r="345" spans="1:32">
      <c r="A345" s="2" t="s">
        <v>267</v>
      </c>
      <c r="B345" s="2">
        <v>50</v>
      </c>
      <c r="C345" s="2" t="s">
        <v>399</v>
      </c>
      <c r="D345" s="2">
        <v>0.40600000000000003</v>
      </c>
      <c r="E345" s="2">
        <v>1.192436191508831E-3</v>
      </c>
      <c r="F345" s="2" t="s">
        <v>400</v>
      </c>
      <c r="G345" s="2" t="s">
        <v>669</v>
      </c>
      <c r="H345" s="2" t="s">
        <v>1068</v>
      </c>
      <c r="I345" s="2">
        <v>1</v>
      </c>
      <c r="J345" s="2">
        <v>1.6893399999999991E-127</v>
      </c>
      <c r="K345" s="2">
        <v>200.45</v>
      </c>
      <c r="L345" s="2">
        <v>3</v>
      </c>
      <c r="M345" s="2" t="s">
        <v>1540</v>
      </c>
      <c r="N345" s="2">
        <v>-0.53110000000000002</v>
      </c>
      <c r="O345" s="2">
        <v>1.613</v>
      </c>
      <c r="P345" s="2">
        <v>1.294</v>
      </c>
      <c r="Q345" s="2">
        <v>1.236</v>
      </c>
      <c r="R345" s="2">
        <v>0.61599999999999999</v>
      </c>
      <c r="S345" s="2">
        <v>0.48399999999999999</v>
      </c>
      <c r="T345" s="2">
        <v>0.57999999999999996</v>
      </c>
      <c r="U345" s="2" t="s">
        <v>1703</v>
      </c>
      <c r="V345" s="2" t="s">
        <v>1938</v>
      </c>
      <c r="W345" s="2" t="s">
        <v>2186</v>
      </c>
      <c r="X345" s="2" t="s">
        <v>2294</v>
      </c>
      <c r="Y345" s="2" t="s">
        <v>2643</v>
      </c>
      <c r="Z345" s="2" t="s">
        <v>2988</v>
      </c>
      <c r="AD345" s="2" t="s">
        <v>3783</v>
      </c>
      <c r="AE345" s="2" t="s">
        <v>4034</v>
      </c>
      <c r="AF345" s="2" t="s">
        <v>4357</v>
      </c>
    </row>
    <row r="346" spans="1:32">
      <c r="A346" s="2" t="s">
        <v>268</v>
      </c>
      <c r="B346" s="2">
        <v>178</v>
      </c>
      <c r="C346" s="2" t="s">
        <v>399</v>
      </c>
      <c r="D346" s="2">
        <v>0.48399999999999999</v>
      </c>
      <c r="E346" s="2">
        <v>4.5938461210284098E-4</v>
      </c>
      <c r="F346" s="2" t="s">
        <v>400</v>
      </c>
      <c r="G346" s="2" t="s">
        <v>670</v>
      </c>
      <c r="H346" s="2" t="s">
        <v>1069</v>
      </c>
      <c r="I346" s="2">
        <v>1</v>
      </c>
      <c r="J346" s="2">
        <v>2.2451600000000001E-24</v>
      </c>
      <c r="K346" s="2">
        <v>144.51</v>
      </c>
      <c r="L346" s="2">
        <v>2</v>
      </c>
      <c r="M346" s="2" t="s">
        <v>1541</v>
      </c>
      <c r="N346" s="2">
        <v>-1.2756000000000001</v>
      </c>
      <c r="O346" s="2">
        <v>1.472</v>
      </c>
      <c r="P346" s="2">
        <v>1.353</v>
      </c>
      <c r="Q346" s="2">
        <v>1.2490000000000001</v>
      </c>
      <c r="R346" s="2">
        <v>0.63100000000000001</v>
      </c>
      <c r="S346" s="2">
        <v>0.72400000000000009</v>
      </c>
      <c r="T346" s="2">
        <v>0.61699999999999999</v>
      </c>
      <c r="U346" s="2" t="s">
        <v>1699</v>
      </c>
      <c r="AA346" s="2" t="s">
        <v>3305</v>
      </c>
    </row>
    <row r="347" spans="1:32">
      <c r="A347" s="2" t="s">
        <v>269</v>
      </c>
      <c r="B347" s="2">
        <v>322</v>
      </c>
      <c r="C347" s="2" t="s">
        <v>399</v>
      </c>
      <c r="D347" s="2">
        <v>1.63</v>
      </c>
      <c r="E347" s="2">
        <v>6.8575698124018324E-3</v>
      </c>
      <c r="F347" s="2" t="s">
        <v>401</v>
      </c>
      <c r="G347" s="2" t="s">
        <v>671</v>
      </c>
      <c r="H347" s="2" t="s">
        <v>1070</v>
      </c>
      <c r="I347" s="2">
        <v>1</v>
      </c>
      <c r="J347" s="2">
        <v>4.2452699999999999E-13</v>
      </c>
      <c r="K347" s="2">
        <v>88.42</v>
      </c>
      <c r="L347" s="2">
        <v>2</v>
      </c>
      <c r="M347" s="2" t="s">
        <v>1542</v>
      </c>
      <c r="N347" s="2">
        <v>3.6871999999999998</v>
      </c>
      <c r="O347" s="2">
        <v>0.76400000000000001</v>
      </c>
      <c r="P347" s="2">
        <v>0.69599999999999995</v>
      </c>
      <c r="Q347" s="2">
        <v>0.78900000000000003</v>
      </c>
      <c r="R347" s="2">
        <v>1.0720000000000001</v>
      </c>
      <c r="S347" s="2">
        <v>1.1619999999999999</v>
      </c>
      <c r="T347" s="2">
        <v>1.4319999999999999</v>
      </c>
      <c r="U347" s="2" t="s">
        <v>1701</v>
      </c>
      <c r="V347" s="2" t="s">
        <v>1939</v>
      </c>
      <c r="W347" s="2" t="s">
        <v>2187</v>
      </c>
      <c r="X347" s="2" t="s">
        <v>2362</v>
      </c>
      <c r="Y347" s="2" t="s">
        <v>2644</v>
      </c>
      <c r="Z347" s="2" t="s">
        <v>2989</v>
      </c>
      <c r="AA347" s="2" t="s">
        <v>3306</v>
      </c>
      <c r="AB347" s="2" t="s">
        <v>3532</v>
      </c>
      <c r="AC347" s="2" t="s">
        <v>3720</v>
      </c>
      <c r="AD347" s="2" t="s">
        <v>3792</v>
      </c>
      <c r="AE347" s="2" t="s">
        <v>4035</v>
      </c>
      <c r="AF347" s="2" t="s">
        <v>4358</v>
      </c>
    </row>
    <row r="348" spans="1:32">
      <c r="A348" s="2" t="s">
        <v>270</v>
      </c>
      <c r="B348" s="2">
        <v>486</v>
      </c>
      <c r="C348" s="2" t="s">
        <v>399</v>
      </c>
      <c r="D348" s="2">
        <v>1.978</v>
      </c>
      <c r="E348" s="2">
        <v>1.3255942568575209E-2</v>
      </c>
      <c r="F348" s="2" t="s">
        <v>401</v>
      </c>
      <c r="G348" s="2" t="s">
        <v>672</v>
      </c>
      <c r="H348" s="2" t="s">
        <v>1071</v>
      </c>
      <c r="I348" s="2">
        <v>1</v>
      </c>
      <c r="J348" s="2">
        <v>1.69413E-13</v>
      </c>
      <c r="K348" s="2">
        <v>75.686000000000007</v>
      </c>
      <c r="L348" s="2">
        <v>3</v>
      </c>
      <c r="M348" s="2" t="s">
        <v>1543</v>
      </c>
      <c r="N348" s="2">
        <v>2.6768999999999998</v>
      </c>
      <c r="O348" s="2">
        <v>0.53100000000000003</v>
      </c>
      <c r="P348" s="2">
        <v>0.877</v>
      </c>
      <c r="Q348" s="2">
        <v>0.56899999999999995</v>
      </c>
      <c r="R348" s="2">
        <v>1.2410000000000001</v>
      </c>
      <c r="S348" s="2">
        <v>1.2210000000000001</v>
      </c>
      <c r="T348" s="2">
        <v>1.4490000000000001</v>
      </c>
      <c r="U348" s="2" t="s">
        <v>1699</v>
      </c>
      <c r="V348" s="2" t="s">
        <v>1940</v>
      </c>
      <c r="W348" s="2" t="s">
        <v>2188</v>
      </c>
      <c r="X348" s="2" t="s">
        <v>2295</v>
      </c>
      <c r="Y348" s="2" t="s">
        <v>2645</v>
      </c>
      <c r="Z348" s="2" t="s">
        <v>2990</v>
      </c>
      <c r="AA348" s="2" t="s">
        <v>3307</v>
      </c>
      <c r="AB348" s="2" t="s">
        <v>3533</v>
      </c>
      <c r="AC348" s="2" t="s">
        <v>3721</v>
      </c>
      <c r="AD348" s="2" t="s">
        <v>3781</v>
      </c>
      <c r="AE348" s="2" t="s">
        <v>4036</v>
      </c>
      <c r="AF348" s="2" t="s">
        <v>4359</v>
      </c>
    </row>
    <row r="349" spans="1:32">
      <c r="A349" s="2" t="s">
        <v>270</v>
      </c>
      <c r="B349" s="2">
        <v>527</v>
      </c>
      <c r="C349" s="2" t="s">
        <v>399</v>
      </c>
      <c r="D349" s="2">
        <v>1.883</v>
      </c>
      <c r="E349" s="2">
        <v>3.7751819173968873E-2</v>
      </c>
      <c r="F349" s="2" t="s">
        <v>401</v>
      </c>
      <c r="G349" s="2" t="s">
        <v>672</v>
      </c>
      <c r="H349" s="2" t="s">
        <v>1071</v>
      </c>
      <c r="I349" s="2">
        <v>1</v>
      </c>
      <c r="J349" s="2">
        <v>1.2830399999999989E-164</v>
      </c>
      <c r="K349" s="2">
        <v>338.34</v>
      </c>
      <c r="L349" s="2">
        <v>2</v>
      </c>
      <c r="M349" s="2" t="s">
        <v>1544</v>
      </c>
      <c r="N349" s="2">
        <v>0.15417</v>
      </c>
      <c r="O349" s="2">
        <v>0.47299999999999998</v>
      </c>
      <c r="P349" s="2">
        <v>0.88400000000000001</v>
      </c>
      <c r="Q349" s="2">
        <v>0.69</v>
      </c>
      <c r="R349" s="2">
        <v>1.089</v>
      </c>
      <c r="S349" s="2">
        <v>1.5760000000000001</v>
      </c>
      <c r="T349" s="2">
        <v>1.1890000000000001</v>
      </c>
      <c r="U349" s="2" t="s">
        <v>1699</v>
      </c>
      <c r="V349" s="2" t="s">
        <v>1940</v>
      </c>
      <c r="W349" s="2" t="s">
        <v>2188</v>
      </c>
      <c r="X349" s="2" t="s">
        <v>2295</v>
      </c>
      <c r="Y349" s="2" t="s">
        <v>2645</v>
      </c>
      <c r="Z349" s="2" t="s">
        <v>2990</v>
      </c>
      <c r="AA349" s="2" t="s">
        <v>3307</v>
      </c>
      <c r="AB349" s="2" t="s">
        <v>3533</v>
      </c>
      <c r="AC349" s="2" t="s">
        <v>3721</v>
      </c>
      <c r="AD349" s="2" t="s">
        <v>3781</v>
      </c>
      <c r="AE349" s="2" t="s">
        <v>4036</v>
      </c>
      <c r="AF349" s="2" t="s">
        <v>4359</v>
      </c>
    </row>
    <row r="350" spans="1:32">
      <c r="A350" s="2" t="s">
        <v>271</v>
      </c>
      <c r="B350" s="2">
        <v>305</v>
      </c>
      <c r="C350" s="2" t="s">
        <v>399</v>
      </c>
      <c r="D350" s="2">
        <v>0.55700000000000005</v>
      </c>
      <c r="E350" s="2">
        <v>1.0949323485767191E-2</v>
      </c>
      <c r="F350" s="2" t="s">
        <v>400</v>
      </c>
      <c r="G350" s="2" t="s">
        <v>673</v>
      </c>
      <c r="H350" s="2" t="s">
        <v>1072</v>
      </c>
      <c r="I350" s="2">
        <v>1</v>
      </c>
      <c r="J350" s="2">
        <v>6.0182299999999988E-5</v>
      </c>
      <c r="K350" s="2">
        <v>90.688999999999993</v>
      </c>
      <c r="L350" s="2">
        <v>2</v>
      </c>
      <c r="M350" s="2" t="s">
        <v>1545</v>
      </c>
      <c r="N350" s="2">
        <v>1.1214</v>
      </c>
      <c r="O350" s="2">
        <v>1.5840000000000001</v>
      </c>
      <c r="P350" s="2">
        <v>1.131</v>
      </c>
      <c r="Q350" s="2">
        <v>1.1879999999999999</v>
      </c>
      <c r="R350" s="2">
        <v>0.69599999999999995</v>
      </c>
      <c r="S350" s="2">
        <v>0.83200000000000007</v>
      </c>
      <c r="T350" s="2">
        <v>0.64500000000000002</v>
      </c>
      <c r="U350" s="2" t="s">
        <v>1699</v>
      </c>
      <c r="V350" s="2" t="s">
        <v>1941</v>
      </c>
      <c r="Y350" s="2" t="s">
        <v>2646</v>
      </c>
      <c r="Z350" s="2" t="s">
        <v>2991</v>
      </c>
      <c r="AA350" s="2" t="s">
        <v>3308</v>
      </c>
      <c r="AB350" s="2" t="s">
        <v>3407</v>
      </c>
      <c r="AC350" s="2" t="s">
        <v>3596</v>
      </c>
      <c r="AD350" s="2" t="s">
        <v>3781</v>
      </c>
      <c r="AE350" s="2" t="s">
        <v>4037</v>
      </c>
      <c r="AF350" s="2" t="s">
        <v>4360</v>
      </c>
    </row>
    <row r="351" spans="1:32">
      <c r="A351" s="2" t="s">
        <v>272</v>
      </c>
      <c r="B351" s="2">
        <v>194</v>
      </c>
      <c r="C351" s="2" t="s">
        <v>399</v>
      </c>
      <c r="D351" s="2">
        <v>0.56000000000000005</v>
      </c>
      <c r="E351" s="2">
        <v>3.032170183450319E-3</v>
      </c>
      <c r="F351" s="2" t="s">
        <v>400</v>
      </c>
      <c r="G351" s="2" t="s">
        <v>674</v>
      </c>
      <c r="H351" s="2" t="s">
        <v>1073</v>
      </c>
      <c r="I351" s="2">
        <v>1</v>
      </c>
      <c r="J351" s="2">
        <v>8.901299999999998E-10</v>
      </c>
      <c r="K351" s="2">
        <v>126.48</v>
      </c>
      <c r="L351" s="2">
        <v>2</v>
      </c>
      <c r="M351" s="2" t="s">
        <v>1546</v>
      </c>
      <c r="N351" s="2">
        <v>0.90061000000000002</v>
      </c>
      <c r="O351" s="2">
        <v>1.2809999999999999</v>
      </c>
      <c r="P351" s="2">
        <v>1.504</v>
      </c>
      <c r="Q351" s="2">
        <v>1.1180000000000001</v>
      </c>
      <c r="R351" s="2">
        <v>0.75099999999999989</v>
      </c>
      <c r="S351" s="2">
        <v>0.69299999999999995</v>
      </c>
      <c r="T351" s="2">
        <v>0.74199999999999999</v>
      </c>
      <c r="U351" s="2" t="s">
        <v>1699</v>
      </c>
      <c r="V351" s="2" t="s">
        <v>1942</v>
      </c>
      <c r="Y351" s="2" t="s">
        <v>2647</v>
      </c>
      <c r="Z351" s="2" t="s">
        <v>2992</v>
      </c>
      <c r="AA351" s="2" t="s">
        <v>3270</v>
      </c>
      <c r="AB351" s="2" t="s">
        <v>3534</v>
      </c>
      <c r="AC351" s="2" t="s">
        <v>3722</v>
      </c>
      <c r="AD351" s="2" t="s">
        <v>3781</v>
      </c>
      <c r="AE351" s="2" t="s">
        <v>4038</v>
      </c>
      <c r="AF351" s="2" t="s">
        <v>4361</v>
      </c>
    </row>
    <row r="352" spans="1:32">
      <c r="A352" s="2" t="s">
        <v>273</v>
      </c>
      <c r="B352" s="2">
        <v>136</v>
      </c>
      <c r="C352" s="2" t="s">
        <v>399</v>
      </c>
      <c r="D352" s="2">
        <v>1.873</v>
      </c>
      <c r="E352" s="2">
        <v>7.7815335975497113E-3</v>
      </c>
      <c r="F352" s="2" t="s">
        <v>401</v>
      </c>
      <c r="G352" s="2" t="s">
        <v>675</v>
      </c>
      <c r="H352" s="2" t="s">
        <v>1074</v>
      </c>
      <c r="I352" s="2">
        <v>1</v>
      </c>
      <c r="J352" s="2">
        <v>5.6266099999999988E-8</v>
      </c>
      <c r="K352" s="2">
        <v>136.84</v>
      </c>
      <c r="L352" s="2">
        <v>2</v>
      </c>
      <c r="M352" s="2" t="s">
        <v>1547</v>
      </c>
      <c r="N352" s="2">
        <v>0.79400999999999999</v>
      </c>
      <c r="O352" s="2">
        <v>0.64400000000000002</v>
      </c>
      <c r="P352" s="2">
        <v>0.85499999999999998</v>
      </c>
      <c r="Q352" s="2">
        <v>0.62</v>
      </c>
      <c r="R352" s="2">
        <v>1.1479999999999999</v>
      </c>
      <c r="S352" s="2">
        <v>1.3180000000000001</v>
      </c>
      <c r="T352" s="2">
        <v>1.5029999999999999</v>
      </c>
      <c r="U352" s="2" t="s">
        <v>1702</v>
      </c>
      <c r="V352" s="2" t="s">
        <v>1943</v>
      </c>
      <c r="W352" s="2" t="s">
        <v>2189</v>
      </c>
      <c r="X352" s="2" t="s">
        <v>2363</v>
      </c>
      <c r="Y352" s="2" t="s">
        <v>2648</v>
      </c>
      <c r="Z352" s="2" t="s">
        <v>2993</v>
      </c>
      <c r="AA352" s="2" t="s">
        <v>3309</v>
      </c>
      <c r="AB352" s="2" t="s">
        <v>3535</v>
      </c>
      <c r="AC352" s="2" t="s">
        <v>3723</v>
      </c>
      <c r="AD352" s="2" t="s">
        <v>3782</v>
      </c>
      <c r="AE352" s="2" t="s">
        <v>4039</v>
      </c>
      <c r="AF352" s="2" t="s">
        <v>4362</v>
      </c>
    </row>
    <row r="353" spans="1:32">
      <c r="A353" s="2" t="s">
        <v>274</v>
      </c>
      <c r="B353" s="2">
        <v>90</v>
      </c>
      <c r="C353" s="2" t="s">
        <v>399</v>
      </c>
      <c r="D353" s="2">
        <v>0.60799999999999998</v>
      </c>
      <c r="E353" s="2">
        <v>2.6690174380100119E-2</v>
      </c>
      <c r="F353" s="2" t="s">
        <v>400</v>
      </c>
      <c r="G353" s="2" t="s">
        <v>676</v>
      </c>
      <c r="H353" s="2" t="s">
        <v>1075</v>
      </c>
      <c r="I353" s="2">
        <v>1</v>
      </c>
      <c r="J353" s="2">
        <v>3.6229700000000001E-3</v>
      </c>
      <c r="K353" s="2">
        <v>66.664000000000001</v>
      </c>
      <c r="L353" s="2">
        <v>2</v>
      </c>
      <c r="M353" s="2" t="s">
        <v>1548</v>
      </c>
      <c r="N353" s="2">
        <v>0.75188999999999995</v>
      </c>
      <c r="O353" s="2">
        <v>1.05</v>
      </c>
      <c r="P353" s="2">
        <v>1.109</v>
      </c>
      <c r="Q353" s="2">
        <v>1.391</v>
      </c>
      <c r="S353" s="2">
        <v>0.67400000000000004</v>
      </c>
      <c r="T353" s="2">
        <v>0.76500000000000001</v>
      </c>
      <c r="U353" s="2" t="s">
        <v>1701</v>
      </c>
      <c r="V353" s="2" t="s">
        <v>1944</v>
      </c>
      <c r="Y353" s="2" t="s">
        <v>2649</v>
      </c>
      <c r="Z353" s="2" t="s">
        <v>2994</v>
      </c>
      <c r="AA353" s="2" t="s">
        <v>3198</v>
      </c>
      <c r="AD353" s="2" t="s">
        <v>3795</v>
      </c>
      <c r="AE353" s="2" t="s">
        <v>4040</v>
      </c>
      <c r="AF353" s="2" t="s">
        <v>4363</v>
      </c>
    </row>
    <row r="354" spans="1:32">
      <c r="A354" s="2" t="s">
        <v>275</v>
      </c>
      <c r="B354" s="2">
        <v>52</v>
      </c>
      <c r="C354" s="2" t="s">
        <v>399</v>
      </c>
      <c r="D354" s="2">
        <v>1.5589999999999999</v>
      </c>
      <c r="E354" s="2">
        <v>8.0281135218199483E-3</v>
      </c>
      <c r="F354" s="2" t="s">
        <v>401</v>
      </c>
      <c r="G354" s="2" t="s">
        <v>677</v>
      </c>
      <c r="H354" s="2" t="s">
        <v>1076</v>
      </c>
      <c r="I354" s="2">
        <v>0.95477999999999996</v>
      </c>
      <c r="J354" s="2">
        <v>5.1436099999999998E-7</v>
      </c>
      <c r="K354" s="2">
        <v>81.373000000000005</v>
      </c>
      <c r="L354" s="2">
        <v>3</v>
      </c>
      <c r="M354" s="2" t="s">
        <v>1549</v>
      </c>
      <c r="N354" s="2">
        <v>3.7938000000000001</v>
      </c>
      <c r="O354" s="2">
        <v>0.7659999999999999</v>
      </c>
      <c r="Q354" s="2">
        <v>0.75</v>
      </c>
      <c r="R354" s="2">
        <v>1.1359999999999999</v>
      </c>
      <c r="S354" s="2">
        <v>1.2270000000000001</v>
      </c>
      <c r="U354" s="2" t="s">
        <v>1699</v>
      </c>
      <c r="V354" s="2" t="s">
        <v>1945</v>
      </c>
    </row>
    <row r="355" spans="1:32">
      <c r="A355" s="2" t="s">
        <v>276</v>
      </c>
      <c r="B355" s="2">
        <v>618</v>
      </c>
      <c r="C355" s="2" t="s">
        <v>399</v>
      </c>
      <c r="D355" s="2">
        <v>0.60199999999999998</v>
      </c>
      <c r="E355" s="2">
        <v>9.715879018290537E-4</v>
      </c>
      <c r="F355" s="2" t="s">
        <v>400</v>
      </c>
      <c r="G355" s="2" t="s">
        <v>678</v>
      </c>
      <c r="H355" s="2" t="s">
        <v>1077</v>
      </c>
      <c r="I355" s="2">
        <v>1</v>
      </c>
      <c r="J355" s="2">
        <v>7.3104399999999992E-4</v>
      </c>
      <c r="K355" s="2">
        <v>78.177999999999997</v>
      </c>
      <c r="L355" s="2">
        <v>2</v>
      </c>
      <c r="M355" s="2" t="s">
        <v>1550</v>
      </c>
      <c r="N355" s="2">
        <v>-6.5354999999999999</v>
      </c>
      <c r="O355" s="2">
        <v>1.274</v>
      </c>
      <c r="P355" s="2">
        <v>1.161</v>
      </c>
      <c r="Q355" s="2">
        <v>1.306</v>
      </c>
      <c r="R355" s="2">
        <v>0.81799999999999995</v>
      </c>
      <c r="S355" s="2">
        <v>0.69900000000000007</v>
      </c>
      <c r="T355" s="2">
        <v>0.7340000000000001</v>
      </c>
      <c r="U355" s="2" t="s">
        <v>1699</v>
      </c>
      <c r="V355" s="2" t="s">
        <v>1777</v>
      </c>
      <c r="Y355" s="2" t="s">
        <v>2650</v>
      </c>
      <c r="Z355" s="2" t="s">
        <v>2995</v>
      </c>
      <c r="AA355" s="2" t="s">
        <v>3308</v>
      </c>
      <c r="AD355" s="2" t="s">
        <v>399</v>
      </c>
      <c r="AE355" s="2" t="s">
        <v>3875</v>
      </c>
      <c r="AF355" s="2" t="s">
        <v>4206</v>
      </c>
    </row>
    <row r="356" spans="1:32">
      <c r="A356" s="2" t="s">
        <v>276</v>
      </c>
      <c r="B356" s="2">
        <v>376</v>
      </c>
      <c r="C356" s="2" t="s">
        <v>399</v>
      </c>
      <c r="D356" s="2">
        <v>0.6409999999999999</v>
      </c>
      <c r="E356" s="2">
        <v>2.8786987480728088E-3</v>
      </c>
      <c r="F356" s="2" t="s">
        <v>400</v>
      </c>
      <c r="G356" s="2" t="s">
        <v>678</v>
      </c>
      <c r="H356" s="2" t="s">
        <v>1077</v>
      </c>
      <c r="I356" s="2">
        <v>1</v>
      </c>
      <c r="J356" s="2">
        <v>2.3824500000000001E-17</v>
      </c>
      <c r="K356" s="2">
        <v>117.77</v>
      </c>
      <c r="L356" s="2">
        <v>3</v>
      </c>
      <c r="M356" s="2" t="s">
        <v>1551</v>
      </c>
      <c r="N356" s="2">
        <v>1.3307</v>
      </c>
      <c r="O356" s="2">
        <v>1.2789999999999999</v>
      </c>
      <c r="P356" s="2">
        <v>1.0720000000000001</v>
      </c>
      <c r="Q356" s="2">
        <v>1.2989999999999999</v>
      </c>
      <c r="R356" s="2">
        <v>0.75700000000000001</v>
      </c>
      <c r="S356" s="2">
        <v>0.82499999999999996</v>
      </c>
      <c r="T356" s="2">
        <v>0.75700000000000001</v>
      </c>
      <c r="U356" s="2" t="s">
        <v>1699</v>
      </c>
      <c r="V356" s="2" t="s">
        <v>1777</v>
      </c>
      <c r="Y356" s="2" t="s">
        <v>2650</v>
      </c>
      <c r="Z356" s="2" t="s">
        <v>2995</v>
      </c>
      <c r="AA356" s="2" t="s">
        <v>3308</v>
      </c>
      <c r="AD356" s="2" t="s">
        <v>399</v>
      </c>
      <c r="AE356" s="2" t="s">
        <v>3875</v>
      </c>
      <c r="AF356" s="2" t="s">
        <v>4206</v>
      </c>
    </row>
    <row r="357" spans="1:32">
      <c r="A357" s="2" t="s">
        <v>277</v>
      </c>
      <c r="B357" s="2">
        <v>263</v>
      </c>
      <c r="C357" s="2" t="s">
        <v>399</v>
      </c>
      <c r="D357" s="2">
        <v>0.61399999999999999</v>
      </c>
      <c r="E357" s="2">
        <v>1.9834226535633E-2</v>
      </c>
      <c r="F357" s="2" t="s">
        <v>400</v>
      </c>
      <c r="G357" s="2" t="s">
        <v>679</v>
      </c>
      <c r="H357" s="2" t="s">
        <v>1078</v>
      </c>
      <c r="I357" s="2">
        <v>1</v>
      </c>
      <c r="J357" s="2">
        <v>2.2244299999999999E-18</v>
      </c>
      <c r="K357" s="2">
        <v>139.69999999999999</v>
      </c>
      <c r="L357" s="2">
        <v>2</v>
      </c>
      <c r="M357" s="2" t="s">
        <v>1552</v>
      </c>
      <c r="N357" s="2">
        <v>-2.3304</v>
      </c>
      <c r="P357" s="2">
        <v>1.391</v>
      </c>
      <c r="Q357" s="2">
        <v>1.19</v>
      </c>
      <c r="R357" s="2">
        <v>0.78400000000000003</v>
      </c>
      <c r="S357" s="2">
        <v>0.89300000000000002</v>
      </c>
      <c r="T357" s="2">
        <v>0.70099999999999996</v>
      </c>
      <c r="U357" s="2" t="s">
        <v>1701</v>
      </c>
      <c r="V357" s="2" t="s">
        <v>1946</v>
      </c>
      <c r="W357" s="2" t="s">
        <v>2190</v>
      </c>
      <c r="X357" s="2" t="s">
        <v>2364</v>
      </c>
      <c r="Y357" s="2" t="s">
        <v>2651</v>
      </c>
      <c r="Z357" s="2" t="s">
        <v>2996</v>
      </c>
      <c r="AA357" s="2" t="s">
        <v>3310</v>
      </c>
      <c r="AB357" s="2" t="s">
        <v>3536</v>
      </c>
      <c r="AC357" s="2" t="s">
        <v>3724</v>
      </c>
      <c r="AD357" s="2" t="s">
        <v>3785</v>
      </c>
      <c r="AE357" s="2" t="s">
        <v>4041</v>
      </c>
      <c r="AF357" s="2" t="s">
        <v>4364</v>
      </c>
    </row>
    <row r="358" spans="1:32">
      <c r="A358" s="2" t="s">
        <v>278</v>
      </c>
      <c r="B358" s="2">
        <v>117</v>
      </c>
      <c r="C358" s="2" t="s">
        <v>399</v>
      </c>
      <c r="D358" s="2">
        <v>0.60199999999999998</v>
      </c>
      <c r="E358" s="2">
        <v>2.3417932696859888E-3</v>
      </c>
      <c r="F358" s="2" t="s">
        <v>400</v>
      </c>
      <c r="G358" s="2" t="s">
        <v>680</v>
      </c>
      <c r="H358" s="2" t="s">
        <v>1079</v>
      </c>
      <c r="I358" s="2">
        <v>1</v>
      </c>
      <c r="J358" s="2">
        <v>1.7987999999999999E-8</v>
      </c>
      <c r="K358" s="2">
        <v>85.081000000000003</v>
      </c>
      <c r="L358" s="2">
        <v>2</v>
      </c>
      <c r="M358" s="2" t="s">
        <v>1553</v>
      </c>
      <c r="N358" s="2">
        <v>-1.2306999999999999</v>
      </c>
      <c r="O358" s="2">
        <v>1.3129999999999999</v>
      </c>
      <c r="P358" s="2">
        <v>1.353</v>
      </c>
      <c r="Q358" s="2">
        <v>1.159</v>
      </c>
      <c r="R358" s="2">
        <v>0.81799999999999995</v>
      </c>
      <c r="S358" s="2">
        <v>0.68400000000000005</v>
      </c>
      <c r="T358" s="2">
        <v>0.80200000000000005</v>
      </c>
      <c r="U358" s="2" t="s">
        <v>1704</v>
      </c>
      <c r="V358" s="2" t="s">
        <v>1947</v>
      </c>
      <c r="W358" s="2" t="s">
        <v>2191</v>
      </c>
      <c r="X358" s="2" t="s">
        <v>2365</v>
      </c>
      <c r="Y358" s="2" t="s">
        <v>2652</v>
      </c>
      <c r="Z358" s="2" t="s">
        <v>2997</v>
      </c>
      <c r="AA358" s="2" t="s">
        <v>3311</v>
      </c>
      <c r="AD358" s="2" t="s">
        <v>3783</v>
      </c>
      <c r="AE358" s="2" t="s">
        <v>4042</v>
      </c>
      <c r="AF358" s="2" t="s">
        <v>4365</v>
      </c>
    </row>
    <row r="359" spans="1:32">
      <c r="A359" s="2" t="s">
        <v>279</v>
      </c>
      <c r="B359" s="2">
        <v>472</v>
      </c>
      <c r="C359" s="2" t="s">
        <v>399</v>
      </c>
      <c r="D359" s="2">
        <v>1.623</v>
      </c>
      <c r="E359" s="2">
        <v>4.2809174569975073E-2</v>
      </c>
      <c r="F359" s="2" t="s">
        <v>401</v>
      </c>
      <c r="G359" s="2" t="s">
        <v>681</v>
      </c>
      <c r="H359" s="2" t="s">
        <v>1080</v>
      </c>
      <c r="I359" s="2">
        <v>1</v>
      </c>
      <c r="J359" s="2">
        <v>6.2476500000000003E-22</v>
      </c>
      <c r="K359" s="2">
        <v>129.53</v>
      </c>
      <c r="L359" s="2">
        <v>3</v>
      </c>
      <c r="M359" s="2" t="s">
        <v>1554</v>
      </c>
      <c r="N359" s="2">
        <v>4.0471000000000004</v>
      </c>
      <c r="O359" s="2">
        <v>0.66599999999999993</v>
      </c>
      <c r="P359" s="2">
        <v>1.026</v>
      </c>
      <c r="Q359" s="2">
        <v>0.57499999999999996</v>
      </c>
      <c r="R359" s="2">
        <v>1.2470000000000001</v>
      </c>
      <c r="S359" s="2">
        <v>1.165</v>
      </c>
      <c r="T359" s="2">
        <v>1.2669999999999999</v>
      </c>
      <c r="U359" s="2" t="s">
        <v>1701</v>
      </c>
      <c r="V359" s="2" t="s">
        <v>1948</v>
      </c>
      <c r="W359" s="2" t="s">
        <v>2192</v>
      </c>
      <c r="X359" s="2" t="s">
        <v>2295</v>
      </c>
      <c r="Y359" s="2" t="s">
        <v>2653</v>
      </c>
      <c r="Z359" s="2" t="s">
        <v>2998</v>
      </c>
      <c r="AA359" s="2" t="s">
        <v>3312</v>
      </c>
      <c r="AB359" s="2" t="s">
        <v>3537</v>
      </c>
      <c r="AC359" s="2" t="s">
        <v>3725</v>
      </c>
      <c r="AD359" s="2" t="s">
        <v>3781</v>
      </c>
      <c r="AE359" s="2" t="s">
        <v>4043</v>
      </c>
      <c r="AF359" s="2" t="s">
        <v>4366</v>
      </c>
    </row>
    <row r="360" spans="1:32">
      <c r="A360" s="2" t="s">
        <v>280</v>
      </c>
      <c r="B360" s="2">
        <v>75</v>
      </c>
      <c r="C360" s="2" t="s">
        <v>399</v>
      </c>
      <c r="D360" s="2">
        <v>2.31</v>
      </c>
      <c r="E360" s="2">
        <v>2.8795418658226391E-3</v>
      </c>
      <c r="F360" s="2" t="s">
        <v>401</v>
      </c>
      <c r="G360" s="2" t="s">
        <v>682</v>
      </c>
      <c r="H360" s="2" t="s">
        <v>1081</v>
      </c>
      <c r="I360" s="2">
        <v>1</v>
      </c>
      <c r="J360" s="2">
        <v>1.4912700000000001E-4</v>
      </c>
      <c r="K360" s="2">
        <v>85.622000000000014</v>
      </c>
      <c r="L360" s="2">
        <v>2</v>
      </c>
      <c r="M360" s="2" t="s">
        <v>1555</v>
      </c>
      <c r="N360" s="2">
        <v>1.2517</v>
      </c>
      <c r="P360" s="2">
        <v>0.48699999999999999</v>
      </c>
      <c r="Q360" s="2">
        <v>0.5</v>
      </c>
      <c r="S360" s="2">
        <v>1.1890000000000001</v>
      </c>
      <c r="T360" s="2">
        <v>1.091</v>
      </c>
      <c r="U360" s="2" t="s">
        <v>1701</v>
      </c>
      <c r="V360" s="2" t="s">
        <v>1949</v>
      </c>
      <c r="Y360" s="2" t="s">
        <v>2654</v>
      </c>
      <c r="Z360" s="2" t="s">
        <v>2766</v>
      </c>
      <c r="AA360" s="2" t="s">
        <v>3313</v>
      </c>
      <c r="AD360" s="2" t="s">
        <v>3773</v>
      </c>
      <c r="AE360" s="2" t="s">
        <v>4044</v>
      </c>
      <c r="AF360" s="2" t="s">
        <v>4367</v>
      </c>
    </row>
    <row r="361" spans="1:32">
      <c r="A361" s="2" t="s">
        <v>281</v>
      </c>
      <c r="B361" s="2">
        <v>150</v>
      </c>
      <c r="C361" s="2" t="s">
        <v>399</v>
      </c>
      <c r="D361" s="2">
        <v>0.46600000000000003</v>
      </c>
      <c r="E361" s="2">
        <v>3.0909172056888111E-2</v>
      </c>
      <c r="F361" s="2" t="s">
        <v>400</v>
      </c>
      <c r="G361" s="2" t="s">
        <v>683</v>
      </c>
      <c r="H361" s="2" t="s">
        <v>1082</v>
      </c>
      <c r="I361" s="2">
        <v>1</v>
      </c>
      <c r="J361" s="2">
        <v>3.6671500000000003E-5</v>
      </c>
      <c r="K361" s="2">
        <v>82.437000000000026</v>
      </c>
      <c r="L361" s="2">
        <v>2</v>
      </c>
      <c r="M361" s="2" t="s">
        <v>1556</v>
      </c>
      <c r="N361" s="2">
        <v>-1.8504</v>
      </c>
      <c r="O361" s="2">
        <v>1.3580000000000001</v>
      </c>
      <c r="P361" s="2">
        <v>1.512</v>
      </c>
      <c r="S361" s="2">
        <v>0.58399999999999996</v>
      </c>
      <c r="T361" s="2">
        <v>0.754</v>
      </c>
      <c r="U361" s="2" t="s">
        <v>1704</v>
      </c>
      <c r="V361" s="2" t="s">
        <v>1950</v>
      </c>
      <c r="W361" s="2" t="s">
        <v>2193</v>
      </c>
      <c r="X361" s="2" t="s">
        <v>2366</v>
      </c>
      <c r="Y361" s="2" t="s">
        <v>2655</v>
      </c>
      <c r="Z361" s="2" t="s">
        <v>2999</v>
      </c>
      <c r="AA361" s="2" t="s">
        <v>3314</v>
      </c>
      <c r="AB361" s="2" t="s">
        <v>3538</v>
      </c>
      <c r="AC361" s="2" t="s">
        <v>3726</v>
      </c>
      <c r="AD361" s="2" t="s">
        <v>3783</v>
      </c>
      <c r="AE361" s="2" t="s">
        <v>4045</v>
      </c>
      <c r="AF361" s="2" t="s">
        <v>4368</v>
      </c>
    </row>
    <row r="362" spans="1:32">
      <c r="A362" s="2" t="s">
        <v>282</v>
      </c>
      <c r="B362" s="2">
        <v>668</v>
      </c>
      <c r="C362" s="2" t="s">
        <v>399</v>
      </c>
      <c r="D362" s="2">
        <v>1.837</v>
      </c>
      <c r="E362" s="2">
        <v>3.679155423160746E-2</v>
      </c>
      <c r="F362" s="2" t="s">
        <v>401</v>
      </c>
      <c r="G362" s="2" t="s">
        <v>684</v>
      </c>
      <c r="H362" s="2" t="s">
        <v>1083</v>
      </c>
      <c r="I362" s="2">
        <v>1</v>
      </c>
      <c r="J362" s="2">
        <v>3.9382099999999997E-5</v>
      </c>
      <c r="K362" s="2">
        <v>91.245000000000005</v>
      </c>
      <c r="L362" s="2">
        <v>2</v>
      </c>
      <c r="M362" s="2" t="s">
        <v>1557</v>
      </c>
      <c r="N362" s="2">
        <v>0.45640999999999998</v>
      </c>
      <c r="O362" s="2">
        <v>0.64500000000000002</v>
      </c>
      <c r="P362" s="2">
        <v>0.69099999999999995</v>
      </c>
      <c r="R362" s="2">
        <v>1.367</v>
      </c>
      <c r="S362" s="2">
        <v>0.93900000000000006</v>
      </c>
      <c r="T362" s="2">
        <v>1.375</v>
      </c>
      <c r="U362" s="2" t="s">
        <v>1699</v>
      </c>
      <c r="V362" s="2" t="s">
        <v>1951</v>
      </c>
      <c r="W362" s="2" t="s">
        <v>2194</v>
      </c>
      <c r="X362" s="2" t="s">
        <v>2351</v>
      </c>
      <c r="Y362" s="2" t="s">
        <v>2656</v>
      </c>
      <c r="Z362" s="2" t="s">
        <v>3000</v>
      </c>
      <c r="AA362" s="2" t="s">
        <v>3315</v>
      </c>
      <c r="AD362" s="2" t="s">
        <v>3788</v>
      </c>
      <c r="AE362" s="2" t="s">
        <v>4046</v>
      </c>
      <c r="AF362" s="2" t="s">
        <v>4369</v>
      </c>
    </row>
    <row r="363" spans="1:32">
      <c r="A363" s="2" t="s">
        <v>283</v>
      </c>
      <c r="B363" s="2">
        <v>89</v>
      </c>
      <c r="C363" s="2" t="s">
        <v>399</v>
      </c>
      <c r="D363" s="2">
        <v>0.63100000000000001</v>
      </c>
      <c r="E363" s="2">
        <v>1.35031429535854E-3</v>
      </c>
      <c r="F363" s="2" t="s">
        <v>400</v>
      </c>
      <c r="G363" s="2" t="s">
        <v>685</v>
      </c>
      <c r="H363" s="2" t="s">
        <v>1084</v>
      </c>
      <c r="I363" s="2">
        <v>1</v>
      </c>
      <c r="J363" s="2">
        <v>3.3241800000000002E-13</v>
      </c>
      <c r="K363" s="2">
        <v>122.44</v>
      </c>
      <c r="L363" s="2">
        <v>2</v>
      </c>
      <c r="M363" s="2" t="s">
        <v>1558</v>
      </c>
      <c r="N363" s="2">
        <v>-0.75597999999999999</v>
      </c>
      <c r="O363" s="2">
        <v>1.34</v>
      </c>
      <c r="P363" s="2">
        <v>1.119</v>
      </c>
      <c r="Q363" s="2">
        <v>1.2230000000000001</v>
      </c>
      <c r="R363" s="2">
        <v>0.76400000000000001</v>
      </c>
      <c r="S363" s="2">
        <v>0.748</v>
      </c>
      <c r="T363" s="2">
        <v>0.81200000000000006</v>
      </c>
      <c r="U363" s="2" t="s">
        <v>1701</v>
      </c>
      <c r="Y363" s="2" t="s">
        <v>2657</v>
      </c>
      <c r="Z363" s="2" t="s">
        <v>3001</v>
      </c>
      <c r="AA363" s="2" t="s">
        <v>3316</v>
      </c>
      <c r="AD363" s="2" t="s">
        <v>3773</v>
      </c>
      <c r="AE363" s="2" t="s">
        <v>4047</v>
      </c>
      <c r="AF363" s="2" t="s">
        <v>4264</v>
      </c>
    </row>
    <row r="364" spans="1:32">
      <c r="A364" s="2" t="s">
        <v>284</v>
      </c>
      <c r="B364" s="2">
        <v>632</v>
      </c>
      <c r="C364" s="2" t="s">
        <v>399</v>
      </c>
      <c r="D364" s="2">
        <v>0.42199999999999999</v>
      </c>
      <c r="E364" s="2">
        <v>2.5471103312784201E-3</v>
      </c>
      <c r="F364" s="2" t="s">
        <v>400</v>
      </c>
      <c r="G364" s="2" t="s">
        <v>686</v>
      </c>
      <c r="H364" s="2" t="s">
        <v>1085</v>
      </c>
      <c r="I364" s="2">
        <v>1</v>
      </c>
      <c r="J364" s="2">
        <v>1.55242E-18</v>
      </c>
      <c r="K364" s="2">
        <v>153.25</v>
      </c>
      <c r="L364" s="2">
        <v>2</v>
      </c>
      <c r="M364" s="2" t="s">
        <v>1559</v>
      </c>
      <c r="N364" s="2">
        <v>4.5575000000000001</v>
      </c>
      <c r="O364" s="2">
        <v>1.3140000000000001</v>
      </c>
      <c r="P364" s="2">
        <v>1.681</v>
      </c>
      <c r="Q364" s="2">
        <v>1.1279999999999999</v>
      </c>
      <c r="R364" s="2">
        <v>0.52300000000000002</v>
      </c>
      <c r="S364" s="2">
        <v>0.60199999999999998</v>
      </c>
      <c r="T364" s="2">
        <v>0.61399999999999999</v>
      </c>
      <c r="U364" s="2" t="s">
        <v>1699</v>
      </c>
      <c r="V364" s="2" t="s">
        <v>1952</v>
      </c>
      <c r="Y364" s="2" t="s">
        <v>2658</v>
      </c>
      <c r="Z364" s="2" t="s">
        <v>3002</v>
      </c>
      <c r="AA364" s="2" t="s">
        <v>3317</v>
      </c>
      <c r="AB364" s="2" t="s">
        <v>3413</v>
      </c>
      <c r="AC364" s="2" t="s">
        <v>3602</v>
      </c>
      <c r="AD364" s="2" t="s">
        <v>3781</v>
      </c>
      <c r="AE364" s="2" t="s">
        <v>4048</v>
      </c>
      <c r="AF364" s="2" t="s">
        <v>4278</v>
      </c>
    </row>
    <row r="365" spans="1:32">
      <c r="A365" s="2" t="s">
        <v>285</v>
      </c>
      <c r="B365" s="2">
        <v>11</v>
      </c>
      <c r="C365" s="2" t="s">
        <v>399</v>
      </c>
      <c r="D365" s="2">
        <v>0.63100000000000001</v>
      </c>
      <c r="E365" s="2">
        <v>1.5543653680951629E-2</v>
      </c>
      <c r="F365" s="2" t="s">
        <v>400</v>
      </c>
      <c r="G365" s="2" t="s">
        <v>687</v>
      </c>
      <c r="H365" s="2" t="s">
        <v>1086</v>
      </c>
      <c r="I365" s="2">
        <v>1</v>
      </c>
      <c r="J365" s="2">
        <v>3.5165000000000001E-4</v>
      </c>
      <c r="K365" s="2">
        <v>113.7</v>
      </c>
      <c r="L365" s="2">
        <v>2</v>
      </c>
      <c r="M365" s="2" t="s">
        <v>1560</v>
      </c>
      <c r="N365" s="2">
        <v>-0.38972000000000001</v>
      </c>
      <c r="O365" s="2">
        <v>1.153</v>
      </c>
      <c r="P365" s="2">
        <v>0.97900000000000009</v>
      </c>
      <c r="Q365" s="2">
        <v>1.238</v>
      </c>
      <c r="R365" s="2">
        <v>0.69200000000000006</v>
      </c>
      <c r="S365" s="2">
        <v>0.72599999999999998</v>
      </c>
      <c r="U365" s="2" t="s">
        <v>1705</v>
      </c>
      <c r="V365" s="2" t="s">
        <v>1953</v>
      </c>
      <c r="W365" s="2" t="s">
        <v>2195</v>
      </c>
      <c r="X365" s="2" t="s">
        <v>2250</v>
      </c>
      <c r="Y365" s="2" t="s">
        <v>2472</v>
      </c>
      <c r="Z365" s="2" t="s">
        <v>3003</v>
      </c>
      <c r="AA365" s="2" t="s">
        <v>3278</v>
      </c>
      <c r="AB365" s="2" t="s">
        <v>3539</v>
      </c>
      <c r="AC365" s="2" t="s">
        <v>3727</v>
      </c>
      <c r="AD365" s="2" t="s">
        <v>3781</v>
      </c>
      <c r="AE365" s="2" t="s">
        <v>4049</v>
      </c>
      <c r="AF365" s="2" t="s">
        <v>4370</v>
      </c>
    </row>
    <row r="366" spans="1:32">
      <c r="A366" s="2" t="s">
        <v>286</v>
      </c>
      <c r="B366" s="2">
        <v>370</v>
      </c>
      <c r="C366" s="2" t="s">
        <v>399</v>
      </c>
      <c r="D366" s="2">
        <v>1.5680000000000001</v>
      </c>
      <c r="E366" s="2">
        <v>1.127823306735932E-2</v>
      </c>
      <c r="F366" s="2" t="s">
        <v>401</v>
      </c>
      <c r="G366" s="2" t="s">
        <v>688</v>
      </c>
      <c r="H366" s="2" t="s">
        <v>1087</v>
      </c>
      <c r="I366" s="2">
        <v>1</v>
      </c>
      <c r="J366" s="2">
        <v>3.22387E-9</v>
      </c>
      <c r="K366" s="2">
        <v>59.688999999999993</v>
      </c>
      <c r="L366" s="2">
        <v>3</v>
      </c>
      <c r="M366" s="2" t="s">
        <v>1561</v>
      </c>
      <c r="N366" s="2">
        <v>1.8371</v>
      </c>
      <c r="O366" s="2">
        <v>0.77900000000000003</v>
      </c>
      <c r="P366" s="2">
        <v>0.74900000000000011</v>
      </c>
      <c r="R366" s="2">
        <v>1.25</v>
      </c>
      <c r="S366" s="2">
        <v>1.0580000000000001</v>
      </c>
      <c r="T366" s="2">
        <v>1.2849999999999999</v>
      </c>
      <c r="U366" s="2" t="s">
        <v>1701</v>
      </c>
      <c r="V366" s="2" t="s">
        <v>1954</v>
      </c>
      <c r="W366" s="2" t="s">
        <v>2196</v>
      </c>
      <c r="X366" s="2" t="s">
        <v>2367</v>
      </c>
      <c r="Y366" s="2" t="s">
        <v>2659</v>
      </c>
      <c r="Z366" s="2" t="s">
        <v>2791</v>
      </c>
      <c r="AA366" s="2" t="s">
        <v>3318</v>
      </c>
      <c r="AB366" s="2" t="s">
        <v>3540</v>
      </c>
      <c r="AC366" s="2" t="s">
        <v>3728</v>
      </c>
      <c r="AD366" s="2" t="s">
        <v>3806</v>
      </c>
      <c r="AE366" s="2" t="s">
        <v>4050</v>
      </c>
      <c r="AF366" s="2" t="s">
        <v>4371</v>
      </c>
    </row>
    <row r="367" spans="1:32">
      <c r="A367" s="2" t="s">
        <v>286</v>
      </c>
      <c r="B367" s="2">
        <v>878</v>
      </c>
      <c r="C367" s="2" t="s">
        <v>399</v>
      </c>
      <c r="D367" s="2">
        <v>0.63500000000000001</v>
      </c>
      <c r="E367" s="2">
        <v>5.4430460790049222E-4</v>
      </c>
      <c r="F367" s="2" t="s">
        <v>400</v>
      </c>
      <c r="G367" s="2" t="s">
        <v>688</v>
      </c>
      <c r="H367" s="2" t="s">
        <v>1087</v>
      </c>
      <c r="I367" s="2">
        <v>1</v>
      </c>
      <c r="J367" s="2">
        <v>7.1743799999999996E-15</v>
      </c>
      <c r="K367" s="2">
        <v>105.79</v>
      </c>
      <c r="L367" s="2">
        <v>4</v>
      </c>
      <c r="M367" s="2" t="s">
        <v>1562</v>
      </c>
      <c r="N367" s="2">
        <v>-0.52158000000000004</v>
      </c>
      <c r="O367" s="2">
        <v>1.194</v>
      </c>
      <c r="P367" s="2">
        <v>1.2989999999999999</v>
      </c>
      <c r="Q367" s="2">
        <v>1.1559999999999999</v>
      </c>
      <c r="R367" s="2">
        <v>0.73199999999999998</v>
      </c>
      <c r="S367" s="2">
        <v>0.80700000000000005</v>
      </c>
      <c r="T367" s="2">
        <v>0.77900000000000003</v>
      </c>
      <c r="U367" s="2" t="s">
        <v>1701</v>
      </c>
      <c r="V367" s="2" t="s">
        <v>1954</v>
      </c>
      <c r="W367" s="2" t="s">
        <v>2196</v>
      </c>
      <c r="X367" s="2" t="s">
        <v>2367</v>
      </c>
      <c r="Y367" s="2" t="s">
        <v>2659</v>
      </c>
      <c r="Z367" s="2" t="s">
        <v>2791</v>
      </c>
      <c r="AA367" s="2" t="s">
        <v>3318</v>
      </c>
      <c r="AB367" s="2" t="s">
        <v>3540</v>
      </c>
      <c r="AC367" s="2" t="s">
        <v>3728</v>
      </c>
      <c r="AD367" s="2" t="s">
        <v>3806</v>
      </c>
      <c r="AE367" s="2" t="s">
        <v>4050</v>
      </c>
      <c r="AF367" s="2" t="s">
        <v>4371</v>
      </c>
    </row>
    <row r="368" spans="1:32">
      <c r="A368" s="2" t="s">
        <v>287</v>
      </c>
      <c r="B368" s="2">
        <v>273</v>
      </c>
      <c r="C368" s="2" t="s">
        <v>399</v>
      </c>
      <c r="D368" s="2">
        <v>1.706</v>
      </c>
      <c r="E368" s="2">
        <v>3.8920651231761597E-2</v>
      </c>
      <c r="F368" s="2" t="s">
        <v>401</v>
      </c>
      <c r="G368" s="2" t="s">
        <v>689</v>
      </c>
      <c r="H368" s="2" t="s">
        <v>1088</v>
      </c>
      <c r="I368" s="2">
        <v>1</v>
      </c>
      <c r="J368" s="2">
        <v>3.1977699999999998E-10</v>
      </c>
      <c r="K368" s="2">
        <v>116.28</v>
      </c>
      <c r="L368" s="2">
        <v>3</v>
      </c>
      <c r="M368" s="2" t="s">
        <v>1563</v>
      </c>
      <c r="N368" s="2">
        <v>-1.5242</v>
      </c>
      <c r="O368" s="2">
        <v>0.66700000000000004</v>
      </c>
      <c r="P368" s="2">
        <v>0.53</v>
      </c>
      <c r="Q368" s="2">
        <v>0.97299999999999998</v>
      </c>
      <c r="R368" s="2">
        <v>1.115</v>
      </c>
      <c r="S368" s="2">
        <v>1.3560000000000001</v>
      </c>
      <c r="T368" s="2">
        <v>1.23</v>
      </c>
      <c r="U368" s="2" t="s">
        <v>1699</v>
      </c>
      <c r="V368" s="2" t="s">
        <v>1955</v>
      </c>
      <c r="Y368" s="2" t="s">
        <v>2660</v>
      </c>
      <c r="Z368" s="2" t="s">
        <v>3004</v>
      </c>
    </row>
    <row r="369" spans="1:32">
      <c r="A369" s="2" t="s">
        <v>288</v>
      </c>
      <c r="B369" s="2">
        <v>276</v>
      </c>
      <c r="C369" s="2" t="s">
        <v>399</v>
      </c>
      <c r="D369" s="2">
        <v>0.35899999999999999</v>
      </c>
      <c r="E369" s="2">
        <v>8.2121465546253197E-3</v>
      </c>
      <c r="F369" s="2" t="s">
        <v>400</v>
      </c>
      <c r="G369" s="2" t="s">
        <v>690</v>
      </c>
      <c r="H369" s="2" t="s">
        <v>1089</v>
      </c>
      <c r="I369" s="2">
        <v>1</v>
      </c>
      <c r="J369" s="2">
        <v>9.5794400000000003E-29</v>
      </c>
      <c r="K369" s="2">
        <v>146.47999999999999</v>
      </c>
      <c r="L369" s="2">
        <v>2</v>
      </c>
      <c r="M369" s="2" t="s">
        <v>1564</v>
      </c>
      <c r="N369" s="2">
        <v>-4.3608000000000002</v>
      </c>
      <c r="O369" s="2">
        <v>2.0049999999999999</v>
      </c>
      <c r="P369" s="2">
        <v>1.6439999999999999</v>
      </c>
      <c r="Q369" s="2">
        <v>1.262</v>
      </c>
      <c r="R369" s="2">
        <v>0.47299999999999998</v>
      </c>
      <c r="S369" s="2">
        <v>0.495</v>
      </c>
      <c r="T369" s="2">
        <v>0.79299999999999993</v>
      </c>
      <c r="U369" s="2" t="s">
        <v>1700</v>
      </c>
      <c r="V369" s="2" t="s">
        <v>1956</v>
      </c>
      <c r="W369" s="2" t="s">
        <v>2197</v>
      </c>
      <c r="X369" s="2" t="s">
        <v>2368</v>
      </c>
      <c r="Y369" s="2" t="s">
        <v>2661</v>
      </c>
      <c r="Z369" s="2" t="s">
        <v>2892</v>
      </c>
      <c r="AA369" s="2" t="s">
        <v>3319</v>
      </c>
      <c r="AD369" s="2" t="s">
        <v>3793</v>
      </c>
      <c r="AE369" s="2" t="s">
        <v>4051</v>
      </c>
      <c r="AF369" s="2" t="s">
        <v>4372</v>
      </c>
    </row>
    <row r="370" spans="1:32">
      <c r="A370" s="2" t="s">
        <v>289</v>
      </c>
      <c r="B370" s="2">
        <v>149</v>
      </c>
      <c r="C370" s="2" t="s">
        <v>399</v>
      </c>
      <c r="D370" s="2">
        <v>0.58399999999999996</v>
      </c>
      <c r="E370" s="2">
        <v>4.7052520738046317E-3</v>
      </c>
      <c r="F370" s="2" t="s">
        <v>400</v>
      </c>
      <c r="G370" s="2" t="s">
        <v>691</v>
      </c>
      <c r="H370" s="2" t="s">
        <v>1090</v>
      </c>
      <c r="I370" s="2">
        <v>1</v>
      </c>
      <c r="J370" s="2">
        <v>4.3890899999999999E-11</v>
      </c>
      <c r="K370" s="2">
        <v>93.772000000000006</v>
      </c>
      <c r="L370" s="2">
        <v>2</v>
      </c>
      <c r="M370" s="2" t="s">
        <v>1565</v>
      </c>
      <c r="N370" s="2">
        <v>-5.0982000000000003</v>
      </c>
      <c r="O370" s="2">
        <v>1.2390000000000001</v>
      </c>
      <c r="P370" s="2">
        <v>1.0649999999999999</v>
      </c>
      <c r="Q370" s="2">
        <v>1.3169999999999999</v>
      </c>
      <c r="R370" s="2">
        <v>0.61099999999999999</v>
      </c>
      <c r="S370" s="2">
        <v>0.73699999999999999</v>
      </c>
      <c r="T370" s="2">
        <v>0.76800000000000002</v>
      </c>
      <c r="U370" s="2" t="s">
        <v>1701</v>
      </c>
      <c r="Z370" s="2" t="s">
        <v>3005</v>
      </c>
      <c r="AD370" s="2" t="s">
        <v>3773</v>
      </c>
      <c r="AE370" s="2" t="s">
        <v>4052</v>
      </c>
      <c r="AF370" s="2" t="s">
        <v>4373</v>
      </c>
    </row>
    <row r="371" spans="1:32">
      <c r="A371" s="2" t="s">
        <v>290</v>
      </c>
      <c r="B371" s="2">
        <v>143</v>
      </c>
      <c r="C371" s="2" t="s">
        <v>399</v>
      </c>
      <c r="D371" s="2">
        <v>0.65700000000000003</v>
      </c>
      <c r="E371" s="2">
        <v>2.746065018946146E-2</v>
      </c>
      <c r="F371" s="2" t="s">
        <v>400</v>
      </c>
      <c r="G371" s="2" t="s">
        <v>692</v>
      </c>
      <c r="H371" s="2" t="s">
        <v>1091</v>
      </c>
      <c r="I371" s="2">
        <v>1</v>
      </c>
      <c r="J371" s="2">
        <v>1.6991599999999989E-7</v>
      </c>
      <c r="K371" s="2">
        <v>94.507000000000005</v>
      </c>
      <c r="L371" s="2">
        <v>3</v>
      </c>
      <c r="M371" s="2" t="s">
        <v>1566</v>
      </c>
      <c r="N371" s="2">
        <v>-0.31501000000000001</v>
      </c>
      <c r="O371" s="2">
        <v>1.1100000000000001</v>
      </c>
      <c r="P371" s="2">
        <v>1.329</v>
      </c>
      <c r="Q371" s="2">
        <v>0.9890000000000001</v>
      </c>
      <c r="R371" s="2">
        <v>0.63800000000000001</v>
      </c>
      <c r="S371" s="2">
        <v>0.87</v>
      </c>
      <c r="T371" s="2">
        <v>0.74299999999999999</v>
      </c>
      <c r="U371" s="2" t="s">
        <v>1699</v>
      </c>
      <c r="Y371" s="2" t="s">
        <v>2662</v>
      </c>
      <c r="Z371" s="2" t="s">
        <v>3006</v>
      </c>
      <c r="AA371" s="2" t="s">
        <v>3320</v>
      </c>
    </row>
    <row r="372" spans="1:32">
      <c r="A372" s="2" t="s">
        <v>291</v>
      </c>
      <c r="B372" s="2">
        <v>124</v>
      </c>
      <c r="C372" s="2" t="s">
        <v>399</v>
      </c>
      <c r="D372" s="2">
        <v>0.6409999999999999</v>
      </c>
      <c r="E372" s="2">
        <v>2.6178042090809462E-3</v>
      </c>
      <c r="F372" s="2" t="s">
        <v>400</v>
      </c>
      <c r="G372" s="2" t="s">
        <v>693</v>
      </c>
      <c r="H372" s="2" t="s">
        <v>1092</v>
      </c>
      <c r="I372" s="2">
        <v>1</v>
      </c>
      <c r="J372" s="2">
        <v>2.67508E-37</v>
      </c>
      <c r="K372" s="2">
        <v>196.38</v>
      </c>
      <c r="L372" s="2">
        <v>2</v>
      </c>
      <c r="M372" s="2" t="s">
        <v>1567</v>
      </c>
      <c r="N372" s="2">
        <v>-0.30093999999999999</v>
      </c>
      <c r="O372" s="2">
        <v>1.3460000000000001</v>
      </c>
      <c r="P372" s="2">
        <v>1.1879999999999999</v>
      </c>
      <c r="Q372" s="2">
        <v>1.129</v>
      </c>
      <c r="R372" s="2">
        <v>0.84299999999999997</v>
      </c>
      <c r="S372" s="2">
        <v>0.73199999999999998</v>
      </c>
      <c r="T372" s="2">
        <v>0.77300000000000002</v>
      </c>
      <c r="U372" s="2" t="s">
        <v>1699</v>
      </c>
      <c r="V372" s="2" t="s">
        <v>1957</v>
      </c>
      <c r="Y372" s="2" t="s">
        <v>2663</v>
      </c>
      <c r="Z372" s="2" t="s">
        <v>3007</v>
      </c>
      <c r="AA372" s="2" t="s">
        <v>3270</v>
      </c>
      <c r="AB372" s="2" t="s">
        <v>3541</v>
      </c>
      <c r="AC372" s="2" t="s">
        <v>3729</v>
      </c>
      <c r="AD372" s="2" t="s">
        <v>3781</v>
      </c>
      <c r="AE372" s="2" t="s">
        <v>3826</v>
      </c>
      <c r="AF372" s="2" t="s">
        <v>4158</v>
      </c>
    </row>
    <row r="373" spans="1:32">
      <c r="A373" s="2" t="s">
        <v>291</v>
      </c>
      <c r="B373" s="2">
        <v>271</v>
      </c>
      <c r="C373" s="2" t="s">
        <v>399</v>
      </c>
      <c r="D373" s="2">
        <v>0.58200000000000007</v>
      </c>
      <c r="E373" s="2">
        <v>3.803014823682858E-3</v>
      </c>
      <c r="F373" s="2" t="s">
        <v>400</v>
      </c>
      <c r="G373" s="2" t="s">
        <v>693</v>
      </c>
      <c r="H373" s="2" t="s">
        <v>1092</v>
      </c>
      <c r="I373" s="2">
        <v>1</v>
      </c>
      <c r="J373" s="2">
        <v>2.393419999999998E-138</v>
      </c>
      <c r="K373" s="2">
        <v>301.58999999999997</v>
      </c>
      <c r="L373" s="2">
        <v>2</v>
      </c>
      <c r="M373" s="2" t="s">
        <v>1568</v>
      </c>
      <c r="N373" s="2">
        <v>-3.3908</v>
      </c>
      <c r="O373" s="2">
        <v>1.3859999999999999</v>
      </c>
      <c r="P373" s="2">
        <v>1.071</v>
      </c>
      <c r="Q373" s="2">
        <v>1.3380000000000001</v>
      </c>
      <c r="R373" s="2">
        <v>0.68700000000000006</v>
      </c>
      <c r="S373" s="2">
        <v>0.78</v>
      </c>
      <c r="T373" s="2">
        <v>0.74299999999999999</v>
      </c>
      <c r="U373" s="2" t="s">
        <v>1699</v>
      </c>
      <c r="V373" s="2" t="s">
        <v>1957</v>
      </c>
      <c r="Y373" s="2" t="s">
        <v>2663</v>
      </c>
      <c r="Z373" s="2" t="s">
        <v>3007</v>
      </c>
      <c r="AA373" s="2" t="s">
        <v>3270</v>
      </c>
      <c r="AB373" s="2" t="s">
        <v>3541</v>
      </c>
      <c r="AC373" s="2" t="s">
        <v>3729</v>
      </c>
      <c r="AD373" s="2" t="s">
        <v>3781</v>
      </c>
      <c r="AE373" s="2" t="s">
        <v>3826</v>
      </c>
      <c r="AF373" s="2" t="s">
        <v>4158</v>
      </c>
    </row>
    <row r="374" spans="1:32">
      <c r="A374" s="2" t="s">
        <v>291</v>
      </c>
      <c r="B374" s="2">
        <v>88</v>
      </c>
      <c r="C374" s="2" t="s">
        <v>399</v>
      </c>
      <c r="D374" s="2">
        <v>1.7929999999999999</v>
      </c>
      <c r="E374" s="2">
        <v>4.4521801360478737E-2</v>
      </c>
      <c r="F374" s="2" t="s">
        <v>401</v>
      </c>
      <c r="G374" s="2" t="s">
        <v>693</v>
      </c>
      <c r="H374" s="2" t="s">
        <v>1092</v>
      </c>
      <c r="I374" s="2">
        <v>1</v>
      </c>
      <c r="J374" s="2">
        <v>1.9491000000000001E-42</v>
      </c>
      <c r="K374" s="2">
        <v>160.97999999999999</v>
      </c>
      <c r="L374" s="2">
        <v>2</v>
      </c>
      <c r="M374" s="2" t="s">
        <v>1569</v>
      </c>
      <c r="N374" s="2">
        <v>1.9866999999999999</v>
      </c>
      <c r="O374" s="2">
        <v>0.54400000000000004</v>
      </c>
      <c r="P374" s="2">
        <v>1.0009999999999999</v>
      </c>
      <c r="Q374" s="2">
        <v>0.59799999999999998</v>
      </c>
      <c r="R374" s="2">
        <v>1.5269999999999999</v>
      </c>
      <c r="S374" s="2">
        <v>1.2</v>
      </c>
      <c r="T374" s="2">
        <v>1.1160000000000001</v>
      </c>
      <c r="U374" s="2" t="s">
        <v>1699</v>
      </c>
      <c r="V374" s="2" t="s">
        <v>1957</v>
      </c>
      <c r="Y374" s="2" t="s">
        <v>2663</v>
      </c>
      <c r="Z374" s="2" t="s">
        <v>3007</v>
      </c>
      <c r="AA374" s="2" t="s">
        <v>3270</v>
      </c>
      <c r="AB374" s="2" t="s">
        <v>3541</v>
      </c>
      <c r="AC374" s="2" t="s">
        <v>3729</v>
      </c>
      <c r="AD374" s="2" t="s">
        <v>3781</v>
      </c>
      <c r="AE374" s="2" t="s">
        <v>3826</v>
      </c>
      <c r="AF374" s="2" t="s">
        <v>4158</v>
      </c>
    </row>
    <row r="375" spans="1:32">
      <c r="A375" s="2" t="s">
        <v>291</v>
      </c>
      <c r="B375" s="2">
        <v>237</v>
      </c>
      <c r="C375" s="2" t="s">
        <v>399</v>
      </c>
      <c r="D375" s="2">
        <v>0.55799999999999994</v>
      </c>
      <c r="E375" s="2">
        <v>2.9409114500577342E-3</v>
      </c>
      <c r="F375" s="2" t="s">
        <v>400</v>
      </c>
      <c r="G375" s="2" t="s">
        <v>693</v>
      </c>
      <c r="H375" s="2" t="s">
        <v>1092</v>
      </c>
      <c r="I375" s="2">
        <v>1</v>
      </c>
      <c r="J375" s="2">
        <v>6.2124799999999997E-38</v>
      </c>
      <c r="K375" s="2">
        <v>146.47999999999999</v>
      </c>
      <c r="L375" s="2">
        <v>2</v>
      </c>
      <c r="M375" s="2" t="s">
        <v>1570</v>
      </c>
      <c r="N375" s="2">
        <v>-4.5274000000000001</v>
      </c>
      <c r="O375" s="2">
        <v>1.415</v>
      </c>
      <c r="P375" s="2">
        <v>1.222</v>
      </c>
      <c r="Q375" s="2">
        <v>1.218</v>
      </c>
      <c r="R375" s="2">
        <v>0.82400000000000007</v>
      </c>
      <c r="S375" s="2">
        <v>0.63700000000000001</v>
      </c>
      <c r="T375" s="2">
        <v>0.69099999999999995</v>
      </c>
      <c r="U375" s="2" t="s">
        <v>1699</v>
      </c>
      <c r="V375" s="2" t="s">
        <v>1957</v>
      </c>
      <c r="Y375" s="2" t="s">
        <v>2663</v>
      </c>
      <c r="Z375" s="2" t="s">
        <v>3007</v>
      </c>
      <c r="AA375" s="2" t="s">
        <v>3270</v>
      </c>
      <c r="AB375" s="2" t="s">
        <v>3541</v>
      </c>
      <c r="AC375" s="2" t="s">
        <v>3729</v>
      </c>
      <c r="AD375" s="2" t="s">
        <v>3781</v>
      </c>
      <c r="AE375" s="2" t="s">
        <v>3826</v>
      </c>
      <c r="AF375" s="2" t="s">
        <v>4158</v>
      </c>
    </row>
    <row r="376" spans="1:32">
      <c r="A376" s="2" t="s">
        <v>292</v>
      </c>
      <c r="B376" s="2">
        <v>36</v>
      </c>
      <c r="C376" s="2" t="s">
        <v>399</v>
      </c>
      <c r="D376" s="2">
        <v>0.627</v>
      </c>
      <c r="E376" s="2">
        <v>4.0953437671526767E-2</v>
      </c>
      <c r="F376" s="2" t="s">
        <v>400</v>
      </c>
      <c r="G376" s="2" t="s">
        <v>694</v>
      </c>
      <c r="H376" s="2" t="s">
        <v>1093</v>
      </c>
      <c r="I376" s="2">
        <v>1</v>
      </c>
      <c r="J376" s="2">
        <v>1.8509399999999999E-3</v>
      </c>
      <c r="K376" s="2">
        <v>61.48</v>
      </c>
      <c r="L376" s="2">
        <v>2</v>
      </c>
      <c r="M376" s="2" t="s">
        <v>1571</v>
      </c>
      <c r="N376" s="2">
        <v>-2.4634</v>
      </c>
      <c r="O376" s="2">
        <v>0.92799999999999994</v>
      </c>
      <c r="P376" s="2">
        <v>1.133</v>
      </c>
      <c r="Q376" s="2">
        <v>1.3220000000000001</v>
      </c>
      <c r="R376" s="2">
        <v>0.71200000000000008</v>
      </c>
      <c r="S376" s="2">
        <v>0.70200000000000007</v>
      </c>
      <c r="U376" s="2" t="s">
        <v>1701</v>
      </c>
      <c r="V376" s="2" t="s">
        <v>1958</v>
      </c>
      <c r="W376" s="2" t="s">
        <v>2198</v>
      </c>
      <c r="X376" s="2" t="s">
        <v>2358</v>
      </c>
      <c r="Y376" s="2" t="s">
        <v>2664</v>
      </c>
      <c r="Z376" s="2" t="s">
        <v>2983</v>
      </c>
      <c r="AA376" s="2" t="s">
        <v>3321</v>
      </c>
      <c r="AB376" s="2" t="s">
        <v>3542</v>
      </c>
      <c r="AC376" s="2" t="s">
        <v>3730</v>
      </c>
      <c r="AD376" s="2" t="s">
        <v>3792</v>
      </c>
      <c r="AE376" s="2" t="s">
        <v>4053</v>
      </c>
      <c r="AF376" s="2" t="s">
        <v>4374</v>
      </c>
    </row>
    <row r="377" spans="1:32">
      <c r="A377" s="2" t="s">
        <v>293</v>
      </c>
      <c r="B377" s="2">
        <v>40</v>
      </c>
      <c r="C377" s="2" t="s">
        <v>399</v>
      </c>
      <c r="D377" s="2">
        <v>0.59899999999999998</v>
      </c>
      <c r="E377" s="2">
        <v>2.2093944205419549E-4</v>
      </c>
      <c r="F377" s="2" t="s">
        <v>400</v>
      </c>
      <c r="G377" s="2" t="s">
        <v>695</v>
      </c>
      <c r="H377" s="2" t="s">
        <v>1094</v>
      </c>
      <c r="I377" s="2">
        <v>1</v>
      </c>
      <c r="J377" s="2">
        <v>1.3029899999999999E-7</v>
      </c>
      <c r="K377" s="2">
        <v>108.93</v>
      </c>
      <c r="L377" s="2">
        <v>2</v>
      </c>
      <c r="M377" s="2" t="s">
        <v>1572</v>
      </c>
      <c r="N377" s="2">
        <v>-3.2884000000000002</v>
      </c>
      <c r="O377" s="2">
        <v>1.1990000000000001</v>
      </c>
      <c r="P377" s="2">
        <v>1.3009999999999999</v>
      </c>
      <c r="Q377" s="2">
        <v>1.3280000000000001</v>
      </c>
      <c r="R377" s="2">
        <v>0.73799999999999999</v>
      </c>
      <c r="S377" s="2">
        <v>0.80299999999999994</v>
      </c>
      <c r="T377" s="2">
        <v>0.753</v>
      </c>
      <c r="U377" s="2" t="s">
        <v>1702</v>
      </c>
      <c r="V377" s="2" t="s">
        <v>1959</v>
      </c>
      <c r="W377" s="2" t="s">
        <v>2199</v>
      </c>
      <c r="X377" s="2" t="s">
        <v>2369</v>
      </c>
      <c r="Y377" s="2" t="s">
        <v>2665</v>
      </c>
      <c r="Z377" s="2" t="s">
        <v>3008</v>
      </c>
      <c r="AA377" s="2" t="s">
        <v>3322</v>
      </c>
      <c r="AB377" s="2" t="s">
        <v>3543</v>
      </c>
      <c r="AC377" s="2" t="s">
        <v>3731</v>
      </c>
      <c r="AD377" s="2" t="s">
        <v>3796</v>
      </c>
      <c r="AE377" s="2" t="s">
        <v>4054</v>
      </c>
      <c r="AF377" s="2" t="s">
        <v>4375</v>
      </c>
    </row>
    <row r="378" spans="1:32">
      <c r="A378" s="2" t="s">
        <v>294</v>
      </c>
      <c r="B378" s="2">
        <v>14</v>
      </c>
      <c r="C378" s="2" t="s">
        <v>399</v>
      </c>
      <c r="D378" s="2">
        <v>0.439</v>
      </c>
      <c r="E378" s="2">
        <v>9.4984813340408709E-3</v>
      </c>
      <c r="F378" s="2" t="s">
        <v>400</v>
      </c>
      <c r="G378" s="2" t="s">
        <v>696</v>
      </c>
      <c r="H378" s="2" t="s">
        <v>1095</v>
      </c>
      <c r="I378" s="2">
        <v>1</v>
      </c>
      <c r="J378" s="2">
        <v>1.95557E-8</v>
      </c>
      <c r="K378" s="2">
        <v>87.572999999999993</v>
      </c>
      <c r="L378" s="2">
        <v>2</v>
      </c>
      <c r="M378" s="2" t="s">
        <v>1573</v>
      </c>
      <c r="N378" s="2">
        <v>2.5958999999999999</v>
      </c>
      <c r="O378" s="2">
        <v>1.409</v>
      </c>
      <c r="P378" s="2">
        <v>1.4379999999999999</v>
      </c>
      <c r="Q378" s="2">
        <v>1.262</v>
      </c>
      <c r="R378" s="2">
        <v>0.41299999999999998</v>
      </c>
      <c r="S378" s="2">
        <v>0.748</v>
      </c>
      <c r="T378" s="2">
        <v>0.6409999999999999</v>
      </c>
      <c r="U378" s="2" t="s">
        <v>1699</v>
      </c>
      <c r="V378" s="2" t="s">
        <v>1960</v>
      </c>
      <c r="Y378" s="2" t="s">
        <v>2666</v>
      </c>
      <c r="Z378" s="2" t="s">
        <v>3009</v>
      </c>
      <c r="AA378" s="2" t="s">
        <v>3323</v>
      </c>
      <c r="AB378" s="2" t="s">
        <v>3466</v>
      </c>
      <c r="AC378" s="2" t="s">
        <v>3655</v>
      </c>
      <c r="AD378" s="2" t="s">
        <v>399</v>
      </c>
      <c r="AE378" s="2" t="s">
        <v>3928</v>
      </c>
      <c r="AF378" s="2" t="s">
        <v>4259</v>
      </c>
    </row>
    <row r="379" spans="1:32">
      <c r="A379" s="2" t="s">
        <v>294</v>
      </c>
      <c r="B379" s="2">
        <v>89</v>
      </c>
      <c r="C379" s="2" t="s">
        <v>399</v>
      </c>
      <c r="D379" s="2">
        <v>0.58799999999999997</v>
      </c>
      <c r="E379" s="2">
        <v>2.1253615568249842E-3</v>
      </c>
      <c r="F379" s="2" t="s">
        <v>400</v>
      </c>
      <c r="G379" s="2" t="s">
        <v>696</v>
      </c>
      <c r="H379" s="2" t="s">
        <v>1095</v>
      </c>
      <c r="I379" s="2">
        <v>1</v>
      </c>
      <c r="J379" s="2">
        <v>5.3218599999999997E-9</v>
      </c>
      <c r="K379" s="2">
        <v>115.05</v>
      </c>
      <c r="L379" s="2">
        <v>3</v>
      </c>
      <c r="M379" s="2" t="s">
        <v>1574</v>
      </c>
      <c r="N379" s="2">
        <v>-1.0948</v>
      </c>
      <c r="O379" s="2">
        <v>1.3240000000000001</v>
      </c>
      <c r="P379" s="2">
        <v>1.163</v>
      </c>
      <c r="Q379" s="2">
        <v>1.2529999999999999</v>
      </c>
      <c r="R379" s="2">
        <v>0.8</v>
      </c>
      <c r="S379" s="2">
        <v>0.75700000000000001</v>
      </c>
      <c r="T379" s="2">
        <v>0.64300000000000002</v>
      </c>
      <c r="U379" s="2" t="s">
        <v>1699</v>
      </c>
      <c r="V379" s="2" t="s">
        <v>1960</v>
      </c>
      <c r="Y379" s="2" t="s">
        <v>2666</v>
      </c>
      <c r="Z379" s="2" t="s">
        <v>3009</v>
      </c>
      <c r="AA379" s="2" t="s">
        <v>3323</v>
      </c>
      <c r="AB379" s="2" t="s">
        <v>3466</v>
      </c>
      <c r="AC379" s="2" t="s">
        <v>3655</v>
      </c>
      <c r="AD379" s="2" t="s">
        <v>399</v>
      </c>
      <c r="AE379" s="2" t="s">
        <v>3928</v>
      </c>
      <c r="AF379" s="2" t="s">
        <v>4259</v>
      </c>
    </row>
    <row r="380" spans="1:32">
      <c r="A380" s="2" t="s">
        <v>295</v>
      </c>
      <c r="B380" s="2">
        <v>176</v>
      </c>
      <c r="C380" s="2" t="s">
        <v>399</v>
      </c>
      <c r="D380" s="2">
        <v>1.587</v>
      </c>
      <c r="E380" s="2">
        <v>2.509109395855854E-3</v>
      </c>
      <c r="F380" s="2" t="s">
        <v>401</v>
      </c>
      <c r="G380" s="2" t="s">
        <v>697</v>
      </c>
      <c r="H380" s="2" t="s">
        <v>1096</v>
      </c>
      <c r="I380" s="2">
        <v>1</v>
      </c>
      <c r="J380" s="2">
        <v>3.1522700000000001E-4</v>
      </c>
      <c r="K380" s="2">
        <v>94.804000000000002</v>
      </c>
      <c r="L380" s="2">
        <v>2</v>
      </c>
      <c r="M380" s="2" t="s">
        <v>1575</v>
      </c>
      <c r="N380" s="2">
        <v>-1.288</v>
      </c>
      <c r="O380" s="2">
        <v>0.76500000000000001</v>
      </c>
      <c r="P380" s="2">
        <v>0.77</v>
      </c>
      <c r="Q380" s="2">
        <v>0.84099999999999997</v>
      </c>
      <c r="R380" s="2">
        <v>1.411</v>
      </c>
      <c r="S380" s="2">
        <v>1.1579999999999999</v>
      </c>
      <c r="T380" s="2">
        <v>1.2010000000000001</v>
      </c>
      <c r="U380" s="2" t="s">
        <v>1701</v>
      </c>
      <c r="V380" s="2" t="s">
        <v>1961</v>
      </c>
      <c r="Y380" s="2" t="s">
        <v>2667</v>
      </c>
      <c r="Z380" s="2" t="s">
        <v>3010</v>
      </c>
      <c r="AA380" s="2" t="s">
        <v>3324</v>
      </c>
      <c r="AB380" s="2" t="s">
        <v>3424</v>
      </c>
      <c r="AC380" s="2" t="s">
        <v>3613</v>
      </c>
      <c r="AD380" s="2" t="s">
        <v>3787</v>
      </c>
      <c r="AE380" s="2" t="s">
        <v>4055</v>
      </c>
      <c r="AF380" s="2" t="s">
        <v>4376</v>
      </c>
    </row>
    <row r="381" spans="1:32">
      <c r="A381" s="2" t="s">
        <v>296</v>
      </c>
      <c r="B381" s="2">
        <v>315</v>
      </c>
      <c r="C381" s="2" t="s">
        <v>399</v>
      </c>
      <c r="D381" s="2">
        <v>0.63</v>
      </c>
      <c r="E381" s="2">
        <v>1.1633574453382039E-2</v>
      </c>
      <c r="F381" s="2" t="s">
        <v>400</v>
      </c>
      <c r="G381" s="2" t="s">
        <v>698</v>
      </c>
      <c r="H381" s="2" t="s">
        <v>1097</v>
      </c>
      <c r="I381" s="2">
        <v>1</v>
      </c>
      <c r="J381" s="2">
        <v>1.7242200000000001E-7</v>
      </c>
      <c r="K381" s="2">
        <v>86.242999999999995</v>
      </c>
      <c r="L381" s="2">
        <v>2</v>
      </c>
      <c r="M381" s="2" t="s">
        <v>1576</v>
      </c>
      <c r="N381" s="2">
        <v>-1.9321999999999999</v>
      </c>
      <c r="O381" s="2">
        <v>1.258</v>
      </c>
      <c r="P381" s="2">
        <v>1.258</v>
      </c>
      <c r="Q381" s="2">
        <v>1.155</v>
      </c>
      <c r="R381" s="2">
        <v>0.84099999999999997</v>
      </c>
      <c r="S381" s="2">
        <v>0.621</v>
      </c>
      <c r="T381" s="2">
        <v>0.85099999999999998</v>
      </c>
      <c r="U381" s="2" t="s">
        <v>1705</v>
      </c>
      <c r="V381" s="2" t="s">
        <v>1962</v>
      </c>
      <c r="W381" s="2" t="s">
        <v>2200</v>
      </c>
      <c r="X381" s="2" t="s">
        <v>2370</v>
      </c>
      <c r="Y381" s="2" t="s">
        <v>2668</v>
      </c>
      <c r="Z381" s="2" t="s">
        <v>3011</v>
      </c>
      <c r="AA381" s="2" t="s">
        <v>3325</v>
      </c>
      <c r="AB381" s="2" t="s">
        <v>3544</v>
      </c>
      <c r="AC381" s="2" t="s">
        <v>3732</v>
      </c>
      <c r="AD381" s="2" t="s">
        <v>3781</v>
      </c>
      <c r="AE381" s="2" t="s">
        <v>4056</v>
      </c>
      <c r="AF381" s="2" t="s">
        <v>4377</v>
      </c>
    </row>
    <row r="382" spans="1:32">
      <c r="A382" s="2" t="s">
        <v>297</v>
      </c>
      <c r="B382" s="2">
        <v>188</v>
      </c>
      <c r="C382" s="2" t="s">
        <v>399</v>
      </c>
      <c r="D382" s="2">
        <v>1.843</v>
      </c>
      <c r="E382" s="2">
        <v>3.0636573916436718E-2</v>
      </c>
      <c r="F382" s="2" t="s">
        <v>401</v>
      </c>
      <c r="G382" s="2" t="s">
        <v>699</v>
      </c>
      <c r="H382" s="2" t="s">
        <v>1098</v>
      </c>
      <c r="I382" s="2">
        <v>1</v>
      </c>
      <c r="J382" s="2">
        <v>1.6506299999999999E-3</v>
      </c>
      <c r="K382" s="2">
        <v>78.932000000000002</v>
      </c>
      <c r="L382" s="2">
        <v>2</v>
      </c>
      <c r="M382" s="2" t="s">
        <v>1577</v>
      </c>
      <c r="N382" s="2">
        <v>-0.64200000000000002</v>
      </c>
      <c r="P382" s="2">
        <v>0.69700000000000006</v>
      </c>
      <c r="Q382" s="2">
        <v>0.73</v>
      </c>
      <c r="R382" s="2">
        <v>1.454</v>
      </c>
      <c r="S382" s="2">
        <v>1.1759999999999999</v>
      </c>
      <c r="U382" s="2" t="s">
        <v>1703</v>
      </c>
      <c r="V382" s="2" t="s">
        <v>1963</v>
      </c>
      <c r="W382" s="2" t="s">
        <v>2201</v>
      </c>
      <c r="X382" s="2" t="s">
        <v>2371</v>
      </c>
      <c r="Y382" s="2" t="s">
        <v>2669</v>
      </c>
      <c r="Z382" s="2" t="s">
        <v>3012</v>
      </c>
      <c r="AA382" s="2" t="s">
        <v>3326</v>
      </c>
      <c r="AD382" s="2" t="s">
        <v>3780</v>
      </c>
      <c r="AE382" s="2" t="s">
        <v>4057</v>
      </c>
      <c r="AF382" s="2" t="s">
        <v>4378</v>
      </c>
    </row>
    <row r="383" spans="1:32">
      <c r="A383" s="2" t="s">
        <v>298</v>
      </c>
      <c r="B383" s="2">
        <v>94</v>
      </c>
      <c r="C383" s="2" t="s">
        <v>399</v>
      </c>
      <c r="D383" s="2">
        <v>0.64900000000000002</v>
      </c>
      <c r="E383" s="2">
        <v>1.1512993757380199E-2</v>
      </c>
      <c r="F383" s="2" t="s">
        <v>400</v>
      </c>
      <c r="G383" s="2" t="s">
        <v>700</v>
      </c>
      <c r="H383" s="2" t="s">
        <v>1099</v>
      </c>
      <c r="I383" s="2">
        <v>1</v>
      </c>
      <c r="J383" s="2">
        <v>6.4369500000000009E-26</v>
      </c>
      <c r="K383" s="2">
        <v>123.92</v>
      </c>
      <c r="L383" s="2">
        <v>2</v>
      </c>
      <c r="M383" s="2" t="s">
        <v>1578</v>
      </c>
      <c r="N383" s="2">
        <v>-2.3877999999999999</v>
      </c>
      <c r="O383" s="2">
        <v>1.3160000000000001</v>
      </c>
      <c r="P383" s="2">
        <v>1.355</v>
      </c>
      <c r="Q383" s="2">
        <v>1.409</v>
      </c>
      <c r="R383" s="2">
        <v>0.81900000000000006</v>
      </c>
      <c r="S383" s="2">
        <v>1.0589999999999999</v>
      </c>
      <c r="T383" s="2">
        <v>0.76800000000000002</v>
      </c>
      <c r="U383" s="2" t="s">
        <v>1702</v>
      </c>
      <c r="V383" s="2" t="s">
        <v>1964</v>
      </c>
      <c r="W383" s="2" t="s">
        <v>2202</v>
      </c>
      <c r="X383" s="2" t="s">
        <v>2372</v>
      </c>
      <c r="Y383" s="2" t="s">
        <v>2670</v>
      </c>
      <c r="Z383" s="2" t="s">
        <v>2892</v>
      </c>
      <c r="AA383" s="2" t="s">
        <v>3327</v>
      </c>
      <c r="AB383" s="2" t="s">
        <v>3545</v>
      </c>
      <c r="AC383" s="2" t="s">
        <v>3733</v>
      </c>
      <c r="AD383" s="2" t="s">
        <v>3780</v>
      </c>
      <c r="AE383" s="2" t="s">
        <v>4058</v>
      </c>
      <c r="AF383" s="2" t="s">
        <v>4379</v>
      </c>
    </row>
    <row r="384" spans="1:32">
      <c r="A384" s="2" t="s">
        <v>298</v>
      </c>
      <c r="B384" s="2">
        <v>78</v>
      </c>
      <c r="C384" s="2" t="s">
        <v>399</v>
      </c>
      <c r="D384" s="2">
        <v>0.51400000000000001</v>
      </c>
      <c r="E384" s="2">
        <v>3.7984825160130291E-2</v>
      </c>
      <c r="F384" s="2" t="s">
        <v>400</v>
      </c>
      <c r="G384" s="2" t="s">
        <v>700</v>
      </c>
      <c r="H384" s="2" t="s">
        <v>1099</v>
      </c>
      <c r="I384" s="2">
        <v>1</v>
      </c>
      <c r="J384" s="2">
        <v>6.4418800000000004E-34</v>
      </c>
      <c r="K384" s="2">
        <v>132.63</v>
      </c>
      <c r="L384" s="2">
        <v>2</v>
      </c>
      <c r="M384" s="2" t="s">
        <v>1579</v>
      </c>
      <c r="N384" s="2">
        <v>-10.802</v>
      </c>
      <c r="O384" s="2">
        <v>1.448</v>
      </c>
      <c r="Q384" s="2">
        <v>1.569</v>
      </c>
      <c r="R384" s="2">
        <v>0.79500000000000004</v>
      </c>
      <c r="S384" s="2">
        <v>0.95599999999999996</v>
      </c>
      <c r="T384" s="2">
        <v>0.57700000000000007</v>
      </c>
      <c r="U384" s="2" t="s">
        <v>1702</v>
      </c>
      <c r="V384" s="2" t="s">
        <v>1964</v>
      </c>
      <c r="W384" s="2" t="s">
        <v>2202</v>
      </c>
      <c r="X384" s="2" t="s">
        <v>2372</v>
      </c>
      <c r="Y384" s="2" t="s">
        <v>2670</v>
      </c>
      <c r="Z384" s="2" t="s">
        <v>2892</v>
      </c>
      <c r="AA384" s="2" t="s">
        <v>3327</v>
      </c>
      <c r="AB384" s="2" t="s">
        <v>3545</v>
      </c>
      <c r="AC384" s="2" t="s">
        <v>3733</v>
      </c>
      <c r="AD384" s="2" t="s">
        <v>3780</v>
      </c>
      <c r="AE384" s="2" t="s">
        <v>4058</v>
      </c>
      <c r="AF384" s="2" t="s">
        <v>4379</v>
      </c>
    </row>
    <row r="385" spans="1:32">
      <c r="A385" s="2" t="s">
        <v>299</v>
      </c>
      <c r="B385" s="2">
        <v>158</v>
      </c>
      <c r="C385" s="2" t="s">
        <v>399</v>
      </c>
      <c r="D385" s="2">
        <v>0.65400000000000003</v>
      </c>
      <c r="E385" s="2">
        <v>6.5149609536455273E-3</v>
      </c>
      <c r="F385" s="2" t="s">
        <v>400</v>
      </c>
      <c r="G385" s="2" t="s">
        <v>701</v>
      </c>
      <c r="H385" s="2" t="s">
        <v>1100</v>
      </c>
      <c r="I385" s="2">
        <v>1</v>
      </c>
      <c r="J385" s="2">
        <v>9.052850000000001E-25</v>
      </c>
      <c r="K385" s="2">
        <v>144.19999999999999</v>
      </c>
      <c r="L385" s="2">
        <v>2</v>
      </c>
      <c r="M385" s="2" t="s">
        <v>1580</v>
      </c>
      <c r="N385" s="2">
        <v>0.35087000000000002</v>
      </c>
      <c r="O385" s="2">
        <v>1.208</v>
      </c>
      <c r="P385" s="2">
        <v>1.274</v>
      </c>
      <c r="Q385" s="2">
        <v>1.0840000000000001</v>
      </c>
      <c r="R385" s="2">
        <v>0.78799999999999992</v>
      </c>
      <c r="T385" s="2">
        <v>0.7659999999999999</v>
      </c>
      <c r="U385" s="2" t="s">
        <v>1702</v>
      </c>
      <c r="V385" s="2" t="s">
        <v>1965</v>
      </c>
      <c r="Y385" s="2" t="s">
        <v>2671</v>
      </c>
      <c r="Z385" s="2" t="s">
        <v>3013</v>
      </c>
      <c r="AA385" s="2" t="s">
        <v>3328</v>
      </c>
      <c r="AB385" s="2" t="s">
        <v>3546</v>
      </c>
      <c r="AC385" s="2" t="s">
        <v>3734</v>
      </c>
      <c r="AD385" s="2" t="s">
        <v>3782</v>
      </c>
      <c r="AE385" s="2" t="s">
        <v>4059</v>
      </c>
      <c r="AF385" s="2" t="s">
        <v>4380</v>
      </c>
    </row>
    <row r="386" spans="1:32">
      <c r="A386" s="2" t="s">
        <v>300</v>
      </c>
      <c r="B386" s="2">
        <v>67</v>
      </c>
      <c r="C386" s="2" t="s">
        <v>399</v>
      </c>
      <c r="D386" s="2">
        <v>0.65599999999999992</v>
      </c>
      <c r="E386" s="2">
        <v>3.580708637977588E-3</v>
      </c>
      <c r="F386" s="2" t="s">
        <v>400</v>
      </c>
      <c r="G386" s="2" t="s">
        <v>702</v>
      </c>
      <c r="H386" s="2" t="s">
        <v>1101</v>
      </c>
      <c r="I386" s="2">
        <v>1</v>
      </c>
      <c r="J386" s="2">
        <v>1.422019999999999E-37</v>
      </c>
      <c r="K386" s="2">
        <v>192.68</v>
      </c>
      <c r="L386" s="2">
        <v>3</v>
      </c>
      <c r="M386" s="2" t="s">
        <v>1581</v>
      </c>
      <c r="N386" s="2">
        <v>-2.1019999999999999</v>
      </c>
      <c r="O386" s="2">
        <v>1.2889999999999999</v>
      </c>
      <c r="P386" s="2">
        <v>1.1910000000000001</v>
      </c>
      <c r="Q386" s="2">
        <v>1.1850000000000001</v>
      </c>
      <c r="R386" s="2">
        <v>0.88400000000000001</v>
      </c>
      <c r="S386" s="2">
        <v>0.81</v>
      </c>
      <c r="T386" s="2">
        <v>0.71</v>
      </c>
      <c r="U386" s="2" t="s">
        <v>1701</v>
      </c>
      <c r="V386" s="2" t="s">
        <v>1966</v>
      </c>
      <c r="Y386" s="2" t="s">
        <v>2672</v>
      </c>
      <c r="Z386" s="2" t="s">
        <v>3014</v>
      </c>
      <c r="AA386" s="2" t="s">
        <v>3329</v>
      </c>
      <c r="AD386" s="2" t="s">
        <v>3787</v>
      </c>
      <c r="AE386" s="2" t="s">
        <v>4060</v>
      </c>
      <c r="AF386" s="2" t="s">
        <v>4381</v>
      </c>
    </row>
    <row r="387" spans="1:32">
      <c r="A387" s="2" t="s">
        <v>301</v>
      </c>
      <c r="B387" s="2">
        <v>187</v>
      </c>
      <c r="C387" s="2" t="s">
        <v>399</v>
      </c>
      <c r="D387" s="2">
        <v>2.0289999999999999</v>
      </c>
      <c r="E387" s="2">
        <v>4.202339522015975E-2</v>
      </c>
      <c r="F387" s="2" t="s">
        <v>401</v>
      </c>
      <c r="G387" s="2" t="s">
        <v>703</v>
      </c>
      <c r="H387" s="2" t="s">
        <v>1102</v>
      </c>
      <c r="I387" s="2">
        <v>1</v>
      </c>
      <c r="J387" s="2">
        <v>6.4034599999999997E-3</v>
      </c>
      <c r="K387" s="2">
        <v>84.698999999999998</v>
      </c>
      <c r="L387" s="2">
        <v>2</v>
      </c>
      <c r="M387" s="2" t="s">
        <v>1582</v>
      </c>
      <c r="N387" s="2">
        <v>0.25840000000000002</v>
      </c>
      <c r="O387" s="2">
        <v>0.54799999999999993</v>
      </c>
      <c r="Q387" s="2">
        <v>0.74299999999999999</v>
      </c>
      <c r="S387" s="2">
        <v>1.3109999999999999</v>
      </c>
      <c r="T387" s="2">
        <v>1.3080000000000001</v>
      </c>
      <c r="U387" s="2" t="s">
        <v>1701</v>
      </c>
      <c r="V387" s="2" t="s">
        <v>1967</v>
      </c>
      <c r="Y387" s="2" t="s">
        <v>2673</v>
      </c>
      <c r="Z387" s="2" t="s">
        <v>2955</v>
      </c>
      <c r="AA387" s="2" t="s">
        <v>3273</v>
      </c>
      <c r="AD387" s="2" t="s">
        <v>3801</v>
      </c>
      <c r="AE387" s="2" t="s">
        <v>4061</v>
      </c>
      <c r="AF387" s="2" t="s">
        <v>4382</v>
      </c>
    </row>
    <row r="388" spans="1:32">
      <c r="A388" s="2" t="s">
        <v>302</v>
      </c>
      <c r="B388" s="2">
        <v>213</v>
      </c>
      <c r="C388" s="2" t="s">
        <v>399</v>
      </c>
      <c r="D388" s="2">
        <v>0.60699999999999998</v>
      </c>
      <c r="E388" s="2">
        <v>1.316102740138551E-2</v>
      </c>
      <c r="F388" s="2" t="s">
        <v>400</v>
      </c>
      <c r="G388" s="2" t="s">
        <v>704</v>
      </c>
      <c r="H388" s="2" t="s">
        <v>1103</v>
      </c>
      <c r="I388" s="2">
        <v>1</v>
      </c>
      <c r="J388" s="2">
        <v>2.1476100000000002E-9</v>
      </c>
      <c r="K388" s="2">
        <v>81.617999999999995</v>
      </c>
      <c r="L388" s="2">
        <v>3</v>
      </c>
      <c r="M388" s="2" t="s">
        <v>1583</v>
      </c>
      <c r="N388" s="2">
        <v>2.0943000000000001</v>
      </c>
      <c r="O388" s="2">
        <v>1.448</v>
      </c>
      <c r="Q388" s="2">
        <v>1.163</v>
      </c>
      <c r="R388" s="2">
        <v>0.84699999999999998</v>
      </c>
      <c r="S388" s="2">
        <v>0.753</v>
      </c>
      <c r="T388" s="2">
        <v>0.77700000000000002</v>
      </c>
      <c r="U388" s="2" t="s">
        <v>1699</v>
      </c>
      <c r="V388" s="2" t="s">
        <v>1968</v>
      </c>
      <c r="Y388" s="2" t="s">
        <v>2674</v>
      </c>
      <c r="Z388" s="2" t="s">
        <v>3015</v>
      </c>
      <c r="AA388" s="2" t="s">
        <v>3330</v>
      </c>
      <c r="AD388" s="2" t="s">
        <v>3803</v>
      </c>
      <c r="AE388" s="2" t="s">
        <v>4062</v>
      </c>
      <c r="AF388" s="2" t="s">
        <v>4383</v>
      </c>
    </row>
    <row r="389" spans="1:32">
      <c r="A389" s="2" t="s">
        <v>303</v>
      </c>
      <c r="B389" s="2">
        <v>572</v>
      </c>
      <c r="C389" s="2" t="s">
        <v>399</v>
      </c>
      <c r="D389" s="2">
        <v>0.53100000000000003</v>
      </c>
      <c r="E389" s="2">
        <v>3.8879686359594881E-3</v>
      </c>
      <c r="F389" s="2" t="s">
        <v>400</v>
      </c>
      <c r="G389" s="2" t="s">
        <v>705</v>
      </c>
      <c r="H389" s="2" t="s">
        <v>1104</v>
      </c>
      <c r="I389" s="2">
        <v>1</v>
      </c>
      <c r="J389" s="2">
        <v>1.1807800000000001E-6</v>
      </c>
      <c r="K389" s="2">
        <v>108.2</v>
      </c>
      <c r="L389" s="2">
        <v>2</v>
      </c>
      <c r="M389" s="2" t="s">
        <v>1584</v>
      </c>
      <c r="N389" s="2">
        <v>4.6767000000000003</v>
      </c>
      <c r="O389" s="2">
        <v>1.2210000000000001</v>
      </c>
      <c r="P389" s="2">
        <v>1.595</v>
      </c>
      <c r="Q389" s="2">
        <v>1.2</v>
      </c>
      <c r="R389" s="2">
        <v>0.65300000000000002</v>
      </c>
      <c r="S389" s="2">
        <v>0.77400000000000002</v>
      </c>
      <c r="T389" s="2">
        <v>0.70700000000000007</v>
      </c>
      <c r="U389" s="2" t="s">
        <v>1705</v>
      </c>
      <c r="V389" s="2" t="s">
        <v>1969</v>
      </c>
      <c r="W389" s="2" t="s">
        <v>2203</v>
      </c>
      <c r="X389" s="2" t="s">
        <v>2323</v>
      </c>
      <c r="Y389" s="2" t="s">
        <v>2675</v>
      </c>
      <c r="Z389" s="2" t="s">
        <v>3016</v>
      </c>
      <c r="AA389" s="2" t="s">
        <v>3331</v>
      </c>
      <c r="AB389" s="2" t="s">
        <v>3547</v>
      </c>
      <c r="AC389" s="2" t="s">
        <v>3735</v>
      </c>
      <c r="AD389" s="2" t="s">
        <v>3787</v>
      </c>
      <c r="AE389" s="2" t="s">
        <v>4063</v>
      </c>
      <c r="AF389" s="2" t="s">
        <v>4384</v>
      </c>
    </row>
    <row r="390" spans="1:32">
      <c r="A390" s="2" t="s">
        <v>304</v>
      </c>
      <c r="B390" s="2">
        <v>757</v>
      </c>
      <c r="C390" s="2" t="s">
        <v>399</v>
      </c>
      <c r="D390" s="2">
        <v>0.60199999999999998</v>
      </c>
      <c r="E390" s="2">
        <v>7.7144855452532879E-3</v>
      </c>
      <c r="F390" s="2" t="s">
        <v>400</v>
      </c>
      <c r="G390" s="2" t="s">
        <v>706</v>
      </c>
      <c r="H390" s="2" t="s">
        <v>1105</v>
      </c>
      <c r="I390" s="2">
        <v>1</v>
      </c>
      <c r="J390" s="2">
        <v>1.53165E-20</v>
      </c>
      <c r="K390" s="2">
        <v>157.74</v>
      </c>
      <c r="L390" s="2">
        <v>2</v>
      </c>
      <c r="M390" s="2" t="s">
        <v>1585</v>
      </c>
      <c r="N390" s="2">
        <v>0.84509999999999996</v>
      </c>
      <c r="O390" s="2">
        <v>1.2889999999999999</v>
      </c>
      <c r="Q390" s="2">
        <v>1.3109999999999999</v>
      </c>
      <c r="R390" s="2">
        <v>0.77800000000000002</v>
      </c>
      <c r="S390" s="2">
        <v>0.86799999999999999</v>
      </c>
      <c r="T390" s="2">
        <v>0.70099999999999996</v>
      </c>
      <c r="U390" s="2" t="s">
        <v>1699</v>
      </c>
      <c r="Y390" s="2" t="s">
        <v>2676</v>
      </c>
      <c r="Z390" s="2" t="s">
        <v>3017</v>
      </c>
      <c r="AA390" s="2" t="s">
        <v>3198</v>
      </c>
      <c r="AD390" s="2" t="s">
        <v>399</v>
      </c>
      <c r="AE390" s="2" t="s">
        <v>4064</v>
      </c>
      <c r="AF390" s="2" t="s">
        <v>4385</v>
      </c>
    </row>
    <row r="391" spans="1:32">
      <c r="A391" s="2" t="s">
        <v>304</v>
      </c>
      <c r="B391" s="2">
        <v>418</v>
      </c>
      <c r="C391" s="2" t="s">
        <v>399</v>
      </c>
      <c r="D391" s="2">
        <v>0.65799999999999992</v>
      </c>
      <c r="E391" s="2">
        <v>3.8628294554968671E-3</v>
      </c>
      <c r="F391" s="2" t="s">
        <v>400</v>
      </c>
      <c r="G391" s="2" t="s">
        <v>706</v>
      </c>
      <c r="H391" s="2" t="s">
        <v>1105</v>
      </c>
      <c r="I391" s="2">
        <v>1</v>
      </c>
      <c r="J391" s="2">
        <v>7.4796899999999999E-8</v>
      </c>
      <c r="K391" s="2">
        <v>132.38999999999999</v>
      </c>
      <c r="L391" s="2">
        <v>3</v>
      </c>
      <c r="M391" s="2" t="s">
        <v>1586</v>
      </c>
      <c r="N391" s="2">
        <v>-0.45426000000000011</v>
      </c>
      <c r="O391" s="2">
        <v>1.347</v>
      </c>
      <c r="P391" s="2">
        <v>1.0669999999999999</v>
      </c>
      <c r="Q391" s="2">
        <v>1.181</v>
      </c>
      <c r="R391" s="2">
        <v>0.78</v>
      </c>
      <c r="S391" s="2">
        <v>0.81099999999999994</v>
      </c>
      <c r="T391" s="2">
        <v>0.77300000000000002</v>
      </c>
      <c r="U391" s="2" t="s">
        <v>1699</v>
      </c>
      <c r="Y391" s="2" t="s">
        <v>2676</v>
      </c>
      <c r="Z391" s="2" t="s">
        <v>3017</v>
      </c>
      <c r="AA391" s="2" t="s">
        <v>3198</v>
      </c>
      <c r="AD391" s="2" t="s">
        <v>399</v>
      </c>
      <c r="AE391" s="2" t="s">
        <v>4064</v>
      </c>
      <c r="AF391" s="2" t="s">
        <v>4385</v>
      </c>
    </row>
    <row r="392" spans="1:32">
      <c r="A392" s="2" t="s">
        <v>305</v>
      </c>
      <c r="B392" s="2">
        <v>1514</v>
      </c>
      <c r="C392" s="2" t="s">
        <v>399</v>
      </c>
      <c r="D392" s="2">
        <v>0.626</v>
      </c>
      <c r="E392" s="2">
        <v>2.6309669638422701E-2</v>
      </c>
      <c r="F392" s="2" t="s">
        <v>400</v>
      </c>
      <c r="G392" s="2" t="s">
        <v>707</v>
      </c>
      <c r="H392" s="2" t="s">
        <v>1106</v>
      </c>
      <c r="I392" s="2">
        <v>1</v>
      </c>
      <c r="J392" s="2">
        <v>2.5020900000000001E-25</v>
      </c>
      <c r="K392" s="2">
        <v>199.51</v>
      </c>
      <c r="L392" s="2">
        <v>2</v>
      </c>
      <c r="M392" s="2" t="s">
        <v>1587</v>
      </c>
      <c r="N392" s="2">
        <v>1.2862</v>
      </c>
      <c r="O392" s="2">
        <v>1.2350000000000001</v>
      </c>
      <c r="P392" s="2">
        <v>1.268</v>
      </c>
      <c r="Q392" s="2">
        <v>1.0940000000000001</v>
      </c>
      <c r="R392" s="2">
        <v>0.86199999999999999</v>
      </c>
      <c r="S392" s="2">
        <v>0.56700000000000006</v>
      </c>
      <c r="T392" s="2">
        <v>0.82400000000000007</v>
      </c>
      <c r="U392" s="2" t="s">
        <v>1703</v>
      </c>
      <c r="V392" s="2" t="s">
        <v>1970</v>
      </c>
      <c r="Y392" s="2" t="s">
        <v>2677</v>
      </c>
      <c r="Z392" s="2" t="s">
        <v>3018</v>
      </c>
      <c r="AA392" s="2" t="s">
        <v>3207</v>
      </c>
      <c r="AB392" s="2" t="s">
        <v>3478</v>
      </c>
      <c r="AC392" s="2" t="s">
        <v>3667</v>
      </c>
      <c r="AD392" s="2" t="s">
        <v>3777</v>
      </c>
      <c r="AE392" s="2" t="s">
        <v>4065</v>
      </c>
      <c r="AF392" s="2" t="s">
        <v>4386</v>
      </c>
    </row>
    <row r="393" spans="1:32">
      <c r="A393" s="2" t="s">
        <v>306</v>
      </c>
      <c r="B393" s="2">
        <v>1036</v>
      </c>
      <c r="C393" s="2" t="s">
        <v>399</v>
      </c>
      <c r="D393" s="2">
        <v>0.54100000000000004</v>
      </c>
      <c r="E393" s="2">
        <v>2.5918258413164929E-2</v>
      </c>
      <c r="F393" s="2" t="s">
        <v>400</v>
      </c>
      <c r="G393" s="2" t="s">
        <v>708</v>
      </c>
      <c r="H393" s="2" t="s">
        <v>1107</v>
      </c>
      <c r="I393" s="2">
        <v>1</v>
      </c>
      <c r="J393" s="2">
        <v>8.5783999999999999E-19</v>
      </c>
      <c r="K393" s="2">
        <v>87.727000000000004</v>
      </c>
      <c r="L393" s="2">
        <v>2</v>
      </c>
      <c r="M393" s="2" t="s">
        <v>1588</v>
      </c>
      <c r="N393" s="2">
        <v>-9.2018000000000004</v>
      </c>
      <c r="O393" s="2">
        <v>1.39</v>
      </c>
      <c r="P393" s="2">
        <v>1.631</v>
      </c>
      <c r="Q393" s="2">
        <v>0.99299999999999999</v>
      </c>
      <c r="R393" s="2">
        <v>0.64400000000000002</v>
      </c>
      <c r="S393" s="2">
        <v>0.66099999999999992</v>
      </c>
      <c r="T393" s="2">
        <v>0.86699999999999999</v>
      </c>
      <c r="U393" s="2" t="s">
        <v>1703</v>
      </c>
      <c r="V393" s="2" t="s">
        <v>1971</v>
      </c>
      <c r="W393" s="2" t="s">
        <v>2204</v>
      </c>
      <c r="X393" s="2" t="s">
        <v>2373</v>
      </c>
      <c r="Y393" s="2" t="s">
        <v>2678</v>
      </c>
      <c r="Z393" s="2" t="s">
        <v>3019</v>
      </c>
      <c r="AA393" s="2" t="s">
        <v>3332</v>
      </c>
      <c r="AD393" s="2" t="s">
        <v>3788</v>
      </c>
      <c r="AE393" s="2" t="s">
        <v>4066</v>
      </c>
      <c r="AF393" s="2" t="s">
        <v>4387</v>
      </c>
    </row>
    <row r="394" spans="1:32">
      <c r="A394" s="2" t="s">
        <v>307</v>
      </c>
      <c r="B394" s="2">
        <v>1077</v>
      </c>
      <c r="C394" s="2" t="s">
        <v>399</v>
      </c>
      <c r="D394" s="2">
        <v>0.59899999999999998</v>
      </c>
      <c r="E394" s="2">
        <v>6.834188472471935E-5</v>
      </c>
      <c r="F394" s="2" t="s">
        <v>400</v>
      </c>
      <c r="G394" s="2" t="s">
        <v>709</v>
      </c>
      <c r="H394" s="2" t="s">
        <v>1108</v>
      </c>
      <c r="I394" s="2">
        <v>1</v>
      </c>
      <c r="J394" s="2">
        <v>1.50141E-29</v>
      </c>
      <c r="K394" s="2">
        <v>155.34</v>
      </c>
      <c r="L394" s="2">
        <v>3</v>
      </c>
      <c r="M394" s="2" t="s">
        <v>1589</v>
      </c>
      <c r="N394" s="2">
        <v>0.94678999999999991</v>
      </c>
      <c r="O394" s="2">
        <v>1.25</v>
      </c>
      <c r="P394" s="2">
        <v>1.2350000000000001</v>
      </c>
      <c r="Q394" s="2">
        <v>1.179</v>
      </c>
      <c r="R394" s="2">
        <v>0.76300000000000001</v>
      </c>
      <c r="S394" s="2">
        <v>0.70200000000000007</v>
      </c>
      <c r="T394" s="2">
        <v>0.73</v>
      </c>
      <c r="U394" s="2" t="s">
        <v>1704</v>
      </c>
      <c r="V394" s="2" t="s">
        <v>1972</v>
      </c>
      <c r="W394" s="2" t="s">
        <v>2205</v>
      </c>
      <c r="X394" s="2" t="s">
        <v>2327</v>
      </c>
      <c r="Y394" s="2" t="s">
        <v>2679</v>
      </c>
      <c r="Z394" s="2" t="s">
        <v>3020</v>
      </c>
      <c r="AA394" s="2" t="s">
        <v>3333</v>
      </c>
    </row>
    <row r="395" spans="1:32">
      <c r="A395" s="2" t="s">
        <v>307</v>
      </c>
      <c r="B395" s="2">
        <v>890</v>
      </c>
      <c r="C395" s="2" t="s">
        <v>399</v>
      </c>
      <c r="D395" s="2">
        <v>0.57999999999999996</v>
      </c>
      <c r="E395" s="2">
        <v>9.6667576037245927E-3</v>
      </c>
      <c r="F395" s="2" t="s">
        <v>400</v>
      </c>
      <c r="G395" s="2" t="s">
        <v>709</v>
      </c>
      <c r="H395" s="2" t="s">
        <v>1108</v>
      </c>
      <c r="I395" s="2">
        <v>1</v>
      </c>
      <c r="J395" s="2">
        <v>1.7246599999999999E-6</v>
      </c>
      <c r="K395" s="2">
        <v>93.772000000000006</v>
      </c>
      <c r="L395" s="2">
        <v>2</v>
      </c>
      <c r="M395" s="2" t="s">
        <v>1590</v>
      </c>
      <c r="N395" s="2">
        <v>-1.2030000000000001</v>
      </c>
      <c r="O395" s="2">
        <v>1.2649999999999999</v>
      </c>
      <c r="Q395" s="2">
        <v>1.181</v>
      </c>
      <c r="R395" s="2">
        <v>0.7390000000000001</v>
      </c>
      <c r="S395" s="2">
        <v>0.68</v>
      </c>
      <c r="U395" s="2" t="s">
        <v>1704</v>
      </c>
      <c r="V395" s="2" t="s">
        <v>1972</v>
      </c>
      <c r="W395" s="2" t="s">
        <v>2205</v>
      </c>
      <c r="X395" s="2" t="s">
        <v>2327</v>
      </c>
      <c r="Y395" s="2" t="s">
        <v>2679</v>
      </c>
      <c r="Z395" s="2" t="s">
        <v>3020</v>
      </c>
      <c r="AA395" s="2" t="s">
        <v>3333</v>
      </c>
    </row>
    <row r="396" spans="1:32">
      <c r="A396" s="2" t="s">
        <v>307</v>
      </c>
      <c r="B396" s="2">
        <v>1578</v>
      </c>
      <c r="C396" s="2" t="s">
        <v>399</v>
      </c>
      <c r="D396" s="2">
        <v>0.46800000000000003</v>
      </c>
      <c r="E396" s="2">
        <v>4.4776156174499863E-2</v>
      </c>
      <c r="F396" s="2" t="s">
        <v>400</v>
      </c>
      <c r="G396" s="2" t="s">
        <v>709</v>
      </c>
      <c r="H396" s="2" t="s">
        <v>1108</v>
      </c>
      <c r="I396" s="2">
        <v>1</v>
      </c>
      <c r="J396" s="2">
        <v>1.6319999999999999E-9</v>
      </c>
      <c r="K396" s="2">
        <v>159.11000000000001</v>
      </c>
      <c r="L396" s="2">
        <v>2</v>
      </c>
      <c r="M396" s="2" t="s">
        <v>1591</v>
      </c>
      <c r="N396" s="2">
        <v>-1.9607000000000001</v>
      </c>
      <c r="O396" s="2">
        <v>1.1830000000000001</v>
      </c>
      <c r="P396" s="2">
        <v>1.419</v>
      </c>
      <c r="Q396" s="2">
        <v>1.345</v>
      </c>
      <c r="R396" s="2">
        <v>0.93400000000000005</v>
      </c>
      <c r="S396" s="2">
        <v>0.56399999999999995</v>
      </c>
      <c r="T396" s="2">
        <v>0.34799999999999998</v>
      </c>
      <c r="U396" s="2" t="s">
        <v>1704</v>
      </c>
      <c r="V396" s="2" t="s">
        <v>1972</v>
      </c>
      <c r="W396" s="2" t="s">
        <v>2205</v>
      </c>
      <c r="X396" s="2" t="s">
        <v>2327</v>
      </c>
      <c r="Y396" s="2" t="s">
        <v>2679</v>
      </c>
      <c r="Z396" s="2" t="s">
        <v>3020</v>
      </c>
      <c r="AA396" s="2" t="s">
        <v>3333</v>
      </c>
    </row>
    <row r="397" spans="1:32">
      <c r="A397" s="2" t="s">
        <v>308</v>
      </c>
      <c r="B397" s="2">
        <v>1222</v>
      </c>
      <c r="C397" s="2" t="s">
        <v>399</v>
      </c>
      <c r="D397" s="2">
        <v>1.514</v>
      </c>
      <c r="E397" s="2">
        <v>1.6400918472595939E-2</v>
      </c>
      <c r="F397" s="2" t="s">
        <v>401</v>
      </c>
      <c r="G397" s="2" t="s">
        <v>710</v>
      </c>
      <c r="H397" s="2" t="s">
        <v>1109</v>
      </c>
      <c r="I397" s="2">
        <v>1</v>
      </c>
      <c r="J397" s="2">
        <v>1.4025900000000001E-11</v>
      </c>
      <c r="K397" s="2">
        <v>145.08000000000001</v>
      </c>
      <c r="L397" s="2">
        <v>2</v>
      </c>
      <c r="M397" s="2" t="s">
        <v>1592</v>
      </c>
      <c r="N397" s="2">
        <v>3.4618000000000002</v>
      </c>
      <c r="O397" s="2">
        <v>0.70099999999999996</v>
      </c>
      <c r="P397" s="2">
        <v>0.72900000000000009</v>
      </c>
      <c r="Q397" s="2">
        <v>0.95400000000000007</v>
      </c>
      <c r="R397" s="2">
        <v>1.107</v>
      </c>
      <c r="S397" s="2">
        <v>1.218</v>
      </c>
      <c r="T397" s="2">
        <v>1.284</v>
      </c>
      <c r="U397" s="2" t="s">
        <v>1701</v>
      </c>
      <c r="V397" s="2" t="s">
        <v>1973</v>
      </c>
      <c r="W397" s="2" t="s">
        <v>2206</v>
      </c>
      <c r="X397" s="2" t="s">
        <v>2295</v>
      </c>
      <c r="Y397" s="2" t="s">
        <v>2680</v>
      </c>
      <c r="Z397" s="2" t="s">
        <v>3021</v>
      </c>
      <c r="AA397" s="2" t="s">
        <v>3334</v>
      </c>
      <c r="AB397" s="2" t="s">
        <v>3548</v>
      </c>
      <c r="AC397" s="2" t="s">
        <v>3736</v>
      </c>
      <c r="AD397" s="2" t="s">
        <v>3781</v>
      </c>
      <c r="AE397" s="2" t="s">
        <v>4067</v>
      </c>
      <c r="AF397" s="2" t="s">
        <v>4388</v>
      </c>
    </row>
    <row r="398" spans="1:32">
      <c r="A398" s="2" t="s">
        <v>309</v>
      </c>
      <c r="B398" s="2">
        <v>487</v>
      </c>
      <c r="C398" s="2" t="s">
        <v>399</v>
      </c>
      <c r="D398" s="2">
        <v>0.60699999999999998</v>
      </c>
      <c r="E398" s="2">
        <v>4.000704486330049E-3</v>
      </c>
      <c r="F398" s="2" t="s">
        <v>400</v>
      </c>
      <c r="G398" s="2" t="s">
        <v>711</v>
      </c>
      <c r="H398" s="2" t="s">
        <v>1110</v>
      </c>
      <c r="I398" s="2">
        <v>1</v>
      </c>
      <c r="J398" s="2">
        <v>2.2208300000000001E-4</v>
      </c>
      <c r="K398" s="2">
        <v>106.93</v>
      </c>
      <c r="L398" s="2">
        <v>2</v>
      </c>
      <c r="M398" s="2" t="s">
        <v>1593</v>
      </c>
      <c r="N398" s="2">
        <v>-0.33726</v>
      </c>
      <c r="O398" s="2">
        <v>1.3089999999999999</v>
      </c>
      <c r="P398" s="2">
        <v>1.157</v>
      </c>
      <c r="Q398" s="2">
        <v>1.4239999999999999</v>
      </c>
      <c r="R398" s="2">
        <v>0.81</v>
      </c>
      <c r="S398" s="2">
        <v>0.85099999999999998</v>
      </c>
      <c r="T398" s="2">
        <v>0.70099999999999996</v>
      </c>
      <c r="U398" s="2" t="s">
        <v>1701</v>
      </c>
      <c r="V398" s="2" t="s">
        <v>1974</v>
      </c>
      <c r="Z398" s="2" t="s">
        <v>2766</v>
      </c>
      <c r="AA398" s="2" t="s">
        <v>3276</v>
      </c>
      <c r="AB398" s="2" t="s">
        <v>3549</v>
      </c>
      <c r="AC398" s="2" t="s">
        <v>3737</v>
      </c>
      <c r="AD398" s="2" t="s">
        <v>3781</v>
      </c>
      <c r="AE398" s="2" t="s">
        <v>4068</v>
      </c>
      <c r="AF398" s="2" t="s">
        <v>4389</v>
      </c>
    </row>
    <row r="399" spans="1:32">
      <c r="A399" s="2" t="s">
        <v>310</v>
      </c>
      <c r="B399" s="2">
        <v>96</v>
      </c>
      <c r="C399" s="2" t="s">
        <v>399</v>
      </c>
      <c r="D399" s="2">
        <v>0.53900000000000003</v>
      </c>
      <c r="E399" s="2">
        <v>8.7108730983226773E-3</v>
      </c>
      <c r="F399" s="2" t="s">
        <v>400</v>
      </c>
      <c r="G399" s="2" t="s">
        <v>712</v>
      </c>
      <c r="H399" s="2" t="s">
        <v>1111</v>
      </c>
      <c r="I399" s="2">
        <v>1</v>
      </c>
      <c r="J399" s="2">
        <v>8.8352700000000006E-53</v>
      </c>
      <c r="K399" s="2">
        <v>189.47</v>
      </c>
      <c r="L399" s="2">
        <v>3</v>
      </c>
      <c r="M399" s="2" t="s">
        <v>1594</v>
      </c>
      <c r="N399" s="2">
        <v>-0.50812000000000002</v>
      </c>
      <c r="O399" s="2">
        <v>1.38</v>
      </c>
      <c r="P399" s="2">
        <v>1.3120000000000001</v>
      </c>
      <c r="Q399" s="2">
        <v>1.1459999999999999</v>
      </c>
      <c r="R399" s="2">
        <v>0.86199999999999999</v>
      </c>
      <c r="S399" s="2">
        <v>0.59699999999999998</v>
      </c>
      <c r="T399" s="2">
        <v>0.60899999999999999</v>
      </c>
      <c r="U399" s="2" t="s">
        <v>1701</v>
      </c>
      <c r="V399" s="2" t="s">
        <v>1975</v>
      </c>
      <c r="W399" s="2" t="s">
        <v>2207</v>
      </c>
      <c r="X399" s="2" t="s">
        <v>2266</v>
      </c>
      <c r="AB399" s="2" t="s">
        <v>3550</v>
      </c>
      <c r="AC399" s="2" t="s">
        <v>3738</v>
      </c>
      <c r="AD399" s="2" t="s">
        <v>3787</v>
      </c>
      <c r="AE399" s="2" t="s">
        <v>4069</v>
      </c>
      <c r="AF399" s="2" t="s">
        <v>4390</v>
      </c>
    </row>
    <row r="400" spans="1:32">
      <c r="A400" s="2" t="s">
        <v>311</v>
      </c>
      <c r="B400" s="2">
        <v>205</v>
      </c>
      <c r="C400" s="2" t="s">
        <v>399</v>
      </c>
      <c r="D400" s="2">
        <v>0.66299999999999992</v>
      </c>
      <c r="E400" s="2">
        <v>3.9790175183150082E-2</v>
      </c>
      <c r="F400" s="2" t="s">
        <v>400</v>
      </c>
      <c r="G400" s="2" t="s">
        <v>713</v>
      </c>
      <c r="H400" s="2" t="s">
        <v>1112</v>
      </c>
      <c r="I400" s="2">
        <v>1</v>
      </c>
      <c r="J400" s="2">
        <v>2.5031000000000001E-4</v>
      </c>
      <c r="K400" s="2">
        <v>69.326999999999998</v>
      </c>
      <c r="L400" s="2">
        <v>3</v>
      </c>
      <c r="M400" s="2" t="s">
        <v>1595</v>
      </c>
      <c r="N400" s="2">
        <v>-0.57236000000000009</v>
      </c>
      <c r="O400" s="2">
        <v>1.3220000000000001</v>
      </c>
      <c r="P400" s="2">
        <v>1.0820000000000001</v>
      </c>
      <c r="Q400" s="2">
        <v>0.9840000000000001</v>
      </c>
      <c r="R400" s="2">
        <v>0.77700000000000002</v>
      </c>
      <c r="T400" s="2">
        <v>0.72</v>
      </c>
      <c r="U400" s="2" t="s">
        <v>1701</v>
      </c>
      <c r="Y400" s="2" t="s">
        <v>2681</v>
      </c>
      <c r="Z400" s="2" t="s">
        <v>3022</v>
      </c>
      <c r="AA400" s="2" t="s">
        <v>3208</v>
      </c>
      <c r="AD400" s="2" t="s">
        <v>3773</v>
      </c>
      <c r="AE400" s="2" t="s">
        <v>4070</v>
      </c>
      <c r="AF400" s="2" t="s">
        <v>4264</v>
      </c>
    </row>
    <row r="401" spans="1:32">
      <c r="A401" s="2" t="s">
        <v>312</v>
      </c>
      <c r="B401" s="2">
        <v>131</v>
      </c>
      <c r="C401" s="2" t="s">
        <v>399</v>
      </c>
      <c r="D401" s="2">
        <v>0.60699999999999998</v>
      </c>
      <c r="E401" s="2">
        <v>8.5852848048378946E-3</v>
      </c>
      <c r="F401" s="2" t="s">
        <v>400</v>
      </c>
      <c r="G401" s="2" t="s">
        <v>714</v>
      </c>
      <c r="H401" s="2" t="s">
        <v>1113</v>
      </c>
      <c r="I401" s="2">
        <v>1</v>
      </c>
      <c r="J401" s="2">
        <v>2.11422E-10</v>
      </c>
      <c r="K401" s="2">
        <v>94.63</v>
      </c>
      <c r="L401" s="2">
        <v>2</v>
      </c>
      <c r="M401" s="2" t="s">
        <v>1596</v>
      </c>
      <c r="N401" s="2">
        <v>-3.3901000000000001E-2</v>
      </c>
      <c r="O401" s="2">
        <v>1.2629999999999999</v>
      </c>
      <c r="P401" s="2">
        <v>1.1000000000000001</v>
      </c>
      <c r="Q401" s="2">
        <v>1.3580000000000001</v>
      </c>
      <c r="R401" s="2">
        <v>0.76200000000000001</v>
      </c>
      <c r="T401" s="2">
        <v>0.745</v>
      </c>
      <c r="U401" s="2" t="s">
        <v>1705</v>
      </c>
      <c r="V401" s="2" t="s">
        <v>1976</v>
      </c>
      <c r="Y401" s="2" t="s">
        <v>2682</v>
      </c>
      <c r="Z401" s="2" t="s">
        <v>3023</v>
      </c>
      <c r="AA401" s="2" t="s">
        <v>3335</v>
      </c>
      <c r="AD401" s="2" t="s">
        <v>399</v>
      </c>
      <c r="AE401" s="2" t="s">
        <v>4071</v>
      </c>
      <c r="AF401" s="2" t="s">
        <v>4391</v>
      </c>
    </row>
    <row r="402" spans="1:32">
      <c r="A402" s="2" t="s">
        <v>313</v>
      </c>
      <c r="B402" s="2">
        <v>35</v>
      </c>
      <c r="C402" s="2" t="s">
        <v>399</v>
      </c>
      <c r="D402" s="2">
        <v>2.621</v>
      </c>
      <c r="E402" s="2">
        <v>2.615212563484268E-2</v>
      </c>
      <c r="F402" s="2" t="s">
        <v>401</v>
      </c>
      <c r="G402" s="2" t="s">
        <v>715</v>
      </c>
      <c r="H402" s="2" t="s">
        <v>1114</v>
      </c>
      <c r="I402" s="2">
        <v>1</v>
      </c>
      <c r="J402" s="2">
        <v>2.82985E-5</v>
      </c>
      <c r="K402" s="2">
        <v>79.234999999999999</v>
      </c>
      <c r="L402" s="2">
        <v>2</v>
      </c>
      <c r="M402" s="2" t="s">
        <v>1597</v>
      </c>
      <c r="N402" s="2">
        <v>-1.4413</v>
      </c>
      <c r="O402" s="2">
        <v>0.65099999999999991</v>
      </c>
      <c r="P402" s="2">
        <v>0.55700000000000005</v>
      </c>
      <c r="Q402" s="2">
        <v>1.036</v>
      </c>
      <c r="S402" s="2">
        <v>2.0529999999999999</v>
      </c>
      <c r="T402" s="2">
        <v>1.8680000000000001</v>
      </c>
      <c r="U402" s="2" t="s">
        <v>1701</v>
      </c>
      <c r="Y402" s="2" t="s">
        <v>2683</v>
      </c>
      <c r="AA402" s="2" t="s">
        <v>3336</v>
      </c>
      <c r="AB402" s="2" t="s">
        <v>3551</v>
      </c>
      <c r="AC402" s="2" t="s">
        <v>3739</v>
      </c>
      <c r="AD402" s="2" t="s">
        <v>3790</v>
      </c>
      <c r="AE402" s="2" t="s">
        <v>4072</v>
      </c>
      <c r="AF402" s="2" t="s">
        <v>4392</v>
      </c>
    </row>
    <row r="403" spans="1:32">
      <c r="A403" s="2" t="s">
        <v>314</v>
      </c>
      <c r="B403" s="2">
        <v>321</v>
      </c>
      <c r="C403" s="2" t="s">
        <v>399</v>
      </c>
      <c r="D403" s="2">
        <v>0.51600000000000001</v>
      </c>
      <c r="E403" s="2">
        <v>9.1881219188007246E-4</v>
      </c>
      <c r="F403" s="2" t="s">
        <v>400</v>
      </c>
      <c r="G403" s="2" t="s">
        <v>716</v>
      </c>
      <c r="H403" s="2" t="s">
        <v>1115</v>
      </c>
      <c r="I403" s="2">
        <v>1</v>
      </c>
      <c r="J403" s="2">
        <v>6.9459899999999996E-8</v>
      </c>
      <c r="K403" s="2">
        <v>115.05</v>
      </c>
      <c r="L403" s="2">
        <v>2</v>
      </c>
      <c r="M403" s="2" t="s">
        <v>1598</v>
      </c>
      <c r="N403" s="2">
        <v>2.1307</v>
      </c>
      <c r="O403" s="2">
        <v>1.3560000000000001</v>
      </c>
      <c r="P403" s="2">
        <v>1.3480000000000001</v>
      </c>
      <c r="Q403" s="2">
        <v>1.1419999999999999</v>
      </c>
      <c r="R403" s="2">
        <v>0.60299999999999998</v>
      </c>
      <c r="S403" s="2">
        <v>0.66500000000000004</v>
      </c>
      <c r="T403" s="2">
        <v>0.71599999999999997</v>
      </c>
      <c r="U403" s="2" t="s">
        <v>1701</v>
      </c>
      <c r="Y403" s="2" t="s">
        <v>2684</v>
      </c>
      <c r="Z403" s="2" t="s">
        <v>3024</v>
      </c>
      <c r="AA403" s="2" t="s">
        <v>3337</v>
      </c>
      <c r="AB403" s="2" t="s">
        <v>3552</v>
      </c>
      <c r="AC403" s="2" t="s">
        <v>3740</v>
      </c>
      <c r="AD403" s="2" t="s">
        <v>3783</v>
      </c>
      <c r="AE403" s="2" t="s">
        <v>4073</v>
      </c>
      <c r="AF403" s="2" t="s">
        <v>4393</v>
      </c>
    </row>
    <row r="404" spans="1:32">
      <c r="A404" s="2" t="s">
        <v>315</v>
      </c>
      <c r="B404" s="2">
        <v>22</v>
      </c>
      <c r="C404" s="2" t="s">
        <v>399</v>
      </c>
      <c r="D404" s="2">
        <v>0.61299999999999999</v>
      </c>
      <c r="E404" s="2">
        <v>6.9097422740928033E-4</v>
      </c>
      <c r="F404" s="2" t="s">
        <v>400</v>
      </c>
      <c r="G404" s="2" t="s">
        <v>717</v>
      </c>
      <c r="H404" s="2" t="s">
        <v>1116</v>
      </c>
      <c r="I404" s="2">
        <v>1</v>
      </c>
      <c r="J404" s="2">
        <v>1.47985E-15</v>
      </c>
      <c r="K404" s="2">
        <v>131.06</v>
      </c>
      <c r="L404" s="2">
        <v>3</v>
      </c>
      <c r="M404" s="2" t="s">
        <v>1599</v>
      </c>
      <c r="N404" s="2">
        <v>-3.702</v>
      </c>
      <c r="O404" s="2">
        <v>1.232</v>
      </c>
      <c r="P404" s="2">
        <v>1.2370000000000001</v>
      </c>
      <c r="Q404" s="2">
        <v>1.109</v>
      </c>
      <c r="R404" s="2">
        <v>0.73299999999999998</v>
      </c>
      <c r="S404" s="2">
        <v>0.77700000000000002</v>
      </c>
      <c r="T404" s="2">
        <v>0.68299999999999994</v>
      </c>
      <c r="U404" s="2" t="s">
        <v>1701</v>
      </c>
      <c r="Y404" s="2" t="s">
        <v>2685</v>
      </c>
      <c r="Z404" s="2" t="s">
        <v>2854</v>
      </c>
      <c r="AA404" s="2" t="s">
        <v>3325</v>
      </c>
    </row>
    <row r="405" spans="1:32">
      <c r="A405" s="2" t="s">
        <v>316</v>
      </c>
      <c r="B405" s="2">
        <v>66</v>
      </c>
      <c r="C405" s="2" t="s">
        <v>399</v>
      </c>
      <c r="D405" s="2">
        <v>1.748</v>
      </c>
      <c r="E405" s="2">
        <v>2.1729974974253011E-2</v>
      </c>
      <c r="F405" s="2" t="s">
        <v>401</v>
      </c>
      <c r="G405" s="2" t="s">
        <v>718</v>
      </c>
      <c r="H405" s="2" t="s">
        <v>1117</v>
      </c>
      <c r="I405" s="2">
        <v>1</v>
      </c>
      <c r="J405" s="2">
        <v>2.4931299999999999E-6</v>
      </c>
      <c r="K405" s="2">
        <v>63.024999999999999</v>
      </c>
      <c r="L405" s="2">
        <v>3</v>
      </c>
      <c r="M405" s="2" t="s">
        <v>1600</v>
      </c>
      <c r="N405" s="2">
        <v>0.48225000000000001</v>
      </c>
      <c r="O405" s="2">
        <v>0.7659999999999999</v>
      </c>
      <c r="P405" s="2">
        <v>0.72299999999999998</v>
      </c>
      <c r="R405" s="2">
        <v>1.2</v>
      </c>
      <c r="S405" s="2">
        <v>1.403</v>
      </c>
      <c r="U405" s="2" t="s">
        <v>1702</v>
      </c>
      <c r="V405" s="2" t="s">
        <v>1977</v>
      </c>
      <c r="Y405" s="2" t="s">
        <v>2686</v>
      </c>
      <c r="Z405" s="2" t="s">
        <v>3025</v>
      </c>
      <c r="AA405" s="2" t="s">
        <v>3190</v>
      </c>
    </row>
    <row r="406" spans="1:32">
      <c r="A406" s="2" t="s">
        <v>317</v>
      </c>
      <c r="B406" s="2">
        <v>5</v>
      </c>
      <c r="C406" s="2" t="s">
        <v>399</v>
      </c>
      <c r="D406" s="2">
        <v>0.66400000000000003</v>
      </c>
      <c r="E406" s="2">
        <v>1.6532069780847959E-2</v>
      </c>
      <c r="F406" s="2" t="s">
        <v>400</v>
      </c>
      <c r="G406" s="2" t="s">
        <v>719</v>
      </c>
      <c r="H406" s="2" t="s">
        <v>1118</v>
      </c>
      <c r="I406" s="2">
        <v>1</v>
      </c>
      <c r="J406" s="2">
        <v>1.3839000000000001E-4</v>
      </c>
      <c r="K406" s="2">
        <v>109.88</v>
      </c>
      <c r="L406" s="2">
        <v>2</v>
      </c>
      <c r="M406" s="2" t="s">
        <v>1601</v>
      </c>
      <c r="N406" s="2">
        <v>-0.31023000000000001</v>
      </c>
      <c r="O406" s="2">
        <v>1.21</v>
      </c>
      <c r="P406" s="2">
        <v>1.226</v>
      </c>
      <c r="Q406" s="2">
        <v>1.075</v>
      </c>
      <c r="R406" s="2">
        <v>0.84499999999999997</v>
      </c>
      <c r="S406" s="2">
        <v>0.71</v>
      </c>
      <c r="U406" s="2" t="s">
        <v>1701</v>
      </c>
      <c r="V406" s="2" t="s">
        <v>1978</v>
      </c>
      <c r="W406" s="2" t="s">
        <v>2208</v>
      </c>
      <c r="X406" s="2" t="s">
        <v>2374</v>
      </c>
      <c r="Y406" s="2" t="s">
        <v>2687</v>
      </c>
      <c r="Z406" s="2" t="s">
        <v>3026</v>
      </c>
      <c r="AA406" s="2" t="s">
        <v>3338</v>
      </c>
      <c r="AB406" s="2" t="s">
        <v>3553</v>
      </c>
      <c r="AC406" s="2" t="s">
        <v>3741</v>
      </c>
      <c r="AD406" s="2" t="s">
        <v>3783</v>
      </c>
      <c r="AE406" s="2" t="s">
        <v>4074</v>
      </c>
      <c r="AF406" s="2" t="s">
        <v>4394</v>
      </c>
    </row>
    <row r="407" spans="1:32">
      <c r="A407" s="2" t="s">
        <v>318</v>
      </c>
      <c r="B407" s="2">
        <v>130</v>
      </c>
      <c r="C407" s="2" t="s">
        <v>399</v>
      </c>
      <c r="D407" s="2">
        <v>1.903</v>
      </c>
      <c r="E407" s="2">
        <v>2.854514698321246E-2</v>
      </c>
      <c r="F407" s="2" t="s">
        <v>401</v>
      </c>
      <c r="G407" s="2" t="s">
        <v>720</v>
      </c>
      <c r="H407" s="2" t="s">
        <v>1119</v>
      </c>
      <c r="I407" s="2">
        <v>1</v>
      </c>
      <c r="J407" s="2">
        <v>1.7102E-18</v>
      </c>
      <c r="K407" s="2">
        <v>180.81</v>
      </c>
      <c r="L407" s="2">
        <v>2</v>
      </c>
      <c r="M407" s="2" t="s">
        <v>1602</v>
      </c>
      <c r="N407" s="2">
        <v>0.5756</v>
      </c>
      <c r="O407" s="2">
        <v>0.78700000000000003</v>
      </c>
      <c r="P407" s="2">
        <v>0.496</v>
      </c>
      <c r="Q407" s="2">
        <v>0.877</v>
      </c>
      <c r="R407" s="2">
        <v>1.613</v>
      </c>
      <c r="S407" s="2">
        <v>1.171</v>
      </c>
      <c r="T407" s="2">
        <v>1.327</v>
      </c>
      <c r="U407" s="2" t="s">
        <v>1703</v>
      </c>
      <c r="Z407" s="2" t="s">
        <v>3027</v>
      </c>
      <c r="AD407" s="2" t="s">
        <v>3788</v>
      </c>
      <c r="AE407" s="2" t="s">
        <v>4075</v>
      </c>
      <c r="AF407" s="2" t="s">
        <v>4395</v>
      </c>
    </row>
    <row r="408" spans="1:32">
      <c r="A408" s="2" t="s">
        <v>319</v>
      </c>
      <c r="B408" s="2">
        <v>99</v>
      </c>
      <c r="C408" s="2" t="s">
        <v>399</v>
      </c>
      <c r="D408" s="2">
        <v>0.66099999999999992</v>
      </c>
      <c r="E408" s="2">
        <v>5.9538982092400749E-3</v>
      </c>
      <c r="F408" s="2" t="s">
        <v>400</v>
      </c>
      <c r="G408" s="2" t="s">
        <v>721</v>
      </c>
      <c r="H408" s="2" t="s">
        <v>1120</v>
      </c>
      <c r="I408" s="2">
        <v>1</v>
      </c>
      <c r="J408" s="2">
        <v>5.7215700000000003E-26</v>
      </c>
      <c r="K408" s="2">
        <v>180.81</v>
      </c>
      <c r="L408" s="2">
        <v>2</v>
      </c>
      <c r="M408" s="2" t="s">
        <v>1603</v>
      </c>
      <c r="N408" s="2">
        <v>3.1644999999999999</v>
      </c>
      <c r="O408" s="2">
        <v>1.155</v>
      </c>
      <c r="P408" s="2">
        <v>1.2070000000000001</v>
      </c>
      <c r="Q408" s="2">
        <v>1.4570000000000001</v>
      </c>
      <c r="R408" s="2">
        <v>0.877</v>
      </c>
      <c r="S408" s="2">
        <v>0.85099999999999998</v>
      </c>
      <c r="T408" s="2">
        <v>0.79500000000000004</v>
      </c>
      <c r="U408" s="2" t="s">
        <v>1700</v>
      </c>
      <c r="Z408" s="2" t="s">
        <v>2854</v>
      </c>
      <c r="AD408" s="2" t="s">
        <v>3773</v>
      </c>
      <c r="AE408" s="2" t="s">
        <v>4076</v>
      </c>
      <c r="AF408" s="2" t="s">
        <v>4264</v>
      </c>
    </row>
    <row r="409" spans="1:32">
      <c r="A409" s="2" t="s">
        <v>320</v>
      </c>
      <c r="B409" s="2">
        <v>157</v>
      </c>
      <c r="C409" s="2" t="s">
        <v>399</v>
      </c>
      <c r="D409" s="2">
        <v>0.629</v>
      </c>
      <c r="E409" s="2">
        <v>7.976839502725151E-5</v>
      </c>
      <c r="F409" s="2" t="s">
        <v>400</v>
      </c>
      <c r="G409" s="2" t="s">
        <v>722</v>
      </c>
      <c r="H409" s="2" t="s">
        <v>1121</v>
      </c>
      <c r="I409" s="2">
        <v>1</v>
      </c>
      <c r="J409" s="2">
        <v>1.1763299999999999E-36</v>
      </c>
      <c r="K409" s="2">
        <v>198.33</v>
      </c>
      <c r="L409" s="2">
        <v>2</v>
      </c>
      <c r="M409" s="2" t="s">
        <v>1604</v>
      </c>
      <c r="N409" s="2">
        <v>0.93605000000000005</v>
      </c>
      <c r="O409" s="2">
        <v>1.1679999999999999</v>
      </c>
      <c r="P409" s="2">
        <v>1.2669999999999999</v>
      </c>
      <c r="Q409" s="2">
        <v>1.236</v>
      </c>
      <c r="R409" s="2">
        <v>0.747</v>
      </c>
      <c r="S409" s="2">
        <v>0.78</v>
      </c>
      <c r="T409" s="2">
        <v>0.78099999999999992</v>
      </c>
      <c r="U409" s="2" t="s">
        <v>1701</v>
      </c>
      <c r="V409" s="2" t="s">
        <v>1979</v>
      </c>
      <c r="Y409" s="2" t="s">
        <v>2688</v>
      </c>
      <c r="Z409" s="2" t="s">
        <v>3028</v>
      </c>
      <c r="AA409" s="2" t="s">
        <v>3339</v>
      </c>
      <c r="AD409" s="2" t="s">
        <v>399</v>
      </c>
      <c r="AE409" s="2" t="s">
        <v>4077</v>
      </c>
      <c r="AF409" s="2" t="s">
        <v>4396</v>
      </c>
    </row>
    <row r="410" spans="1:32">
      <c r="A410" s="2" t="s">
        <v>321</v>
      </c>
      <c r="B410" s="2">
        <v>141</v>
      </c>
      <c r="C410" s="2" t="s">
        <v>399</v>
      </c>
      <c r="D410" s="2">
        <v>0.36099999999999999</v>
      </c>
      <c r="E410" s="2">
        <v>4.2688519863423296E-3</v>
      </c>
      <c r="F410" s="2" t="s">
        <v>400</v>
      </c>
      <c r="G410" s="2" t="s">
        <v>723</v>
      </c>
      <c r="H410" s="2" t="s">
        <v>1122</v>
      </c>
      <c r="I410" s="2">
        <v>1</v>
      </c>
      <c r="J410" s="2">
        <v>1.3361599999999999E-5</v>
      </c>
      <c r="K410" s="2">
        <v>101.48</v>
      </c>
      <c r="L410" s="2">
        <v>2</v>
      </c>
      <c r="M410" s="2" t="s">
        <v>1605</v>
      </c>
      <c r="N410" s="2">
        <v>1.4368000000000001</v>
      </c>
      <c r="O410" s="2">
        <v>1.248</v>
      </c>
      <c r="P410" s="2">
        <v>1.468</v>
      </c>
      <c r="Q410" s="2">
        <v>1.2150000000000001</v>
      </c>
      <c r="S410" s="2">
        <v>0.54</v>
      </c>
      <c r="T410" s="2">
        <v>0.40699999999999997</v>
      </c>
      <c r="U410" s="2" t="s">
        <v>1699</v>
      </c>
      <c r="Y410" s="2" t="s">
        <v>2689</v>
      </c>
      <c r="Z410" s="2" t="s">
        <v>2858</v>
      </c>
      <c r="AD410" s="2" t="s">
        <v>3773</v>
      </c>
      <c r="AE410" s="2" t="s">
        <v>4078</v>
      </c>
      <c r="AF410" s="2" t="s">
        <v>4397</v>
      </c>
    </row>
    <row r="411" spans="1:32">
      <c r="A411" s="2" t="s">
        <v>322</v>
      </c>
      <c r="B411" s="2">
        <v>452</v>
      </c>
      <c r="C411" s="2" t="s">
        <v>399</v>
      </c>
      <c r="D411" s="2">
        <v>0.48599999999999999</v>
      </c>
      <c r="E411" s="2">
        <v>1.052289295400693E-4</v>
      </c>
      <c r="F411" s="2" t="s">
        <v>400</v>
      </c>
      <c r="G411" s="2" t="s">
        <v>724</v>
      </c>
      <c r="H411" s="2" t="s">
        <v>1123</v>
      </c>
      <c r="I411" s="2">
        <v>1</v>
      </c>
      <c r="J411" s="2">
        <v>7.9215200000000006E-9</v>
      </c>
      <c r="K411" s="2">
        <v>74.62</v>
      </c>
      <c r="L411" s="2">
        <v>2</v>
      </c>
      <c r="M411" s="2" t="s">
        <v>1606</v>
      </c>
      <c r="N411" s="2">
        <v>0.52071000000000001</v>
      </c>
      <c r="O411" s="2">
        <v>1.1659999999999999</v>
      </c>
      <c r="P411" s="2">
        <v>1.1910000000000001</v>
      </c>
      <c r="Q411" s="2">
        <v>1.248</v>
      </c>
      <c r="R411" s="2">
        <v>0.58099999999999996</v>
      </c>
      <c r="T411" s="2">
        <v>0.58700000000000008</v>
      </c>
      <c r="U411" s="2" t="s">
        <v>1701</v>
      </c>
      <c r="V411" s="2" t="s">
        <v>1980</v>
      </c>
      <c r="W411" s="2" t="s">
        <v>2209</v>
      </c>
      <c r="X411" s="2" t="s">
        <v>2375</v>
      </c>
      <c r="Y411" s="2" t="s">
        <v>2690</v>
      </c>
      <c r="Z411" s="2" t="s">
        <v>3029</v>
      </c>
      <c r="AA411" s="2" t="s">
        <v>3340</v>
      </c>
      <c r="AD411" s="2" t="s">
        <v>399</v>
      </c>
      <c r="AE411" s="2" t="s">
        <v>4079</v>
      </c>
      <c r="AF411" s="2" t="s">
        <v>4398</v>
      </c>
    </row>
    <row r="412" spans="1:32">
      <c r="A412" s="2" t="s">
        <v>323</v>
      </c>
      <c r="B412" s="2">
        <v>275</v>
      </c>
      <c r="C412" s="2" t="s">
        <v>399</v>
      </c>
      <c r="D412" s="2">
        <v>0.06</v>
      </c>
      <c r="E412" s="2">
        <v>3.1063965277445388E-5</v>
      </c>
      <c r="F412" s="2" t="s">
        <v>400</v>
      </c>
      <c r="G412" s="2" t="s">
        <v>725</v>
      </c>
      <c r="H412" s="2" t="s">
        <v>1124</v>
      </c>
      <c r="I412" s="2">
        <v>1</v>
      </c>
      <c r="J412" s="2">
        <v>6.0478300000000001E-4</v>
      </c>
      <c r="K412" s="2">
        <v>90.262999999999991</v>
      </c>
      <c r="L412" s="2">
        <v>2</v>
      </c>
      <c r="M412" s="2" t="s">
        <v>1607</v>
      </c>
      <c r="N412" s="2">
        <v>8.0214999999999995E-2</v>
      </c>
      <c r="O412" s="2">
        <v>2.2749999999999999</v>
      </c>
      <c r="P412" s="2">
        <v>2.2909999999999999</v>
      </c>
      <c r="R412" s="2">
        <v>0.15</v>
      </c>
      <c r="S412" s="2">
        <v>0.125</v>
      </c>
      <c r="T412" s="2">
        <v>0.13700000000000001</v>
      </c>
      <c r="U412" s="2" t="s">
        <v>1701</v>
      </c>
      <c r="V412" s="2" t="s">
        <v>1981</v>
      </c>
      <c r="W412" s="2" t="s">
        <v>2210</v>
      </c>
      <c r="X412" s="2" t="s">
        <v>2376</v>
      </c>
      <c r="Y412" s="2" t="s">
        <v>2691</v>
      </c>
      <c r="Z412" s="2" t="s">
        <v>3030</v>
      </c>
      <c r="AA412" s="2" t="s">
        <v>3341</v>
      </c>
      <c r="AD412" s="2" t="s">
        <v>3775</v>
      </c>
      <c r="AE412" s="2" t="s">
        <v>4080</v>
      </c>
      <c r="AF412" s="2" t="s">
        <v>4399</v>
      </c>
    </row>
    <row r="413" spans="1:32">
      <c r="A413" s="2" t="s">
        <v>324</v>
      </c>
      <c r="B413" s="2">
        <v>740</v>
      </c>
      <c r="C413" s="2" t="s">
        <v>399</v>
      </c>
      <c r="D413" s="2">
        <v>0.61099999999999999</v>
      </c>
      <c r="E413" s="2">
        <v>3.1800718010013501E-6</v>
      </c>
      <c r="F413" s="2" t="s">
        <v>400</v>
      </c>
      <c r="G413" s="2" t="s">
        <v>726</v>
      </c>
      <c r="H413" s="2" t="s">
        <v>1125</v>
      </c>
      <c r="I413" s="2">
        <v>1</v>
      </c>
      <c r="J413" s="2">
        <v>5.8638100000000004E-6</v>
      </c>
      <c r="K413" s="2">
        <v>121.8</v>
      </c>
      <c r="L413" s="2">
        <v>2</v>
      </c>
      <c r="M413" s="2" t="s">
        <v>1608</v>
      </c>
      <c r="N413" s="2">
        <v>-2.3635999999999999</v>
      </c>
      <c r="O413" s="2">
        <v>1.212</v>
      </c>
      <c r="P413" s="2">
        <v>1.216</v>
      </c>
      <c r="Q413" s="2">
        <v>1.254</v>
      </c>
      <c r="R413" s="2">
        <v>0.753</v>
      </c>
      <c r="S413" s="2">
        <v>0.75700000000000001</v>
      </c>
      <c r="T413" s="2">
        <v>0.73799999999999999</v>
      </c>
      <c r="U413" s="2" t="s">
        <v>1701</v>
      </c>
      <c r="V413" s="2" t="s">
        <v>1982</v>
      </c>
      <c r="W413" s="2" t="s">
        <v>2211</v>
      </c>
      <c r="X413" s="2" t="s">
        <v>2377</v>
      </c>
      <c r="Y413" s="2" t="s">
        <v>2692</v>
      </c>
      <c r="Z413" s="2" t="s">
        <v>3031</v>
      </c>
      <c r="AA413" s="2" t="s">
        <v>3342</v>
      </c>
      <c r="AB413" s="2" t="s">
        <v>3516</v>
      </c>
      <c r="AC413" s="2" t="s">
        <v>3705</v>
      </c>
      <c r="AD413" s="2" t="s">
        <v>3795</v>
      </c>
      <c r="AE413" s="2" t="s">
        <v>4081</v>
      </c>
      <c r="AF413" s="2" t="s">
        <v>4400</v>
      </c>
    </row>
    <row r="414" spans="1:32">
      <c r="A414" s="2" t="s">
        <v>324</v>
      </c>
      <c r="B414" s="2">
        <v>920</v>
      </c>
      <c r="C414" s="2" t="s">
        <v>399</v>
      </c>
      <c r="D414" s="2">
        <v>0.65</v>
      </c>
      <c r="E414" s="2">
        <v>4.2801467857686279E-2</v>
      </c>
      <c r="F414" s="2" t="s">
        <v>400</v>
      </c>
      <c r="G414" s="2" t="s">
        <v>726</v>
      </c>
      <c r="H414" s="2" t="s">
        <v>1125</v>
      </c>
      <c r="I414" s="2">
        <v>1</v>
      </c>
      <c r="J414" s="2">
        <v>1.8927299999999999E-9</v>
      </c>
      <c r="K414" s="2">
        <v>110.91</v>
      </c>
      <c r="L414" s="2">
        <v>3</v>
      </c>
      <c r="M414" s="2" t="s">
        <v>1609</v>
      </c>
      <c r="N414" s="2">
        <v>2.7793000000000001</v>
      </c>
      <c r="O414" s="2">
        <v>1.329</v>
      </c>
      <c r="P414" s="2">
        <v>1.1120000000000001</v>
      </c>
      <c r="S414" s="2">
        <v>0.80900000000000005</v>
      </c>
      <c r="T414" s="2">
        <v>0.77700000000000002</v>
      </c>
      <c r="U414" s="2" t="s">
        <v>1701</v>
      </c>
      <c r="V414" s="2" t="s">
        <v>1982</v>
      </c>
      <c r="W414" s="2" t="s">
        <v>2211</v>
      </c>
      <c r="X414" s="2" t="s">
        <v>2377</v>
      </c>
      <c r="Y414" s="2" t="s">
        <v>2692</v>
      </c>
      <c r="Z414" s="2" t="s">
        <v>3031</v>
      </c>
      <c r="AA414" s="2" t="s">
        <v>3342</v>
      </c>
      <c r="AB414" s="2" t="s">
        <v>3516</v>
      </c>
      <c r="AC414" s="2" t="s">
        <v>3705</v>
      </c>
      <c r="AD414" s="2" t="s">
        <v>3795</v>
      </c>
      <c r="AE414" s="2" t="s">
        <v>4081</v>
      </c>
      <c r="AF414" s="2" t="s">
        <v>4400</v>
      </c>
    </row>
    <row r="415" spans="1:32">
      <c r="A415" s="2" t="s">
        <v>325</v>
      </c>
      <c r="B415" s="2">
        <v>193</v>
      </c>
      <c r="C415" s="2" t="s">
        <v>399</v>
      </c>
      <c r="D415" s="2">
        <v>1.956</v>
      </c>
      <c r="E415" s="2">
        <v>3.618855968384242E-3</v>
      </c>
      <c r="F415" s="2" t="s">
        <v>401</v>
      </c>
      <c r="G415" s="2" t="s">
        <v>727</v>
      </c>
      <c r="H415" s="2" t="s">
        <v>1126</v>
      </c>
      <c r="I415" s="2">
        <v>1</v>
      </c>
      <c r="J415" s="2">
        <v>3.7218099999999996E-15</v>
      </c>
      <c r="K415" s="2">
        <v>151.52000000000001</v>
      </c>
      <c r="L415" s="2">
        <v>2</v>
      </c>
      <c r="M415" s="2" t="s">
        <v>1610</v>
      </c>
      <c r="N415" s="2">
        <v>2.0114999999999998</v>
      </c>
      <c r="O415" s="2">
        <v>0.60499999999999998</v>
      </c>
      <c r="P415" s="2">
        <v>0.80400000000000005</v>
      </c>
      <c r="Q415" s="2">
        <v>0.58200000000000007</v>
      </c>
      <c r="R415" s="2">
        <v>1.2669999999999999</v>
      </c>
      <c r="S415" s="2">
        <v>1.411</v>
      </c>
      <c r="T415" s="2">
        <v>1.216</v>
      </c>
      <c r="U415" s="2" t="s">
        <v>1701</v>
      </c>
      <c r="V415" s="2" t="s">
        <v>1983</v>
      </c>
      <c r="W415" s="2" t="s">
        <v>2212</v>
      </c>
      <c r="X415" s="2" t="s">
        <v>2336</v>
      </c>
      <c r="Y415" s="2" t="s">
        <v>2693</v>
      </c>
      <c r="Z415" s="2" t="s">
        <v>3032</v>
      </c>
      <c r="AA415" s="2" t="s">
        <v>3343</v>
      </c>
      <c r="AB415" s="2" t="s">
        <v>3491</v>
      </c>
      <c r="AC415" s="2" t="s">
        <v>3680</v>
      </c>
      <c r="AD415" s="2" t="s">
        <v>3788</v>
      </c>
      <c r="AE415" s="2" t="s">
        <v>4082</v>
      </c>
      <c r="AF415" s="2" t="s">
        <v>4401</v>
      </c>
    </row>
    <row r="416" spans="1:32">
      <c r="A416" s="2" t="s">
        <v>326</v>
      </c>
      <c r="B416" s="2">
        <v>83</v>
      </c>
      <c r="C416" s="2" t="s">
        <v>399</v>
      </c>
      <c r="D416" s="2">
        <v>0.56299999999999994</v>
      </c>
      <c r="E416" s="2">
        <v>4.2939323134590493E-2</v>
      </c>
      <c r="F416" s="2" t="s">
        <v>400</v>
      </c>
      <c r="G416" s="2" t="s">
        <v>728</v>
      </c>
      <c r="H416" s="2" t="s">
        <v>1127</v>
      </c>
      <c r="I416" s="2">
        <v>1</v>
      </c>
      <c r="J416" s="2">
        <v>1.246329999999999E-67</v>
      </c>
      <c r="K416" s="2">
        <v>134.31</v>
      </c>
      <c r="L416" s="2">
        <v>3</v>
      </c>
      <c r="M416" s="2" t="s">
        <v>1611</v>
      </c>
      <c r="N416" s="2">
        <v>1.2218</v>
      </c>
      <c r="O416" s="2">
        <v>1.292</v>
      </c>
      <c r="P416" s="2">
        <v>1.337</v>
      </c>
      <c r="Q416" s="2">
        <v>1.0960000000000001</v>
      </c>
      <c r="R416" s="2">
        <v>0.93</v>
      </c>
      <c r="S416" s="2">
        <v>0.69799999999999995</v>
      </c>
      <c r="T416" s="2">
        <v>0.46800000000000003</v>
      </c>
      <c r="U416" s="2" t="s">
        <v>1699</v>
      </c>
      <c r="V416" s="2" t="s">
        <v>1984</v>
      </c>
      <c r="W416" s="2" t="s">
        <v>2213</v>
      </c>
      <c r="X416" s="2" t="s">
        <v>2295</v>
      </c>
      <c r="Y416" s="2" t="s">
        <v>2694</v>
      </c>
      <c r="Z416" s="2" t="s">
        <v>3033</v>
      </c>
      <c r="AA416" s="2" t="s">
        <v>3321</v>
      </c>
      <c r="AB416" s="2" t="s">
        <v>3554</v>
      </c>
      <c r="AC416" s="2" t="s">
        <v>3742</v>
      </c>
      <c r="AD416" s="2" t="s">
        <v>3773</v>
      </c>
      <c r="AE416" s="2" t="s">
        <v>4083</v>
      </c>
      <c r="AF416" s="2" t="s">
        <v>4264</v>
      </c>
    </row>
    <row r="417" spans="1:32">
      <c r="A417" s="2" t="s">
        <v>326</v>
      </c>
      <c r="B417" s="2">
        <v>388</v>
      </c>
      <c r="C417" s="2" t="s">
        <v>399</v>
      </c>
      <c r="D417" s="2">
        <v>0.51100000000000001</v>
      </c>
      <c r="E417" s="2">
        <v>9.6204630279086503E-3</v>
      </c>
      <c r="F417" s="2" t="s">
        <v>400</v>
      </c>
      <c r="G417" s="2" t="s">
        <v>728</v>
      </c>
      <c r="H417" s="2" t="s">
        <v>1127</v>
      </c>
      <c r="I417" s="2">
        <v>1</v>
      </c>
      <c r="J417" s="2">
        <v>2.4473099999999999E-4</v>
      </c>
      <c r="K417" s="2">
        <v>83.437999999999974</v>
      </c>
      <c r="L417" s="2">
        <v>2</v>
      </c>
      <c r="M417" s="2" t="s">
        <v>1612</v>
      </c>
      <c r="N417" s="2">
        <v>-5.4436999999999998</v>
      </c>
      <c r="O417" s="2">
        <v>1.3220000000000001</v>
      </c>
      <c r="P417" s="2">
        <v>1.119</v>
      </c>
      <c r="Q417" s="2">
        <v>1.387</v>
      </c>
      <c r="R417" s="2">
        <v>0.64900000000000002</v>
      </c>
      <c r="S417" s="2">
        <v>0.80099999999999993</v>
      </c>
      <c r="T417" s="2">
        <v>0.50800000000000001</v>
      </c>
      <c r="U417" s="2" t="s">
        <v>1699</v>
      </c>
      <c r="V417" s="2" t="s">
        <v>1984</v>
      </c>
      <c r="W417" s="2" t="s">
        <v>2213</v>
      </c>
      <c r="X417" s="2" t="s">
        <v>2295</v>
      </c>
      <c r="Y417" s="2" t="s">
        <v>2694</v>
      </c>
      <c r="Z417" s="2" t="s">
        <v>3033</v>
      </c>
      <c r="AA417" s="2" t="s">
        <v>3321</v>
      </c>
      <c r="AB417" s="2" t="s">
        <v>3554</v>
      </c>
      <c r="AC417" s="2" t="s">
        <v>3742</v>
      </c>
      <c r="AD417" s="2" t="s">
        <v>3773</v>
      </c>
      <c r="AE417" s="2" t="s">
        <v>4083</v>
      </c>
      <c r="AF417" s="2" t="s">
        <v>4264</v>
      </c>
    </row>
    <row r="418" spans="1:32">
      <c r="A418" s="2" t="s">
        <v>327</v>
      </c>
      <c r="B418" s="2">
        <v>28</v>
      </c>
      <c r="C418" s="2" t="s">
        <v>399</v>
      </c>
      <c r="D418" s="2">
        <v>0.64300000000000002</v>
      </c>
      <c r="E418" s="2">
        <v>9.5313103990934712E-3</v>
      </c>
      <c r="F418" s="2" t="s">
        <v>400</v>
      </c>
      <c r="G418" s="2" t="s">
        <v>729</v>
      </c>
      <c r="H418" s="2" t="s">
        <v>1128</v>
      </c>
      <c r="I418" s="2">
        <v>1</v>
      </c>
      <c r="J418" s="2">
        <v>1.1804899999999999E-53</v>
      </c>
      <c r="K418" s="2">
        <v>220.81</v>
      </c>
      <c r="L418" s="2">
        <v>2</v>
      </c>
      <c r="M418" s="2" t="s">
        <v>1613</v>
      </c>
      <c r="N418" s="2">
        <v>2.5520999999999998</v>
      </c>
      <c r="O418" s="2">
        <v>1.377</v>
      </c>
      <c r="P418" s="2">
        <v>1.2250000000000001</v>
      </c>
      <c r="Q418" s="2">
        <v>1.0980000000000001</v>
      </c>
      <c r="R418" s="2">
        <v>0.90500000000000003</v>
      </c>
      <c r="S418" s="2">
        <v>0.73599999999999999</v>
      </c>
      <c r="T418" s="2">
        <v>0.73699999999999999</v>
      </c>
      <c r="U418" s="2" t="s">
        <v>1701</v>
      </c>
      <c r="V418" s="2" t="s">
        <v>1985</v>
      </c>
      <c r="Y418" s="2" t="s">
        <v>2695</v>
      </c>
      <c r="Z418" s="2" t="s">
        <v>2766</v>
      </c>
      <c r="AA418" s="2" t="s">
        <v>3344</v>
      </c>
      <c r="AD418" s="2" t="s">
        <v>3783</v>
      </c>
      <c r="AE418" s="2" t="s">
        <v>4084</v>
      </c>
      <c r="AF418" s="2" t="s">
        <v>4402</v>
      </c>
    </row>
    <row r="419" spans="1:32">
      <c r="A419" s="2" t="s">
        <v>328</v>
      </c>
      <c r="B419" s="2">
        <v>40</v>
      </c>
      <c r="C419" s="2" t="s">
        <v>399</v>
      </c>
      <c r="D419" s="2">
        <v>0.59799999999999998</v>
      </c>
      <c r="E419" s="2">
        <v>1.029395523731186E-3</v>
      </c>
      <c r="F419" s="2" t="s">
        <v>400</v>
      </c>
      <c r="G419" s="2" t="s">
        <v>730</v>
      </c>
      <c r="H419" s="2" t="s">
        <v>1129</v>
      </c>
      <c r="I419" s="2">
        <v>1</v>
      </c>
      <c r="J419" s="2">
        <v>3.9746800000000007E-20</v>
      </c>
      <c r="K419" s="2">
        <v>97.267999999999986</v>
      </c>
      <c r="L419" s="2">
        <v>3</v>
      </c>
      <c r="M419" s="2" t="s">
        <v>1614</v>
      </c>
      <c r="N419" s="2">
        <v>1.698</v>
      </c>
      <c r="O419" s="2">
        <v>1.2909999999999999</v>
      </c>
      <c r="P419" s="2">
        <v>1.2370000000000001</v>
      </c>
      <c r="Q419" s="2">
        <v>1.1890000000000001</v>
      </c>
      <c r="R419" s="2">
        <v>0.81200000000000006</v>
      </c>
      <c r="S419" s="2">
        <v>0.67</v>
      </c>
      <c r="T419" s="2">
        <v>0.74199999999999999</v>
      </c>
      <c r="U419" s="2" t="s">
        <v>1701</v>
      </c>
      <c r="V419" s="2" t="s">
        <v>1986</v>
      </c>
      <c r="Y419" s="2" t="s">
        <v>2696</v>
      </c>
      <c r="Z419" s="2" t="s">
        <v>3034</v>
      </c>
      <c r="AA419" s="2" t="s">
        <v>3345</v>
      </c>
      <c r="AD419" s="2" t="s">
        <v>3788</v>
      </c>
      <c r="AE419" s="2" t="s">
        <v>4085</v>
      </c>
      <c r="AF419" s="2" t="s">
        <v>4403</v>
      </c>
    </row>
    <row r="420" spans="1:32">
      <c r="A420" s="2" t="s">
        <v>329</v>
      </c>
      <c r="B420" s="2">
        <v>238</v>
      </c>
      <c r="C420" s="2" t="s">
        <v>399</v>
      </c>
      <c r="D420" s="2">
        <v>0.628</v>
      </c>
      <c r="E420" s="2">
        <v>1.6382089475385161E-2</v>
      </c>
      <c r="F420" s="2" t="s">
        <v>400</v>
      </c>
      <c r="G420" s="2" t="s">
        <v>731</v>
      </c>
      <c r="H420" s="2" t="s">
        <v>1130</v>
      </c>
      <c r="I420" s="2">
        <v>1</v>
      </c>
      <c r="J420" s="2">
        <v>1.6317599999999999E-12</v>
      </c>
      <c r="K420" s="2">
        <v>76.009</v>
      </c>
      <c r="L420" s="2">
        <v>2</v>
      </c>
      <c r="M420" s="2" t="s">
        <v>1615</v>
      </c>
      <c r="N420" s="2">
        <v>-1.7343</v>
      </c>
      <c r="O420" s="2">
        <v>1.28</v>
      </c>
      <c r="P420" s="2">
        <v>1.3420000000000001</v>
      </c>
      <c r="R420" s="2">
        <v>0.71299999999999997</v>
      </c>
      <c r="S420" s="2">
        <v>0.91599999999999993</v>
      </c>
      <c r="T420" s="2">
        <v>0.83900000000000008</v>
      </c>
      <c r="U420" s="2" t="s">
        <v>1701</v>
      </c>
      <c r="V420" s="2" t="s">
        <v>1987</v>
      </c>
      <c r="W420" s="2" t="s">
        <v>2214</v>
      </c>
      <c r="X420" s="2" t="s">
        <v>2378</v>
      </c>
      <c r="Y420" s="2" t="s">
        <v>2697</v>
      </c>
      <c r="Z420" s="2" t="s">
        <v>3035</v>
      </c>
      <c r="AB420" s="2" t="s">
        <v>3555</v>
      </c>
      <c r="AC420" s="2" t="s">
        <v>3743</v>
      </c>
      <c r="AD420" s="2" t="s">
        <v>3807</v>
      </c>
      <c r="AE420" s="2" t="s">
        <v>4086</v>
      </c>
      <c r="AF420" s="2" t="s">
        <v>4404</v>
      </c>
    </row>
    <row r="421" spans="1:32">
      <c r="A421" s="2" t="s">
        <v>330</v>
      </c>
      <c r="B421" s="2">
        <v>106</v>
      </c>
      <c r="C421" s="2" t="s">
        <v>399</v>
      </c>
      <c r="D421" s="2">
        <v>0.50700000000000001</v>
      </c>
      <c r="E421" s="2">
        <v>2.036288917433992E-2</v>
      </c>
      <c r="F421" s="2" t="s">
        <v>400</v>
      </c>
      <c r="G421" s="2" t="s">
        <v>732</v>
      </c>
      <c r="H421" s="2" t="s">
        <v>1131</v>
      </c>
      <c r="I421" s="2">
        <v>1</v>
      </c>
      <c r="J421" s="2">
        <v>3.143859999999998E-87</v>
      </c>
      <c r="K421" s="2">
        <v>164.22</v>
      </c>
      <c r="L421" s="2">
        <v>3</v>
      </c>
      <c r="M421" s="2" t="s">
        <v>1616</v>
      </c>
      <c r="N421" s="2">
        <v>-1.2186999999999999</v>
      </c>
      <c r="O421" s="2">
        <v>1.1499999999999999</v>
      </c>
      <c r="P421" s="2">
        <v>1.421</v>
      </c>
      <c r="Q421" s="2">
        <v>1.0409999999999999</v>
      </c>
      <c r="R421" s="2">
        <v>0.68599999999999994</v>
      </c>
      <c r="S421" s="2">
        <v>0.53500000000000003</v>
      </c>
      <c r="U421" s="2" t="s">
        <v>1699</v>
      </c>
      <c r="V421" s="2" t="s">
        <v>1988</v>
      </c>
      <c r="Y421" s="2" t="s">
        <v>2698</v>
      </c>
      <c r="Z421" s="2" t="s">
        <v>2769</v>
      </c>
      <c r="AA421" s="2" t="s">
        <v>3346</v>
      </c>
      <c r="AB421" s="2" t="s">
        <v>3407</v>
      </c>
      <c r="AC421" s="2" t="s">
        <v>3596</v>
      </c>
      <c r="AD421" s="2" t="s">
        <v>3781</v>
      </c>
      <c r="AE421" s="2" t="s">
        <v>3826</v>
      </c>
      <c r="AF421" s="2" t="s">
        <v>4158</v>
      </c>
    </row>
    <row r="422" spans="1:32">
      <c r="A422" s="2" t="s">
        <v>331</v>
      </c>
      <c r="B422" s="2">
        <v>87</v>
      </c>
      <c r="C422" s="2" t="s">
        <v>399</v>
      </c>
      <c r="D422" s="2">
        <v>0.53900000000000003</v>
      </c>
      <c r="E422" s="2">
        <v>2.784351313070323E-2</v>
      </c>
      <c r="F422" s="2" t="s">
        <v>400</v>
      </c>
      <c r="G422" s="2" t="s">
        <v>733</v>
      </c>
      <c r="H422" s="2" t="s">
        <v>1132</v>
      </c>
      <c r="I422" s="2">
        <v>1</v>
      </c>
      <c r="J422" s="2">
        <v>1.6972399999999999E-29</v>
      </c>
      <c r="K422" s="2">
        <v>178.51</v>
      </c>
      <c r="L422" s="2">
        <v>2</v>
      </c>
      <c r="M422" s="2" t="s">
        <v>1617</v>
      </c>
      <c r="N422" s="2">
        <v>-1.5321</v>
      </c>
      <c r="O422" s="2">
        <v>1.349</v>
      </c>
      <c r="P422" s="2">
        <v>1.35</v>
      </c>
      <c r="Q422" s="2">
        <v>1.2549999999999999</v>
      </c>
      <c r="R422" s="2">
        <v>0.53600000000000003</v>
      </c>
      <c r="S422" s="2">
        <v>1</v>
      </c>
      <c r="T422" s="2">
        <v>0.59499999999999997</v>
      </c>
      <c r="U422" s="2" t="s">
        <v>1699</v>
      </c>
      <c r="AD422" s="2" t="s">
        <v>3773</v>
      </c>
      <c r="AE422" s="2" t="s">
        <v>4087</v>
      </c>
      <c r="AF422" s="2" t="s">
        <v>4264</v>
      </c>
    </row>
    <row r="423" spans="1:32">
      <c r="A423" s="2" t="s">
        <v>332</v>
      </c>
      <c r="B423" s="2">
        <v>227</v>
      </c>
      <c r="C423" s="2" t="s">
        <v>399</v>
      </c>
      <c r="D423" s="2">
        <v>0.504</v>
      </c>
      <c r="E423" s="2">
        <v>3.1868483347009723E-2</v>
      </c>
      <c r="F423" s="2" t="s">
        <v>400</v>
      </c>
      <c r="G423" s="2" t="s">
        <v>734</v>
      </c>
      <c r="H423" s="2" t="s">
        <v>1133</v>
      </c>
      <c r="I423" s="2">
        <v>1</v>
      </c>
      <c r="J423" s="2">
        <v>3.9409300000000001E-16</v>
      </c>
      <c r="K423" s="2">
        <v>149.02000000000001</v>
      </c>
      <c r="L423" s="2">
        <v>2</v>
      </c>
      <c r="M423" s="2" t="s">
        <v>1618</v>
      </c>
      <c r="N423" s="2">
        <v>-0.84116000000000002</v>
      </c>
      <c r="O423" s="2">
        <v>1.02</v>
      </c>
      <c r="P423" s="2">
        <v>1.4259999999999999</v>
      </c>
      <c r="Q423" s="2">
        <v>1.613</v>
      </c>
      <c r="R423" s="2">
        <v>0.77200000000000002</v>
      </c>
      <c r="S423" s="2">
        <v>0.47899999999999998</v>
      </c>
      <c r="T423" s="2">
        <v>0.79599999999999993</v>
      </c>
      <c r="U423" s="2" t="s">
        <v>1702</v>
      </c>
      <c r="Y423" s="2" t="s">
        <v>2699</v>
      </c>
      <c r="AA423" s="2" t="s">
        <v>3347</v>
      </c>
    </row>
    <row r="424" spans="1:32">
      <c r="A424" s="2" t="s">
        <v>333</v>
      </c>
      <c r="B424" s="2">
        <v>228</v>
      </c>
      <c r="C424" s="2" t="s">
        <v>399</v>
      </c>
      <c r="D424" s="2">
        <v>0.65300000000000002</v>
      </c>
      <c r="E424" s="2">
        <v>1.3154874066283439E-2</v>
      </c>
      <c r="F424" s="2" t="s">
        <v>400</v>
      </c>
      <c r="G424" s="2" t="s">
        <v>735</v>
      </c>
      <c r="H424" s="2" t="s">
        <v>1134</v>
      </c>
      <c r="I424" s="2">
        <v>1</v>
      </c>
      <c r="J424" s="2">
        <v>1.1262800000000001E-52</v>
      </c>
      <c r="K424" s="2">
        <v>193.56</v>
      </c>
      <c r="L424" s="2">
        <v>3</v>
      </c>
      <c r="M424" s="2" t="s">
        <v>1619</v>
      </c>
      <c r="N424" s="2">
        <v>0.99551000000000001</v>
      </c>
      <c r="O424" s="2">
        <v>1.2789999999999999</v>
      </c>
      <c r="P424" s="2">
        <v>1.081</v>
      </c>
      <c r="Q424" s="2">
        <v>1.2929999999999999</v>
      </c>
      <c r="R424" s="2">
        <v>0.92299999999999993</v>
      </c>
      <c r="S424" s="2">
        <v>0.69599999999999995</v>
      </c>
      <c r="T424" s="2">
        <v>0.76700000000000002</v>
      </c>
      <c r="U424" s="2" t="s">
        <v>1699</v>
      </c>
      <c r="V424" s="2" t="s">
        <v>1989</v>
      </c>
      <c r="Y424" s="2" t="s">
        <v>2700</v>
      </c>
      <c r="Z424" s="2" t="s">
        <v>3036</v>
      </c>
      <c r="AA424" s="2" t="s">
        <v>3348</v>
      </c>
      <c r="AD424" s="2" t="s">
        <v>3773</v>
      </c>
      <c r="AE424" s="2" t="s">
        <v>4088</v>
      </c>
      <c r="AF424" s="2" t="s">
        <v>4405</v>
      </c>
    </row>
    <row r="425" spans="1:32">
      <c r="A425" s="2" t="s">
        <v>333</v>
      </c>
      <c r="B425" s="2">
        <v>211</v>
      </c>
      <c r="C425" s="2" t="s">
        <v>399</v>
      </c>
      <c r="D425" s="2">
        <v>0.65700000000000003</v>
      </c>
      <c r="E425" s="2">
        <v>7.7581644829778796E-3</v>
      </c>
      <c r="F425" s="2" t="s">
        <v>400</v>
      </c>
      <c r="G425" s="2" t="s">
        <v>735</v>
      </c>
      <c r="H425" s="2" t="s">
        <v>1134</v>
      </c>
      <c r="I425" s="2">
        <v>1</v>
      </c>
      <c r="J425" s="2">
        <v>1.01573E-22</v>
      </c>
      <c r="K425" s="2">
        <v>158.59</v>
      </c>
      <c r="L425" s="2">
        <v>2</v>
      </c>
      <c r="M425" s="2" t="s">
        <v>1620</v>
      </c>
      <c r="N425" s="2">
        <v>-3.7517999999999998</v>
      </c>
      <c r="O425" s="2">
        <v>1.288</v>
      </c>
      <c r="P425" s="2">
        <v>1.119</v>
      </c>
      <c r="Q425" s="2">
        <v>1.238</v>
      </c>
      <c r="R425" s="2">
        <v>0.68400000000000005</v>
      </c>
      <c r="S425" s="2">
        <v>0.85099999999999998</v>
      </c>
      <c r="T425" s="2">
        <v>0.86</v>
      </c>
      <c r="U425" s="2" t="s">
        <v>1699</v>
      </c>
      <c r="V425" s="2" t="s">
        <v>1989</v>
      </c>
      <c r="Y425" s="2" t="s">
        <v>2700</v>
      </c>
      <c r="Z425" s="2" t="s">
        <v>3036</v>
      </c>
      <c r="AA425" s="2" t="s">
        <v>3348</v>
      </c>
      <c r="AD425" s="2" t="s">
        <v>3773</v>
      </c>
      <c r="AE425" s="2" t="s">
        <v>4088</v>
      </c>
      <c r="AF425" s="2" t="s">
        <v>4405</v>
      </c>
    </row>
    <row r="426" spans="1:32">
      <c r="A426" s="2" t="s">
        <v>334</v>
      </c>
      <c r="B426" s="2">
        <v>5</v>
      </c>
      <c r="C426" s="2" t="s">
        <v>399</v>
      </c>
      <c r="D426" s="2">
        <v>0.621</v>
      </c>
      <c r="E426" s="2">
        <v>1.425811812650135E-2</v>
      </c>
      <c r="F426" s="2" t="s">
        <v>400</v>
      </c>
      <c r="G426" s="2" t="s">
        <v>736</v>
      </c>
      <c r="H426" s="2" t="s">
        <v>1135</v>
      </c>
      <c r="I426" s="2">
        <v>1</v>
      </c>
      <c r="J426" s="2">
        <v>1.79735E-5</v>
      </c>
      <c r="K426" s="2">
        <v>104.39</v>
      </c>
      <c r="L426" s="2">
        <v>2</v>
      </c>
      <c r="M426" s="2" t="s">
        <v>1621</v>
      </c>
      <c r="N426" s="2">
        <v>3.0531999999999999</v>
      </c>
      <c r="O426" s="2">
        <v>1.1679999999999999</v>
      </c>
      <c r="P426" s="2">
        <v>1.365</v>
      </c>
      <c r="Q426" s="2">
        <v>1.1759999999999999</v>
      </c>
      <c r="R426" s="2">
        <v>0.93599999999999994</v>
      </c>
      <c r="S426" s="2">
        <v>0.67099999999999993</v>
      </c>
      <c r="T426" s="2">
        <v>0.69700000000000006</v>
      </c>
      <c r="U426" s="2" t="s">
        <v>1699</v>
      </c>
      <c r="V426" s="2" t="s">
        <v>1990</v>
      </c>
      <c r="W426" s="2" t="s">
        <v>2215</v>
      </c>
      <c r="X426" s="2" t="s">
        <v>2266</v>
      </c>
      <c r="Y426" s="2" t="s">
        <v>2701</v>
      </c>
      <c r="Z426" s="2" t="s">
        <v>3037</v>
      </c>
      <c r="AA426" s="2" t="s">
        <v>3157</v>
      </c>
      <c r="AD426" s="2" t="s">
        <v>3787</v>
      </c>
      <c r="AE426" s="2" t="s">
        <v>4089</v>
      </c>
      <c r="AF426" s="2" t="s">
        <v>4406</v>
      </c>
    </row>
    <row r="427" spans="1:32">
      <c r="A427" s="2" t="s">
        <v>335</v>
      </c>
      <c r="B427" s="2">
        <v>573</v>
      </c>
      <c r="C427" s="2" t="s">
        <v>399</v>
      </c>
      <c r="D427" s="2">
        <v>0.63500000000000001</v>
      </c>
      <c r="E427" s="2">
        <v>1.198108248500763E-2</v>
      </c>
      <c r="F427" s="2" t="s">
        <v>400</v>
      </c>
      <c r="G427" s="2" t="s">
        <v>737</v>
      </c>
      <c r="H427" s="2" t="s">
        <v>1136</v>
      </c>
      <c r="I427" s="2">
        <v>1</v>
      </c>
      <c r="J427" s="2">
        <v>1.762509999999999E-18</v>
      </c>
      <c r="K427" s="2">
        <v>164.31</v>
      </c>
      <c r="L427" s="2">
        <v>2</v>
      </c>
      <c r="M427" s="2" t="s">
        <v>1622</v>
      </c>
      <c r="N427" s="2">
        <v>4.5321999999999996</v>
      </c>
      <c r="O427" s="2">
        <v>1.3120000000000001</v>
      </c>
      <c r="P427" s="2">
        <v>1.47</v>
      </c>
      <c r="Q427" s="2">
        <v>1.046</v>
      </c>
      <c r="R427" s="2">
        <v>0.78200000000000003</v>
      </c>
      <c r="S427" s="2">
        <v>0.83599999999999997</v>
      </c>
      <c r="T427" s="2">
        <v>0.81200000000000006</v>
      </c>
      <c r="U427" s="2" t="s">
        <v>1701</v>
      </c>
      <c r="V427" s="2" t="s">
        <v>1991</v>
      </c>
      <c r="Y427" s="2" t="s">
        <v>2702</v>
      </c>
      <c r="Z427" s="2" t="s">
        <v>3038</v>
      </c>
      <c r="AA427" s="2" t="s">
        <v>3349</v>
      </c>
      <c r="AD427" s="2" t="s">
        <v>3788</v>
      </c>
      <c r="AE427" s="2" t="s">
        <v>4090</v>
      </c>
      <c r="AF427" s="2" t="s">
        <v>4407</v>
      </c>
    </row>
    <row r="428" spans="1:32">
      <c r="A428" s="2" t="s">
        <v>335</v>
      </c>
      <c r="B428" s="2">
        <v>527</v>
      </c>
      <c r="C428" s="2" t="s">
        <v>399</v>
      </c>
      <c r="D428" s="2">
        <v>0.57799999999999996</v>
      </c>
      <c r="E428" s="2">
        <v>4.7598147870633409E-3</v>
      </c>
      <c r="F428" s="2" t="s">
        <v>400</v>
      </c>
      <c r="G428" s="2" t="s">
        <v>737</v>
      </c>
      <c r="H428" s="2" t="s">
        <v>1136</v>
      </c>
      <c r="I428" s="2">
        <v>1</v>
      </c>
      <c r="J428" s="2">
        <v>2.7951799999999999E-55</v>
      </c>
      <c r="K428" s="2">
        <v>211.84</v>
      </c>
      <c r="L428" s="2">
        <v>2</v>
      </c>
      <c r="M428" s="2" t="s">
        <v>1623</v>
      </c>
      <c r="N428" s="2">
        <v>5.4463999999999997</v>
      </c>
      <c r="O428" s="2">
        <v>1.2010000000000001</v>
      </c>
      <c r="P428" s="2">
        <v>1.5880000000000001</v>
      </c>
      <c r="Q428" s="2">
        <v>1.2030000000000001</v>
      </c>
      <c r="R428" s="2">
        <v>0.74099999999999999</v>
      </c>
      <c r="S428" s="2">
        <v>0.79400000000000004</v>
      </c>
      <c r="T428" s="2">
        <v>0.77400000000000002</v>
      </c>
      <c r="U428" s="2" t="s">
        <v>1701</v>
      </c>
      <c r="V428" s="2" t="s">
        <v>1991</v>
      </c>
      <c r="Y428" s="2" t="s">
        <v>2702</v>
      </c>
      <c r="Z428" s="2" t="s">
        <v>3038</v>
      </c>
      <c r="AA428" s="2" t="s">
        <v>3349</v>
      </c>
      <c r="AD428" s="2" t="s">
        <v>3788</v>
      </c>
      <c r="AE428" s="2" t="s">
        <v>4090</v>
      </c>
      <c r="AF428" s="2" t="s">
        <v>4407</v>
      </c>
    </row>
    <row r="429" spans="1:32">
      <c r="A429" s="2" t="s">
        <v>336</v>
      </c>
      <c r="B429" s="2">
        <v>111</v>
      </c>
      <c r="C429" s="2" t="s">
        <v>399</v>
      </c>
      <c r="D429" s="2">
        <v>0.42899999999999999</v>
      </c>
      <c r="E429" s="2">
        <v>1.306277048647932E-2</v>
      </c>
      <c r="F429" s="2" t="s">
        <v>400</v>
      </c>
      <c r="G429" s="2" t="s">
        <v>738</v>
      </c>
      <c r="H429" s="2" t="s">
        <v>1137</v>
      </c>
      <c r="I429" s="2">
        <v>1</v>
      </c>
      <c r="J429" s="2">
        <v>2.32724E-18</v>
      </c>
      <c r="K429" s="2">
        <v>142.51</v>
      </c>
      <c r="L429" s="2">
        <v>2</v>
      </c>
      <c r="M429" s="2" t="s">
        <v>1624</v>
      </c>
      <c r="N429" s="2">
        <v>3.6480000000000001</v>
      </c>
      <c r="O429" s="2">
        <v>1.2010000000000001</v>
      </c>
      <c r="P429" s="2">
        <v>1.7410000000000001</v>
      </c>
      <c r="Q429" s="2">
        <v>1.1919999999999999</v>
      </c>
      <c r="R429" s="2">
        <v>0.42399999999999999</v>
      </c>
      <c r="S429" s="2">
        <v>0.65300000000000002</v>
      </c>
      <c r="T429" s="2">
        <v>0.69799999999999995</v>
      </c>
      <c r="U429" s="2" t="s">
        <v>1701</v>
      </c>
      <c r="V429" s="2" t="s">
        <v>1992</v>
      </c>
      <c r="W429" s="2" t="s">
        <v>2216</v>
      </c>
      <c r="X429" s="2" t="s">
        <v>2266</v>
      </c>
      <c r="Y429" s="2" t="s">
        <v>2703</v>
      </c>
      <c r="Z429" s="2" t="s">
        <v>3039</v>
      </c>
      <c r="AA429" s="2" t="s">
        <v>3350</v>
      </c>
      <c r="AD429" s="2" t="s">
        <v>3787</v>
      </c>
      <c r="AE429" s="2" t="s">
        <v>4091</v>
      </c>
      <c r="AF429" s="2" t="s">
        <v>4408</v>
      </c>
    </row>
    <row r="430" spans="1:32">
      <c r="A430" s="2" t="s">
        <v>337</v>
      </c>
      <c r="B430" s="2">
        <v>354</v>
      </c>
      <c r="C430" s="2" t="s">
        <v>399</v>
      </c>
      <c r="D430" s="2">
        <v>1.7050000000000001</v>
      </c>
      <c r="E430" s="2">
        <v>3.6956901936524143E-2</v>
      </c>
      <c r="F430" s="2" t="s">
        <v>401</v>
      </c>
      <c r="G430" s="2" t="s">
        <v>739</v>
      </c>
      <c r="H430" s="2" t="s">
        <v>1138</v>
      </c>
      <c r="I430" s="2">
        <v>1</v>
      </c>
      <c r="J430" s="2">
        <v>1.9905599999999999E-2</v>
      </c>
      <c r="K430" s="2">
        <v>60.709000000000003</v>
      </c>
      <c r="L430" s="2">
        <v>2</v>
      </c>
      <c r="M430" s="2" t="s">
        <v>1625</v>
      </c>
      <c r="N430" s="2">
        <v>0.16678999999999999</v>
      </c>
      <c r="O430" s="2">
        <v>0.94099999999999995</v>
      </c>
      <c r="P430" s="2">
        <v>0.77900000000000003</v>
      </c>
      <c r="Q430" s="2">
        <v>0.626</v>
      </c>
      <c r="R430" s="2">
        <v>1.3480000000000001</v>
      </c>
      <c r="S430" s="2">
        <v>1.3180000000000001</v>
      </c>
      <c r="U430" s="2" t="s">
        <v>1702</v>
      </c>
      <c r="V430" s="2" t="s">
        <v>1993</v>
      </c>
      <c r="W430" s="2" t="s">
        <v>2217</v>
      </c>
      <c r="X430" s="2" t="s">
        <v>2379</v>
      </c>
      <c r="Y430" s="2" t="s">
        <v>2704</v>
      </c>
      <c r="Z430" s="2" t="s">
        <v>3040</v>
      </c>
      <c r="AA430" s="2" t="s">
        <v>3351</v>
      </c>
      <c r="AB430" s="2" t="s">
        <v>3556</v>
      </c>
      <c r="AC430" s="2" t="s">
        <v>3744</v>
      </c>
      <c r="AD430" s="2" t="s">
        <v>3782</v>
      </c>
      <c r="AE430" s="2" t="s">
        <v>4092</v>
      </c>
      <c r="AF430" s="2" t="s">
        <v>4409</v>
      </c>
    </row>
    <row r="431" spans="1:32">
      <c r="A431" s="2" t="s">
        <v>338</v>
      </c>
      <c r="B431" s="2">
        <v>443</v>
      </c>
      <c r="C431" s="2" t="s">
        <v>399</v>
      </c>
      <c r="D431" s="2">
        <v>0.50700000000000001</v>
      </c>
      <c r="E431" s="2">
        <v>1.140257972248042E-3</v>
      </c>
      <c r="F431" s="2" t="s">
        <v>400</v>
      </c>
      <c r="G431" s="2" t="s">
        <v>740</v>
      </c>
      <c r="H431" s="2" t="s">
        <v>1139</v>
      </c>
      <c r="I431" s="2">
        <v>1</v>
      </c>
      <c r="J431" s="2">
        <v>7.2159100000000013E-12</v>
      </c>
      <c r="K431" s="2">
        <v>128.57</v>
      </c>
      <c r="L431" s="2">
        <v>2</v>
      </c>
      <c r="M431" s="2" t="s">
        <v>1626</v>
      </c>
      <c r="N431" s="2">
        <v>2.2404999999999999</v>
      </c>
      <c r="O431" s="2">
        <v>1.3280000000000001</v>
      </c>
      <c r="P431" s="2">
        <v>1.254</v>
      </c>
      <c r="Q431" s="2">
        <v>1.1020000000000001</v>
      </c>
      <c r="R431" s="2">
        <v>0.64400000000000002</v>
      </c>
      <c r="S431" s="2">
        <v>0.67200000000000004</v>
      </c>
      <c r="T431" s="2">
        <v>0.55100000000000005</v>
      </c>
      <c r="U431" s="2" t="s">
        <v>1701</v>
      </c>
      <c r="V431" s="2" t="s">
        <v>1994</v>
      </c>
      <c r="W431" s="2" t="s">
        <v>2218</v>
      </c>
      <c r="X431" s="2" t="s">
        <v>2380</v>
      </c>
      <c r="Y431" s="2" t="s">
        <v>2705</v>
      </c>
      <c r="Z431" s="2" t="s">
        <v>3041</v>
      </c>
      <c r="AA431" s="2" t="s">
        <v>3352</v>
      </c>
      <c r="AB431" s="2" t="s">
        <v>3557</v>
      </c>
      <c r="AC431" s="2" t="s">
        <v>3745</v>
      </c>
      <c r="AD431" s="2" t="s">
        <v>3776</v>
      </c>
      <c r="AE431" s="2" t="s">
        <v>4093</v>
      </c>
      <c r="AF431" s="2" t="s">
        <v>4410</v>
      </c>
    </row>
    <row r="432" spans="1:32">
      <c r="A432" s="2" t="s">
        <v>339</v>
      </c>
      <c r="B432" s="2">
        <v>23</v>
      </c>
      <c r="C432" s="2" t="s">
        <v>399</v>
      </c>
      <c r="D432" s="2">
        <v>0.53400000000000003</v>
      </c>
      <c r="E432" s="2">
        <v>3.3698063139301217E-2</v>
      </c>
      <c r="F432" s="2" t="s">
        <v>400</v>
      </c>
      <c r="G432" s="2" t="s">
        <v>741</v>
      </c>
      <c r="H432" s="2" t="s">
        <v>1140</v>
      </c>
      <c r="I432" s="2">
        <v>1</v>
      </c>
      <c r="J432" s="2">
        <v>1.4387300000000001E-13</v>
      </c>
      <c r="K432" s="2">
        <v>145.08000000000001</v>
      </c>
      <c r="L432" s="2">
        <v>2</v>
      </c>
      <c r="M432" s="2" t="s">
        <v>1627</v>
      </c>
      <c r="N432" s="2">
        <v>1.1052999999999999</v>
      </c>
      <c r="O432" s="2">
        <v>1.266</v>
      </c>
      <c r="P432" s="2">
        <v>1.704</v>
      </c>
      <c r="Q432" s="2">
        <v>0.92599999999999993</v>
      </c>
      <c r="R432" s="2">
        <v>0.73299999999999998</v>
      </c>
      <c r="S432" s="2">
        <v>0.6</v>
      </c>
      <c r="T432" s="2">
        <v>0.747</v>
      </c>
      <c r="U432" s="2" t="s">
        <v>1699</v>
      </c>
      <c r="V432" s="2" t="s">
        <v>1995</v>
      </c>
      <c r="Y432" s="2" t="s">
        <v>2706</v>
      </c>
      <c r="Z432" s="2" t="s">
        <v>2925</v>
      </c>
      <c r="AD432" s="2" t="s">
        <v>3781</v>
      </c>
      <c r="AE432" s="2" t="s">
        <v>4094</v>
      </c>
      <c r="AF432" s="2" t="s">
        <v>4411</v>
      </c>
    </row>
    <row r="433" spans="1:32">
      <c r="A433" s="2" t="s">
        <v>340</v>
      </c>
      <c r="B433" s="2">
        <v>230</v>
      </c>
      <c r="C433" s="2" t="s">
        <v>399</v>
      </c>
      <c r="D433" s="2">
        <v>0.51600000000000001</v>
      </c>
      <c r="E433" s="2">
        <v>1.761732387995597E-2</v>
      </c>
      <c r="F433" s="2" t="s">
        <v>400</v>
      </c>
      <c r="G433" s="2" t="s">
        <v>742</v>
      </c>
      <c r="H433" s="2" t="s">
        <v>1141</v>
      </c>
      <c r="I433" s="2">
        <v>1</v>
      </c>
      <c r="J433" s="2">
        <v>9.0281699999999989E-16</v>
      </c>
      <c r="K433" s="2">
        <v>142.56</v>
      </c>
      <c r="L433" s="2">
        <v>2</v>
      </c>
      <c r="M433" s="2" t="s">
        <v>1628</v>
      </c>
      <c r="N433" s="2">
        <v>-1.2689999999999999</v>
      </c>
      <c r="O433" s="2">
        <v>1.546</v>
      </c>
      <c r="P433" s="2">
        <v>1.0660000000000001</v>
      </c>
      <c r="Q433" s="2">
        <v>1.2789999999999999</v>
      </c>
      <c r="R433" s="2">
        <v>0.82900000000000007</v>
      </c>
      <c r="S433" s="2">
        <v>0.52100000000000002</v>
      </c>
      <c r="T433" s="2">
        <v>0.65599999999999992</v>
      </c>
      <c r="U433" s="2" t="s">
        <v>1701</v>
      </c>
      <c r="V433" s="2" t="s">
        <v>1996</v>
      </c>
      <c r="W433" s="2" t="s">
        <v>2219</v>
      </c>
      <c r="X433" s="2" t="s">
        <v>2323</v>
      </c>
      <c r="Y433" s="2" t="s">
        <v>2707</v>
      </c>
      <c r="Z433" s="2" t="s">
        <v>3042</v>
      </c>
      <c r="AA433" s="2" t="s">
        <v>3353</v>
      </c>
      <c r="AB433" s="2" t="s">
        <v>3558</v>
      </c>
      <c r="AC433" s="2" t="s">
        <v>3746</v>
      </c>
      <c r="AD433" s="2" t="s">
        <v>3787</v>
      </c>
      <c r="AE433" s="2" t="s">
        <v>4095</v>
      </c>
      <c r="AF433" s="2" t="s">
        <v>4412</v>
      </c>
    </row>
    <row r="434" spans="1:32">
      <c r="A434" s="2" t="s">
        <v>340</v>
      </c>
      <c r="B434" s="2">
        <v>305</v>
      </c>
      <c r="C434" s="2" t="s">
        <v>399</v>
      </c>
      <c r="D434" s="2">
        <v>0.47899999999999998</v>
      </c>
      <c r="E434" s="2">
        <v>3.2279035335139451E-3</v>
      </c>
      <c r="F434" s="2" t="s">
        <v>400</v>
      </c>
      <c r="G434" s="2" t="s">
        <v>742</v>
      </c>
      <c r="H434" s="2" t="s">
        <v>1141</v>
      </c>
      <c r="I434" s="2">
        <v>1</v>
      </c>
      <c r="J434" s="2">
        <v>1.8138299999999999E-5</v>
      </c>
      <c r="K434" s="2">
        <v>96.957000000000008</v>
      </c>
      <c r="L434" s="2">
        <v>2</v>
      </c>
      <c r="M434" s="2" t="s">
        <v>1629</v>
      </c>
      <c r="N434" s="2">
        <v>-1.9366000000000001</v>
      </c>
      <c r="O434" s="2">
        <v>1.3660000000000001</v>
      </c>
      <c r="P434" s="2">
        <v>1.403</v>
      </c>
      <c r="Q434" s="2">
        <v>1.2250000000000001</v>
      </c>
      <c r="R434" s="2">
        <v>0.51300000000000001</v>
      </c>
      <c r="S434" s="2">
        <v>0.74900000000000011</v>
      </c>
      <c r="T434" s="2">
        <v>0.65300000000000002</v>
      </c>
      <c r="U434" s="2" t="s">
        <v>1701</v>
      </c>
      <c r="V434" s="2" t="s">
        <v>1996</v>
      </c>
      <c r="W434" s="2" t="s">
        <v>2219</v>
      </c>
      <c r="X434" s="2" t="s">
        <v>2323</v>
      </c>
      <c r="Y434" s="2" t="s">
        <v>2707</v>
      </c>
      <c r="Z434" s="2" t="s">
        <v>3042</v>
      </c>
      <c r="AA434" s="2" t="s">
        <v>3353</v>
      </c>
      <c r="AB434" s="2" t="s">
        <v>3558</v>
      </c>
      <c r="AC434" s="2" t="s">
        <v>3746</v>
      </c>
      <c r="AD434" s="2" t="s">
        <v>3787</v>
      </c>
      <c r="AE434" s="2" t="s">
        <v>4095</v>
      </c>
      <c r="AF434" s="2" t="s">
        <v>4412</v>
      </c>
    </row>
    <row r="435" spans="1:32">
      <c r="A435" s="2" t="s">
        <v>341</v>
      </c>
      <c r="B435" s="2">
        <v>23</v>
      </c>
      <c r="C435" s="2" t="s">
        <v>399</v>
      </c>
      <c r="D435" s="2">
        <v>0.65</v>
      </c>
      <c r="E435" s="2">
        <v>5.3501268818836444E-3</v>
      </c>
      <c r="F435" s="2" t="s">
        <v>400</v>
      </c>
      <c r="G435" s="2" t="s">
        <v>743</v>
      </c>
      <c r="H435" s="2" t="s">
        <v>1142</v>
      </c>
      <c r="I435" s="2">
        <v>1</v>
      </c>
      <c r="J435" s="2">
        <v>5.1737799999999998E-4</v>
      </c>
      <c r="K435" s="2">
        <v>85.716000000000022</v>
      </c>
      <c r="L435" s="2">
        <v>2</v>
      </c>
      <c r="M435" s="2" t="s">
        <v>1630</v>
      </c>
      <c r="N435" s="2">
        <v>-0.94782000000000011</v>
      </c>
      <c r="O435" s="2">
        <v>1.4</v>
      </c>
      <c r="P435" s="2">
        <v>1.272</v>
      </c>
      <c r="Q435" s="2">
        <v>1.101</v>
      </c>
      <c r="R435" s="2">
        <v>0.77</v>
      </c>
      <c r="S435" s="2">
        <v>0.81799999999999995</v>
      </c>
      <c r="T435" s="2">
        <v>0.86599999999999999</v>
      </c>
      <c r="U435" s="2" t="s">
        <v>1699</v>
      </c>
      <c r="V435" s="2" t="s">
        <v>1997</v>
      </c>
      <c r="Y435" s="2" t="s">
        <v>2708</v>
      </c>
      <c r="Z435" s="2" t="s">
        <v>3043</v>
      </c>
      <c r="AB435" s="2" t="s">
        <v>3509</v>
      </c>
      <c r="AC435" s="2" t="s">
        <v>3698</v>
      </c>
      <c r="AD435" s="2" t="s">
        <v>3773</v>
      </c>
      <c r="AE435" s="2" t="s">
        <v>4096</v>
      </c>
      <c r="AF435" s="2" t="s">
        <v>4413</v>
      </c>
    </row>
    <row r="436" spans="1:32">
      <c r="A436" s="2" t="s">
        <v>342</v>
      </c>
      <c r="B436" s="2">
        <v>321</v>
      </c>
      <c r="C436" s="2" t="s">
        <v>399</v>
      </c>
      <c r="D436" s="2">
        <v>0.60799999999999998</v>
      </c>
      <c r="E436" s="2">
        <v>1.739241967216578E-3</v>
      </c>
      <c r="F436" s="2" t="s">
        <v>400</v>
      </c>
      <c r="G436" s="2" t="s">
        <v>744</v>
      </c>
      <c r="H436" s="2" t="s">
        <v>1143</v>
      </c>
      <c r="I436" s="2">
        <v>1</v>
      </c>
      <c r="J436" s="2">
        <v>4.3022900000000002E-8</v>
      </c>
      <c r="K436" s="2">
        <v>84.58</v>
      </c>
      <c r="L436" s="2">
        <v>3</v>
      </c>
      <c r="M436" s="2" t="s">
        <v>1631</v>
      </c>
      <c r="N436" s="2">
        <v>-2.2130999999999998</v>
      </c>
      <c r="O436" s="2">
        <v>1.2749999999999999</v>
      </c>
      <c r="P436" s="2">
        <v>1.3280000000000001</v>
      </c>
      <c r="Q436" s="2">
        <v>1.135</v>
      </c>
      <c r="R436" s="2">
        <v>0.81099999999999994</v>
      </c>
      <c r="S436" s="2">
        <v>0.77</v>
      </c>
      <c r="T436" s="2">
        <v>0.69</v>
      </c>
      <c r="U436" s="2" t="s">
        <v>1701</v>
      </c>
      <c r="V436" s="2" t="s">
        <v>1998</v>
      </c>
      <c r="Y436" s="2" t="s">
        <v>2709</v>
      </c>
      <c r="AA436" s="2" t="s">
        <v>3354</v>
      </c>
      <c r="AB436" s="2" t="s">
        <v>3402</v>
      </c>
      <c r="AC436" s="2" t="s">
        <v>3591</v>
      </c>
      <c r="AD436" s="2" t="s">
        <v>3773</v>
      </c>
      <c r="AE436" s="2" t="s">
        <v>4097</v>
      </c>
      <c r="AF436" s="2" t="s">
        <v>4414</v>
      </c>
    </row>
    <row r="437" spans="1:32">
      <c r="A437" s="2" t="s">
        <v>343</v>
      </c>
      <c r="B437" s="2">
        <v>194</v>
      </c>
      <c r="C437" s="2" t="s">
        <v>399</v>
      </c>
      <c r="D437" s="2">
        <v>0.42099999999999999</v>
      </c>
      <c r="E437" s="2">
        <v>1.1777825292974419E-2</v>
      </c>
      <c r="F437" s="2" t="s">
        <v>400</v>
      </c>
      <c r="G437" s="2" t="s">
        <v>745</v>
      </c>
      <c r="H437" s="2" t="s">
        <v>1144</v>
      </c>
      <c r="I437" s="2">
        <v>1</v>
      </c>
      <c r="J437" s="2">
        <v>1.11419E-2</v>
      </c>
      <c r="K437" s="2">
        <v>56.201999999999998</v>
      </c>
      <c r="L437" s="2">
        <v>2</v>
      </c>
      <c r="M437" s="2" t="s">
        <v>1632</v>
      </c>
      <c r="N437" s="2">
        <v>13.784000000000001</v>
      </c>
      <c r="O437" s="2">
        <v>1.5720000000000001</v>
      </c>
      <c r="Q437" s="2">
        <v>1.6419999999999999</v>
      </c>
      <c r="R437" s="2">
        <v>0.61399999999999999</v>
      </c>
      <c r="T437" s="2">
        <v>0.7390000000000001</v>
      </c>
      <c r="U437" s="2" t="s">
        <v>1705</v>
      </c>
      <c r="V437" s="2" t="s">
        <v>1999</v>
      </c>
      <c r="Z437" s="2" t="s">
        <v>3044</v>
      </c>
    </row>
    <row r="438" spans="1:32">
      <c r="A438" s="2" t="s">
        <v>344</v>
      </c>
      <c r="B438" s="2">
        <v>18</v>
      </c>
      <c r="C438" s="2" t="s">
        <v>399</v>
      </c>
      <c r="D438" s="2">
        <v>0.51200000000000001</v>
      </c>
      <c r="E438" s="2">
        <v>2.4537955308915099E-2</v>
      </c>
      <c r="F438" s="2" t="s">
        <v>400</v>
      </c>
      <c r="G438" s="2" t="s">
        <v>746</v>
      </c>
      <c r="H438" s="2" t="s">
        <v>1145</v>
      </c>
      <c r="I438" s="2">
        <v>1</v>
      </c>
      <c r="J438" s="2">
        <v>1.37207E-17</v>
      </c>
      <c r="K438" s="2">
        <v>101.43</v>
      </c>
      <c r="L438" s="2">
        <v>3</v>
      </c>
      <c r="M438" s="2" t="s">
        <v>1633</v>
      </c>
      <c r="N438" s="2">
        <v>-5.0834000000000001</v>
      </c>
      <c r="O438" s="2">
        <v>1.306</v>
      </c>
      <c r="P438" s="2">
        <v>1.5049999999999999</v>
      </c>
      <c r="Q438" s="2">
        <v>1.155</v>
      </c>
      <c r="R438" s="2">
        <v>0.45700000000000002</v>
      </c>
      <c r="S438" s="2">
        <v>0.76700000000000002</v>
      </c>
      <c r="T438" s="2">
        <v>0.80799999999999994</v>
      </c>
      <c r="U438" s="2" t="s">
        <v>1701</v>
      </c>
      <c r="V438" s="2" t="s">
        <v>2000</v>
      </c>
      <c r="W438" s="2" t="s">
        <v>2220</v>
      </c>
      <c r="X438" s="2" t="s">
        <v>2381</v>
      </c>
      <c r="Y438" s="2" t="s">
        <v>2710</v>
      </c>
      <c r="Z438" s="2" t="s">
        <v>3045</v>
      </c>
      <c r="AA438" s="2" t="s">
        <v>3355</v>
      </c>
      <c r="AB438" s="2" t="s">
        <v>3559</v>
      </c>
      <c r="AC438" s="2" t="s">
        <v>3747</v>
      </c>
      <c r="AD438" s="2" t="s">
        <v>3783</v>
      </c>
      <c r="AE438" s="2" t="s">
        <v>4098</v>
      </c>
      <c r="AF438" s="2" t="s">
        <v>4415</v>
      </c>
    </row>
    <row r="439" spans="1:32">
      <c r="A439" s="2" t="s">
        <v>345</v>
      </c>
      <c r="B439" s="2">
        <v>350</v>
      </c>
      <c r="C439" s="2" t="s">
        <v>399</v>
      </c>
      <c r="D439" s="2">
        <v>0.55500000000000005</v>
      </c>
      <c r="E439" s="2">
        <v>4.3181190356724353E-2</v>
      </c>
      <c r="F439" s="2" t="s">
        <v>400</v>
      </c>
      <c r="G439" s="2" t="s">
        <v>747</v>
      </c>
      <c r="H439" s="2" t="s">
        <v>1146</v>
      </c>
      <c r="I439" s="2">
        <v>1</v>
      </c>
      <c r="J439" s="2">
        <v>8.8778999999999993E-37</v>
      </c>
      <c r="K439" s="2">
        <v>139.94</v>
      </c>
      <c r="L439" s="2">
        <v>2</v>
      </c>
      <c r="M439" s="2" t="s">
        <v>1634</v>
      </c>
      <c r="N439" s="2">
        <v>-2.4981</v>
      </c>
      <c r="O439" s="2">
        <v>1.484</v>
      </c>
      <c r="P439" s="2">
        <v>1.4470000000000001</v>
      </c>
      <c r="Q439" s="2">
        <v>1</v>
      </c>
      <c r="R439" s="2">
        <v>0.76900000000000002</v>
      </c>
      <c r="S439" s="2">
        <v>0.68599999999999994</v>
      </c>
      <c r="U439" s="2" t="s">
        <v>1701</v>
      </c>
      <c r="V439" s="2" t="s">
        <v>1795</v>
      </c>
      <c r="W439" s="2" t="s">
        <v>2108</v>
      </c>
      <c r="X439" s="2" t="s">
        <v>2300</v>
      </c>
      <c r="Y439" s="2" t="s">
        <v>2711</v>
      </c>
      <c r="Z439" s="2" t="s">
        <v>3046</v>
      </c>
      <c r="AA439" s="2" t="s">
        <v>3179</v>
      </c>
      <c r="AB439" s="2" t="s">
        <v>3408</v>
      </c>
      <c r="AC439" s="2" t="s">
        <v>3597</v>
      </c>
      <c r="AD439" s="2" t="s">
        <v>3782</v>
      </c>
      <c r="AE439" s="2" t="s">
        <v>4099</v>
      </c>
      <c r="AF439" s="2" t="s">
        <v>4416</v>
      </c>
    </row>
    <row r="440" spans="1:32">
      <c r="A440" s="2" t="s">
        <v>346</v>
      </c>
      <c r="B440" s="2">
        <v>117</v>
      </c>
      <c r="C440" s="2" t="s">
        <v>399</v>
      </c>
      <c r="D440" s="2">
        <v>0.52600000000000002</v>
      </c>
      <c r="E440" s="2">
        <v>7.3320336609300658E-3</v>
      </c>
      <c r="F440" s="2" t="s">
        <v>400</v>
      </c>
      <c r="G440" s="2" t="s">
        <v>748</v>
      </c>
      <c r="H440" s="2" t="s">
        <v>1147</v>
      </c>
      <c r="I440" s="2">
        <v>1</v>
      </c>
      <c r="J440" s="2">
        <v>3.5698400000000002E-8</v>
      </c>
      <c r="K440" s="2">
        <v>110.44</v>
      </c>
      <c r="L440" s="2">
        <v>2</v>
      </c>
      <c r="M440" s="2" t="s">
        <v>1635</v>
      </c>
      <c r="N440" s="2">
        <v>-5.3662000000000001</v>
      </c>
      <c r="O440" s="2">
        <v>1.198</v>
      </c>
      <c r="P440" s="2">
        <v>1.0760000000000001</v>
      </c>
      <c r="Q440" s="2">
        <v>1.5860000000000001</v>
      </c>
      <c r="R440" s="2">
        <v>0.74099999999999999</v>
      </c>
      <c r="S440" s="2">
        <v>0.628</v>
      </c>
      <c r="T440" s="2">
        <v>0.66</v>
      </c>
      <c r="U440" s="2" t="s">
        <v>1701</v>
      </c>
      <c r="V440" s="2" t="s">
        <v>2001</v>
      </c>
      <c r="Y440" s="2" t="s">
        <v>2712</v>
      </c>
      <c r="Z440" s="2" t="s">
        <v>3047</v>
      </c>
      <c r="AA440" s="2" t="s">
        <v>3356</v>
      </c>
      <c r="AD440" s="2" t="s">
        <v>3781</v>
      </c>
      <c r="AE440" s="2" t="s">
        <v>4100</v>
      </c>
      <c r="AF440" s="2" t="s">
        <v>4264</v>
      </c>
    </row>
    <row r="441" spans="1:32">
      <c r="A441" s="2" t="s">
        <v>347</v>
      </c>
      <c r="B441" s="2">
        <v>548</v>
      </c>
      <c r="C441" s="2" t="s">
        <v>399</v>
      </c>
      <c r="D441" s="2">
        <v>0.61099999999999999</v>
      </c>
      <c r="E441" s="2">
        <v>4.8225993172775851E-2</v>
      </c>
      <c r="F441" s="2" t="s">
        <v>400</v>
      </c>
      <c r="G441" s="2" t="s">
        <v>749</v>
      </c>
      <c r="H441" s="2" t="s">
        <v>1148</v>
      </c>
      <c r="I441" s="2">
        <v>1</v>
      </c>
      <c r="J441" s="2">
        <v>5.4082400000000014E-46</v>
      </c>
      <c r="K441" s="2">
        <v>179.21</v>
      </c>
      <c r="L441" s="2">
        <v>2</v>
      </c>
      <c r="M441" s="2" t="s">
        <v>1636</v>
      </c>
      <c r="N441" s="2">
        <v>-4.1940999999999997</v>
      </c>
      <c r="O441" s="2">
        <v>1.216</v>
      </c>
      <c r="P441" s="2">
        <v>0.97199999999999998</v>
      </c>
      <c r="Q441" s="2">
        <v>1.524</v>
      </c>
      <c r="R441" s="2">
        <v>0.93599999999999994</v>
      </c>
      <c r="S441" s="2">
        <v>0.63900000000000001</v>
      </c>
      <c r="T441" s="2">
        <v>0.69299999999999995</v>
      </c>
      <c r="U441" s="2" t="s">
        <v>1699</v>
      </c>
      <c r="V441" s="2" t="s">
        <v>2002</v>
      </c>
      <c r="W441" s="2" t="s">
        <v>2221</v>
      </c>
      <c r="X441" s="2" t="s">
        <v>2382</v>
      </c>
      <c r="Y441" s="2" t="s">
        <v>2713</v>
      </c>
      <c r="Z441" s="2" t="s">
        <v>3048</v>
      </c>
      <c r="AA441" s="2" t="s">
        <v>3357</v>
      </c>
      <c r="AB441" s="2" t="s">
        <v>3560</v>
      </c>
      <c r="AC441" s="2" t="s">
        <v>3748</v>
      </c>
      <c r="AD441" s="2" t="s">
        <v>3784</v>
      </c>
      <c r="AE441" s="2" t="s">
        <v>4101</v>
      </c>
      <c r="AF441" s="2" t="s">
        <v>4417</v>
      </c>
    </row>
    <row r="442" spans="1:32">
      <c r="A442" s="2" t="s">
        <v>348</v>
      </c>
      <c r="B442" s="2">
        <v>6</v>
      </c>
      <c r="C442" s="2" t="s">
        <v>399</v>
      </c>
      <c r="D442" s="2">
        <v>0.49700000000000011</v>
      </c>
      <c r="E442" s="2">
        <v>7.0699807001921404E-3</v>
      </c>
      <c r="F442" s="2" t="s">
        <v>400</v>
      </c>
      <c r="G442" s="2" t="s">
        <v>750</v>
      </c>
      <c r="H442" s="2" t="s">
        <v>1149</v>
      </c>
      <c r="I442" s="2">
        <v>1</v>
      </c>
      <c r="J442" s="2">
        <v>2.5784300000000001E-8</v>
      </c>
      <c r="K442" s="2">
        <v>99.27600000000001</v>
      </c>
      <c r="L442" s="2">
        <v>2</v>
      </c>
      <c r="M442" s="2" t="s">
        <v>1637</v>
      </c>
      <c r="N442" s="2">
        <v>-1.2810999999999999</v>
      </c>
      <c r="O442" s="2">
        <v>1.5249999999999999</v>
      </c>
      <c r="P442" s="2">
        <v>1.296</v>
      </c>
      <c r="Q442" s="2">
        <v>1.232</v>
      </c>
      <c r="S442" s="2">
        <v>0.73</v>
      </c>
      <c r="T442" s="2">
        <v>0.61199999999999999</v>
      </c>
      <c r="U442" s="2" t="s">
        <v>1700</v>
      </c>
      <c r="V442" s="2" t="s">
        <v>2003</v>
      </c>
      <c r="W442" s="2" t="s">
        <v>2222</v>
      </c>
      <c r="X442" s="2" t="s">
        <v>2311</v>
      </c>
      <c r="Y442" s="2" t="s">
        <v>2714</v>
      </c>
      <c r="Z442" s="2" t="s">
        <v>3049</v>
      </c>
      <c r="AA442" s="2" t="s">
        <v>3358</v>
      </c>
      <c r="AB442" s="2" t="s">
        <v>3561</v>
      </c>
      <c r="AC442" s="2" t="s">
        <v>3749</v>
      </c>
      <c r="AD442" s="2" t="s">
        <v>3787</v>
      </c>
      <c r="AE442" s="2" t="s">
        <v>4102</v>
      </c>
      <c r="AF442" s="2" t="s">
        <v>4418</v>
      </c>
    </row>
    <row r="443" spans="1:32">
      <c r="A443" s="2" t="s">
        <v>349</v>
      </c>
      <c r="B443" s="2">
        <v>7</v>
      </c>
      <c r="C443" s="2" t="s">
        <v>399</v>
      </c>
      <c r="D443" s="2">
        <v>0.54100000000000004</v>
      </c>
      <c r="E443" s="2">
        <v>3.2613953367802179E-2</v>
      </c>
      <c r="F443" s="2" t="s">
        <v>400</v>
      </c>
      <c r="G443" s="2" t="s">
        <v>751</v>
      </c>
      <c r="H443" s="2" t="s">
        <v>1150</v>
      </c>
      <c r="I443" s="2">
        <v>1</v>
      </c>
      <c r="J443" s="2">
        <v>6.4902399999999998E-23</v>
      </c>
      <c r="K443" s="2">
        <v>168.69</v>
      </c>
      <c r="L443" s="2">
        <v>2</v>
      </c>
      <c r="M443" s="2" t="s">
        <v>1638</v>
      </c>
      <c r="N443" s="2">
        <v>-4.3978000000000002</v>
      </c>
      <c r="O443" s="2">
        <v>1.1479999999999999</v>
      </c>
      <c r="P443" s="2">
        <v>1.234</v>
      </c>
      <c r="Q443" s="2">
        <v>1.9059999999999999</v>
      </c>
      <c r="R443" s="2">
        <v>0.83400000000000007</v>
      </c>
      <c r="S443" s="2">
        <v>0.63100000000000001</v>
      </c>
      <c r="T443" s="2">
        <v>0.85599999999999998</v>
      </c>
      <c r="U443" s="2" t="s">
        <v>1702</v>
      </c>
      <c r="V443" s="2" t="s">
        <v>2004</v>
      </c>
      <c r="Y443" s="2" t="s">
        <v>2715</v>
      </c>
      <c r="Z443" s="2" t="s">
        <v>3050</v>
      </c>
      <c r="AB443" s="2" t="s">
        <v>3407</v>
      </c>
      <c r="AC443" s="2" t="s">
        <v>3596</v>
      </c>
      <c r="AD443" s="2" t="s">
        <v>3781</v>
      </c>
      <c r="AE443" s="2" t="s">
        <v>3826</v>
      </c>
      <c r="AF443" s="2" t="s">
        <v>4158</v>
      </c>
    </row>
    <row r="444" spans="1:32">
      <c r="A444" s="2" t="s">
        <v>350</v>
      </c>
      <c r="B444" s="2">
        <v>290</v>
      </c>
      <c r="C444" s="2" t="s">
        <v>399</v>
      </c>
      <c r="D444" s="2">
        <v>0.64500000000000002</v>
      </c>
      <c r="E444" s="2">
        <v>3.2074102077592613E-2</v>
      </c>
      <c r="F444" s="2" t="s">
        <v>400</v>
      </c>
      <c r="G444" s="2" t="s">
        <v>752</v>
      </c>
      <c r="H444" s="2" t="s">
        <v>1151</v>
      </c>
      <c r="I444" s="2">
        <v>1</v>
      </c>
      <c r="J444" s="2">
        <v>4.6723999999999978E-71</v>
      </c>
      <c r="K444" s="2">
        <v>225.1</v>
      </c>
      <c r="L444" s="2">
        <v>2</v>
      </c>
      <c r="M444" s="2" t="s">
        <v>1639</v>
      </c>
      <c r="N444" s="2">
        <v>6.5175999999999998</v>
      </c>
      <c r="O444" s="2">
        <v>1.151</v>
      </c>
      <c r="P444" s="2">
        <v>1.46</v>
      </c>
      <c r="Q444" s="2">
        <v>1.083</v>
      </c>
      <c r="R444" s="2">
        <v>0.71099999999999997</v>
      </c>
      <c r="S444" s="2">
        <v>0.96299999999999997</v>
      </c>
      <c r="T444" s="2">
        <v>0.70799999999999996</v>
      </c>
      <c r="U444" s="2" t="s">
        <v>1699</v>
      </c>
      <c r="V444" s="2" t="s">
        <v>1871</v>
      </c>
      <c r="W444" s="2" t="s">
        <v>2152</v>
      </c>
      <c r="X444" s="2" t="s">
        <v>2336</v>
      </c>
      <c r="Y444" s="2" t="s">
        <v>2716</v>
      </c>
      <c r="Z444" s="2" t="s">
        <v>3051</v>
      </c>
      <c r="AA444" s="2" t="s">
        <v>3359</v>
      </c>
      <c r="AB444" s="2" t="s">
        <v>3491</v>
      </c>
      <c r="AC444" s="2" t="s">
        <v>3680</v>
      </c>
      <c r="AD444" s="2" t="s">
        <v>3788</v>
      </c>
      <c r="AE444" s="2" t="s">
        <v>3968</v>
      </c>
      <c r="AF444" s="2" t="s">
        <v>4297</v>
      </c>
    </row>
    <row r="445" spans="1:32">
      <c r="A445" s="2" t="s">
        <v>351</v>
      </c>
      <c r="B445" s="2">
        <v>32</v>
      </c>
      <c r="C445" s="2" t="s">
        <v>399</v>
      </c>
      <c r="D445" s="2">
        <v>0.59799999999999998</v>
      </c>
      <c r="E445" s="2">
        <v>1.3919882127112289E-2</v>
      </c>
      <c r="F445" s="2" t="s">
        <v>400</v>
      </c>
      <c r="G445" s="2" t="s">
        <v>753</v>
      </c>
      <c r="H445" s="2" t="s">
        <v>1152</v>
      </c>
      <c r="I445" s="2">
        <v>1</v>
      </c>
      <c r="J445" s="2">
        <v>5.567419999999999E-8</v>
      </c>
      <c r="K445" s="2">
        <v>126.21</v>
      </c>
      <c r="L445" s="2">
        <v>2</v>
      </c>
      <c r="M445" s="2" t="s">
        <v>1640</v>
      </c>
      <c r="N445" s="2">
        <v>3.0954999999999999</v>
      </c>
      <c r="O445" s="2">
        <v>1.143</v>
      </c>
      <c r="P445" s="2">
        <v>1.448</v>
      </c>
      <c r="Q445" s="2">
        <v>1.1759999999999999</v>
      </c>
      <c r="R445" s="2">
        <v>0.77</v>
      </c>
      <c r="T445" s="2">
        <v>0.73199999999999998</v>
      </c>
      <c r="U445" s="2" t="s">
        <v>1699</v>
      </c>
      <c r="Z445" s="2" t="s">
        <v>2812</v>
      </c>
      <c r="AD445" s="2" t="s">
        <v>3773</v>
      </c>
      <c r="AE445" s="2" t="s">
        <v>4103</v>
      </c>
      <c r="AF445" s="2" t="s">
        <v>4264</v>
      </c>
    </row>
    <row r="446" spans="1:32">
      <c r="A446" s="2" t="s">
        <v>352</v>
      </c>
      <c r="B446" s="2">
        <v>272</v>
      </c>
      <c r="C446" s="2" t="s">
        <v>399</v>
      </c>
      <c r="D446" s="2">
        <v>0.65099999999999991</v>
      </c>
      <c r="E446" s="2">
        <v>7.4220117928110764E-3</v>
      </c>
      <c r="F446" s="2" t="s">
        <v>400</v>
      </c>
      <c r="G446" s="2" t="s">
        <v>754</v>
      </c>
      <c r="H446" s="2" t="s">
        <v>1153</v>
      </c>
      <c r="I446" s="2">
        <v>1</v>
      </c>
      <c r="J446" s="2">
        <v>2.2531000000000002E-5</v>
      </c>
      <c r="K446" s="2">
        <v>108.5</v>
      </c>
      <c r="L446" s="2">
        <v>3</v>
      </c>
      <c r="M446" s="2" t="s">
        <v>1641</v>
      </c>
      <c r="N446" s="2">
        <v>0.64786999999999995</v>
      </c>
      <c r="O446" s="2">
        <v>1.3260000000000001</v>
      </c>
      <c r="Q446" s="2">
        <v>1.218</v>
      </c>
      <c r="R446" s="2">
        <v>0.755</v>
      </c>
      <c r="S446" s="2">
        <v>0.85699999999999998</v>
      </c>
      <c r="T446" s="2">
        <v>0.871</v>
      </c>
      <c r="U446" s="2" t="s">
        <v>1699</v>
      </c>
      <c r="V446" s="2" t="s">
        <v>2005</v>
      </c>
      <c r="W446" s="2" t="s">
        <v>2223</v>
      </c>
      <c r="X446" s="2" t="s">
        <v>2383</v>
      </c>
      <c r="Y446" s="2" t="s">
        <v>2717</v>
      </c>
      <c r="Z446" s="2" t="s">
        <v>3052</v>
      </c>
      <c r="AB446" s="2" t="s">
        <v>3562</v>
      </c>
      <c r="AC446" s="2" t="s">
        <v>3750</v>
      </c>
      <c r="AD446" s="2" t="s">
        <v>399</v>
      </c>
      <c r="AE446" s="2" t="s">
        <v>4104</v>
      </c>
      <c r="AF446" s="2" t="s">
        <v>4419</v>
      </c>
    </row>
    <row r="447" spans="1:32">
      <c r="A447" s="2" t="s">
        <v>353</v>
      </c>
      <c r="B447" s="2">
        <v>309</v>
      </c>
      <c r="C447" s="2" t="s">
        <v>399</v>
      </c>
      <c r="D447" s="2">
        <v>1.88</v>
      </c>
      <c r="E447" s="2">
        <v>3.4849678658297897E-2</v>
      </c>
      <c r="F447" s="2" t="s">
        <v>401</v>
      </c>
      <c r="G447" s="2" t="s">
        <v>755</v>
      </c>
      <c r="H447" s="2" t="s">
        <v>1154</v>
      </c>
      <c r="I447" s="2">
        <v>1</v>
      </c>
      <c r="J447" s="2">
        <v>1.1933300000000001E-16</v>
      </c>
      <c r="K447" s="2">
        <v>82.822000000000003</v>
      </c>
      <c r="L447" s="2">
        <v>3</v>
      </c>
      <c r="M447" s="2" t="s">
        <v>1642</v>
      </c>
      <c r="N447" s="2">
        <v>2.8167</v>
      </c>
      <c r="O447" s="2">
        <v>0.55600000000000005</v>
      </c>
      <c r="P447" s="2">
        <v>0.75599999999999989</v>
      </c>
      <c r="R447" s="2">
        <v>1.1459999999999999</v>
      </c>
      <c r="S447" s="2">
        <v>1.484</v>
      </c>
      <c r="T447" s="2">
        <v>1.07</v>
      </c>
      <c r="U447" s="2" t="s">
        <v>1701</v>
      </c>
      <c r="V447" s="2" t="s">
        <v>2006</v>
      </c>
      <c r="W447" s="2" t="s">
        <v>2224</v>
      </c>
      <c r="X447" s="2" t="s">
        <v>2311</v>
      </c>
      <c r="Y447" s="2" t="s">
        <v>2718</v>
      </c>
      <c r="Z447" s="2" t="s">
        <v>3053</v>
      </c>
      <c r="AA447" s="2" t="s">
        <v>3360</v>
      </c>
      <c r="AD447" s="2" t="s">
        <v>3773</v>
      </c>
      <c r="AE447" s="2" t="s">
        <v>4105</v>
      </c>
      <c r="AF447" s="2" t="s">
        <v>4264</v>
      </c>
    </row>
    <row r="448" spans="1:32">
      <c r="A448" s="2" t="s">
        <v>354</v>
      </c>
      <c r="B448" s="2">
        <v>171</v>
      </c>
      <c r="C448" s="2" t="s">
        <v>399</v>
      </c>
      <c r="D448" s="2">
        <v>1.5449999999999999</v>
      </c>
      <c r="E448" s="2">
        <v>4.313306986017993E-2</v>
      </c>
      <c r="F448" s="2" t="s">
        <v>401</v>
      </c>
      <c r="G448" s="2" t="s">
        <v>756</v>
      </c>
      <c r="H448" s="2" t="s">
        <v>1155</v>
      </c>
      <c r="I448" s="2">
        <v>1</v>
      </c>
      <c r="J448" s="2">
        <v>7.6357399999999995E-71</v>
      </c>
      <c r="K448" s="2">
        <v>167.19</v>
      </c>
      <c r="L448" s="2">
        <v>3</v>
      </c>
      <c r="M448" s="2" t="s">
        <v>1643</v>
      </c>
      <c r="N448" s="2">
        <v>3.7934999999999999</v>
      </c>
      <c r="O448" s="2">
        <v>0.84599999999999997</v>
      </c>
      <c r="P448" s="2">
        <v>0.88500000000000001</v>
      </c>
      <c r="Q448" s="2">
        <v>0.58099999999999996</v>
      </c>
      <c r="R448" s="2">
        <v>1.0249999999999999</v>
      </c>
      <c r="S448" s="2">
        <v>1.3140000000000001</v>
      </c>
      <c r="T448" s="2">
        <v>1.2330000000000001</v>
      </c>
      <c r="U448" s="2" t="s">
        <v>1701</v>
      </c>
      <c r="V448" s="2" t="s">
        <v>2007</v>
      </c>
      <c r="W448" s="2" t="s">
        <v>2225</v>
      </c>
      <c r="X448" s="2" t="s">
        <v>2384</v>
      </c>
      <c r="Y448" s="2" t="s">
        <v>2719</v>
      </c>
      <c r="Z448" s="2" t="s">
        <v>3054</v>
      </c>
      <c r="AA448" s="2" t="s">
        <v>3361</v>
      </c>
      <c r="AB448" s="2" t="s">
        <v>3563</v>
      </c>
      <c r="AC448" s="2" t="s">
        <v>3751</v>
      </c>
      <c r="AD448" s="2" t="s">
        <v>3785</v>
      </c>
      <c r="AE448" s="2" t="s">
        <v>4106</v>
      </c>
      <c r="AF448" s="2" t="s">
        <v>4420</v>
      </c>
    </row>
    <row r="449" spans="1:32">
      <c r="A449" s="2" t="s">
        <v>355</v>
      </c>
      <c r="B449" s="2">
        <v>207</v>
      </c>
      <c r="C449" s="2" t="s">
        <v>399</v>
      </c>
      <c r="D449" s="2">
        <v>1.754</v>
      </c>
      <c r="E449" s="2">
        <v>7.4202156794149748E-3</v>
      </c>
      <c r="F449" s="2" t="s">
        <v>401</v>
      </c>
      <c r="G449" s="2" t="s">
        <v>757</v>
      </c>
      <c r="H449" s="2" t="s">
        <v>1156</v>
      </c>
      <c r="I449" s="2">
        <v>1</v>
      </c>
      <c r="J449" s="2">
        <v>5.41474E-47</v>
      </c>
      <c r="K449" s="2">
        <v>142.76</v>
      </c>
      <c r="L449" s="2">
        <v>3</v>
      </c>
      <c r="M449" s="2" t="s">
        <v>1644</v>
      </c>
      <c r="N449" s="2">
        <v>2.4296000000000002</v>
      </c>
      <c r="O449" s="2">
        <v>0.66400000000000003</v>
      </c>
      <c r="P449" s="2">
        <v>0.88</v>
      </c>
      <c r="Q449" s="2">
        <v>0.61199999999999999</v>
      </c>
      <c r="R449" s="2">
        <v>1.3089999999999999</v>
      </c>
      <c r="S449" s="2">
        <v>1.1839999999999999</v>
      </c>
      <c r="T449" s="2">
        <v>1.288</v>
      </c>
      <c r="U449" s="2" t="s">
        <v>1699</v>
      </c>
      <c r="V449" s="2" t="s">
        <v>2008</v>
      </c>
      <c r="W449" s="2" t="s">
        <v>2226</v>
      </c>
      <c r="X449" s="2" t="s">
        <v>2385</v>
      </c>
      <c r="Y449" s="2" t="s">
        <v>2720</v>
      </c>
      <c r="Z449" s="2" t="s">
        <v>3055</v>
      </c>
      <c r="AA449" s="2" t="s">
        <v>3362</v>
      </c>
      <c r="AD449" s="2" t="s">
        <v>399</v>
      </c>
      <c r="AE449" s="2" t="s">
        <v>4107</v>
      </c>
      <c r="AF449" s="2" t="s">
        <v>4421</v>
      </c>
    </row>
    <row r="450" spans="1:32">
      <c r="A450" s="2" t="s">
        <v>356</v>
      </c>
      <c r="B450" s="2">
        <v>125</v>
      </c>
      <c r="C450" s="2" t="s">
        <v>399</v>
      </c>
      <c r="D450" s="2">
        <v>0.496</v>
      </c>
      <c r="E450" s="2">
        <v>3.5776942421249028E-2</v>
      </c>
      <c r="F450" s="2" t="s">
        <v>400</v>
      </c>
      <c r="G450" s="2" t="s">
        <v>758</v>
      </c>
      <c r="H450" s="2" t="s">
        <v>1157</v>
      </c>
      <c r="I450" s="2">
        <v>1</v>
      </c>
      <c r="J450" s="2">
        <v>1.2376300000000001E-33</v>
      </c>
      <c r="K450" s="2">
        <v>206.03</v>
      </c>
      <c r="L450" s="2">
        <v>2</v>
      </c>
      <c r="M450" s="2" t="s">
        <v>1645</v>
      </c>
      <c r="N450" s="2">
        <v>2.0958000000000001</v>
      </c>
      <c r="O450" s="2">
        <v>1.119</v>
      </c>
      <c r="P450" s="2">
        <v>1.7669999999999999</v>
      </c>
      <c r="Q450" s="2">
        <v>1.121</v>
      </c>
      <c r="R450" s="2">
        <v>0.61099999999999999</v>
      </c>
      <c r="S450" s="2">
        <v>0.88099999999999989</v>
      </c>
      <c r="T450" s="2">
        <v>0.495</v>
      </c>
      <c r="U450" s="2" t="s">
        <v>1702</v>
      </c>
      <c r="V450" s="2" t="s">
        <v>2009</v>
      </c>
      <c r="Y450" s="2" t="s">
        <v>2721</v>
      </c>
      <c r="Z450" s="2" t="s">
        <v>3056</v>
      </c>
      <c r="AA450" s="2" t="s">
        <v>3363</v>
      </c>
      <c r="AB450" s="2" t="s">
        <v>3524</v>
      </c>
      <c r="AC450" s="2" t="s">
        <v>3712</v>
      </c>
      <c r="AD450" s="2" t="s">
        <v>3783</v>
      </c>
      <c r="AE450" s="2" t="s">
        <v>4108</v>
      </c>
      <c r="AF450" s="2" t="s">
        <v>4422</v>
      </c>
    </row>
    <row r="451" spans="1:32">
      <c r="A451" s="2" t="s">
        <v>357</v>
      </c>
      <c r="B451" s="2">
        <v>188</v>
      </c>
      <c r="C451" s="2" t="s">
        <v>399</v>
      </c>
      <c r="D451" s="2">
        <v>1.89</v>
      </c>
      <c r="E451" s="2">
        <v>5.9738112402342586E-3</v>
      </c>
      <c r="F451" s="2" t="s">
        <v>401</v>
      </c>
      <c r="G451" s="2" t="s">
        <v>759</v>
      </c>
      <c r="H451" s="2" t="s">
        <v>1158</v>
      </c>
      <c r="I451" s="2">
        <v>1</v>
      </c>
      <c r="J451" s="2">
        <v>9.9192100000000005E-14</v>
      </c>
      <c r="K451" s="2">
        <v>138.22999999999999</v>
      </c>
      <c r="L451" s="2">
        <v>2</v>
      </c>
      <c r="M451" s="2" t="s">
        <v>1646</v>
      </c>
      <c r="N451" s="2">
        <v>0.78652</v>
      </c>
      <c r="O451" s="2">
        <v>0.8</v>
      </c>
      <c r="P451" s="2">
        <v>0.626</v>
      </c>
      <c r="Q451" s="2">
        <v>0.66</v>
      </c>
      <c r="R451" s="2">
        <v>1.121</v>
      </c>
      <c r="S451" s="2">
        <v>1.5429999999999999</v>
      </c>
      <c r="T451" s="2">
        <v>1.2789999999999999</v>
      </c>
      <c r="U451" s="2" t="s">
        <v>1699</v>
      </c>
      <c r="V451" s="2" t="s">
        <v>2010</v>
      </c>
      <c r="Y451" s="2" t="s">
        <v>2722</v>
      </c>
      <c r="Z451" s="2" t="s">
        <v>3057</v>
      </c>
      <c r="AD451" s="2" t="s">
        <v>3792</v>
      </c>
      <c r="AE451" s="2" t="s">
        <v>4109</v>
      </c>
      <c r="AF451" s="2" t="s">
        <v>4423</v>
      </c>
    </row>
    <row r="452" spans="1:32">
      <c r="A452" s="2" t="s">
        <v>357</v>
      </c>
      <c r="B452" s="2">
        <v>131</v>
      </c>
      <c r="C452" s="2" t="s">
        <v>399</v>
      </c>
      <c r="D452" s="2">
        <v>1.5349999999999999</v>
      </c>
      <c r="E452" s="2">
        <v>2.934545247229044E-2</v>
      </c>
      <c r="F452" s="2" t="s">
        <v>401</v>
      </c>
      <c r="G452" s="2" t="s">
        <v>759</v>
      </c>
      <c r="H452" s="2" t="s">
        <v>1158</v>
      </c>
      <c r="I452" s="2">
        <v>1</v>
      </c>
      <c r="J452" s="2">
        <v>8.6977199999999938E-85</v>
      </c>
      <c r="K452" s="2">
        <v>224.49</v>
      </c>
      <c r="L452" s="2">
        <v>2</v>
      </c>
      <c r="M452" s="2" t="s">
        <v>1647</v>
      </c>
      <c r="N452" s="2">
        <v>3.9196</v>
      </c>
      <c r="O452" s="2">
        <v>0.65400000000000003</v>
      </c>
      <c r="P452" s="2">
        <v>0.94400000000000006</v>
      </c>
      <c r="Q452" s="2">
        <v>0.77599999999999991</v>
      </c>
      <c r="R452" s="2">
        <v>1.113</v>
      </c>
      <c r="S452" s="2">
        <v>1.407</v>
      </c>
      <c r="T452" s="2">
        <v>1.125</v>
      </c>
      <c r="U452" s="2" t="s">
        <v>1699</v>
      </c>
      <c r="V452" s="2" t="s">
        <v>2010</v>
      </c>
      <c r="Y452" s="2" t="s">
        <v>2722</v>
      </c>
      <c r="Z452" s="2" t="s">
        <v>3057</v>
      </c>
      <c r="AD452" s="2" t="s">
        <v>3792</v>
      </c>
      <c r="AE452" s="2" t="s">
        <v>4109</v>
      </c>
      <c r="AF452" s="2" t="s">
        <v>4423</v>
      </c>
    </row>
    <row r="453" spans="1:32">
      <c r="A453" s="2" t="s">
        <v>358</v>
      </c>
      <c r="B453" s="2">
        <v>146</v>
      </c>
      <c r="C453" s="2" t="s">
        <v>399</v>
      </c>
      <c r="D453" s="2">
        <v>0.48299999999999998</v>
      </c>
      <c r="E453" s="2">
        <v>4.3647725879104524E-3</v>
      </c>
      <c r="F453" s="2" t="s">
        <v>400</v>
      </c>
      <c r="G453" s="2" t="s">
        <v>760</v>
      </c>
      <c r="H453" s="2" t="s">
        <v>1159</v>
      </c>
      <c r="I453" s="2">
        <v>1</v>
      </c>
      <c r="J453" s="2">
        <v>4.2620799999999998E-32</v>
      </c>
      <c r="K453" s="2">
        <v>111.6</v>
      </c>
      <c r="L453" s="2">
        <v>3</v>
      </c>
      <c r="M453" s="2" t="s">
        <v>1648</v>
      </c>
      <c r="N453" s="2">
        <v>2.3759000000000001</v>
      </c>
      <c r="O453" s="2">
        <v>1.343</v>
      </c>
      <c r="P453" s="2">
        <v>1.145</v>
      </c>
      <c r="Q453" s="2">
        <v>1.494</v>
      </c>
      <c r="R453" s="2">
        <v>0.73199999999999998</v>
      </c>
      <c r="S453" s="2">
        <v>0.66599999999999993</v>
      </c>
      <c r="T453" s="2">
        <v>0.52400000000000002</v>
      </c>
      <c r="U453" s="2" t="s">
        <v>1699</v>
      </c>
      <c r="V453" s="2" t="s">
        <v>2011</v>
      </c>
      <c r="Y453" s="2" t="s">
        <v>2723</v>
      </c>
      <c r="Z453" s="2" t="s">
        <v>3058</v>
      </c>
      <c r="AD453" s="2" t="s">
        <v>3781</v>
      </c>
      <c r="AE453" s="2" t="s">
        <v>4110</v>
      </c>
      <c r="AF453" s="2" t="s">
        <v>4424</v>
      </c>
    </row>
    <row r="454" spans="1:32">
      <c r="A454" s="2" t="s">
        <v>359</v>
      </c>
      <c r="B454" s="2">
        <v>291</v>
      </c>
      <c r="C454" s="2" t="s">
        <v>399</v>
      </c>
      <c r="D454" s="2">
        <v>1.65</v>
      </c>
      <c r="E454" s="2">
        <v>3.4778753717661079E-2</v>
      </c>
      <c r="F454" s="2" t="s">
        <v>401</v>
      </c>
      <c r="G454" s="2" t="s">
        <v>761</v>
      </c>
      <c r="H454" s="2" t="s">
        <v>1160</v>
      </c>
      <c r="I454" s="2">
        <v>1</v>
      </c>
      <c r="J454" s="2">
        <v>2.2420400000000001E-4</v>
      </c>
      <c r="K454" s="2">
        <v>81.798999999999978</v>
      </c>
      <c r="L454" s="2">
        <v>3</v>
      </c>
      <c r="M454" s="2" t="s">
        <v>1649</v>
      </c>
      <c r="N454" s="2">
        <v>1.5495000000000001</v>
      </c>
      <c r="P454" s="2">
        <v>0.84</v>
      </c>
      <c r="Q454" s="2">
        <v>0.59799999999999998</v>
      </c>
      <c r="R454" s="2">
        <v>1.2849999999999999</v>
      </c>
      <c r="S454" s="2">
        <v>1.1000000000000001</v>
      </c>
      <c r="T454" s="2">
        <v>1.173</v>
      </c>
      <c r="U454" s="2" t="s">
        <v>1701</v>
      </c>
      <c r="V454" s="2" t="s">
        <v>2012</v>
      </c>
      <c r="W454" s="2" t="s">
        <v>2227</v>
      </c>
      <c r="X454" s="2" t="s">
        <v>2250</v>
      </c>
      <c r="Y454" s="2" t="s">
        <v>2724</v>
      </c>
      <c r="Z454" s="2" t="s">
        <v>3059</v>
      </c>
      <c r="AA454" s="2" t="s">
        <v>3364</v>
      </c>
      <c r="AB454" s="2" t="s">
        <v>3564</v>
      </c>
      <c r="AC454" s="2" t="s">
        <v>3752</v>
      </c>
      <c r="AD454" s="2" t="s">
        <v>3787</v>
      </c>
      <c r="AE454" s="2" t="s">
        <v>4111</v>
      </c>
      <c r="AF454" s="2" t="s">
        <v>4425</v>
      </c>
    </row>
    <row r="455" spans="1:32">
      <c r="A455" s="2" t="s">
        <v>360</v>
      </c>
      <c r="B455" s="2">
        <v>488</v>
      </c>
      <c r="C455" s="2" t="s">
        <v>399</v>
      </c>
      <c r="D455" s="2">
        <v>0.39</v>
      </c>
      <c r="E455" s="2">
        <v>2.5659786845573001E-2</v>
      </c>
      <c r="F455" s="2" t="s">
        <v>400</v>
      </c>
      <c r="G455" s="2" t="s">
        <v>762</v>
      </c>
      <c r="H455" s="2" t="s">
        <v>1161</v>
      </c>
      <c r="I455" s="2">
        <v>1</v>
      </c>
      <c r="J455" s="2">
        <v>6.9682399999999998E-29</v>
      </c>
      <c r="K455" s="2">
        <v>113.34</v>
      </c>
      <c r="L455" s="2">
        <v>2</v>
      </c>
      <c r="M455" s="2" t="s">
        <v>1650</v>
      </c>
      <c r="N455" s="2">
        <v>-3.3856000000000002</v>
      </c>
      <c r="O455" s="2">
        <v>1.653</v>
      </c>
      <c r="P455" s="2">
        <v>1.589</v>
      </c>
      <c r="Q455" s="2">
        <v>1.0189999999999999</v>
      </c>
      <c r="R455" s="2">
        <v>0.48</v>
      </c>
      <c r="S455" s="2">
        <v>0.629</v>
      </c>
      <c r="U455" s="2" t="s">
        <v>1699</v>
      </c>
      <c r="V455" s="2" t="s">
        <v>2013</v>
      </c>
      <c r="W455" s="2" t="s">
        <v>2228</v>
      </c>
      <c r="X455" s="2" t="s">
        <v>2386</v>
      </c>
      <c r="Y455" s="2" t="s">
        <v>2725</v>
      </c>
      <c r="Z455" s="2" t="s">
        <v>3060</v>
      </c>
      <c r="AA455" s="2" t="s">
        <v>3365</v>
      </c>
    </row>
    <row r="456" spans="1:32">
      <c r="A456" s="2" t="s">
        <v>361</v>
      </c>
      <c r="B456" s="2">
        <v>230</v>
      </c>
      <c r="C456" s="2" t="s">
        <v>399</v>
      </c>
      <c r="D456" s="2">
        <v>0.61099999999999999</v>
      </c>
      <c r="E456" s="2">
        <v>1.1655704905928019E-3</v>
      </c>
      <c r="F456" s="2" t="s">
        <v>400</v>
      </c>
      <c r="G456" s="2" t="s">
        <v>763</v>
      </c>
      <c r="H456" s="2" t="s">
        <v>1162</v>
      </c>
      <c r="I456" s="2">
        <v>1</v>
      </c>
      <c r="J456" s="2">
        <v>1.43576E-9</v>
      </c>
      <c r="K456" s="2">
        <v>87.251000000000005</v>
      </c>
      <c r="L456" s="2">
        <v>3</v>
      </c>
      <c r="M456" s="2" t="s">
        <v>1651</v>
      </c>
      <c r="N456" s="2">
        <v>0.90395999999999999</v>
      </c>
      <c r="O456" s="2">
        <v>1.206</v>
      </c>
      <c r="P456" s="2">
        <v>1.2649999999999999</v>
      </c>
      <c r="Q456" s="2">
        <v>1.175</v>
      </c>
      <c r="R456" s="2">
        <v>0.82700000000000007</v>
      </c>
      <c r="S456" s="2">
        <v>0.69299999999999995</v>
      </c>
      <c r="T456" s="2">
        <v>0.70700000000000007</v>
      </c>
      <c r="U456" s="2" t="s">
        <v>1701</v>
      </c>
      <c r="V456" s="2" t="s">
        <v>2014</v>
      </c>
      <c r="Y456" s="2" t="s">
        <v>2726</v>
      </c>
      <c r="Z456" s="2" t="s">
        <v>3061</v>
      </c>
      <c r="AA456" s="2" t="s">
        <v>3366</v>
      </c>
      <c r="AD456" s="2" t="s">
        <v>3775</v>
      </c>
      <c r="AE456" s="2" t="s">
        <v>4112</v>
      </c>
      <c r="AF456" s="2" t="s">
        <v>4426</v>
      </c>
    </row>
    <row r="457" spans="1:32">
      <c r="A457" s="2" t="s">
        <v>362</v>
      </c>
      <c r="B457" s="2">
        <v>77</v>
      </c>
      <c r="C457" s="2" t="s">
        <v>399</v>
      </c>
      <c r="D457" s="2">
        <v>2.1480000000000001</v>
      </c>
      <c r="E457" s="2">
        <v>3.8938292401917263E-2</v>
      </c>
      <c r="F457" s="2" t="s">
        <v>401</v>
      </c>
      <c r="G457" s="2" t="s">
        <v>764</v>
      </c>
      <c r="H457" s="2" t="s">
        <v>1163</v>
      </c>
      <c r="I457" s="2">
        <v>1</v>
      </c>
      <c r="J457" s="2">
        <v>5.0848300000000001E-9</v>
      </c>
      <c r="K457" s="2">
        <v>78.75</v>
      </c>
      <c r="L457" s="2">
        <v>3</v>
      </c>
      <c r="M457" s="2" t="s">
        <v>1652</v>
      </c>
      <c r="N457" s="2">
        <v>3.3193000000000001</v>
      </c>
      <c r="O457" s="2">
        <v>0.49399999999999999</v>
      </c>
      <c r="Q457" s="2">
        <v>0.64200000000000002</v>
      </c>
      <c r="R457" s="2">
        <v>1.1160000000000001</v>
      </c>
      <c r="S457" s="2">
        <v>1.3240000000000001</v>
      </c>
      <c r="U457" s="2" t="s">
        <v>1701</v>
      </c>
      <c r="V457" s="2" t="s">
        <v>2015</v>
      </c>
      <c r="Y457" s="2" t="s">
        <v>2727</v>
      </c>
      <c r="Z457" s="2" t="s">
        <v>2911</v>
      </c>
      <c r="AA457" s="2" t="s">
        <v>3367</v>
      </c>
      <c r="AB457" s="2" t="s">
        <v>3565</v>
      </c>
      <c r="AC457" s="2" t="s">
        <v>3753</v>
      </c>
    </row>
    <row r="458" spans="1:32">
      <c r="A458" s="2" t="s">
        <v>363</v>
      </c>
      <c r="B458" s="2">
        <v>128</v>
      </c>
      <c r="C458" s="2" t="s">
        <v>399</v>
      </c>
      <c r="D458" s="2">
        <v>0.61499999999999999</v>
      </c>
      <c r="E458" s="2">
        <v>3.6825841533804457E-2</v>
      </c>
      <c r="F458" s="2" t="s">
        <v>400</v>
      </c>
      <c r="G458" s="2" t="s">
        <v>765</v>
      </c>
      <c r="H458" s="2" t="s">
        <v>1164</v>
      </c>
      <c r="I458" s="2">
        <v>1</v>
      </c>
      <c r="J458" s="2">
        <v>1.1843500000000001E-11</v>
      </c>
      <c r="K458" s="2">
        <v>132.9</v>
      </c>
      <c r="L458" s="2">
        <v>2</v>
      </c>
      <c r="M458" s="2" t="s">
        <v>1653</v>
      </c>
      <c r="N458" s="2">
        <v>-1.3113999999999999</v>
      </c>
      <c r="O458" s="2">
        <v>1.2849999999999999</v>
      </c>
      <c r="P458" s="2">
        <v>1.4450000000000001</v>
      </c>
      <c r="Q458" s="2">
        <v>1.0309999999999999</v>
      </c>
      <c r="R458" s="2">
        <v>0.94799999999999995</v>
      </c>
      <c r="S458" s="2">
        <v>0.61399999999999999</v>
      </c>
      <c r="T458" s="2">
        <v>0.75</v>
      </c>
      <c r="U458" s="2" t="s">
        <v>1706</v>
      </c>
      <c r="V458" s="2" t="s">
        <v>2016</v>
      </c>
      <c r="Y458" s="2" t="s">
        <v>2728</v>
      </c>
      <c r="Z458" s="2" t="s">
        <v>3062</v>
      </c>
      <c r="AB458" s="2" t="s">
        <v>3566</v>
      </c>
      <c r="AC458" s="2" t="s">
        <v>3754</v>
      </c>
      <c r="AD458" s="2" t="s">
        <v>3788</v>
      </c>
      <c r="AE458" s="2" t="s">
        <v>4113</v>
      </c>
      <c r="AF458" s="2" t="s">
        <v>4427</v>
      </c>
    </row>
    <row r="459" spans="1:32">
      <c r="A459" s="2" t="s">
        <v>364</v>
      </c>
      <c r="B459" s="2">
        <v>459</v>
      </c>
      <c r="C459" s="2" t="s">
        <v>399</v>
      </c>
      <c r="D459" s="2">
        <v>0.58399999999999996</v>
      </c>
      <c r="E459" s="2">
        <v>9.7865156918341229E-4</v>
      </c>
      <c r="F459" s="2" t="s">
        <v>400</v>
      </c>
      <c r="G459" s="2" t="s">
        <v>766</v>
      </c>
      <c r="H459" s="2" t="s">
        <v>1165</v>
      </c>
      <c r="I459" s="2">
        <v>1</v>
      </c>
      <c r="J459" s="2">
        <v>3.8172499999999993E-55</v>
      </c>
      <c r="K459" s="2">
        <v>116.9</v>
      </c>
      <c r="L459" s="2">
        <v>3</v>
      </c>
      <c r="M459" s="2" t="s">
        <v>1654</v>
      </c>
      <c r="N459" s="2">
        <v>-0.65854999999999997</v>
      </c>
      <c r="O459" s="2">
        <v>1.31</v>
      </c>
      <c r="P459" s="2">
        <v>1.27</v>
      </c>
      <c r="Q459" s="2">
        <v>1.1970000000000001</v>
      </c>
      <c r="R459" s="2">
        <v>0.81099999999999994</v>
      </c>
      <c r="S459" s="2">
        <v>0.66700000000000004</v>
      </c>
      <c r="T459" s="2">
        <v>0.72699999999999998</v>
      </c>
      <c r="U459" s="2" t="s">
        <v>1699</v>
      </c>
      <c r="V459" s="2" t="s">
        <v>2017</v>
      </c>
      <c r="Y459" s="2" t="s">
        <v>2729</v>
      </c>
      <c r="Z459" s="2" t="s">
        <v>3063</v>
      </c>
      <c r="AA459" s="2" t="s">
        <v>3368</v>
      </c>
      <c r="AB459" s="2" t="s">
        <v>3567</v>
      </c>
      <c r="AC459" s="2" t="s">
        <v>3755</v>
      </c>
      <c r="AD459" s="2" t="s">
        <v>3781</v>
      </c>
      <c r="AE459" s="2" t="s">
        <v>3947</v>
      </c>
      <c r="AF459" s="2" t="s">
        <v>4278</v>
      </c>
    </row>
    <row r="460" spans="1:32">
      <c r="A460" s="2" t="s">
        <v>364</v>
      </c>
      <c r="B460" s="2">
        <v>92</v>
      </c>
      <c r="C460" s="2" t="s">
        <v>399</v>
      </c>
      <c r="D460" s="2">
        <v>0.63400000000000001</v>
      </c>
      <c r="E460" s="2">
        <v>4.726000864155442E-2</v>
      </c>
      <c r="F460" s="2" t="s">
        <v>400</v>
      </c>
      <c r="G460" s="2" t="s">
        <v>766</v>
      </c>
      <c r="H460" s="2" t="s">
        <v>1165</v>
      </c>
      <c r="I460" s="2">
        <v>1</v>
      </c>
      <c r="J460" s="2">
        <v>6.7283300000000003E-23</v>
      </c>
      <c r="K460" s="2">
        <v>127.07</v>
      </c>
      <c r="L460" s="2">
        <v>3</v>
      </c>
      <c r="M460" s="2" t="s">
        <v>1655</v>
      </c>
      <c r="N460" s="2">
        <v>3.0937999999999999</v>
      </c>
      <c r="O460" s="2">
        <v>1.1160000000000001</v>
      </c>
      <c r="Q460" s="2">
        <v>1.4239999999999999</v>
      </c>
      <c r="R460" s="2">
        <v>0.67799999999999994</v>
      </c>
      <c r="S460" s="2">
        <v>0.86299999999999999</v>
      </c>
      <c r="T460" s="2">
        <v>0.873</v>
      </c>
      <c r="U460" s="2" t="s">
        <v>1699</v>
      </c>
      <c r="V460" s="2" t="s">
        <v>2017</v>
      </c>
      <c r="Y460" s="2" t="s">
        <v>2729</v>
      </c>
      <c r="Z460" s="2" t="s">
        <v>3063</v>
      </c>
      <c r="AA460" s="2" t="s">
        <v>3368</v>
      </c>
      <c r="AB460" s="2" t="s">
        <v>3567</v>
      </c>
      <c r="AC460" s="2" t="s">
        <v>3755</v>
      </c>
      <c r="AD460" s="2" t="s">
        <v>3781</v>
      </c>
      <c r="AE460" s="2" t="s">
        <v>3947</v>
      </c>
      <c r="AF460" s="2" t="s">
        <v>4278</v>
      </c>
    </row>
    <row r="461" spans="1:32">
      <c r="A461" s="2" t="s">
        <v>365</v>
      </c>
      <c r="B461" s="2">
        <v>189</v>
      </c>
      <c r="C461" s="2" t="s">
        <v>399</v>
      </c>
      <c r="D461" s="2">
        <v>0.51800000000000002</v>
      </c>
      <c r="E461" s="2">
        <v>1.7986356997737949E-3</v>
      </c>
      <c r="F461" s="2" t="s">
        <v>400</v>
      </c>
      <c r="G461" s="2" t="s">
        <v>767</v>
      </c>
      <c r="H461" s="2" t="s">
        <v>1166</v>
      </c>
      <c r="I461" s="2">
        <v>1</v>
      </c>
      <c r="J461" s="2">
        <v>1.1256799999999999E-12</v>
      </c>
      <c r="K461" s="2">
        <v>135.21</v>
      </c>
      <c r="L461" s="2">
        <v>2</v>
      </c>
      <c r="M461" s="2" t="s">
        <v>1656</v>
      </c>
      <c r="N461" s="2">
        <v>-2.7414999999999998</v>
      </c>
      <c r="O461" s="2">
        <v>1.4</v>
      </c>
      <c r="P461" s="2">
        <v>1.359</v>
      </c>
      <c r="Q461" s="2">
        <v>1.3049999999999999</v>
      </c>
      <c r="R461" s="2">
        <v>0.58399999999999996</v>
      </c>
      <c r="S461" s="2">
        <v>0.75599999999999989</v>
      </c>
      <c r="T461" s="2">
        <v>0.76400000000000001</v>
      </c>
      <c r="U461" s="2" t="s">
        <v>1702</v>
      </c>
      <c r="V461" s="2" t="s">
        <v>2018</v>
      </c>
      <c r="W461" s="2" t="s">
        <v>2229</v>
      </c>
      <c r="X461" s="2" t="s">
        <v>2387</v>
      </c>
      <c r="Y461" s="2" t="s">
        <v>2730</v>
      </c>
      <c r="Z461" s="2" t="s">
        <v>3064</v>
      </c>
      <c r="AB461" s="2" t="s">
        <v>3568</v>
      </c>
      <c r="AC461" s="2" t="s">
        <v>3756</v>
      </c>
    </row>
    <row r="462" spans="1:32">
      <c r="A462" s="2" t="s">
        <v>365</v>
      </c>
      <c r="B462" s="2">
        <v>144</v>
      </c>
      <c r="C462" s="2" t="s">
        <v>399</v>
      </c>
      <c r="D462" s="2">
        <v>0.66</v>
      </c>
      <c r="E462" s="2">
        <v>7.6859112507540132E-4</v>
      </c>
      <c r="F462" s="2" t="s">
        <v>400</v>
      </c>
      <c r="G462" s="2" t="s">
        <v>767</v>
      </c>
      <c r="H462" s="2" t="s">
        <v>1166</v>
      </c>
      <c r="I462" s="2">
        <v>1</v>
      </c>
      <c r="J462" s="2">
        <v>3.3475099999999989E-31</v>
      </c>
      <c r="K462" s="2">
        <v>196.44</v>
      </c>
      <c r="L462" s="2">
        <v>2</v>
      </c>
      <c r="M462" s="2" t="s">
        <v>1657</v>
      </c>
      <c r="N462" s="2">
        <v>-0.76728000000000007</v>
      </c>
      <c r="O462" s="2">
        <v>1.2410000000000001</v>
      </c>
      <c r="P462" s="2">
        <v>1.286</v>
      </c>
      <c r="Q462" s="2">
        <v>1.1519999999999999</v>
      </c>
      <c r="R462" s="2">
        <v>0.84900000000000009</v>
      </c>
      <c r="S462" s="2">
        <v>0.76300000000000001</v>
      </c>
      <c r="T462" s="2">
        <v>0.81700000000000006</v>
      </c>
      <c r="U462" s="2" t="s">
        <v>1702</v>
      </c>
      <c r="V462" s="2" t="s">
        <v>2018</v>
      </c>
      <c r="W462" s="2" t="s">
        <v>2229</v>
      </c>
      <c r="X462" s="2" t="s">
        <v>2387</v>
      </c>
      <c r="Y462" s="2" t="s">
        <v>2730</v>
      </c>
      <c r="Z462" s="2" t="s">
        <v>3064</v>
      </c>
      <c r="AB462" s="2" t="s">
        <v>3568</v>
      </c>
      <c r="AC462" s="2" t="s">
        <v>3756</v>
      </c>
    </row>
    <row r="463" spans="1:32">
      <c r="A463" s="2" t="s">
        <v>366</v>
      </c>
      <c r="B463" s="2">
        <v>267</v>
      </c>
      <c r="C463" s="2" t="s">
        <v>399</v>
      </c>
      <c r="D463" s="2">
        <v>1.5649999999999999</v>
      </c>
      <c r="E463" s="2">
        <v>2.5933904154749708E-4</v>
      </c>
      <c r="F463" s="2" t="s">
        <v>401</v>
      </c>
      <c r="G463" s="2" t="s">
        <v>768</v>
      </c>
      <c r="H463" s="2" t="s">
        <v>1167</v>
      </c>
      <c r="I463" s="2">
        <v>1</v>
      </c>
      <c r="J463" s="2">
        <v>7.4092900000000003E-7</v>
      </c>
      <c r="K463" s="2">
        <v>112.93</v>
      </c>
      <c r="L463" s="2">
        <v>2</v>
      </c>
      <c r="M463" s="2" t="s">
        <v>1658</v>
      </c>
      <c r="N463" s="2">
        <v>-2.0226000000000002</v>
      </c>
      <c r="O463" s="2">
        <v>0.747</v>
      </c>
      <c r="P463" s="2">
        <v>0.748</v>
      </c>
      <c r="Q463" s="2">
        <v>0.753</v>
      </c>
      <c r="R463" s="2">
        <v>1.1419999999999999</v>
      </c>
      <c r="S463" s="2">
        <v>1.117</v>
      </c>
      <c r="T463" s="2">
        <v>1.258</v>
      </c>
      <c r="U463" s="2" t="s">
        <v>1701</v>
      </c>
      <c r="Y463" s="2" t="s">
        <v>2731</v>
      </c>
      <c r="Z463" s="2" t="s">
        <v>3065</v>
      </c>
      <c r="AA463" s="2" t="s">
        <v>3369</v>
      </c>
      <c r="AB463" s="2" t="s">
        <v>3569</v>
      </c>
      <c r="AC463" s="2" t="s">
        <v>3757</v>
      </c>
      <c r="AD463" s="2" t="s">
        <v>3802</v>
      </c>
      <c r="AE463" s="2" t="s">
        <v>4114</v>
      </c>
      <c r="AF463" s="2" t="s">
        <v>4428</v>
      </c>
    </row>
    <row r="464" spans="1:32">
      <c r="A464" s="2" t="s">
        <v>367</v>
      </c>
      <c r="B464" s="2">
        <v>612</v>
      </c>
      <c r="C464" s="2" t="s">
        <v>399</v>
      </c>
      <c r="D464" s="2">
        <v>1.5329999999999999</v>
      </c>
      <c r="E464" s="2">
        <v>1.3183387498725809E-4</v>
      </c>
      <c r="F464" s="2" t="s">
        <v>401</v>
      </c>
      <c r="G464" s="2" t="s">
        <v>769</v>
      </c>
      <c r="H464" s="2" t="s">
        <v>1168</v>
      </c>
      <c r="I464" s="2">
        <v>1</v>
      </c>
      <c r="J464" s="2">
        <v>8.0077899999999994E-4</v>
      </c>
      <c r="K464" s="2">
        <v>81.641999999999996</v>
      </c>
      <c r="L464" s="2">
        <v>2</v>
      </c>
      <c r="M464" s="2" t="s">
        <v>1659</v>
      </c>
      <c r="N464" s="2">
        <v>5.5729999999999988E-2</v>
      </c>
      <c r="O464" s="2">
        <v>0.79799999999999993</v>
      </c>
      <c r="P464" s="2">
        <v>0.81299999999999994</v>
      </c>
      <c r="Q464" s="2">
        <v>0.83700000000000008</v>
      </c>
      <c r="R464" s="2">
        <v>1.1890000000000001</v>
      </c>
      <c r="S464" s="2">
        <v>1.2669999999999999</v>
      </c>
      <c r="T464" s="2">
        <v>1.2969999999999999</v>
      </c>
      <c r="U464" s="2" t="s">
        <v>1701</v>
      </c>
      <c r="V464" s="2" t="s">
        <v>2019</v>
      </c>
      <c r="W464" s="2" t="s">
        <v>2230</v>
      </c>
      <c r="X464" s="2" t="s">
        <v>2262</v>
      </c>
      <c r="Y464" s="2" t="s">
        <v>2732</v>
      </c>
      <c r="Z464" s="2" t="s">
        <v>3066</v>
      </c>
      <c r="AA464" s="2" t="s">
        <v>3370</v>
      </c>
    </row>
    <row r="465" spans="1:32">
      <c r="A465" s="2" t="s">
        <v>368</v>
      </c>
      <c r="B465" s="2">
        <v>1571</v>
      </c>
      <c r="C465" s="2" t="s">
        <v>399</v>
      </c>
      <c r="D465" s="2">
        <v>1.522</v>
      </c>
      <c r="E465" s="2">
        <v>1.196841757367758E-2</v>
      </c>
      <c r="F465" s="2" t="s">
        <v>401</v>
      </c>
      <c r="G465" s="2" t="s">
        <v>770</v>
      </c>
      <c r="H465" s="2" t="s">
        <v>1169</v>
      </c>
      <c r="I465" s="2">
        <v>1</v>
      </c>
      <c r="J465" s="2">
        <v>1.2284399999999999E-52</v>
      </c>
      <c r="K465" s="2">
        <v>182.52</v>
      </c>
      <c r="L465" s="2">
        <v>3</v>
      </c>
      <c r="M465" s="2" t="s">
        <v>1660</v>
      </c>
      <c r="N465" s="2">
        <v>0.65973999999999999</v>
      </c>
      <c r="O465" s="2">
        <v>0.83299999999999996</v>
      </c>
      <c r="P465" s="2">
        <v>0.879</v>
      </c>
      <c r="Q465" s="2">
        <v>0.64200000000000002</v>
      </c>
      <c r="R465" s="2">
        <v>1.1850000000000001</v>
      </c>
      <c r="S465" s="2">
        <v>1.2290000000000001</v>
      </c>
      <c r="T465" s="2">
        <v>1.169</v>
      </c>
      <c r="U465" s="2" t="s">
        <v>1701</v>
      </c>
      <c r="V465" s="2" t="s">
        <v>2020</v>
      </c>
      <c r="W465" s="2" t="s">
        <v>2231</v>
      </c>
      <c r="X465" s="2" t="s">
        <v>2388</v>
      </c>
      <c r="Y465" s="2" t="s">
        <v>2733</v>
      </c>
      <c r="Z465" s="2" t="s">
        <v>3067</v>
      </c>
      <c r="AA465" s="2" t="s">
        <v>3371</v>
      </c>
      <c r="AB465" s="2" t="s">
        <v>3459</v>
      </c>
      <c r="AC465" s="2" t="s">
        <v>3648</v>
      </c>
      <c r="AD465" s="2" t="s">
        <v>3775</v>
      </c>
      <c r="AE465" s="2" t="s">
        <v>4115</v>
      </c>
      <c r="AF465" s="2" t="s">
        <v>4429</v>
      </c>
    </row>
    <row r="466" spans="1:32">
      <c r="A466" s="2" t="s">
        <v>369</v>
      </c>
      <c r="B466" s="2">
        <v>386</v>
      </c>
      <c r="C466" s="2" t="s">
        <v>399</v>
      </c>
      <c r="D466" s="2">
        <v>0.64800000000000002</v>
      </c>
      <c r="E466" s="2">
        <v>3.3733663566227431E-3</v>
      </c>
      <c r="F466" s="2" t="s">
        <v>400</v>
      </c>
      <c r="G466" s="2" t="s">
        <v>771</v>
      </c>
      <c r="H466" s="2" t="s">
        <v>1170</v>
      </c>
      <c r="I466" s="2">
        <v>1</v>
      </c>
      <c r="J466" s="2">
        <v>1.4549999999999999E-10</v>
      </c>
      <c r="K466" s="2">
        <v>129.28</v>
      </c>
      <c r="L466" s="2">
        <v>2</v>
      </c>
      <c r="M466" s="2" t="s">
        <v>1661</v>
      </c>
      <c r="N466" s="2">
        <v>3.2856999999999997E-2</v>
      </c>
      <c r="O466" s="2">
        <v>1.165</v>
      </c>
      <c r="P466" s="2">
        <v>1.085</v>
      </c>
      <c r="Q466" s="2">
        <v>1.3680000000000001</v>
      </c>
      <c r="R466" s="2">
        <v>0.78099999999999992</v>
      </c>
      <c r="S466" s="2">
        <v>0.79</v>
      </c>
      <c r="T466" s="2">
        <v>0.77400000000000002</v>
      </c>
      <c r="U466" s="2" t="s">
        <v>1702</v>
      </c>
      <c r="V466" s="2" t="s">
        <v>2021</v>
      </c>
      <c r="W466" s="2" t="s">
        <v>2232</v>
      </c>
      <c r="X466" s="2" t="s">
        <v>2294</v>
      </c>
      <c r="Y466" s="2" t="s">
        <v>2734</v>
      </c>
      <c r="Z466" s="2" t="s">
        <v>3068</v>
      </c>
      <c r="AA466" s="2" t="s">
        <v>3372</v>
      </c>
      <c r="AD466" s="2" t="s">
        <v>399</v>
      </c>
      <c r="AE466" s="2" t="s">
        <v>4116</v>
      </c>
      <c r="AF466" s="2" t="s">
        <v>4430</v>
      </c>
    </row>
    <row r="467" spans="1:32">
      <c r="A467" s="2" t="s">
        <v>369</v>
      </c>
      <c r="B467" s="2">
        <v>397</v>
      </c>
      <c r="C467" s="2" t="s">
        <v>399</v>
      </c>
      <c r="D467" s="2">
        <v>5.7770000000000001</v>
      </c>
      <c r="E467" s="2">
        <v>1.9363774793006651E-3</v>
      </c>
      <c r="F467" s="2" t="s">
        <v>401</v>
      </c>
      <c r="G467" s="2" t="s">
        <v>771</v>
      </c>
      <c r="H467" s="2" t="s">
        <v>1170</v>
      </c>
      <c r="I467" s="2">
        <v>0.88533499999999998</v>
      </c>
      <c r="J467" s="2">
        <v>3.595320000000001E-7</v>
      </c>
      <c r="K467" s="2">
        <v>120.65</v>
      </c>
      <c r="L467" s="2">
        <v>2</v>
      </c>
      <c r="M467" s="2" t="s">
        <v>1662</v>
      </c>
      <c r="N467" s="2">
        <v>0.8571700000000001</v>
      </c>
      <c r="O467" s="2">
        <v>0.308</v>
      </c>
      <c r="P467" s="2">
        <v>0.28799999999999998</v>
      </c>
      <c r="R467" s="2">
        <v>1.841</v>
      </c>
      <c r="T467" s="2">
        <v>1.6020000000000001</v>
      </c>
      <c r="U467" s="2" t="s">
        <v>1702</v>
      </c>
      <c r="V467" s="2" t="s">
        <v>2021</v>
      </c>
      <c r="W467" s="2" t="s">
        <v>2232</v>
      </c>
      <c r="X467" s="2" t="s">
        <v>2294</v>
      </c>
      <c r="Y467" s="2" t="s">
        <v>2734</v>
      </c>
      <c r="Z467" s="2" t="s">
        <v>3068</v>
      </c>
      <c r="AA467" s="2" t="s">
        <v>3372</v>
      </c>
      <c r="AD467" s="2" t="s">
        <v>399</v>
      </c>
      <c r="AE467" s="2" t="s">
        <v>4116</v>
      </c>
      <c r="AF467" s="2" t="s">
        <v>4430</v>
      </c>
    </row>
    <row r="468" spans="1:32">
      <c r="A468" s="2" t="s">
        <v>370</v>
      </c>
      <c r="B468" s="2">
        <v>152</v>
      </c>
      <c r="C468" s="2" t="s">
        <v>399</v>
      </c>
      <c r="D468" s="2">
        <v>0.47499999999999998</v>
      </c>
      <c r="E468" s="2">
        <v>2.177999575445524E-3</v>
      </c>
      <c r="F468" s="2" t="s">
        <v>400</v>
      </c>
      <c r="G468" s="2" t="s">
        <v>772</v>
      </c>
      <c r="H468" s="2" t="s">
        <v>1171</v>
      </c>
      <c r="I468" s="2">
        <v>0.99999099999999996</v>
      </c>
      <c r="J468" s="2">
        <v>8.6794499999999996E-38</v>
      </c>
      <c r="K468" s="2">
        <v>133.34</v>
      </c>
      <c r="L468" s="2">
        <v>3</v>
      </c>
      <c r="M468" s="2" t="s">
        <v>1663</v>
      </c>
      <c r="N468" s="2">
        <v>0.91413999999999995</v>
      </c>
      <c r="O468" s="2">
        <v>1.7270000000000001</v>
      </c>
      <c r="P468" s="2">
        <v>1.4279999999999999</v>
      </c>
      <c r="Q468" s="2">
        <v>1.3320000000000001</v>
      </c>
      <c r="R468" s="2">
        <v>0.72799999999999998</v>
      </c>
      <c r="S468" s="2">
        <v>0.78700000000000003</v>
      </c>
      <c r="T468" s="2">
        <v>0.61599999999999999</v>
      </c>
      <c r="U468" s="2" t="s">
        <v>1699</v>
      </c>
      <c r="V468" s="2" t="s">
        <v>2022</v>
      </c>
      <c r="Y468" s="2" t="s">
        <v>2735</v>
      </c>
      <c r="Z468" s="2" t="s">
        <v>2769</v>
      </c>
      <c r="AA468" s="2" t="s">
        <v>3207</v>
      </c>
    </row>
    <row r="469" spans="1:32">
      <c r="A469" s="2" t="s">
        <v>370</v>
      </c>
      <c r="B469" s="2">
        <v>217</v>
      </c>
      <c r="C469" s="2" t="s">
        <v>399</v>
      </c>
      <c r="D469" s="2">
        <v>0.64300000000000002</v>
      </c>
      <c r="E469" s="2">
        <v>2.937557119870414E-2</v>
      </c>
      <c r="F469" s="2" t="s">
        <v>400</v>
      </c>
      <c r="G469" s="2" t="s">
        <v>772</v>
      </c>
      <c r="H469" s="2" t="s">
        <v>1171</v>
      </c>
      <c r="I469" s="2">
        <v>1</v>
      </c>
      <c r="J469" s="2">
        <v>2.5647799999999999E-5</v>
      </c>
      <c r="K469" s="2">
        <v>90.305999999999997</v>
      </c>
      <c r="L469" s="2">
        <v>2</v>
      </c>
      <c r="M469" s="2" t="s">
        <v>1664</v>
      </c>
      <c r="N469" s="2">
        <v>-0.70836999999999994</v>
      </c>
      <c r="O469" s="2">
        <v>1.403</v>
      </c>
      <c r="P469" s="2">
        <v>0.99299999999999999</v>
      </c>
      <c r="Q469" s="2">
        <v>1.4590000000000001</v>
      </c>
      <c r="R469" s="2">
        <v>0.81099999999999994</v>
      </c>
      <c r="S469" s="2">
        <v>0.89300000000000002</v>
      </c>
      <c r="T469" s="2">
        <v>0.77500000000000002</v>
      </c>
      <c r="U469" s="2" t="s">
        <v>1699</v>
      </c>
      <c r="V469" s="2" t="s">
        <v>2022</v>
      </c>
      <c r="Y469" s="2" t="s">
        <v>2735</v>
      </c>
      <c r="Z469" s="2" t="s">
        <v>2769</v>
      </c>
      <c r="AA469" s="2" t="s">
        <v>3207</v>
      </c>
    </row>
    <row r="470" spans="1:32">
      <c r="A470" s="2" t="s">
        <v>370</v>
      </c>
      <c r="B470" s="2">
        <v>380</v>
      </c>
      <c r="C470" s="2" t="s">
        <v>399</v>
      </c>
      <c r="D470" s="2">
        <v>0.53700000000000003</v>
      </c>
      <c r="E470" s="2">
        <v>3.2071363603390343E-2</v>
      </c>
      <c r="F470" s="2" t="s">
        <v>400</v>
      </c>
      <c r="G470" s="2" t="s">
        <v>772</v>
      </c>
      <c r="H470" s="2" t="s">
        <v>1171</v>
      </c>
      <c r="I470" s="2">
        <v>0.99987599999999999</v>
      </c>
      <c r="J470" s="2">
        <v>7.9639899999999987E-16</v>
      </c>
      <c r="K470" s="2">
        <v>57.22</v>
      </c>
      <c r="L470" s="2">
        <v>3</v>
      </c>
      <c r="M470" s="2" t="s">
        <v>1665</v>
      </c>
      <c r="N470" s="2">
        <v>-1.7626999999999999</v>
      </c>
      <c r="P470" s="2">
        <v>1.5720000000000001</v>
      </c>
      <c r="Q470" s="2">
        <v>1.2410000000000001</v>
      </c>
      <c r="R470" s="2">
        <v>0.61599999999999999</v>
      </c>
      <c r="S470" s="2">
        <v>0.89599999999999991</v>
      </c>
      <c r="T470" s="2">
        <v>0.752</v>
      </c>
      <c r="U470" s="2" t="s">
        <v>1699</v>
      </c>
      <c r="V470" s="2" t="s">
        <v>2022</v>
      </c>
      <c r="Y470" s="2" t="s">
        <v>2735</v>
      </c>
      <c r="Z470" s="2" t="s">
        <v>2769</v>
      </c>
      <c r="AA470" s="2" t="s">
        <v>3207</v>
      </c>
    </row>
    <row r="471" spans="1:32">
      <c r="A471" s="2" t="s">
        <v>371</v>
      </c>
      <c r="B471" s="2">
        <v>100</v>
      </c>
      <c r="C471" s="2" t="s">
        <v>399</v>
      </c>
      <c r="D471" s="2">
        <v>0.61099999999999999</v>
      </c>
      <c r="E471" s="2">
        <v>3.0081158973566838E-2</v>
      </c>
      <c r="F471" s="2" t="s">
        <v>400</v>
      </c>
      <c r="G471" s="2" t="s">
        <v>773</v>
      </c>
      <c r="H471" s="2" t="s">
        <v>1172</v>
      </c>
      <c r="I471" s="2">
        <v>1</v>
      </c>
      <c r="J471" s="2">
        <v>3.33556E-3</v>
      </c>
      <c r="K471" s="2">
        <v>72.492000000000004</v>
      </c>
      <c r="L471" s="2">
        <v>2</v>
      </c>
      <c r="M471" s="2" t="s">
        <v>1666</v>
      </c>
      <c r="N471" s="2">
        <v>-1.4854000000000001</v>
      </c>
      <c r="O471" s="2">
        <v>1.0860000000000001</v>
      </c>
      <c r="P471" s="2">
        <v>1.48</v>
      </c>
      <c r="Q471" s="2">
        <v>0.94200000000000006</v>
      </c>
      <c r="R471" s="2">
        <v>0.79599999999999993</v>
      </c>
      <c r="S471" s="2">
        <v>0.68700000000000006</v>
      </c>
      <c r="T471" s="2">
        <v>0.66200000000000003</v>
      </c>
      <c r="U471" s="2" t="s">
        <v>1701</v>
      </c>
      <c r="V471" s="2" t="s">
        <v>2023</v>
      </c>
      <c r="Y471" s="2" t="s">
        <v>2736</v>
      </c>
      <c r="Z471" s="2" t="s">
        <v>3069</v>
      </c>
      <c r="AA471" s="2" t="s">
        <v>3373</v>
      </c>
      <c r="AB471" s="2" t="s">
        <v>3570</v>
      </c>
      <c r="AC471" s="2" t="s">
        <v>3758</v>
      </c>
      <c r="AD471" s="2" t="s">
        <v>3783</v>
      </c>
      <c r="AE471" s="2" t="s">
        <v>4117</v>
      </c>
      <c r="AF471" s="2" t="s">
        <v>4431</v>
      </c>
    </row>
    <row r="472" spans="1:32">
      <c r="A472" s="2" t="s">
        <v>372</v>
      </c>
      <c r="B472" s="2">
        <v>6</v>
      </c>
      <c r="C472" s="2" t="s">
        <v>399</v>
      </c>
      <c r="D472" s="2">
        <v>0.66500000000000004</v>
      </c>
      <c r="E472" s="2">
        <v>6.7915845616549403E-3</v>
      </c>
      <c r="F472" s="2" t="s">
        <v>400</v>
      </c>
      <c r="G472" s="2" t="s">
        <v>774</v>
      </c>
      <c r="H472" s="2" t="s">
        <v>1173</v>
      </c>
      <c r="I472" s="2">
        <v>1</v>
      </c>
      <c r="J472" s="2">
        <v>7.1087199999999998E-4</v>
      </c>
      <c r="K472" s="2">
        <v>67.548000000000002</v>
      </c>
      <c r="L472" s="2">
        <v>2</v>
      </c>
      <c r="M472" s="2" t="s">
        <v>1667</v>
      </c>
      <c r="N472" s="2">
        <v>1.8343</v>
      </c>
      <c r="O472" s="2">
        <v>1.177</v>
      </c>
      <c r="P472" s="2">
        <v>1.0820000000000001</v>
      </c>
      <c r="Q472" s="2">
        <v>1.171</v>
      </c>
      <c r="S472" s="2">
        <v>0.70900000000000007</v>
      </c>
      <c r="T472" s="2">
        <v>0.81099999999999994</v>
      </c>
      <c r="U472" s="2" t="s">
        <v>1701</v>
      </c>
      <c r="V472" s="2" t="s">
        <v>2024</v>
      </c>
      <c r="W472" s="2" t="s">
        <v>2233</v>
      </c>
      <c r="X472" s="2" t="s">
        <v>2389</v>
      </c>
      <c r="Y472" s="2" t="s">
        <v>2737</v>
      </c>
      <c r="Z472" s="2" t="s">
        <v>3070</v>
      </c>
      <c r="AA472" s="2" t="s">
        <v>3374</v>
      </c>
      <c r="AB472" s="2" t="s">
        <v>3571</v>
      </c>
      <c r="AC472" s="2" t="s">
        <v>3759</v>
      </c>
      <c r="AD472" s="2" t="s">
        <v>3783</v>
      </c>
      <c r="AE472" s="2" t="s">
        <v>4118</v>
      </c>
      <c r="AF472" s="2" t="s">
        <v>4254</v>
      </c>
    </row>
    <row r="473" spans="1:32">
      <c r="A473" s="2" t="s">
        <v>373</v>
      </c>
      <c r="B473" s="2">
        <v>247</v>
      </c>
      <c r="C473" s="2" t="s">
        <v>399</v>
      </c>
      <c r="D473" s="2">
        <v>1.639</v>
      </c>
      <c r="E473" s="2">
        <v>9.4037618581489946E-3</v>
      </c>
      <c r="F473" s="2" t="s">
        <v>401</v>
      </c>
      <c r="G473" s="2" t="s">
        <v>775</v>
      </c>
      <c r="H473" s="2" t="s">
        <v>1174</v>
      </c>
      <c r="I473" s="2">
        <v>1</v>
      </c>
      <c r="J473" s="2">
        <v>2.3286899999999999E-5</v>
      </c>
      <c r="K473" s="2">
        <v>97.174999999999997</v>
      </c>
      <c r="L473" s="2">
        <v>3</v>
      </c>
      <c r="M473" s="2" t="s">
        <v>1668</v>
      </c>
      <c r="N473" s="2">
        <v>-1.0982000000000001</v>
      </c>
      <c r="O473" s="2">
        <v>0.63700000000000001</v>
      </c>
      <c r="Q473" s="2">
        <v>0.74299999999999999</v>
      </c>
      <c r="R473" s="2">
        <v>1.087</v>
      </c>
      <c r="S473" s="2">
        <v>1.2370000000000001</v>
      </c>
      <c r="T473" s="2">
        <v>1.0680000000000001</v>
      </c>
      <c r="U473" s="2" t="s">
        <v>1699</v>
      </c>
      <c r="V473" s="2" t="s">
        <v>2025</v>
      </c>
      <c r="Y473" s="2" t="s">
        <v>2738</v>
      </c>
      <c r="Z473" s="2" t="s">
        <v>3071</v>
      </c>
      <c r="AA473" s="2" t="s">
        <v>3375</v>
      </c>
      <c r="AB473" s="2" t="s">
        <v>3572</v>
      </c>
      <c r="AC473" s="2" t="s">
        <v>3760</v>
      </c>
      <c r="AD473" s="2" t="s">
        <v>3775</v>
      </c>
      <c r="AE473" s="2" t="s">
        <v>4119</v>
      </c>
      <c r="AF473" s="2" t="s">
        <v>4432</v>
      </c>
    </row>
    <row r="474" spans="1:32">
      <c r="A474" s="2" t="s">
        <v>373</v>
      </c>
      <c r="B474" s="2">
        <v>2033</v>
      </c>
      <c r="C474" s="2" t="s">
        <v>399</v>
      </c>
      <c r="D474" s="2">
        <v>0.621</v>
      </c>
      <c r="E474" s="2">
        <v>9.0502187399476644E-3</v>
      </c>
      <c r="F474" s="2" t="s">
        <v>400</v>
      </c>
      <c r="G474" s="2" t="s">
        <v>775</v>
      </c>
      <c r="H474" s="2" t="s">
        <v>1174</v>
      </c>
      <c r="I474" s="2">
        <v>1</v>
      </c>
      <c r="J474" s="2">
        <v>4.4079600000000003E-25</v>
      </c>
      <c r="K474" s="2">
        <v>95.677000000000007</v>
      </c>
      <c r="L474" s="2">
        <v>3</v>
      </c>
      <c r="M474" s="2" t="s">
        <v>1669</v>
      </c>
      <c r="N474" s="2">
        <v>1.0089999999999999</v>
      </c>
      <c r="O474" s="2">
        <v>1.508</v>
      </c>
      <c r="P474" s="2">
        <v>1.133</v>
      </c>
      <c r="Q474" s="2">
        <v>1.1599999999999999</v>
      </c>
      <c r="R474" s="2">
        <v>0.83700000000000008</v>
      </c>
      <c r="S474" s="2">
        <v>0.78900000000000003</v>
      </c>
      <c r="T474" s="2">
        <v>0.73599999999999999</v>
      </c>
      <c r="U474" s="2" t="s">
        <v>1699</v>
      </c>
      <c r="V474" s="2" t="s">
        <v>2025</v>
      </c>
      <c r="Y474" s="2" t="s">
        <v>2738</v>
      </c>
      <c r="Z474" s="2" t="s">
        <v>3071</v>
      </c>
      <c r="AA474" s="2" t="s">
        <v>3375</v>
      </c>
      <c r="AB474" s="2" t="s">
        <v>3572</v>
      </c>
      <c r="AC474" s="2" t="s">
        <v>3760</v>
      </c>
      <c r="AD474" s="2" t="s">
        <v>3775</v>
      </c>
      <c r="AE474" s="2" t="s">
        <v>4119</v>
      </c>
      <c r="AF474" s="2" t="s">
        <v>4432</v>
      </c>
    </row>
    <row r="475" spans="1:32">
      <c r="A475" s="2" t="s">
        <v>373</v>
      </c>
      <c r="B475" s="2">
        <v>2714</v>
      </c>
      <c r="C475" s="2" t="s">
        <v>399</v>
      </c>
      <c r="D475" s="2">
        <v>0.56200000000000006</v>
      </c>
      <c r="E475" s="2">
        <v>9.1319525166069209E-3</v>
      </c>
      <c r="F475" s="2" t="s">
        <v>400</v>
      </c>
      <c r="G475" s="2" t="s">
        <v>775</v>
      </c>
      <c r="H475" s="2" t="s">
        <v>1174</v>
      </c>
      <c r="I475" s="2">
        <v>1</v>
      </c>
      <c r="J475" s="2">
        <v>2.57605E-4</v>
      </c>
      <c r="K475" s="2">
        <v>62.704999999999998</v>
      </c>
      <c r="L475" s="2">
        <v>3</v>
      </c>
      <c r="M475" s="2" t="s">
        <v>1670</v>
      </c>
      <c r="N475" s="2">
        <v>1.4321999999999999</v>
      </c>
      <c r="O475" s="2">
        <v>1.2689999999999999</v>
      </c>
      <c r="P475" s="2">
        <v>1.2010000000000001</v>
      </c>
      <c r="Q475" s="2">
        <v>1.3560000000000001</v>
      </c>
      <c r="R475" s="2">
        <v>0.63500000000000001</v>
      </c>
      <c r="S475" s="2">
        <v>0.79799999999999993</v>
      </c>
      <c r="U475" s="2" t="s">
        <v>1699</v>
      </c>
      <c r="V475" s="2" t="s">
        <v>2025</v>
      </c>
      <c r="Y475" s="2" t="s">
        <v>2738</v>
      </c>
      <c r="Z475" s="2" t="s">
        <v>3071</v>
      </c>
      <c r="AA475" s="2" t="s">
        <v>3375</v>
      </c>
      <c r="AB475" s="2" t="s">
        <v>3572</v>
      </c>
      <c r="AC475" s="2" t="s">
        <v>3760</v>
      </c>
      <c r="AD475" s="2" t="s">
        <v>3775</v>
      </c>
      <c r="AE475" s="2" t="s">
        <v>4119</v>
      </c>
      <c r="AF475" s="2" t="s">
        <v>4432</v>
      </c>
    </row>
    <row r="476" spans="1:32">
      <c r="A476" s="2" t="s">
        <v>374</v>
      </c>
      <c r="B476" s="2">
        <v>18</v>
      </c>
      <c r="C476" s="2" t="s">
        <v>399</v>
      </c>
      <c r="D476" s="2">
        <v>1.6990000000000001</v>
      </c>
      <c r="E476" s="2">
        <v>3.2600050424708697E-2</v>
      </c>
      <c r="F476" s="2" t="s">
        <v>401</v>
      </c>
      <c r="G476" s="2" t="s">
        <v>776</v>
      </c>
      <c r="H476" s="2" t="s">
        <v>1175</v>
      </c>
      <c r="I476" s="2">
        <v>1</v>
      </c>
      <c r="J476" s="2">
        <v>1.89973E-6</v>
      </c>
      <c r="K476" s="2">
        <v>86.242999999999995</v>
      </c>
      <c r="L476" s="2">
        <v>2</v>
      </c>
      <c r="M476" s="2" t="s">
        <v>1671</v>
      </c>
      <c r="N476" s="2">
        <v>-5.42</v>
      </c>
      <c r="O476" s="2">
        <v>0.501</v>
      </c>
      <c r="P476" s="2">
        <v>0.90500000000000003</v>
      </c>
      <c r="Q476" s="2">
        <v>0.64500000000000002</v>
      </c>
      <c r="R476" s="2">
        <v>1.2170000000000001</v>
      </c>
      <c r="S476" s="2">
        <v>1.095</v>
      </c>
      <c r="T476" s="2">
        <v>1.173</v>
      </c>
      <c r="U476" s="2" t="s">
        <v>1701</v>
      </c>
      <c r="V476" s="2" t="s">
        <v>2026</v>
      </c>
      <c r="Y476" s="2" t="s">
        <v>2739</v>
      </c>
      <c r="Z476" s="2" t="s">
        <v>3072</v>
      </c>
      <c r="AA476" s="2" t="s">
        <v>3376</v>
      </c>
      <c r="AB476" s="2" t="s">
        <v>3573</v>
      </c>
      <c r="AC476" s="2" t="s">
        <v>3761</v>
      </c>
      <c r="AD476" s="2" t="s">
        <v>3782</v>
      </c>
      <c r="AE476" s="2" t="s">
        <v>4120</v>
      </c>
      <c r="AF476" s="2" t="s">
        <v>4433</v>
      </c>
    </row>
    <row r="477" spans="1:32">
      <c r="A477" s="2" t="s">
        <v>375</v>
      </c>
      <c r="B477" s="2">
        <v>1210</v>
      </c>
      <c r="C477" s="2" t="s">
        <v>399</v>
      </c>
      <c r="D477" s="2">
        <v>0.46100000000000002</v>
      </c>
      <c r="E477" s="2">
        <v>1.215489330363631E-2</v>
      </c>
      <c r="F477" s="2" t="s">
        <v>400</v>
      </c>
      <c r="G477" s="2" t="s">
        <v>777</v>
      </c>
      <c r="H477" s="2" t="s">
        <v>1176</v>
      </c>
      <c r="I477" s="2">
        <v>1</v>
      </c>
      <c r="J477" s="2">
        <v>7.2558999999999977E-9</v>
      </c>
      <c r="K477" s="2">
        <v>122.2</v>
      </c>
      <c r="L477" s="2">
        <v>2</v>
      </c>
      <c r="M477" s="2" t="s">
        <v>1672</v>
      </c>
      <c r="N477" s="2">
        <v>-3.4117000000000002</v>
      </c>
      <c r="O477" s="2">
        <v>1.2989999999999999</v>
      </c>
      <c r="P477" s="2">
        <v>1.5660000000000001</v>
      </c>
      <c r="Q477" s="2">
        <v>1.2010000000000001</v>
      </c>
      <c r="R477" s="2">
        <v>0.82499999999999996</v>
      </c>
      <c r="S477" s="2">
        <v>0.46800000000000003</v>
      </c>
      <c r="T477" s="2">
        <v>0.58099999999999996</v>
      </c>
      <c r="U477" s="2" t="s">
        <v>1701</v>
      </c>
      <c r="V477" s="2" t="s">
        <v>2027</v>
      </c>
      <c r="Y477" s="2" t="s">
        <v>2740</v>
      </c>
      <c r="Z477" s="2" t="s">
        <v>3073</v>
      </c>
      <c r="AA477" s="2" t="s">
        <v>3377</v>
      </c>
      <c r="AB477" s="2" t="s">
        <v>3574</v>
      </c>
      <c r="AC477" s="2" t="s">
        <v>3762</v>
      </c>
      <c r="AD477" s="2" t="s">
        <v>3775</v>
      </c>
      <c r="AE477" s="2" t="s">
        <v>4121</v>
      </c>
      <c r="AF477" s="2" t="s">
        <v>4434</v>
      </c>
    </row>
    <row r="478" spans="1:32">
      <c r="A478" s="2" t="s">
        <v>375</v>
      </c>
      <c r="B478" s="2">
        <v>842</v>
      </c>
      <c r="C478" s="2" t="s">
        <v>399</v>
      </c>
      <c r="D478" s="2">
        <v>1.59</v>
      </c>
      <c r="E478" s="2">
        <v>1.0193928998991859E-2</v>
      </c>
      <c r="F478" s="2" t="s">
        <v>401</v>
      </c>
      <c r="G478" s="2" t="s">
        <v>777</v>
      </c>
      <c r="H478" s="2" t="s">
        <v>1176</v>
      </c>
      <c r="I478" s="2">
        <v>1</v>
      </c>
      <c r="J478" s="2">
        <v>1.16092E-51</v>
      </c>
      <c r="K478" s="2">
        <v>179.21</v>
      </c>
      <c r="L478" s="2">
        <v>2</v>
      </c>
      <c r="M478" s="2" t="s">
        <v>1673</v>
      </c>
      <c r="N478" s="2">
        <v>0.75958000000000003</v>
      </c>
      <c r="O478" s="2">
        <v>0.67900000000000005</v>
      </c>
      <c r="P478" s="2">
        <v>0.80599999999999994</v>
      </c>
      <c r="Q478" s="2">
        <v>0.84699999999999998</v>
      </c>
      <c r="R478" s="2">
        <v>1.208</v>
      </c>
      <c r="S478" s="2">
        <v>1.411</v>
      </c>
      <c r="T478" s="2">
        <v>1.0880000000000001</v>
      </c>
      <c r="U478" s="2" t="s">
        <v>1701</v>
      </c>
      <c r="V478" s="2" t="s">
        <v>2027</v>
      </c>
      <c r="Y478" s="2" t="s">
        <v>2740</v>
      </c>
      <c r="Z478" s="2" t="s">
        <v>3073</v>
      </c>
      <c r="AA478" s="2" t="s">
        <v>3377</v>
      </c>
      <c r="AB478" s="2" t="s">
        <v>3574</v>
      </c>
      <c r="AC478" s="2" t="s">
        <v>3762</v>
      </c>
      <c r="AD478" s="2" t="s">
        <v>3775</v>
      </c>
      <c r="AE478" s="2" t="s">
        <v>4121</v>
      </c>
      <c r="AF478" s="2" t="s">
        <v>4434</v>
      </c>
    </row>
    <row r="479" spans="1:32">
      <c r="A479" s="2" t="s">
        <v>376</v>
      </c>
      <c r="B479" s="2">
        <v>303</v>
      </c>
      <c r="C479" s="2" t="s">
        <v>399</v>
      </c>
      <c r="D479" s="2">
        <v>0.65799999999999992</v>
      </c>
      <c r="E479" s="2">
        <v>3.1180066698299109E-2</v>
      </c>
      <c r="F479" s="2" t="s">
        <v>400</v>
      </c>
      <c r="G479" s="2" t="s">
        <v>778</v>
      </c>
      <c r="H479" s="2" t="s">
        <v>1177</v>
      </c>
      <c r="I479" s="2">
        <v>1</v>
      </c>
      <c r="J479" s="2">
        <v>9.9888400000000001E-4</v>
      </c>
      <c r="K479" s="2">
        <v>79.058999999999997</v>
      </c>
      <c r="L479" s="2">
        <v>2</v>
      </c>
      <c r="M479" s="2" t="s">
        <v>1674</v>
      </c>
      <c r="N479" s="2">
        <v>0.15506</v>
      </c>
      <c r="O479" s="2">
        <v>1.244</v>
      </c>
      <c r="P479" s="2">
        <v>1.2629999999999999</v>
      </c>
      <c r="Q479" s="2">
        <v>0.98299999999999998</v>
      </c>
      <c r="R479" s="2">
        <v>0.74199999999999999</v>
      </c>
      <c r="S479" s="2">
        <v>0.79</v>
      </c>
      <c r="U479" s="2" t="s">
        <v>1701</v>
      </c>
      <c r="Y479" s="2" t="s">
        <v>2741</v>
      </c>
      <c r="Z479" s="2" t="s">
        <v>3074</v>
      </c>
      <c r="AA479" s="2" t="s">
        <v>3378</v>
      </c>
      <c r="AD479" s="2" t="s">
        <v>3788</v>
      </c>
      <c r="AE479" s="2" t="s">
        <v>4122</v>
      </c>
      <c r="AF479" s="2" t="s">
        <v>4435</v>
      </c>
    </row>
    <row r="480" spans="1:32">
      <c r="A480" s="2" t="s">
        <v>377</v>
      </c>
      <c r="B480" s="2">
        <v>95</v>
      </c>
      <c r="C480" s="2" t="s">
        <v>399</v>
      </c>
      <c r="D480" s="2">
        <v>0.66299999999999992</v>
      </c>
      <c r="E480" s="2">
        <v>8.1812747007320669E-4</v>
      </c>
      <c r="F480" s="2" t="s">
        <v>400</v>
      </c>
      <c r="G480" s="2" t="s">
        <v>779</v>
      </c>
      <c r="H480" s="2" t="s">
        <v>1178</v>
      </c>
      <c r="I480" s="2">
        <v>1</v>
      </c>
      <c r="J480" s="2">
        <v>3.0458600000000001E-3</v>
      </c>
      <c r="K480" s="2">
        <v>100.75</v>
      </c>
      <c r="L480" s="2">
        <v>2</v>
      </c>
      <c r="M480" s="2" t="s">
        <v>1675</v>
      </c>
      <c r="N480" s="2">
        <v>0.98258999999999996</v>
      </c>
      <c r="O480" s="2">
        <v>1.2290000000000001</v>
      </c>
      <c r="P480" s="2">
        <v>1.1000000000000001</v>
      </c>
      <c r="Q480" s="2">
        <v>1.254</v>
      </c>
      <c r="R480" s="2">
        <v>0.79</v>
      </c>
      <c r="S480" s="2">
        <v>0.82</v>
      </c>
      <c r="T480" s="2">
        <v>0.76700000000000002</v>
      </c>
      <c r="U480" s="2" t="s">
        <v>1699</v>
      </c>
      <c r="AB480" s="2" t="s">
        <v>3514</v>
      </c>
      <c r="AC480" s="2" t="s">
        <v>3703</v>
      </c>
      <c r="AD480" s="2" t="s">
        <v>3773</v>
      </c>
      <c r="AE480" s="2" t="s">
        <v>4123</v>
      </c>
      <c r="AF480" s="2" t="s">
        <v>4436</v>
      </c>
    </row>
    <row r="481" spans="1:32">
      <c r="A481" s="2" t="s">
        <v>377</v>
      </c>
      <c r="B481" s="2">
        <v>168</v>
      </c>
      <c r="C481" s="2" t="s">
        <v>399</v>
      </c>
      <c r="D481" s="2">
        <v>0.53700000000000003</v>
      </c>
      <c r="E481" s="2">
        <v>7.2781126812737646E-3</v>
      </c>
      <c r="F481" s="2" t="s">
        <v>400</v>
      </c>
      <c r="G481" s="2" t="s">
        <v>779</v>
      </c>
      <c r="H481" s="2" t="s">
        <v>1178</v>
      </c>
      <c r="I481" s="2">
        <v>1</v>
      </c>
      <c r="J481" s="2">
        <v>1.07098E-13</v>
      </c>
      <c r="K481" s="2">
        <v>122.66</v>
      </c>
      <c r="L481" s="2">
        <v>2</v>
      </c>
      <c r="M481" s="2" t="s">
        <v>1676</v>
      </c>
      <c r="N481" s="2">
        <v>-3.1303000000000001</v>
      </c>
      <c r="O481" s="2">
        <v>1.2669999999999999</v>
      </c>
      <c r="P481" s="2">
        <v>1.246</v>
      </c>
      <c r="Q481" s="2">
        <v>1.1240000000000001</v>
      </c>
      <c r="R481" s="2">
        <v>0.72299999999999998</v>
      </c>
      <c r="S481" s="2">
        <v>0.57899999999999996</v>
      </c>
      <c r="U481" s="2" t="s">
        <v>1699</v>
      </c>
      <c r="AB481" s="2" t="s">
        <v>3514</v>
      </c>
      <c r="AC481" s="2" t="s">
        <v>3703</v>
      </c>
      <c r="AD481" s="2" t="s">
        <v>3773</v>
      </c>
      <c r="AE481" s="2" t="s">
        <v>4123</v>
      </c>
      <c r="AF481" s="2" t="s">
        <v>4436</v>
      </c>
    </row>
    <row r="482" spans="1:32">
      <c r="A482" s="2" t="s">
        <v>378</v>
      </c>
      <c r="B482" s="2">
        <v>427</v>
      </c>
      <c r="C482" s="2" t="s">
        <v>399</v>
      </c>
      <c r="D482" s="2">
        <v>0.59200000000000008</v>
      </c>
      <c r="E482" s="2">
        <v>3.1219577548105459E-2</v>
      </c>
      <c r="F482" s="2" t="s">
        <v>400</v>
      </c>
      <c r="G482" s="2" t="s">
        <v>780</v>
      </c>
      <c r="H482" s="2" t="s">
        <v>1179</v>
      </c>
      <c r="I482" s="2">
        <v>1</v>
      </c>
      <c r="J482" s="2">
        <v>2.8448600000000002E-7</v>
      </c>
      <c r="K482" s="2">
        <v>106.47</v>
      </c>
      <c r="L482" s="2">
        <v>3</v>
      </c>
      <c r="M482" s="2" t="s">
        <v>1677</v>
      </c>
      <c r="N482" s="2">
        <v>0.54544999999999999</v>
      </c>
      <c r="O482" s="2">
        <v>1.2649999999999999</v>
      </c>
      <c r="P482" s="2">
        <v>1.0529999999999999</v>
      </c>
      <c r="Q482" s="2">
        <v>1.06</v>
      </c>
      <c r="R482" s="2">
        <v>0.56499999999999995</v>
      </c>
      <c r="S482" s="2">
        <v>0.76900000000000002</v>
      </c>
      <c r="U482" s="2" t="s">
        <v>1699</v>
      </c>
      <c r="V482" s="2" t="s">
        <v>2028</v>
      </c>
      <c r="Y482" s="2" t="s">
        <v>2742</v>
      </c>
      <c r="Z482" s="2" t="s">
        <v>3075</v>
      </c>
      <c r="AA482" s="2" t="s">
        <v>3379</v>
      </c>
    </row>
    <row r="483" spans="1:32">
      <c r="A483" s="2" t="s">
        <v>379</v>
      </c>
      <c r="B483" s="2">
        <v>174</v>
      </c>
      <c r="C483" s="2" t="s">
        <v>399</v>
      </c>
      <c r="D483" s="2">
        <v>0.49700000000000011</v>
      </c>
      <c r="E483" s="2">
        <v>1.6514830467694089E-2</v>
      </c>
      <c r="F483" s="2" t="s">
        <v>400</v>
      </c>
      <c r="G483" s="2" t="s">
        <v>781</v>
      </c>
      <c r="H483" s="2" t="s">
        <v>1180</v>
      </c>
      <c r="I483" s="2">
        <v>0.99999099999999996</v>
      </c>
      <c r="J483" s="2">
        <v>5.4517300000000003E-28</v>
      </c>
      <c r="K483" s="2">
        <v>139.94</v>
      </c>
      <c r="L483" s="2">
        <v>2</v>
      </c>
      <c r="M483" s="2" t="s">
        <v>1678</v>
      </c>
      <c r="N483" s="2">
        <v>-2.1558000000000002</v>
      </c>
      <c r="O483" s="2">
        <v>1.4350000000000001</v>
      </c>
      <c r="P483" s="2">
        <v>1.5680000000000001</v>
      </c>
      <c r="R483" s="2">
        <v>0.91</v>
      </c>
      <c r="S483" s="2">
        <v>0.70099999999999996</v>
      </c>
      <c r="T483" s="2">
        <v>0.628</v>
      </c>
      <c r="U483" s="2" t="s">
        <v>1699</v>
      </c>
      <c r="V483" s="2" t="s">
        <v>2029</v>
      </c>
      <c r="Y483" s="2" t="s">
        <v>2743</v>
      </c>
      <c r="Z483" s="2" t="s">
        <v>2812</v>
      </c>
      <c r="AA483" s="2" t="s">
        <v>3380</v>
      </c>
    </row>
    <row r="484" spans="1:32">
      <c r="A484" s="2" t="s">
        <v>379</v>
      </c>
      <c r="B484" s="2">
        <v>475</v>
      </c>
      <c r="C484" s="2" t="s">
        <v>399</v>
      </c>
      <c r="D484" s="2">
        <v>0.623</v>
      </c>
      <c r="E484" s="2">
        <v>3.0694846826913681E-2</v>
      </c>
      <c r="F484" s="2" t="s">
        <v>400</v>
      </c>
      <c r="G484" s="2" t="s">
        <v>781</v>
      </c>
      <c r="H484" s="2" t="s">
        <v>1180</v>
      </c>
      <c r="I484" s="2">
        <v>1</v>
      </c>
      <c r="J484" s="2">
        <v>1.05508E-35</v>
      </c>
      <c r="K484" s="2">
        <v>175.48</v>
      </c>
      <c r="L484" s="2">
        <v>3</v>
      </c>
      <c r="M484" s="2" t="s">
        <v>1679</v>
      </c>
      <c r="N484" s="2">
        <v>-1.6956</v>
      </c>
      <c r="O484" s="2">
        <v>1.1160000000000001</v>
      </c>
      <c r="P484" s="2">
        <v>1.677</v>
      </c>
      <c r="Q484" s="2">
        <v>1.127</v>
      </c>
      <c r="R484" s="2">
        <v>0.80900000000000005</v>
      </c>
      <c r="S484" s="2">
        <v>0.86900000000000011</v>
      </c>
      <c r="T484" s="2">
        <v>0.7659999999999999</v>
      </c>
      <c r="U484" s="2" t="s">
        <v>1699</v>
      </c>
      <c r="V484" s="2" t="s">
        <v>2029</v>
      </c>
      <c r="Y484" s="2" t="s">
        <v>2743</v>
      </c>
      <c r="Z484" s="2" t="s">
        <v>2812</v>
      </c>
      <c r="AA484" s="2" t="s">
        <v>3380</v>
      </c>
    </row>
    <row r="485" spans="1:32">
      <c r="A485" s="2" t="s">
        <v>379</v>
      </c>
      <c r="B485" s="2">
        <v>449</v>
      </c>
      <c r="C485" s="2" t="s">
        <v>399</v>
      </c>
      <c r="D485" s="2">
        <v>0.44299999999999989</v>
      </c>
      <c r="E485" s="2">
        <v>2.847498270529639E-2</v>
      </c>
      <c r="F485" s="2" t="s">
        <v>400</v>
      </c>
      <c r="G485" s="2" t="s">
        <v>781</v>
      </c>
      <c r="H485" s="2" t="s">
        <v>1180</v>
      </c>
      <c r="I485" s="2">
        <v>1</v>
      </c>
      <c r="J485" s="2">
        <v>2.8054800000000001E-9</v>
      </c>
      <c r="K485" s="2">
        <v>78.75</v>
      </c>
      <c r="L485" s="2">
        <v>3</v>
      </c>
      <c r="M485" s="2" t="s">
        <v>1680</v>
      </c>
      <c r="N485" s="2">
        <v>-0.69998000000000005</v>
      </c>
      <c r="O485" s="2">
        <v>1.53</v>
      </c>
      <c r="P485" s="2">
        <v>1.839</v>
      </c>
      <c r="Q485" s="2">
        <v>1.226</v>
      </c>
      <c r="R485" s="2">
        <v>1.01</v>
      </c>
      <c r="S485" s="2">
        <v>0.52</v>
      </c>
      <c r="T485" s="2">
        <v>0.504</v>
      </c>
      <c r="U485" s="2" t="s">
        <v>1699</v>
      </c>
      <c r="V485" s="2" t="s">
        <v>2029</v>
      </c>
      <c r="Y485" s="2" t="s">
        <v>2743</v>
      </c>
      <c r="Z485" s="2" t="s">
        <v>2812</v>
      </c>
      <c r="AA485" s="2" t="s">
        <v>3380</v>
      </c>
    </row>
    <row r="486" spans="1:32">
      <c r="A486" s="2" t="s">
        <v>380</v>
      </c>
      <c r="B486" s="2">
        <v>66</v>
      </c>
      <c r="C486" s="2" t="s">
        <v>399</v>
      </c>
      <c r="D486" s="2">
        <v>0.56000000000000005</v>
      </c>
      <c r="E486" s="2">
        <v>4.6138860733471128E-2</v>
      </c>
      <c r="F486" s="2" t="s">
        <v>400</v>
      </c>
      <c r="G486" s="2" t="s">
        <v>782</v>
      </c>
      <c r="H486" s="2" t="s">
        <v>1181</v>
      </c>
      <c r="I486" s="2">
        <v>1</v>
      </c>
      <c r="J486" s="2">
        <v>1.6685E-8</v>
      </c>
      <c r="K486" s="2">
        <v>76.23</v>
      </c>
      <c r="L486" s="2">
        <v>4</v>
      </c>
      <c r="M486" s="2" t="s">
        <v>1681</v>
      </c>
      <c r="N486" s="2">
        <v>2.3873000000000002</v>
      </c>
      <c r="O486" s="2">
        <v>1.498</v>
      </c>
      <c r="P486" s="2">
        <v>1.268</v>
      </c>
      <c r="R486" s="2">
        <v>0.58700000000000008</v>
      </c>
      <c r="S486" s="2">
        <v>0.86</v>
      </c>
      <c r="T486" s="2">
        <v>0.878</v>
      </c>
      <c r="U486" s="2" t="s">
        <v>1701</v>
      </c>
      <c r="V486" s="2" t="s">
        <v>2030</v>
      </c>
      <c r="W486" s="2" t="s">
        <v>2234</v>
      </c>
      <c r="X486" s="2" t="s">
        <v>2390</v>
      </c>
      <c r="Y486" s="2" t="s">
        <v>2744</v>
      </c>
      <c r="Z486" s="2" t="s">
        <v>3076</v>
      </c>
      <c r="AA486" s="2" t="s">
        <v>3381</v>
      </c>
      <c r="AB486" s="2" t="s">
        <v>3575</v>
      </c>
      <c r="AC486" s="2" t="s">
        <v>3763</v>
      </c>
      <c r="AD486" s="2" t="s">
        <v>3783</v>
      </c>
      <c r="AE486" s="2" t="s">
        <v>4124</v>
      </c>
      <c r="AF486" s="2" t="s">
        <v>4437</v>
      </c>
    </row>
    <row r="487" spans="1:32">
      <c r="A487" s="2" t="s">
        <v>381</v>
      </c>
      <c r="B487" s="2">
        <v>224</v>
      </c>
      <c r="C487" s="2" t="s">
        <v>399</v>
      </c>
      <c r="D487" s="2">
        <v>0.60699999999999998</v>
      </c>
      <c r="E487" s="2">
        <v>6.6078693886008214E-3</v>
      </c>
      <c r="F487" s="2" t="s">
        <v>400</v>
      </c>
      <c r="G487" s="2" t="s">
        <v>783</v>
      </c>
      <c r="H487" s="2" t="s">
        <v>1182</v>
      </c>
      <c r="I487" s="2">
        <v>1</v>
      </c>
      <c r="J487" s="2">
        <v>1.4973300000000001E-3</v>
      </c>
      <c r="K487" s="2">
        <v>102.46</v>
      </c>
      <c r="L487" s="2">
        <v>2</v>
      </c>
      <c r="M487" s="2" t="s">
        <v>1682</v>
      </c>
      <c r="N487" s="2">
        <v>1.2285999999999999</v>
      </c>
      <c r="O487" s="2">
        <v>1.331</v>
      </c>
      <c r="Q487" s="2">
        <v>1.27</v>
      </c>
      <c r="R487" s="2">
        <v>0.76500000000000001</v>
      </c>
      <c r="S487" s="2">
        <v>0.87599999999999989</v>
      </c>
      <c r="T487" s="2">
        <v>0.72599999999999998</v>
      </c>
      <c r="U487" s="2" t="s">
        <v>1699</v>
      </c>
      <c r="V487" s="2" t="s">
        <v>2031</v>
      </c>
      <c r="W487" s="2" t="s">
        <v>2235</v>
      </c>
      <c r="X487" s="2" t="s">
        <v>2391</v>
      </c>
      <c r="Y487" s="2" t="s">
        <v>2745</v>
      </c>
      <c r="Z487" s="2" t="s">
        <v>3077</v>
      </c>
      <c r="AA487" s="2" t="s">
        <v>3382</v>
      </c>
      <c r="AD487" s="2" t="s">
        <v>3795</v>
      </c>
      <c r="AE487" s="2" t="s">
        <v>4125</v>
      </c>
      <c r="AF487" s="2" t="s">
        <v>4438</v>
      </c>
    </row>
    <row r="488" spans="1:32">
      <c r="A488" s="2" t="s">
        <v>382</v>
      </c>
      <c r="B488" s="2">
        <v>638</v>
      </c>
      <c r="C488" s="2" t="s">
        <v>399</v>
      </c>
      <c r="D488" s="2">
        <v>0.63500000000000001</v>
      </c>
      <c r="E488" s="2">
        <v>2.9048054412098242E-3</v>
      </c>
      <c r="F488" s="2" t="s">
        <v>400</v>
      </c>
      <c r="G488" s="2" t="s">
        <v>784</v>
      </c>
      <c r="H488" s="2" t="s">
        <v>1183</v>
      </c>
      <c r="I488" s="2">
        <v>1</v>
      </c>
      <c r="J488" s="2">
        <v>7.96663E-14</v>
      </c>
      <c r="K488" s="2">
        <v>132.9</v>
      </c>
      <c r="L488" s="2">
        <v>2</v>
      </c>
      <c r="M488" s="2" t="s">
        <v>1683</v>
      </c>
      <c r="N488" s="2">
        <v>-3.8351000000000002</v>
      </c>
      <c r="O488" s="2">
        <v>1.2</v>
      </c>
      <c r="P488" s="2">
        <v>1.294</v>
      </c>
      <c r="Q488" s="2">
        <v>1.202</v>
      </c>
      <c r="R488" s="2">
        <v>0.88300000000000001</v>
      </c>
      <c r="S488" s="2">
        <v>0.75700000000000001</v>
      </c>
      <c r="T488" s="2">
        <v>0.70599999999999996</v>
      </c>
      <c r="U488" s="2" t="s">
        <v>1701</v>
      </c>
      <c r="V488" s="2" t="s">
        <v>2032</v>
      </c>
      <c r="W488" s="2" t="s">
        <v>2236</v>
      </c>
      <c r="X488" s="2" t="s">
        <v>2336</v>
      </c>
      <c r="Y488" s="2" t="s">
        <v>2746</v>
      </c>
      <c r="Z488" s="2" t="s">
        <v>3078</v>
      </c>
      <c r="AA488" s="2" t="s">
        <v>3383</v>
      </c>
      <c r="AB488" s="2" t="s">
        <v>3576</v>
      </c>
      <c r="AC488" s="2" t="s">
        <v>3764</v>
      </c>
      <c r="AD488" s="2" t="s">
        <v>3773</v>
      </c>
      <c r="AE488" s="2" t="s">
        <v>4126</v>
      </c>
      <c r="AF488" s="2" t="s">
        <v>4439</v>
      </c>
    </row>
    <row r="489" spans="1:32">
      <c r="A489" s="2" t="s">
        <v>383</v>
      </c>
      <c r="B489" s="2">
        <v>326</v>
      </c>
      <c r="C489" s="2" t="s">
        <v>399</v>
      </c>
      <c r="D489" s="2">
        <v>0.28100000000000003</v>
      </c>
      <c r="E489" s="2">
        <v>3.7427436970299703E-2</v>
      </c>
      <c r="F489" s="2" t="s">
        <v>400</v>
      </c>
      <c r="G489" s="2" t="s">
        <v>785</v>
      </c>
      <c r="H489" s="2" t="s">
        <v>1184</v>
      </c>
      <c r="I489" s="2">
        <v>1</v>
      </c>
      <c r="J489" s="2">
        <v>2.2221999999999999E-16</v>
      </c>
      <c r="K489" s="2">
        <v>75.024000000000001</v>
      </c>
      <c r="L489" s="2">
        <v>3</v>
      </c>
      <c r="M489" s="2" t="s">
        <v>1684</v>
      </c>
      <c r="N489" s="2">
        <v>2.5421</v>
      </c>
      <c r="O489" s="2">
        <v>1.56</v>
      </c>
      <c r="P489" s="2">
        <v>1.599</v>
      </c>
      <c r="R489" s="2">
        <v>0.55700000000000005</v>
      </c>
      <c r="T489" s="2">
        <v>0.33200000000000002</v>
      </c>
      <c r="U489" s="2" t="s">
        <v>1701</v>
      </c>
      <c r="V489" s="2" t="s">
        <v>2033</v>
      </c>
      <c r="W489" s="2" t="s">
        <v>2237</v>
      </c>
      <c r="X489" s="2" t="s">
        <v>2376</v>
      </c>
      <c r="Y489" s="2" t="s">
        <v>2747</v>
      </c>
      <c r="Z489" s="2" t="s">
        <v>3079</v>
      </c>
      <c r="AA489" s="2" t="s">
        <v>3384</v>
      </c>
      <c r="AD489" s="2" t="s">
        <v>3775</v>
      </c>
      <c r="AE489" s="2" t="s">
        <v>4127</v>
      </c>
      <c r="AF489" s="2" t="s">
        <v>4440</v>
      </c>
    </row>
    <row r="490" spans="1:32">
      <c r="A490" s="2" t="s">
        <v>384</v>
      </c>
      <c r="B490" s="2">
        <v>246</v>
      </c>
      <c r="C490" s="2" t="s">
        <v>399</v>
      </c>
      <c r="D490" s="2">
        <v>0.64</v>
      </c>
      <c r="E490" s="2">
        <v>7.6201866195197481E-3</v>
      </c>
      <c r="F490" s="2" t="s">
        <v>400</v>
      </c>
      <c r="G490" s="2" t="s">
        <v>786</v>
      </c>
      <c r="H490" s="2" t="s">
        <v>1185</v>
      </c>
      <c r="I490" s="2">
        <v>1</v>
      </c>
      <c r="J490" s="2">
        <v>1.2163000000000001E-46</v>
      </c>
      <c r="K490" s="2">
        <v>176.45</v>
      </c>
      <c r="L490" s="2">
        <v>2</v>
      </c>
      <c r="M490" s="2" t="s">
        <v>1685</v>
      </c>
      <c r="N490" s="2">
        <v>-2.5217000000000001</v>
      </c>
      <c r="O490" s="2">
        <v>1.202</v>
      </c>
      <c r="P490" s="2">
        <v>1.262</v>
      </c>
      <c r="Q490" s="2">
        <v>1.1599999999999999</v>
      </c>
      <c r="R490" s="2">
        <v>0.73799999999999999</v>
      </c>
      <c r="S490" s="2">
        <v>0.90700000000000003</v>
      </c>
      <c r="T490" s="2">
        <v>0.67400000000000004</v>
      </c>
      <c r="U490" s="2" t="s">
        <v>1699</v>
      </c>
      <c r="V490" s="2" t="s">
        <v>2034</v>
      </c>
      <c r="Y490" s="2" t="s">
        <v>2748</v>
      </c>
      <c r="Z490" s="2" t="s">
        <v>3080</v>
      </c>
      <c r="AA490" s="2" t="s">
        <v>3385</v>
      </c>
      <c r="AD490" s="2" t="s">
        <v>399</v>
      </c>
      <c r="AE490" s="2" t="s">
        <v>4128</v>
      </c>
      <c r="AF490" s="2" t="s">
        <v>4441</v>
      </c>
    </row>
    <row r="491" spans="1:32">
      <c r="A491" s="2" t="s">
        <v>385</v>
      </c>
      <c r="B491" s="2">
        <v>153</v>
      </c>
      <c r="C491" s="2" t="s">
        <v>399</v>
      </c>
      <c r="D491" s="2">
        <v>0.66099999999999992</v>
      </c>
      <c r="E491" s="2">
        <v>6.4379756809128542E-3</v>
      </c>
      <c r="F491" s="2" t="s">
        <v>400</v>
      </c>
      <c r="G491" s="2" t="s">
        <v>787</v>
      </c>
      <c r="H491" s="2" t="s">
        <v>1186</v>
      </c>
      <c r="I491" s="2">
        <v>1</v>
      </c>
      <c r="J491" s="2">
        <v>7.5047999999999944E-72</v>
      </c>
      <c r="K491" s="2">
        <v>212.93</v>
      </c>
      <c r="L491" s="2">
        <v>2</v>
      </c>
      <c r="M491" s="2" t="s">
        <v>1686</v>
      </c>
      <c r="N491" s="2">
        <v>6.2777000000000003</v>
      </c>
      <c r="O491" s="2">
        <v>1.228</v>
      </c>
      <c r="P491" s="2">
        <v>1.3</v>
      </c>
      <c r="Q491" s="2">
        <v>1.3120000000000001</v>
      </c>
      <c r="R491" s="2">
        <v>0.72</v>
      </c>
      <c r="S491" s="2">
        <v>0.90799999999999992</v>
      </c>
      <c r="T491" s="2">
        <v>0.91</v>
      </c>
      <c r="U491" s="2" t="s">
        <v>1701</v>
      </c>
      <c r="V491" s="2" t="s">
        <v>2035</v>
      </c>
      <c r="Y491" s="2" t="s">
        <v>2749</v>
      </c>
      <c r="Z491" s="2" t="s">
        <v>2929</v>
      </c>
      <c r="AB491" s="2" t="s">
        <v>3459</v>
      </c>
      <c r="AC491" s="2" t="s">
        <v>3648</v>
      </c>
      <c r="AD491" s="2" t="s">
        <v>3775</v>
      </c>
      <c r="AE491" s="2" t="s">
        <v>3913</v>
      </c>
      <c r="AF491" s="2" t="s">
        <v>4244</v>
      </c>
    </row>
    <row r="492" spans="1:32">
      <c r="A492" s="2" t="s">
        <v>386</v>
      </c>
      <c r="B492" s="2">
        <v>448</v>
      </c>
      <c r="C492" s="2" t="s">
        <v>399</v>
      </c>
      <c r="D492" s="2">
        <v>0.53</v>
      </c>
      <c r="E492" s="2">
        <v>8.5768233016117398E-3</v>
      </c>
      <c r="F492" s="2" t="s">
        <v>400</v>
      </c>
      <c r="G492" s="2" t="s">
        <v>788</v>
      </c>
      <c r="H492" s="2" t="s">
        <v>1187</v>
      </c>
      <c r="I492" s="2">
        <v>1</v>
      </c>
      <c r="J492" s="2">
        <v>1.59408E-26</v>
      </c>
      <c r="K492" s="2">
        <v>90.827999999999989</v>
      </c>
      <c r="L492" s="2">
        <v>3</v>
      </c>
      <c r="M492" s="2" t="s">
        <v>1687</v>
      </c>
      <c r="N492" s="2">
        <v>2.2252000000000001</v>
      </c>
      <c r="O492" s="2">
        <v>1.357</v>
      </c>
      <c r="P492" s="2">
        <v>1.5289999999999999</v>
      </c>
      <c r="Q492" s="2">
        <v>1.1659999999999999</v>
      </c>
      <c r="R492" s="2">
        <v>0.71599999999999997</v>
      </c>
      <c r="S492" s="2">
        <v>0.58499999999999996</v>
      </c>
      <c r="T492" s="2">
        <v>0.84799999999999998</v>
      </c>
      <c r="U492" s="2" t="s">
        <v>1705</v>
      </c>
      <c r="V492" s="2" t="s">
        <v>2036</v>
      </c>
      <c r="Y492" s="2" t="s">
        <v>2750</v>
      </c>
      <c r="Z492" s="2" t="s">
        <v>3081</v>
      </c>
      <c r="AA492" s="2" t="s">
        <v>3386</v>
      </c>
      <c r="AB492" s="2" t="s">
        <v>3519</v>
      </c>
      <c r="AC492" s="2" t="s">
        <v>3708</v>
      </c>
      <c r="AD492" s="2" t="s">
        <v>3775</v>
      </c>
      <c r="AE492" s="2" t="s">
        <v>4129</v>
      </c>
      <c r="AF492" s="2" t="s">
        <v>4442</v>
      </c>
    </row>
    <row r="493" spans="1:32">
      <c r="A493" s="2" t="s">
        <v>387</v>
      </c>
      <c r="B493" s="2">
        <v>129</v>
      </c>
      <c r="C493" s="2" t="s">
        <v>399</v>
      </c>
      <c r="D493" s="2">
        <v>1.7949999999999999</v>
      </c>
      <c r="E493" s="2">
        <v>4.2640015438602193E-2</v>
      </c>
      <c r="F493" s="2" t="s">
        <v>401</v>
      </c>
      <c r="G493" s="2" t="s">
        <v>789</v>
      </c>
      <c r="H493" s="2" t="s">
        <v>1188</v>
      </c>
      <c r="I493" s="2">
        <v>0.99988099999999991</v>
      </c>
      <c r="J493" s="2">
        <v>8.2609399999999998E-4</v>
      </c>
      <c r="K493" s="2">
        <v>78.932000000000002</v>
      </c>
      <c r="L493" s="2">
        <v>2</v>
      </c>
      <c r="M493" s="2" t="s">
        <v>1688</v>
      </c>
      <c r="N493" s="2">
        <v>5.4396000000000004</v>
      </c>
      <c r="O493" s="2">
        <v>0.61899999999999999</v>
      </c>
      <c r="Q493" s="2">
        <v>0.68700000000000006</v>
      </c>
      <c r="S493" s="2">
        <v>1.3029999999999999</v>
      </c>
      <c r="T493" s="2">
        <v>1.0409999999999999</v>
      </c>
      <c r="U493" s="2" t="s">
        <v>1700</v>
      </c>
      <c r="V493" s="2" t="s">
        <v>2037</v>
      </c>
      <c r="W493" s="2" t="s">
        <v>2238</v>
      </c>
      <c r="X493" s="2" t="s">
        <v>2392</v>
      </c>
      <c r="Y493" s="2" t="s">
        <v>2751</v>
      </c>
      <c r="Z493" s="2" t="s">
        <v>3082</v>
      </c>
      <c r="AA493" s="2" t="s">
        <v>3387</v>
      </c>
      <c r="AB493" s="2" t="s">
        <v>3577</v>
      </c>
      <c r="AC493" s="2" t="s">
        <v>3765</v>
      </c>
      <c r="AD493" s="2" t="s">
        <v>3773</v>
      </c>
      <c r="AE493" s="2" t="s">
        <v>4130</v>
      </c>
      <c r="AF493" s="2" t="s">
        <v>4443</v>
      </c>
    </row>
    <row r="494" spans="1:32">
      <c r="A494" s="2" t="s">
        <v>388</v>
      </c>
      <c r="B494" s="2">
        <v>380</v>
      </c>
      <c r="C494" s="2" t="s">
        <v>399</v>
      </c>
      <c r="D494" s="2">
        <v>0.35</v>
      </c>
      <c r="E494" s="2">
        <v>1.536939661197268E-2</v>
      </c>
      <c r="F494" s="2" t="s">
        <v>400</v>
      </c>
      <c r="G494" s="2" t="s">
        <v>790</v>
      </c>
      <c r="H494" s="2" t="s">
        <v>1189</v>
      </c>
      <c r="I494" s="2">
        <v>1</v>
      </c>
      <c r="J494" s="2">
        <v>1.02561E-5</v>
      </c>
      <c r="K494" s="2">
        <v>106.93</v>
      </c>
      <c r="L494" s="2">
        <v>2</v>
      </c>
      <c r="M494" s="2" t="s">
        <v>1405</v>
      </c>
      <c r="N494" s="2">
        <v>-0.51234000000000002</v>
      </c>
      <c r="O494" s="2">
        <v>1.4830000000000001</v>
      </c>
      <c r="Q494" s="2">
        <v>1.677</v>
      </c>
      <c r="R494" s="2">
        <v>0.48799999999999999</v>
      </c>
      <c r="T494" s="2">
        <v>0.61699999999999999</v>
      </c>
      <c r="U494" s="2" t="s">
        <v>1699</v>
      </c>
      <c r="V494" s="2" t="s">
        <v>2038</v>
      </c>
      <c r="W494" s="2" t="s">
        <v>2239</v>
      </c>
      <c r="X494" s="2" t="s">
        <v>2393</v>
      </c>
      <c r="Y494" s="2" t="s">
        <v>2752</v>
      </c>
      <c r="Z494" s="2" t="s">
        <v>3083</v>
      </c>
      <c r="AA494" s="2" t="s">
        <v>3388</v>
      </c>
      <c r="AB494" s="2" t="s">
        <v>3470</v>
      </c>
      <c r="AC494" s="2" t="s">
        <v>3659</v>
      </c>
      <c r="AD494" s="2" t="s">
        <v>399</v>
      </c>
      <c r="AE494" s="2" t="s">
        <v>3938</v>
      </c>
      <c r="AF494" s="2" t="s">
        <v>4269</v>
      </c>
    </row>
    <row r="495" spans="1:32">
      <c r="A495" s="2" t="s">
        <v>389</v>
      </c>
      <c r="B495" s="2">
        <v>161</v>
      </c>
      <c r="C495" s="2" t="s">
        <v>399</v>
      </c>
      <c r="D495" s="2">
        <v>0.63600000000000001</v>
      </c>
      <c r="E495" s="2">
        <v>1.46398182200229E-2</v>
      </c>
      <c r="F495" s="2" t="s">
        <v>400</v>
      </c>
      <c r="G495" s="2" t="s">
        <v>791</v>
      </c>
      <c r="H495" s="2" t="s">
        <v>1190</v>
      </c>
      <c r="I495" s="2">
        <v>1</v>
      </c>
      <c r="J495" s="2">
        <v>2.7464299999999998E-4</v>
      </c>
      <c r="K495" s="2">
        <v>77.358000000000004</v>
      </c>
      <c r="L495" s="2">
        <v>3</v>
      </c>
      <c r="M495" s="2" t="s">
        <v>1689</v>
      </c>
      <c r="N495" s="2">
        <v>0.46173999999999998</v>
      </c>
      <c r="O495" s="2">
        <v>1.4390000000000001</v>
      </c>
      <c r="P495" s="2">
        <v>1.1439999999999999</v>
      </c>
      <c r="R495" s="2">
        <v>0.80799999999999994</v>
      </c>
      <c r="S495" s="2">
        <v>0.84599999999999997</v>
      </c>
      <c r="T495" s="2">
        <v>0.81</v>
      </c>
      <c r="U495" s="2" t="s">
        <v>1699</v>
      </c>
      <c r="V495" s="2" t="s">
        <v>2039</v>
      </c>
      <c r="W495" s="2" t="s">
        <v>2240</v>
      </c>
      <c r="X495" s="2" t="s">
        <v>2262</v>
      </c>
      <c r="Y495" s="2" t="s">
        <v>2753</v>
      </c>
      <c r="Z495" s="2" t="s">
        <v>3084</v>
      </c>
      <c r="AA495" s="2" t="s">
        <v>3270</v>
      </c>
      <c r="AB495" s="2" t="s">
        <v>3407</v>
      </c>
      <c r="AC495" s="2" t="s">
        <v>3596</v>
      </c>
      <c r="AD495" s="2" t="s">
        <v>3787</v>
      </c>
      <c r="AE495" s="2" t="s">
        <v>4131</v>
      </c>
      <c r="AF495" s="2" t="s">
        <v>4444</v>
      </c>
    </row>
    <row r="496" spans="1:32">
      <c r="A496" s="2" t="s">
        <v>390</v>
      </c>
      <c r="B496" s="2">
        <v>502</v>
      </c>
      <c r="C496" s="2" t="s">
        <v>399</v>
      </c>
      <c r="D496" s="2">
        <v>0.50700000000000001</v>
      </c>
      <c r="E496" s="2">
        <v>3.7533747347044732E-2</v>
      </c>
      <c r="F496" s="2" t="s">
        <v>400</v>
      </c>
      <c r="G496" s="2" t="s">
        <v>792</v>
      </c>
      <c r="H496" s="2" t="s">
        <v>1191</v>
      </c>
      <c r="I496" s="2">
        <v>1</v>
      </c>
      <c r="J496" s="2">
        <v>3.1685299999999999E-34</v>
      </c>
      <c r="K496" s="2">
        <v>139.61000000000001</v>
      </c>
      <c r="L496" s="2">
        <v>2</v>
      </c>
      <c r="M496" s="2" t="s">
        <v>1690</v>
      </c>
      <c r="N496" s="2">
        <v>-3.5394999999999999</v>
      </c>
      <c r="O496" s="2">
        <v>1.375</v>
      </c>
      <c r="P496" s="2">
        <v>1.3560000000000001</v>
      </c>
      <c r="Q496" s="2">
        <v>0.96900000000000008</v>
      </c>
      <c r="R496" s="2">
        <v>0.72499999999999998</v>
      </c>
      <c r="S496" s="2">
        <v>0.52500000000000002</v>
      </c>
      <c r="U496" s="2" t="s">
        <v>1703</v>
      </c>
      <c r="V496" s="2" t="s">
        <v>2040</v>
      </c>
      <c r="W496" s="2" t="s">
        <v>2241</v>
      </c>
      <c r="X496" s="2" t="s">
        <v>2349</v>
      </c>
      <c r="Y496" s="2" t="s">
        <v>2754</v>
      </c>
      <c r="Z496" s="2" t="s">
        <v>3085</v>
      </c>
      <c r="AA496" s="2" t="s">
        <v>3389</v>
      </c>
      <c r="AB496" s="2" t="s">
        <v>3578</v>
      </c>
      <c r="AC496" s="2" t="s">
        <v>3766</v>
      </c>
      <c r="AD496" s="2" t="s">
        <v>3783</v>
      </c>
      <c r="AE496" s="2" t="s">
        <v>4132</v>
      </c>
      <c r="AF496" s="2" t="s">
        <v>4445</v>
      </c>
    </row>
    <row r="497" spans="1:32">
      <c r="A497" s="2" t="s">
        <v>391</v>
      </c>
      <c r="B497" s="2">
        <v>756</v>
      </c>
      <c r="C497" s="2" t="s">
        <v>399</v>
      </c>
      <c r="D497" s="2">
        <v>0.66500000000000004</v>
      </c>
      <c r="E497" s="2">
        <v>7.6051257773131348E-3</v>
      </c>
      <c r="F497" s="2" t="s">
        <v>400</v>
      </c>
      <c r="G497" s="2" t="s">
        <v>793</v>
      </c>
      <c r="H497" s="2" t="s">
        <v>1192</v>
      </c>
      <c r="I497" s="2">
        <v>1</v>
      </c>
      <c r="J497" s="2">
        <v>2.2486099999999989E-64</v>
      </c>
      <c r="K497" s="2">
        <v>264.57</v>
      </c>
      <c r="L497" s="2">
        <v>3</v>
      </c>
      <c r="M497" s="2" t="s">
        <v>1691</v>
      </c>
      <c r="N497" s="2">
        <v>-1.3936999999999999</v>
      </c>
      <c r="O497" s="2">
        <v>1.3640000000000001</v>
      </c>
      <c r="P497" s="2">
        <v>1.1279999999999999</v>
      </c>
      <c r="Q497" s="2">
        <v>1.107</v>
      </c>
      <c r="R497" s="2">
        <v>0.87400000000000011</v>
      </c>
      <c r="S497" s="2">
        <v>0.75800000000000001</v>
      </c>
      <c r="T497" s="2">
        <v>0.76</v>
      </c>
      <c r="U497" s="2" t="s">
        <v>1701</v>
      </c>
      <c r="Y497" s="2" t="s">
        <v>2755</v>
      </c>
      <c r="Z497" s="2" t="s">
        <v>3086</v>
      </c>
      <c r="AA497" s="2" t="s">
        <v>3390</v>
      </c>
      <c r="AD497" s="2" t="s">
        <v>3788</v>
      </c>
      <c r="AE497" s="2" t="s">
        <v>4133</v>
      </c>
      <c r="AF497" s="2" t="s">
        <v>4446</v>
      </c>
    </row>
    <row r="498" spans="1:32">
      <c r="A498" s="2" t="s">
        <v>392</v>
      </c>
      <c r="B498" s="2">
        <v>561</v>
      </c>
      <c r="C498" s="2" t="s">
        <v>399</v>
      </c>
      <c r="D498" s="2">
        <v>0.64</v>
      </c>
      <c r="E498" s="2">
        <v>2.7687723094045099E-2</v>
      </c>
      <c r="F498" s="2" t="s">
        <v>400</v>
      </c>
      <c r="G498" s="2" t="s">
        <v>794</v>
      </c>
      <c r="H498" s="2" t="s">
        <v>1193</v>
      </c>
      <c r="I498" s="2">
        <v>1</v>
      </c>
      <c r="J498" s="2">
        <v>6.5977400000000004E-3</v>
      </c>
      <c r="K498" s="2">
        <v>93.561000000000007</v>
      </c>
      <c r="L498" s="2">
        <v>2</v>
      </c>
      <c r="M498" s="2" t="s">
        <v>1692</v>
      </c>
      <c r="N498" s="2">
        <v>0.50924999999999998</v>
      </c>
      <c r="O498" s="2">
        <v>1.206</v>
      </c>
      <c r="Q498" s="2">
        <v>1.38</v>
      </c>
      <c r="R498" s="2">
        <v>0.72699999999999998</v>
      </c>
      <c r="S498" s="2">
        <v>0.80700000000000005</v>
      </c>
      <c r="T498" s="2">
        <v>0.94900000000000007</v>
      </c>
      <c r="U498" s="2" t="s">
        <v>1700</v>
      </c>
      <c r="V498" s="2" t="s">
        <v>2041</v>
      </c>
      <c r="Y498" s="2" t="s">
        <v>2756</v>
      </c>
      <c r="Z498" s="2" t="s">
        <v>3027</v>
      </c>
      <c r="AA498" s="2" t="s">
        <v>3391</v>
      </c>
      <c r="AB498" s="2" t="s">
        <v>3579</v>
      </c>
      <c r="AC498" s="2" t="s">
        <v>3767</v>
      </c>
      <c r="AD498" s="2" t="s">
        <v>3783</v>
      </c>
      <c r="AE498" s="2" t="s">
        <v>4134</v>
      </c>
      <c r="AF498" s="2" t="s">
        <v>4447</v>
      </c>
    </row>
    <row r="499" spans="1:32">
      <c r="A499" s="2" t="s">
        <v>393</v>
      </c>
      <c r="B499" s="2">
        <v>114</v>
      </c>
      <c r="C499" s="2" t="s">
        <v>399</v>
      </c>
      <c r="D499" s="2">
        <v>0.45700000000000002</v>
      </c>
      <c r="E499" s="2">
        <v>1.331687443704313E-2</v>
      </c>
      <c r="F499" s="2" t="s">
        <v>400</v>
      </c>
      <c r="G499" s="2" t="s">
        <v>795</v>
      </c>
      <c r="H499" s="2" t="s">
        <v>1194</v>
      </c>
      <c r="I499" s="2">
        <v>1</v>
      </c>
      <c r="J499" s="2">
        <v>1.00467E-5</v>
      </c>
      <c r="K499" s="2">
        <v>99.27600000000001</v>
      </c>
      <c r="L499" s="2">
        <v>2</v>
      </c>
      <c r="M499" s="2" t="s">
        <v>1693</v>
      </c>
      <c r="N499" s="2">
        <v>-3.1347999999999998</v>
      </c>
      <c r="O499" s="2">
        <v>1.093</v>
      </c>
      <c r="P499" s="2">
        <v>1.1399999999999999</v>
      </c>
      <c r="Q499" s="2">
        <v>1.554</v>
      </c>
      <c r="S499" s="2">
        <v>0.55399999999999994</v>
      </c>
      <c r="T499" s="2">
        <v>0.6</v>
      </c>
      <c r="U499" s="2" t="s">
        <v>1701</v>
      </c>
      <c r="V499" s="2" t="s">
        <v>2042</v>
      </c>
      <c r="Y499" s="2" t="s">
        <v>2757</v>
      </c>
      <c r="Z499" s="2" t="s">
        <v>3087</v>
      </c>
      <c r="AA499" s="2" t="s">
        <v>3392</v>
      </c>
      <c r="AB499" s="2" t="s">
        <v>3580</v>
      </c>
      <c r="AC499" s="2" t="s">
        <v>3768</v>
      </c>
      <c r="AD499" s="2" t="s">
        <v>3808</v>
      </c>
      <c r="AE499" s="2" t="s">
        <v>4135</v>
      </c>
      <c r="AF499" s="2" t="s">
        <v>4448</v>
      </c>
    </row>
    <row r="500" spans="1:32">
      <c r="A500" s="2" t="s">
        <v>394</v>
      </c>
      <c r="B500" s="2">
        <v>67</v>
      </c>
      <c r="C500" s="2" t="s">
        <v>399</v>
      </c>
      <c r="D500" s="2">
        <v>0.61799999999999999</v>
      </c>
      <c r="E500" s="2">
        <v>9.0989026079977345E-3</v>
      </c>
      <c r="F500" s="2" t="s">
        <v>400</v>
      </c>
      <c r="G500" s="2" t="s">
        <v>796</v>
      </c>
      <c r="H500" s="2" t="s">
        <v>1195</v>
      </c>
      <c r="I500" s="2">
        <v>1</v>
      </c>
      <c r="J500" s="2">
        <v>1.5509299999999999E-30</v>
      </c>
      <c r="K500" s="2">
        <v>179.98</v>
      </c>
      <c r="L500" s="2">
        <v>2</v>
      </c>
      <c r="M500" s="2" t="s">
        <v>1694</v>
      </c>
      <c r="N500" s="2">
        <v>5.0777999999999999</v>
      </c>
      <c r="O500" s="2">
        <v>1.377</v>
      </c>
      <c r="P500" s="2">
        <v>1.256</v>
      </c>
      <c r="R500" s="2">
        <v>0.878</v>
      </c>
      <c r="S500" s="2">
        <v>0.72799999999999998</v>
      </c>
      <c r="T500" s="2">
        <v>0.83499999999999996</v>
      </c>
      <c r="U500" s="2" t="s">
        <v>1707</v>
      </c>
      <c r="V500" s="2" t="s">
        <v>2043</v>
      </c>
      <c r="W500" s="2" t="s">
        <v>2242</v>
      </c>
      <c r="X500" s="2" t="s">
        <v>2394</v>
      </c>
      <c r="Y500" s="2" t="s">
        <v>2758</v>
      </c>
      <c r="Z500" s="2" t="s">
        <v>3088</v>
      </c>
      <c r="AA500" s="2" t="s">
        <v>3393</v>
      </c>
      <c r="AB500" s="2" t="s">
        <v>3581</v>
      </c>
      <c r="AC500" s="2" t="s">
        <v>3769</v>
      </c>
      <c r="AD500" s="2" t="s">
        <v>3782</v>
      </c>
      <c r="AE500" s="2" t="s">
        <v>4136</v>
      </c>
      <c r="AF500" s="2" t="s">
        <v>4449</v>
      </c>
    </row>
    <row r="501" spans="1:32">
      <c r="A501" s="2" t="s">
        <v>395</v>
      </c>
      <c r="B501" s="2">
        <v>417</v>
      </c>
      <c r="C501" s="2" t="s">
        <v>399</v>
      </c>
      <c r="D501" s="2">
        <v>2.6669999999999998</v>
      </c>
      <c r="E501" s="2">
        <v>1.1204072650519901E-2</v>
      </c>
      <c r="F501" s="2" t="s">
        <v>401</v>
      </c>
      <c r="G501" s="2" t="s">
        <v>797</v>
      </c>
      <c r="H501" s="2" t="s">
        <v>1196</v>
      </c>
      <c r="I501" s="2">
        <v>1</v>
      </c>
      <c r="J501" s="2">
        <v>9.5436799999999999E-8</v>
      </c>
      <c r="K501" s="2">
        <v>96.312999999999988</v>
      </c>
      <c r="L501" s="2">
        <v>2</v>
      </c>
      <c r="M501" s="2" t="s">
        <v>1695</v>
      </c>
      <c r="N501" s="2">
        <v>0.87808999999999993</v>
      </c>
      <c r="O501" s="2">
        <v>0.82299999999999995</v>
      </c>
      <c r="P501" s="2">
        <v>0.5</v>
      </c>
      <c r="Q501" s="2">
        <v>0.373</v>
      </c>
      <c r="R501" s="2">
        <v>1.573</v>
      </c>
      <c r="S501" s="2">
        <v>1.5029999999999999</v>
      </c>
      <c r="T501" s="2">
        <v>1.4470000000000001</v>
      </c>
      <c r="U501" s="2" t="s">
        <v>1702</v>
      </c>
      <c r="V501" s="2" t="s">
        <v>2043</v>
      </c>
      <c r="W501" s="2" t="s">
        <v>2242</v>
      </c>
      <c r="X501" s="2" t="s">
        <v>2394</v>
      </c>
      <c r="Y501" s="2" t="s">
        <v>2759</v>
      </c>
      <c r="Z501" s="2" t="s">
        <v>3089</v>
      </c>
      <c r="AA501" s="2" t="s">
        <v>3394</v>
      </c>
      <c r="AB501" s="2" t="s">
        <v>3581</v>
      </c>
      <c r="AC501" s="2" t="s">
        <v>3769</v>
      </c>
      <c r="AD501" s="2" t="s">
        <v>3782</v>
      </c>
      <c r="AE501" s="2" t="s">
        <v>4137</v>
      </c>
      <c r="AF501" s="2" t="s">
        <v>4450</v>
      </c>
    </row>
    <row r="502" spans="1:32">
      <c r="A502" s="2" t="s">
        <v>396</v>
      </c>
      <c r="B502" s="2">
        <v>239</v>
      </c>
      <c r="C502" s="2" t="s">
        <v>399</v>
      </c>
      <c r="D502" s="2">
        <v>0.55799999999999994</v>
      </c>
      <c r="E502" s="2">
        <v>3.365853106367811E-2</v>
      </c>
      <c r="F502" s="2" t="s">
        <v>400</v>
      </c>
      <c r="G502" s="2" t="s">
        <v>798</v>
      </c>
      <c r="H502" s="2" t="s">
        <v>1197</v>
      </c>
      <c r="I502" s="2">
        <v>1</v>
      </c>
      <c r="J502" s="2">
        <v>4.0455599999999998E-9</v>
      </c>
      <c r="K502" s="2">
        <v>150.53</v>
      </c>
      <c r="L502" s="2">
        <v>2</v>
      </c>
      <c r="M502" s="2" t="s">
        <v>1696</v>
      </c>
      <c r="N502" s="2">
        <v>-4.306</v>
      </c>
      <c r="O502" s="2">
        <v>1.4379999999999999</v>
      </c>
      <c r="P502" s="2">
        <v>1.4910000000000001</v>
      </c>
      <c r="Q502" s="2">
        <v>0.95099999999999996</v>
      </c>
      <c r="R502" s="2">
        <v>0.86699999999999999</v>
      </c>
      <c r="S502" s="2">
        <v>0.59299999999999997</v>
      </c>
      <c r="T502" s="2">
        <v>0.70499999999999996</v>
      </c>
      <c r="U502" s="2" t="s">
        <v>1701</v>
      </c>
      <c r="V502" s="2" t="s">
        <v>2044</v>
      </c>
      <c r="W502" s="2" t="s">
        <v>2243</v>
      </c>
      <c r="X502" s="2" t="s">
        <v>2395</v>
      </c>
      <c r="Y502" s="2" t="s">
        <v>2760</v>
      </c>
      <c r="Z502" s="2" t="s">
        <v>3090</v>
      </c>
      <c r="AB502" s="2" t="s">
        <v>3582</v>
      </c>
      <c r="AC502" s="2" t="s">
        <v>3770</v>
      </c>
      <c r="AD502" s="2" t="s">
        <v>3783</v>
      </c>
      <c r="AE502" s="2" t="s">
        <v>4138</v>
      </c>
      <c r="AF502" s="2" t="s">
        <v>4451</v>
      </c>
    </row>
    <row r="503" spans="1:32">
      <c r="A503" s="2" t="s">
        <v>397</v>
      </c>
      <c r="B503" s="2">
        <v>1140</v>
      </c>
      <c r="C503" s="2" t="s">
        <v>399</v>
      </c>
      <c r="D503" s="2">
        <v>0.64200000000000002</v>
      </c>
      <c r="E503" s="2">
        <v>2.675794952288062E-2</v>
      </c>
      <c r="F503" s="2" t="s">
        <v>400</v>
      </c>
      <c r="G503" s="2" t="s">
        <v>799</v>
      </c>
      <c r="H503" s="2" t="s">
        <v>1198</v>
      </c>
      <c r="I503" s="2">
        <v>1</v>
      </c>
      <c r="J503" s="2">
        <v>9.0969899999999988E-6</v>
      </c>
      <c r="K503" s="2">
        <v>79.888999999999996</v>
      </c>
      <c r="L503" s="2">
        <v>3</v>
      </c>
      <c r="M503" s="2" t="s">
        <v>1697</v>
      </c>
      <c r="N503" s="2">
        <v>1.6121000000000001</v>
      </c>
      <c r="O503" s="2">
        <v>1.194</v>
      </c>
      <c r="P503" s="2">
        <v>0.99299999999999999</v>
      </c>
      <c r="Q503" s="2">
        <v>1.131</v>
      </c>
      <c r="S503" s="2">
        <v>0.63100000000000001</v>
      </c>
      <c r="T503" s="2">
        <v>0.79</v>
      </c>
      <c r="U503" s="2" t="s">
        <v>1699</v>
      </c>
      <c r="V503" s="2" t="s">
        <v>2045</v>
      </c>
      <c r="W503" s="2" t="s">
        <v>2244</v>
      </c>
      <c r="X503" s="2" t="s">
        <v>2396</v>
      </c>
      <c r="Y503" s="2" t="s">
        <v>2761</v>
      </c>
      <c r="Z503" s="2" t="s">
        <v>3091</v>
      </c>
      <c r="AA503" s="2" t="s">
        <v>3395</v>
      </c>
      <c r="AB503" s="2" t="s">
        <v>3583</v>
      </c>
      <c r="AC503" s="2" t="s">
        <v>3771</v>
      </c>
      <c r="AD503" s="2" t="s">
        <v>3791</v>
      </c>
      <c r="AE503" s="2" t="s">
        <v>4139</v>
      </c>
      <c r="AF503" s="2" t="s">
        <v>4452</v>
      </c>
    </row>
    <row r="504" spans="1:32">
      <c r="A504" s="2" t="s">
        <v>398</v>
      </c>
      <c r="B504" s="2">
        <v>14</v>
      </c>
      <c r="C504" s="2" t="s">
        <v>399</v>
      </c>
      <c r="D504" s="2">
        <v>1.895</v>
      </c>
      <c r="E504" s="2">
        <v>1.323081568575468E-2</v>
      </c>
      <c r="F504" s="2" t="s">
        <v>401</v>
      </c>
      <c r="G504" s="2" t="s">
        <v>800</v>
      </c>
      <c r="H504" s="2" t="s">
        <v>1199</v>
      </c>
      <c r="I504" s="2">
        <v>1</v>
      </c>
      <c r="J504" s="2">
        <v>1.5085799999999999E-29</v>
      </c>
      <c r="K504" s="2">
        <v>169.57</v>
      </c>
      <c r="L504" s="2">
        <v>2</v>
      </c>
      <c r="M504" s="2" t="s">
        <v>1698</v>
      </c>
      <c r="N504" s="2">
        <v>2.1078000000000001</v>
      </c>
      <c r="P504" s="2">
        <v>0.59799999999999998</v>
      </c>
      <c r="Q504" s="2">
        <v>0.65900000000000003</v>
      </c>
      <c r="R504" s="2">
        <v>1.016</v>
      </c>
      <c r="S504" s="2">
        <v>1.38</v>
      </c>
      <c r="T504" s="2">
        <v>1.177</v>
      </c>
      <c r="U504" s="2" t="s">
        <v>1699</v>
      </c>
      <c r="V504" s="2" t="s">
        <v>2046</v>
      </c>
      <c r="Y504" s="2" t="s">
        <v>2762</v>
      </c>
      <c r="AA504" s="2" t="s">
        <v>3212</v>
      </c>
      <c r="AB504" s="2" t="s">
        <v>3584</v>
      </c>
      <c r="AC504" s="2" t="s">
        <v>3772</v>
      </c>
      <c r="AD504" s="2" t="s">
        <v>3781</v>
      </c>
      <c r="AE504" s="2" t="s">
        <v>4140</v>
      </c>
      <c r="AF504" s="2" t="s">
        <v>445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_distribution</vt:lpstr>
      <vt:lpstr>CasevsCon_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10-11T05:14:53Z</dcterms:created>
  <dcterms:modified xsi:type="dcterms:W3CDTF">2021-10-13T05:38:19Z</dcterms:modified>
</cp:coreProperties>
</file>